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h476/Desktop/"/>
    </mc:Choice>
  </mc:AlternateContent>
  <xr:revisionPtr revIDLastSave="0" documentId="13_ncr:1_{8283E427-7216-084B-A8E0-055C0802C192}" xr6:coauthVersionLast="47" xr6:coauthVersionMax="47" xr10:uidLastSave="{00000000-0000-0000-0000-000000000000}"/>
  <bookViews>
    <workbookView xWindow="780" yWindow="660" windowWidth="30240" windowHeight="15180" firstSheet="4" activeTab="11" xr2:uid="{BBC576F3-288F-0E4D-A925-D573C84EA944}"/>
  </bookViews>
  <sheets>
    <sheet name="1.Sampling_Data" sheetId="23" r:id="rId1"/>
    <sheet name="2.Reference_accessions" sheetId="21" r:id="rId2"/>
    <sheet name="3. Sequencing_yield" sheetId="9" r:id="rId3"/>
    <sheet name="4. Depth_and_missingness" sheetId="28" r:id="rId4"/>
    <sheet name="5.KING_kinship" sheetId="18" r:id="rId5"/>
    <sheet name="6.MEGA_pairwise_distances" sheetId="26" r:id="rId6"/>
    <sheet name="7.ANGSD" sheetId="6" r:id="rId7"/>
    <sheet name="8.VCF_Het" sheetId="13" r:id="rId8"/>
    <sheet name="9.Structure_K17" sheetId="20" r:id="rId9"/>
    <sheet name="10.CR_only_structure_K9" sheetId="22" r:id="rId10"/>
    <sheet name="11.most_admixed_CR_individuals" sheetId="25" r:id="rId11"/>
    <sheet name="12.SAMOVA_results" sheetId="15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7" i="9" l="1"/>
  <c r="C98" i="9" s="1"/>
</calcChain>
</file>

<file path=xl/sharedStrings.xml><?xml version="1.0" encoding="utf-8"?>
<sst xmlns="http://schemas.openxmlformats.org/spreadsheetml/2006/main" count="5482" uniqueCount="967">
  <si>
    <t>Origin</t>
  </si>
  <si>
    <t>PA_150</t>
  </si>
  <si>
    <t>Peru</t>
  </si>
  <si>
    <t>NA_34</t>
  </si>
  <si>
    <t>Nanay</t>
  </si>
  <si>
    <t>NA_33</t>
  </si>
  <si>
    <t>ICS_95</t>
  </si>
  <si>
    <t>Trinidad and Tobago</t>
  </si>
  <si>
    <t>Criollo_13</t>
  </si>
  <si>
    <t>Criollo</t>
  </si>
  <si>
    <t>Costa Rica</t>
  </si>
  <si>
    <t>VEN_20</t>
  </si>
  <si>
    <t>Admix</t>
  </si>
  <si>
    <t>Venezuela</t>
  </si>
  <si>
    <t>T_grandiflora</t>
  </si>
  <si>
    <t>Outgroup</t>
  </si>
  <si>
    <t>SCA_6</t>
  </si>
  <si>
    <t>Contamana</t>
  </si>
  <si>
    <t>KER_6</t>
  </si>
  <si>
    <t>Guiana</t>
  </si>
  <si>
    <t>CSUL_3</t>
  </si>
  <si>
    <t>Brazil</t>
  </si>
  <si>
    <t>IMC_48</t>
  </si>
  <si>
    <t>Iquitos</t>
  </si>
  <si>
    <t>Pang_6</t>
  </si>
  <si>
    <t>Ecuador</t>
  </si>
  <si>
    <t>IMC_63</t>
  </si>
  <si>
    <t>MO_76</t>
  </si>
  <si>
    <t>Nacional</t>
  </si>
  <si>
    <t>Yacu_5</t>
  </si>
  <si>
    <t>SCA_5</t>
  </si>
  <si>
    <t>LCTEEN_82</t>
  </si>
  <si>
    <t>IMC_65</t>
  </si>
  <si>
    <t>RB_29</t>
  </si>
  <si>
    <t>LAN_7</t>
  </si>
  <si>
    <t>Mexico</t>
  </si>
  <si>
    <t>NA_127</t>
  </si>
  <si>
    <t>GU_278_A</t>
  </si>
  <si>
    <t>French Guiana</t>
  </si>
  <si>
    <t>VEN_4</t>
  </si>
  <si>
    <t xml:space="preserve">Venezuela </t>
  </si>
  <si>
    <t>PA_293</t>
  </si>
  <si>
    <t>Maranon</t>
  </si>
  <si>
    <t>EBC_126</t>
  </si>
  <si>
    <t>Colombia</t>
  </si>
  <si>
    <t>EBC_125_59</t>
  </si>
  <si>
    <t>CSUL_7</t>
  </si>
  <si>
    <t>Catongo</t>
  </si>
  <si>
    <t>Amelonado</t>
  </si>
  <si>
    <t>HE_4</t>
  </si>
  <si>
    <t>Tiwi_61</t>
  </si>
  <si>
    <t>GU_134_B</t>
  </si>
  <si>
    <t>PER_2</t>
  </si>
  <si>
    <t>COL_10</t>
  </si>
  <si>
    <t>RB_37</t>
  </si>
  <si>
    <t>Purus</t>
  </si>
  <si>
    <t>RB_33_3</t>
  </si>
  <si>
    <t>GUAY_2</t>
  </si>
  <si>
    <t>PA_296</t>
  </si>
  <si>
    <t>CACAO_2</t>
  </si>
  <si>
    <t>B97</t>
  </si>
  <si>
    <t>T_5</t>
  </si>
  <si>
    <t>B_240</t>
  </si>
  <si>
    <t>EBC_5</t>
  </si>
  <si>
    <t>Caqueta</t>
  </si>
  <si>
    <t>EBC_6_S10</t>
  </si>
  <si>
    <t>EBC_9_A2</t>
  </si>
  <si>
    <t>EBC_10_401</t>
  </si>
  <si>
    <t>EBC_29</t>
  </si>
  <si>
    <t>EBC_30</t>
  </si>
  <si>
    <t>EBC_121_S1</t>
  </si>
  <si>
    <t>Apaporis</t>
  </si>
  <si>
    <t>EBC_135_1</t>
  </si>
  <si>
    <t>EBC_142</t>
  </si>
  <si>
    <t>ELP_15</t>
  </si>
  <si>
    <t>GU_123V</t>
  </si>
  <si>
    <t>GU_195V</t>
  </si>
  <si>
    <t>GU_257V</t>
  </si>
  <si>
    <t>IMC_31</t>
  </si>
  <si>
    <t>IMC_57</t>
  </si>
  <si>
    <t>IMC_60</t>
  </si>
  <si>
    <t>IMC_67</t>
  </si>
  <si>
    <t>IMC_105</t>
  </si>
  <si>
    <t>KER_1L</t>
  </si>
  <si>
    <t>LCTEEN_57</t>
  </si>
  <si>
    <t>Curaray</t>
  </si>
  <si>
    <t>LCTEEN_63</t>
  </si>
  <si>
    <t>LCTEEN_90_S7</t>
  </si>
  <si>
    <t>LCTEEN_91</t>
  </si>
  <si>
    <t>LCTEEN_193</t>
  </si>
  <si>
    <t>Napo</t>
  </si>
  <si>
    <t>LCTEEN_220</t>
  </si>
  <si>
    <t>LCTEEN_372</t>
  </si>
  <si>
    <t>LCTEEN_403</t>
  </si>
  <si>
    <t>LCTEEN_413</t>
  </si>
  <si>
    <t>LIB_3</t>
  </si>
  <si>
    <t>Nicaragua</t>
  </si>
  <si>
    <t>Matina1_6</t>
  </si>
  <si>
    <t>NA_435</t>
  </si>
  <si>
    <t>NA_672</t>
  </si>
  <si>
    <t>NA_697</t>
  </si>
  <si>
    <t>NA_710</t>
  </si>
  <si>
    <t>NA_916</t>
  </si>
  <si>
    <t>PA_71</t>
  </si>
  <si>
    <t>PA_81</t>
  </si>
  <si>
    <t>PA_279</t>
  </si>
  <si>
    <t>PA_299</t>
  </si>
  <si>
    <t>PAL13_A1</t>
  </si>
  <si>
    <t>PAL15_A1</t>
  </si>
  <si>
    <t>Pang_9</t>
  </si>
  <si>
    <t>Pangui</t>
  </si>
  <si>
    <t>Pang_10</t>
  </si>
  <si>
    <t>Pang_11</t>
  </si>
  <si>
    <t>Pang_12</t>
  </si>
  <si>
    <t>Pang_15</t>
  </si>
  <si>
    <t>Pang_16</t>
  </si>
  <si>
    <t>Pang_18</t>
  </si>
  <si>
    <t>Pang_21</t>
  </si>
  <si>
    <t>Pang_24</t>
  </si>
  <si>
    <t>Pound_7</t>
  </si>
  <si>
    <t>RB_41</t>
  </si>
  <si>
    <t>RB_43</t>
  </si>
  <si>
    <t>RB_46</t>
  </si>
  <si>
    <t>RB_49</t>
  </si>
  <si>
    <t>SA_16</t>
  </si>
  <si>
    <t>SCA_11</t>
  </si>
  <si>
    <t>SCA_12</t>
  </si>
  <si>
    <t>SHAM_2</t>
  </si>
  <si>
    <t>SJU_3</t>
  </si>
  <si>
    <t>SNA_604</t>
  </si>
  <si>
    <t>SNA_1001</t>
  </si>
  <si>
    <t>SNA_1003</t>
  </si>
  <si>
    <t>SP_1</t>
  </si>
  <si>
    <t>SP_10</t>
  </si>
  <si>
    <t>T_bicolor</t>
  </si>
  <si>
    <t>T_speciosa</t>
  </si>
  <si>
    <t>Tiwi_4</t>
  </si>
  <si>
    <t>Tiwi_70</t>
  </si>
  <si>
    <t>Tiwinza</t>
  </si>
  <si>
    <t>Tiwi_71</t>
  </si>
  <si>
    <t>Tiwi_73</t>
  </si>
  <si>
    <t>Tiwi_74</t>
  </si>
  <si>
    <t>Tiwi_75</t>
  </si>
  <si>
    <t>Tiwi_76</t>
  </si>
  <si>
    <t>WIN_1</t>
  </si>
  <si>
    <t>Yacu_9</t>
  </si>
  <si>
    <t>ZEA</t>
  </si>
  <si>
    <t>Talamanca_F9_A2</t>
  </si>
  <si>
    <t>Sample</t>
  </si>
  <si>
    <t>Type</t>
  </si>
  <si>
    <t>FarmID</t>
  </si>
  <si>
    <t>Reference</t>
  </si>
  <si>
    <t>F7</t>
  </si>
  <si>
    <t>F9</t>
  </si>
  <si>
    <t>F10</t>
  </si>
  <si>
    <t>F11</t>
  </si>
  <si>
    <t>F6</t>
  </si>
  <si>
    <t>F3</t>
  </si>
  <si>
    <t>F1</t>
  </si>
  <si>
    <t>F16</t>
  </si>
  <si>
    <t>F15</t>
  </si>
  <si>
    <t>F14</t>
  </si>
  <si>
    <t>F13</t>
  </si>
  <si>
    <t>F17</t>
  </si>
  <si>
    <t>F5</t>
  </si>
  <si>
    <t>F2</t>
  </si>
  <si>
    <t>Region</t>
  </si>
  <si>
    <t>Talamanca</t>
  </si>
  <si>
    <t>Puntarenas</t>
  </si>
  <si>
    <t>Guatuso-Upala</t>
  </si>
  <si>
    <t>Guacimo</t>
  </si>
  <si>
    <t>Belize</t>
  </si>
  <si>
    <t>O(HOM)</t>
  </si>
  <si>
    <t>E(HOM)</t>
  </si>
  <si>
    <t>N_SITES</t>
  </si>
  <si>
    <t>F</t>
  </si>
  <si>
    <t>LCTEEN_212_S4</t>
  </si>
  <si>
    <t>T_grandiflorum</t>
  </si>
  <si>
    <t>GCM11_1</t>
  </si>
  <si>
    <t>GCM11_7</t>
  </si>
  <si>
    <t>GCM11_6</t>
  </si>
  <si>
    <t>GCM11_5</t>
  </si>
  <si>
    <t>GCM11_4</t>
  </si>
  <si>
    <t>GCM11_3</t>
  </si>
  <si>
    <t>GCM11_2</t>
  </si>
  <si>
    <t>GCM12_CL6</t>
  </si>
  <si>
    <t>GCM12_CL2</t>
  </si>
  <si>
    <t>GCM12_7</t>
  </si>
  <si>
    <t>GCM12_6</t>
  </si>
  <si>
    <t>GCM12_5</t>
  </si>
  <si>
    <t>GCM12_3</t>
  </si>
  <si>
    <t>GCM12_2</t>
  </si>
  <si>
    <t>GCM12_1</t>
  </si>
  <si>
    <t>GCM12_CL9</t>
  </si>
  <si>
    <t>GTS2_5</t>
  </si>
  <si>
    <t>GTS2_4</t>
  </si>
  <si>
    <t>GTS2_3</t>
  </si>
  <si>
    <t>GTS2_2</t>
  </si>
  <si>
    <t>GTS2_1</t>
  </si>
  <si>
    <t>GTS5_8</t>
  </si>
  <si>
    <t>GTS5_7</t>
  </si>
  <si>
    <t>GTS5_6</t>
  </si>
  <si>
    <t>GTS5_5</t>
  </si>
  <si>
    <t>GTS5_4</t>
  </si>
  <si>
    <t>GTS5_3</t>
  </si>
  <si>
    <t>GTS5_2</t>
  </si>
  <si>
    <t>GTS5_1</t>
  </si>
  <si>
    <t>PUNT17_2</t>
  </si>
  <si>
    <t>PUNT17_1</t>
  </si>
  <si>
    <t>TAL9_3</t>
  </si>
  <si>
    <t>TAL9_1</t>
  </si>
  <si>
    <t>TAL13_4</t>
  </si>
  <si>
    <t>TAL13_3</t>
  </si>
  <si>
    <t>TAL13_2</t>
  </si>
  <si>
    <t>TAL13_1</t>
  </si>
  <si>
    <t>TAL14_4</t>
  </si>
  <si>
    <t>TAL14_3</t>
  </si>
  <si>
    <t>TAL14_2</t>
  </si>
  <si>
    <t>TAL14_1</t>
  </si>
  <si>
    <t>TAL15_8</t>
  </si>
  <si>
    <t>TAL15_7</t>
  </si>
  <si>
    <t>TAL15_6</t>
  </si>
  <si>
    <t>TAL15_5</t>
  </si>
  <si>
    <t>TAL15_4</t>
  </si>
  <si>
    <t>TAL15_3</t>
  </si>
  <si>
    <t>TAL15_1</t>
  </si>
  <si>
    <t>TAL16_5</t>
  </si>
  <si>
    <t>TAL16_4</t>
  </si>
  <si>
    <t>TAL16_3</t>
  </si>
  <si>
    <t>TAL16_2</t>
  </si>
  <si>
    <t>TAL16_1</t>
  </si>
  <si>
    <t>TAL8_5</t>
  </si>
  <si>
    <t>TAL8_4</t>
  </si>
  <si>
    <t>TAL8_3</t>
  </si>
  <si>
    <t>TAL8_2</t>
  </si>
  <si>
    <t>TAL8_1</t>
  </si>
  <si>
    <t>UPA1_4</t>
  </si>
  <si>
    <t>UPA1_3</t>
  </si>
  <si>
    <t>UPA1_2</t>
  </si>
  <si>
    <t>UPA1_1</t>
  </si>
  <si>
    <t>UPA3_4</t>
  </si>
  <si>
    <t>UPA3_3</t>
  </si>
  <si>
    <t>UPA3_2</t>
  </si>
  <si>
    <t>UPA3_1</t>
  </si>
  <si>
    <t>UPA6_9</t>
  </si>
  <si>
    <t>UPA6_8</t>
  </si>
  <si>
    <t>UPA6_7</t>
  </si>
  <si>
    <t>UPA6_6</t>
  </si>
  <si>
    <t>UPA6_5</t>
  </si>
  <si>
    <t>UPA6_4</t>
  </si>
  <si>
    <t>UPA6_3</t>
  </si>
  <si>
    <t>UPA6_2</t>
  </si>
  <si>
    <t>UPA6_1</t>
  </si>
  <si>
    <t>UPA4_CL1</t>
  </si>
  <si>
    <t>UPA4_7</t>
  </si>
  <si>
    <t>UPA4_6</t>
  </si>
  <si>
    <t>UPA4_5</t>
  </si>
  <si>
    <t>UPA4_3</t>
  </si>
  <si>
    <t>UPA4_2</t>
  </si>
  <si>
    <t>UPA4_1</t>
  </si>
  <si>
    <t>VA7L_6</t>
  </si>
  <si>
    <t>VAL7_5</t>
  </si>
  <si>
    <t>VAL7_4</t>
  </si>
  <si>
    <t>VAL7_3</t>
  </si>
  <si>
    <t>VAL7_2</t>
  </si>
  <si>
    <t>VAL7_1</t>
  </si>
  <si>
    <t>GCM10_5</t>
  </si>
  <si>
    <t>GCM10_4</t>
  </si>
  <si>
    <t>GCM10_1</t>
  </si>
  <si>
    <t>GCM10_2</t>
  </si>
  <si>
    <t>GCM10_3</t>
  </si>
  <si>
    <t>AMAZ_12</t>
  </si>
  <si>
    <t>AMAZ_15_15</t>
  </si>
  <si>
    <t>EBC_122</t>
  </si>
  <si>
    <t>EBC_133</t>
  </si>
  <si>
    <t>EBC_251</t>
  </si>
  <si>
    <t>EBC_38_S15</t>
  </si>
  <si>
    <t>EBC_48</t>
  </si>
  <si>
    <t>EBC_91</t>
  </si>
  <si>
    <t>EET_103</t>
  </si>
  <si>
    <t>EET_416</t>
  </si>
  <si>
    <t>GUAY_1</t>
  </si>
  <si>
    <t>Kapawi_1</t>
  </si>
  <si>
    <t>LCTEEN_122</t>
  </si>
  <si>
    <t>LCTEEN_163A</t>
  </si>
  <si>
    <t>LCTEEN_188</t>
  </si>
  <si>
    <t>LCTEEN_189</t>
  </si>
  <si>
    <t>LCTEEN_195</t>
  </si>
  <si>
    <t>LCTEEN_201</t>
  </si>
  <si>
    <t>LCTEEN_215</t>
  </si>
  <si>
    <t>LCTEEN_218</t>
  </si>
  <si>
    <t>LCTEEN_221</t>
  </si>
  <si>
    <t>LCTEEN_227</t>
  </si>
  <si>
    <t>LCTEEN_246</t>
  </si>
  <si>
    <t>LCTEEN_249</t>
  </si>
  <si>
    <t>LCTEEN_255</t>
  </si>
  <si>
    <t>LCTEEN_261_S1</t>
  </si>
  <si>
    <t>LCTEEN_267</t>
  </si>
  <si>
    <t>LCTEEN_30</t>
  </si>
  <si>
    <t>LCTEEN_312</t>
  </si>
  <si>
    <t>LCTEEN_31</t>
  </si>
  <si>
    <t>LCTEEN_325</t>
  </si>
  <si>
    <t>LCTEEN_332</t>
  </si>
  <si>
    <t>LCTEEN_333</t>
  </si>
  <si>
    <t>LCTEEN_334</t>
  </si>
  <si>
    <t>LCTEEN_362</t>
  </si>
  <si>
    <t>LCTEEN_368</t>
  </si>
  <si>
    <t>LCTEEN_36</t>
  </si>
  <si>
    <t>LCTEEN_37</t>
  </si>
  <si>
    <t>LCTEEN_411</t>
  </si>
  <si>
    <t>LCTEEN_414</t>
  </si>
  <si>
    <t>LCTEEN_415</t>
  </si>
  <si>
    <t>LCTEEN_66</t>
  </si>
  <si>
    <t>LCTEEN_68_S2</t>
  </si>
  <si>
    <t>LCTEEN_81</t>
  </si>
  <si>
    <t>LCTEEN_85</t>
  </si>
  <si>
    <t>LCTEEN_86</t>
  </si>
  <si>
    <t>MO_121</t>
  </si>
  <si>
    <t>MO_96</t>
  </si>
  <si>
    <t>Nank_3</t>
  </si>
  <si>
    <t>Nank_5</t>
  </si>
  <si>
    <t>Nupa_1</t>
  </si>
  <si>
    <t>Nupa_2</t>
  </si>
  <si>
    <t>PA_126</t>
  </si>
  <si>
    <t>PA_191</t>
  </si>
  <si>
    <t>PAL_35_A5</t>
  </si>
  <si>
    <t>PAL_8_A1</t>
  </si>
  <si>
    <t>PAL_9_A2</t>
  </si>
  <si>
    <t>RB_48</t>
  </si>
  <si>
    <t>SHAI_004</t>
  </si>
  <si>
    <t>SHAM_4</t>
  </si>
  <si>
    <t>TEO_2</t>
  </si>
  <si>
    <t>TEO_3</t>
  </si>
  <si>
    <t>Tiwi_35</t>
  </si>
  <si>
    <t>Tiwi_36</t>
  </si>
  <si>
    <t>Tiwi_52</t>
  </si>
  <si>
    <t>Tiwi_57</t>
  </si>
  <si>
    <t>Tiwi_58</t>
  </si>
  <si>
    <t>Tiwi_59</t>
  </si>
  <si>
    <t>Tiwi_66</t>
  </si>
  <si>
    <t>Tiwi_67</t>
  </si>
  <si>
    <t>Win_2</t>
  </si>
  <si>
    <t>Yacu_16</t>
  </si>
  <si>
    <t>Yacu_17</t>
  </si>
  <si>
    <t>Yacu_19</t>
  </si>
  <si>
    <t>Yacu_3</t>
  </si>
  <si>
    <t>Zamo_11</t>
  </si>
  <si>
    <t>Zamo_12</t>
  </si>
  <si>
    <t>Zamo_14</t>
  </si>
  <si>
    <t>Zamo_16</t>
  </si>
  <si>
    <t>Zamo_1</t>
  </si>
  <si>
    <t>Zamo_3_19</t>
  </si>
  <si>
    <t>Zamo_4</t>
  </si>
  <si>
    <t>Zamo_6</t>
  </si>
  <si>
    <t>Zamo_8</t>
  </si>
  <si>
    <t>Sample Name</t>
  </si>
  <si>
    <t>% Duplication</t>
  </si>
  <si>
    <t>Paired End Reads</t>
  </si>
  <si>
    <t>GC content</t>
  </si>
  <si>
    <t>% PF</t>
  </si>
  <si>
    <t>Genetic_group</t>
  </si>
  <si>
    <t>F4</t>
  </si>
  <si>
    <t>F8</t>
  </si>
  <si>
    <t>F12</t>
  </si>
  <si>
    <t>Farm</t>
  </si>
  <si>
    <t>Observed_Het</t>
  </si>
  <si>
    <t>GCM12</t>
  </si>
  <si>
    <t>GCM11</t>
  </si>
  <si>
    <t>GTS2</t>
  </si>
  <si>
    <t>GTS5</t>
  </si>
  <si>
    <t>PUNT17</t>
  </si>
  <si>
    <t>GCM10</t>
  </si>
  <si>
    <t>TAL13</t>
  </si>
  <si>
    <t>TAL14</t>
  </si>
  <si>
    <t>TAL15</t>
  </si>
  <si>
    <t>TAL16</t>
  </si>
  <si>
    <t>TAL9</t>
  </si>
  <si>
    <t>TAL8</t>
  </si>
  <si>
    <t>UPA1</t>
  </si>
  <si>
    <t>UPA3</t>
  </si>
  <si>
    <t>UPA6</t>
  </si>
  <si>
    <t>UPA4</t>
  </si>
  <si>
    <t>VAL7</t>
  </si>
  <si>
    <t>Guácimo</t>
  </si>
  <si>
    <t>C_40_TRI</t>
  </si>
  <si>
    <t>CATIE_1000</t>
  </si>
  <si>
    <t>CC_41</t>
  </si>
  <si>
    <t>CCN_10</t>
  </si>
  <si>
    <t>CCN_51</t>
  </si>
  <si>
    <t>CRINKLE_LEAF</t>
  </si>
  <si>
    <t>CRIOLLO_21_CRI</t>
  </si>
  <si>
    <t>DR_1</t>
  </si>
  <si>
    <t>Fila_3</t>
  </si>
  <si>
    <t>GA_11</t>
  </si>
  <si>
    <t>GC_29</t>
  </si>
  <si>
    <t>GF_32</t>
  </si>
  <si>
    <t>ICS_10</t>
  </si>
  <si>
    <t>ICS_12</t>
  </si>
  <si>
    <t>ICS_1</t>
  </si>
  <si>
    <t>ICS_29</t>
  </si>
  <si>
    <t>ICS_46</t>
  </si>
  <si>
    <t>ICS_48</t>
  </si>
  <si>
    <t>ICS_5</t>
  </si>
  <si>
    <t>ICS_60</t>
  </si>
  <si>
    <t>ICS_63</t>
  </si>
  <si>
    <t>ICS_75</t>
  </si>
  <si>
    <t>ICS_84</t>
  </si>
  <si>
    <t>IFC_5_</t>
  </si>
  <si>
    <t>IMC_85</t>
  </si>
  <si>
    <t>INIFAP_70</t>
  </si>
  <si>
    <t>JA_10_12_POU</t>
  </si>
  <si>
    <t>La_Esmida_roja</t>
  </si>
  <si>
    <t>Lafi_7</t>
  </si>
  <si>
    <t>Na_804</t>
  </si>
  <si>
    <t>Pentagona_2</t>
  </si>
  <si>
    <t>PMCT_93</t>
  </si>
  <si>
    <t>POUND_12A</t>
  </si>
  <si>
    <t>POUND_16B</t>
  </si>
  <si>
    <t>POUND_18</t>
  </si>
  <si>
    <t>RC_1</t>
  </si>
  <si>
    <t>RIM_68</t>
  </si>
  <si>
    <t>SC_1_UNK</t>
  </si>
  <si>
    <t>SILECIA_5_ECU_3E1</t>
  </si>
  <si>
    <t>TARS_1</t>
  </si>
  <si>
    <t>TARS_31</t>
  </si>
  <si>
    <t>TSH_516</t>
  </si>
  <si>
    <t>TSH_565</t>
  </si>
  <si>
    <t>TSH_774</t>
  </si>
  <si>
    <t>UF_168</t>
  </si>
  <si>
    <t>UF_273</t>
  </si>
  <si>
    <t>UF_613</t>
  </si>
  <si>
    <t>UF_676</t>
  </si>
  <si>
    <t>FCT (prop of variance among groups)</t>
  </si>
  <si>
    <t xml:space="preserve">SAMOVA 2.0 implements an approach to define groups of populations that are </t>
  </si>
  <si>
    <t xml:space="preserve">geographically homogeneous and maximally differentiated from each other. </t>
  </si>
  <si>
    <t xml:space="preserve">The method is based on a simulated annealing procedure that aims at maximizing </t>
  </si>
  <si>
    <t xml:space="preserve">the proportion of total genetic variance due to differences between groups of </t>
  </si>
  <si>
    <t>populations (SAMOVA, Spatial Analysis of MOlecular VAriance).</t>
  </si>
  <si>
    <t>SAMOVA 2.0 can also be used to identify groups of populations that are</t>
  </si>
  <si>
    <t xml:space="preserve">maximally differentiated without geographical constraint (the populations </t>
  </si>
  <si>
    <t xml:space="preserve">in the groups are not necessarily adjacent) </t>
  </si>
  <si>
    <t>Random generator initialized with : 405</t>
  </si>
  <si>
    <t>---------------------------------</t>
  </si>
  <si>
    <t>Searching the genetic structure automatically</t>
  </si>
  <si>
    <t>Number of groups                    =  2</t>
  </si>
  <si>
    <t>Number of independent SA processes  =  10</t>
  </si>
  <si>
    <t>Number of steps in SA process       =  20000</t>
  </si>
  <si>
    <t>Exp. factor in SA process           =  0.915811</t>
  </si>
  <si>
    <t>DataType                            =  0</t>
  </si>
  <si>
    <t>Molecular distance                  =  5</t>
  </si>
  <si>
    <t>Gamma a value                       =  0.17</t>
  </si>
  <si>
    <t>Comparing input files</t>
  </si>
  <si>
    <t>Number of samples matches : (17) and (17)</t>
  </si>
  <si>
    <t>Groups found below are geographically homogeneous</t>
  </si>
  <si>
    <t>-------- WITH GEO --------</t>
  </si>
  <si>
    <t>SA process: 0</t>
  </si>
  <si>
    <t xml:space="preserve">Group 0: 0 1 2 3 4 5 6 7 9 10 11 12 13 14 15 16 </t>
  </si>
  <si>
    <t xml:space="preserve">Group 1: 8 </t>
  </si>
  <si>
    <t>initFCT: -0.0276347</t>
  </si>
  <si>
    <t xml:space="preserve">Group 0: 0 1 2 3 4 5 6 7 8 9 10 11 13 14 15 16 </t>
  </si>
  <si>
    <t xml:space="preserve">Group 1: 12 </t>
  </si>
  <si>
    <t>bestFCT: 0.241725</t>
  </si>
  <si>
    <t>SA process: 1</t>
  </si>
  <si>
    <t xml:space="preserve">Group 0: 0 1 2 3 4 5 6 7 8 9 10 11 12 13 14 15 </t>
  </si>
  <si>
    <t xml:space="preserve">Group 1: 16 </t>
  </si>
  <si>
    <t>initFCT: -0.0172334</t>
  </si>
  <si>
    <t>SA process: 2</t>
  </si>
  <si>
    <t xml:space="preserve">Group 0: 0 1 2 3 4 5 6 8 9 10 11 12 13 14 15 16 </t>
  </si>
  <si>
    <t xml:space="preserve">Group 1: 7 </t>
  </si>
  <si>
    <t>initFCT: -0.0158812</t>
  </si>
  <si>
    <t>SA process: 3</t>
  </si>
  <si>
    <t>SA process: 4</t>
  </si>
  <si>
    <t>SA process: 5</t>
  </si>
  <si>
    <t xml:space="preserve">Group 0: 0 1 2 4 5 6 7 8 9 10 11 12 13 14 15 16 </t>
  </si>
  <si>
    <t xml:space="preserve">Group 1: 3 </t>
  </si>
  <si>
    <t>initFCT: 0.047938</t>
  </si>
  <si>
    <t>SA process: 6</t>
  </si>
  <si>
    <t xml:space="preserve">Group 0: 0 2 3 4 5 6 7 8 9 10 11 12 13 14 15 16 </t>
  </si>
  <si>
    <t xml:space="preserve">Group 1: 1 </t>
  </si>
  <si>
    <t>initFCT: -0.00407999</t>
  </si>
  <si>
    <t>SA process: 7</t>
  </si>
  <si>
    <t xml:space="preserve">Group 0: 0 1 3 4 5 6 7 8 9 10 11 12 13 14 15 16 </t>
  </si>
  <si>
    <t xml:space="preserve">Group 1: 2 </t>
  </si>
  <si>
    <t>initFCT: -0.00385921</t>
  </si>
  <si>
    <t>SA process: 8</t>
  </si>
  <si>
    <t>SA process: 9</t>
  </si>
  <si>
    <t>Group 0</t>
  </si>
  <si>
    <t xml:space="preserve">0 1 2 3 4 5 6 7 8 9 10 11 13 14 15 16 </t>
  </si>
  <si>
    <t>Group 1</t>
  </si>
  <si>
    <t>IID2</t>
  </si>
  <si>
    <t>HETHET</t>
  </si>
  <si>
    <t>KINSHIP</t>
  </si>
  <si>
    <t>Duplicate / clone</t>
  </si>
  <si>
    <t>~0.5</t>
  </si>
  <si>
    <t>~0.25</t>
  </si>
  <si>
    <t>First-degree (parent/offspring or full sib)</t>
  </si>
  <si>
    <t>~0.125</t>
  </si>
  <si>
    <t>Second-degree (half-sib, grandparent-grandchild)</t>
  </si>
  <si>
    <t>~0</t>
  </si>
  <si>
    <t>&lt;0</t>
  </si>
  <si>
    <t>Slightly less related than the average unrelated pair in your dataset</t>
  </si>
  <si>
    <t>#FID1</t>
  </si>
  <si>
    <t>NSNP</t>
  </si>
  <si>
    <t>IBS0</t>
  </si>
  <si>
    <t>V1</t>
  </si>
  <si>
    <t>V2</t>
  </si>
  <si>
    <t>V3</t>
  </si>
  <si>
    <t>V4</t>
  </si>
  <si>
    <t>V5</t>
  </si>
  <si>
    <t>V6</t>
  </si>
  <si>
    <t>V7</t>
  </si>
  <si>
    <t>V8</t>
  </si>
  <si>
    <t>V9</t>
  </si>
  <si>
    <t>V10</t>
  </si>
  <si>
    <t>V11</t>
  </si>
  <si>
    <t>V12</t>
  </si>
  <si>
    <t>V13</t>
  </si>
  <si>
    <t>V14</t>
  </si>
  <si>
    <t>V15</t>
  </si>
  <si>
    <t>V16</t>
  </si>
  <si>
    <t>V17</t>
  </si>
  <si>
    <t>pure</t>
  </si>
  <si>
    <t>admix</t>
  </si>
  <si>
    <t>VAL7_6</t>
  </si>
  <si>
    <t>PUNT17_1F2</t>
  </si>
  <si>
    <t xml:space="preserve">Publication </t>
  </si>
  <si>
    <t>SRA</t>
  </si>
  <si>
    <t>Todd et al. (2025)</t>
  </si>
  <si>
    <t>ERR13166430</t>
  </si>
  <si>
    <t>ERR13166382</t>
  </si>
  <si>
    <t>ERR13166496</t>
  </si>
  <si>
    <t>ERR13166432</t>
  </si>
  <si>
    <t>ERR13166356</t>
  </si>
  <si>
    <t>ERR13166420</t>
  </si>
  <si>
    <t>ERR13166388</t>
  </si>
  <si>
    <t>ERR13166350</t>
  </si>
  <si>
    <t>ERR13166431</t>
  </si>
  <si>
    <t>ERR13166346</t>
  </si>
  <si>
    <t>ERR13166462</t>
  </si>
  <si>
    <t>ERR13166347</t>
  </si>
  <si>
    <t>ERR13166351</t>
  </si>
  <si>
    <t>ERR13166435</t>
  </si>
  <si>
    <t>ERR13166528</t>
  </si>
  <si>
    <t>ERR13166529</t>
  </si>
  <si>
    <t>ERR13166530</t>
  </si>
  <si>
    <t>ERR13166531</t>
  </si>
  <si>
    <t>SRR9938302</t>
  </si>
  <si>
    <t>SRR993830</t>
  </si>
  <si>
    <t>SRR7774233</t>
  </si>
  <si>
    <t>SRR21562146</t>
  </si>
  <si>
    <t>SRR23409632</t>
  </si>
  <si>
    <t>ERR13166408</t>
  </si>
  <si>
    <t>ERR1316641</t>
  </si>
  <si>
    <t>ERR13166409</t>
  </si>
  <si>
    <t>ERR13166410</t>
  </si>
  <si>
    <t>ERR13166411</t>
  </si>
  <si>
    <t>ERR13166412</t>
  </si>
  <si>
    <t>ERR13166413</t>
  </si>
  <si>
    <t>ERR13166415</t>
  </si>
  <si>
    <t>ERR13166416</t>
  </si>
  <si>
    <t>ERR13166418</t>
  </si>
  <si>
    <t>ERR13166419</t>
  </si>
  <si>
    <t>ERR13166523</t>
  </si>
  <si>
    <t>ERR13166524</t>
  </si>
  <si>
    <t xml:space="preserve"> ERR13166525_1</t>
  </si>
  <si>
    <t>ERR13166483</t>
  </si>
  <si>
    <t>ERR13166489</t>
  </si>
  <si>
    <t>ERR13166491</t>
  </si>
  <si>
    <t>ERR13166490</t>
  </si>
  <si>
    <t>ERR13166492</t>
  </si>
  <si>
    <t xml:space="preserve"> SRR7774350</t>
  </si>
  <si>
    <t>ERR13166505</t>
  </si>
  <si>
    <t>ERR13166436</t>
  </si>
  <si>
    <t>ERR13166364</t>
  </si>
  <si>
    <t>ERR13166385</t>
  </si>
  <si>
    <t>ERR13166495</t>
  </si>
  <si>
    <t>ERR13166384</t>
  </si>
  <si>
    <t>ERR13166481</t>
  </si>
  <si>
    <t>ERR13166516</t>
  </si>
  <si>
    <t>ERR13166357</t>
  </si>
  <si>
    <t>ERR13166517</t>
  </si>
  <si>
    <t>dominant_k</t>
  </si>
  <si>
    <t>dominant_q</t>
  </si>
  <si>
    <t>dominant_type</t>
  </si>
  <si>
    <t>Relationship</t>
  </si>
  <si>
    <t>Kinship Value</t>
  </si>
  <si>
    <t>Unrelated</t>
  </si>
  <si>
    <t># of groups tested</t>
  </si>
  <si>
    <t>Final configuration of groups for k = 2</t>
  </si>
  <si>
    <t xml:space="preserve"># of sampling populations included </t>
  </si>
  <si>
    <t>Farms included</t>
  </si>
  <si>
    <t>FCT</t>
  </si>
  <si>
    <t>Local Town (Canton)</t>
  </si>
  <si>
    <t>District</t>
  </si>
  <si>
    <t>Pueblo</t>
  </si>
  <si>
    <t>Farm #</t>
  </si>
  <si>
    <t>Tree #</t>
  </si>
  <si>
    <t>A4</t>
  </si>
  <si>
    <t>A3</t>
  </si>
  <si>
    <t>A2</t>
  </si>
  <si>
    <t>A1</t>
  </si>
  <si>
    <t>A5</t>
  </si>
  <si>
    <t>A6</t>
  </si>
  <si>
    <t>A7</t>
  </si>
  <si>
    <t>A8</t>
  </si>
  <si>
    <t>A9</t>
  </si>
  <si>
    <t>Valle de la Estrella</t>
  </si>
  <si>
    <t>Limón</t>
  </si>
  <si>
    <t>Bratsi</t>
  </si>
  <si>
    <t>Bribri</t>
  </si>
  <si>
    <t>Sixaola</t>
  </si>
  <si>
    <t>Guácimo-Pococí</t>
  </si>
  <si>
    <t xml:space="preserve">A2 </t>
  </si>
  <si>
    <t>CL9</t>
  </si>
  <si>
    <t>CL6</t>
  </si>
  <si>
    <t>CL2</t>
  </si>
  <si>
    <t>Osa</t>
  </si>
  <si>
    <t>Full Code</t>
  </si>
  <si>
    <t>Region Code</t>
  </si>
  <si>
    <t>UPA4-4</t>
  </si>
  <si>
    <t>UPA1-4</t>
  </si>
  <si>
    <t>UPA1-3</t>
  </si>
  <si>
    <t>UPA1-2</t>
  </si>
  <si>
    <t>UPA1-1</t>
  </si>
  <si>
    <t>UPA</t>
  </si>
  <si>
    <t>GTS</t>
  </si>
  <si>
    <t>GTS2-1</t>
  </si>
  <si>
    <t>GTS2-5</t>
  </si>
  <si>
    <t>GTS2-3</t>
  </si>
  <si>
    <t>GTS2-2</t>
  </si>
  <si>
    <t>GTS2-4</t>
  </si>
  <si>
    <t>GST</t>
  </si>
  <si>
    <t>TAL</t>
  </si>
  <si>
    <t>UPA6-1</t>
  </si>
  <si>
    <t>UPA6-2</t>
  </si>
  <si>
    <t>UPA6-3</t>
  </si>
  <si>
    <t>UPA6-4</t>
  </si>
  <si>
    <t>UPA6-5</t>
  </si>
  <si>
    <t>UPA6-6</t>
  </si>
  <si>
    <t>UPA6-7</t>
  </si>
  <si>
    <t>UPA6-8</t>
  </si>
  <si>
    <t>UPA6-9</t>
  </si>
  <si>
    <t>GTS5-4</t>
  </si>
  <si>
    <t>GTS5-1</t>
  </si>
  <si>
    <t>GTS5-3</t>
  </si>
  <si>
    <t>GTS5-2</t>
  </si>
  <si>
    <t>GTS5-5</t>
  </si>
  <si>
    <t>GTS5-6</t>
  </si>
  <si>
    <t>GTS5-7</t>
  </si>
  <si>
    <t>GTS5-8</t>
  </si>
  <si>
    <t>VAL</t>
  </si>
  <si>
    <t>VAL7-1</t>
  </si>
  <si>
    <t>VAL7-2</t>
  </si>
  <si>
    <t>VAL7-3</t>
  </si>
  <si>
    <t>VAL7-4</t>
  </si>
  <si>
    <t>VAL7-5</t>
  </si>
  <si>
    <t>VAL7-6</t>
  </si>
  <si>
    <t>TAL8-1</t>
  </si>
  <si>
    <t>TAL8-2</t>
  </si>
  <si>
    <t>TAL8-3</t>
  </si>
  <si>
    <t>TAL8-4</t>
  </si>
  <si>
    <t>TAL8-5</t>
  </si>
  <si>
    <t>TAL9-1</t>
  </si>
  <si>
    <t>TAL9-2</t>
  </si>
  <si>
    <t>TAL9-3</t>
  </si>
  <si>
    <t>GCM10-1</t>
  </si>
  <si>
    <t>GCM10-2</t>
  </si>
  <si>
    <t>GCM10-3</t>
  </si>
  <si>
    <t>GCM10-4</t>
  </si>
  <si>
    <t>GCM10-5</t>
  </si>
  <si>
    <t>GCM11-1</t>
  </si>
  <si>
    <t>GCM11-2</t>
  </si>
  <si>
    <t>GCM11-3</t>
  </si>
  <si>
    <t>GCM11-4</t>
  </si>
  <si>
    <t>GCM11-5</t>
  </si>
  <si>
    <t>GCM11-6</t>
  </si>
  <si>
    <t>GCM11-7</t>
  </si>
  <si>
    <t>GCM</t>
  </si>
  <si>
    <t>GCM12-1</t>
  </si>
  <si>
    <t>GCM12-2</t>
  </si>
  <si>
    <t>GCM12-3</t>
  </si>
  <si>
    <t>GCM12-5</t>
  </si>
  <si>
    <t>GCM12-6</t>
  </si>
  <si>
    <t>GCM12-7</t>
  </si>
  <si>
    <t>GCM12-CL9</t>
  </si>
  <si>
    <t>GCM12-CL6</t>
  </si>
  <si>
    <t>GCM12-CL2</t>
  </si>
  <si>
    <t>PUNT</t>
  </si>
  <si>
    <t>TAL15-A1</t>
  </si>
  <si>
    <t>TAL15-A3</t>
  </si>
  <si>
    <t>TAL15-A4</t>
  </si>
  <si>
    <t>TAL15-A5</t>
  </si>
  <si>
    <t>TAL15-A6</t>
  </si>
  <si>
    <t>TAL15-A7</t>
  </si>
  <si>
    <t>TAL15-A8</t>
  </si>
  <si>
    <t>TAL16-A1</t>
  </si>
  <si>
    <t>TAL16-A2</t>
  </si>
  <si>
    <t>TAL16-A3</t>
  </si>
  <si>
    <t>TAL16-A4</t>
  </si>
  <si>
    <t>TAL16-A5</t>
  </si>
  <si>
    <t>A1F2</t>
  </si>
  <si>
    <t>PUNT17-1</t>
  </si>
  <si>
    <t>PUNT17-1F2</t>
  </si>
  <si>
    <t>UPA3-1</t>
  </si>
  <si>
    <t>UPA3-2</t>
  </si>
  <si>
    <t>UPA3-3</t>
  </si>
  <si>
    <t>UPA3-4</t>
  </si>
  <si>
    <t>UPA4-1</t>
  </si>
  <si>
    <t>UPA4-2</t>
  </si>
  <si>
    <t>UPA4-3</t>
  </si>
  <si>
    <t>UPA4-5</t>
  </si>
  <si>
    <t>UPA4-6</t>
  </si>
  <si>
    <t>UPA4-7</t>
  </si>
  <si>
    <t>TAL13-1</t>
  </si>
  <si>
    <t>TAL13-2</t>
  </si>
  <si>
    <t>TAL13-3</t>
  </si>
  <si>
    <t>TAL13-4</t>
  </si>
  <si>
    <t>TAL14-1</t>
  </si>
  <si>
    <t>TAL14-2</t>
  </si>
  <si>
    <t>TAL14-3</t>
  </si>
  <si>
    <t>TAL14-4</t>
  </si>
  <si>
    <t>Province</t>
  </si>
  <si>
    <t>Alajuela</t>
  </si>
  <si>
    <t>Upala</t>
  </si>
  <si>
    <t>San José (of Upala)</t>
  </si>
  <si>
    <t>Guatuso</t>
  </si>
  <si>
    <t>San Rafael de Guatuso</t>
  </si>
  <si>
    <t xml:space="preserve">Upala
</t>
  </si>
  <si>
    <t>Yolilal</t>
  </si>
  <si>
    <t>Rural</t>
  </si>
  <si>
    <t>Río Jiménez</t>
  </si>
  <si>
    <t>San Pedro</t>
  </si>
  <si>
    <t xml:space="preserve"> Changuinola</t>
  </si>
  <si>
    <t>Kafsi</t>
  </si>
  <si>
    <t>Amubri</t>
  </si>
  <si>
    <t>Uatsi</t>
  </si>
  <si>
    <t>Golfito</t>
  </si>
  <si>
    <t>Puerto Jiménez</t>
  </si>
  <si>
    <t>purity (80% threshold)</t>
  </si>
  <si>
    <t>GTS55_4</t>
  </si>
  <si>
    <t>GTS55_7</t>
  </si>
  <si>
    <t>GTS52_1</t>
  </si>
  <si>
    <t>UPA4_4</t>
  </si>
  <si>
    <t>TAL15_2</t>
  </si>
  <si>
    <t>Total Paired-end reads</t>
  </si>
  <si>
    <t>/150 bp</t>
  </si>
  <si>
    <t>Collection Date</t>
  </si>
  <si>
    <t>Entropy</t>
  </si>
  <si>
    <t>MaxQ</t>
  </si>
  <si>
    <t>Messiness</t>
  </si>
  <si>
    <t>Required files</t>
  </si>
  <si>
    <t>Description</t>
  </si>
  <si>
    <t>CR_SAMOVA.sar</t>
  </si>
  <si>
    <t>CR_SAMOVA.arp</t>
  </si>
  <si>
    <t>CR_SAMOVA.geo</t>
  </si>
  <si>
    <t xml:space="preserve">geographic coordinates of the sampling localities (Farms) </t>
  </si>
  <si>
    <t>Arlequin input file containing the genetic data sampled</t>
  </si>
  <si>
    <t>contains all the parameters SAMOVA 2.0 needs to run</t>
  </si>
  <si>
    <t>Log results for K = 2</t>
  </si>
  <si>
    <t xml:space="preserve"># of sampling localities included </t>
  </si>
  <si>
    <t>Cornejo et al. (2018)</t>
  </si>
  <si>
    <t>SRR21562064</t>
  </si>
  <si>
    <t>Argout et al. (2023)</t>
  </si>
  <si>
    <t>n</t>
  </si>
  <si>
    <t>mean_Ho</t>
  </si>
  <si>
    <t>sd_Ho</t>
  </si>
  <si>
    <t>se_Ho</t>
  </si>
  <si>
    <t>Min_Ho</t>
  </si>
  <si>
    <t>Max_Ho</t>
  </si>
  <si>
    <t>0.00299 </t>
  </si>
  <si>
    <t>0.0114  </t>
  </si>
  <si>
    <t>0.000564 </t>
  </si>
  <si>
    <t>0.00285 </t>
  </si>
  <si>
    <t>0.000683 </t>
  </si>
  <si>
    <t>0.0000110 </t>
  </si>
  <si>
    <t>0.000675 </t>
  </si>
  <si>
    <t>Supplemental figure: Cross entropyy plot for lnmf structure analyses on the 93 Costa Rican samples. The lowest cross-entropy value indicates best fit for the data, at K = 9</t>
  </si>
  <si>
    <t>Suuplementa figure: Cross entropyy plot for lnmf structure analyses on 166 reference accessions and  93 Costa Rican samples.</t>
  </si>
  <si>
    <t xml:space="preserve"> The lowest cross-entropy value indicates best fit for the data. Multiple points followed by an updwards change in slope indicated that K = 13 and 17 are best fits for the data.</t>
  </si>
  <si>
    <t xml:space="preserve"> A k = 17 was chosen to balance separation of ancestral clusters without over-interpretting the data</t>
  </si>
  <si>
    <t>TAL4-1</t>
  </si>
  <si>
    <t>TAL4-2</t>
  </si>
  <si>
    <t>TAL4-3</t>
  </si>
  <si>
    <t>TAL4-4</t>
  </si>
  <si>
    <t>TAL15-2</t>
  </si>
  <si>
    <t>TAL15-3</t>
  </si>
  <si>
    <t>TAL15-4</t>
  </si>
  <si>
    <t>TAL15-5</t>
  </si>
  <si>
    <t>TAL15-6</t>
  </si>
  <si>
    <t>TAL15-7</t>
  </si>
  <si>
    <t>TAL15-8</t>
  </si>
  <si>
    <t>TAL6-1</t>
  </si>
  <si>
    <t>TAL6-2</t>
  </si>
  <si>
    <t>TAL6-3</t>
  </si>
  <si>
    <t>TAL6-4</t>
  </si>
  <si>
    <t>TAL6-5</t>
  </si>
  <si>
    <t>UPA4-CL1</t>
  </si>
  <si>
    <t>IFC_5</t>
  </si>
  <si>
    <t>TAL16-5</t>
  </si>
  <si>
    <t>TAL16-4</t>
  </si>
  <si>
    <t>TAL16-3</t>
  </si>
  <si>
    <t>TAL16-2</t>
  </si>
  <si>
    <t>TAL16-1</t>
  </si>
  <si>
    <t>GM12-CL9</t>
  </si>
  <si>
    <t>BAL7-5</t>
  </si>
  <si>
    <t>BAL7-4</t>
  </si>
  <si>
    <t>CR5</t>
  </si>
  <si>
    <t>CR6</t>
  </si>
  <si>
    <t>CR2</t>
  </si>
  <si>
    <t>CR4.C</t>
  </si>
  <si>
    <t>CR3</t>
  </si>
  <si>
    <t>CR4.A</t>
  </si>
  <si>
    <t>CR4.B</t>
  </si>
  <si>
    <t>**</t>
  </si>
  <si>
    <t>TAL9-</t>
  </si>
  <si>
    <t>MEAN_DEPTH</t>
  </si>
  <si>
    <t>N_DATA</t>
  </si>
  <si>
    <t>N_MISS</t>
  </si>
  <si>
    <t>F_MISS</t>
  </si>
  <si>
    <t>SAMPLE</t>
  </si>
  <si>
    <t>Assigned Genetic Group</t>
  </si>
  <si>
    <t>Resulst of SAMOVA K2-K9</t>
  </si>
  <si>
    <t>SRR21562169</t>
  </si>
  <si>
    <t>SRR21562162</t>
  </si>
  <si>
    <t>SRR21562083</t>
  </si>
  <si>
    <t>SRR21562082</t>
  </si>
  <si>
    <t>SRR21562080</t>
  </si>
  <si>
    <t>SRR21562048</t>
  </si>
  <si>
    <t>SRR21562047</t>
  </si>
  <si>
    <t>SRR21562027</t>
  </si>
  <si>
    <t>SRR21562038</t>
  </si>
  <si>
    <t>SRR21562041</t>
  </si>
  <si>
    <t>SRR21562040</t>
  </si>
  <si>
    <t>SRR21562035</t>
  </si>
  <si>
    <t>SRR21562032</t>
  </si>
  <si>
    <t>SRR21562031</t>
  </si>
  <si>
    <t>SRR21562030</t>
  </si>
  <si>
    <t>SRR21562203</t>
  </si>
  <si>
    <t>SRR21562202</t>
  </si>
  <si>
    <t>SRR21562197</t>
  </si>
  <si>
    <t>SRR21562196</t>
  </si>
  <si>
    <t>SRR21562195</t>
  </si>
  <si>
    <t>SRR21562194</t>
  </si>
  <si>
    <t>SRR21562193</t>
  </si>
  <si>
    <t>SRR21562192</t>
  </si>
  <si>
    <t>SRR21562191</t>
  </si>
  <si>
    <t>SRR21562190</t>
  </si>
  <si>
    <t>SRR21562188</t>
  </si>
  <si>
    <t>SRR21562187</t>
  </si>
  <si>
    <t>SRR21562159</t>
  </si>
  <si>
    <t>SRR21562158</t>
  </si>
  <si>
    <t>SRR21562157</t>
  </si>
  <si>
    <t>SRR21562156</t>
  </si>
  <si>
    <t>SRR21562155</t>
  </si>
  <si>
    <t>SRR21562154</t>
  </si>
  <si>
    <t>SRR21562151</t>
  </si>
  <si>
    <t>SRR21562149</t>
  </si>
  <si>
    <t>SRR21562148</t>
  </si>
  <si>
    <t>SRR21562147</t>
  </si>
  <si>
    <t>SRR21562150</t>
  </si>
  <si>
    <t>SRR21562143</t>
  </si>
  <si>
    <t>SRR21562139</t>
  </si>
  <si>
    <t>SRR21562138</t>
  </si>
  <si>
    <t>SRR21562137</t>
  </si>
  <si>
    <t>SRR21562136</t>
  </si>
  <si>
    <t>SRR21562135</t>
  </si>
  <si>
    <t>SRR21562140</t>
  </si>
  <si>
    <t>SRR21562134</t>
  </si>
  <si>
    <t>SRR21562121</t>
  </si>
  <si>
    <t>SRR21562119</t>
  </si>
  <si>
    <t>SRR21562120</t>
  </si>
  <si>
    <t>SRR21562073</t>
  </si>
  <si>
    <t>SRR21562053</t>
  </si>
  <si>
    <t>SRR21562056</t>
  </si>
  <si>
    <t>SRR21562058</t>
  </si>
  <si>
    <t>SRR21562059</t>
  </si>
  <si>
    <t>SRR21562060</t>
  </si>
  <si>
    <t>SRR21562061</t>
  </si>
  <si>
    <t>SRR21562062</t>
  </si>
  <si>
    <t>SRR21562063</t>
  </si>
  <si>
    <t>SRR21562065</t>
  </si>
  <si>
    <t>SRR21562050</t>
  </si>
  <si>
    <t>SRR21562131</t>
  </si>
  <si>
    <t>SRR21562122</t>
  </si>
  <si>
    <t>SRR21562204</t>
  </si>
  <si>
    <t>SRR21562205</t>
  </si>
  <si>
    <t>NA_804</t>
  </si>
  <si>
    <t>SRR21562033</t>
  </si>
  <si>
    <t>SRR21562098</t>
  </si>
  <si>
    <t>SRR21562099</t>
  </si>
  <si>
    <t>SRR21562182</t>
  </si>
  <si>
    <t>SRR21562181</t>
  </si>
  <si>
    <t>SRR21562179</t>
  </si>
  <si>
    <t>SRR21562178</t>
  </si>
  <si>
    <t>SRR21562184</t>
  </si>
  <si>
    <t>SRR21562105</t>
  </si>
  <si>
    <t>SRR21562104</t>
  </si>
  <si>
    <t>SRR21562183</t>
  </si>
  <si>
    <t>SRR21562172</t>
  </si>
  <si>
    <t>SRR21562173</t>
  </si>
  <si>
    <t>SRR21562175</t>
  </si>
  <si>
    <t>SRR21562115</t>
  </si>
  <si>
    <t>SRR21562114</t>
  </si>
  <si>
    <t>SRR21562049</t>
  </si>
  <si>
    <t>SRR21562039</t>
  </si>
  <si>
    <t>SRR21562200</t>
  </si>
  <si>
    <t>SRR21562189</t>
  </si>
  <si>
    <t>SRR21562141</t>
  </si>
  <si>
    <t>SRR21562057</t>
  </si>
  <si>
    <t>SRR21562106</t>
  </si>
  <si>
    <t>SRR21562101</t>
  </si>
  <si>
    <t>SRR21562088</t>
  </si>
  <si>
    <t>SRR21562180</t>
  </si>
  <si>
    <t>SRR21562168</t>
  </si>
  <si>
    <t>SRR21562109</t>
  </si>
  <si>
    <t>SRR21562212</t>
  </si>
  <si>
    <t>SRR21562213</t>
  </si>
  <si>
    <t>Iquitos admix</t>
  </si>
  <si>
    <t>Caqeuta</t>
  </si>
  <si>
    <t>Tiwiniza</t>
  </si>
  <si>
    <t>Criolllo</t>
  </si>
  <si>
    <t>CR1</t>
  </si>
  <si>
    <t xml:space="preserve">Guiana </t>
  </si>
  <si>
    <t>Pure K17</t>
  </si>
  <si>
    <t>Puerto Rico</t>
  </si>
  <si>
    <t>Unknown</t>
  </si>
  <si>
    <t>Samoa</t>
  </si>
  <si>
    <t>Cote d'Ivoire</t>
  </si>
  <si>
    <t>Haiti</t>
  </si>
  <si>
    <t>Indonesia</t>
  </si>
  <si>
    <t>SRR21562037</t>
  </si>
  <si>
    <t>SRR9938244</t>
  </si>
  <si>
    <t>PRJNA558793</t>
  </si>
  <si>
    <t>SRR9938241</t>
  </si>
  <si>
    <t xml:space="preserve">SRR9938256	</t>
  </si>
  <si>
    <t>SRR9938258</t>
  </si>
  <si>
    <t>SRR9938253</t>
  </si>
  <si>
    <t>SRR9938309</t>
  </si>
  <si>
    <t>SRR21562186</t>
  </si>
  <si>
    <t>SRR9938236</t>
  </si>
  <si>
    <t>SRR9938313</t>
  </si>
  <si>
    <t>SRR9938337</t>
  </si>
  <si>
    <t>SRR9938277</t>
  </si>
  <si>
    <t>SRR9938333</t>
  </si>
  <si>
    <t>SRR9938328</t>
  </si>
  <si>
    <t>SRR9938318</t>
  </si>
  <si>
    <t>Previoulsy Reported Genetic Group*</t>
  </si>
  <si>
    <t xml:space="preserve">*based on visual interpretation of published structure plot </t>
  </si>
  <si>
    <t>Maranon/Guiana admix*</t>
  </si>
  <si>
    <t>Amelonado Admix*</t>
  </si>
  <si>
    <t>Nacional/Amelonado hybrid*</t>
  </si>
  <si>
    <t>Admix*</t>
  </si>
  <si>
    <t>Iquitos/Amelonado/Criollo hybrid*</t>
  </si>
  <si>
    <t>Trinitario (Amelonado/Criollo hybrid)*</t>
  </si>
  <si>
    <t>Guina/Amelonado hybrid*</t>
  </si>
  <si>
    <t>Amelonado/Guiana hybrid*</t>
  </si>
  <si>
    <t>Contamana/Iquitos hybrid*</t>
  </si>
  <si>
    <t>Iquitos/Guiana Admix*</t>
  </si>
  <si>
    <t>Nanay/Amelonado Admix*</t>
  </si>
  <si>
    <t>Nanay admix*</t>
  </si>
  <si>
    <t>Contamana/Amelonado/Criollo*</t>
  </si>
  <si>
    <t>Nacional/Amelonado/Criollo hybrid*</t>
  </si>
  <si>
    <t>Iquitos*</t>
  </si>
  <si>
    <t>NA</t>
  </si>
  <si>
    <t>Entropy_normalized</t>
  </si>
  <si>
    <t>Range of Observed Heterozygosity across Sampling Regions</t>
  </si>
  <si>
    <t>*** remaining pairs can be found in the full cacao_king.kin0 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0"/>
  </numFmts>
  <fonts count="18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  <font>
      <sz val="20"/>
      <color rgb="FF000000"/>
      <name val="Helvetica"/>
      <family val="2"/>
    </font>
    <font>
      <sz val="10"/>
      <color rgb="FF000000"/>
      <name val="Arial"/>
      <family val="2"/>
    </font>
    <font>
      <b/>
      <sz val="14"/>
      <color rgb="FF333333"/>
      <name val="Helvetica Neue"/>
      <family val="2"/>
    </font>
    <font>
      <sz val="10.8"/>
      <color rgb="FF333333"/>
      <name val="Helvetica Neue"/>
      <family val="2"/>
    </font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theme="1"/>
      <name val="Aptos Narrow"/>
      <scheme val="minor"/>
    </font>
    <font>
      <u/>
      <sz val="12"/>
      <color theme="10"/>
      <name val="Aptos Narrow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Aptos Narrow"/>
      <family val="2"/>
      <scheme val="minor"/>
    </font>
    <font>
      <b/>
      <sz val="10"/>
      <color rgb="FF000000"/>
      <name val="Arial"/>
      <family val="2"/>
    </font>
    <font>
      <b/>
      <sz val="12"/>
      <color rgb="FF000000"/>
      <name val="Aptos Narrow"/>
      <scheme val="minor"/>
    </font>
    <font>
      <sz val="12"/>
      <color theme="1"/>
      <name val="Aptos Narrow (Body)"/>
    </font>
  </fonts>
  <fills count="3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6D72"/>
        <bgColor indexed="64"/>
      </patternFill>
    </fill>
    <fill>
      <patternFill patternType="solid">
        <fgColor rgb="FF885F4B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CF7C"/>
        <bgColor indexed="64"/>
      </patternFill>
    </fill>
    <fill>
      <patternFill patternType="solid">
        <fgColor rgb="FFD88978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7AEC4"/>
        <bgColor indexed="64"/>
      </patternFill>
    </fill>
    <fill>
      <patternFill patternType="solid">
        <fgColor rgb="FFCDC8B1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rgb="FFA0CBE8"/>
        <bgColor indexed="64"/>
      </patternFill>
    </fill>
    <fill>
      <patternFill patternType="solid">
        <fgColor rgb="FFEDB7C2"/>
        <bgColor indexed="64"/>
      </patternFill>
    </fill>
    <fill>
      <patternFill patternType="solid">
        <fgColor rgb="FF6FCC83"/>
        <bgColor indexed="64"/>
      </patternFill>
    </fill>
    <fill>
      <patternFill patternType="solid">
        <fgColor rgb="FFEEC900"/>
        <bgColor indexed="64"/>
      </patternFill>
    </fill>
    <fill>
      <patternFill patternType="solid">
        <fgColor rgb="FF8FDECF"/>
        <bgColor indexed="64"/>
      </patternFill>
    </fill>
    <fill>
      <patternFill patternType="solid">
        <fgColor rgb="FFF5E096"/>
        <bgColor indexed="64"/>
      </patternFill>
    </fill>
    <fill>
      <patternFill patternType="solid">
        <fgColor rgb="FF95AFCC"/>
        <bgColor indexed="64"/>
      </patternFill>
    </fill>
    <fill>
      <patternFill patternType="solid">
        <fgColor rgb="FF9DC796"/>
        <bgColor indexed="64"/>
      </patternFill>
    </fill>
    <fill>
      <patternFill patternType="solid">
        <fgColor rgb="FFD0AFC7"/>
        <bgColor indexed="64"/>
      </patternFill>
    </fill>
    <fill>
      <patternFill patternType="solid">
        <fgColor rgb="FFF19C9C"/>
        <bgColor indexed="64"/>
      </patternFill>
    </fill>
    <fill>
      <patternFill patternType="solid">
        <fgColor rgb="FFBDD7BC"/>
        <bgColor indexed="64"/>
      </patternFill>
    </fill>
    <fill>
      <patternFill patternType="solid">
        <fgColor rgb="FFC7E0F2"/>
        <bgColor indexed="64"/>
      </patternFill>
    </fill>
    <fill>
      <patternFill patternType="solid">
        <fgColor rgb="FFF6C27D"/>
        <bgColor indexed="64"/>
      </patternFill>
    </fill>
    <fill>
      <patternFill patternType="solid">
        <fgColor rgb="FFFFC5CB"/>
        <bgColor indexed="64"/>
      </patternFill>
    </fill>
  </fills>
  <borders count="96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 style="medium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/>
      <top style="medium">
        <color theme="1"/>
      </top>
      <bottom/>
      <diagonal/>
    </border>
    <border>
      <left/>
      <right style="thin">
        <color theme="1"/>
      </right>
      <top style="medium">
        <color indexed="64"/>
      </top>
      <bottom/>
      <diagonal/>
    </border>
    <border>
      <left style="thin">
        <color theme="1"/>
      </left>
      <right style="thin">
        <color theme="1"/>
      </right>
      <top style="medium">
        <color indexed="64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medium">
        <color indexed="64"/>
      </top>
      <bottom/>
      <diagonal/>
    </border>
    <border>
      <left style="thin">
        <color theme="1"/>
      </left>
      <right/>
      <top style="medium">
        <color indexed="64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theme="1"/>
      </right>
      <top/>
      <bottom style="medium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indexed="64"/>
      </bottom>
      <diagonal/>
    </border>
    <border>
      <left style="thin">
        <color theme="1"/>
      </left>
      <right style="thin">
        <color theme="1"/>
      </right>
      <top/>
      <bottom style="medium">
        <color indexed="64"/>
      </bottom>
      <diagonal/>
    </border>
    <border>
      <left style="thin">
        <color theme="1"/>
      </left>
      <right/>
      <top style="thin">
        <color theme="1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theme="1"/>
      </left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/>
      <diagonal/>
    </border>
    <border>
      <left style="medium">
        <color theme="1"/>
      </left>
      <right style="thin">
        <color theme="1"/>
      </right>
      <top/>
      <bottom/>
      <diagonal/>
    </border>
    <border>
      <left style="medium">
        <color theme="1"/>
      </left>
      <right style="thin">
        <color theme="1"/>
      </right>
      <top/>
      <bottom style="medium">
        <color theme="1"/>
      </bottom>
      <diagonal/>
    </border>
    <border>
      <left style="thin">
        <color theme="1"/>
      </left>
      <right/>
      <top/>
      <bottom style="medium">
        <color theme="1"/>
      </bottom>
      <diagonal/>
    </border>
    <border>
      <left/>
      <right style="thin">
        <color theme="1"/>
      </right>
      <top style="medium">
        <color theme="1"/>
      </top>
      <bottom/>
      <diagonal/>
    </border>
    <border>
      <left style="thin">
        <color theme="1"/>
      </left>
      <right/>
      <top/>
      <bottom style="medium">
        <color indexed="64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medium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theme="1"/>
      </right>
      <top style="medium">
        <color indexed="64"/>
      </top>
      <bottom/>
      <diagonal/>
    </border>
    <border>
      <left style="thin">
        <color indexed="64"/>
      </left>
      <right style="thin">
        <color theme="1"/>
      </right>
      <top/>
      <bottom/>
      <diagonal/>
    </border>
    <border>
      <left style="thin">
        <color indexed="64"/>
      </left>
      <right style="thin">
        <color theme="1"/>
      </right>
      <top/>
      <bottom style="medium">
        <color indexed="64"/>
      </bottom>
      <diagonal/>
    </border>
    <border>
      <left style="thin">
        <color theme="1"/>
      </left>
      <right style="medium">
        <color indexed="64"/>
      </right>
      <top style="medium">
        <color theme="1"/>
      </top>
      <bottom/>
      <diagonal/>
    </border>
    <border>
      <left style="thin">
        <color theme="1"/>
      </left>
      <right style="medium">
        <color indexed="64"/>
      </right>
      <top/>
      <bottom/>
      <diagonal/>
    </border>
    <border>
      <left style="medium">
        <color theme="1"/>
      </left>
      <right style="thin">
        <color theme="1"/>
      </right>
      <top style="medium">
        <color theme="1"/>
      </top>
      <bottom/>
      <diagonal/>
    </border>
    <border>
      <left style="medium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medium">
        <color indexed="64"/>
      </right>
      <top style="thin">
        <color indexed="64"/>
      </top>
      <bottom/>
      <diagonal/>
    </border>
    <border>
      <left style="thin">
        <color theme="1"/>
      </left>
      <right style="medium">
        <color indexed="64"/>
      </right>
      <top/>
      <bottom style="medium">
        <color indexed="64"/>
      </bottom>
      <diagonal/>
    </border>
    <border>
      <left style="medium">
        <color theme="1"/>
      </left>
      <right style="thin">
        <color theme="1"/>
      </right>
      <top style="thin">
        <color indexed="64"/>
      </top>
      <bottom/>
      <diagonal/>
    </border>
    <border>
      <left style="medium">
        <color theme="1"/>
      </left>
      <right style="thin">
        <color theme="1"/>
      </right>
      <top/>
      <bottom style="medium">
        <color indexed="64"/>
      </bottom>
      <diagonal/>
    </border>
    <border>
      <left style="thin">
        <color theme="1"/>
      </left>
      <right style="medium">
        <color indexed="64"/>
      </right>
      <top/>
      <bottom style="medium">
        <color theme="1"/>
      </bottom>
      <diagonal/>
    </border>
    <border>
      <left style="thin">
        <color theme="1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theme="1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theme="1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theme="1"/>
      </bottom>
      <diagonal/>
    </border>
    <border>
      <left/>
      <right style="thin">
        <color indexed="64"/>
      </right>
      <top style="thin">
        <color theme="1"/>
      </top>
      <bottom style="thin">
        <color theme="1"/>
      </bottom>
      <diagonal/>
    </border>
    <border>
      <left/>
      <right style="thin">
        <color indexed="64"/>
      </right>
      <top style="thin">
        <color theme="1"/>
      </top>
      <bottom style="medium">
        <color indexed="64"/>
      </bottom>
      <diagonal/>
    </border>
    <border>
      <left style="thin">
        <color theme="1"/>
      </left>
      <right style="thin">
        <color indexed="64"/>
      </right>
      <top style="medium">
        <color indexed="64"/>
      </top>
      <bottom style="thin">
        <color theme="1"/>
      </bottom>
      <diagonal/>
    </border>
    <border>
      <left style="thin">
        <color theme="1"/>
      </left>
      <right style="thin">
        <color indexed="64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indexed="64"/>
      </right>
      <top style="thin">
        <color theme="1"/>
      </top>
      <bottom style="medium">
        <color indexed="64"/>
      </bottom>
      <diagonal/>
    </border>
    <border>
      <left style="thin">
        <color theme="1"/>
      </left>
      <right style="thin">
        <color indexed="64"/>
      </right>
      <top style="medium">
        <color indexed="64"/>
      </top>
      <bottom/>
      <diagonal/>
    </border>
    <border>
      <left style="thin">
        <color theme="1"/>
      </left>
      <right style="thin">
        <color indexed="64"/>
      </right>
      <top/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theme="1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theme="1"/>
      </bottom>
      <diagonal/>
    </border>
  </borders>
  <cellStyleXfs count="3">
    <xf numFmtId="0" fontId="0" fillId="0" borderId="0"/>
    <xf numFmtId="9" fontId="8" fillId="0" borderId="0" applyFont="0" applyFill="0" applyBorder="0" applyAlignment="0" applyProtection="0"/>
    <xf numFmtId="0" fontId="11" fillId="0" borderId="0" applyNumberFormat="0" applyFill="0" applyBorder="0" applyAlignment="0" applyProtection="0"/>
  </cellStyleXfs>
  <cellXfs count="407">
    <xf numFmtId="0" fontId="0" fillId="0" borderId="0" xfId="0"/>
    <xf numFmtId="0" fontId="0" fillId="0" borderId="1" xfId="0" applyBorder="1"/>
    <xf numFmtId="0" fontId="0" fillId="0" borderId="2" xfId="0" applyBorder="1"/>
    <xf numFmtId="0" fontId="0" fillId="3" borderId="2" xfId="0" applyFill="1" applyBorder="1"/>
    <xf numFmtId="0" fontId="0" fillId="3" borderId="1" xfId="0" applyFill="1" applyBorder="1"/>
    <xf numFmtId="0" fontId="1" fillId="0" borderId="2" xfId="0" applyFont="1" applyBorder="1"/>
    <xf numFmtId="0" fontId="0" fillId="0" borderId="3" xfId="0" applyBorder="1"/>
    <xf numFmtId="0" fontId="0" fillId="5" borderId="0" xfId="0" applyFill="1"/>
    <xf numFmtId="0" fontId="3" fillId="0" borderId="0" xfId="0" applyFont="1"/>
    <xf numFmtId="0" fontId="6" fillId="0" borderId="0" xfId="0" applyFont="1"/>
    <xf numFmtId="10" fontId="7" fillId="0" borderId="0" xfId="0" applyNumberFormat="1" applyFont="1"/>
    <xf numFmtId="3" fontId="7" fillId="0" borderId="0" xfId="0" applyNumberFormat="1" applyFont="1"/>
    <xf numFmtId="0" fontId="0" fillId="3" borderId="0" xfId="0" applyFill="1"/>
    <xf numFmtId="0" fontId="0" fillId="6" borderId="0" xfId="0" applyFill="1"/>
    <xf numFmtId="0" fontId="9" fillId="0" borderId="0" xfId="0" applyFont="1" applyAlignment="1">
      <alignment horizontal="center"/>
    </xf>
    <xf numFmtId="9" fontId="10" fillId="0" borderId="0" xfId="1" applyFont="1"/>
    <xf numFmtId="0" fontId="3" fillId="9" borderId="4" xfId="0" applyFont="1" applyFill="1" applyBorder="1"/>
    <xf numFmtId="9" fontId="10" fillId="9" borderId="5" xfId="1" applyFont="1" applyFill="1" applyBorder="1"/>
    <xf numFmtId="0" fontId="3" fillId="9" borderId="5" xfId="0" applyFont="1" applyFill="1" applyBorder="1"/>
    <xf numFmtId="0" fontId="3" fillId="9" borderId="6" xfId="0" applyFont="1" applyFill="1" applyBorder="1"/>
    <xf numFmtId="0" fontId="3" fillId="9" borderId="7" xfId="0" applyFont="1" applyFill="1" applyBorder="1"/>
    <xf numFmtId="9" fontId="10" fillId="9" borderId="0" xfId="1" applyFont="1" applyFill="1" applyBorder="1"/>
    <xf numFmtId="0" fontId="3" fillId="9" borderId="0" xfId="0" applyFont="1" applyFill="1"/>
    <xf numFmtId="0" fontId="3" fillId="9" borderId="8" xfId="0" applyFont="1" applyFill="1" applyBorder="1"/>
    <xf numFmtId="0" fontId="3" fillId="9" borderId="9" xfId="0" applyFont="1" applyFill="1" applyBorder="1"/>
    <xf numFmtId="9" fontId="10" fillId="9" borderId="10" xfId="1" applyFont="1" applyFill="1" applyBorder="1"/>
    <xf numFmtId="0" fontId="3" fillId="9" borderId="10" xfId="0" applyFont="1" applyFill="1" applyBorder="1"/>
    <xf numFmtId="0" fontId="3" fillId="9" borderId="11" xfId="0" applyFont="1" applyFill="1" applyBorder="1"/>
    <xf numFmtId="0" fontId="3" fillId="16" borderId="4" xfId="0" applyFont="1" applyFill="1" applyBorder="1"/>
    <xf numFmtId="9" fontId="10" fillId="16" borderId="5" xfId="1" applyFont="1" applyFill="1" applyBorder="1"/>
    <xf numFmtId="0" fontId="3" fillId="16" borderId="5" xfId="0" applyFont="1" applyFill="1" applyBorder="1"/>
    <xf numFmtId="0" fontId="3" fillId="16" borderId="6" xfId="0" applyFont="1" applyFill="1" applyBorder="1"/>
    <xf numFmtId="0" fontId="3" fillId="16" borderId="9" xfId="0" applyFont="1" applyFill="1" applyBorder="1"/>
    <xf numFmtId="9" fontId="10" fillId="16" borderId="10" xfId="1" applyFont="1" applyFill="1" applyBorder="1"/>
    <xf numFmtId="0" fontId="3" fillId="16" borderId="10" xfId="0" applyFont="1" applyFill="1" applyBorder="1"/>
    <xf numFmtId="0" fontId="3" fillId="16" borderId="11" xfId="0" applyFont="1" applyFill="1" applyBorder="1"/>
    <xf numFmtId="0" fontId="3" fillId="17" borderId="4" xfId="0" applyFont="1" applyFill="1" applyBorder="1"/>
    <xf numFmtId="9" fontId="10" fillId="17" borderId="5" xfId="1" applyFont="1" applyFill="1" applyBorder="1"/>
    <xf numFmtId="0" fontId="3" fillId="17" borderId="5" xfId="0" applyFont="1" applyFill="1" applyBorder="1"/>
    <xf numFmtId="0" fontId="3" fillId="17" borderId="6" xfId="0" applyFont="1" applyFill="1" applyBorder="1"/>
    <xf numFmtId="0" fontId="3" fillId="17" borderId="7" xfId="0" applyFont="1" applyFill="1" applyBorder="1"/>
    <xf numFmtId="9" fontId="10" fillId="17" borderId="0" xfId="1" applyFont="1" applyFill="1" applyBorder="1"/>
    <xf numFmtId="0" fontId="3" fillId="17" borderId="0" xfId="0" applyFont="1" applyFill="1"/>
    <xf numFmtId="0" fontId="3" fillId="17" borderId="8" xfId="0" applyFont="1" applyFill="1" applyBorder="1"/>
    <xf numFmtId="0" fontId="3" fillId="17" borderId="9" xfId="0" applyFont="1" applyFill="1" applyBorder="1"/>
    <xf numFmtId="9" fontId="10" fillId="17" borderId="10" xfId="1" applyFont="1" applyFill="1" applyBorder="1"/>
    <xf numFmtId="0" fontId="3" fillId="17" borderId="10" xfId="0" applyFont="1" applyFill="1" applyBorder="1"/>
    <xf numFmtId="0" fontId="3" fillId="17" borderId="11" xfId="0" applyFont="1" applyFill="1" applyBorder="1"/>
    <xf numFmtId="0" fontId="3" fillId="18" borderId="4" xfId="0" applyFont="1" applyFill="1" applyBorder="1"/>
    <xf numFmtId="9" fontId="10" fillId="18" borderId="5" xfId="1" applyFont="1" applyFill="1" applyBorder="1"/>
    <xf numFmtId="0" fontId="3" fillId="18" borderId="5" xfId="0" applyFont="1" applyFill="1" applyBorder="1"/>
    <xf numFmtId="0" fontId="3" fillId="18" borderId="6" xfId="0" applyFont="1" applyFill="1" applyBorder="1"/>
    <xf numFmtId="0" fontId="3" fillId="18" borderId="7" xfId="0" applyFont="1" applyFill="1" applyBorder="1"/>
    <xf numFmtId="9" fontId="10" fillId="18" borderId="0" xfId="1" applyFont="1" applyFill="1" applyBorder="1"/>
    <xf numFmtId="0" fontId="3" fillId="18" borderId="0" xfId="0" applyFont="1" applyFill="1"/>
    <xf numFmtId="0" fontId="3" fillId="18" borderId="8" xfId="0" applyFont="1" applyFill="1" applyBorder="1"/>
    <xf numFmtId="0" fontId="3" fillId="18" borderId="9" xfId="0" applyFont="1" applyFill="1" applyBorder="1"/>
    <xf numFmtId="9" fontId="10" fillId="18" borderId="10" xfId="1" applyFont="1" applyFill="1" applyBorder="1"/>
    <xf numFmtId="0" fontId="3" fillId="18" borderId="10" xfId="0" applyFont="1" applyFill="1" applyBorder="1"/>
    <xf numFmtId="0" fontId="3" fillId="18" borderId="11" xfId="0" applyFont="1" applyFill="1" applyBorder="1"/>
    <xf numFmtId="0" fontId="3" fillId="4" borderId="4" xfId="0" applyFont="1" applyFill="1" applyBorder="1"/>
    <xf numFmtId="9" fontId="10" fillId="4" borderId="5" xfId="1" applyFont="1" applyFill="1" applyBorder="1"/>
    <xf numFmtId="0" fontId="3" fillId="4" borderId="5" xfId="0" applyFont="1" applyFill="1" applyBorder="1"/>
    <xf numFmtId="0" fontId="3" fillId="4" borderId="6" xfId="0" applyFont="1" applyFill="1" applyBorder="1"/>
    <xf numFmtId="0" fontId="3" fillId="4" borderId="7" xfId="0" applyFont="1" applyFill="1" applyBorder="1"/>
    <xf numFmtId="9" fontId="10" fillId="4" borderId="0" xfId="1" applyFont="1" applyFill="1" applyBorder="1"/>
    <xf numFmtId="0" fontId="3" fillId="4" borderId="0" xfId="0" applyFont="1" applyFill="1"/>
    <xf numFmtId="0" fontId="3" fillId="4" borderId="8" xfId="0" applyFont="1" applyFill="1" applyBorder="1"/>
    <xf numFmtId="0" fontId="3" fillId="4" borderId="9" xfId="0" applyFont="1" applyFill="1" applyBorder="1"/>
    <xf numFmtId="9" fontId="10" fillId="4" borderId="10" xfId="1" applyFont="1" applyFill="1" applyBorder="1"/>
    <xf numFmtId="0" fontId="3" fillId="4" borderId="10" xfId="0" applyFont="1" applyFill="1" applyBorder="1"/>
    <xf numFmtId="0" fontId="3" fillId="4" borderId="11" xfId="0" applyFont="1" applyFill="1" applyBorder="1"/>
    <xf numFmtId="0" fontId="3" fillId="7" borderId="4" xfId="0" applyFont="1" applyFill="1" applyBorder="1"/>
    <xf numFmtId="9" fontId="10" fillId="7" borderId="5" xfId="1" applyFont="1" applyFill="1" applyBorder="1"/>
    <xf numFmtId="0" fontId="3" fillId="7" borderId="5" xfId="0" applyFont="1" applyFill="1" applyBorder="1"/>
    <xf numFmtId="0" fontId="3" fillId="7" borderId="6" xfId="0" applyFont="1" applyFill="1" applyBorder="1"/>
    <xf numFmtId="0" fontId="3" fillId="7" borderId="7" xfId="0" applyFont="1" applyFill="1" applyBorder="1"/>
    <xf numFmtId="9" fontId="10" fillId="7" borderId="0" xfId="1" applyFont="1" applyFill="1" applyBorder="1"/>
    <xf numFmtId="0" fontId="3" fillId="7" borderId="0" xfId="0" applyFont="1" applyFill="1"/>
    <xf numFmtId="0" fontId="3" fillId="7" borderId="8" xfId="0" applyFont="1" applyFill="1" applyBorder="1"/>
    <xf numFmtId="0" fontId="3" fillId="7" borderId="9" xfId="0" applyFont="1" applyFill="1" applyBorder="1"/>
    <xf numFmtId="9" fontId="10" fillId="7" borderId="10" xfId="1" applyFont="1" applyFill="1" applyBorder="1"/>
    <xf numFmtId="0" fontId="3" fillId="7" borderId="10" xfId="0" applyFont="1" applyFill="1" applyBorder="1"/>
    <xf numFmtId="0" fontId="3" fillId="7" borderId="11" xfId="0" applyFont="1" applyFill="1" applyBorder="1"/>
    <xf numFmtId="0" fontId="3" fillId="3" borderId="4" xfId="0" applyFont="1" applyFill="1" applyBorder="1"/>
    <xf numFmtId="9" fontId="10" fillId="3" borderId="5" xfId="1" applyFont="1" applyFill="1" applyBorder="1"/>
    <xf numFmtId="0" fontId="3" fillId="3" borderId="5" xfId="0" applyFont="1" applyFill="1" applyBorder="1"/>
    <xf numFmtId="0" fontId="3" fillId="3" borderId="6" xfId="0" applyFont="1" applyFill="1" applyBorder="1"/>
    <xf numFmtId="0" fontId="3" fillId="3" borderId="7" xfId="0" applyFont="1" applyFill="1" applyBorder="1"/>
    <xf numFmtId="9" fontId="10" fillId="3" borderId="0" xfId="1" applyFont="1" applyFill="1" applyBorder="1"/>
    <xf numFmtId="0" fontId="3" fillId="3" borderId="0" xfId="0" applyFont="1" applyFill="1"/>
    <xf numFmtId="0" fontId="3" fillId="3" borderId="8" xfId="0" applyFont="1" applyFill="1" applyBorder="1"/>
    <xf numFmtId="0" fontId="3" fillId="3" borderId="9" xfId="0" applyFont="1" applyFill="1" applyBorder="1"/>
    <xf numFmtId="9" fontId="10" fillId="3" borderId="10" xfId="1" applyFont="1" applyFill="1" applyBorder="1"/>
    <xf numFmtId="0" fontId="3" fillId="3" borderId="10" xfId="0" applyFont="1" applyFill="1" applyBorder="1"/>
    <xf numFmtId="0" fontId="3" fillId="3" borderId="11" xfId="0" applyFont="1" applyFill="1" applyBorder="1"/>
    <xf numFmtId="0" fontId="3" fillId="15" borderId="4" xfId="0" applyFont="1" applyFill="1" applyBorder="1"/>
    <xf numFmtId="9" fontId="10" fillId="15" borderId="5" xfId="1" applyFont="1" applyFill="1" applyBorder="1"/>
    <xf numFmtId="0" fontId="3" fillId="15" borderId="5" xfId="0" applyFont="1" applyFill="1" applyBorder="1"/>
    <xf numFmtId="0" fontId="3" fillId="15" borderId="6" xfId="0" applyFont="1" applyFill="1" applyBorder="1"/>
    <xf numFmtId="0" fontId="3" fillId="15" borderId="7" xfId="0" applyFont="1" applyFill="1" applyBorder="1"/>
    <xf numFmtId="9" fontId="10" fillId="15" borderId="0" xfId="1" applyFont="1" applyFill="1" applyBorder="1"/>
    <xf numFmtId="0" fontId="3" fillId="15" borderId="0" xfId="0" applyFont="1" applyFill="1"/>
    <xf numFmtId="0" fontId="3" fillId="15" borderId="8" xfId="0" applyFont="1" applyFill="1" applyBorder="1"/>
    <xf numFmtId="0" fontId="3" fillId="15" borderId="9" xfId="0" applyFont="1" applyFill="1" applyBorder="1"/>
    <xf numFmtId="9" fontId="10" fillId="15" borderId="10" xfId="1" applyFont="1" applyFill="1" applyBorder="1"/>
    <xf numFmtId="0" fontId="3" fillId="15" borderId="10" xfId="0" applyFont="1" applyFill="1" applyBorder="1"/>
    <xf numFmtId="0" fontId="3" fillId="15" borderId="11" xfId="0" applyFont="1" applyFill="1" applyBorder="1"/>
    <xf numFmtId="0" fontId="3" fillId="14" borderId="4" xfId="0" applyFont="1" applyFill="1" applyBorder="1"/>
    <xf numFmtId="9" fontId="10" fillId="14" borderId="5" xfId="1" applyFont="1" applyFill="1" applyBorder="1"/>
    <xf numFmtId="0" fontId="3" fillId="14" borderId="5" xfId="0" applyFont="1" applyFill="1" applyBorder="1"/>
    <xf numFmtId="0" fontId="3" fillId="14" borderId="6" xfId="0" applyFont="1" applyFill="1" applyBorder="1"/>
    <xf numFmtId="0" fontId="3" fillId="14" borderId="7" xfId="0" applyFont="1" applyFill="1" applyBorder="1"/>
    <xf numFmtId="9" fontId="10" fillId="14" borderId="0" xfId="1" applyFont="1" applyFill="1" applyBorder="1"/>
    <xf numFmtId="0" fontId="3" fillId="14" borderId="0" xfId="0" applyFont="1" applyFill="1"/>
    <xf numFmtId="0" fontId="3" fillId="14" borderId="8" xfId="0" applyFont="1" applyFill="1" applyBorder="1"/>
    <xf numFmtId="0" fontId="3" fillId="14" borderId="9" xfId="0" applyFont="1" applyFill="1" applyBorder="1"/>
    <xf numFmtId="9" fontId="10" fillId="14" borderId="10" xfId="1" applyFont="1" applyFill="1" applyBorder="1"/>
    <xf numFmtId="0" fontId="3" fillId="14" borderId="10" xfId="0" applyFont="1" applyFill="1" applyBorder="1"/>
    <xf numFmtId="0" fontId="3" fillId="14" borderId="11" xfId="0" applyFont="1" applyFill="1" applyBorder="1"/>
    <xf numFmtId="0" fontId="3" fillId="13" borderId="4" xfId="0" applyFont="1" applyFill="1" applyBorder="1"/>
    <xf numFmtId="9" fontId="10" fillId="13" borderId="5" xfId="1" applyFont="1" applyFill="1" applyBorder="1"/>
    <xf numFmtId="0" fontId="3" fillId="13" borderId="5" xfId="0" applyFont="1" applyFill="1" applyBorder="1"/>
    <xf numFmtId="0" fontId="3" fillId="13" borderId="6" xfId="0" applyFont="1" applyFill="1" applyBorder="1"/>
    <xf numFmtId="0" fontId="3" fillId="13" borderId="7" xfId="0" applyFont="1" applyFill="1" applyBorder="1"/>
    <xf numFmtId="9" fontId="10" fillId="13" borderId="0" xfId="1" applyFont="1" applyFill="1" applyBorder="1"/>
    <xf numFmtId="0" fontId="3" fillId="13" borderId="0" xfId="0" applyFont="1" applyFill="1"/>
    <xf numFmtId="0" fontId="3" fillId="13" borderId="8" xfId="0" applyFont="1" applyFill="1" applyBorder="1"/>
    <xf numFmtId="0" fontId="3" fillId="13" borderId="9" xfId="0" applyFont="1" applyFill="1" applyBorder="1"/>
    <xf numFmtId="9" fontId="10" fillId="13" borderId="10" xfId="1" applyFont="1" applyFill="1" applyBorder="1"/>
    <xf numFmtId="0" fontId="3" fillId="13" borderId="10" xfId="0" applyFont="1" applyFill="1" applyBorder="1"/>
    <xf numFmtId="0" fontId="3" fillId="13" borderId="11" xfId="0" applyFont="1" applyFill="1" applyBorder="1"/>
    <xf numFmtId="0" fontId="3" fillId="8" borderId="4" xfId="0" applyFont="1" applyFill="1" applyBorder="1"/>
    <xf numFmtId="9" fontId="10" fillId="8" borderId="5" xfId="1" applyFont="1" applyFill="1" applyBorder="1"/>
    <xf numFmtId="0" fontId="3" fillId="8" borderId="5" xfId="0" applyFont="1" applyFill="1" applyBorder="1"/>
    <xf numFmtId="0" fontId="3" fillId="8" borderId="6" xfId="0" applyFont="1" applyFill="1" applyBorder="1"/>
    <xf numFmtId="0" fontId="3" fillId="8" borderId="7" xfId="0" applyFont="1" applyFill="1" applyBorder="1"/>
    <xf numFmtId="9" fontId="10" fillId="8" borderId="0" xfId="1" applyFont="1" applyFill="1" applyBorder="1"/>
    <xf numFmtId="0" fontId="3" fillId="8" borderId="0" xfId="0" applyFont="1" applyFill="1"/>
    <xf numFmtId="0" fontId="3" fillId="8" borderId="8" xfId="0" applyFont="1" applyFill="1" applyBorder="1"/>
    <xf numFmtId="0" fontId="3" fillId="8" borderId="9" xfId="0" applyFont="1" applyFill="1" applyBorder="1"/>
    <xf numFmtId="9" fontId="10" fillId="8" borderId="10" xfId="1" applyFont="1" applyFill="1" applyBorder="1"/>
    <xf numFmtId="0" fontId="3" fillId="8" borderId="10" xfId="0" applyFont="1" applyFill="1" applyBorder="1"/>
    <xf numFmtId="0" fontId="3" fillId="8" borderId="11" xfId="0" applyFont="1" applyFill="1" applyBorder="1"/>
    <xf numFmtId="0" fontId="3" fillId="19" borderId="4" xfId="0" applyFont="1" applyFill="1" applyBorder="1"/>
    <xf numFmtId="9" fontId="10" fillId="19" borderId="5" xfId="1" applyFont="1" applyFill="1" applyBorder="1"/>
    <xf numFmtId="0" fontId="3" fillId="19" borderId="5" xfId="0" applyFont="1" applyFill="1" applyBorder="1"/>
    <xf numFmtId="0" fontId="3" fillId="19" borderId="6" xfId="0" applyFont="1" applyFill="1" applyBorder="1"/>
    <xf numFmtId="0" fontId="3" fillId="19" borderId="7" xfId="0" applyFont="1" applyFill="1" applyBorder="1"/>
    <xf numFmtId="9" fontId="10" fillId="19" borderId="0" xfId="1" applyFont="1" applyFill="1" applyBorder="1"/>
    <xf numFmtId="0" fontId="3" fillId="19" borderId="0" xfId="0" applyFont="1" applyFill="1"/>
    <xf numFmtId="0" fontId="3" fillId="19" borderId="8" xfId="0" applyFont="1" applyFill="1" applyBorder="1"/>
    <xf numFmtId="0" fontId="3" fillId="19" borderId="9" xfId="0" applyFont="1" applyFill="1" applyBorder="1"/>
    <xf numFmtId="9" fontId="10" fillId="19" borderId="10" xfId="1" applyFont="1" applyFill="1" applyBorder="1"/>
    <xf numFmtId="0" fontId="3" fillId="19" borderId="10" xfId="0" applyFont="1" applyFill="1" applyBorder="1"/>
    <xf numFmtId="0" fontId="3" fillId="19" borderId="11" xfId="0" applyFont="1" applyFill="1" applyBorder="1"/>
    <xf numFmtId="0" fontId="3" fillId="12" borderId="4" xfId="0" applyFont="1" applyFill="1" applyBorder="1"/>
    <xf numFmtId="9" fontId="10" fillId="12" borderId="5" xfId="1" applyFont="1" applyFill="1" applyBorder="1"/>
    <xf numFmtId="0" fontId="3" fillId="12" borderId="5" xfId="0" applyFont="1" applyFill="1" applyBorder="1"/>
    <xf numFmtId="0" fontId="3" fillId="12" borderId="6" xfId="0" applyFont="1" applyFill="1" applyBorder="1"/>
    <xf numFmtId="0" fontId="3" fillId="12" borderId="7" xfId="0" applyFont="1" applyFill="1" applyBorder="1"/>
    <xf numFmtId="9" fontId="10" fillId="12" borderId="0" xfId="1" applyFont="1" applyFill="1" applyBorder="1"/>
    <xf numFmtId="0" fontId="3" fillId="12" borderId="0" xfId="0" applyFont="1" applyFill="1"/>
    <xf numFmtId="0" fontId="3" fillId="12" borderId="8" xfId="0" applyFont="1" applyFill="1" applyBorder="1"/>
    <xf numFmtId="0" fontId="3" fillId="12" borderId="9" xfId="0" applyFont="1" applyFill="1" applyBorder="1"/>
    <xf numFmtId="9" fontId="10" fillId="12" borderId="10" xfId="1" applyFont="1" applyFill="1" applyBorder="1"/>
    <xf numFmtId="0" fontId="3" fillId="12" borderId="10" xfId="0" applyFont="1" applyFill="1" applyBorder="1"/>
    <xf numFmtId="0" fontId="3" fillId="12" borderId="11" xfId="0" applyFont="1" applyFill="1" applyBorder="1"/>
    <xf numFmtId="0" fontId="3" fillId="11" borderId="4" xfId="0" applyFont="1" applyFill="1" applyBorder="1"/>
    <xf numFmtId="9" fontId="10" fillId="11" borderId="5" xfId="1" applyFont="1" applyFill="1" applyBorder="1"/>
    <xf numFmtId="0" fontId="3" fillId="11" borderId="5" xfId="0" applyFont="1" applyFill="1" applyBorder="1"/>
    <xf numFmtId="0" fontId="3" fillId="11" borderId="6" xfId="0" applyFont="1" applyFill="1" applyBorder="1"/>
    <xf numFmtId="0" fontId="3" fillId="11" borderId="7" xfId="0" applyFont="1" applyFill="1" applyBorder="1"/>
    <xf numFmtId="9" fontId="10" fillId="11" borderId="0" xfId="1" applyFont="1" applyFill="1" applyBorder="1"/>
    <xf numFmtId="0" fontId="3" fillId="11" borderId="0" xfId="0" applyFont="1" applyFill="1"/>
    <xf numFmtId="0" fontId="3" fillId="11" borderId="8" xfId="0" applyFont="1" applyFill="1" applyBorder="1"/>
    <xf numFmtId="0" fontId="3" fillId="11" borderId="9" xfId="0" applyFont="1" applyFill="1" applyBorder="1"/>
    <xf numFmtId="9" fontId="10" fillId="11" borderId="10" xfId="1" applyFont="1" applyFill="1" applyBorder="1"/>
    <xf numFmtId="0" fontId="3" fillId="11" borderId="10" xfId="0" applyFont="1" applyFill="1" applyBorder="1"/>
    <xf numFmtId="0" fontId="3" fillId="11" borderId="11" xfId="0" applyFont="1" applyFill="1" applyBorder="1"/>
    <xf numFmtId="0" fontId="3" fillId="10" borderId="4" xfId="0" applyFont="1" applyFill="1" applyBorder="1"/>
    <xf numFmtId="9" fontId="10" fillId="10" borderId="5" xfId="1" applyFont="1" applyFill="1" applyBorder="1"/>
    <xf numFmtId="0" fontId="3" fillId="10" borderId="5" xfId="0" applyFont="1" applyFill="1" applyBorder="1"/>
    <xf numFmtId="0" fontId="3" fillId="10" borderId="6" xfId="0" applyFont="1" applyFill="1" applyBorder="1"/>
    <xf numFmtId="0" fontId="3" fillId="10" borderId="7" xfId="0" applyFont="1" applyFill="1" applyBorder="1"/>
    <xf numFmtId="9" fontId="10" fillId="10" borderId="0" xfId="1" applyFont="1" applyFill="1" applyBorder="1"/>
    <xf numFmtId="0" fontId="3" fillId="10" borderId="0" xfId="0" applyFont="1" applyFill="1"/>
    <xf numFmtId="0" fontId="3" fillId="10" borderId="8" xfId="0" applyFont="1" applyFill="1" applyBorder="1"/>
    <xf numFmtId="0" fontId="3" fillId="10" borderId="9" xfId="0" applyFont="1" applyFill="1" applyBorder="1"/>
    <xf numFmtId="9" fontId="10" fillId="10" borderId="10" xfId="1" applyFont="1" applyFill="1" applyBorder="1"/>
    <xf numFmtId="0" fontId="3" fillId="10" borderId="10" xfId="0" applyFont="1" applyFill="1" applyBorder="1"/>
    <xf numFmtId="0" fontId="3" fillId="10" borderId="11" xfId="0" applyFont="1" applyFill="1" applyBorder="1"/>
    <xf numFmtId="0" fontId="3" fillId="20" borderId="4" xfId="0" applyFont="1" applyFill="1" applyBorder="1"/>
    <xf numFmtId="9" fontId="10" fillId="20" borderId="5" xfId="1" applyFont="1" applyFill="1" applyBorder="1"/>
    <xf numFmtId="0" fontId="3" fillId="20" borderId="5" xfId="0" applyFont="1" applyFill="1" applyBorder="1"/>
    <xf numFmtId="0" fontId="3" fillId="20" borderId="6" xfId="0" applyFont="1" applyFill="1" applyBorder="1"/>
    <xf numFmtId="0" fontId="3" fillId="20" borderId="7" xfId="0" applyFont="1" applyFill="1" applyBorder="1"/>
    <xf numFmtId="9" fontId="10" fillId="20" borderId="0" xfId="1" applyFont="1" applyFill="1" applyBorder="1"/>
    <xf numFmtId="0" fontId="3" fillId="20" borderId="0" xfId="0" applyFont="1" applyFill="1"/>
    <xf numFmtId="0" fontId="3" fillId="20" borderId="8" xfId="0" applyFont="1" applyFill="1" applyBorder="1"/>
    <xf numFmtId="0" fontId="3" fillId="20" borderId="9" xfId="0" applyFont="1" applyFill="1" applyBorder="1"/>
    <xf numFmtId="9" fontId="10" fillId="20" borderId="10" xfId="1" applyFont="1" applyFill="1" applyBorder="1"/>
    <xf numFmtId="0" fontId="3" fillId="20" borderId="10" xfId="0" applyFont="1" applyFill="1" applyBorder="1"/>
    <xf numFmtId="0" fontId="3" fillId="20" borderId="11" xfId="0" applyFont="1" applyFill="1" applyBorder="1"/>
    <xf numFmtId="0" fontId="3" fillId="5" borderId="0" xfId="0" applyFont="1" applyFill="1"/>
    <xf numFmtId="0" fontId="0" fillId="21" borderId="0" xfId="0" applyFill="1"/>
    <xf numFmtId="0" fontId="0" fillId="22" borderId="0" xfId="0" applyFill="1"/>
    <xf numFmtId="0" fontId="0" fillId="23" borderId="0" xfId="0" applyFill="1"/>
    <xf numFmtId="0" fontId="0" fillId="24" borderId="0" xfId="0" applyFill="1"/>
    <xf numFmtId="0" fontId="0" fillId="25" borderId="0" xfId="0" applyFill="1"/>
    <xf numFmtId="0" fontId="0" fillId="26" borderId="0" xfId="0" applyFill="1"/>
    <xf numFmtId="0" fontId="0" fillId="27" borderId="0" xfId="0" applyFill="1"/>
    <xf numFmtId="0" fontId="0" fillId="28" borderId="0" xfId="0" applyFill="1"/>
    <xf numFmtId="0" fontId="0" fillId="29" borderId="0" xfId="0" applyFill="1"/>
    <xf numFmtId="0" fontId="3" fillId="23" borderId="0" xfId="0" applyFont="1" applyFill="1"/>
    <xf numFmtId="0" fontId="3" fillId="22" borderId="0" xfId="0" applyFont="1" applyFill="1"/>
    <xf numFmtId="0" fontId="3" fillId="21" borderId="0" xfId="0" applyFont="1" applyFill="1"/>
    <xf numFmtId="0" fontId="3" fillId="24" borderId="0" xfId="0" applyFont="1" applyFill="1"/>
    <xf numFmtId="0" fontId="3" fillId="25" borderId="0" xfId="0" applyFont="1" applyFill="1"/>
    <xf numFmtId="0" fontId="3" fillId="26" borderId="0" xfId="0" applyFont="1" applyFill="1"/>
    <xf numFmtId="0" fontId="3" fillId="27" borderId="0" xfId="0" applyFont="1" applyFill="1"/>
    <xf numFmtId="0" fontId="3" fillId="28" borderId="0" xfId="0" applyFont="1" applyFill="1"/>
    <xf numFmtId="0" fontId="3" fillId="29" borderId="0" xfId="0" applyFont="1" applyFill="1"/>
    <xf numFmtId="9" fontId="0" fillId="23" borderId="0" xfId="1" applyFont="1" applyFill="1"/>
    <xf numFmtId="9" fontId="0" fillId="22" borderId="0" xfId="1" applyFont="1" applyFill="1"/>
    <xf numFmtId="9" fontId="0" fillId="21" borderId="0" xfId="1" applyFont="1" applyFill="1"/>
    <xf numFmtId="9" fontId="0" fillId="24" borderId="0" xfId="1" applyFont="1" applyFill="1"/>
    <xf numFmtId="9" fontId="0" fillId="25" borderId="0" xfId="1" applyFont="1" applyFill="1"/>
    <xf numFmtId="9" fontId="0" fillId="26" borderId="0" xfId="1" applyFont="1" applyFill="1"/>
    <xf numFmtId="9" fontId="0" fillId="27" borderId="0" xfId="1" applyFont="1" applyFill="1"/>
    <xf numFmtId="9" fontId="0" fillId="28" borderId="0" xfId="1" applyFont="1" applyFill="1"/>
    <xf numFmtId="9" fontId="0" fillId="29" borderId="0" xfId="1" applyFont="1" applyFill="1"/>
    <xf numFmtId="0" fontId="3" fillId="0" borderId="13" xfId="0" applyFont="1" applyBorder="1"/>
    <xf numFmtId="0" fontId="3" fillId="0" borderId="14" xfId="0" applyFont="1" applyBorder="1"/>
    <xf numFmtId="0" fontId="0" fillId="0" borderId="13" xfId="0" applyBorder="1"/>
    <xf numFmtId="0" fontId="3" fillId="0" borderId="15" xfId="0" applyFont="1" applyBorder="1"/>
    <xf numFmtId="0" fontId="0" fillId="0" borderId="15" xfId="0" applyBorder="1"/>
    <xf numFmtId="0" fontId="3" fillId="0" borderId="2" xfId="0" applyFont="1" applyBorder="1"/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3" xfId="0" applyBorder="1"/>
    <xf numFmtId="0" fontId="0" fillId="0" borderId="27" xfId="0" applyBorder="1"/>
    <xf numFmtId="0" fontId="0" fillId="0" borderId="29" xfId="0" applyBorder="1"/>
    <xf numFmtId="0" fontId="0" fillId="0" borderId="32" xfId="0" applyBorder="1"/>
    <xf numFmtId="0" fontId="0" fillId="0" borderId="34" xfId="0" applyBorder="1"/>
    <xf numFmtId="0" fontId="0" fillId="3" borderId="23" xfId="0" applyFill="1" applyBorder="1"/>
    <xf numFmtId="0" fontId="0" fillId="3" borderId="29" xfId="0" applyFill="1" applyBorder="1"/>
    <xf numFmtId="0" fontId="0" fillId="3" borderId="32" xfId="0" applyFill="1" applyBorder="1"/>
    <xf numFmtId="0" fontId="0" fillId="3" borderId="30" xfId="0" applyFill="1" applyBorder="1"/>
    <xf numFmtId="0" fontId="0" fillId="3" borderId="34" xfId="0" applyFill="1" applyBorder="1"/>
    <xf numFmtId="0" fontId="0" fillId="0" borderId="48" xfId="0" applyBorder="1"/>
    <xf numFmtId="0" fontId="0" fillId="3" borderId="51" xfId="0" applyFill="1" applyBorder="1"/>
    <xf numFmtId="0" fontId="8" fillId="0" borderId="41" xfId="0" applyFont="1" applyBorder="1" applyAlignment="1">
      <alignment horizontal="left" vertical="center"/>
    </xf>
    <xf numFmtId="0" fontId="8" fillId="0" borderId="7" xfId="0" applyFont="1" applyBorder="1" applyAlignment="1">
      <alignment horizontal="left" vertical="center"/>
    </xf>
    <xf numFmtId="0" fontId="8" fillId="0" borderId="9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0" fillId="0" borderId="53" xfId="0" applyBorder="1"/>
    <xf numFmtId="14" fontId="3" fillId="0" borderId="0" xfId="0" applyNumberFormat="1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14" fontId="3" fillId="0" borderId="0" xfId="0" applyNumberFormat="1" applyFont="1"/>
    <xf numFmtId="0" fontId="0" fillId="3" borderId="10" xfId="0" applyFill="1" applyBorder="1"/>
    <xf numFmtId="0" fontId="0" fillId="0" borderId="49" xfId="0" applyBorder="1"/>
    <xf numFmtId="0" fontId="0" fillId="3" borderId="53" xfId="0" applyFill="1" applyBorder="1"/>
    <xf numFmtId="0" fontId="8" fillId="0" borderId="69" xfId="0" applyFont="1" applyBorder="1" applyAlignment="1">
      <alignment horizontal="left" vertical="center"/>
    </xf>
    <xf numFmtId="0" fontId="0" fillId="0" borderId="51" xfId="0" applyBorder="1"/>
    <xf numFmtId="0" fontId="0" fillId="2" borderId="0" xfId="0" applyFill="1"/>
    <xf numFmtId="3" fontId="0" fillId="0" borderId="2" xfId="0" applyNumberFormat="1" applyBorder="1"/>
    <xf numFmtId="0" fontId="12" fillId="0" borderId="13" xfId="0" applyFont="1" applyBorder="1"/>
    <xf numFmtId="0" fontId="12" fillId="0" borderId="14" xfId="0" applyFont="1" applyBorder="1"/>
    <xf numFmtId="0" fontId="12" fillId="0" borderId="2" xfId="0" applyFont="1" applyBorder="1"/>
    <xf numFmtId="0" fontId="13" fillId="0" borderId="2" xfId="0" applyFont="1" applyBorder="1"/>
    <xf numFmtId="0" fontId="12" fillId="0" borderId="72" xfId="0" applyFont="1" applyBorder="1"/>
    <xf numFmtId="0" fontId="12" fillId="0" borderId="49" xfId="0" applyFont="1" applyBorder="1"/>
    <xf numFmtId="164" fontId="13" fillId="0" borderId="2" xfId="0" applyNumberFormat="1" applyFont="1" applyBorder="1"/>
    <xf numFmtId="0" fontId="5" fillId="0" borderId="0" xfId="0" applyFont="1" applyProtection="1">
      <protection locked="0"/>
    </xf>
    <xf numFmtId="165" fontId="5" fillId="0" borderId="0" xfId="0" applyNumberFormat="1" applyFont="1" applyProtection="1">
      <protection locked="0"/>
    </xf>
    <xf numFmtId="0" fontId="15" fillId="0" borderId="0" xfId="0" applyFont="1" applyProtection="1">
      <protection locked="0"/>
    </xf>
    <xf numFmtId="0" fontId="14" fillId="0" borderId="0" xfId="0" applyFont="1"/>
    <xf numFmtId="0" fontId="0" fillId="0" borderId="0" xfId="0" quotePrefix="1"/>
    <xf numFmtId="0" fontId="3" fillId="6" borderId="0" xfId="0" applyFont="1" applyFill="1"/>
    <xf numFmtId="0" fontId="4" fillId="0" borderId="0" xfId="0" applyFont="1"/>
    <xf numFmtId="0" fontId="0" fillId="0" borderId="12" xfId="0" applyBorder="1"/>
    <xf numFmtId="0" fontId="3" fillId="0" borderId="1" xfId="0" applyFont="1" applyBorder="1"/>
    <xf numFmtId="0" fontId="3" fillId="0" borderId="73" xfId="0" applyFont="1" applyBorder="1"/>
    <xf numFmtId="0" fontId="0" fillId="0" borderId="76" xfId="0" applyBorder="1"/>
    <xf numFmtId="0" fontId="0" fillId="0" borderId="77" xfId="0" applyBorder="1"/>
    <xf numFmtId="0" fontId="0" fillId="0" borderId="78" xfId="0" applyBorder="1"/>
    <xf numFmtId="0" fontId="0" fillId="0" borderId="67" xfId="0" applyBorder="1"/>
    <xf numFmtId="0" fontId="1" fillId="0" borderId="67" xfId="0" applyFont="1" applyBorder="1"/>
    <xf numFmtId="0" fontId="8" fillId="0" borderId="67" xfId="0" applyFont="1" applyBorder="1"/>
    <xf numFmtId="0" fontId="0" fillId="0" borderId="79" xfId="0" applyBorder="1"/>
    <xf numFmtId="0" fontId="0" fillId="0" borderId="68" xfId="0" applyBorder="1"/>
    <xf numFmtId="0" fontId="3" fillId="0" borderId="80" xfId="0" applyFont="1" applyBorder="1"/>
    <xf numFmtId="0" fontId="3" fillId="0" borderId="81" xfId="0" applyFont="1" applyBorder="1"/>
    <xf numFmtId="0" fontId="16" fillId="0" borderId="81" xfId="0" applyFont="1" applyBorder="1"/>
    <xf numFmtId="0" fontId="3" fillId="0" borderId="82" xfId="0" applyFont="1" applyBorder="1"/>
    <xf numFmtId="0" fontId="3" fillId="0" borderId="83" xfId="0" applyFont="1" applyBorder="1"/>
    <xf numFmtId="0" fontId="11" fillId="0" borderId="2" xfId="2" applyBorder="1"/>
    <xf numFmtId="0" fontId="17" fillId="0" borderId="67" xfId="2" applyFont="1" applyBorder="1"/>
    <xf numFmtId="0" fontId="0" fillId="6" borderId="76" xfId="0" applyFill="1" applyBorder="1"/>
    <xf numFmtId="0" fontId="0" fillId="6" borderId="77" xfId="0" applyFill="1" applyBorder="1"/>
    <xf numFmtId="0" fontId="0" fillId="5" borderId="78" xfId="0" applyFill="1" applyBorder="1"/>
    <xf numFmtId="0" fontId="0" fillId="5" borderId="67" xfId="0" applyFill="1" applyBorder="1"/>
    <xf numFmtId="0" fontId="0" fillId="3" borderId="84" xfId="0" applyFill="1" applyBorder="1"/>
    <xf numFmtId="0" fontId="0" fillId="0" borderId="85" xfId="0" applyBorder="1"/>
    <xf numFmtId="0" fontId="0" fillId="0" borderId="87" xfId="0" applyBorder="1"/>
    <xf numFmtId="0" fontId="0" fillId="0" borderId="88" xfId="0" applyBorder="1"/>
    <xf numFmtId="0" fontId="0" fillId="3" borderId="89" xfId="0" applyFill="1" applyBorder="1"/>
    <xf numFmtId="0" fontId="0" fillId="3" borderId="90" xfId="0" applyFill="1" applyBorder="1"/>
    <xf numFmtId="0" fontId="0" fillId="3" borderId="91" xfId="0" applyFill="1" applyBorder="1"/>
    <xf numFmtId="0" fontId="0" fillId="0" borderId="89" xfId="0" applyBorder="1"/>
    <xf numFmtId="0" fontId="0" fillId="0" borderId="90" xfId="0" applyBorder="1"/>
    <xf numFmtId="0" fontId="0" fillId="0" borderId="91" xfId="0" applyBorder="1"/>
    <xf numFmtId="0" fontId="0" fillId="3" borderId="92" xfId="0" applyFill="1" applyBorder="1"/>
    <xf numFmtId="0" fontId="0" fillId="3" borderId="49" xfId="0" applyFill="1" applyBorder="1"/>
    <xf numFmtId="0" fontId="0" fillId="3" borderId="85" xfId="0" applyFill="1" applyBorder="1"/>
    <xf numFmtId="0" fontId="0" fillId="3" borderId="93" xfId="0" applyFill="1" applyBorder="1"/>
    <xf numFmtId="0" fontId="0" fillId="3" borderId="86" xfId="0" applyFill="1" applyBorder="1"/>
    <xf numFmtId="0" fontId="0" fillId="3" borderId="87" xfId="0" applyFill="1" applyBorder="1"/>
    <xf numFmtId="0" fontId="0" fillId="3" borderId="94" xfId="0" applyFill="1" applyBorder="1"/>
    <xf numFmtId="0" fontId="8" fillId="0" borderId="1" xfId="0" applyFont="1" applyBorder="1" applyAlignment="1">
      <alignment horizontal="left" vertical="center"/>
    </xf>
    <xf numFmtId="0" fontId="8" fillId="0" borderId="2" xfId="0" applyFont="1" applyBorder="1" applyAlignment="1">
      <alignment horizontal="left" vertical="center"/>
    </xf>
    <xf numFmtId="0" fontId="0" fillId="0" borderId="95" xfId="0" applyBorder="1"/>
    <xf numFmtId="0" fontId="3" fillId="0" borderId="69" xfId="0" applyFont="1" applyBorder="1" applyAlignment="1">
      <alignment horizontal="center" vertical="center"/>
    </xf>
    <xf numFmtId="0" fontId="3" fillId="0" borderId="88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20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14" fontId="3" fillId="0" borderId="24" xfId="0" applyNumberFormat="1" applyFont="1" applyBorder="1" applyAlignment="1">
      <alignment horizontal="center" vertical="center"/>
    </xf>
    <xf numFmtId="0" fontId="0" fillId="3" borderId="35" xfId="0" applyFill="1" applyBorder="1" applyAlignment="1">
      <alignment horizontal="center" vertical="center"/>
    </xf>
    <xf numFmtId="0" fontId="0" fillId="3" borderId="37" xfId="0" applyFill="1" applyBorder="1" applyAlignment="1">
      <alignment horizontal="center" vertical="center"/>
    </xf>
    <xf numFmtId="0" fontId="0" fillId="3" borderId="38" xfId="0" applyFill="1" applyBorder="1" applyAlignment="1">
      <alignment horizontal="center" vertical="center"/>
    </xf>
    <xf numFmtId="0" fontId="0" fillId="3" borderId="36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39" xfId="0" applyFill="1" applyBorder="1" applyAlignment="1">
      <alignment horizontal="center" vertical="center"/>
    </xf>
    <xf numFmtId="14" fontId="3" fillId="0" borderId="18" xfId="0" applyNumberFormat="1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0" borderId="45" xfId="0" applyFont="1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7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71" xfId="0" applyBorder="1" applyAlignment="1">
      <alignment horizontal="center" vertical="center"/>
    </xf>
    <xf numFmtId="0" fontId="0" fillId="3" borderId="35" xfId="0" applyFill="1" applyBorder="1" applyAlignment="1">
      <alignment horizontal="center" vertical="center" wrapText="1"/>
    </xf>
    <xf numFmtId="0" fontId="0" fillId="3" borderId="36" xfId="0" applyFill="1" applyBorder="1" applyAlignment="1">
      <alignment horizontal="center" vertical="center" wrapText="1"/>
    </xf>
    <xf numFmtId="0" fontId="0" fillId="3" borderId="54" xfId="0" applyFill="1" applyBorder="1" applyAlignment="1">
      <alignment horizontal="center" vertical="center"/>
    </xf>
    <xf numFmtId="0" fontId="0" fillId="3" borderId="55" xfId="0" applyFill="1" applyBorder="1" applyAlignment="1">
      <alignment horizontal="center" vertical="center"/>
    </xf>
    <xf numFmtId="0" fontId="0" fillId="3" borderId="56" xfId="0" applyFill="1" applyBorder="1" applyAlignment="1">
      <alignment horizontal="center" vertical="center"/>
    </xf>
    <xf numFmtId="0" fontId="0" fillId="3" borderId="22" xfId="0" applyFill="1" applyBorder="1" applyAlignment="1">
      <alignment horizontal="center" vertical="center"/>
    </xf>
    <xf numFmtId="0" fontId="0" fillId="3" borderId="28" xfId="0" applyFill="1" applyBorder="1" applyAlignment="1">
      <alignment horizontal="center" vertical="center"/>
    </xf>
    <xf numFmtId="0" fontId="0" fillId="3" borderId="33" xfId="0" applyFill="1" applyBorder="1" applyAlignment="1">
      <alignment horizontal="center" vertical="center"/>
    </xf>
    <xf numFmtId="0" fontId="0" fillId="2" borderId="35" xfId="0" applyFill="1" applyBorder="1" applyAlignment="1">
      <alignment horizontal="center" vertical="center" wrapText="1"/>
    </xf>
    <xf numFmtId="0" fontId="0" fillId="2" borderId="37" xfId="0" applyFill="1" applyBorder="1" applyAlignment="1">
      <alignment horizontal="center" vertical="center"/>
    </xf>
    <xf numFmtId="0" fontId="0" fillId="2" borderId="38" xfId="0" applyFill="1" applyBorder="1" applyAlignment="1">
      <alignment horizontal="center" vertical="center"/>
    </xf>
    <xf numFmtId="0" fontId="0" fillId="2" borderId="36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39" xfId="0" applyFill="1" applyBorder="1" applyAlignment="1">
      <alignment horizontal="center" vertical="center"/>
    </xf>
    <xf numFmtId="0" fontId="0" fillId="0" borderId="54" xfId="0" applyBorder="1" applyAlignment="1">
      <alignment horizontal="center" vertical="center"/>
    </xf>
    <xf numFmtId="0" fontId="0" fillId="0" borderId="55" xfId="0" applyBorder="1" applyAlignment="1">
      <alignment horizontal="center" vertical="center"/>
    </xf>
    <xf numFmtId="0" fontId="0" fillId="0" borderId="56" xfId="0" applyBorder="1" applyAlignment="1">
      <alignment horizontal="center" vertical="center"/>
    </xf>
    <xf numFmtId="0" fontId="0" fillId="3" borderId="21" xfId="0" applyFill="1" applyBorder="1" applyAlignment="1">
      <alignment horizontal="center" vertical="center"/>
    </xf>
    <xf numFmtId="0" fontId="0" fillId="3" borderId="27" xfId="0" applyFill="1" applyBorder="1" applyAlignment="1">
      <alignment horizontal="center" vertical="center"/>
    </xf>
    <xf numFmtId="0" fontId="0" fillId="3" borderId="32" xfId="0" applyFill="1" applyBorder="1" applyAlignment="1">
      <alignment horizontal="center" vertical="center"/>
    </xf>
    <xf numFmtId="0" fontId="0" fillId="2" borderId="54" xfId="0" applyFill="1" applyBorder="1" applyAlignment="1">
      <alignment horizontal="center" vertical="center"/>
    </xf>
    <xf numFmtId="0" fontId="0" fillId="2" borderId="55" xfId="0" applyFill="1" applyBorder="1" applyAlignment="1">
      <alignment horizontal="center" vertical="center"/>
    </xf>
    <xf numFmtId="0" fontId="0" fillId="2" borderId="56" xfId="0" applyFill="1" applyBorder="1" applyAlignment="1">
      <alignment horizontal="center" vertical="center"/>
    </xf>
    <xf numFmtId="14" fontId="3" fillId="0" borderId="43" xfId="0" applyNumberFormat="1" applyFont="1" applyBorder="1" applyAlignment="1">
      <alignment horizontal="center" vertical="center"/>
    </xf>
    <xf numFmtId="14" fontId="3" fillId="0" borderId="44" xfId="0" applyNumberFormat="1" applyFont="1" applyBorder="1" applyAlignment="1">
      <alignment horizontal="center" vertical="center"/>
    </xf>
    <xf numFmtId="0" fontId="0" fillId="2" borderId="35" xfId="0" applyFill="1" applyBorder="1" applyAlignment="1">
      <alignment horizontal="center" vertical="center"/>
    </xf>
    <xf numFmtId="14" fontId="3" fillId="0" borderId="42" xfId="0" applyNumberFormat="1" applyFont="1" applyBorder="1" applyAlignment="1">
      <alignment horizontal="center" vertical="center"/>
    </xf>
    <xf numFmtId="0" fontId="3" fillId="0" borderId="61" xfId="0" applyFont="1" applyBorder="1" applyAlignment="1">
      <alignment horizontal="center" vertical="center"/>
    </xf>
    <xf numFmtId="0" fontId="3" fillId="0" borderId="62" xfId="0" applyFont="1" applyBorder="1" applyAlignment="1">
      <alignment horizontal="center" vertical="center"/>
    </xf>
    <xf numFmtId="14" fontId="3" fillId="0" borderId="63" xfId="0" applyNumberFormat="1" applyFont="1" applyBorder="1" applyAlignment="1">
      <alignment horizontal="center" vertical="center"/>
    </xf>
    <xf numFmtId="14" fontId="3" fillId="0" borderId="64" xfId="0" applyNumberFormat="1" applyFont="1" applyBorder="1" applyAlignment="1">
      <alignment horizontal="center" vertical="center"/>
    </xf>
    <xf numFmtId="14" fontId="3" fillId="0" borderId="59" xfId="0" applyNumberFormat="1" applyFont="1" applyBorder="1" applyAlignment="1">
      <alignment horizontal="center" vertical="center"/>
    </xf>
    <xf numFmtId="0" fontId="3" fillId="0" borderId="57" xfId="0" applyFont="1" applyBorder="1" applyAlignment="1">
      <alignment horizontal="center" vertical="center"/>
    </xf>
    <xf numFmtId="0" fontId="3" fillId="0" borderId="58" xfId="0" applyFont="1" applyBorder="1" applyAlignment="1">
      <alignment horizontal="center" vertical="center"/>
    </xf>
    <xf numFmtId="0" fontId="3" fillId="0" borderId="65" xfId="0" applyFont="1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47" xfId="0" applyBorder="1" applyAlignment="1">
      <alignment horizontal="center" vertical="center"/>
    </xf>
    <xf numFmtId="14" fontId="3" fillId="0" borderId="60" xfId="0" applyNumberFormat="1" applyFont="1" applyBorder="1" applyAlignment="1">
      <alignment horizontal="center" vertical="center"/>
    </xf>
    <xf numFmtId="0" fontId="3" fillId="0" borderId="66" xfId="0" applyFon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3" borderId="40" xfId="0" applyFill="1" applyBorder="1" applyAlignment="1">
      <alignment horizontal="center" vertical="center"/>
    </xf>
    <xf numFmtId="0" fontId="0" fillId="3" borderId="25" xfId="0" applyFill="1" applyBorder="1" applyAlignment="1">
      <alignment horizontal="center" vertical="center"/>
    </xf>
    <xf numFmtId="0" fontId="0" fillId="3" borderId="47" xfId="0" applyFill="1" applyBorder="1" applyAlignment="1">
      <alignment horizontal="center" vertical="center"/>
    </xf>
    <xf numFmtId="14" fontId="3" fillId="0" borderId="16" xfId="0" applyNumberFormat="1" applyFont="1" applyBorder="1" applyAlignment="1">
      <alignment horizontal="center" vertical="center"/>
    </xf>
    <xf numFmtId="14" fontId="3" fillId="0" borderId="28" xfId="0" applyNumberFormat="1" applyFont="1" applyBorder="1" applyAlignment="1">
      <alignment horizontal="center" vertical="center"/>
    </xf>
    <xf numFmtId="14" fontId="3" fillId="0" borderId="52" xfId="0" applyNumberFormat="1" applyFont="1" applyBorder="1" applyAlignment="1">
      <alignment horizontal="center" vertical="center"/>
    </xf>
    <xf numFmtId="14" fontId="3" fillId="0" borderId="46" xfId="0" applyNumberFormat="1" applyFont="1" applyBorder="1" applyAlignment="1">
      <alignment horizontal="center" vertical="center"/>
    </xf>
    <xf numFmtId="14" fontId="3" fillId="0" borderId="26" xfId="0" applyNumberFormat="1" applyFont="1" applyBorder="1" applyAlignment="1">
      <alignment horizontal="center" vertical="center"/>
    </xf>
    <xf numFmtId="14" fontId="3" fillId="0" borderId="50" xfId="0" applyNumberFormat="1" applyFont="1" applyBorder="1" applyAlignment="1">
      <alignment horizontal="center" vertical="center"/>
    </xf>
    <xf numFmtId="0" fontId="12" fillId="0" borderId="0" xfId="0" applyFont="1" applyAlignment="1">
      <alignment horizontal="center"/>
    </xf>
    <xf numFmtId="0" fontId="3" fillId="0" borderId="74" xfId="0" applyFont="1" applyBorder="1" applyAlignment="1">
      <alignment horizontal="center"/>
    </xf>
    <xf numFmtId="0" fontId="3" fillId="0" borderId="75" xfId="0" applyFont="1" applyBorder="1" applyAlignment="1">
      <alignment horizontal="center"/>
    </xf>
  </cellXfs>
  <cellStyles count="3">
    <cellStyle name="Hyperlink" xfId="2" builtinId="8"/>
    <cellStyle name="Normal" xfId="0" builtinId="0"/>
    <cellStyle name="Percent" xfId="1" builtinId="5"/>
  </cellStyles>
  <dxfs count="5">
    <dxf>
      <font>
        <color theme="5" tint="-0.24994659260841701"/>
      </font>
      <fill>
        <patternFill>
          <bgColor theme="5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5" tint="-0.24994659260841701"/>
      </font>
      <fill>
        <patternFill>
          <fgColor theme="5" tint="0.59996337778862885"/>
          <bgColor theme="5" tint="0.59996337778862885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6D72"/>
      <color rgb="FFFFC5CB"/>
      <color rgb="FFF6C27D"/>
      <color rgb="FFC7E0F2"/>
      <color rgb="FFBDD7BC"/>
      <color rgb="FFF19C9C"/>
      <color rgb="FFD0AFC7"/>
      <color rgb="FF9DC796"/>
      <color rgb="FF95AFCC"/>
      <color rgb="FFF5E09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4499642090193265E-2"/>
          <c:y val="9.5619875101819171E-2"/>
          <c:w val="0.91804039954369665"/>
          <c:h val="0.82522999211455605"/>
        </c:manualLayout>
      </c:layout>
      <c:scatterChart>
        <c:scatterStyle val="lineMarker"/>
        <c:varyColors val="0"/>
        <c:ser>
          <c:idx val="0"/>
          <c:order val="0"/>
          <c:tx>
            <c:strRef>
              <c:f>'12.SAMOVA_results'!$B$10</c:f>
              <c:strCache>
                <c:ptCount val="1"/>
                <c:pt idx="0">
                  <c:v>FCT (prop of variance among group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12.SAMOVA_results'!$A$11:$A$18</c:f>
              <c:numCache>
                <c:formatCode>General</c:formatCode>
                <c:ptCount val="8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</c:numCache>
            </c:numRef>
          </c:xVal>
          <c:yVal>
            <c:numRef>
              <c:f>'12.SAMOVA_results'!$B$11:$B$18</c:f>
              <c:numCache>
                <c:formatCode>General</c:formatCode>
                <c:ptCount val="8"/>
                <c:pt idx="0">
                  <c:v>0.241725</c:v>
                </c:pt>
                <c:pt idx="1">
                  <c:v>0.131165</c:v>
                </c:pt>
                <c:pt idx="2">
                  <c:v>0.106461</c:v>
                </c:pt>
                <c:pt idx="3">
                  <c:v>0.100339</c:v>
                </c:pt>
                <c:pt idx="4">
                  <c:v>8.8245900000000002E-2</c:v>
                </c:pt>
                <c:pt idx="5">
                  <c:v>9.4590300000000002E-2</c:v>
                </c:pt>
                <c:pt idx="6">
                  <c:v>9.9071699999999999E-2</c:v>
                </c:pt>
                <c:pt idx="7">
                  <c:v>0.1031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96B-1F4B-91EA-EF1D22D010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4926719"/>
        <c:axId val="254922239"/>
      </c:scatterChart>
      <c:valAx>
        <c:axId val="2549267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</a:t>
                </a:r>
                <a:r>
                  <a:rPr lang="en-US" baseline="0"/>
                  <a:t> of groups test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4922239"/>
        <c:crosses val="autoZero"/>
        <c:crossBetween val="midCat"/>
      </c:valAx>
      <c:valAx>
        <c:axId val="254922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49267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2</xdr:col>
      <xdr:colOff>778934</xdr:colOff>
      <xdr:row>1</xdr:row>
      <xdr:rowOff>0</xdr:rowOff>
    </xdr:from>
    <xdr:to>
      <xdr:col>30</xdr:col>
      <xdr:colOff>541867</xdr:colOff>
      <xdr:row>32</xdr:row>
      <xdr:rowOff>1016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8A3F349-A481-B073-73D9-50A6936F55F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9456401" y="203200"/>
          <a:ext cx="6400800" cy="64008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745066</xdr:colOff>
      <xdr:row>3</xdr:row>
      <xdr:rowOff>16933</xdr:rowOff>
    </xdr:from>
    <xdr:to>
      <xdr:col>21</xdr:col>
      <xdr:colOff>408979</xdr:colOff>
      <xdr:row>28</xdr:row>
      <xdr:rowOff>1524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E659DD8-1385-647D-A8F5-2F371CD6E19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18371" b="17328"/>
        <a:stretch>
          <a:fillRect/>
        </a:stretch>
      </xdr:blipFill>
      <xdr:spPr>
        <a:xfrm>
          <a:off x="11836399" y="626533"/>
          <a:ext cx="6301780" cy="5215467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06400</xdr:colOff>
      <xdr:row>0</xdr:row>
      <xdr:rowOff>133350</xdr:rowOff>
    </xdr:from>
    <xdr:to>
      <xdr:col>12</xdr:col>
      <xdr:colOff>660400</xdr:colOff>
      <xdr:row>23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CD524FD-9983-AB91-F3B8-80F886D2AE9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bioproject/558793" TargetMode="External"/><Relationship Id="rId13" Type="http://schemas.openxmlformats.org/officeDocument/2006/relationships/hyperlink" Target="https://www.ncbi.nlm.nih.gov/bioproject/558793" TargetMode="External"/><Relationship Id="rId3" Type="http://schemas.openxmlformats.org/officeDocument/2006/relationships/hyperlink" Target="https://www.ncbi.nlm.nih.gov/bioproject/558793" TargetMode="External"/><Relationship Id="rId7" Type="http://schemas.openxmlformats.org/officeDocument/2006/relationships/hyperlink" Target="https://www.ncbi.nlm.nih.gov/bioproject/558793" TargetMode="External"/><Relationship Id="rId12" Type="http://schemas.openxmlformats.org/officeDocument/2006/relationships/hyperlink" Target="https://www.ncbi.nlm.nih.gov/bioproject/558793" TargetMode="External"/><Relationship Id="rId2" Type="http://schemas.openxmlformats.org/officeDocument/2006/relationships/hyperlink" Target="https://www.ncbi.nlm.nih.gov/bioproject/558793" TargetMode="External"/><Relationship Id="rId16" Type="http://schemas.openxmlformats.org/officeDocument/2006/relationships/hyperlink" Target="https://www.ncbi.nlm.nih.gov/bioproject/558793" TargetMode="External"/><Relationship Id="rId1" Type="http://schemas.openxmlformats.org/officeDocument/2006/relationships/hyperlink" Target="https://trace.ncbi.nlm.nih.gov/Traces?run=SRR21562037" TargetMode="External"/><Relationship Id="rId6" Type="http://schemas.openxmlformats.org/officeDocument/2006/relationships/hyperlink" Target="https://www.ncbi.nlm.nih.gov/bioproject/558793" TargetMode="External"/><Relationship Id="rId11" Type="http://schemas.openxmlformats.org/officeDocument/2006/relationships/hyperlink" Target="https://www.ncbi.nlm.nih.gov/bioproject/558793" TargetMode="External"/><Relationship Id="rId5" Type="http://schemas.openxmlformats.org/officeDocument/2006/relationships/hyperlink" Target="https://www.ncbi.nlm.nih.gov/bioproject/558793" TargetMode="External"/><Relationship Id="rId15" Type="http://schemas.openxmlformats.org/officeDocument/2006/relationships/hyperlink" Target="https://www.ncbi.nlm.nih.gov/bioproject/558793" TargetMode="External"/><Relationship Id="rId10" Type="http://schemas.openxmlformats.org/officeDocument/2006/relationships/hyperlink" Target="https://www.ncbi.nlm.nih.gov/bioproject/558793" TargetMode="External"/><Relationship Id="rId4" Type="http://schemas.openxmlformats.org/officeDocument/2006/relationships/hyperlink" Target="https://www.ncbi.nlm.nih.gov/bioproject/558793" TargetMode="External"/><Relationship Id="rId9" Type="http://schemas.openxmlformats.org/officeDocument/2006/relationships/hyperlink" Target="https://www.ncbi.nlm.nih.gov/bioproject/558793" TargetMode="External"/><Relationship Id="rId14" Type="http://schemas.openxmlformats.org/officeDocument/2006/relationships/hyperlink" Target="https://www.ncbi.nlm.nih.gov/bioproject/558793" TargetMode="Externa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85391-7D7D-0947-8B94-976754AFB894}">
  <dimension ref="A1:M124"/>
  <sheetViews>
    <sheetView workbookViewId="0">
      <selection activeCell="K1" sqref="K1:K1048576"/>
    </sheetView>
  </sheetViews>
  <sheetFormatPr baseColWidth="10" defaultRowHeight="16" x14ac:dyDescent="0.2"/>
  <cols>
    <col min="1" max="1" width="10.83203125" style="8"/>
    <col min="2" max="2" width="18.33203125" style="260" customWidth="1"/>
    <col min="3" max="3" width="18.33203125" style="261" customWidth="1"/>
    <col min="4" max="4" width="15.6640625" customWidth="1"/>
    <col min="6" max="7" width="14.83203125" customWidth="1"/>
    <col min="8" max="8" width="10.83203125" style="261"/>
    <col min="11" max="11" width="21.5" customWidth="1"/>
  </cols>
  <sheetData>
    <row r="1" spans="1:13" ht="17" thickBot="1" x14ac:dyDescent="0.25">
      <c r="A1" s="238" t="s">
        <v>746</v>
      </c>
      <c r="B1" s="238" t="s">
        <v>166</v>
      </c>
      <c r="C1" s="238" t="s">
        <v>721</v>
      </c>
      <c r="D1" s="238" t="s">
        <v>592</v>
      </c>
      <c r="E1" s="238" t="s">
        <v>593</v>
      </c>
      <c r="F1" s="238" t="s">
        <v>594</v>
      </c>
      <c r="G1" s="238" t="s">
        <v>618</v>
      </c>
      <c r="H1" s="238" t="s">
        <v>595</v>
      </c>
      <c r="I1" s="239" t="s">
        <v>596</v>
      </c>
      <c r="J1" s="326" t="s">
        <v>617</v>
      </c>
      <c r="K1" s="327" t="s">
        <v>526</v>
      </c>
      <c r="L1" s="241"/>
      <c r="M1" s="240"/>
    </row>
    <row r="2" spans="1:13" x14ac:dyDescent="0.2">
      <c r="A2" s="342">
        <v>45595</v>
      </c>
      <c r="B2" s="343" t="s">
        <v>169</v>
      </c>
      <c r="C2" s="346" t="s">
        <v>722</v>
      </c>
      <c r="D2" s="349" t="s">
        <v>723</v>
      </c>
      <c r="E2" s="349" t="s">
        <v>723</v>
      </c>
      <c r="F2" s="329" t="s">
        <v>724</v>
      </c>
      <c r="G2" s="329" t="s">
        <v>624</v>
      </c>
      <c r="H2" s="332">
        <v>1</v>
      </c>
      <c r="I2" s="242" t="s">
        <v>600</v>
      </c>
      <c r="J2" s="1" t="s">
        <v>623</v>
      </c>
      <c r="K2" s="325"/>
    </row>
    <row r="3" spans="1:13" x14ac:dyDescent="0.2">
      <c r="A3" s="335"/>
      <c r="B3" s="344"/>
      <c r="C3" s="347"/>
      <c r="D3" s="350"/>
      <c r="E3" s="350"/>
      <c r="F3" s="330"/>
      <c r="G3" s="330"/>
      <c r="H3" s="333"/>
      <c r="I3" s="244" t="s">
        <v>599</v>
      </c>
      <c r="J3" s="2" t="s">
        <v>622</v>
      </c>
      <c r="K3" s="308"/>
    </row>
    <row r="4" spans="1:13" x14ac:dyDescent="0.2">
      <c r="A4" s="335"/>
      <c r="B4" s="344"/>
      <c r="C4" s="347"/>
      <c r="D4" s="350"/>
      <c r="E4" s="350"/>
      <c r="F4" s="330"/>
      <c r="G4" s="330"/>
      <c r="H4" s="333"/>
      <c r="I4" s="244" t="s">
        <v>598</v>
      </c>
      <c r="J4" s="2" t="s">
        <v>621</v>
      </c>
      <c r="K4" s="308"/>
    </row>
    <row r="5" spans="1:13" ht="17" thickBot="1" x14ac:dyDescent="0.25">
      <c r="A5" s="335"/>
      <c r="B5" s="344"/>
      <c r="C5" s="348"/>
      <c r="D5" s="351"/>
      <c r="E5" s="351"/>
      <c r="F5" s="331"/>
      <c r="G5" s="331"/>
      <c r="H5" s="334"/>
      <c r="I5" s="246" t="s">
        <v>597</v>
      </c>
      <c r="J5" s="258" t="s">
        <v>620</v>
      </c>
      <c r="K5" s="309"/>
    </row>
    <row r="6" spans="1:13" x14ac:dyDescent="0.2">
      <c r="A6" s="335">
        <v>45596</v>
      </c>
      <c r="B6" s="344"/>
      <c r="C6" s="336" t="s">
        <v>722</v>
      </c>
      <c r="D6" s="339" t="s">
        <v>725</v>
      </c>
      <c r="E6" s="339" t="s">
        <v>726</v>
      </c>
      <c r="F6" s="339" t="s">
        <v>725</v>
      </c>
      <c r="G6" s="339" t="s">
        <v>625</v>
      </c>
      <c r="H6" s="369">
        <v>2</v>
      </c>
      <c r="I6" s="247" t="s">
        <v>600</v>
      </c>
      <c r="J6" s="4" t="s">
        <v>626</v>
      </c>
      <c r="K6" s="310"/>
    </row>
    <row r="7" spans="1:13" x14ac:dyDescent="0.2">
      <c r="A7" s="335"/>
      <c r="B7" s="344"/>
      <c r="C7" s="337"/>
      <c r="D7" s="340"/>
      <c r="E7" s="340"/>
      <c r="F7" s="340"/>
      <c r="G7" s="340"/>
      <c r="H7" s="370"/>
      <c r="I7" s="248" t="s">
        <v>599</v>
      </c>
      <c r="J7" s="3" t="s">
        <v>629</v>
      </c>
      <c r="K7" s="311"/>
    </row>
    <row r="8" spans="1:13" x14ac:dyDescent="0.2">
      <c r="A8" s="335"/>
      <c r="B8" s="344"/>
      <c r="C8" s="337"/>
      <c r="D8" s="340"/>
      <c r="E8" s="340"/>
      <c r="F8" s="340"/>
      <c r="G8" s="340"/>
      <c r="H8" s="370"/>
      <c r="I8" s="248" t="s">
        <v>598</v>
      </c>
      <c r="J8" s="3" t="s">
        <v>628</v>
      </c>
      <c r="K8" s="311"/>
    </row>
    <row r="9" spans="1:13" x14ac:dyDescent="0.2">
      <c r="A9" s="335"/>
      <c r="B9" s="344"/>
      <c r="C9" s="337"/>
      <c r="D9" s="340"/>
      <c r="E9" s="340"/>
      <c r="F9" s="340"/>
      <c r="G9" s="340"/>
      <c r="H9" s="370"/>
      <c r="I9" s="248" t="s">
        <v>597</v>
      </c>
      <c r="J9" s="3" t="s">
        <v>630</v>
      </c>
      <c r="K9" s="311"/>
    </row>
    <row r="10" spans="1:13" ht="17" thickBot="1" x14ac:dyDescent="0.25">
      <c r="A10" s="335"/>
      <c r="B10" s="344"/>
      <c r="C10" s="338"/>
      <c r="D10" s="341"/>
      <c r="E10" s="341"/>
      <c r="F10" s="341"/>
      <c r="G10" s="341"/>
      <c r="H10" s="371"/>
      <c r="I10" s="249" t="s">
        <v>601</v>
      </c>
      <c r="J10" s="306" t="s">
        <v>627</v>
      </c>
      <c r="K10" s="312"/>
    </row>
    <row r="11" spans="1:13" x14ac:dyDescent="0.2">
      <c r="A11" s="335"/>
      <c r="B11" s="344"/>
      <c r="C11" s="346" t="s">
        <v>722</v>
      </c>
      <c r="D11" s="363" t="s">
        <v>723</v>
      </c>
      <c r="E11" s="363" t="s">
        <v>723</v>
      </c>
      <c r="F11" s="363" t="s">
        <v>723</v>
      </c>
      <c r="G11" s="329" t="s">
        <v>624</v>
      </c>
      <c r="H11" s="332">
        <v>3</v>
      </c>
      <c r="I11" s="242" t="s">
        <v>600</v>
      </c>
      <c r="J11" s="1" t="s">
        <v>703</v>
      </c>
      <c r="K11" s="313"/>
    </row>
    <row r="12" spans="1:13" x14ac:dyDescent="0.2">
      <c r="A12" s="335"/>
      <c r="B12" s="344"/>
      <c r="C12" s="347"/>
      <c r="D12" s="364"/>
      <c r="E12" s="364"/>
      <c r="F12" s="364"/>
      <c r="G12" s="330"/>
      <c r="H12" s="333"/>
      <c r="I12" s="244" t="s">
        <v>599</v>
      </c>
      <c r="J12" s="2" t="s">
        <v>704</v>
      </c>
      <c r="K12" s="314"/>
    </row>
    <row r="13" spans="1:13" x14ac:dyDescent="0.2">
      <c r="A13" s="335"/>
      <c r="B13" s="344"/>
      <c r="C13" s="347"/>
      <c r="D13" s="364"/>
      <c r="E13" s="364"/>
      <c r="F13" s="364"/>
      <c r="G13" s="330"/>
      <c r="H13" s="333"/>
      <c r="I13" s="244" t="s">
        <v>598</v>
      </c>
      <c r="J13" s="2" t="s">
        <v>705</v>
      </c>
      <c r="K13" s="314"/>
    </row>
    <row r="14" spans="1:13" ht="17" thickBot="1" x14ac:dyDescent="0.25">
      <c r="A14" s="335"/>
      <c r="B14" s="344"/>
      <c r="C14" s="348"/>
      <c r="D14" s="365"/>
      <c r="E14" s="365"/>
      <c r="F14" s="365"/>
      <c r="G14" s="331"/>
      <c r="H14" s="334"/>
      <c r="I14" s="246" t="s">
        <v>597</v>
      </c>
      <c r="J14" s="258" t="s">
        <v>706</v>
      </c>
      <c r="K14" s="315"/>
    </row>
    <row r="15" spans="1:13" x14ac:dyDescent="0.2">
      <c r="A15" s="335"/>
      <c r="B15" s="344"/>
      <c r="C15" s="352" t="s">
        <v>722</v>
      </c>
      <c r="D15" s="353" t="s">
        <v>727</v>
      </c>
      <c r="E15" s="353" t="s">
        <v>727</v>
      </c>
      <c r="F15" s="339" t="s">
        <v>723</v>
      </c>
      <c r="G15" s="354" t="s">
        <v>624</v>
      </c>
      <c r="H15" s="357">
        <v>4</v>
      </c>
      <c r="I15" s="253" t="s">
        <v>600</v>
      </c>
      <c r="J15" s="4" t="s">
        <v>707</v>
      </c>
      <c r="K15" s="316"/>
    </row>
    <row r="16" spans="1:13" x14ac:dyDescent="0.2">
      <c r="A16" s="335"/>
      <c r="B16" s="344"/>
      <c r="C16" s="337"/>
      <c r="D16" s="340"/>
      <c r="E16" s="340"/>
      <c r="F16" s="340"/>
      <c r="G16" s="355"/>
      <c r="H16" s="358"/>
      <c r="I16" s="248" t="s">
        <v>599</v>
      </c>
      <c r="J16" s="3" t="s">
        <v>708</v>
      </c>
      <c r="K16" s="3"/>
    </row>
    <row r="17" spans="1:11" x14ac:dyDescent="0.2">
      <c r="A17" s="335"/>
      <c r="B17" s="344"/>
      <c r="C17" s="337"/>
      <c r="D17" s="340"/>
      <c r="E17" s="340"/>
      <c r="F17" s="340"/>
      <c r="G17" s="355"/>
      <c r="H17" s="358"/>
      <c r="I17" s="248" t="s">
        <v>598</v>
      </c>
      <c r="J17" s="3" t="s">
        <v>709</v>
      </c>
      <c r="K17" s="3"/>
    </row>
    <row r="18" spans="1:11" x14ac:dyDescent="0.2">
      <c r="A18" s="335"/>
      <c r="B18" s="344"/>
      <c r="C18" s="337"/>
      <c r="D18" s="340"/>
      <c r="E18" s="340"/>
      <c r="F18" s="340"/>
      <c r="G18" s="355"/>
      <c r="H18" s="358"/>
      <c r="I18" s="248" t="s">
        <v>597</v>
      </c>
      <c r="J18" s="3" t="s">
        <v>619</v>
      </c>
      <c r="K18" s="3"/>
    </row>
    <row r="19" spans="1:11" x14ac:dyDescent="0.2">
      <c r="A19" s="335"/>
      <c r="B19" s="344"/>
      <c r="C19" s="337"/>
      <c r="D19" s="340"/>
      <c r="E19" s="340"/>
      <c r="F19" s="340"/>
      <c r="G19" s="355"/>
      <c r="H19" s="358"/>
      <c r="I19" s="248" t="s">
        <v>601</v>
      </c>
      <c r="J19" s="3" t="s">
        <v>710</v>
      </c>
      <c r="K19" s="3"/>
    </row>
    <row r="20" spans="1:11" x14ac:dyDescent="0.2">
      <c r="A20" s="335"/>
      <c r="B20" s="344"/>
      <c r="C20" s="337"/>
      <c r="D20" s="340"/>
      <c r="E20" s="340"/>
      <c r="F20" s="340"/>
      <c r="G20" s="355"/>
      <c r="H20" s="358"/>
      <c r="I20" s="248" t="s">
        <v>602</v>
      </c>
      <c r="J20" s="3" t="s">
        <v>711</v>
      </c>
      <c r="K20" s="3"/>
    </row>
    <row r="21" spans="1:11" ht="17" thickBot="1" x14ac:dyDescent="0.25">
      <c r="A21" s="335"/>
      <c r="B21" s="344"/>
      <c r="C21" s="338"/>
      <c r="D21" s="341"/>
      <c r="E21" s="341"/>
      <c r="F21" s="341"/>
      <c r="G21" s="356"/>
      <c r="H21" s="359"/>
      <c r="I21" s="251" t="s">
        <v>603</v>
      </c>
      <c r="J21" s="265" t="s">
        <v>712</v>
      </c>
      <c r="K21" s="265"/>
    </row>
    <row r="22" spans="1:11" x14ac:dyDescent="0.2">
      <c r="A22" s="335"/>
      <c r="B22" s="344"/>
      <c r="C22" s="360" t="s">
        <v>722</v>
      </c>
      <c r="D22" s="363" t="s">
        <v>725</v>
      </c>
      <c r="E22" s="363" t="s">
        <v>726</v>
      </c>
      <c r="F22" s="363" t="s">
        <v>725</v>
      </c>
      <c r="G22" s="366" t="s">
        <v>631</v>
      </c>
      <c r="H22" s="332">
        <v>5</v>
      </c>
      <c r="I22" s="267" t="s">
        <v>600</v>
      </c>
      <c r="J22" s="1" t="s">
        <v>643</v>
      </c>
      <c r="K22" s="313"/>
    </row>
    <row r="23" spans="1:11" x14ac:dyDescent="0.2">
      <c r="A23" s="335"/>
      <c r="B23" s="344"/>
      <c r="C23" s="361"/>
      <c r="D23" s="364"/>
      <c r="E23" s="364"/>
      <c r="F23" s="364"/>
      <c r="G23" s="367"/>
      <c r="H23" s="333"/>
      <c r="I23" s="244" t="s">
        <v>599</v>
      </c>
      <c r="J23" s="2" t="s">
        <v>645</v>
      </c>
      <c r="K23" s="314"/>
    </row>
    <row r="24" spans="1:11" x14ac:dyDescent="0.2">
      <c r="A24" s="335"/>
      <c r="B24" s="344"/>
      <c r="C24" s="361"/>
      <c r="D24" s="364"/>
      <c r="E24" s="364"/>
      <c r="F24" s="364"/>
      <c r="G24" s="367"/>
      <c r="H24" s="333"/>
      <c r="I24" s="244" t="s">
        <v>598</v>
      </c>
      <c r="J24" s="2" t="s">
        <v>644</v>
      </c>
      <c r="K24" s="314"/>
    </row>
    <row r="25" spans="1:11" x14ac:dyDescent="0.2">
      <c r="A25" s="335"/>
      <c r="B25" s="344"/>
      <c r="C25" s="361"/>
      <c r="D25" s="364"/>
      <c r="E25" s="364"/>
      <c r="F25" s="364"/>
      <c r="G25" s="367"/>
      <c r="H25" s="333"/>
      <c r="I25" s="244" t="s">
        <v>597</v>
      </c>
      <c r="J25" s="2" t="s">
        <v>642</v>
      </c>
      <c r="K25" s="314"/>
    </row>
    <row r="26" spans="1:11" x14ac:dyDescent="0.2">
      <c r="A26" s="335"/>
      <c r="B26" s="344"/>
      <c r="C26" s="361"/>
      <c r="D26" s="364"/>
      <c r="E26" s="364"/>
      <c r="F26" s="364"/>
      <c r="G26" s="367"/>
      <c r="H26" s="333"/>
      <c r="I26" s="244" t="s">
        <v>601</v>
      </c>
      <c r="J26" s="2" t="s">
        <v>646</v>
      </c>
      <c r="K26" s="314"/>
    </row>
    <row r="27" spans="1:11" x14ac:dyDescent="0.2">
      <c r="A27" s="335"/>
      <c r="B27" s="344"/>
      <c r="C27" s="361"/>
      <c r="D27" s="364"/>
      <c r="E27" s="364"/>
      <c r="F27" s="364"/>
      <c r="G27" s="367"/>
      <c r="H27" s="333"/>
      <c r="I27" s="244" t="s">
        <v>602</v>
      </c>
      <c r="J27" s="2" t="s">
        <v>647</v>
      </c>
      <c r="K27" s="314"/>
    </row>
    <row r="28" spans="1:11" x14ac:dyDescent="0.2">
      <c r="A28" s="335"/>
      <c r="B28" s="344"/>
      <c r="C28" s="361"/>
      <c r="D28" s="364"/>
      <c r="E28" s="364"/>
      <c r="F28" s="364"/>
      <c r="G28" s="367"/>
      <c r="H28" s="333"/>
      <c r="I28" s="244" t="s">
        <v>603</v>
      </c>
      <c r="J28" s="2" t="s">
        <v>648</v>
      </c>
      <c r="K28" s="314"/>
    </row>
    <row r="29" spans="1:11" ht="17" thickBot="1" x14ac:dyDescent="0.25">
      <c r="A29" s="335"/>
      <c r="B29" s="344"/>
      <c r="C29" s="362"/>
      <c r="D29" s="365"/>
      <c r="E29" s="365"/>
      <c r="F29" s="365"/>
      <c r="G29" s="368"/>
      <c r="H29" s="334"/>
      <c r="I29" s="246" t="s">
        <v>604</v>
      </c>
      <c r="J29" s="258" t="s">
        <v>649</v>
      </c>
      <c r="K29" s="315"/>
    </row>
    <row r="30" spans="1:11" x14ac:dyDescent="0.2">
      <c r="A30" s="378">
        <v>45597</v>
      </c>
      <c r="B30" s="344"/>
      <c r="C30" s="336" t="s">
        <v>722</v>
      </c>
      <c r="D30" s="339" t="s">
        <v>723</v>
      </c>
      <c r="E30" s="339" t="s">
        <v>728</v>
      </c>
      <c r="F30" s="339" t="s">
        <v>729</v>
      </c>
      <c r="G30" s="354" t="s">
        <v>624</v>
      </c>
      <c r="H30" s="369">
        <v>6</v>
      </c>
      <c r="I30" s="253" t="s">
        <v>600</v>
      </c>
      <c r="J30" s="4" t="s">
        <v>633</v>
      </c>
      <c r="K30" s="310"/>
    </row>
    <row r="31" spans="1:11" x14ac:dyDescent="0.2">
      <c r="A31" s="375"/>
      <c r="B31" s="344"/>
      <c r="C31" s="337"/>
      <c r="D31" s="340"/>
      <c r="E31" s="340"/>
      <c r="F31" s="340"/>
      <c r="G31" s="355"/>
      <c r="H31" s="370"/>
      <c r="I31" s="248" t="s">
        <v>599</v>
      </c>
      <c r="J31" s="3" t="s">
        <v>634</v>
      </c>
      <c r="K31" s="311"/>
    </row>
    <row r="32" spans="1:11" x14ac:dyDescent="0.2">
      <c r="A32" s="375"/>
      <c r="B32" s="344"/>
      <c r="C32" s="337"/>
      <c r="D32" s="340"/>
      <c r="E32" s="340"/>
      <c r="F32" s="340"/>
      <c r="G32" s="355"/>
      <c r="H32" s="370"/>
      <c r="I32" s="248" t="s">
        <v>598</v>
      </c>
      <c r="J32" s="3" t="s">
        <v>635</v>
      </c>
      <c r="K32" s="311"/>
    </row>
    <row r="33" spans="1:11" x14ac:dyDescent="0.2">
      <c r="A33" s="375"/>
      <c r="B33" s="344"/>
      <c r="C33" s="337"/>
      <c r="D33" s="340"/>
      <c r="E33" s="340"/>
      <c r="F33" s="340"/>
      <c r="G33" s="355"/>
      <c r="H33" s="370"/>
      <c r="I33" s="248" t="s">
        <v>597</v>
      </c>
      <c r="J33" s="3" t="s">
        <v>636</v>
      </c>
      <c r="K33" s="311"/>
    </row>
    <row r="34" spans="1:11" x14ac:dyDescent="0.2">
      <c r="A34" s="375"/>
      <c r="B34" s="344"/>
      <c r="C34" s="337"/>
      <c r="D34" s="340"/>
      <c r="E34" s="340"/>
      <c r="F34" s="340"/>
      <c r="G34" s="355"/>
      <c r="H34" s="370"/>
      <c r="I34" s="248" t="s">
        <v>601</v>
      </c>
      <c r="J34" s="3" t="s">
        <v>637</v>
      </c>
      <c r="K34" s="311"/>
    </row>
    <row r="35" spans="1:11" x14ac:dyDescent="0.2">
      <c r="A35" s="375"/>
      <c r="B35" s="344"/>
      <c r="C35" s="337"/>
      <c r="D35" s="340"/>
      <c r="E35" s="340"/>
      <c r="F35" s="340"/>
      <c r="G35" s="355"/>
      <c r="H35" s="370"/>
      <c r="I35" s="248" t="s">
        <v>602</v>
      </c>
      <c r="J35" s="3" t="s">
        <v>638</v>
      </c>
      <c r="K35" s="311"/>
    </row>
    <row r="36" spans="1:11" x14ac:dyDescent="0.2">
      <c r="A36" s="375"/>
      <c r="B36" s="344"/>
      <c r="C36" s="337"/>
      <c r="D36" s="340"/>
      <c r="E36" s="340"/>
      <c r="F36" s="340"/>
      <c r="G36" s="355"/>
      <c r="H36" s="370"/>
      <c r="I36" s="248" t="s">
        <v>603</v>
      </c>
      <c r="J36" s="3" t="s">
        <v>639</v>
      </c>
      <c r="K36" s="311"/>
    </row>
    <row r="37" spans="1:11" x14ac:dyDescent="0.2">
      <c r="A37" s="375"/>
      <c r="B37" s="344"/>
      <c r="C37" s="337"/>
      <c r="D37" s="340"/>
      <c r="E37" s="340"/>
      <c r="F37" s="340"/>
      <c r="G37" s="355"/>
      <c r="H37" s="370"/>
      <c r="I37" s="248" t="s">
        <v>604</v>
      </c>
      <c r="J37" s="3" t="s">
        <v>640</v>
      </c>
      <c r="K37" s="311"/>
    </row>
    <row r="38" spans="1:11" ht="17" thickBot="1" x14ac:dyDescent="0.25">
      <c r="A38" s="376"/>
      <c r="B38" s="345"/>
      <c r="C38" s="338"/>
      <c r="D38" s="341"/>
      <c r="E38" s="341"/>
      <c r="F38" s="341"/>
      <c r="G38" s="356"/>
      <c r="H38" s="371"/>
      <c r="I38" s="249" t="s">
        <v>605</v>
      </c>
      <c r="J38" s="12" t="s">
        <v>641</v>
      </c>
      <c r="K38" s="312"/>
    </row>
    <row r="39" spans="1:11" x14ac:dyDescent="0.2">
      <c r="A39" s="375">
        <v>41949</v>
      </c>
      <c r="B39" s="344" t="s">
        <v>606</v>
      </c>
      <c r="C39" s="377" t="s">
        <v>607</v>
      </c>
      <c r="D39" s="363" t="s">
        <v>167</v>
      </c>
      <c r="E39" s="363" t="s">
        <v>608</v>
      </c>
      <c r="F39" s="363" t="s">
        <v>609</v>
      </c>
      <c r="G39" s="372" t="s">
        <v>650</v>
      </c>
      <c r="H39" s="332">
        <v>7</v>
      </c>
      <c r="I39" s="242" t="s">
        <v>600</v>
      </c>
      <c r="J39" s="264" t="s">
        <v>651</v>
      </c>
      <c r="K39" s="313"/>
    </row>
    <row r="40" spans="1:11" x14ac:dyDescent="0.2">
      <c r="A40" s="375"/>
      <c r="B40" s="344"/>
      <c r="C40" s="361"/>
      <c r="D40" s="364"/>
      <c r="E40" s="364"/>
      <c r="F40" s="364"/>
      <c r="G40" s="373"/>
      <c r="H40" s="333"/>
      <c r="I40" s="244" t="s">
        <v>599</v>
      </c>
      <c r="J40" s="2" t="s">
        <v>652</v>
      </c>
      <c r="K40" s="314"/>
    </row>
    <row r="41" spans="1:11" x14ac:dyDescent="0.2">
      <c r="A41" s="375"/>
      <c r="B41" s="344"/>
      <c r="C41" s="361"/>
      <c r="D41" s="364"/>
      <c r="E41" s="364"/>
      <c r="F41" s="364"/>
      <c r="G41" s="373"/>
      <c r="H41" s="333"/>
      <c r="I41" s="244" t="s">
        <v>598</v>
      </c>
      <c r="J41" s="2" t="s">
        <v>653</v>
      </c>
      <c r="K41" s="314"/>
    </row>
    <row r="42" spans="1:11" x14ac:dyDescent="0.2">
      <c r="A42" s="375"/>
      <c r="B42" s="344"/>
      <c r="C42" s="361"/>
      <c r="D42" s="364"/>
      <c r="E42" s="364"/>
      <c r="F42" s="364"/>
      <c r="G42" s="373"/>
      <c r="H42" s="333"/>
      <c r="I42" s="244" t="s">
        <v>597</v>
      </c>
      <c r="J42" s="2" t="s">
        <v>654</v>
      </c>
      <c r="K42" s="314"/>
    </row>
    <row r="43" spans="1:11" x14ac:dyDescent="0.2">
      <c r="A43" s="375"/>
      <c r="B43" s="344"/>
      <c r="C43" s="361"/>
      <c r="D43" s="364"/>
      <c r="E43" s="364"/>
      <c r="F43" s="364"/>
      <c r="G43" s="373"/>
      <c r="H43" s="333"/>
      <c r="I43" s="244" t="s">
        <v>601</v>
      </c>
      <c r="J43" s="2" t="s">
        <v>655</v>
      </c>
      <c r="K43" s="314"/>
    </row>
    <row r="44" spans="1:11" ht="17" thickBot="1" x14ac:dyDescent="0.25">
      <c r="A44" s="376"/>
      <c r="B44" s="345"/>
      <c r="C44" s="362"/>
      <c r="D44" s="365"/>
      <c r="E44" s="365"/>
      <c r="F44" s="365"/>
      <c r="G44" s="374"/>
      <c r="H44" s="334"/>
      <c r="I44" s="246" t="s">
        <v>602</v>
      </c>
      <c r="J44" s="258" t="s">
        <v>656</v>
      </c>
      <c r="K44" s="315"/>
    </row>
    <row r="45" spans="1:11" x14ac:dyDescent="0.2">
      <c r="A45" s="383">
        <v>45604</v>
      </c>
      <c r="B45" s="384" t="s">
        <v>167</v>
      </c>
      <c r="C45" s="336" t="s">
        <v>607</v>
      </c>
      <c r="D45" s="339" t="s">
        <v>167</v>
      </c>
      <c r="E45" s="339" t="s">
        <v>610</v>
      </c>
      <c r="F45" s="339" t="s">
        <v>610</v>
      </c>
      <c r="G45" s="354" t="s">
        <v>632</v>
      </c>
      <c r="H45" s="392">
        <v>8</v>
      </c>
      <c r="I45" s="244" t="s">
        <v>600</v>
      </c>
      <c r="J45" s="1" t="s">
        <v>657</v>
      </c>
      <c r="K45" s="314"/>
    </row>
    <row r="46" spans="1:11" x14ac:dyDescent="0.2">
      <c r="A46" s="375"/>
      <c r="B46" s="385"/>
      <c r="C46" s="337"/>
      <c r="D46" s="340"/>
      <c r="E46" s="340"/>
      <c r="F46" s="340"/>
      <c r="G46" s="355"/>
      <c r="H46" s="393"/>
      <c r="I46" s="244" t="s">
        <v>599</v>
      </c>
      <c r="J46" s="2" t="s">
        <v>658</v>
      </c>
      <c r="K46" s="314"/>
    </row>
    <row r="47" spans="1:11" x14ac:dyDescent="0.2">
      <c r="A47" s="375"/>
      <c r="B47" s="385"/>
      <c r="C47" s="337"/>
      <c r="D47" s="340"/>
      <c r="E47" s="340"/>
      <c r="F47" s="340"/>
      <c r="G47" s="355"/>
      <c r="H47" s="393"/>
      <c r="I47" s="244" t="s">
        <v>598</v>
      </c>
      <c r="J47" s="2" t="s">
        <v>659</v>
      </c>
      <c r="K47" s="314"/>
    </row>
    <row r="48" spans="1:11" x14ac:dyDescent="0.2">
      <c r="A48" s="375"/>
      <c r="B48" s="385"/>
      <c r="C48" s="337"/>
      <c r="D48" s="340"/>
      <c r="E48" s="340"/>
      <c r="F48" s="340"/>
      <c r="G48" s="355"/>
      <c r="H48" s="393"/>
      <c r="I48" s="244" t="s">
        <v>597</v>
      </c>
      <c r="J48" s="2" t="s">
        <v>660</v>
      </c>
      <c r="K48" s="314"/>
    </row>
    <row r="49" spans="1:11" ht="17" thickBot="1" x14ac:dyDescent="0.25">
      <c r="A49" s="375"/>
      <c r="B49" s="385"/>
      <c r="C49" s="338"/>
      <c r="D49" s="341"/>
      <c r="E49" s="341"/>
      <c r="F49" s="341"/>
      <c r="G49" s="356"/>
      <c r="H49" s="394"/>
      <c r="I49" s="246" t="s">
        <v>601</v>
      </c>
      <c r="J49" s="258" t="s">
        <v>661</v>
      </c>
      <c r="K49" s="315"/>
    </row>
    <row r="50" spans="1:11" x14ac:dyDescent="0.2">
      <c r="A50" s="375"/>
      <c r="B50" s="385"/>
      <c r="C50" s="377" t="s">
        <v>607</v>
      </c>
      <c r="D50" s="363" t="s">
        <v>167</v>
      </c>
      <c r="E50" s="363" t="s">
        <v>610</v>
      </c>
      <c r="F50" s="363" t="s">
        <v>610</v>
      </c>
      <c r="G50" s="372" t="s">
        <v>632</v>
      </c>
      <c r="H50" s="332">
        <v>9</v>
      </c>
      <c r="I50" s="267" t="s">
        <v>600</v>
      </c>
      <c r="J50" s="1" t="s">
        <v>662</v>
      </c>
      <c r="K50" s="313"/>
    </row>
    <row r="51" spans="1:11" x14ac:dyDescent="0.2">
      <c r="A51" s="375"/>
      <c r="B51" s="385"/>
      <c r="C51" s="361"/>
      <c r="D51" s="364"/>
      <c r="E51" s="364"/>
      <c r="F51" s="364"/>
      <c r="G51" s="373"/>
      <c r="H51" s="333"/>
      <c r="I51" s="244" t="s">
        <v>599</v>
      </c>
      <c r="J51" s="2" t="s">
        <v>663</v>
      </c>
      <c r="K51" s="314"/>
    </row>
    <row r="52" spans="1:11" ht="17" thickBot="1" x14ac:dyDescent="0.25">
      <c r="A52" s="376"/>
      <c r="B52" s="386"/>
      <c r="C52" s="362"/>
      <c r="D52" s="365"/>
      <c r="E52" s="365"/>
      <c r="F52" s="365"/>
      <c r="G52" s="374"/>
      <c r="H52" s="334"/>
      <c r="I52" s="246" t="s">
        <v>598</v>
      </c>
      <c r="J52" s="258" t="s">
        <v>664</v>
      </c>
      <c r="K52" s="315"/>
    </row>
    <row r="53" spans="1:11" x14ac:dyDescent="0.2">
      <c r="A53" s="401">
        <v>45620</v>
      </c>
      <c r="B53" s="384" t="s">
        <v>611</v>
      </c>
      <c r="C53" s="336" t="s">
        <v>607</v>
      </c>
      <c r="D53" s="339" t="s">
        <v>731</v>
      </c>
      <c r="E53" s="339" t="s">
        <v>731</v>
      </c>
      <c r="F53" s="339" t="s">
        <v>731</v>
      </c>
      <c r="G53" s="354" t="s">
        <v>677</v>
      </c>
      <c r="H53" s="395">
        <v>10</v>
      </c>
      <c r="I53" s="4" t="s">
        <v>600</v>
      </c>
      <c r="J53" s="263" t="s">
        <v>665</v>
      </c>
      <c r="K53" s="317"/>
    </row>
    <row r="54" spans="1:11" x14ac:dyDescent="0.2">
      <c r="A54" s="402"/>
      <c r="B54" s="385"/>
      <c r="C54" s="337"/>
      <c r="D54" s="340"/>
      <c r="E54" s="340"/>
      <c r="F54" s="340"/>
      <c r="G54" s="355"/>
      <c r="H54" s="396"/>
      <c r="I54" s="3" t="s">
        <v>599</v>
      </c>
      <c r="J54" s="263" t="s">
        <v>666</v>
      </c>
      <c r="K54" s="3"/>
    </row>
    <row r="55" spans="1:11" x14ac:dyDescent="0.2">
      <c r="A55" s="402"/>
      <c r="B55" s="385"/>
      <c r="C55" s="337"/>
      <c r="D55" s="340"/>
      <c r="E55" s="340"/>
      <c r="F55" s="340"/>
      <c r="G55" s="355"/>
      <c r="H55" s="396"/>
      <c r="I55" s="3" t="s">
        <v>598</v>
      </c>
      <c r="J55" s="263" t="s">
        <v>667</v>
      </c>
      <c r="K55" s="3"/>
    </row>
    <row r="56" spans="1:11" x14ac:dyDescent="0.2">
      <c r="A56" s="402"/>
      <c r="B56" s="385"/>
      <c r="C56" s="337"/>
      <c r="D56" s="340"/>
      <c r="E56" s="340"/>
      <c r="F56" s="340"/>
      <c r="G56" s="355"/>
      <c r="H56" s="396"/>
      <c r="I56" s="3" t="s">
        <v>597</v>
      </c>
      <c r="J56" s="263" t="s">
        <v>668</v>
      </c>
      <c r="K56" s="3"/>
    </row>
    <row r="57" spans="1:11" ht="17" thickBot="1" x14ac:dyDescent="0.25">
      <c r="A57" s="402"/>
      <c r="B57" s="385"/>
      <c r="C57" s="338"/>
      <c r="D57" s="341"/>
      <c r="E57" s="341"/>
      <c r="F57" s="341"/>
      <c r="G57" s="356"/>
      <c r="H57" s="397"/>
      <c r="I57" s="265" t="s">
        <v>601</v>
      </c>
      <c r="J57" s="265" t="s">
        <v>669</v>
      </c>
      <c r="K57" s="318"/>
    </row>
    <row r="58" spans="1:11" x14ac:dyDescent="0.2">
      <c r="A58" s="402"/>
      <c r="B58" s="385"/>
      <c r="C58" s="377" t="s">
        <v>607</v>
      </c>
      <c r="D58" s="363" t="s">
        <v>383</v>
      </c>
      <c r="E58" s="363" t="s">
        <v>730</v>
      </c>
      <c r="F58" s="363" t="s">
        <v>730</v>
      </c>
      <c r="G58" s="372" t="s">
        <v>677</v>
      </c>
      <c r="H58" s="392">
        <v>11</v>
      </c>
      <c r="I58" s="267" t="s">
        <v>600</v>
      </c>
      <c r="J58" s="4" t="s">
        <v>670</v>
      </c>
      <c r="K58" s="313"/>
    </row>
    <row r="59" spans="1:11" x14ac:dyDescent="0.2">
      <c r="A59" s="402"/>
      <c r="B59" s="385"/>
      <c r="C59" s="361"/>
      <c r="D59" s="364"/>
      <c r="E59" s="364"/>
      <c r="F59" s="364"/>
      <c r="G59" s="373"/>
      <c r="H59" s="393"/>
      <c r="I59" s="244" t="s">
        <v>599</v>
      </c>
      <c r="J59" s="3" t="s">
        <v>671</v>
      </c>
      <c r="K59" s="314"/>
    </row>
    <row r="60" spans="1:11" x14ac:dyDescent="0.2">
      <c r="A60" s="402"/>
      <c r="B60" s="385"/>
      <c r="C60" s="361"/>
      <c r="D60" s="364"/>
      <c r="E60" s="364"/>
      <c r="F60" s="364"/>
      <c r="G60" s="373"/>
      <c r="H60" s="393"/>
      <c r="I60" s="244" t="s">
        <v>598</v>
      </c>
      <c r="J60" s="3" t="s">
        <v>672</v>
      </c>
      <c r="K60" s="314"/>
    </row>
    <row r="61" spans="1:11" x14ac:dyDescent="0.2">
      <c r="A61" s="402"/>
      <c r="B61" s="385"/>
      <c r="C61" s="361"/>
      <c r="D61" s="364"/>
      <c r="E61" s="364"/>
      <c r="F61" s="364"/>
      <c r="G61" s="373"/>
      <c r="H61" s="393"/>
      <c r="I61" s="244" t="s">
        <v>597</v>
      </c>
      <c r="J61" s="3" t="s">
        <v>673</v>
      </c>
      <c r="K61" s="314"/>
    </row>
    <row r="62" spans="1:11" x14ac:dyDescent="0.2">
      <c r="A62" s="402"/>
      <c r="B62" s="385"/>
      <c r="C62" s="361"/>
      <c r="D62" s="364"/>
      <c r="E62" s="364"/>
      <c r="F62" s="364"/>
      <c r="G62" s="373"/>
      <c r="H62" s="393"/>
      <c r="I62" s="244" t="s">
        <v>601</v>
      </c>
      <c r="J62" s="3" t="s">
        <v>674</v>
      </c>
      <c r="K62" s="314"/>
    </row>
    <row r="63" spans="1:11" x14ac:dyDescent="0.2">
      <c r="A63" s="402"/>
      <c r="B63" s="385"/>
      <c r="C63" s="361"/>
      <c r="D63" s="364"/>
      <c r="E63" s="364"/>
      <c r="F63" s="364"/>
      <c r="G63" s="373"/>
      <c r="H63" s="393"/>
      <c r="I63" s="244" t="s">
        <v>602</v>
      </c>
      <c r="J63" s="3" t="s">
        <v>675</v>
      </c>
      <c r="K63" s="314"/>
    </row>
    <row r="64" spans="1:11" ht="17" thickBot="1" x14ac:dyDescent="0.25">
      <c r="A64" s="402"/>
      <c r="B64" s="385"/>
      <c r="C64" s="362"/>
      <c r="D64" s="365"/>
      <c r="E64" s="365"/>
      <c r="F64" s="365"/>
      <c r="G64" s="374"/>
      <c r="H64" s="394"/>
      <c r="I64" s="245" t="s">
        <v>603</v>
      </c>
      <c r="J64" s="250" t="s">
        <v>676</v>
      </c>
      <c r="K64" s="315"/>
    </row>
    <row r="65" spans="1:11" x14ac:dyDescent="0.2">
      <c r="A65" s="403"/>
      <c r="B65" s="385"/>
      <c r="C65" s="336" t="s">
        <v>607</v>
      </c>
      <c r="D65" s="339" t="s">
        <v>383</v>
      </c>
      <c r="E65" s="339" t="s">
        <v>383</v>
      </c>
      <c r="F65" s="339" t="s">
        <v>383</v>
      </c>
      <c r="G65" s="354" t="s">
        <v>677</v>
      </c>
      <c r="H65" s="395">
        <v>12</v>
      </c>
      <c r="I65" s="4" t="s">
        <v>600</v>
      </c>
      <c r="J65" s="4" t="s">
        <v>678</v>
      </c>
      <c r="K65" s="4"/>
    </row>
    <row r="66" spans="1:11" x14ac:dyDescent="0.2">
      <c r="A66" s="398">
        <v>45609</v>
      </c>
      <c r="B66" s="385"/>
      <c r="C66" s="337"/>
      <c r="D66" s="340"/>
      <c r="E66" s="340"/>
      <c r="F66" s="340"/>
      <c r="G66" s="355"/>
      <c r="H66" s="396"/>
      <c r="I66" s="3" t="s">
        <v>612</v>
      </c>
      <c r="J66" s="3" t="s">
        <v>679</v>
      </c>
      <c r="K66" s="3"/>
    </row>
    <row r="67" spans="1:11" x14ac:dyDescent="0.2">
      <c r="A67" s="399"/>
      <c r="B67" s="385"/>
      <c r="C67" s="337"/>
      <c r="D67" s="340"/>
      <c r="E67" s="340"/>
      <c r="F67" s="340"/>
      <c r="G67" s="355"/>
      <c r="H67" s="396"/>
      <c r="I67" s="3" t="s">
        <v>598</v>
      </c>
      <c r="J67" s="3" t="s">
        <v>680</v>
      </c>
      <c r="K67" s="3"/>
    </row>
    <row r="68" spans="1:11" x14ac:dyDescent="0.2">
      <c r="A68" s="399"/>
      <c r="B68" s="385"/>
      <c r="C68" s="337"/>
      <c r="D68" s="340"/>
      <c r="E68" s="340"/>
      <c r="F68" s="340"/>
      <c r="G68" s="355"/>
      <c r="H68" s="396"/>
      <c r="I68" s="3" t="s">
        <v>601</v>
      </c>
      <c r="J68" s="3" t="s">
        <v>681</v>
      </c>
      <c r="K68" s="3"/>
    </row>
    <row r="69" spans="1:11" x14ac:dyDescent="0.2">
      <c r="A69" s="399"/>
      <c r="B69" s="385"/>
      <c r="C69" s="337"/>
      <c r="D69" s="340"/>
      <c r="E69" s="340"/>
      <c r="F69" s="340"/>
      <c r="G69" s="355"/>
      <c r="H69" s="396"/>
      <c r="I69" s="3" t="s">
        <v>602</v>
      </c>
      <c r="J69" s="3" t="s">
        <v>682</v>
      </c>
      <c r="K69" s="3"/>
    </row>
    <row r="70" spans="1:11" x14ac:dyDescent="0.2">
      <c r="A70" s="399"/>
      <c r="B70" s="385"/>
      <c r="C70" s="337"/>
      <c r="D70" s="340"/>
      <c r="E70" s="340"/>
      <c r="F70" s="340"/>
      <c r="G70" s="355"/>
      <c r="H70" s="396"/>
      <c r="I70" s="3" t="s">
        <v>603</v>
      </c>
      <c r="J70" s="3" t="s">
        <v>683</v>
      </c>
      <c r="K70" s="3"/>
    </row>
    <row r="71" spans="1:11" x14ac:dyDescent="0.2">
      <c r="A71" s="399"/>
      <c r="B71" s="385"/>
      <c r="C71" s="337"/>
      <c r="D71" s="340"/>
      <c r="E71" s="340"/>
      <c r="F71" s="340"/>
      <c r="G71" s="355"/>
      <c r="H71" s="396"/>
      <c r="I71" s="3" t="s">
        <v>613</v>
      </c>
      <c r="J71" s="3" t="s">
        <v>684</v>
      </c>
      <c r="K71" s="3"/>
    </row>
    <row r="72" spans="1:11" x14ac:dyDescent="0.2">
      <c r="A72" s="399"/>
      <c r="B72" s="385"/>
      <c r="C72" s="337"/>
      <c r="D72" s="340"/>
      <c r="E72" s="340"/>
      <c r="F72" s="340"/>
      <c r="G72" s="355"/>
      <c r="H72" s="396"/>
      <c r="I72" s="3" t="s">
        <v>614</v>
      </c>
      <c r="J72" s="3" t="s">
        <v>685</v>
      </c>
      <c r="K72" s="319"/>
    </row>
    <row r="73" spans="1:11" ht="17" thickBot="1" x14ac:dyDescent="0.25">
      <c r="A73" s="400"/>
      <c r="B73" s="386"/>
      <c r="C73" s="338"/>
      <c r="D73" s="341"/>
      <c r="E73" s="341"/>
      <c r="F73" s="341"/>
      <c r="G73" s="356"/>
      <c r="H73" s="397"/>
      <c r="I73" s="265" t="s">
        <v>615</v>
      </c>
      <c r="J73" s="265" t="s">
        <v>686</v>
      </c>
      <c r="K73" s="312"/>
    </row>
    <row r="74" spans="1:11" x14ac:dyDescent="0.2">
      <c r="A74" s="383">
        <v>45615</v>
      </c>
      <c r="B74" s="384" t="s">
        <v>167</v>
      </c>
      <c r="C74" s="360" t="s">
        <v>607</v>
      </c>
      <c r="D74" s="363" t="s">
        <v>732</v>
      </c>
      <c r="E74" s="363" t="s">
        <v>733</v>
      </c>
      <c r="F74" s="363" t="s">
        <v>733</v>
      </c>
      <c r="G74" s="372" t="s">
        <v>632</v>
      </c>
      <c r="H74" s="332">
        <v>13</v>
      </c>
      <c r="I74" s="252" t="s">
        <v>600</v>
      </c>
      <c r="J74" s="6" t="s">
        <v>713</v>
      </c>
      <c r="K74" s="313"/>
    </row>
    <row r="75" spans="1:11" x14ac:dyDescent="0.2">
      <c r="A75" s="375"/>
      <c r="B75" s="385"/>
      <c r="C75" s="361"/>
      <c r="D75" s="364"/>
      <c r="E75" s="364"/>
      <c r="F75" s="364"/>
      <c r="G75" s="373"/>
      <c r="H75" s="333"/>
      <c r="I75" s="243" t="s">
        <v>599</v>
      </c>
      <c r="J75" s="6" t="s">
        <v>714</v>
      </c>
      <c r="K75" s="314"/>
    </row>
    <row r="76" spans="1:11" x14ac:dyDescent="0.2">
      <c r="A76" s="375"/>
      <c r="B76" s="385"/>
      <c r="C76" s="361"/>
      <c r="D76" s="364"/>
      <c r="E76" s="364"/>
      <c r="F76" s="364"/>
      <c r="G76" s="373"/>
      <c r="H76" s="333"/>
      <c r="I76" s="243" t="s">
        <v>598</v>
      </c>
      <c r="J76" s="6" t="s">
        <v>715</v>
      </c>
      <c r="K76" s="314"/>
    </row>
    <row r="77" spans="1:11" ht="17" thickBot="1" x14ac:dyDescent="0.25">
      <c r="A77" s="375"/>
      <c r="B77" s="385"/>
      <c r="C77" s="362"/>
      <c r="D77" s="365"/>
      <c r="E77" s="365"/>
      <c r="F77" s="365"/>
      <c r="G77" s="374"/>
      <c r="H77" s="334"/>
      <c r="I77" s="245" t="s">
        <v>597</v>
      </c>
      <c r="J77" s="307" t="s">
        <v>716</v>
      </c>
      <c r="K77" s="315"/>
    </row>
    <row r="78" spans="1:11" x14ac:dyDescent="0.2">
      <c r="A78" s="375"/>
      <c r="B78" s="385"/>
      <c r="C78" s="336" t="s">
        <v>607</v>
      </c>
      <c r="D78" s="339" t="s">
        <v>167</v>
      </c>
      <c r="E78" s="339" t="s">
        <v>608</v>
      </c>
      <c r="F78" s="339" t="s">
        <v>734</v>
      </c>
      <c r="G78" s="354" t="s">
        <v>632</v>
      </c>
      <c r="H78" s="357">
        <v>14</v>
      </c>
      <c r="I78" s="247" t="s">
        <v>600</v>
      </c>
      <c r="J78" s="4" t="s">
        <v>717</v>
      </c>
      <c r="K78" s="320"/>
    </row>
    <row r="79" spans="1:11" x14ac:dyDescent="0.2">
      <c r="A79" s="375"/>
      <c r="B79" s="385"/>
      <c r="C79" s="337"/>
      <c r="D79" s="340"/>
      <c r="E79" s="340"/>
      <c r="F79" s="340"/>
      <c r="G79" s="355"/>
      <c r="H79" s="358"/>
      <c r="I79" s="248" t="s">
        <v>599</v>
      </c>
      <c r="J79" s="3" t="s">
        <v>718</v>
      </c>
      <c r="K79" s="321"/>
    </row>
    <row r="80" spans="1:11" x14ac:dyDescent="0.2">
      <c r="A80" s="375"/>
      <c r="B80" s="385"/>
      <c r="C80" s="337"/>
      <c r="D80" s="340"/>
      <c r="E80" s="340"/>
      <c r="F80" s="340"/>
      <c r="G80" s="355"/>
      <c r="H80" s="358"/>
      <c r="I80" s="248" t="s">
        <v>598</v>
      </c>
      <c r="J80" s="3" t="s">
        <v>719</v>
      </c>
      <c r="K80" s="321"/>
    </row>
    <row r="81" spans="1:13" ht="17" thickBot="1" x14ac:dyDescent="0.25">
      <c r="A81" s="375"/>
      <c r="B81" s="385"/>
      <c r="C81" s="338"/>
      <c r="D81" s="341"/>
      <c r="E81" s="341"/>
      <c r="F81" s="341"/>
      <c r="G81" s="356"/>
      <c r="H81" s="359"/>
      <c r="I81" s="251" t="s">
        <v>597</v>
      </c>
      <c r="J81" s="265" t="s">
        <v>720</v>
      </c>
      <c r="K81" s="322"/>
    </row>
    <row r="82" spans="1:13" x14ac:dyDescent="0.2">
      <c r="A82" s="375"/>
      <c r="B82" s="385"/>
      <c r="C82" s="377" t="s">
        <v>607</v>
      </c>
      <c r="D82" s="363" t="s">
        <v>167</v>
      </c>
      <c r="E82" s="363" t="s">
        <v>608</v>
      </c>
      <c r="F82" s="363" t="s">
        <v>734</v>
      </c>
      <c r="G82" s="372" t="s">
        <v>632</v>
      </c>
      <c r="H82" s="387">
        <v>15</v>
      </c>
      <c r="I82" s="254" t="s">
        <v>600</v>
      </c>
      <c r="J82" s="255" t="s">
        <v>688</v>
      </c>
      <c r="K82" s="323"/>
    </row>
    <row r="83" spans="1:13" x14ac:dyDescent="0.2">
      <c r="A83" s="375"/>
      <c r="B83" s="385"/>
      <c r="C83" s="361"/>
      <c r="D83" s="364"/>
      <c r="E83" s="364"/>
      <c r="F83" s="364"/>
      <c r="G83" s="373"/>
      <c r="H83" s="388"/>
      <c r="I83" s="254" t="s">
        <v>598</v>
      </c>
      <c r="J83" s="256" t="s">
        <v>689</v>
      </c>
      <c r="K83" s="324"/>
      <c r="M83" s="257"/>
    </row>
    <row r="84" spans="1:13" x14ac:dyDescent="0.2">
      <c r="A84" s="375"/>
      <c r="B84" s="385"/>
      <c r="C84" s="361"/>
      <c r="D84" s="364"/>
      <c r="E84" s="364"/>
      <c r="F84" s="364"/>
      <c r="G84" s="373"/>
      <c r="H84" s="388"/>
      <c r="I84" s="243" t="s">
        <v>597</v>
      </c>
      <c r="J84" s="256" t="s">
        <v>690</v>
      </c>
      <c r="K84" s="2"/>
      <c r="M84" s="257"/>
    </row>
    <row r="85" spans="1:13" x14ac:dyDescent="0.2">
      <c r="A85" s="375"/>
      <c r="B85" s="385"/>
      <c r="C85" s="361"/>
      <c r="D85" s="364"/>
      <c r="E85" s="364"/>
      <c r="F85" s="364"/>
      <c r="G85" s="373"/>
      <c r="H85" s="388"/>
      <c r="I85" s="243" t="s">
        <v>601</v>
      </c>
      <c r="J85" s="256" t="s">
        <v>691</v>
      </c>
      <c r="K85" s="2"/>
      <c r="M85" s="257"/>
    </row>
    <row r="86" spans="1:13" x14ac:dyDescent="0.2">
      <c r="A86" s="375"/>
      <c r="B86" s="385"/>
      <c r="C86" s="361"/>
      <c r="D86" s="364"/>
      <c r="E86" s="364"/>
      <c r="F86" s="364"/>
      <c r="G86" s="373"/>
      <c r="H86" s="388"/>
      <c r="I86" s="243" t="s">
        <v>602</v>
      </c>
      <c r="J86" s="256" t="s">
        <v>692</v>
      </c>
      <c r="K86" s="2"/>
      <c r="M86" s="257"/>
    </row>
    <row r="87" spans="1:13" x14ac:dyDescent="0.2">
      <c r="A87" s="375"/>
      <c r="B87" s="385"/>
      <c r="C87" s="361"/>
      <c r="D87" s="364"/>
      <c r="E87" s="364"/>
      <c r="F87" s="364"/>
      <c r="G87" s="373"/>
      <c r="H87" s="388"/>
      <c r="I87" s="243" t="s">
        <v>603</v>
      </c>
      <c r="J87" s="256" t="s">
        <v>693</v>
      </c>
      <c r="K87" s="2"/>
      <c r="M87" s="257"/>
    </row>
    <row r="88" spans="1:13" ht="17" thickBot="1" x14ac:dyDescent="0.25">
      <c r="A88" s="390"/>
      <c r="B88" s="385"/>
      <c r="C88" s="362"/>
      <c r="D88" s="365"/>
      <c r="E88" s="365"/>
      <c r="F88" s="365"/>
      <c r="G88" s="374"/>
      <c r="H88" s="389"/>
      <c r="I88" s="245" t="s">
        <v>604</v>
      </c>
      <c r="J88" s="266" t="s">
        <v>694</v>
      </c>
      <c r="K88" s="258"/>
    </row>
    <row r="89" spans="1:13" x14ac:dyDescent="0.2">
      <c r="A89" s="335">
        <v>45616</v>
      </c>
      <c r="B89" s="385"/>
      <c r="C89" s="336" t="s">
        <v>607</v>
      </c>
      <c r="D89" s="339" t="s">
        <v>732</v>
      </c>
      <c r="E89" s="339" t="s">
        <v>735</v>
      </c>
      <c r="F89" s="339" t="s">
        <v>735</v>
      </c>
      <c r="G89" s="354" t="s">
        <v>632</v>
      </c>
      <c r="H89" s="369">
        <v>16</v>
      </c>
      <c r="I89" s="253" t="s">
        <v>600</v>
      </c>
      <c r="J89" s="4" t="s">
        <v>695</v>
      </c>
      <c r="K89" s="4"/>
    </row>
    <row r="90" spans="1:13" x14ac:dyDescent="0.2">
      <c r="A90" s="335"/>
      <c r="B90" s="385"/>
      <c r="C90" s="337"/>
      <c r="D90" s="340"/>
      <c r="E90" s="340"/>
      <c r="F90" s="340"/>
      <c r="G90" s="355"/>
      <c r="H90" s="370"/>
      <c r="I90" s="248" t="s">
        <v>599</v>
      </c>
      <c r="J90" s="3" t="s">
        <v>696</v>
      </c>
      <c r="K90" s="3"/>
    </row>
    <row r="91" spans="1:13" x14ac:dyDescent="0.2">
      <c r="A91" s="335"/>
      <c r="B91" s="385"/>
      <c r="C91" s="337"/>
      <c r="D91" s="340"/>
      <c r="E91" s="340"/>
      <c r="F91" s="340"/>
      <c r="G91" s="355"/>
      <c r="H91" s="370"/>
      <c r="I91" s="248" t="s">
        <v>598</v>
      </c>
      <c r="J91" s="3" t="s">
        <v>697</v>
      </c>
      <c r="K91" s="3"/>
    </row>
    <row r="92" spans="1:13" x14ac:dyDescent="0.2">
      <c r="A92" s="335"/>
      <c r="B92" s="385"/>
      <c r="C92" s="337"/>
      <c r="D92" s="340"/>
      <c r="E92" s="340"/>
      <c r="F92" s="340"/>
      <c r="G92" s="355"/>
      <c r="H92" s="370"/>
      <c r="I92" s="248" t="s">
        <v>597</v>
      </c>
      <c r="J92" s="3" t="s">
        <v>698</v>
      </c>
      <c r="K92" s="3"/>
    </row>
    <row r="93" spans="1:13" ht="17" thickBot="1" x14ac:dyDescent="0.25">
      <c r="A93" s="378"/>
      <c r="B93" s="391"/>
      <c r="C93" s="338"/>
      <c r="D93" s="341"/>
      <c r="E93" s="341"/>
      <c r="F93" s="341"/>
      <c r="G93" s="356"/>
      <c r="H93" s="371"/>
      <c r="I93" s="251" t="s">
        <v>601</v>
      </c>
      <c r="J93" s="265" t="s">
        <v>699</v>
      </c>
      <c r="K93" s="265"/>
    </row>
    <row r="94" spans="1:13" x14ac:dyDescent="0.2">
      <c r="A94" s="381">
        <v>45622</v>
      </c>
      <c r="B94" s="379" t="s">
        <v>616</v>
      </c>
      <c r="C94" s="377" t="s">
        <v>168</v>
      </c>
      <c r="D94" s="363" t="s">
        <v>736</v>
      </c>
      <c r="E94" s="363" t="s">
        <v>737</v>
      </c>
      <c r="F94" s="363" t="s">
        <v>737</v>
      </c>
      <c r="G94" s="372" t="s">
        <v>687</v>
      </c>
      <c r="H94" s="332">
        <v>17</v>
      </c>
      <c r="I94" s="242" t="s">
        <v>600</v>
      </c>
      <c r="J94" s="1" t="s">
        <v>701</v>
      </c>
      <c r="K94" s="1"/>
    </row>
    <row r="95" spans="1:13" ht="17" thickBot="1" x14ac:dyDescent="0.25">
      <c r="A95" s="382"/>
      <c r="B95" s="380"/>
      <c r="C95" s="362"/>
      <c r="D95" s="365"/>
      <c r="E95" s="365"/>
      <c r="F95" s="365"/>
      <c r="G95" s="374"/>
      <c r="H95" s="334"/>
      <c r="I95" s="246" t="s">
        <v>700</v>
      </c>
      <c r="J95" s="258" t="s">
        <v>702</v>
      </c>
      <c r="K95" s="258"/>
    </row>
    <row r="96" spans="1:13" x14ac:dyDescent="0.2">
      <c r="A96"/>
      <c r="B96"/>
      <c r="C96"/>
      <c r="H96"/>
    </row>
    <row r="97" customFormat="1" x14ac:dyDescent="0.2"/>
    <row r="98" customFormat="1" x14ac:dyDescent="0.2"/>
    <row r="99" customFormat="1" x14ac:dyDescent="0.2"/>
    <row r="100" customFormat="1" x14ac:dyDescent="0.2"/>
    <row r="101" customFormat="1" x14ac:dyDescent="0.2"/>
    <row r="102" customFormat="1" x14ac:dyDescent="0.2"/>
    <row r="103" customFormat="1" x14ac:dyDescent="0.2"/>
    <row r="104" customFormat="1" x14ac:dyDescent="0.2"/>
    <row r="105" customFormat="1" x14ac:dyDescent="0.2"/>
    <row r="106" customFormat="1" x14ac:dyDescent="0.2"/>
    <row r="107" customFormat="1" x14ac:dyDescent="0.2"/>
    <row r="108" customFormat="1" x14ac:dyDescent="0.2"/>
    <row r="109" customFormat="1" x14ac:dyDescent="0.2"/>
    <row r="110" customFormat="1" x14ac:dyDescent="0.2"/>
    <row r="111" customFormat="1" x14ac:dyDescent="0.2"/>
    <row r="112" customFormat="1" x14ac:dyDescent="0.2"/>
    <row r="113" spans="1:8" x14ac:dyDescent="0.2">
      <c r="A113"/>
      <c r="B113"/>
      <c r="C113"/>
      <c r="H113"/>
    </row>
    <row r="114" spans="1:8" x14ac:dyDescent="0.2">
      <c r="A114"/>
      <c r="B114"/>
      <c r="C114"/>
      <c r="H114"/>
    </row>
    <row r="115" spans="1:8" x14ac:dyDescent="0.2">
      <c r="A115"/>
      <c r="B115"/>
      <c r="C115"/>
      <c r="H115"/>
    </row>
    <row r="116" spans="1:8" x14ac:dyDescent="0.2">
      <c r="A116"/>
      <c r="B116"/>
      <c r="C116"/>
      <c r="H116"/>
    </row>
    <row r="117" spans="1:8" x14ac:dyDescent="0.2">
      <c r="A117"/>
      <c r="B117"/>
      <c r="C117"/>
      <c r="H117"/>
    </row>
    <row r="118" spans="1:8" x14ac:dyDescent="0.2">
      <c r="A118"/>
      <c r="B118"/>
      <c r="C118"/>
      <c r="H118"/>
    </row>
    <row r="119" spans="1:8" x14ac:dyDescent="0.2">
      <c r="A119"/>
      <c r="B119"/>
      <c r="C119"/>
      <c r="H119"/>
    </row>
    <row r="120" spans="1:8" x14ac:dyDescent="0.2">
      <c r="A120"/>
      <c r="B120"/>
      <c r="C120"/>
      <c r="H120"/>
    </row>
    <row r="121" spans="1:8" x14ac:dyDescent="0.2">
      <c r="A121"/>
      <c r="B121"/>
      <c r="C121"/>
      <c r="H121"/>
    </row>
    <row r="122" spans="1:8" x14ac:dyDescent="0.2">
      <c r="A122"/>
      <c r="B122"/>
      <c r="C122"/>
      <c r="H122"/>
    </row>
    <row r="123" spans="1:8" x14ac:dyDescent="0.2">
      <c r="A123" s="259"/>
    </row>
    <row r="124" spans="1:8" x14ac:dyDescent="0.2">
      <c r="A124" s="262"/>
    </row>
  </sheetData>
  <sortState xmlns:xlrd2="http://schemas.microsoft.com/office/spreadsheetml/2017/richdata2" ref="I74:J77">
    <sortCondition ref="I74:I77"/>
  </sortState>
  <mergeCells count="118">
    <mergeCell ref="A66:A73"/>
    <mergeCell ref="C65:C73"/>
    <mergeCell ref="D65:D73"/>
    <mergeCell ref="E65:E73"/>
    <mergeCell ref="F65:F73"/>
    <mergeCell ref="H65:H73"/>
    <mergeCell ref="G65:G73"/>
    <mergeCell ref="D78:D81"/>
    <mergeCell ref="E78:E81"/>
    <mergeCell ref="F78:F81"/>
    <mergeCell ref="G78:G81"/>
    <mergeCell ref="H78:H81"/>
    <mergeCell ref="C74:C77"/>
    <mergeCell ref="D74:D77"/>
    <mergeCell ref="A53:A65"/>
    <mergeCell ref="G82:G88"/>
    <mergeCell ref="F82:F88"/>
    <mergeCell ref="E82:E88"/>
    <mergeCell ref="D82:D88"/>
    <mergeCell ref="C82:C88"/>
    <mergeCell ref="B74:B93"/>
    <mergeCell ref="G45:G49"/>
    <mergeCell ref="H45:H49"/>
    <mergeCell ref="B53:B73"/>
    <mergeCell ref="E74:E77"/>
    <mergeCell ref="F74:F77"/>
    <mergeCell ref="G53:G57"/>
    <mergeCell ref="H53:H57"/>
    <mergeCell ref="C58:C64"/>
    <mergeCell ref="D58:D64"/>
    <mergeCell ref="E58:E64"/>
    <mergeCell ref="F58:F64"/>
    <mergeCell ref="G58:G64"/>
    <mergeCell ref="H58:H64"/>
    <mergeCell ref="C53:C57"/>
    <mergeCell ref="D53:D57"/>
    <mergeCell ref="E53:E57"/>
    <mergeCell ref="F53:F57"/>
    <mergeCell ref="C50:C52"/>
    <mergeCell ref="B94:B95"/>
    <mergeCell ref="A94:A95"/>
    <mergeCell ref="A45:A52"/>
    <mergeCell ref="B45:B52"/>
    <mergeCell ref="C45:C49"/>
    <mergeCell ref="D45:D49"/>
    <mergeCell ref="G94:G95"/>
    <mergeCell ref="H94:H95"/>
    <mergeCell ref="C94:C95"/>
    <mergeCell ref="D94:D95"/>
    <mergeCell ref="E94:E95"/>
    <mergeCell ref="F94:F95"/>
    <mergeCell ref="A89:A93"/>
    <mergeCell ref="C89:C93"/>
    <mergeCell ref="D89:D93"/>
    <mergeCell ref="E89:E93"/>
    <mergeCell ref="F89:F93"/>
    <mergeCell ref="G89:G93"/>
    <mergeCell ref="H89:H93"/>
    <mergeCell ref="H82:H88"/>
    <mergeCell ref="G74:G77"/>
    <mergeCell ref="H74:H77"/>
    <mergeCell ref="C78:C81"/>
    <mergeCell ref="A74:A88"/>
    <mergeCell ref="D50:D52"/>
    <mergeCell ref="E50:E52"/>
    <mergeCell ref="F50:F52"/>
    <mergeCell ref="G50:G52"/>
    <mergeCell ref="H50:H52"/>
    <mergeCell ref="E45:E49"/>
    <mergeCell ref="F45:F49"/>
    <mergeCell ref="H30:H38"/>
    <mergeCell ref="A39:A44"/>
    <mergeCell ref="B39:B44"/>
    <mergeCell ref="C39:C44"/>
    <mergeCell ref="D39:D44"/>
    <mergeCell ref="E39:E44"/>
    <mergeCell ref="F39:F44"/>
    <mergeCell ref="G39:G44"/>
    <mergeCell ref="H39:H44"/>
    <mergeCell ref="A30:A38"/>
    <mergeCell ref="C30:C38"/>
    <mergeCell ref="D30:D38"/>
    <mergeCell ref="E30:E38"/>
    <mergeCell ref="F30:F38"/>
    <mergeCell ref="G30:G38"/>
    <mergeCell ref="G22:G29"/>
    <mergeCell ref="H22:H29"/>
    <mergeCell ref="H6:H10"/>
    <mergeCell ref="C11:C14"/>
    <mergeCell ref="D11:D14"/>
    <mergeCell ref="E11:E14"/>
    <mergeCell ref="F11:F14"/>
    <mergeCell ref="G11:G14"/>
    <mergeCell ref="H11:H14"/>
    <mergeCell ref="G2:G5"/>
    <mergeCell ref="H2:H5"/>
    <mergeCell ref="A6:A29"/>
    <mergeCell ref="C6:C10"/>
    <mergeCell ref="D6:D10"/>
    <mergeCell ref="E6:E10"/>
    <mergeCell ref="F6:F10"/>
    <mergeCell ref="G6:G10"/>
    <mergeCell ref="A2:A5"/>
    <mergeCell ref="B2:B38"/>
    <mergeCell ref="C2:C5"/>
    <mergeCell ref="D2:D5"/>
    <mergeCell ref="E2:E5"/>
    <mergeCell ref="F2:F5"/>
    <mergeCell ref="C15:C21"/>
    <mergeCell ref="D15:D21"/>
    <mergeCell ref="E15:E21"/>
    <mergeCell ref="F15:F21"/>
    <mergeCell ref="G15:G21"/>
    <mergeCell ref="H15:H21"/>
    <mergeCell ref="C22:C29"/>
    <mergeCell ref="D22:D29"/>
    <mergeCell ref="E22:E29"/>
    <mergeCell ref="F22:F29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78B9B-85CE-3B48-AA5A-58A5BB57DB74}">
  <dimension ref="A1:O94"/>
  <sheetViews>
    <sheetView topLeftCell="A10" zoomScale="75" workbookViewId="0">
      <selection activeCell="P39" sqref="P39"/>
    </sheetView>
  </sheetViews>
  <sheetFormatPr baseColWidth="10" defaultRowHeight="16" x14ac:dyDescent="0.2"/>
  <cols>
    <col min="1" max="1" width="10.83203125" style="8"/>
    <col min="11" max="11" width="12.1640625" customWidth="1"/>
    <col min="12" max="12" width="14.83203125" customWidth="1"/>
    <col min="13" max="13" width="16" customWidth="1"/>
  </cols>
  <sheetData>
    <row r="1" spans="1:13" x14ac:dyDescent="0.2">
      <c r="A1" s="8" t="s">
        <v>148</v>
      </c>
      <c r="B1" s="8" t="s">
        <v>504</v>
      </c>
      <c r="C1" s="8" t="s">
        <v>505</v>
      </c>
      <c r="D1" s="8" t="s">
        <v>506</v>
      </c>
      <c r="E1" s="8" t="s">
        <v>507</v>
      </c>
      <c r="F1" s="8" t="s">
        <v>508</v>
      </c>
      <c r="G1" s="8" t="s">
        <v>509</v>
      </c>
      <c r="H1" s="8" t="s">
        <v>510</v>
      </c>
      <c r="I1" s="8" t="s">
        <v>511</v>
      </c>
      <c r="J1" s="8" t="s">
        <v>512</v>
      </c>
      <c r="K1" s="8" t="s">
        <v>581</v>
      </c>
      <c r="L1" s="8" t="s">
        <v>582</v>
      </c>
      <c r="M1" s="14" t="s">
        <v>738</v>
      </c>
    </row>
    <row r="2" spans="1:13" x14ac:dyDescent="0.2">
      <c r="A2" s="214" t="s">
        <v>266</v>
      </c>
      <c r="B2" s="223">
        <v>1</v>
      </c>
      <c r="C2" s="223">
        <v>0</v>
      </c>
      <c r="D2" s="223">
        <v>0</v>
      </c>
      <c r="E2" s="223">
        <v>0</v>
      </c>
      <c r="F2" s="223">
        <v>0</v>
      </c>
      <c r="G2" s="223">
        <v>0</v>
      </c>
      <c r="H2" s="223">
        <v>0</v>
      </c>
      <c r="I2" s="223">
        <v>0</v>
      </c>
      <c r="J2" s="223">
        <v>0</v>
      </c>
      <c r="K2" s="207">
        <v>1</v>
      </c>
      <c r="L2" s="207">
        <v>0.99534500000000004</v>
      </c>
      <c r="M2" s="207" t="s">
        <v>521</v>
      </c>
    </row>
    <row r="3" spans="1:13" x14ac:dyDescent="0.2">
      <c r="A3" s="214" t="s">
        <v>268</v>
      </c>
      <c r="B3" s="223">
        <v>1</v>
      </c>
      <c r="C3" s="223">
        <v>0</v>
      </c>
      <c r="D3" s="223">
        <v>0</v>
      </c>
      <c r="E3" s="223">
        <v>0</v>
      </c>
      <c r="F3" s="223">
        <v>0</v>
      </c>
      <c r="G3" s="223">
        <v>0</v>
      </c>
      <c r="H3" s="223">
        <v>0</v>
      </c>
      <c r="I3" s="223">
        <v>0</v>
      </c>
      <c r="J3" s="223">
        <v>0</v>
      </c>
      <c r="K3" s="207">
        <v>1</v>
      </c>
      <c r="L3" s="207">
        <v>0.99323899999999998</v>
      </c>
      <c r="M3" s="207" t="s">
        <v>521</v>
      </c>
    </row>
    <row r="4" spans="1:13" x14ac:dyDescent="0.2">
      <c r="A4" s="214" t="s">
        <v>190</v>
      </c>
      <c r="B4" s="223">
        <v>0.95</v>
      </c>
      <c r="C4" s="223">
        <v>0</v>
      </c>
      <c r="D4" s="223">
        <v>0</v>
      </c>
      <c r="E4" s="223">
        <v>0</v>
      </c>
      <c r="F4" s="223">
        <v>0</v>
      </c>
      <c r="G4" s="223">
        <v>0</v>
      </c>
      <c r="H4" s="223">
        <v>0</v>
      </c>
      <c r="I4" s="223">
        <v>0.05</v>
      </c>
      <c r="J4" s="223">
        <v>0</v>
      </c>
      <c r="K4" s="207">
        <v>1</v>
      </c>
      <c r="L4" s="207">
        <v>0.96577400000000002</v>
      </c>
      <c r="M4" s="207" t="s">
        <v>521</v>
      </c>
    </row>
    <row r="5" spans="1:13" x14ac:dyDescent="0.2">
      <c r="A5" s="214" t="s">
        <v>269</v>
      </c>
      <c r="B5" s="223">
        <v>0.8</v>
      </c>
      <c r="C5" s="223">
        <v>0</v>
      </c>
      <c r="D5" s="223">
        <v>0</v>
      </c>
      <c r="E5" s="223">
        <v>0.05</v>
      </c>
      <c r="F5" s="223">
        <v>0.1</v>
      </c>
      <c r="G5" s="223">
        <v>0.05</v>
      </c>
      <c r="H5" s="223">
        <v>0</v>
      </c>
      <c r="I5" s="223">
        <v>0</v>
      </c>
      <c r="J5" s="223">
        <v>0</v>
      </c>
      <c r="K5" s="207">
        <v>1</v>
      </c>
      <c r="L5" s="207">
        <v>0.78528699999999996</v>
      </c>
      <c r="M5" s="207" t="s">
        <v>522</v>
      </c>
    </row>
    <row r="6" spans="1:13" x14ac:dyDescent="0.2">
      <c r="A6" s="214" t="s">
        <v>192</v>
      </c>
      <c r="B6" s="223">
        <v>0.75</v>
      </c>
      <c r="C6" s="223">
        <v>0.05</v>
      </c>
      <c r="D6" s="223">
        <v>0</v>
      </c>
      <c r="E6" s="223">
        <v>0</v>
      </c>
      <c r="F6" s="223">
        <v>0.15</v>
      </c>
      <c r="G6" s="223">
        <v>0.05</v>
      </c>
      <c r="H6" s="223">
        <v>0</v>
      </c>
      <c r="I6" s="223">
        <v>0</v>
      </c>
      <c r="J6" s="223">
        <v>0</v>
      </c>
      <c r="K6" s="207">
        <v>1</v>
      </c>
      <c r="L6" s="207">
        <v>0.768428</v>
      </c>
      <c r="M6" s="207" t="s">
        <v>522</v>
      </c>
    </row>
    <row r="7" spans="1:13" x14ac:dyDescent="0.2">
      <c r="A7" s="214" t="s">
        <v>267</v>
      </c>
      <c r="B7" s="223">
        <v>0.65</v>
      </c>
      <c r="C7" s="223">
        <v>0.05</v>
      </c>
      <c r="D7" s="223">
        <v>0.05</v>
      </c>
      <c r="E7" s="223">
        <v>0.1</v>
      </c>
      <c r="F7" s="223">
        <v>0.05</v>
      </c>
      <c r="G7" s="223">
        <v>0</v>
      </c>
      <c r="H7" s="223">
        <v>0.05</v>
      </c>
      <c r="I7" s="223">
        <v>0</v>
      </c>
      <c r="J7" s="223">
        <v>0.05</v>
      </c>
      <c r="K7" s="207">
        <v>1</v>
      </c>
      <c r="L7" s="207">
        <v>0.64305000000000001</v>
      </c>
      <c r="M7" s="207" t="s">
        <v>522</v>
      </c>
    </row>
    <row r="8" spans="1:13" x14ac:dyDescent="0.2">
      <c r="A8" s="214" t="s">
        <v>193</v>
      </c>
      <c r="B8" s="223">
        <v>0.55000000000000004</v>
      </c>
      <c r="C8" s="223">
        <v>0</v>
      </c>
      <c r="D8" s="223">
        <v>0</v>
      </c>
      <c r="E8" s="223">
        <v>0.2</v>
      </c>
      <c r="F8" s="223">
        <v>0.05</v>
      </c>
      <c r="G8" s="223">
        <v>0</v>
      </c>
      <c r="H8" s="223">
        <v>0.2</v>
      </c>
      <c r="I8" s="223">
        <v>0</v>
      </c>
      <c r="J8" s="223">
        <v>0</v>
      </c>
      <c r="K8" s="207">
        <v>1</v>
      </c>
      <c r="L8" s="207">
        <v>0.53328799999999998</v>
      </c>
      <c r="M8" s="207" t="s">
        <v>522</v>
      </c>
    </row>
    <row r="9" spans="1:13" x14ac:dyDescent="0.2">
      <c r="A9" s="214" t="s">
        <v>185</v>
      </c>
      <c r="B9" s="223">
        <v>0.45</v>
      </c>
      <c r="C9" s="223">
        <v>0</v>
      </c>
      <c r="D9" s="223">
        <v>0</v>
      </c>
      <c r="E9" s="223">
        <v>0.05</v>
      </c>
      <c r="F9" s="223">
        <v>0.3</v>
      </c>
      <c r="G9" s="223">
        <v>0.05</v>
      </c>
      <c r="H9" s="223">
        <v>0.05</v>
      </c>
      <c r="I9" s="223">
        <v>0.05</v>
      </c>
      <c r="J9" s="223">
        <v>0.05</v>
      </c>
      <c r="K9" s="207">
        <v>1</v>
      </c>
      <c r="L9" s="207">
        <v>0.440724</v>
      </c>
      <c r="M9" s="207" t="s">
        <v>522</v>
      </c>
    </row>
    <row r="10" spans="1:13" x14ac:dyDescent="0.2">
      <c r="A10" s="214" t="s">
        <v>195</v>
      </c>
      <c r="B10" s="223">
        <v>0.35</v>
      </c>
      <c r="C10" s="223">
        <v>0</v>
      </c>
      <c r="D10" s="223">
        <v>0</v>
      </c>
      <c r="E10" s="223">
        <v>0</v>
      </c>
      <c r="F10" s="223">
        <v>0</v>
      </c>
      <c r="G10" s="223">
        <v>0.3</v>
      </c>
      <c r="H10" s="223">
        <v>0.2</v>
      </c>
      <c r="I10" s="223">
        <v>0.15</v>
      </c>
      <c r="J10" s="223">
        <v>0</v>
      </c>
      <c r="K10" s="207">
        <v>1</v>
      </c>
      <c r="L10" s="207">
        <v>0.35001300000000002</v>
      </c>
      <c r="M10" s="207" t="s">
        <v>522</v>
      </c>
    </row>
    <row r="11" spans="1:13" x14ac:dyDescent="0.2">
      <c r="A11" s="215" t="s">
        <v>246</v>
      </c>
      <c r="B11" s="224">
        <v>0</v>
      </c>
      <c r="C11" s="224">
        <v>0.9</v>
      </c>
      <c r="D11" s="224">
        <v>0</v>
      </c>
      <c r="E11" s="224">
        <v>0</v>
      </c>
      <c r="F11" s="224">
        <v>0</v>
      </c>
      <c r="G11" s="224">
        <v>0.1</v>
      </c>
      <c r="H11" s="224">
        <v>0</v>
      </c>
      <c r="I11" s="224">
        <v>0</v>
      </c>
      <c r="J11" s="224">
        <v>0</v>
      </c>
      <c r="K11" s="206">
        <v>2</v>
      </c>
      <c r="L11" s="206">
        <v>0.91341399999999995</v>
      </c>
      <c r="M11" s="206" t="s">
        <v>521</v>
      </c>
    </row>
    <row r="12" spans="1:13" x14ac:dyDescent="0.2">
      <c r="A12" s="215" t="s">
        <v>247</v>
      </c>
      <c r="B12" s="224">
        <v>0.05</v>
      </c>
      <c r="C12" s="224">
        <v>0.85</v>
      </c>
      <c r="D12" s="224">
        <v>0</v>
      </c>
      <c r="E12" s="224">
        <v>0</v>
      </c>
      <c r="F12" s="224">
        <v>0</v>
      </c>
      <c r="G12" s="224">
        <v>0.1</v>
      </c>
      <c r="H12" s="224">
        <v>0</v>
      </c>
      <c r="I12" s="224">
        <v>0</v>
      </c>
      <c r="J12" s="224">
        <v>0</v>
      </c>
      <c r="K12" s="206">
        <v>2</v>
      </c>
      <c r="L12" s="206">
        <v>0.86098300000000005</v>
      </c>
      <c r="M12" s="206" t="s">
        <v>521</v>
      </c>
    </row>
    <row r="13" spans="1:13" x14ac:dyDescent="0.2">
      <c r="A13" s="215" t="s">
        <v>240</v>
      </c>
      <c r="B13" s="224">
        <v>0.05</v>
      </c>
      <c r="C13" s="224">
        <v>0.8</v>
      </c>
      <c r="D13" s="224">
        <v>0</v>
      </c>
      <c r="E13" s="224">
        <v>0</v>
      </c>
      <c r="F13" s="224">
        <v>0</v>
      </c>
      <c r="G13" s="224">
        <v>0</v>
      </c>
      <c r="H13" s="224">
        <v>0</v>
      </c>
      <c r="I13" s="224">
        <v>0.15</v>
      </c>
      <c r="J13" s="224">
        <v>0</v>
      </c>
      <c r="K13" s="206">
        <v>2</v>
      </c>
      <c r="L13" s="206">
        <v>0.80659099999999995</v>
      </c>
      <c r="M13" s="206" t="s">
        <v>521</v>
      </c>
    </row>
    <row r="14" spans="1:13" x14ac:dyDescent="0.2">
      <c r="A14" s="215" t="s">
        <v>243</v>
      </c>
      <c r="B14" s="224">
        <v>0</v>
      </c>
      <c r="C14" s="224">
        <v>0.65</v>
      </c>
      <c r="D14" s="224">
        <v>0</v>
      </c>
      <c r="E14" s="224">
        <v>0.1</v>
      </c>
      <c r="F14" s="224">
        <v>0</v>
      </c>
      <c r="G14" s="224">
        <v>0</v>
      </c>
      <c r="H14" s="224">
        <v>0</v>
      </c>
      <c r="I14" s="224">
        <v>0.25</v>
      </c>
      <c r="J14" s="224">
        <v>0</v>
      </c>
      <c r="K14" s="206">
        <v>2</v>
      </c>
      <c r="L14" s="206">
        <v>0.653142</v>
      </c>
      <c r="M14" s="206" t="s">
        <v>522</v>
      </c>
    </row>
    <row r="15" spans="1:13" x14ac:dyDescent="0.2">
      <c r="A15" s="215" t="s">
        <v>252</v>
      </c>
      <c r="B15" s="224">
        <v>0.05</v>
      </c>
      <c r="C15" s="224">
        <v>0.65</v>
      </c>
      <c r="D15" s="224">
        <v>0</v>
      </c>
      <c r="E15" s="224">
        <v>0</v>
      </c>
      <c r="F15" s="224">
        <v>0</v>
      </c>
      <c r="G15" s="224">
        <v>0.1</v>
      </c>
      <c r="H15" s="224">
        <v>0.05</v>
      </c>
      <c r="I15" s="224">
        <v>0.15</v>
      </c>
      <c r="J15" s="224">
        <v>0</v>
      </c>
      <c r="K15" s="206">
        <v>2</v>
      </c>
      <c r="L15" s="206">
        <v>0.63239100000000004</v>
      </c>
      <c r="M15" s="206" t="s">
        <v>522</v>
      </c>
    </row>
    <row r="16" spans="1:13" x14ac:dyDescent="0.2">
      <c r="A16" s="215" t="s">
        <v>241</v>
      </c>
      <c r="B16" s="224">
        <v>0.05</v>
      </c>
      <c r="C16" s="224">
        <v>0.6</v>
      </c>
      <c r="D16" s="224">
        <v>0.05</v>
      </c>
      <c r="E16" s="224">
        <v>0.25</v>
      </c>
      <c r="F16" s="224">
        <v>0</v>
      </c>
      <c r="G16" s="224">
        <v>0</v>
      </c>
      <c r="H16" s="224">
        <v>0</v>
      </c>
      <c r="I16" s="224">
        <v>0.05</v>
      </c>
      <c r="J16" s="224">
        <v>0</v>
      </c>
      <c r="K16" s="206">
        <v>2</v>
      </c>
      <c r="L16" s="206">
        <v>0.61293600000000004</v>
      </c>
      <c r="M16" s="206" t="s">
        <v>522</v>
      </c>
    </row>
    <row r="17" spans="1:15" x14ac:dyDescent="0.2">
      <c r="A17" s="215" t="s">
        <v>249</v>
      </c>
      <c r="B17" s="224">
        <v>0</v>
      </c>
      <c r="C17" s="224">
        <v>0.55000000000000004</v>
      </c>
      <c r="D17" s="224">
        <v>0</v>
      </c>
      <c r="E17" s="224">
        <v>0</v>
      </c>
      <c r="F17" s="224">
        <v>0.1</v>
      </c>
      <c r="G17" s="224">
        <v>0.35</v>
      </c>
      <c r="H17" s="224">
        <v>0</v>
      </c>
      <c r="I17" s="224">
        <v>0</v>
      </c>
      <c r="J17" s="224">
        <v>0</v>
      </c>
      <c r="K17" s="206">
        <v>2</v>
      </c>
      <c r="L17" s="206">
        <v>0.547122</v>
      </c>
      <c r="M17" s="206" t="s">
        <v>522</v>
      </c>
    </row>
    <row r="18" spans="1:15" x14ac:dyDescent="0.2">
      <c r="A18" s="215" t="s">
        <v>239</v>
      </c>
      <c r="B18" s="224">
        <v>0</v>
      </c>
      <c r="C18" s="224">
        <v>0.55000000000000004</v>
      </c>
      <c r="D18" s="224">
        <v>0</v>
      </c>
      <c r="E18" s="224">
        <v>0</v>
      </c>
      <c r="F18" s="224">
        <v>0</v>
      </c>
      <c r="G18" s="224">
        <v>0.45</v>
      </c>
      <c r="H18" s="224">
        <v>0</v>
      </c>
      <c r="I18" s="224">
        <v>0</v>
      </c>
      <c r="J18" s="224">
        <v>0</v>
      </c>
      <c r="K18" s="206">
        <v>2</v>
      </c>
      <c r="L18" s="206">
        <v>0.53733900000000001</v>
      </c>
      <c r="M18" s="206" t="s">
        <v>522</v>
      </c>
    </row>
    <row r="19" spans="1:15" x14ac:dyDescent="0.2">
      <c r="A19" s="216" t="s">
        <v>524</v>
      </c>
      <c r="B19" s="225">
        <v>0</v>
      </c>
      <c r="C19" s="225">
        <v>0</v>
      </c>
      <c r="D19" s="225">
        <v>1</v>
      </c>
      <c r="E19" s="225">
        <v>0</v>
      </c>
      <c r="F19" s="225">
        <v>0</v>
      </c>
      <c r="G19" s="225">
        <v>0</v>
      </c>
      <c r="H19" s="225">
        <v>0</v>
      </c>
      <c r="I19" s="225">
        <v>0</v>
      </c>
      <c r="J19" s="225">
        <v>0</v>
      </c>
      <c r="K19" s="205">
        <v>3</v>
      </c>
      <c r="L19" s="205">
        <v>0.99920100000000001</v>
      </c>
      <c r="M19" s="205" t="s">
        <v>521</v>
      </c>
    </row>
    <row r="20" spans="1:15" x14ac:dyDescent="0.2">
      <c r="A20" s="216" t="s">
        <v>208</v>
      </c>
      <c r="B20" s="225">
        <v>0</v>
      </c>
      <c r="C20" s="225">
        <v>0</v>
      </c>
      <c r="D20" s="225">
        <v>1</v>
      </c>
      <c r="E20" s="225">
        <v>0</v>
      </c>
      <c r="F20" s="225">
        <v>0</v>
      </c>
      <c r="G20" s="225">
        <v>0</v>
      </c>
      <c r="H20" s="225">
        <v>0</v>
      </c>
      <c r="I20" s="225">
        <v>0</v>
      </c>
      <c r="J20" s="225">
        <v>0</v>
      </c>
      <c r="K20" s="205">
        <v>3</v>
      </c>
      <c r="L20" s="205">
        <v>0.99920100000000001</v>
      </c>
      <c r="M20" s="205" t="s">
        <v>521</v>
      </c>
    </row>
    <row r="21" spans="1:15" x14ac:dyDescent="0.2">
      <c r="A21" s="216" t="s">
        <v>182</v>
      </c>
      <c r="B21" s="225">
        <v>0</v>
      </c>
      <c r="C21" s="225">
        <v>0</v>
      </c>
      <c r="D21" s="225">
        <v>1</v>
      </c>
      <c r="E21" s="225">
        <v>0</v>
      </c>
      <c r="F21" s="225">
        <v>0</v>
      </c>
      <c r="G21" s="225">
        <v>0</v>
      </c>
      <c r="H21" s="225">
        <v>0</v>
      </c>
      <c r="I21" s="225">
        <v>0</v>
      </c>
      <c r="J21" s="225">
        <v>0</v>
      </c>
      <c r="K21" s="205">
        <v>3</v>
      </c>
      <c r="L21" s="205">
        <v>0.99920100000000001</v>
      </c>
      <c r="M21" s="205" t="s">
        <v>521</v>
      </c>
    </row>
    <row r="22" spans="1:15" x14ac:dyDescent="0.2">
      <c r="A22" s="217" t="s">
        <v>255</v>
      </c>
      <c r="B22" s="226">
        <v>0</v>
      </c>
      <c r="C22" s="226">
        <v>0.05</v>
      </c>
      <c r="D22" s="226">
        <v>0.05</v>
      </c>
      <c r="E22" s="226">
        <v>0.85</v>
      </c>
      <c r="F22" s="226">
        <v>0</v>
      </c>
      <c r="G22" s="226">
        <v>0.05</v>
      </c>
      <c r="H22" s="226">
        <v>0</v>
      </c>
      <c r="I22" s="226">
        <v>0</v>
      </c>
      <c r="J22" s="226">
        <v>0</v>
      </c>
      <c r="K22" s="208">
        <v>4</v>
      </c>
      <c r="L22" s="208">
        <v>0.84309000000000001</v>
      </c>
      <c r="M22" s="208" t="s">
        <v>521</v>
      </c>
    </row>
    <row r="23" spans="1:15" x14ac:dyDescent="0.2">
      <c r="A23" s="217" t="s">
        <v>201</v>
      </c>
      <c r="B23" s="226">
        <v>0</v>
      </c>
      <c r="C23" s="226">
        <v>0</v>
      </c>
      <c r="D23" s="226">
        <v>0</v>
      </c>
      <c r="E23" s="226">
        <v>0.8</v>
      </c>
      <c r="F23" s="226">
        <v>0.15</v>
      </c>
      <c r="G23" s="226">
        <v>0</v>
      </c>
      <c r="H23" s="226">
        <v>0.05</v>
      </c>
      <c r="I23" s="226">
        <v>0</v>
      </c>
      <c r="J23" s="226">
        <v>0</v>
      </c>
      <c r="K23" s="208">
        <v>4</v>
      </c>
      <c r="L23" s="208">
        <v>0.80513599999999996</v>
      </c>
      <c r="M23" s="208" t="s">
        <v>521</v>
      </c>
    </row>
    <row r="24" spans="1:15" x14ac:dyDescent="0.2">
      <c r="A24" s="217" t="s">
        <v>186</v>
      </c>
      <c r="B24" s="226">
        <v>0</v>
      </c>
      <c r="C24" s="226">
        <v>0.1</v>
      </c>
      <c r="D24" s="226">
        <v>0.05</v>
      </c>
      <c r="E24" s="226">
        <v>0.65</v>
      </c>
      <c r="F24" s="226">
        <v>0.05</v>
      </c>
      <c r="G24" s="226">
        <v>0.15</v>
      </c>
      <c r="H24" s="226">
        <v>0</v>
      </c>
      <c r="I24" s="226">
        <v>0</v>
      </c>
      <c r="J24" s="226">
        <v>0</v>
      </c>
      <c r="K24" s="208">
        <v>4</v>
      </c>
      <c r="L24" s="208">
        <v>0.66996999999999995</v>
      </c>
      <c r="M24" s="208" t="s">
        <v>522</v>
      </c>
    </row>
    <row r="25" spans="1:15" x14ac:dyDescent="0.2">
      <c r="A25" s="217" t="s">
        <v>222</v>
      </c>
      <c r="B25" s="226">
        <v>0.05</v>
      </c>
      <c r="C25" s="226">
        <v>0</v>
      </c>
      <c r="D25" s="226">
        <v>0.15</v>
      </c>
      <c r="E25" s="226">
        <v>0.65</v>
      </c>
      <c r="F25" s="226">
        <v>0</v>
      </c>
      <c r="G25" s="226">
        <v>0</v>
      </c>
      <c r="H25" s="226">
        <v>0</v>
      </c>
      <c r="I25" s="226">
        <v>0.1</v>
      </c>
      <c r="J25" s="226">
        <v>0.05</v>
      </c>
      <c r="K25" s="208">
        <v>4</v>
      </c>
      <c r="L25" s="208">
        <v>0.66387200000000002</v>
      </c>
      <c r="M25" s="208" t="s">
        <v>522</v>
      </c>
    </row>
    <row r="26" spans="1:15" x14ac:dyDescent="0.2">
      <c r="A26" s="217" t="s">
        <v>202</v>
      </c>
      <c r="B26" s="226">
        <v>0</v>
      </c>
      <c r="C26" s="226">
        <v>0.05</v>
      </c>
      <c r="D26" s="226">
        <v>0</v>
      </c>
      <c r="E26" s="226">
        <v>0.6</v>
      </c>
      <c r="F26" s="226">
        <v>0.2</v>
      </c>
      <c r="G26" s="226">
        <v>0</v>
      </c>
      <c r="H26" s="226">
        <v>0.15</v>
      </c>
      <c r="I26" s="226">
        <v>0</v>
      </c>
      <c r="J26" s="226">
        <v>0</v>
      </c>
      <c r="K26" s="208">
        <v>4</v>
      </c>
      <c r="L26" s="208">
        <v>0.62994499999999998</v>
      </c>
      <c r="M26" s="208" t="s">
        <v>522</v>
      </c>
    </row>
    <row r="27" spans="1:15" x14ac:dyDescent="0.2">
      <c r="A27" s="217" t="s">
        <v>259</v>
      </c>
      <c r="B27" s="226">
        <v>0</v>
      </c>
      <c r="C27" s="226">
        <v>0</v>
      </c>
      <c r="D27" s="226">
        <v>0</v>
      </c>
      <c r="E27" s="226">
        <v>0.5</v>
      </c>
      <c r="F27" s="226">
        <v>0</v>
      </c>
      <c r="G27" s="226">
        <v>0</v>
      </c>
      <c r="H27" s="226">
        <v>0.05</v>
      </c>
      <c r="I27" s="226">
        <v>0</v>
      </c>
      <c r="J27" s="226">
        <v>0.45</v>
      </c>
      <c r="K27" s="208">
        <v>4</v>
      </c>
      <c r="L27" s="208">
        <v>0.49156100000000003</v>
      </c>
      <c r="M27" s="208" t="s">
        <v>522</v>
      </c>
    </row>
    <row r="28" spans="1:15" x14ac:dyDescent="0.2">
      <c r="A28" s="217" t="s">
        <v>200</v>
      </c>
      <c r="B28" s="226">
        <v>0.05</v>
      </c>
      <c r="C28" s="226">
        <v>0</v>
      </c>
      <c r="D28" s="226">
        <v>0</v>
      </c>
      <c r="E28" s="226">
        <v>0.45</v>
      </c>
      <c r="F28" s="226">
        <v>0.4</v>
      </c>
      <c r="G28" s="226">
        <v>0</v>
      </c>
      <c r="H28" s="226">
        <v>0.1</v>
      </c>
      <c r="I28" s="226">
        <v>0</v>
      </c>
      <c r="J28" s="226">
        <v>0</v>
      </c>
      <c r="K28" s="208">
        <v>4</v>
      </c>
      <c r="L28" s="208">
        <v>0.44480700000000001</v>
      </c>
      <c r="M28" s="208" t="s">
        <v>522</v>
      </c>
    </row>
    <row r="29" spans="1:15" x14ac:dyDescent="0.2">
      <c r="A29" s="217" t="s">
        <v>178</v>
      </c>
      <c r="B29" s="226">
        <v>0</v>
      </c>
      <c r="C29" s="226">
        <v>0</v>
      </c>
      <c r="D29" s="226">
        <v>0.1</v>
      </c>
      <c r="E29" s="226">
        <v>0.45</v>
      </c>
      <c r="F29" s="226">
        <v>0.4</v>
      </c>
      <c r="G29" s="226">
        <v>0</v>
      </c>
      <c r="H29" s="226">
        <v>0</v>
      </c>
      <c r="I29" s="226">
        <v>0.05</v>
      </c>
      <c r="J29" s="226">
        <v>0</v>
      </c>
      <c r="K29" s="208">
        <v>4</v>
      </c>
      <c r="L29" s="208">
        <v>0.42823</v>
      </c>
      <c r="M29" s="208" t="s">
        <v>522</v>
      </c>
    </row>
    <row r="30" spans="1:15" x14ac:dyDescent="0.2">
      <c r="A30" s="217" t="s">
        <v>258</v>
      </c>
      <c r="B30" s="226">
        <v>0.05</v>
      </c>
      <c r="C30" s="226">
        <v>0</v>
      </c>
      <c r="D30" s="226">
        <v>0.3</v>
      </c>
      <c r="E30" s="226">
        <v>0.4</v>
      </c>
      <c r="F30" s="226">
        <v>0</v>
      </c>
      <c r="G30" s="226">
        <v>0</v>
      </c>
      <c r="H30" s="226">
        <v>0</v>
      </c>
      <c r="I30" s="226">
        <v>0.13</v>
      </c>
      <c r="J30" s="226">
        <v>0.13</v>
      </c>
      <c r="K30" s="208">
        <v>4</v>
      </c>
      <c r="L30" s="208">
        <v>0.42454199999999997</v>
      </c>
      <c r="M30" s="208" t="s">
        <v>522</v>
      </c>
    </row>
    <row r="31" spans="1:15" x14ac:dyDescent="0.2">
      <c r="A31" s="217" t="s">
        <v>233</v>
      </c>
      <c r="B31" s="226">
        <v>0.05</v>
      </c>
      <c r="C31" s="226">
        <v>0</v>
      </c>
      <c r="D31" s="226">
        <v>0</v>
      </c>
      <c r="E31" s="226">
        <v>0.4</v>
      </c>
      <c r="F31" s="226">
        <v>0.35</v>
      </c>
      <c r="G31" s="226">
        <v>0.1</v>
      </c>
      <c r="H31" s="226">
        <v>0.1</v>
      </c>
      <c r="I31" s="226">
        <v>0</v>
      </c>
      <c r="J31" s="226">
        <v>0</v>
      </c>
      <c r="K31" s="208">
        <v>4</v>
      </c>
      <c r="L31" s="208">
        <v>0.41619499999999998</v>
      </c>
      <c r="M31" s="208" t="s">
        <v>522</v>
      </c>
      <c r="O31" t="s">
        <v>776</v>
      </c>
    </row>
    <row r="32" spans="1:15" x14ac:dyDescent="0.2">
      <c r="A32" s="217" t="s">
        <v>179</v>
      </c>
      <c r="B32" s="226">
        <v>0</v>
      </c>
      <c r="C32" s="226">
        <v>0.05</v>
      </c>
      <c r="D32" s="226">
        <v>0</v>
      </c>
      <c r="E32" s="226">
        <v>0.4</v>
      </c>
      <c r="F32" s="226">
        <v>0.05</v>
      </c>
      <c r="G32" s="226">
        <v>0.35</v>
      </c>
      <c r="H32" s="226">
        <v>0.05</v>
      </c>
      <c r="I32" s="226">
        <v>0.05</v>
      </c>
      <c r="J32" s="226">
        <v>0.05</v>
      </c>
      <c r="K32" s="208">
        <v>4</v>
      </c>
      <c r="L32" s="208">
        <v>0.40105299999999999</v>
      </c>
      <c r="M32" s="208" t="s">
        <v>522</v>
      </c>
    </row>
    <row r="33" spans="1:13" x14ac:dyDescent="0.2">
      <c r="A33" s="217" t="s">
        <v>236</v>
      </c>
      <c r="B33" s="226">
        <v>0.05</v>
      </c>
      <c r="C33" s="226">
        <v>0.1</v>
      </c>
      <c r="D33" s="226">
        <v>0</v>
      </c>
      <c r="E33" s="226">
        <v>0.4</v>
      </c>
      <c r="F33" s="226">
        <v>0.1</v>
      </c>
      <c r="G33" s="226">
        <v>0</v>
      </c>
      <c r="H33" s="226">
        <v>0.05</v>
      </c>
      <c r="I33" s="226">
        <v>0.3</v>
      </c>
      <c r="J33" s="226">
        <v>0</v>
      </c>
      <c r="K33" s="208">
        <v>4</v>
      </c>
      <c r="L33" s="208">
        <v>0.39469599999999999</v>
      </c>
      <c r="M33" s="208" t="s">
        <v>522</v>
      </c>
    </row>
    <row r="34" spans="1:13" x14ac:dyDescent="0.2">
      <c r="A34" s="217" t="s">
        <v>248</v>
      </c>
      <c r="B34" s="226">
        <v>0</v>
      </c>
      <c r="C34" s="226">
        <v>0.05</v>
      </c>
      <c r="D34" s="226">
        <v>0</v>
      </c>
      <c r="E34" s="226">
        <v>0.4</v>
      </c>
      <c r="F34" s="226">
        <v>0</v>
      </c>
      <c r="G34" s="226">
        <v>0.2</v>
      </c>
      <c r="H34" s="226">
        <v>0.13</v>
      </c>
      <c r="I34" s="226">
        <v>0.1</v>
      </c>
      <c r="J34" s="226">
        <v>0.13</v>
      </c>
      <c r="K34" s="208">
        <v>4</v>
      </c>
      <c r="L34" s="208">
        <v>0.383104</v>
      </c>
      <c r="M34" s="208" t="s">
        <v>522</v>
      </c>
    </row>
    <row r="35" spans="1:13" x14ac:dyDescent="0.2">
      <c r="A35" s="217" t="s">
        <v>232</v>
      </c>
      <c r="B35" s="226">
        <v>0.08</v>
      </c>
      <c r="C35" s="226">
        <v>0.08</v>
      </c>
      <c r="D35" s="226">
        <v>0.05</v>
      </c>
      <c r="E35" s="226">
        <v>0.3</v>
      </c>
      <c r="F35" s="226">
        <v>0.3</v>
      </c>
      <c r="G35" s="226">
        <v>0.05</v>
      </c>
      <c r="H35" s="226">
        <v>0.05</v>
      </c>
      <c r="I35" s="226">
        <v>0.05</v>
      </c>
      <c r="J35" s="226">
        <v>0.05</v>
      </c>
      <c r="K35" s="208">
        <v>4</v>
      </c>
      <c r="L35" s="208">
        <v>0.31739000000000001</v>
      </c>
      <c r="M35" s="208" t="s">
        <v>522</v>
      </c>
    </row>
    <row r="36" spans="1:13" x14ac:dyDescent="0.2">
      <c r="A36" s="217" t="s">
        <v>230</v>
      </c>
      <c r="B36" s="226">
        <v>0.2</v>
      </c>
      <c r="C36" s="226">
        <v>0.05</v>
      </c>
      <c r="D36" s="226">
        <v>0</v>
      </c>
      <c r="E36" s="226">
        <v>0.25</v>
      </c>
      <c r="F36" s="226">
        <v>0.15</v>
      </c>
      <c r="G36" s="226">
        <v>0.25</v>
      </c>
      <c r="H36" s="226">
        <v>0</v>
      </c>
      <c r="I36" s="226">
        <v>0.05</v>
      </c>
      <c r="J36" s="226">
        <v>0.05</v>
      </c>
      <c r="K36" s="208">
        <v>4</v>
      </c>
      <c r="L36" s="208">
        <v>0.26725399999999999</v>
      </c>
      <c r="M36" s="208" t="s">
        <v>522</v>
      </c>
    </row>
    <row r="37" spans="1:13" x14ac:dyDescent="0.2">
      <c r="A37" s="218" t="s">
        <v>206</v>
      </c>
      <c r="B37" s="227">
        <v>0</v>
      </c>
      <c r="C37" s="227">
        <v>0</v>
      </c>
      <c r="D37" s="227">
        <v>0.05</v>
      </c>
      <c r="E37" s="227">
        <v>0</v>
      </c>
      <c r="F37" s="227">
        <v>0.95</v>
      </c>
      <c r="G37" s="227">
        <v>0</v>
      </c>
      <c r="H37" s="227">
        <v>0</v>
      </c>
      <c r="I37" s="227">
        <v>0</v>
      </c>
      <c r="J37" s="227">
        <v>0</v>
      </c>
      <c r="K37" s="209">
        <v>5</v>
      </c>
      <c r="L37" s="209">
        <v>0.97782500000000006</v>
      </c>
      <c r="M37" s="209" t="s">
        <v>521</v>
      </c>
    </row>
    <row r="38" spans="1:13" x14ac:dyDescent="0.2">
      <c r="A38" s="218" t="s">
        <v>205</v>
      </c>
      <c r="B38" s="227">
        <v>0</v>
      </c>
      <c r="C38" s="227">
        <v>0.05</v>
      </c>
      <c r="D38" s="227">
        <v>0</v>
      </c>
      <c r="E38" s="227">
        <v>0</v>
      </c>
      <c r="F38" s="227">
        <v>0.95</v>
      </c>
      <c r="G38" s="227">
        <v>0</v>
      </c>
      <c r="H38" s="227">
        <v>0</v>
      </c>
      <c r="I38" s="227">
        <v>0</v>
      </c>
      <c r="J38" s="227">
        <v>0</v>
      </c>
      <c r="K38" s="209">
        <v>5</v>
      </c>
      <c r="L38" s="209">
        <v>0.92953300000000005</v>
      </c>
      <c r="M38" s="209" t="s">
        <v>521</v>
      </c>
    </row>
    <row r="39" spans="1:13" x14ac:dyDescent="0.2">
      <c r="A39" s="218" t="s">
        <v>204</v>
      </c>
      <c r="B39" s="227">
        <v>0.05</v>
      </c>
      <c r="C39" s="227">
        <v>0</v>
      </c>
      <c r="D39" s="227">
        <v>0</v>
      </c>
      <c r="E39" s="227">
        <v>0</v>
      </c>
      <c r="F39" s="227">
        <v>0.75</v>
      </c>
      <c r="G39" s="227">
        <v>0.05</v>
      </c>
      <c r="H39" s="227">
        <v>0</v>
      </c>
      <c r="I39" s="227">
        <v>0.15</v>
      </c>
      <c r="J39" s="227">
        <v>0</v>
      </c>
      <c r="K39" s="209">
        <v>5</v>
      </c>
      <c r="L39" s="209">
        <v>0.76270700000000002</v>
      </c>
      <c r="M39" s="209" t="s">
        <v>522</v>
      </c>
    </row>
    <row r="40" spans="1:13" x14ac:dyDescent="0.2">
      <c r="A40" s="218" t="s">
        <v>203</v>
      </c>
      <c r="B40" s="227">
        <v>0</v>
      </c>
      <c r="C40" s="227">
        <v>0</v>
      </c>
      <c r="D40" s="227">
        <v>0</v>
      </c>
      <c r="E40" s="227">
        <v>0</v>
      </c>
      <c r="F40" s="227">
        <v>0.7</v>
      </c>
      <c r="G40" s="227">
        <v>0</v>
      </c>
      <c r="H40" s="227">
        <v>0</v>
      </c>
      <c r="I40" s="227">
        <v>0.25</v>
      </c>
      <c r="J40" s="227">
        <v>0.05</v>
      </c>
      <c r="K40" s="209">
        <v>5</v>
      </c>
      <c r="L40" s="209">
        <v>0.72425799999999996</v>
      </c>
      <c r="M40" s="209" t="s">
        <v>522</v>
      </c>
    </row>
    <row r="41" spans="1:13" x14ac:dyDescent="0.2">
      <c r="A41" s="218" t="s">
        <v>523</v>
      </c>
      <c r="B41" s="227">
        <v>0.05</v>
      </c>
      <c r="C41" s="227">
        <v>0</v>
      </c>
      <c r="D41" s="227">
        <v>0.05</v>
      </c>
      <c r="E41" s="227">
        <v>0.05</v>
      </c>
      <c r="F41" s="227">
        <v>0.7</v>
      </c>
      <c r="G41" s="227">
        <v>0.15</v>
      </c>
      <c r="H41" s="227">
        <v>0</v>
      </c>
      <c r="I41" s="227">
        <v>0</v>
      </c>
      <c r="J41" s="227">
        <v>0</v>
      </c>
      <c r="K41" s="209">
        <v>5</v>
      </c>
      <c r="L41" s="209">
        <v>0.70428000000000002</v>
      </c>
      <c r="M41" s="209" t="s">
        <v>522</v>
      </c>
    </row>
    <row r="42" spans="1:13" x14ac:dyDescent="0.2">
      <c r="A42" s="218" t="s">
        <v>223</v>
      </c>
      <c r="B42" s="227">
        <v>0.35</v>
      </c>
      <c r="C42" s="227">
        <v>0</v>
      </c>
      <c r="D42" s="227">
        <v>0</v>
      </c>
      <c r="E42" s="227">
        <v>0.05</v>
      </c>
      <c r="F42" s="227">
        <v>0.5</v>
      </c>
      <c r="G42" s="227">
        <v>0</v>
      </c>
      <c r="H42" s="227">
        <v>0.1</v>
      </c>
      <c r="I42" s="227">
        <v>0</v>
      </c>
      <c r="J42" s="227">
        <v>0</v>
      </c>
      <c r="K42" s="209">
        <v>5</v>
      </c>
      <c r="L42" s="209">
        <v>0.52538099999999999</v>
      </c>
      <c r="M42" s="209" t="s">
        <v>522</v>
      </c>
    </row>
    <row r="43" spans="1:13" x14ac:dyDescent="0.2">
      <c r="A43" s="218" t="s">
        <v>187</v>
      </c>
      <c r="B43" s="227">
        <v>0.05</v>
      </c>
      <c r="C43" s="227">
        <v>0</v>
      </c>
      <c r="D43" s="227">
        <v>0.05</v>
      </c>
      <c r="E43" s="227">
        <v>0.35</v>
      </c>
      <c r="F43" s="227">
        <v>0.5</v>
      </c>
      <c r="G43" s="227">
        <v>0.05</v>
      </c>
      <c r="H43" s="227">
        <v>0</v>
      </c>
      <c r="I43" s="227">
        <v>0</v>
      </c>
      <c r="J43" s="227">
        <v>0</v>
      </c>
      <c r="K43" s="209">
        <v>5</v>
      </c>
      <c r="L43" s="209">
        <v>0.491234</v>
      </c>
      <c r="M43" s="209" t="s">
        <v>522</v>
      </c>
    </row>
    <row r="44" spans="1:13" x14ac:dyDescent="0.2">
      <c r="A44" s="218" t="s">
        <v>215</v>
      </c>
      <c r="B44" s="227">
        <v>0.31</v>
      </c>
      <c r="C44" s="227">
        <v>0.06</v>
      </c>
      <c r="D44" s="227">
        <v>0.06</v>
      </c>
      <c r="E44" s="227">
        <v>0</v>
      </c>
      <c r="F44" s="227">
        <v>0.45</v>
      </c>
      <c r="G44" s="227">
        <v>0</v>
      </c>
      <c r="H44" s="227">
        <v>0.06</v>
      </c>
      <c r="I44" s="227">
        <v>0.06</v>
      </c>
      <c r="J44" s="227">
        <v>0</v>
      </c>
      <c r="K44" s="209">
        <v>5</v>
      </c>
      <c r="L44" s="209">
        <v>0.45742300000000002</v>
      </c>
      <c r="M44" s="209" t="s">
        <v>522</v>
      </c>
    </row>
    <row r="45" spans="1:13" x14ac:dyDescent="0.2">
      <c r="A45" s="218" t="s">
        <v>261</v>
      </c>
      <c r="B45" s="227">
        <v>0</v>
      </c>
      <c r="C45" s="227">
        <v>0.15</v>
      </c>
      <c r="D45" s="227">
        <v>0</v>
      </c>
      <c r="E45" s="227">
        <v>0.15</v>
      </c>
      <c r="F45" s="227">
        <v>0.45</v>
      </c>
      <c r="G45" s="227">
        <v>0.25</v>
      </c>
      <c r="H45" s="227">
        <v>0</v>
      </c>
      <c r="I45" s="227">
        <v>0</v>
      </c>
      <c r="J45" s="227">
        <v>0</v>
      </c>
      <c r="K45" s="209">
        <v>5</v>
      </c>
      <c r="L45" s="209">
        <v>0.45629999999999998</v>
      </c>
      <c r="M45" s="209" t="s">
        <v>522</v>
      </c>
    </row>
    <row r="46" spans="1:13" x14ac:dyDescent="0.2">
      <c r="A46" s="218" t="s">
        <v>235</v>
      </c>
      <c r="B46" s="227">
        <v>0.1</v>
      </c>
      <c r="C46" s="227">
        <v>0</v>
      </c>
      <c r="D46" s="227">
        <v>0.05</v>
      </c>
      <c r="E46" s="227">
        <v>0.3</v>
      </c>
      <c r="F46" s="227">
        <v>0.45</v>
      </c>
      <c r="G46" s="227">
        <v>0.1</v>
      </c>
      <c r="H46" s="227">
        <v>0</v>
      </c>
      <c r="I46" s="227">
        <v>0</v>
      </c>
      <c r="J46" s="227">
        <v>0</v>
      </c>
      <c r="K46" s="209">
        <v>5</v>
      </c>
      <c r="L46" s="209">
        <v>0.44998199999999999</v>
      </c>
      <c r="M46" s="209" t="s">
        <v>522</v>
      </c>
    </row>
    <row r="47" spans="1:13" x14ac:dyDescent="0.2">
      <c r="A47" s="218" t="s">
        <v>188</v>
      </c>
      <c r="B47" s="227">
        <v>0.3</v>
      </c>
      <c r="C47" s="227">
        <v>0</v>
      </c>
      <c r="D47" s="227">
        <v>0</v>
      </c>
      <c r="E47" s="227">
        <v>0</v>
      </c>
      <c r="F47" s="227">
        <v>0.45</v>
      </c>
      <c r="G47" s="227">
        <v>0.05</v>
      </c>
      <c r="H47" s="227">
        <v>0.05</v>
      </c>
      <c r="I47" s="227">
        <v>0.05</v>
      </c>
      <c r="J47" s="227">
        <v>0.1</v>
      </c>
      <c r="K47" s="209">
        <v>5</v>
      </c>
      <c r="L47" s="209">
        <v>0.44727</v>
      </c>
      <c r="M47" s="209" t="s">
        <v>522</v>
      </c>
    </row>
    <row r="48" spans="1:13" x14ac:dyDescent="0.2">
      <c r="A48" s="218" t="s">
        <v>225</v>
      </c>
      <c r="B48" s="227">
        <v>0.4</v>
      </c>
      <c r="C48" s="227">
        <v>0</v>
      </c>
      <c r="D48" s="227">
        <v>0</v>
      </c>
      <c r="E48" s="227">
        <v>0</v>
      </c>
      <c r="F48" s="227">
        <v>0.4</v>
      </c>
      <c r="G48" s="227">
        <v>0</v>
      </c>
      <c r="H48" s="227">
        <v>0.1</v>
      </c>
      <c r="I48" s="227">
        <v>0</v>
      </c>
      <c r="J48" s="227">
        <v>0.1</v>
      </c>
      <c r="K48" s="209">
        <v>5</v>
      </c>
      <c r="L48" s="209">
        <v>0.42317900000000003</v>
      </c>
      <c r="M48" s="209" t="s">
        <v>522</v>
      </c>
    </row>
    <row r="49" spans="1:13" x14ac:dyDescent="0.2">
      <c r="A49" s="218" t="s">
        <v>221</v>
      </c>
      <c r="B49" s="227">
        <v>0.15</v>
      </c>
      <c r="C49" s="227">
        <v>0.1</v>
      </c>
      <c r="D49" s="227">
        <v>0</v>
      </c>
      <c r="E49" s="227">
        <v>0</v>
      </c>
      <c r="F49" s="227">
        <v>0.4</v>
      </c>
      <c r="G49" s="227">
        <v>0</v>
      </c>
      <c r="H49" s="227">
        <v>0.15</v>
      </c>
      <c r="I49" s="227">
        <v>0.2</v>
      </c>
      <c r="J49" s="227">
        <v>0</v>
      </c>
      <c r="K49" s="209">
        <v>5</v>
      </c>
      <c r="L49" s="209">
        <v>0.39599600000000001</v>
      </c>
      <c r="M49" s="209" t="s">
        <v>522</v>
      </c>
    </row>
    <row r="50" spans="1:13" x14ac:dyDescent="0.2">
      <c r="A50" s="218" t="s">
        <v>263</v>
      </c>
      <c r="B50" s="227">
        <v>0</v>
      </c>
      <c r="C50" s="227">
        <v>0</v>
      </c>
      <c r="D50" s="227">
        <v>0.25</v>
      </c>
      <c r="E50" s="227">
        <v>0.1</v>
      </c>
      <c r="F50" s="227">
        <v>0.35</v>
      </c>
      <c r="G50" s="227">
        <v>0.3</v>
      </c>
      <c r="H50" s="227">
        <v>0</v>
      </c>
      <c r="I50" s="227">
        <v>0</v>
      </c>
      <c r="J50" s="227">
        <v>0</v>
      </c>
      <c r="K50" s="209">
        <v>5</v>
      </c>
      <c r="L50" s="209">
        <v>0.37376500000000001</v>
      </c>
      <c r="M50" s="209" t="s">
        <v>522</v>
      </c>
    </row>
    <row r="51" spans="1:13" x14ac:dyDescent="0.2">
      <c r="A51" s="218" t="s">
        <v>234</v>
      </c>
      <c r="B51" s="227">
        <v>0.15</v>
      </c>
      <c r="C51" s="227">
        <v>0</v>
      </c>
      <c r="D51" s="227">
        <v>0.05</v>
      </c>
      <c r="E51" s="227">
        <v>0</v>
      </c>
      <c r="F51" s="227">
        <v>0.35</v>
      </c>
      <c r="G51" s="227">
        <v>0.35</v>
      </c>
      <c r="H51" s="227">
        <v>0.01</v>
      </c>
      <c r="I51" s="227">
        <v>0</v>
      </c>
      <c r="J51" s="227">
        <v>0.1</v>
      </c>
      <c r="K51" s="209">
        <v>5</v>
      </c>
      <c r="L51" s="209">
        <v>0.37236200000000003</v>
      </c>
      <c r="M51" s="209" t="s">
        <v>522</v>
      </c>
    </row>
    <row r="52" spans="1:13" x14ac:dyDescent="0.2">
      <c r="A52" s="219" t="s">
        <v>265</v>
      </c>
      <c r="B52" s="228">
        <v>0</v>
      </c>
      <c r="C52" s="228">
        <v>0</v>
      </c>
      <c r="D52" s="228">
        <v>0</v>
      </c>
      <c r="E52" s="228">
        <v>0</v>
      </c>
      <c r="F52" s="228">
        <v>0</v>
      </c>
      <c r="G52" s="228">
        <v>1</v>
      </c>
      <c r="H52" s="228">
        <v>0</v>
      </c>
      <c r="I52" s="228">
        <v>0</v>
      </c>
      <c r="J52" s="228">
        <v>0</v>
      </c>
      <c r="K52" s="210">
        <v>6</v>
      </c>
      <c r="L52" s="210">
        <v>0.99920100000000001</v>
      </c>
      <c r="M52" s="210" t="s">
        <v>521</v>
      </c>
    </row>
    <row r="53" spans="1:13" x14ac:dyDescent="0.2">
      <c r="A53" s="219" t="s">
        <v>231</v>
      </c>
      <c r="B53" s="228">
        <v>0</v>
      </c>
      <c r="C53" s="228">
        <v>0</v>
      </c>
      <c r="D53" s="228">
        <v>0</v>
      </c>
      <c r="E53" s="228">
        <v>0</v>
      </c>
      <c r="F53" s="228">
        <v>0</v>
      </c>
      <c r="G53" s="228">
        <v>1</v>
      </c>
      <c r="H53" s="228">
        <v>0</v>
      </c>
      <c r="I53" s="228">
        <v>0</v>
      </c>
      <c r="J53" s="228">
        <v>0</v>
      </c>
      <c r="K53" s="210">
        <v>6</v>
      </c>
      <c r="L53" s="210">
        <v>0.99920100000000001</v>
      </c>
      <c r="M53" s="210" t="s">
        <v>521</v>
      </c>
    </row>
    <row r="54" spans="1:13" x14ac:dyDescent="0.2">
      <c r="A54" s="219" t="s">
        <v>227</v>
      </c>
      <c r="B54" s="228">
        <v>0</v>
      </c>
      <c r="C54" s="228">
        <v>0</v>
      </c>
      <c r="D54" s="228">
        <v>0</v>
      </c>
      <c r="E54" s="228">
        <v>0</v>
      </c>
      <c r="F54" s="228">
        <v>0</v>
      </c>
      <c r="G54" s="228">
        <v>1</v>
      </c>
      <c r="H54" s="228">
        <v>0</v>
      </c>
      <c r="I54" s="228">
        <v>0</v>
      </c>
      <c r="J54" s="228">
        <v>0</v>
      </c>
      <c r="K54" s="210">
        <v>6</v>
      </c>
      <c r="L54" s="210">
        <v>0.99920100000000001</v>
      </c>
      <c r="M54" s="210" t="s">
        <v>521</v>
      </c>
    </row>
    <row r="55" spans="1:13" x14ac:dyDescent="0.2">
      <c r="A55" s="219" t="s">
        <v>216</v>
      </c>
      <c r="B55" s="228">
        <v>0</v>
      </c>
      <c r="C55" s="228">
        <v>0</v>
      </c>
      <c r="D55" s="228">
        <v>0</v>
      </c>
      <c r="E55" s="228">
        <v>0</v>
      </c>
      <c r="F55" s="228">
        <v>0</v>
      </c>
      <c r="G55" s="228">
        <v>1</v>
      </c>
      <c r="H55" s="228">
        <v>0</v>
      </c>
      <c r="I55" s="228">
        <v>0</v>
      </c>
      <c r="J55" s="228">
        <v>0</v>
      </c>
      <c r="K55" s="210">
        <v>6</v>
      </c>
      <c r="L55" s="210">
        <v>0.99920100000000001</v>
      </c>
      <c r="M55" s="210" t="s">
        <v>521</v>
      </c>
    </row>
    <row r="56" spans="1:13" x14ac:dyDescent="0.2">
      <c r="A56" s="219" t="s">
        <v>217</v>
      </c>
      <c r="B56" s="228">
        <v>0</v>
      </c>
      <c r="C56" s="228">
        <v>0</v>
      </c>
      <c r="D56" s="228">
        <v>0</v>
      </c>
      <c r="E56" s="228">
        <v>0</v>
      </c>
      <c r="F56" s="228">
        <v>0</v>
      </c>
      <c r="G56" s="228">
        <v>1</v>
      </c>
      <c r="H56" s="228">
        <v>0</v>
      </c>
      <c r="I56" s="228">
        <v>0</v>
      </c>
      <c r="J56" s="228">
        <v>0</v>
      </c>
      <c r="K56" s="210">
        <v>6</v>
      </c>
      <c r="L56" s="210">
        <v>0.99920100000000001</v>
      </c>
      <c r="M56" s="210" t="s">
        <v>521</v>
      </c>
    </row>
    <row r="57" spans="1:13" x14ac:dyDescent="0.2">
      <c r="A57" s="219" t="s">
        <v>212</v>
      </c>
      <c r="B57" s="228">
        <v>0</v>
      </c>
      <c r="C57" s="228">
        <v>0</v>
      </c>
      <c r="D57" s="228">
        <v>0</v>
      </c>
      <c r="E57" s="228">
        <v>0</v>
      </c>
      <c r="F57" s="228">
        <v>0</v>
      </c>
      <c r="G57" s="228">
        <v>1</v>
      </c>
      <c r="H57" s="228">
        <v>0</v>
      </c>
      <c r="I57" s="228">
        <v>0</v>
      </c>
      <c r="J57" s="228">
        <v>0</v>
      </c>
      <c r="K57" s="210">
        <v>6</v>
      </c>
      <c r="L57" s="210">
        <v>0.99920100000000001</v>
      </c>
      <c r="M57" s="210" t="s">
        <v>521</v>
      </c>
    </row>
    <row r="58" spans="1:13" x14ac:dyDescent="0.2">
      <c r="A58" s="219" t="s">
        <v>213</v>
      </c>
      <c r="B58" s="228">
        <v>0</v>
      </c>
      <c r="C58" s="228">
        <v>0</v>
      </c>
      <c r="D58" s="228">
        <v>0</v>
      </c>
      <c r="E58" s="228">
        <v>0</v>
      </c>
      <c r="F58" s="228">
        <v>0</v>
      </c>
      <c r="G58" s="228">
        <v>1</v>
      </c>
      <c r="H58" s="228">
        <v>0</v>
      </c>
      <c r="I58" s="228">
        <v>0</v>
      </c>
      <c r="J58" s="228">
        <v>0</v>
      </c>
      <c r="K58" s="210">
        <v>6</v>
      </c>
      <c r="L58" s="210">
        <v>0.99920100000000001</v>
      </c>
      <c r="M58" s="210" t="s">
        <v>521</v>
      </c>
    </row>
    <row r="59" spans="1:13" x14ac:dyDescent="0.2">
      <c r="A59" s="219" t="s">
        <v>214</v>
      </c>
      <c r="B59" s="228">
        <v>0</v>
      </c>
      <c r="C59" s="228">
        <v>0</v>
      </c>
      <c r="D59" s="228">
        <v>0</v>
      </c>
      <c r="E59" s="228">
        <v>0</v>
      </c>
      <c r="F59" s="228">
        <v>0</v>
      </c>
      <c r="G59" s="228">
        <v>1</v>
      </c>
      <c r="H59" s="228">
        <v>0</v>
      </c>
      <c r="I59" s="228">
        <v>0</v>
      </c>
      <c r="J59" s="228">
        <v>0</v>
      </c>
      <c r="K59" s="210">
        <v>6</v>
      </c>
      <c r="L59" s="210">
        <v>0.99920100000000001</v>
      </c>
      <c r="M59" s="210" t="s">
        <v>521</v>
      </c>
    </row>
    <row r="60" spans="1:13" x14ac:dyDescent="0.2">
      <c r="A60" s="219" t="s">
        <v>209</v>
      </c>
      <c r="B60" s="228">
        <v>0</v>
      </c>
      <c r="C60" s="228">
        <v>0</v>
      </c>
      <c r="D60" s="228">
        <v>0</v>
      </c>
      <c r="E60" s="228">
        <v>0</v>
      </c>
      <c r="F60" s="228">
        <v>0</v>
      </c>
      <c r="G60" s="228">
        <v>1</v>
      </c>
      <c r="H60" s="228">
        <v>0</v>
      </c>
      <c r="I60" s="228">
        <v>0</v>
      </c>
      <c r="J60" s="228">
        <v>0</v>
      </c>
      <c r="K60" s="210">
        <v>6</v>
      </c>
      <c r="L60" s="210">
        <v>0.99920100000000001</v>
      </c>
      <c r="M60" s="210" t="s">
        <v>521</v>
      </c>
    </row>
    <row r="61" spans="1:13" x14ac:dyDescent="0.2">
      <c r="A61" s="219" t="s">
        <v>198</v>
      </c>
      <c r="B61" s="228">
        <v>0</v>
      </c>
      <c r="C61" s="228">
        <v>0</v>
      </c>
      <c r="D61" s="228">
        <v>0</v>
      </c>
      <c r="E61" s="228">
        <v>0</v>
      </c>
      <c r="F61" s="228">
        <v>0</v>
      </c>
      <c r="G61" s="228">
        <v>1</v>
      </c>
      <c r="H61" s="228">
        <v>0</v>
      </c>
      <c r="I61" s="228">
        <v>0</v>
      </c>
      <c r="J61" s="228">
        <v>0</v>
      </c>
      <c r="K61" s="210">
        <v>6</v>
      </c>
      <c r="L61" s="210">
        <v>0.99920100000000001</v>
      </c>
      <c r="M61" s="210" t="s">
        <v>521</v>
      </c>
    </row>
    <row r="62" spans="1:13" x14ac:dyDescent="0.2">
      <c r="A62" s="219" t="s">
        <v>226</v>
      </c>
      <c r="B62" s="228">
        <v>0</v>
      </c>
      <c r="C62" s="228">
        <v>0</v>
      </c>
      <c r="D62" s="228">
        <v>0.03</v>
      </c>
      <c r="E62" s="228">
        <v>0</v>
      </c>
      <c r="F62" s="228">
        <v>0</v>
      </c>
      <c r="G62" s="228">
        <v>0.9</v>
      </c>
      <c r="H62" s="228">
        <v>0</v>
      </c>
      <c r="I62" s="228">
        <v>0.03</v>
      </c>
      <c r="J62" s="228">
        <v>0.03</v>
      </c>
      <c r="K62" s="210">
        <v>6</v>
      </c>
      <c r="L62" s="210">
        <v>0.94467100000000004</v>
      </c>
      <c r="M62" s="210" t="s">
        <v>521</v>
      </c>
    </row>
    <row r="63" spans="1:13" x14ac:dyDescent="0.2">
      <c r="A63" s="219" t="s">
        <v>229</v>
      </c>
      <c r="B63" s="228">
        <v>0</v>
      </c>
      <c r="C63" s="228">
        <v>0</v>
      </c>
      <c r="D63" s="228">
        <v>0.1</v>
      </c>
      <c r="E63" s="228">
        <v>0</v>
      </c>
      <c r="F63" s="228">
        <v>0</v>
      </c>
      <c r="G63" s="228">
        <v>0.9</v>
      </c>
      <c r="H63" s="228">
        <v>0</v>
      </c>
      <c r="I63" s="228">
        <v>0</v>
      </c>
      <c r="J63" s="228">
        <v>0</v>
      </c>
      <c r="K63" s="210">
        <v>6</v>
      </c>
      <c r="L63" s="210">
        <v>0.92349800000000004</v>
      </c>
      <c r="M63" s="210" t="s">
        <v>521</v>
      </c>
    </row>
    <row r="64" spans="1:13" x14ac:dyDescent="0.2">
      <c r="A64" s="219" t="s">
        <v>183</v>
      </c>
      <c r="B64" s="228">
        <v>0</v>
      </c>
      <c r="C64" s="228">
        <v>0.1</v>
      </c>
      <c r="D64" s="228">
        <v>0</v>
      </c>
      <c r="E64" s="228">
        <v>0</v>
      </c>
      <c r="F64" s="228">
        <v>0</v>
      </c>
      <c r="G64" s="228">
        <v>0.9</v>
      </c>
      <c r="H64" s="228">
        <v>0</v>
      </c>
      <c r="I64" s="228">
        <v>0</v>
      </c>
      <c r="J64" s="228">
        <v>0</v>
      </c>
      <c r="K64" s="210">
        <v>6</v>
      </c>
      <c r="L64" s="210">
        <v>0.90815000000000001</v>
      </c>
      <c r="M64" s="210" t="s">
        <v>521</v>
      </c>
    </row>
    <row r="65" spans="1:13" x14ac:dyDescent="0.2">
      <c r="A65" s="219" t="s">
        <v>189</v>
      </c>
      <c r="B65" s="228">
        <v>0</v>
      </c>
      <c r="C65" s="228">
        <v>0.1</v>
      </c>
      <c r="D65" s="228">
        <v>0</v>
      </c>
      <c r="E65" s="228">
        <v>0</v>
      </c>
      <c r="F65" s="228">
        <v>0</v>
      </c>
      <c r="G65" s="228">
        <v>0.9</v>
      </c>
      <c r="H65" s="228">
        <v>0</v>
      </c>
      <c r="I65" s="228">
        <v>0</v>
      </c>
      <c r="J65" s="228">
        <v>0</v>
      </c>
      <c r="K65" s="210">
        <v>6</v>
      </c>
      <c r="L65" s="210">
        <v>0.89774799999999999</v>
      </c>
      <c r="M65" s="210" t="s">
        <v>521</v>
      </c>
    </row>
    <row r="66" spans="1:13" x14ac:dyDescent="0.2">
      <c r="A66" s="219" t="s">
        <v>262</v>
      </c>
      <c r="B66" s="228">
        <v>0</v>
      </c>
      <c r="C66" s="228">
        <v>0</v>
      </c>
      <c r="D66" s="228">
        <v>0.05</v>
      </c>
      <c r="E66" s="228">
        <v>0.15</v>
      </c>
      <c r="F66" s="228">
        <v>0</v>
      </c>
      <c r="G66" s="228">
        <v>0.65</v>
      </c>
      <c r="H66" s="228">
        <v>0</v>
      </c>
      <c r="I66" s="228">
        <v>0.05</v>
      </c>
      <c r="J66" s="228">
        <v>0.1</v>
      </c>
      <c r="K66" s="210">
        <v>6</v>
      </c>
      <c r="L66" s="210">
        <v>0.66661800000000004</v>
      </c>
      <c r="M66" s="210" t="s">
        <v>522</v>
      </c>
    </row>
    <row r="67" spans="1:13" x14ac:dyDescent="0.2">
      <c r="A67" s="219" t="s">
        <v>197</v>
      </c>
      <c r="B67" s="228">
        <v>0</v>
      </c>
      <c r="C67" s="228">
        <v>0</v>
      </c>
      <c r="D67" s="228">
        <v>0.1</v>
      </c>
      <c r="E67" s="228">
        <v>0.15</v>
      </c>
      <c r="F67" s="228">
        <v>0</v>
      </c>
      <c r="G67" s="228">
        <v>0.65</v>
      </c>
      <c r="H67" s="228">
        <v>0</v>
      </c>
      <c r="I67" s="228">
        <v>0.1</v>
      </c>
      <c r="J67" s="228">
        <v>0</v>
      </c>
      <c r="K67" s="210">
        <v>6</v>
      </c>
      <c r="L67" s="210">
        <v>0.66251899999999997</v>
      </c>
      <c r="M67" s="210" t="s">
        <v>522</v>
      </c>
    </row>
    <row r="68" spans="1:13" x14ac:dyDescent="0.2">
      <c r="A68" s="219" t="s">
        <v>218</v>
      </c>
      <c r="B68" s="228">
        <v>0</v>
      </c>
      <c r="C68" s="228">
        <v>0</v>
      </c>
      <c r="D68" s="228">
        <v>0.1</v>
      </c>
      <c r="E68" s="228">
        <v>0.25</v>
      </c>
      <c r="F68" s="228">
        <v>0</v>
      </c>
      <c r="G68" s="228">
        <v>0.6</v>
      </c>
      <c r="H68" s="228">
        <v>0</v>
      </c>
      <c r="I68" s="228">
        <v>0.05</v>
      </c>
      <c r="J68" s="228">
        <v>0</v>
      </c>
      <c r="K68" s="210">
        <v>6</v>
      </c>
      <c r="L68" s="210">
        <v>0.60394000000000003</v>
      </c>
      <c r="M68" s="210" t="s">
        <v>522</v>
      </c>
    </row>
    <row r="69" spans="1:13" x14ac:dyDescent="0.2">
      <c r="A69" s="219" t="s">
        <v>194</v>
      </c>
      <c r="B69" s="228">
        <v>0</v>
      </c>
      <c r="C69" s="228">
        <v>0</v>
      </c>
      <c r="D69" s="228">
        <v>0.3</v>
      </c>
      <c r="E69" s="228">
        <v>0.08</v>
      </c>
      <c r="F69" s="228">
        <v>0</v>
      </c>
      <c r="G69" s="228">
        <v>0.55000000000000004</v>
      </c>
      <c r="H69" s="228">
        <v>0</v>
      </c>
      <c r="I69" s="228">
        <v>0.08</v>
      </c>
      <c r="J69" s="228">
        <v>0</v>
      </c>
      <c r="K69" s="210">
        <v>6</v>
      </c>
      <c r="L69" s="210">
        <v>0.58494199999999996</v>
      </c>
      <c r="M69" s="210" t="s">
        <v>522</v>
      </c>
    </row>
    <row r="70" spans="1:13" x14ac:dyDescent="0.2">
      <c r="A70" s="219" t="s">
        <v>211</v>
      </c>
      <c r="B70" s="228">
        <v>0</v>
      </c>
      <c r="C70" s="228">
        <v>0</v>
      </c>
      <c r="D70" s="228">
        <v>0.1</v>
      </c>
      <c r="E70" s="228">
        <v>0.2</v>
      </c>
      <c r="F70" s="228">
        <v>0</v>
      </c>
      <c r="G70" s="228">
        <v>0.55000000000000004</v>
      </c>
      <c r="H70" s="228">
        <v>0</v>
      </c>
      <c r="I70" s="228">
        <v>0.15</v>
      </c>
      <c r="J70" s="228">
        <v>0</v>
      </c>
      <c r="K70" s="210">
        <v>6</v>
      </c>
      <c r="L70" s="210">
        <v>0.55818000000000001</v>
      </c>
      <c r="M70" s="210" t="s">
        <v>522</v>
      </c>
    </row>
    <row r="71" spans="1:13" x14ac:dyDescent="0.2">
      <c r="A71" s="219" t="s">
        <v>228</v>
      </c>
      <c r="B71" s="228">
        <v>0</v>
      </c>
      <c r="C71" s="228">
        <v>0</v>
      </c>
      <c r="D71" s="228">
        <v>0.05</v>
      </c>
      <c r="E71" s="228">
        <v>0.25</v>
      </c>
      <c r="F71" s="228">
        <v>0</v>
      </c>
      <c r="G71" s="228">
        <v>0.5</v>
      </c>
      <c r="H71" s="228">
        <v>0</v>
      </c>
      <c r="I71" s="228">
        <v>0.2</v>
      </c>
      <c r="J71" s="228">
        <v>0</v>
      </c>
      <c r="K71" s="210">
        <v>6</v>
      </c>
      <c r="L71" s="210">
        <v>0.52769699999999997</v>
      </c>
      <c r="M71" s="210" t="s">
        <v>522</v>
      </c>
    </row>
    <row r="72" spans="1:13" x14ac:dyDescent="0.2">
      <c r="A72" s="219" t="s">
        <v>264</v>
      </c>
      <c r="B72" s="228">
        <v>0.05</v>
      </c>
      <c r="C72" s="228">
        <v>0</v>
      </c>
      <c r="D72" s="228">
        <v>0</v>
      </c>
      <c r="E72" s="228">
        <v>0.05</v>
      </c>
      <c r="F72" s="228">
        <v>0.2</v>
      </c>
      <c r="G72" s="228">
        <v>0.5</v>
      </c>
      <c r="H72" s="228">
        <v>0</v>
      </c>
      <c r="I72" s="228">
        <v>0.15</v>
      </c>
      <c r="J72" s="228">
        <v>0.05</v>
      </c>
      <c r="K72" s="210">
        <v>6</v>
      </c>
      <c r="L72" s="210">
        <v>0.49095100000000003</v>
      </c>
      <c r="M72" s="210" t="s">
        <v>522</v>
      </c>
    </row>
    <row r="73" spans="1:13" x14ac:dyDescent="0.2">
      <c r="A73" s="219" t="s">
        <v>253</v>
      </c>
      <c r="B73" s="228">
        <v>0</v>
      </c>
      <c r="C73" s="228">
        <v>0</v>
      </c>
      <c r="D73" s="228">
        <v>0</v>
      </c>
      <c r="E73" s="228">
        <v>0.35</v>
      </c>
      <c r="F73" s="228">
        <v>0.15</v>
      </c>
      <c r="G73" s="228">
        <v>0.45</v>
      </c>
      <c r="H73" s="228">
        <v>0</v>
      </c>
      <c r="I73" s="228">
        <v>0</v>
      </c>
      <c r="J73" s="228">
        <v>0.05</v>
      </c>
      <c r="K73" s="210">
        <v>6</v>
      </c>
      <c r="L73" s="210">
        <v>0.44156299999999998</v>
      </c>
      <c r="M73" s="210" t="s">
        <v>522</v>
      </c>
    </row>
    <row r="74" spans="1:13" x14ac:dyDescent="0.2">
      <c r="A74" s="219" t="s">
        <v>184</v>
      </c>
      <c r="B74" s="228">
        <v>0</v>
      </c>
      <c r="C74" s="228">
        <v>0</v>
      </c>
      <c r="D74" s="228">
        <v>0.1</v>
      </c>
      <c r="E74" s="228">
        <v>0.25</v>
      </c>
      <c r="F74" s="228">
        <v>0</v>
      </c>
      <c r="G74" s="228">
        <v>0.45</v>
      </c>
      <c r="H74" s="228">
        <v>0</v>
      </c>
      <c r="I74" s="228">
        <v>0.2</v>
      </c>
      <c r="J74" s="228">
        <v>0</v>
      </c>
      <c r="K74" s="210">
        <v>6</v>
      </c>
      <c r="L74" s="210">
        <v>0.43491000000000002</v>
      </c>
      <c r="M74" s="210" t="s">
        <v>522</v>
      </c>
    </row>
    <row r="75" spans="1:13" x14ac:dyDescent="0.2">
      <c r="A75" s="219" t="s">
        <v>219</v>
      </c>
      <c r="B75" s="228">
        <v>0</v>
      </c>
      <c r="C75" s="228">
        <v>0</v>
      </c>
      <c r="D75" s="228">
        <v>0</v>
      </c>
      <c r="E75" s="228">
        <v>0.2</v>
      </c>
      <c r="F75" s="228">
        <v>0.05</v>
      </c>
      <c r="G75" s="228">
        <v>0.4</v>
      </c>
      <c r="H75" s="228">
        <v>0</v>
      </c>
      <c r="I75" s="228">
        <v>0.35</v>
      </c>
      <c r="J75" s="228">
        <v>0</v>
      </c>
      <c r="K75" s="210">
        <v>6</v>
      </c>
      <c r="L75" s="210">
        <v>0.419956</v>
      </c>
      <c r="M75" s="210" t="s">
        <v>522</v>
      </c>
    </row>
    <row r="76" spans="1:13" x14ac:dyDescent="0.2">
      <c r="A76" s="219" t="s">
        <v>180</v>
      </c>
      <c r="B76" s="228">
        <v>0.05</v>
      </c>
      <c r="C76" s="228">
        <v>0</v>
      </c>
      <c r="D76" s="228">
        <v>0</v>
      </c>
      <c r="E76" s="228">
        <v>0.15</v>
      </c>
      <c r="F76" s="228">
        <v>0.1</v>
      </c>
      <c r="G76" s="228">
        <v>0.25</v>
      </c>
      <c r="H76" s="228">
        <v>0.1</v>
      </c>
      <c r="I76" s="228">
        <v>0.3</v>
      </c>
      <c r="J76" s="228">
        <v>0.05</v>
      </c>
      <c r="K76" s="210">
        <v>6</v>
      </c>
      <c r="L76" s="210">
        <v>0.32491799999999998</v>
      </c>
      <c r="M76" s="210" t="s">
        <v>522</v>
      </c>
    </row>
    <row r="77" spans="1:13" x14ac:dyDescent="0.2">
      <c r="A77" s="219" t="s">
        <v>238</v>
      </c>
      <c r="B77" s="228">
        <v>0</v>
      </c>
      <c r="C77" s="228">
        <v>0</v>
      </c>
      <c r="D77" s="228">
        <v>0.05</v>
      </c>
      <c r="E77" s="228">
        <v>0.3</v>
      </c>
      <c r="F77" s="228">
        <v>0.3</v>
      </c>
      <c r="G77" s="228">
        <v>0.3</v>
      </c>
      <c r="H77" s="228">
        <v>0</v>
      </c>
      <c r="I77" s="228">
        <v>0.05</v>
      </c>
      <c r="J77" s="228">
        <v>0</v>
      </c>
      <c r="K77" s="210">
        <v>6</v>
      </c>
      <c r="L77" s="210">
        <v>0.32378800000000002</v>
      </c>
      <c r="M77" s="210" t="s">
        <v>522</v>
      </c>
    </row>
    <row r="78" spans="1:13" x14ac:dyDescent="0.2">
      <c r="A78" s="220" t="s">
        <v>237</v>
      </c>
      <c r="B78" s="229">
        <v>0</v>
      </c>
      <c r="C78" s="229">
        <v>0</v>
      </c>
      <c r="D78" s="229">
        <v>0</v>
      </c>
      <c r="E78" s="229">
        <v>0</v>
      </c>
      <c r="F78" s="229">
        <v>0</v>
      </c>
      <c r="G78" s="229">
        <v>0</v>
      </c>
      <c r="H78" s="229">
        <v>1</v>
      </c>
      <c r="I78" s="229">
        <v>0</v>
      </c>
      <c r="J78" s="229">
        <v>0</v>
      </c>
      <c r="K78" s="211">
        <v>7</v>
      </c>
      <c r="L78" s="211">
        <v>0.99920100000000001</v>
      </c>
      <c r="M78" s="211" t="s">
        <v>521</v>
      </c>
    </row>
    <row r="79" spans="1:13" x14ac:dyDescent="0.2">
      <c r="A79" s="220" t="s">
        <v>210</v>
      </c>
      <c r="B79" s="229">
        <v>0</v>
      </c>
      <c r="C79" s="229">
        <v>0</v>
      </c>
      <c r="D79" s="229">
        <v>0</v>
      </c>
      <c r="E79" s="229">
        <v>0</v>
      </c>
      <c r="F79" s="229">
        <v>0</v>
      </c>
      <c r="G79" s="229">
        <v>0</v>
      </c>
      <c r="H79" s="229">
        <v>1</v>
      </c>
      <c r="I79" s="229">
        <v>0</v>
      </c>
      <c r="J79" s="229">
        <v>0</v>
      </c>
      <c r="K79" s="211">
        <v>7</v>
      </c>
      <c r="L79" s="211">
        <v>0.99920100000000001</v>
      </c>
      <c r="M79" s="211" t="s">
        <v>521</v>
      </c>
    </row>
    <row r="80" spans="1:13" x14ac:dyDescent="0.2">
      <c r="A80" s="221" t="s">
        <v>199</v>
      </c>
      <c r="B80" s="230">
        <v>0</v>
      </c>
      <c r="C80" s="230">
        <v>0</v>
      </c>
      <c r="D80" s="230">
        <v>0</v>
      </c>
      <c r="E80" s="230">
        <v>0</v>
      </c>
      <c r="F80" s="230">
        <v>0</v>
      </c>
      <c r="G80" s="230">
        <v>0</v>
      </c>
      <c r="H80" s="230">
        <v>0</v>
      </c>
      <c r="I80" s="230">
        <v>0.95</v>
      </c>
      <c r="J80" s="230">
        <v>0.05</v>
      </c>
      <c r="K80" s="212">
        <v>8</v>
      </c>
      <c r="L80" s="212">
        <v>0.95977900000000005</v>
      </c>
      <c r="M80" s="212" t="s">
        <v>521</v>
      </c>
    </row>
    <row r="81" spans="1:13" x14ac:dyDescent="0.2">
      <c r="A81" s="221" t="s">
        <v>196</v>
      </c>
      <c r="B81" s="230">
        <v>0</v>
      </c>
      <c r="C81" s="230">
        <v>0</v>
      </c>
      <c r="D81" s="230">
        <v>0.05</v>
      </c>
      <c r="E81" s="230">
        <v>0</v>
      </c>
      <c r="F81" s="230">
        <v>0</v>
      </c>
      <c r="G81" s="230">
        <v>0</v>
      </c>
      <c r="H81" s="230">
        <v>0.05</v>
      </c>
      <c r="I81" s="230">
        <v>0.9</v>
      </c>
      <c r="J81" s="230">
        <v>0</v>
      </c>
      <c r="K81" s="212">
        <v>8</v>
      </c>
      <c r="L81" s="212">
        <v>0.91808999999999996</v>
      </c>
      <c r="M81" s="212" t="s">
        <v>521</v>
      </c>
    </row>
    <row r="82" spans="1:13" x14ac:dyDescent="0.2">
      <c r="A82" s="221" t="s">
        <v>242</v>
      </c>
      <c r="B82" s="230">
        <v>0</v>
      </c>
      <c r="C82" s="230">
        <v>0.2</v>
      </c>
      <c r="D82" s="230">
        <v>0</v>
      </c>
      <c r="E82" s="230">
        <v>0</v>
      </c>
      <c r="F82" s="230">
        <v>0.05</v>
      </c>
      <c r="G82" s="230">
        <v>0.05</v>
      </c>
      <c r="H82" s="230">
        <v>0</v>
      </c>
      <c r="I82" s="230">
        <v>0.65</v>
      </c>
      <c r="J82" s="230">
        <v>0.05</v>
      </c>
      <c r="K82" s="212">
        <v>8</v>
      </c>
      <c r="L82" s="212">
        <v>0.65827199999999997</v>
      </c>
      <c r="M82" s="212" t="s">
        <v>522</v>
      </c>
    </row>
    <row r="83" spans="1:13" x14ac:dyDescent="0.2">
      <c r="A83" s="221" t="s">
        <v>256</v>
      </c>
      <c r="B83" s="230">
        <v>0</v>
      </c>
      <c r="C83" s="230">
        <v>0</v>
      </c>
      <c r="D83" s="230">
        <v>0.2</v>
      </c>
      <c r="E83" s="230">
        <v>0.05</v>
      </c>
      <c r="F83" s="230">
        <v>0</v>
      </c>
      <c r="G83" s="230">
        <v>0.1</v>
      </c>
      <c r="H83" s="230">
        <v>0</v>
      </c>
      <c r="I83" s="230">
        <v>0.65</v>
      </c>
      <c r="J83" s="230">
        <v>0</v>
      </c>
      <c r="K83" s="212">
        <v>8</v>
      </c>
      <c r="L83" s="212">
        <v>0.65310400000000002</v>
      </c>
      <c r="M83" s="212" t="s">
        <v>522</v>
      </c>
    </row>
    <row r="84" spans="1:13" x14ac:dyDescent="0.2">
      <c r="A84" s="221" t="s">
        <v>244</v>
      </c>
      <c r="B84" s="230">
        <v>0.1</v>
      </c>
      <c r="C84" s="230">
        <v>0</v>
      </c>
      <c r="D84" s="230">
        <v>0</v>
      </c>
      <c r="E84" s="230">
        <v>0</v>
      </c>
      <c r="F84" s="230">
        <v>0</v>
      </c>
      <c r="G84" s="230">
        <v>0.15</v>
      </c>
      <c r="H84" s="230">
        <v>0.1</v>
      </c>
      <c r="I84" s="230">
        <v>0.55000000000000004</v>
      </c>
      <c r="J84" s="230">
        <v>0.1</v>
      </c>
      <c r="K84" s="212">
        <v>8</v>
      </c>
      <c r="L84" s="212">
        <v>0.54425699999999999</v>
      </c>
      <c r="M84" s="212" t="s">
        <v>522</v>
      </c>
    </row>
    <row r="85" spans="1:13" x14ac:dyDescent="0.2">
      <c r="A85" s="221" t="s">
        <v>245</v>
      </c>
      <c r="B85" s="230">
        <v>0.1</v>
      </c>
      <c r="C85" s="230">
        <v>0.15</v>
      </c>
      <c r="D85" s="230">
        <v>0.05</v>
      </c>
      <c r="E85" s="230">
        <v>0.05</v>
      </c>
      <c r="F85" s="230">
        <v>0</v>
      </c>
      <c r="G85" s="230">
        <v>0.15</v>
      </c>
      <c r="H85" s="230">
        <v>0</v>
      </c>
      <c r="I85" s="230">
        <v>0.45</v>
      </c>
      <c r="J85" s="230">
        <v>0.05</v>
      </c>
      <c r="K85" s="212">
        <v>8</v>
      </c>
      <c r="L85" s="212">
        <v>0.474499</v>
      </c>
      <c r="M85" s="212" t="s">
        <v>522</v>
      </c>
    </row>
    <row r="86" spans="1:13" x14ac:dyDescent="0.2">
      <c r="A86" s="221" t="s">
        <v>224</v>
      </c>
      <c r="B86" s="230">
        <v>0</v>
      </c>
      <c r="C86" s="230">
        <v>0</v>
      </c>
      <c r="D86" s="230">
        <v>0</v>
      </c>
      <c r="E86" s="230">
        <v>0.2</v>
      </c>
      <c r="F86" s="230">
        <v>0.15</v>
      </c>
      <c r="G86" s="230">
        <v>0.3</v>
      </c>
      <c r="H86" s="230">
        <v>0</v>
      </c>
      <c r="I86" s="230">
        <v>0.35</v>
      </c>
      <c r="J86" s="230">
        <v>0</v>
      </c>
      <c r="K86" s="212">
        <v>8</v>
      </c>
      <c r="L86" s="212">
        <v>0.36336499999999999</v>
      </c>
      <c r="M86" s="212" t="s">
        <v>522</v>
      </c>
    </row>
    <row r="87" spans="1:13" x14ac:dyDescent="0.2">
      <c r="A87" s="221" t="s">
        <v>220</v>
      </c>
      <c r="B87" s="230">
        <v>0</v>
      </c>
      <c r="C87" s="230">
        <v>0.25</v>
      </c>
      <c r="D87" s="230">
        <v>0</v>
      </c>
      <c r="E87" s="230">
        <v>0.1</v>
      </c>
      <c r="F87" s="230">
        <v>0.15</v>
      </c>
      <c r="G87" s="230">
        <v>0.15</v>
      </c>
      <c r="H87" s="230">
        <v>0</v>
      </c>
      <c r="I87" s="230">
        <v>0.35</v>
      </c>
      <c r="J87" s="230">
        <v>0</v>
      </c>
      <c r="K87" s="212">
        <v>8</v>
      </c>
      <c r="L87" s="212">
        <v>0.35618699999999998</v>
      </c>
      <c r="M87" s="212" t="s">
        <v>522</v>
      </c>
    </row>
    <row r="88" spans="1:13" x14ac:dyDescent="0.2">
      <c r="A88" s="221" t="s">
        <v>191</v>
      </c>
      <c r="B88" s="230">
        <v>0.2</v>
      </c>
      <c r="C88" s="230">
        <v>0</v>
      </c>
      <c r="D88" s="230">
        <v>0</v>
      </c>
      <c r="E88" s="230">
        <v>0.15</v>
      </c>
      <c r="F88" s="230">
        <v>0.2</v>
      </c>
      <c r="G88" s="230">
        <v>0.2</v>
      </c>
      <c r="H88" s="230">
        <v>0</v>
      </c>
      <c r="I88" s="230">
        <v>0.2</v>
      </c>
      <c r="J88" s="230">
        <v>0.05</v>
      </c>
      <c r="K88" s="212">
        <v>8</v>
      </c>
      <c r="L88" s="212">
        <v>0.22270899999999999</v>
      </c>
      <c r="M88" s="212" t="s">
        <v>522</v>
      </c>
    </row>
    <row r="89" spans="1:13" x14ac:dyDescent="0.2">
      <c r="A89" s="221" t="s">
        <v>270</v>
      </c>
      <c r="B89" s="230">
        <v>0.2</v>
      </c>
      <c r="C89" s="230">
        <v>0</v>
      </c>
      <c r="D89" s="230">
        <v>0</v>
      </c>
      <c r="E89" s="230">
        <v>0.15</v>
      </c>
      <c r="F89" s="230">
        <v>0.2</v>
      </c>
      <c r="G89" s="230">
        <v>0.2</v>
      </c>
      <c r="H89" s="230">
        <v>0</v>
      </c>
      <c r="I89" s="230">
        <v>0.2</v>
      </c>
      <c r="J89" s="230">
        <v>0.05</v>
      </c>
      <c r="K89" s="212">
        <v>8</v>
      </c>
      <c r="L89" s="212">
        <v>0.21836900000000001</v>
      </c>
      <c r="M89" s="212" t="s">
        <v>522</v>
      </c>
    </row>
    <row r="90" spans="1:13" x14ac:dyDescent="0.2">
      <c r="A90" s="222" t="s">
        <v>250</v>
      </c>
      <c r="B90" s="231">
        <v>0</v>
      </c>
      <c r="C90" s="231">
        <v>0</v>
      </c>
      <c r="D90" s="231">
        <v>0</v>
      </c>
      <c r="E90" s="231">
        <v>0</v>
      </c>
      <c r="F90" s="231">
        <v>0</v>
      </c>
      <c r="G90" s="231">
        <v>0</v>
      </c>
      <c r="H90" s="231">
        <v>0</v>
      </c>
      <c r="I90" s="231">
        <v>0</v>
      </c>
      <c r="J90" s="231">
        <v>1</v>
      </c>
      <c r="K90" s="213">
        <v>9</v>
      </c>
      <c r="L90" s="213">
        <v>0.99920100000000001</v>
      </c>
      <c r="M90" s="213" t="s">
        <v>521</v>
      </c>
    </row>
    <row r="91" spans="1:13" x14ac:dyDescent="0.2">
      <c r="A91" s="222" t="s">
        <v>251</v>
      </c>
      <c r="B91" s="231">
        <v>0</v>
      </c>
      <c r="C91" s="231">
        <v>0</v>
      </c>
      <c r="D91" s="231">
        <v>0</v>
      </c>
      <c r="E91" s="231">
        <v>0</v>
      </c>
      <c r="F91" s="231">
        <v>0</v>
      </c>
      <c r="G91" s="231">
        <v>0</v>
      </c>
      <c r="H91" s="231">
        <v>0</v>
      </c>
      <c r="I91" s="231">
        <v>0</v>
      </c>
      <c r="J91" s="231">
        <v>1</v>
      </c>
      <c r="K91" s="213">
        <v>9</v>
      </c>
      <c r="L91" s="213">
        <v>0.99920100000000001</v>
      </c>
      <c r="M91" s="213" t="s">
        <v>521</v>
      </c>
    </row>
    <row r="92" spans="1:13" x14ac:dyDescent="0.2">
      <c r="A92" s="222" t="s">
        <v>254</v>
      </c>
      <c r="B92" s="231">
        <v>0.05</v>
      </c>
      <c r="C92" s="231">
        <v>0.1</v>
      </c>
      <c r="D92" s="231">
        <v>0.15</v>
      </c>
      <c r="E92" s="231">
        <v>0.05</v>
      </c>
      <c r="F92" s="231">
        <v>0.1</v>
      </c>
      <c r="G92" s="231">
        <v>0</v>
      </c>
      <c r="H92" s="231">
        <v>0</v>
      </c>
      <c r="I92" s="231">
        <v>0.05</v>
      </c>
      <c r="J92" s="231">
        <v>0.5</v>
      </c>
      <c r="K92" s="213">
        <v>9</v>
      </c>
      <c r="L92" s="213">
        <v>0.52646099999999996</v>
      </c>
      <c r="M92" s="213" t="s">
        <v>522</v>
      </c>
    </row>
    <row r="93" spans="1:13" x14ac:dyDescent="0.2">
      <c r="A93" s="222" t="s">
        <v>257</v>
      </c>
      <c r="B93" s="231">
        <v>0.05</v>
      </c>
      <c r="C93" s="231">
        <v>0.1</v>
      </c>
      <c r="D93" s="231">
        <v>0.1</v>
      </c>
      <c r="E93" s="231">
        <v>0</v>
      </c>
      <c r="F93" s="231">
        <v>0.25</v>
      </c>
      <c r="G93" s="231">
        <v>0.15</v>
      </c>
      <c r="H93" s="231">
        <v>0</v>
      </c>
      <c r="I93" s="231">
        <v>0</v>
      </c>
      <c r="J93" s="231">
        <v>0.35</v>
      </c>
      <c r="K93" s="213">
        <v>9</v>
      </c>
      <c r="L93" s="213">
        <v>0.34898000000000001</v>
      </c>
      <c r="M93" s="213" t="s">
        <v>522</v>
      </c>
    </row>
    <row r="94" spans="1:13" x14ac:dyDescent="0.2">
      <c r="A94" s="222" t="s">
        <v>181</v>
      </c>
      <c r="B94" s="231">
        <v>0</v>
      </c>
      <c r="C94" s="231">
        <v>0.1</v>
      </c>
      <c r="D94" s="231">
        <v>0.15</v>
      </c>
      <c r="E94" s="231">
        <v>0.1</v>
      </c>
      <c r="F94" s="231">
        <v>0.1</v>
      </c>
      <c r="G94" s="231">
        <v>0.2</v>
      </c>
      <c r="H94" s="231">
        <v>0</v>
      </c>
      <c r="I94" s="231">
        <v>0</v>
      </c>
      <c r="J94" s="231">
        <v>0.35</v>
      </c>
      <c r="K94" s="213">
        <v>9</v>
      </c>
      <c r="L94" s="213">
        <v>0.339144</v>
      </c>
      <c r="M94" s="213" t="s">
        <v>522</v>
      </c>
    </row>
  </sheetData>
  <sortState xmlns:xlrd2="http://schemas.microsoft.com/office/spreadsheetml/2017/richdata2" ref="A90:M94">
    <sortCondition descending="1" ref="L90:L94"/>
  </sortState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34ECD-612D-2C4B-8F06-B6B88531D09F}">
  <dimension ref="A1:S12"/>
  <sheetViews>
    <sheetView workbookViewId="0">
      <selection activeCell="J28" sqref="J28"/>
    </sheetView>
  </sheetViews>
  <sheetFormatPr baseColWidth="10" defaultRowHeight="16" x14ac:dyDescent="0.2"/>
  <cols>
    <col min="15" max="15" width="14.5" customWidth="1"/>
  </cols>
  <sheetData>
    <row r="1" spans="1:19" s="8" customFormat="1" x14ac:dyDescent="0.2">
      <c r="A1" s="8" t="s">
        <v>148</v>
      </c>
      <c r="B1" s="8" t="s">
        <v>504</v>
      </c>
      <c r="C1" s="8" t="s">
        <v>505</v>
      </c>
      <c r="D1" s="8" t="s">
        <v>506</v>
      </c>
      <c r="E1" s="8" t="s">
        <v>507</v>
      </c>
      <c r="F1" s="8" t="s">
        <v>508</v>
      </c>
      <c r="G1" s="8" t="s">
        <v>509</v>
      </c>
      <c r="H1" s="8" t="s">
        <v>510</v>
      </c>
      <c r="I1" s="8" t="s">
        <v>511</v>
      </c>
      <c r="J1" s="8" t="s">
        <v>512</v>
      </c>
      <c r="K1" s="8" t="s">
        <v>581</v>
      </c>
      <c r="L1" s="8" t="s">
        <v>582</v>
      </c>
      <c r="M1" s="8" t="s">
        <v>583</v>
      </c>
      <c r="N1" s="8" t="s">
        <v>747</v>
      </c>
      <c r="O1" s="8" t="s">
        <v>964</v>
      </c>
      <c r="P1" s="8" t="s">
        <v>748</v>
      </c>
      <c r="Q1" s="8" t="s">
        <v>749</v>
      </c>
      <c r="R1" s="8" t="s">
        <v>150</v>
      </c>
      <c r="S1" s="8" t="s">
        <v>166</v>
      </c>
    </row>
    <row r="2" spans="1:19" x14ac:dyDescent="0.2">
      <c r="A2" s="8" t="s">
        <v>232</v>
      </c>
      <c r="B2">
        <v>0.129468</v>
      </c>
      <c r="C2">
        <v>0.105005</v>
      </c>
      <c r="D2">
        <v>3.8562800000000001E-2</v>
      </c>
      <c r="E2">
        <v>0.31739000000000001</v>
      </c>
      <c r="F2">
        <v>0.22348499999999999</v>
      </c>
      <c r="G2">
        <v>2.7216199999999999E-2</v>
      </c>
      <c r="H2">
        <v>8.8943800000000003E-2</v>
      </c>
      <c r="I2">
        <v>3.3914100000000003E-2</v>
      </c>
      <c r="J2">
        <v>3.6014200000000003E-2</v>
      </c>
      <c r="K2">
        <v>4</v>
      </c>
      <c r="L2">
        <v>0.31739000000000001</v>
      </c>
      <c r="M2" t="s">
        <v>522</v>
      </c>
      <c r="N2">
        <v>1.87376134149647</v>
      </c>
      <c r="O2">
        <v>0.85278553718350503</v>
      </c>
      <c r="P2">
        <v>0.31739000000000001</v>
      </c>
      <c r="Q2">
        <v>0.58211993553683195</v>
      </c>
      <c r="R2" t="s">
        <v>362</v>
      </c>
      <c r="S2" t="s">
        <v>167</v>
      </c>
    </row>
    <row r="3" spans="1:19" x14ac:dyDescent="0.2">
      <c r="A3" s="8" t="s">
        <v>230</v>
      </c>
      <c r="B3">
        <v>0.18610099999999999</v>
      </c>
      <c r="C3">
        <v>8.2322999999999993E-2</v>
      </c>
      <c r="D3" s="281">
        <v>0</v>
      </c>
      <c r="E3">
        <v>0.26725399999999999</v>
      </c>
      <c r="F3">
        <v>0.138042</v>
      </c>
      <c r="G3">
        <v>0.25567699999999999</v>
      </c>
      <c r="H3" s="281">
        <v>0</v>
      </c>
      <c r="I3">
        <v>4.8078700000000002E-2</v>
      </c>
      <c r="J3">
        <v>2.2325000000000001E-2</v>
      </c>
      <c r="K3">
        <v>4</v>
      </c>
      <c r="L3">
        <v>0.26725399999999999</v>
      </c>
      <c r="M3" t="s">
        <v>522</v>
      </c>
      <c r="N3">
        <v>1.7258387795838801</v>
      </c>
      <c r="O3">
        <v>0.78546307800551696</v>
      </c>
      <c r="P3">
        <v>0.26725399999999999</v>
      </c>
      <c r="Q3">
        <v>0.57554492855622996</v>
      </c>
      <c r="R3" t="s">
        <v>159</v>
      </c>
      <c r="S3" t="s">
        <v>167</v>
      </c>
    </row>
    <row r="4" spans="1:19" x14ac:dyDescent="0.2">
      <c r="A4" s="8" t="s">
        <v>248</v>
      </c>
      <c r="B4" s="281">
        <v>0</v>
      </c>
      <c r="C4">
        <v>5.67936E-2</v>
      </c>
      <c r="D4" s="281">
        <v>0</v>
      </c>
      <c r="E4">
        <v>0.383104</v>
      </c>
      <c r="F4" s="281">
        <v>0</v>
      </c>
      <c r="G4">
        <v>0.202594</v>
      </c>
      <c r="H4">
        <v>0.18063100000000001</v>
      </c>
      <c r="I4">
        <v>9.5839599999999997E-2</v>
      </c>
      <c r="J4">
        <v>8.0737799999999998E-2</v>
      </c>
      <c r="K4">
        <v>4</v>
      </c>
      <c r="L4">
        <v>0.383104</v>
      </c>
      <c r="M4" t="s">
        <v>522</v>
      </c>
      <c r="N4">
        <v>1.5937320604221801</v>
      </c>
      <c r="O4">
        <v>0.72533871906453895</v>
      </c>
      <c r="P4">
        <v>0.383104</v>
      </c>
      <c r="Q4">
        <v>0.44745855443603799</v>
      </c>
      <c r="R4" t="s">
        <v>156</v>
      </c>
      <c r="S4" t="s">
        <v>169</v>
      </c>
    </row>
    <row r="5" spans="1:19" x14ac:dyDescent="0.2">
      <c r="A5" s="8" t="s">
        <v>236</v>
      </c>
      <c r="B5">
        <v>2.2452400000000001E-2</v>
      </c>
      <c r="C5">
        <v>0.119058</v>
      </c>
      <c r="D5" s="281">
        <v>0</v>
      </c>
      <c r="E5">
        <v>0.39469599999999999</v>
      </c>
      <c r="F5">
        <v>0.13068299999999999</v>
      </c>
      <c r="G5" s="281">
        <v>0</v>
      </c>
      <c r="H5">
        <v>2.5255099999999999E-2</v>
      </c>
      <c r="I5">
        <v>0.307556</v>
      </c>
      <c r="J5" s="281">
        <v>0</v>
      </c>
      <c r="K5">
        <v>4</v>
      </c>
      <c r="L5">
        <v>0.39469599999999999</v>
      </c>
      <c r="M5" t="s">
        <v>522</v>
      </c>
      <c r="N5">
        <v>1.42978074237774</v>
      </c>
      <c r="O5">
        <v>0.65072125859393204</v>
      </c>
      <c r="P5">
        <v>0.39469599999999999</v>
      </c>
      <c r="Q5">
        <v>0.39388418071194098</v>
      </c>
      <c r="R5" t="s">
        <v>158</v>
      </c>
      <c r="S5" t="s">
        <v>169</v>
      </c>
    </row>
    <row r="6" spans="1:19" x14ac:dyDescent="0.2">
      <c r="A6" s="8" t="s">
        <v>221</v>
      </c>
      <c r="B6">
        <v>0.13119700000000001</v>
      </c>
      <c r="C6">
        <v>8.7661199999999995E-2</v>
      </c>
      <c r="D6" s="281">
        <v>0</v>
      </c>
      <c r="E6" s="281">
        <v>0</v>
      </c>
      <c r="F6">
        <v>0.39599600000000001</v>
      </c>
      <c r="G6" s="281">
        <v>0</v>
      </c>
      <c r="H6">
        <v>0.171288</v>
      </c>
      <c r="I6">
        <v>0.21345800000000001</v>
      </c>
      <c r="J6" s="281">
        <v>0</v>
      </c>
      <c r="K6">
        <v>5</v>
      </c>
      <c r="L6">
        <v>0.39599600000000001</v>
      </c>
      <c r="M6" t="s">
        <v>522</v>
      </c>
      <c r="N6">
        <v>1.4822439054718399</v>
      </c>
      <c r="O6">
        <v>0.67459827309451403</v>
      </c>
      <c r="P6">
        <v>0.39599600000000001</v>
      </c>
      <c r="Q6">
        <v>0.407460055342179</v>
      </c>
      <c r="R6" t="s">
        <v>160</v>
      </c>
      <c r="S6" t="s">
        <v>167</v>
      </c>
    </row>
    <row r="7" spans="1:19" x14ac:dyDescent="0.2">
      <c r="A7" s="8" t="s">
        <v>180</v>
      </c>
      <c r="B7">
        <v>3.2368300000000003E-2</v>
      </c>
      <c r="C7" s="281">
        <v>0</v>
      </c>
      <c r="D7" s="281">
        <v>0</v>
      </c>
      <c r="E7">
        <v>0.143899</v>
      </c>
      <c r="F7">
        <v>0.11203</v>
      </c>
      <c r="G7">
        <v>0.32491799999999998</v>
      </c>
      <c r="H7">
        <v>9.4942899999999997E-2</v>
      </c>
      <c r="I7">
        <v>0.26074799999999998</v>
      </c>
      <c r="J7">
        <v>3.0893E-2</v>
      </c>
      <c r="K7">
        <v>6</v>
      </c>
      <c r="L7">
        <v>0.32491799999999998</v>
      </c>
      <c r="M7" t="s">
        <v>522</v>
      </c>
      <c r="N7">
        <v>1.6838130901274999</v>
      </c>
      <c r="O7">
        <v>0.76633636247089998</v>
      </c>
      <c r="P7">
        <v>0.32491799999999998</v>
      </c>
      <c r="Q7">
        <v>0.51733988424958</v>
      </c>
      <c r="R7" t="s">
        <v>155</v>
      </c>
      <c r="S7" t="s">
        <v>170</v>
      </c>
    </row>
    <row r="8" spans="1:19" x14ac:dyDescent="0.2">
      <c r="A8" s="8" t="s">
        <v>270</v>
      </c>
      <c r="B8">
        <v>0.188996</v>
      </c>
      <c r="C8" s="281">
        <v>0</v>
      </c>
      <c r="D8">
        <v>1.1385599999999999E-2</v>
      </c>
      <c r="E8">
        <v>0.14574200000000001</v>
      </c>
      <c r="F8">
        <v>0.196353</v>
      </c>
      <c r="G8">
        <v>0.196827</v>
      </c>
      <c r="H8" s="281">
        <v>0</v>
      </c>
      <c r="I8">
        <v>0.21836900000000001</v>
      </c>
      <c r="J8">
        <v>4.2127699999999997E-2</v>
      </c>
      <c r="K8">
        <v>8</v>
      </c>
      <c r="L8">
        <v>0.21836900000000001</v>
      </c>
      <c r="M8" t="s">
        <v>522</v>
      </c>
      <c r="N8">
        <v>1.7536012532697201</v>
      </c>
      <c r="O8">
        <v>0.79809832429404104</v>
      </c>
      <c r="P8">
        <v>0.21836900000000001</v>
      </c>
      <c r="Q8">
        <v>0.62381839131627603</v>
      </c>
      <c r="R8" t="s">
        <v>154</v>
      </c>
      <c r="S8" t="s">
        <v>170</v>
      </c>
    </row>
    <row r="9" spans="1:19" x14ac:dyDescent="0.2">
      <c r="A9" s="8" t="s">
        <v>191</v>
      </c>
      <c r="B9">
        <v>0.185611</v>
      </c>
      <c r="C9" s="281">
        <v>0</v>
      </c>
      <c r="D9">
        <v>1.49132E-2</v>
      </c>
      <c r="E9">
        <v>0.13547899999999999</v>
      </c>
      <c r="F9">
        <v>0.19617899999999999</v>
      </c>
      <c r="G9">
        <v>0.20641599999999999</v>
      </c>
      <c r="H9" s="281">
        <v>0</v>
      </c>
      <c r="I9">
        <v>0.22270899999999999</v>
      </c>
      <c r="J9">
        <v>3.8493199999999998E-2</v>
      </c>
      <c r="K9">
        <v>8</v>
      </c>
      <c r="L9">
        <v>0.22270899999999999</v>
      </c>
      <c r="M9" t="s">
        <v>522</v>
      </c>
      <c r="N9">
        <v>1.75304699893241</v>
      </c>
      <c r="O9">
        <v>0.79784607227436599</v>
      </c>
      <c r="P9">
        <v>0.22270899999999999</v>
      </c>
      <c r="Q9">
        <v>0.62015857136421404</v>
      </c>
      <c r="R9" t="s">
        <v>363</v>
      </c>
      <c r="S9" t="s">
        <v>170</v>
      </c>
    </row>
    <row r="10" spans="1:19" x14ac:dyDescent="0.2">
      <c r="A10" s="8" t="s">
        <v>220</v>
      </c>
      <c r="B10">
        <v>9.1975400000000006E-3</v>
      </c>
      <c r="C10">
        <v>0.26240200000000002</v>
      </c>
      <c r="D10" s="281">
        <v>0</v>
      </c>
      <c r="E10">
        <v>9.1526899999999994E-2</v>
      </c>
      <c r="F10">
        <v>0.130274</v>
      </c>
      <c r="G10">
        <v>0.150114</v>
      </c>
      <c r="H10" s="281">
        <v>0</v>
      </c>
      <c r="I10">
        <v>0.35618699999999998</v>
      </c>
      <c r="J10" s="281">
        <v>0</v>
      </c>
      <c r="K10">
        <v>8</v>
      </c>
      <c r="L10">
        <v>0.35618699999999998</v>
      </c>
      <c r="M10" t="s">
        <v>522</v>
      </c>
      <c r="N10">
        <v>1.5336777736362199</v>
      </c>
      <c r="O10">
        <v>0.69800683528470298</v>
      </c>
      <c r="P10">
        <v>0.35618699999999998</v>
      </c>
      <c r="Q10">
        <v>0.44938587464515001</v>
      </c>
      <c r="R10" t="s">
        <v>160</v>
      </c>
      <c r="S10" t="s">
        <v>167</v>
      </c>
    </row>
    <row r="11" spans="1:19" x14ac:dyDescent="0.2">
      <c r="A11" s="8" t="s">
        <v>181</v>
      </c>
      <c r="B11" s="281">
        <v>0</v>
      </c>
      <c r="C11">
        <v>7.8907400000000003E-2</v>
      </c>
      <c r="D11">
        <v>0.141042</v>
      </c>
      <c r="E11">
        <v>0.101118</v>
      </c>
      <c r="F11">
        <v>0.12561800000000001</v>
      </c>
      <c r="G11">
        <v>0.21387100000000001</v>
      </c>
      <c r="H11" s="281">
        <v>0</v>
      </c>
      <c r="I11" s="281">
        <v>0</v>
      </c>
      <c r="J11">
        <v>0.339144</v>
      </c>
      <c r="K11">
        <v>9</v>
      </c>
      <c r="L11">
        <v>0.339144</v>
      </c>
      <c r="M11" t="s">
        <v>522</v>
      </c>
      <c r="N11">
        <v>1.6683074233667301</v>
      </c>
      <c r="O11">
        <v>0.75927942941057303</v>
      </c>
      <c r="P11">
        <v>0.339144</v>
      </c>
      <c r="Q11">
        <v>0.50177436660255403</v>
      </c>
      <c r="R11" t="s">
        <v>155</v>
      </c>
      <c r="S11" t="s">
        <v>170</v>
      </c>
    </row>
    <row r="12" spans="1:19" x14ac:dyDescent="0.2">
      <c r="A12" s="8" t="s">
        <v>257</v>
      </c>
      <c r="B12">
        <v>4.0579700000000003E-2</v>
      </c>
      <c r="C12">
        <v>9.6447500000000005E-2</v>
      </c>
      <c r="D12">
        <v>9.5817600000000003E-2</v>
      </c>
      <c r="E12" s="281">
        <v>0</v>
      </c>
      <c r="F12">
        <v>0.27062199999999997</v>
      </c>
      <c r="G12">
        <v>0.147254</v>
      </c>
      <c r="H12" s="281">
        <v>0</v>
      </c>
      <c r="I12" s="281">
        <v>0</v>
      </c>
      <c r="J12">
        <v>0.34898000000000001</v>
      </c>
      <c r="K12">
        <v>9</v>
      </c>
      <c r="L12">
        <v>0.34898000000000001</v>
      </c>
      <c r="M12" t="s">
        <v>522</v>
      </c>
      <c r="N12">
        <v>1.58626565965216</v>
      </c>
      <c r="O12">
        <v>0.72194061363324502</v>
      </c>
      <c r="P12">
        <v>0.34898000000000001</v>
      </c>
      <c r="Q12">
        <v>0.46999777828751499</v>
      </c>
      <c r="R12" t="s">
        <v>361</v>
      </c>
      <c r="S12" t="s">
        <v>169</v>
      </c>
    </row>
  </sheetData>
  <sortState xmlns:xlrd2="http://schemas.microsoft.com/office/spreadsheetml/2017/richdata2" ref="A2:Q12">
    <sortCondition ref="K2:K12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84AA2-0400-E34B-8E31-ECE695127B10}">
  <dimension ref="A1:G109"/>
  <sheetViews>
    <sheetView tabSelected="1" topLeftCell="A21" workbookViewId="0">
      <selection activeCell="J28" sqref="J28"/>
    </sheetView>
  </sheetViews>
  <sheetFormatPr baseColWidth="10" defaultRowHeight="16" x14ac:dyDescent="0.2"/>
  <cols>
    <col min="1" max="1" width="19.6640625" customWidth="1"/>
    <col min="2" max="2" width="31" customWidth="1"/>
  </cols>
  <sheetData>
    <row r="1" spans="1:3" x14ac:dyDescent="0.2">
      <c r="A1" s="8" t="s">
        <v>750</v>
      </c>
      <c r="B1" s="8" t="s">
        <v>751</v>
      </c>
      <c r="C1" s="8"/>
    </row>
    <row r="2" spans="1:3" x14ac:dyDescent="0.2">
      <c r="A2" t="s">
        <v>752</v>
      </c>
      <c r="B2" t="s">
        <v>757</v>
      </c>
    </row>
    <row r="3" spans="1:3" x14ac:dyDescent="0.2">
      <c r="A3" t="s">
        <v>753</v>
      </c>
      <c r="B3" t="s">
        <v>756</v>
      </c>
    </row>
    <row r="4" spans="1:3" x14ac:dyDescent="0.2">
      <c r="A4" t="s">
        <v>754</v>
      </c>
      <c r="B4" t="s">
        <v>755</v>
      </c>
    </row>
    <row r="8" spans="1:3" ht="17" thickBot="1" x14ac:dyDescent="0.25"/>
    <row r="9" spans="1:3" ht="17" thickBot="1" x14ac:dyDescent="0.25">
      <c r="A9" s="405" t="s">
        <v>821</v>
      </c>
      <c r="B9" s="406"/>
    </row>
    <row r="10" spans="1:3" x14ac:dyDescent="0.2">
      <c r="A10" s="232" t="s">
        <v>587</v>
      </c>
      <c r="B10" s="233" t="s">
        <v>432</v>
      </c>
    </row>
    <row r="11" spans="1:3" x14ac:dyDescent="0.2">
      <c r="A11" s="2">
        <v>2</v>
      </c>
      <c r="B11" s="2">
        <v>0.241725</v>
      </c>
    </row>
    <row r="12" spans="1:3" x14ac:dyDescent="0.2">
      <c r="A12" s="2">
        <v>3</v>
      </c>
      <c r="B12" s="2">
        <v>0.131165</v>
      </c>
    </row>
    <row r="13" spans="1:3" x14ac:dyDescent="0.2">
      <c r="A13" s="2">
        <v>4</v>
      </c>
      <c r="B13" s="2">
        <v>0.106461</v>
      </c>
    </row>
    <row r="14" spans="1:3" x14ac:dyDescent="0.2">
      <c r="A14" s="2">
        <v>5</v>
      </c>
      <c r="B14" s="2">
        <v>0.100339</v>
      </c>
    </row>
    <row r="15" spans="1:3" x14ac:dyDescent="0.2">
      <c r="A15" s="2">
        <v>6</v>
      </c>
      <c r="B15" s="2">
        <v>8.8245900000000002E-2</v>
      </c>
    </row>
    <row r="16" spans="1:3" x14ac:dyDescent="0.2">
      <c r="A16" s="2">
        <v>7</v>
      </c>
      <c r="B16" s="2">
        <v>9.4590300000000002E-2</v>
      </c>
    </row>
    <row r="17" spans="1:2" x14ac:dyDescent="0.2">
      <c r="A17" s="2">
        <v>8</v>
      </c>
      <c r="B17" s="2">
        <v>9.9071699999999999E-2</v>
      </c>
    </row>
    <row r="18" spans="1:2" x14ac:dyDescent="0.2">
      <c r="A18" s="2">
        <v>9</v>
      </c>
      <c r="B18" s="2">
        <v>0.103142</v>
      </c>
    </row>
    <row r="25" spans="1:2" x14ac:dyDescent="0.2">
      <c r="A25" t="s">
        <v>433</v>
      </c>
    </row>
    <row r="26" spans="1:2" x14ac:dyDescent="0.2">
      <c r="A26" t="s">
        <v>434</v>
      </c>
    </row>
    <row r="27" spans="1:2" x14ac:dyDescent="0.2">
      <c r="A27" t="s">
        <v>435</v>
      </c>
    </row>
    <row r="28" spans="1:2" x14ac:dyDescent="0.2">
      <c r="A28" t="s">
        <v>436</v>
      </c>
    </row>
    <row r="29" spans="1:2" x14ac:dyDescent="0.2">
      <c r="A29" t="s">
        <v>437</v>
      </c>
    </row>
    <row r="30" spans="1:2" x14ac:dyDescent="0.2">
      <c r="A30" t="s">
        <v>438</v>
      </c>
    </row>
    <row r="31" spans="1:2" x14ac:dyDescent="0.2">
      <c r="A31" t="s">
        <v>439</v>
      </c>
    </row>
    <row r="32" spans="1:2" x14ac:dyDescent="0.2">
      <c r="A32" t="s">
        <v>440</v>
      </c>
    </row>
    <row r="34" spans="1:1" x14ac:dyDescent="0.2">
      <c r="A34" s="8" t="s">
        <v>758</v>
      </c>
    </row>
    <row r="35" spans="1:1" x14ac:dyDescent="0.2">
      <c r="A35" t="s">
        <v>441</v>
      </c>
    </row>
    <row r="36" spans="1:1" x14ac:dyDescent="0.2">
      <c r="A36" t="s">
        <v>442</v>
      </c>
    </row>
    <row r="37" spans="1:1" x14ac:dyDescent="0.2">
      <c r="A37" t="s">
        <v>443</v>
      </c>
    </row>
    <row r="38" spans="1:1" x14ac:dyDescent="0.2">
      <c r="A38" t="s">
        <v>444</v>
      </c>
    </row>
    <row r="39" spans="1:1" x14ac:dyDescent="0.2">
      <c r="A39" t="s">
        <v>445</v>
      </c>
    </row>
    <row r="40" spans="1:1" x14ac:dyDescent="0.2">
      <c r="A40" t="s">
        <v>446</v>
      </c>
    </row>
    <row r="41" spans="1:1" x14ac:dyDescent="0.2">
      <c r="A41" t="s">
        <v>447</v>
      </c>
    </row>
    <row r="42" spans="1:1" x14ac:dyDescent="0.2">
      <c r="A42" t="s">
        <v>448</v>
      </c>
    </row>
    <row r="43" spans="1:1" x14ac:dyDescent="0.2">
      <c r="A43" t="s">
        <v>449</v>
      </c>
    </row>
    <row r="44" spans="1:1" x14ac:dyDescent="0.2">
      <c r="A44" t="s">
        <v>450</v>
      </c>
    </row>
    <row r="47" spans="1:1" x14ac:dyDescent="0.2">
      <c r="A47" t="s">
        <v>442</v>
      </c>
    </row>
    <row r="48" spans="1:1" x14ac:dyDescent="0.2">
      <c r="A48" t="s">
        <v>451</v>
      </c>
    </row>
    <row r="49" spans="1:3" x14ac:dyDescent="0.2">
      <c r="A49" t="s">
        <v>452</v>
      </c>
    </row>
    <row r="51" spans="1:3" x14ac:dyDescent="0.2">
      <c r="A51" t="s">
        <v>442</v>
      </c>
    </row>
    <row r="52" spans="1:3" x14ac:dyDescent="0.2">
      <c r="A52" t="s">
        <v>453</v>
      </c>
    </row>
    <row r="54" spans="1:3" x14ac:dyDescent="0.2">
      <c r="A54" t="s">
        <v>454</v>
      </c>
    </row>
    <row r="56" spans="1:3" x14ac:dyDescent="0.2">
      <c r="A56" t="s">
        <v>455</v>
      </c>
    </row>
    <row r="57" spans="1:3" x14ac:dyDescent="0.2">
      <c r="A57" t="s">
        <v>456</v>
      </c>
      <c r="B57" t="s">
        <v>457</v>
      </c>
      <c r="C57" t="s">
        <v>458</v>
      </c>
    </row>
    <row r="58" spans="1:3" x14ac:dyDescent="0.2">
      <c r="A58" t="s">
        <v>459</v>
      </c>
      <c r="B58" t="s">
        <v>460</v>
      </c>
      <c r="C58" t="s">
        <v>461</v>
      </c>
    </row>
    <row r="61" spans="1:3" x14ac:dyDescent="0.2">
      <c r="A61" t="s">
        <v>462</v>
      </c>
    </row>
    <row r="62" spans="1:3" x14ac:dyDescent="0.2">
      <c r="A62" t="s">
        <v>463</v>
      </c>
      <c r="B62" t="s">
        <v>464</v>
      </c>
      <c r="C62" t="s">
        <v>465</v>
      </c>
    </row>
    <row r="63" spans="1:3" x14ac:dyDescent="0.2">
      <c r="A63" t="s">
        <v>459</v>
      </c>
      <c r="B63" t="s">
        <v>460</v>
      </c>
      <c r="C63" t="s">
        <v>461</v>
      </c>
    </row>
    <row r="66" spans="1:3" x14ac:dyDescent="0.2">
      <c r="A66" t="s">
        <v>466</v>
      </c>
    </row>
    <row r="67" spans="1:3" x14ac:dyDescent="0.2">
      <c r="A67" t="s">
        <v>467</v>
      </c>
      <c r="B67" t="s">
        <v>468</v>
      </c>
      <c r="C67" t="s">
        <v>469</v>
      </c>
    </row>
    <row r="68" spans="1:3" x14ac:dyDescent="0.2">
      <c r="A68" t="s">
        <v>459</v>
      </c>
      <c r="B68" t="s">
        <v>460</v>
      </c>
      <c r="C68" t="s">
        <v>461</v>
      </c>
    </row>
    <row r="71" spans="1:3" x14ac:dyDescent="0.2">
      <c r="A71" t="s">
        <v>470</v>
      </c>
    </row>
    <row r="72" spans="1:3" x14ac:dyDescent="0.2">
      <c r="A72" t="s">
        <v>456</v>
      </c>
      <c r="B72" t="s">
        <v>457</v>
      </c>
      <c r="C72" t="s">
        <v>458</v>
      </c>
    </row>
    <row r="73" spans="1:3" x14ac:dyDescent="0.2">
      <c r="A73" t="s">
        <v>459</v>
      </c>
      <c r="B73" t="s">
        <v>460</v>
      </c>
      <c r="C73" t="s">
        <v>461</v>
      </c>
    </row>
    <row r="76" spans="1:3" x14ac:dyDescent="0.2">
      <c r="A76" t="s">
        <v>471</v>
      </c>
    </row>
    <row r="77" spans="1:3" x14ac:dyDescent="0.2">
      <c r="A77" t="s">
        <v>456</v>
      </c>
      <c r="B77" t="s">
        <v>457</v>
      </c>
      <c r="C77" t="s">
        <v>458</v>
      </c>
    </row>
    <row r="78" spans="1:3" x14ac:dyDescent="0.2">
      <c r="A78" t="s">
        <v>459</v>
      </c>
      <c r="B78" t="s">
        <v>460</v>
      </c>
      <c r="C78" t="s">
        <v>461</v>
      </c>
    </row>
    <row r="81" spans="1:3" x14ac:dyDescent="0.2">
      <c r="A81" t="s">
        <v>472</v>
      </c>
    </row>
    <row r="82" spans="1:3" x14ac:dyDescent="0.2">
      <c r="A82" t="s">
        <v>473</v>
      </c>
      <c r="B82" t="s">
        <v>474</v>
      </c>
      <c r="C82" t="s">
        <v>475</v>
      </c>
    </row>
    <row r="83" spans="1:3" x14ac:dyDescent="0.2">
      <c r="A83" t="s">
        <v>459</v>
      </c>
      <c r="B83" t="s">
        <v>460</v>
      </c>
      <c r="C83" t="s">
        <v>461</v>
      </c>
    </row>
    <row r="86" spans="1:3" x14ac:dyDescent="0.2">
      <c r="A86" t="s">
        <v>476</v>
      </c>
    </row>
    <row r="87" spans="1:3" x14ac:dyDescent="0.2">
      <c r="A87" t="s">
        <v>477</v>
      </c>
      <c r="B87" t="s">
        <v>478</v>
      </c>
      <c r="C87" t="s">
        <v>479</v>
      </c>
    </row>
    <row r="88" spans="1:3" x14ac:dyDescent="0.2">
      <c r="A88" t="s">
        <v>459</v>
      </c>
      <c r="B88" t="s">
        <v>460</v>
      </c>
      <c r="C88" t="s">
        <v>461</v>
      </c>
    </row>
    <row r="91" spans="1:3" x14ac:dyDescent="0.2">
      <c r="A91" t="s">
        <v>480</v>
      </c>
    </row>
    <row r="92" spans="1:3" x14ac:dyDescent="0.2">
      <c r="A92" t="s">
        <v>481</v>
      </c>
      <c r="B92" t="s">
        <v>482</v>
      </c>
      <c r="C92" t="s">
        <v>483</v>
      </c>
    </row>
    <row r="93" spans="1:3" x14ac:dyDescent="0.2">
      <c r="A93" t="s">
        <v>459</v>
      </c>
      <c r="B93" t="s">
        <v>460</v>
      </c>
      <c r="C93" t="s">
        <v>461</v>
      </c>
    </row>
    <row r="96" spans="1:3" x14ac:dyDescent="0.2">
      <c r="A96" t="s">
        <v>484</v>
      </c>
    </row>
    <row r="97" spans="1:7" x14ac:dyDescent="0.2">
      <c r="A97" t="s">
        <v>481</v>
      </c>
      <c r="B97" t="s">
        <v>482</v>
      </c>
      <c r="C97" t="s">
        <v>483</v>
      </c>
    </row>
    <row r="98" spans="1:7" x14ac:dyDescent="0.2">
      <c r="A98" t="s">
        <v>459</v>
      </c>
      <c r="B98" t="s">
        <v>460</v>
      </c>
      <c r="C98" t="s">
        <v>461</v>
      </c>
    </row>
    <row r="101" spans="1:7" x14ac:dyDescent="0.2">
      <c r="A101" t="s">
        <v>485</v>
      </c>
    </row>
    <row r="102" spans="1:7" x14ac:dyDescent="0.2">
      <c r="A102" t="s">
        <v>456</v>
      </c>
      <c r="B102" t="s">
        <v>457</v>
      </c>
      <c r="C102" t="s">
        <v>458</v>
      </c>
    </row>
    <row r="103" spans="1:7" x14ac:dyDescent="0.2">
      <c r="A103" t="s">
        <v>459</v>
      </c>
      <c r="B103" t="s">
        <v>460</v>
      </c>
      <c r="C103" t="s">
        <v>461</v>
      </c>
    </row>
    <row r="106" spans="1:7" x14ac:dyDescent="0.2">
      <c r="A106" t="s">
        <v>442</v>
      </c>
    </row>
    <row r="107" spans="1:7" ht="17" thickBot="1" x14ac:dyDescent="0.25">
      <c r="A107" t="s">
        <v>588</v>
      </c>
    </row>
    <row r="108" spans="1:7" x14ac:dyDescent="0.2">
      <c r="A108" s="234"/>
      <c r="B108" s="235" t="s">
        <v>759</v>
      </c>
      <c r="C108" s="235" t="s">
        <v>590</v>
      </c>
      <c r="D108" s="236"/>
      <c r="E108" s="235" t="s">
        <v>589</v>
      </c>
      <c r="F108" s="235" t="s">
        <v>590</v>
      </c>
      <c r="G108" s="233" t="s">
        <v>591</v>
      </c>
    </row>
    <row r="109" spans="1:7" x14ac:dyDescent="0.2">
      <c r="A109" s="237" t="s">
        <v>486</v>
      </c>
      <c r="B109" s="2">
        <v>16</v>
      </c>
      <c r="C109" s="2" t="s">
        <v>487</v>
      </c>
      <c r="D109" s="237" t="s">
        <v>488</v>
      </c>
      <c r="E109" s="2">
        <v>1</v>
      </c>
      <c r="F109" s="2">
        <v>12</v>
      </c>
      <c r="G109" s="2">
        <v>0.241725</v>
      </c>
    </row>
  </sheetData>
  <mergeCells count="1">
    <mergeCell ref="A9:B9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AB13C-B9B6-0C46-9A24-38B0D04D5061}">
  <dimension ref="A1:H168"/>
  <sheetViews>
    <sheetView zoomScale="86" workbookViewId="0">
      <selection activeCell="C9" sqref="C9"/>
    </sheetView>
  </sheetViews>
  <sheetFormatPr baseColWidth="10" defaultRowHeight="16" x14ac:dyDescent="0.2"/>
  <cols>
    <col min="1" max="1" width="24.1640625" style="237" customWidth="1"/>
    <col min="2" max="2" width="18.6640625" style="2" customWidth="1"/>
    <col min="3" max="3" width="25.5" style="2" customWidth="1"/>
    <col min="4" max="4" width="35.5" style="2" customWidth="1"/>
    <col min="5" max="5" width="19" style="2" customWidth="1"/>
    <col min="6" max="6" width="14.5" style="2" customWidth="1"/>
    <col min="7" max="16384" width="10.83203125" style="2"/>
  </cols>
  <sheetData>
    <row r="1" spans="1:8" ht="17" thickBot="1" x14ac:dyDescent="0.25">
      <c r="A1" s="286" t="s">
        <v>148</v>
      </c>
      <c r="B1" s="299" t="s">
        <v>0</v>
      </c>
      <c r="C1" s="299" t="s">
        <v>820</v>
      </c>
      <c r="D1" s="299" t="s">
        <v>946</v>
      </c>
      <c r="E1" s="299" t="s">
        <v>525</v>
      </c>
      <c r="F1" s="299" t="s">
        <v>526</v>
      </c>
      <c r="H1" s="2" t="s">
        <v>947</v>
      </c>
    </row>
    <row r="2" spans="1:8" x14ac:dyDescent="0.2">
      <c r="A2" s="295" t="s">
        <v>62</v>
      </c>
      <c r="B2" s="287" t="s">
        <v>25</v>
      </c>
      <c r="C2" s="264" t="s">
        <v>28</v>
      </c>
      <c r="D2" s="264" t="s">
        <v>28</v>
      </c>
      <c r="E2" s="264" t="s">
        <v>762</v>
      </c>
      <c r="F2" s="288" t="s">
        <v>916</v>
      </c>
      <c r="G2" s="284"/>
    </row>
    <row r="3" spans="1:8" x14ac:dyDescent="0.2">
      <c r="A3" s="296" t="s">
        <v>60</v>
      </c>
      <c r="B3" s="289" t="s">
        <v>171</v>
      </c>
      <c r="C3" s="2" t="s">
        <v>9</v>
      </c>
      <c r="D3" s="2" t="s">
        <v>9</v>
      </c>
      <c r="E3" s="2" t="s">
        <v>762</v>
      </c>
      <c r="F3" s="290" t="s">
        <v>915</v>
      </c>
      <c r="G3" s="284"/>
    </row>
    <row r="4" spans="1:8" x14ac:dyDescent="0.2">
      <c r="A4" s="297" t="s">
        <v>384</v>
      </c>
      <c r="B4" s="289" t="s">
        <v>7</v>
      </c>
      <c r="C4" s="2" t="s">
        <v>12</v>
      </c>
      <c r="D4" s="2" t="s">
        <v>948</v>
      </c>
      <c r="E4" s="2" t="s">
        <v>527</v>
      </c>
      <c r="F4" s="290" t="s">
        <v>537</v>
      </c>
      <c r="G4" s="284"/>
    </row>
    <row r="5" spans="1:8" x14ac:dyDescent="0.2">
      <c r="A5" s="296" t="s">
        <v>59</v>
      </c>
      <c r="B5" s="289" t="s">
        <v>35</v>
      </c>
      <c r="C5" s="2" t="s">
        <v>9</v>
      </c>
      <c r="D5" s="2" t="s">
        <v>9</v>
      </c>
      <c r="E5" s="2" t="s">
        <v>762</v>
      </c>
      <c r="F5" s="290" t="s">
        <v>914</v>
      </c>
      <c r="G5" s="284"/>
    </row>
    <row r="6" spans="1:8" x14ac:dyDescent="0.2">
      <c r="A6" s="297" t="s">
        <v>385</v>
      </c>
      <c r="B6" s="289" t="s">
        <v>10</v>
      </c>
      <c r="C6" s="2" t="s">
        <v>12</v>
      </c>
      <c r="D6" s="2" t="s">
        <v>949</v>
      </c>
      <c r="E6" s="2" t="s">
        <v>527</v>
      </c>
      <c r="F6" s="290" t="s">
        <v>539</v>
      </c>
      <c r="G6" s="284"/>
    </row>
    <row r="7" spans="1:8" x14ac:dyDescent="0.2">
      <c r="A7" s="296" t="s">
        <v>47</v>
      </c>
      <c r="B7" s="289" t="s">
        <v>21</v>
      </c>
      <c r="C7" s="2" t="s">
        <v>12</v>
      </c>
      <c r="D7" s="2" t="s">
        <v>48</v>
      </c>
      <c r="E7" s="2" t="s">
        <v>762</v>
      </c>
      <c r="F7" s="290" t="s">
        <v>912</v>
      </c>
      <c r="G7" s="284"/>
    </row>
    <row r="8" spans="1:8" x14ac:dyDescent="0.2">
      <c r="A8" s="297" t="s">
        <v>386</v>
      </c>
      <c r="B8" s="289" t="s">
        <v>21</v>
      </c>
      <c r="C8" s="2" t="s">
        <v>12</v>
      </c>
      <c r="D8" s="2" t="s">
        <v>950</v>
      </c>
      <c r="E8" s="2" t="s">
        <v>527</v>
      </c>
      <c r="F8" s="290" t="s">
        <v>535</v>
      </c>
      <c r="G8" s="284"/>
    </row>
    <row r="9" spans="1:8" x14ac:dyDescent="0.2">
      <c r="A9" s="297" t="s">
        <v>387</v>
      </c>
      <c r="B9" s="289" t="s">
        <v>25</v>
      </c>
      <c r="C9" s="2" t="s">
        <v>806</v>
      </c>
      <c r="D9" s="2" t="s">
        <v>951</v>
      </c>
      <c r="E9" s="2" t="s">
        <v>527</v>
      </c>
      <c r="F9" s="290" t="s">
        <v>570</v>
      </c>
      <c r="G9" s="284"/>
    </row>
    <row r="10" spans="1:8" x14ac:dyDescent="0.2">
      <c r="A10" s="297" t="s">
        <v>388</v>
      </c>
      <c r="B10" s="289" t="s">
        <v>25</v>
      </c>
      <c r="C10" s="2" t="s">
        <v>12</v>
      </c>
      <c r="D10" s="2" t="s">
        <v>952</v>
      </c>
      <c r="E10" s="2" t="s">
        <v>527</v>
      </c>
      <c r="F10" s="290" t="s">
        <v>540</v>
      </c>
      <c r="G10" s="284"/>
    </row>
    <row r="11" spans="1:8" x14ac:dyDescent="0.2">
      <c r="A11" s="296" t="s">
        <v>53</v>
      </c>
      <c r="B11" s="289" t="s">
        <v>44</v>
      </c>
      <c r="C11" s="2" t="s">
        <v>9</v>
      </c>
      <c r="D11" s="2" t="s">
        <v>9</v>
      </c>
      <c r="E11" s="2" t="s">
        <v>762</v>
      </c>
      <c r="F11" s="290" t="s">
        <v>913</v>
      </c>
      <c r="G11" s="284"/>
    </row>
    <row r="12" spans="1:8" x14ac:dyDescent="0.2">
      <c r="A12" s="297" t="s">
        <v>389</v>
      </c>
      <c r="B12" s="289" t="s">
        <v>925</v>
      </c>
      <c r="C12" s="2" t="s">
        <v>12</v>
      </c>
      <c r="D12" s="2" t="s">
        <v>949</v>
      </c>
      <c r="E12" s="2" t="s">
        <v>527</v>
      </c>
      <c r="F12" s="290" t="s">
        <v>532</v>
      </c>
      <c r="G12" s="284"/>
    </row>
    <row r="13" spans="1:8" x14ac:dyDescent="0.2">
      <c r="A13" s="296" t="s">
        <v>8</v>
      </c>
      <c r="B13" s="289" t="s">
        <v>10</v>
      </c>
      <c r="C13" s="2" t="s">
        <v>9</v>
      </c>
      <c r="D13" s="2" t="s">
        <v>9</v>
      </c>
      <c r="E13" s="300" t="s">
        <v>932</v>
      </c>
      <c r="F13" s="290" t="s">
        <v>550</v>
      </c>
      <c r="G13" s="284"/>
    </row>
    <row r="14" spans="1:8" x14ac:dyDescent="0.2">
      <c r="A14" s="297" t="s">
        <v>390</v>
      </c>
      <c r="B14" s="289" t="s">
        <v>925</v>
      </c>
      <c r="C14" s="2" t="s">
        <v>12</v>
      </c>
      <c r="D14" s="2" t="s">
        <v>953</v>
      </c>
      <c r="E14" s="2" t="s">
        <v>527</v>
      </c>
      <c r="F14" s="290" t="s">
        <v>579</v>
      </c>
      <c r="G14" s="284"/>
    </row>
    <row r="15" spans="1:8" x14ac:dyDescent="0.2">
      <c r="A15" s="296" t="s">
        <v>20</v>
      </c>
      <c r="B15" s="289" t="s">
        <v>21</v>
      </c>
      <c r="C15" s="2" t="s">
        <v>12</v>
      </c>
      <c r="D15" s="2" t="s">
        <v>12</v>
      </c>
      <c r="E15" s="2" t="s">
        <v>762</v>
      </c>
      <c r="F15" s="290" t="s">
        <v>910</v>
      </c>
      <c r="G15" s="284"/>
    </row>
    <row r="16" spans="1:8" x14ac:dyDescent="0.2">
      <c r="A16" s="296" t="s">
        <v>46</v>
      </c>
      <c r="B16" s="289" t="s">
        <v>21</v>
      </c>
      <c r="C16" s="2" t="s">
        <v>12</v>
      </c>
      <c r="D16" s="2" t="s">
        <v>12</v>
      </c>
      <c r="E16" s="2" t="s">
        <v>762</v>
      </c>
      <c r="F16" s="290" t="s">
        <v>911</v>
      </c>
      <c r="G16" s="284"/>
    </row>
    <row r="17" spans="1:7" x14ac:dyDescent="0.2">
      <c r="A17" s="297" t="s">
        <v>391</v>
      </c>
      <c r="B17" s="289" t="s">
        <v>929</v>
      </c>
      <c r="C17" s="2" t="s">
        <v>12</v>
      </c>
      <c r="D17" s="2" t="s">
        <v>953</v>
      </c>
      <c r="E17" s="2" t="s">
        <v>527</v>
      </c>
      <c r="F17" s="290" t="s">
        <v>573</v>
      </c>
      <c r="G17" s="284"/>
    </row>
    <row r="18" spans="1:7" x14ac:dyDescent="0.2">
      <c r="A18" s="296" t="s">
        <v>67</v>
      </c>
      <c r="B18" s="289" t="s">
        <v>44</v>
      </c>
      <c r="C18" s="2" t="s">
        <v>918</v>
      </c>
      <c r="D18" s="2" t="s">
        <v>64</v>
      </c>
      <c r="E18" s="2" t="s">
        <v>762</v>
      </c>
      <c r="F18" s="290" t="s">
        <v>903</v>
      </c>
      <c r="G18" s="284"/>
    </row>
    <row r="19" spans="1:7" x14ac:dyDescent="0.2">
      <c r="A19" s="296" t="s">
        <v>70</v>
      </c>
      <c r="B19" s="289" t="s">
        <v>44</v>
      </c>
      <c r="C19" s="2" t="s">
        <v>12</v>
      </c>
      <c r="D19" s="2" t="s">
        <v>71</v>
      </c>
      <c r="E19" s="2" t="s">
        <v>762</v>
      </c>
      <c r="F19" s="290" t="s">
        <v>904</v>
      </c>
      <c r="G19" s="284"/>
    </row>
    <row r="20" spans="1:7" x14ac:dyDescent="0.2">
      <c r="A20" s="296" t="s">
        <v>45</v>
      </c>
      <c r="B20" s="289" t="s">
        <v>44</v>
      </c>
      <c r="C20" s="2" t="s">
        <v>12</v>
      </c>
      <c r="D20" s="2" t="s">
        <v>12</v>
      </c>
      <c r="E20" s="2" t="s">
        <v>762</v>
      </c>
      <c r="F20" s="290" t="s">
        <v>905</v>
      </c>
      <c r="G20" s="284"/>
    </row>
    <row r="21" spans="1:7" x14ac:dyDescent="0.2">
      <c r="A21" s="296" t="s">
        <v>43</v>
      </c>
      <c r="B21" s="289" t="s">
        <v>44</v>
      </c>
      <c r="C21" s="2" t="s">
        <v>12</v>
      </c>
      <c r="D21" s="2" t="s">
        <v>28</v>
      </c>
      <c r="E21" s="2" t="s">
        <v>762</v>
      </c>
      <c r="F21" s="290" t="s">
        <v>906</v>
      </c>
      <c r="G21" s="284"/>
    </row>
    <row r="22" spans="1:7" x14ac:dyDescent="0.2">
      <c r="A22" s="296" t="s">
        <v>72</v>
      </c>
      <c r="B22" s="289" t="s">
        <v>44</v>
      </c>
      <c r="C22" s="2" t="s">
        <v>12</v>
      </c>
      <c r="D22" s="2" t="s">
        <v>71</v>
      </c>
      <c r="E22" s="2" t="s">
        <v>762</v>
      </c>
      <c r="F22" s="290" t="s">
        <v>907</v>
      </c>
      <c r="G22" s="284"/>
    </row>
    <row r="23" spans="1:7" x14ac:dyDescent="0.2">
      <c r="A23" s="296" t="s">
        <v>73</v>
      </c>
      <c r="B23" s="289" t="s">
        <v>44</v>
      </c>
      <c r="C23" s="2" t="s">
        <v>12</v>
      </c>
      <c r="D23" s="2" t="s">
        <v>71</v>
      </c>
      <c r="E23" s="2" t="s">
        <v>762</v>
      </c>
      <c r="F23" s="290" t="s">
        <v>908</v>
      </c>
      <c r="G23" s="284"/>
    </row>
    <row r="24" spans="1:7" x14ac:dyDescent="0.2">
      <c r="A24" s="296" t="s">
        <v>68</v>
      </c>
      <c r="B24" s="289" t="s">
        <v>44</v>
      </c>
      <c r="C24" s="2" t="s">
        <v>918</v>
      </c>
      <c r="D24" s="2" t="s">
        <v>64</v>
      </c>
      <c r="E24" s="2" t="s">
        <v>762</v>
      </c>
      <c r="F24" s="290" t="s">
        <v>901</v>
      </c>
      <c r="G24" s="284"/>
    </row>
    <row r="25" spans="1:7" x14ac:dyDescent="0.2">
      <c r="A25" s="296" t="s">
        <v>69</v>
      </c>
      <c r="B25" s="289" t="s">
        <v>44</v>
      </c>
      <c r="C25" s="2" t="s">
        <v>918</v>
      </c>
      <c r="D25" s="2" t="s">
        <v>64</v>
      </c>
      <c r="E25" s="2" t="s">
        <v>762</v>
      </c>
      <c r="F25" s="290" t="s">
        <v>902</v>
      </c>
      <c r="G25" s="284"/>
    </row>
    <row r="26" spans="1:7" x14ac:dyDescent="0.2">
      <c r="A26" s="296" t="s">
        <v>63</v>
      </c>
      <c r="B26" s="289" t="s">
        <v>44</v>
      </c>
      <c r="C26" s="2" t="s">
        <v>918</v>
      </c>
      <c r="D26" s="2" t="s">
        <v>64</v>
      </c>
      <c r="E26" s="2" t="s">
        <v>762</v>
      </c>
      <c r="F26" s="290" t="s">
        <v>900</v>
      </c>
      <c r="G26" s="284"/>
    </row>
    <row r="27" spans="1:7" x14ac:dyDescent="0.2">
      <c r="A27" s="296" t="s">
        <v>65</v>
      </c>
      <c r="B27" s="289" t="s">
        <v>44</v>
      </c>
      <c r="C27" s="2" t="s">
        <v>918</v>
      </c>
      <c r="D27" s="2" t="s">
        <v>64</v>
      </c>
      <c r="E27" s="2" t="s">
        <v>762</v>
      </c>
      <c r="F27" s="290" t="s">
        <v>899</v>
      </c>
      <c r="G27" s="284"/>
    </row>
    <row r="28" spans="1:7" x14ac:dyDescent="0.2">
      <c r="A28" s="296" t="s">
        <v>66</v>
      </c>
      <c r="B28" s="289" t="s">
        <v>44</v>
      </c>
      <c r="C28" s="2" t="s">
        <v>918</v>
      </c>
      <c r="D28" s="2" t="s">
        <v>64</v>
      </c>
      <c r="E28" s="2" t="s">
        <v>762</v>
      </c>
      <c r="F28" s="290" t="s">
        <v>898</v>
      </c>
      <c r="G28" s="284"/>
    </row>
    <row r="29" spans="1:7" x14ac:dyDescent="0.2">
      <c r="A29" s="296" t="s">
        <v>74</v>
      </c>
      <c r="B29" s="289" t="s">
        <v>38</v>
      </c>
      <c r="C29" s="2" t="s">
        <v>19</v>
      </c>
      <c r="D29" s="2" t="s">
        <v>19</v>
      </c>
      <c r="E29" s="2" t="s">
        <v>762</v>
      </c>
      <c r="F29" s="290" t="s">
        <v>909</v>
      </c>
      <c r="G29" s="284"/>
    </row>
    <row r="30" spans="1:7" x14ac:dyDescent="0.2">
      <c r="A30" s="297" t="s">
        <v>392</v>
      </c>
      <c r="B30" s="289" t="s">
        <v>925</v>
      </c>
      <c r="C30" s="2" t="s">
        <v>12</v>
      </c>
      <c r="D30" s="2" t="s">
        <v>954</v>
      </c>
      <c r="E30" s="2" t="s">
        <v>527</v>
      </c>
      <c r="F30" s="290" t="s">
        <v>529</v>
      </c>
      <c r="G30" s="284"/>
    </row>
    <row r="31" spans="1:7" x14ac:dyDescent="0.2">
      <c r="A31" s="297" t="s">
        <v>393</v>
      </c>
      <c r="B31" s="289" t="s">
        <v>928</v>
      </c>
      <c r="C31" s="2" t="s">
        <v>12</v>
      </c>
      <c r="D31" s="2" t="s">
        <v>953</v>
      </c>
      <c r="E31" s="2" t="s">
        <v>527</v>
      </c>
      <c r="F31" s="290" t="s">
        <v>576</v>
      </c>
      <c r="G31" s="284"/>
    </row>
    <row r="32" spans="1:7" x14ac:dyDescent="0.2">
      <c r="A32" s="297" t="s">
        <v>394</v>
      </c>
      <c r="B32" s="289" t="s">
        <v>925</v>
      </c>
      <c r="C32" s="2" t="s">
        <v>12</v>
      </c>
      <c r="D32" s="2" t="s">
        <v>953</v>
      </c>
      <c r="E32" s="2" t="s">
        <v>527</v>
      </c>
      <c r="F32" s="290" t="s">
        <v>574</v>
      </c>
      <c r="G32" s="284"/>
    </row>
    <row r="33" spans="1:7" x14ac:dyDescent="0.2">
      <c r="A33" s="297" t="s">
        <v>395</v>
      </c>
      <c r="B33" s="289" t="s">
        <v>925</v>
      </c>
      <c r="C33" s="2" t="s">
        <v>12</v>
      </c>
      <c r="D33" s="2" t="s">
        <v>955</v>
      </c>
      <c r="E33" s="2" t="s">
        <v>527</v>
      </c>
      <c r="F33" s="290" t="s">
        <v>534</v>
      </c>
      <c r="G33" s="284"/>
    </row>
    <row r="34" spans="1:7" x14ac:dyDescent="0.2">
      <c r="A34" s="296" t="s">
        <v>75</v>
      </c>
      <c r="B34" s="289" t="s">
        <v>38</v>
      </c>
      <c r="C34" s="2" t="s">
        <v>19</v>
      </c>
      <c r="D34" s="2" t="s">
        <v>19</v>
      </c>
      <c r="E34" s="300" t="s">
        <v>932</v>
      </c>
      <c r="F34" s="290" t="s">
        <v>940</v>
      </c>
      <c r="G34" s="284"/>
    </row>
    <row r="35" spans="1:7" x14ac:dyDescent="0.2">
      <c r="A35" s="296" t="s">
        <v>51</v>
      </c>
      <c r="B35" s="289" t="s">
        <v>38</v>
      </c>
      <c r="C35" s="2" t="s">
        <v>19</v>
      </c>
      <c r="D35" s="2" t="s">
        <v>19</v>
      </c>
      <c r="E35" s="2" t="s">
        <v>762</v>
      </c>
      <c r="F35" s="290" t="s">
        <v>895</v>
      </c>
      <c r="G35" s="284"/>
    </row>
    <row r="36" spans="1:7" x14ac:dyDescent="0.2">
      <c r="A36" s="296" t="s">
        <v>76</v>
      </c>
      <c r="B36" s="289" t="s">
        <v>38</v>
      </c>
      <c r="C36" s="2" t="s">
        <v>922</v>
      </c>
      <c r="D36" s="2" t="s">
        <v>19</v>
      </c>
      <c r="E36" s="300" t="s">
        <v>932</v>
      </c>
      <c r="F36" s="290" t="s">
        <v>941</v>
      </c>
      <c r="G36" s="284"/>
    </row>
    <row r="37" spans="1:7" x14ac:dyDescent="0.2">
      <c r="A37" s="296" t="s">
        <v>77</v>
      </c>
      <c r="B37" s="289" t="s">
        <v>38</v>
      </c>
      <c r="C37" s="2" t="s">
        <v>19</v>
      </c>
      <c r="D37" s="2" t="s">
        <v>19</v>
      </c>
      <c r="E37" s="300" t="s">
        <v>932</v>
      </c>
      <c r="F37" s="290" t="s">
        <v>896</v>
      </c>
      <c r="G37" s="284"/>
    </row>
    <row r="38" spans="1:7" x14ac:dyDescent="0.2">
      <c r="A38" s="296" t="s">
        <v>37</v>
      </c>
      <c r="B38" s="289" t="s">
        <v>38</v>
      </c>
      <c r="C38" s="2" t="s">
        <v>19</v>
      </c>
      <c r="D38" s="2" t="s">
        <v>19</v>
      </c>
      <c r="E38" s="2" t="s">
        <v>762</v>
      </c>
      <c r="F38" s="290" t="s">
        <v>896</v>
      </c>
      <c r="G38" s="284"/>
    </row>
    <row r="39" spans="1:7" x14ac:dyDescent="0.2">
      <c r="A39" s="296" t="s">
        <v>57</v>
      </c>
      <c r="B39" s="289" t="s">
        <v>25</v>
      </c>
      <c r="C39" s="2" t="s">
        <v>919</v>
      </c>
      <c r="D39" s="2" t="s">
        <v>12</v>
      </c>
      <c r="E39" s="2" t="s">
        <v>762</v>
      </c>
      <c r="F39" s="290" t="s">
        <v>894</v>
      </c>
      <c r="G39" s="284"/>
    </row>
    <row r="40" spans="1:7" x14ac:dyDescent="0.2">
      <c r="A40" s="296" t="s">
        <v>49</v>
      </c>
      <c r="B40" s="289" t="s">
        <v>13</v>
      </c>
      <c r="C40" s="2" t="s">
        <v>9</v>
      </c>
      <c r="D40" s="2" t="s">
        <v>9</v>
      </c>
      <c r="E40" s="2" t="s">
        <v>762</v>
      </c>
      <c r="F40" s="290" t="s">
        <v>897</v>
      </c>
      <c r="G40" s="284"/>
    </row>
    <row r="41" spans="1:7" x14ac:dyDescent="0.2">
      <c r="A41" s="297" t="s">
        <v>398</v>
      </c>
      <c r="B41" s="289" t="s">
        <v>7</v>
      </c>
      <c r="C41" s="2" t="s">
        <v>12</v>
      </c>
      <c r="D41" s="2" t="s">
        <v>953</v>
      </c>
      <c r="E41" s="2" t="s">
        <v>527</v>
      </c>
      <c r="F41" s="290" t="s">
        <v>551</v>
      </c>
      <c r="G41" s="284"/>
    </row>
    <row r="42" spans="1:7" x14ac:dyDescent="0.2">
      <c r="A42" s="297" t="s">
        <v>396</v>
      </c>
      <c r="B42" s="289" t="s">
        <v>7</v>
      </c>
      <c r="C42" s="2" t="s">
        <v>12</v>
      </c>
      <c r="D42" s="2" t="s">
        <v>956</v>
      </c>
      <c r="E42" s="2" t="s">
        <v>527</v>
      </c>
      <c r="F42" s="290" t="s">
        <v>553</v>
      </c>
      <c r="G42" s="284"/>
    </row>
    <row r="43" spans="1:7" x14ac:dyDescent="0.2">
      <c r="A43" s="297" t="s">
        <v>397</v>
      </c>
      <c r="B43" s="289" t="s">
        <v>7</v>
      </c>
      <c r="C43" s="2" t="s">
        <v>12</v>
      </c>
      <c r="D43" s="2" t="s">
        <v>957</v>
      </c>
      <c r="E43" s="2" t="s">
        <v>527</v>
      </c>
      <c r="F43" s="290" t="s">
        <v>554</v>
      </c>
      <c r="G43" s="284"/>
    </row>
    <row r="44" spans="1:7" x14ac:dyDescent="0.2">
      <c r="A44" s="297" t="s">
        <v>399</v>
      </c>
      <c r="B44" s="289" t="s">
        <v>7</v>
      </c>
      <c r="C44" s="2" t="s">
        <v>12</v>
      </c>
      <c r="D44" s="2" t="s">
        <v>951</v>
      </c>
      <c r="E44" s="2" t="s">
        <v>527</v>
      </c>
      <c r="F44" s="290" t="s">
        <v>555</v>
      </c>
      <c r="G44" s="284"/>
    </row>
    <row r="45" spans="1:7" x14ac:dyDescent="0.2">
      <c r="A45" s="297" t="s">
        <v>400</v>
      </c>
      <c r="B45" s="289" t="s">
        <v>7</v>
      </c>
      <c r="C45" s="2" t="s">
        <v>921</v>
      </c>
      <c r="D45" s="2" t="s">
        <v>953</v>
      </c>
      <c r="E45" s="2" t="s">
        <v>527</v>
      </c>
      <c r="F45" s="290" t="s">
        <v>556</v>
      </c>
      <c r="G45" s="284"/>
    </row>
    <row r="46" spans="1:7" x14ac:dyDescent="0.2">
      <c r="A46" s="297" t="s">
        <v>401</v>
      </c>
      <c r="B46" s="289" t="s">
        <v>7</v>
      </c>
      <c r="C46" s="2" t="s">
        <v>921</v>
      </c>
      <c r="D46" s="2" t="s">
        <v>953</v>
      </c>
      <c r="E46" s="2" t="s">
        <v>527</v>
      </c>
      <c r="F46" s="290" t="s">
        <v>557</v>
      </c>
      <c r="G46" s="284"/>
    </row>
    <row r="47" spans="1:7" x14ac:dyDescent="0.2">
      <c r="A47" s="297" t="s">
        <v>402</v>
      </c>
      <c r="B47" s="289" t="s">
        <v>7</v>
      </c>
      <c r="C47" s="2" t="s">
        <v>12</v>
      </c>
      <c r="D47" s="2" t="s">
        <v>953</v>
      </c>
      <c r="E47" s="2" t="s">
        <v>527</v>
      </c>
      <c r="F47" s="290" t="s">
        <v>552</v>
      </c>
      <c r="G47" s="284"/>
    </row>
    <row r="48" spans="1:7" x14ac:dyDescent="0.2">
      <c r="A48" s="297" t="s">
        <v>403</v>
      </c>
      <c r="B48" s="289" t="s">
        <v>7</v>
      </c>
      <c r="C48" s="2" t="s">
        <v>12</v>
      </c>
      <c r="D48" s="2" t="s">
        <v>953</v>
      </c>
      <c r="E48" s="2" t="s">
        <v>527</v>
      </c>
      <c r="F48" s="290" t="s">
        <v>558</v>
      </c>
      <c r="G48" s="284"/>
    </row>
    <row r="49" spans="1:7" x14ac:dyDescent="0.2">
      <c r="A49" s="297" t="s">
        <v>404</v>
      </c>
      <c r="B49" s="289" t="s">
        <v>7</v>
      </c>
      <c r="C49" s="2" t="s">
        <v>12</v>
      </c>
      <c r="D49" s="2" t="s">
        <v>953</v>
      </c>
      <c r="E49" s="2" t="s">
        <v>527</v>
      </c>
      <c r="F49" s="290" t="s">
        <v>559</v>
      </c>
      <c r="G49" s="284"/>
    </row>
    <row r="50" spans="1:7" x14ac:dyDescent="0.2">
      <c r="A50" s="297" t="s">
        <v>405</v>
      </c>
      <c r="B50" s="289" t="s">
        <v>7</v>
      </c>
      <c r="C50" s="2" t="s">
        <v>12</v>
      </c>
      <c r="D50" s="2" t="s">
        <v>953</v>
      </c>
      <c r="E50" s="2" t="s">
        <v>527</v>
      </c>
      <c r="F50" s="290" t="s">
        <v>559</v>
      </c>
      <c r="G50" s="284"/>
    </row>
    <row r="51" spans="1:7" x14ac:dyDescent="0.2">
      <c r="A51" s="297" t="s">
        <v>406</v>
      </c>
      <c r="B51" s="289" t="s">
        <v>7</v>
      </c>
      <c r="C51" s="2" t="s">
        <v>921</v>
      </c>
      <c r="D51" s="2" t="s">
        <v>953</v>
      </c>
      <c r="E51" s="2" t="s">
        <v>527</v>
      </c>
      <c r="F51" s="290" t="s">
        <v>560</v>
      </c>
      <c r="G51" s="284"/>
    </row>
    <row r="52" spans="1:7" x14ac:dyDescent="0.2">
      <c r="A52" s="297" t="s">
        <v>6</v>
      </c>
      <c r="B52" s="289" t="s">
        <v>7</v>
      </c>
      <c r="C52" s="2" t="s">
        <v>921</v>
      </c>
      <c r="D52" s="2" t="s">
        <v>953</v>
      </c>
      <c r="E52" s="2" t="s">
        <v>527</v>
      </c>
      <c r="F52" s="290" t="s">
        <v>561</v>
      </c>
      <c r="G52" s="284"/>
    </row>
    <row r="53" spans="1:7" x14ac:dyDescent="0.2">
      <c r="A53" s="297" t="s">
        <v>407</v>
      </c>
      <c r="B53" s="289" t="s">
        <v>927</v>
      </c>
      <c r="C53" s="2" t="s">
        <v>12</v>
      </c>
      <c r="D53" s="2" t="s">
        <v>953</v>
      </c>
      <c r="E53" s="2" t="s">
        <v>527</v>
      </c>
      <c r="F53" s="290" t="s">
        <v>533</v>
      </c>
      <c r="G53" s="284"/>
    </row>
    <row r="54" spans="1:7" x14ac:dyDescent="0.2">
      <c r="A54" s="296" t="s">
        <v>82</v>
      </c>
      <c r="B54" s="289" t="s">
        <v>2</v>
      </c>
      <c r="C54" s="2" t="s">
        <v>23</v>
      </c>
      <c r="D54" s="2" t="s">
        <v>23</v>
      </c>
      <c r="E54" s="300" t="s">
        <v>932</v>
      </c>
      <c r="F54" s="290" t="s">
        <v>942</v>
      </c>
      <c r="G54" s="284"/>
    </row>
    <row r="55" spans="1:7" x14ac:dyDescent="0.2">
      <c r="A55" s="296" t="s">
        <v>78</v>
      </c>
      <c r="B55" s="289" t="s">
        <v>2</v>
      </c>
      <c r="C55" s="2" t="s">
        <v>23</v>
      </c>
      <c r="D55" s="2" t="s">
        <v>23</v>
      </c>
      <c r="E55" s="300" t="s">
        <v>932</v>
      </c>
      <c r="F55" s="290" t="s">
        <v>943</v>
      </c>
      <c r="G55" s="284"/>
    </row>
    <row r="56" spans="1:7" x14ac:dyDescent="0.2">
      <c r="A56" s="296" t="s">
        <v>22</v>
      </c>
      <c r="B56" s="289" t="s">
        <v>2</v>
      </c>
      <c r="C56" s="2" t="s">
        <v>12</v>
      </c>
      <c r="D56" s="2" t="s">
        <v>23</v>
      </c>
      <c r="E56" s="2" t="s">
        <v>762</v>
      </c>
      <c r="F56" s="290" t="s">
        <v>890</v>
      </c>
      <c r="G56" s="284"/>
    </row>
    <row r="57" spans="1:7" x14ac:dyDescent="0.2">
      <c r="A57" s="296" t="s">
        <v>79</v>
      </c>
      <c r="B57" s="289" t="s">
        <v>2</v>
      </c>
      <c r="C57" s="2" t="s">
        <v>23</v>
      </c>
      <c r="D57" s="2" t="s">
        <v>23</v>
      </c>
      <c r="E57" s="300" t="s">
        <v>932</v>
      </c>
      <c r="F57" s="290" t="s">
        <v>944</v>
      </c>
      <c r="G57" s="284"/>
    </row>
    <row r="58" spans="1:7" x14ac:dyDescent="0.2">
      <c r="A58" s="296" t="s">
        <v>80</v>
      </c>
      <c r="B58" s="289" t="s">
        <v>2</v>
      </c>
      <c r="C58" s="2" t="s">
        <v>12</v>
      </c>
      <c r="D58" s="2" t="s">
        <v>23</v>
      </c>
      <c r="E58" s="2" t="s">
        <v>762</v>
      </c>
      <c r="F58" s="290" t="s">
        <v>891</v>
      </c>
      <c r="G58" s="284"/>
    </row>
    <row r="59" spans="1:7" x14ac:dyDescent="0.2">
      <c r="A59" s="296" t="s">
        <v>26</v>
      </c>
      <c r="B59" s="289" t="s">
        <v>2</v>
      </c>
      <c r="C59" s="2" t="s">
        <v>23</v>
      </c>
      <c r="D59" s="2" t="s">
        <v>23</v>
      </c>
      <c r="E59" s="2" t="s">
        <v>762</v>
      </c>
      <c r="F59" s="290" t="s">
        <v>892</v>
      </c>
      <c r="G59" s="284"/>
    </row>
    <row r="60" spans="1:7" x14ac:dyDescent="0.2">
      <c r="A60" s="296" t="s">
        <v>32</v>
      </c>
      <c r="B60" s="289" t="s">
        <v>2</v>
      </c>
      <c r="C60" s="2" t="s">
        <v>12</v>
      </c>
      <c r="D60" s="2" t="s">
        <v>23</v>
      </c>
      <c r="E60" s="2" t="s">
        <v>762</v>
      </c>
      <c r="F60" s="290" t="s">
        <v>893</v>
      </c>
      <c r="G60" s="284"/>
    </row>
    <row r="61" spans="1:7" x14ac:dyDescent="0.2">
      <c r="A61" s="296" t="s">
        <v>81</v>
      </c>
      <c r="B61" s="289" t="s">
        <v>2</v>
      </c>
      <c r="C61" s="2" t="s">
        <v>23</v>
      </c>
      <c r="D61" s="2" t="s">
        <v>23</v>
      </c>
      <c r="E61" s="300" t="s">
        <v>932</v>
      </c>
      <c r="F61" s="290" t="s">
        <v>893</v>
      </c>
      <c r="G61" s="284"/>
    </row>
    <row r="62" spans="1:7" x14ac:dyDescent="0.2">
      <c r="A62" s="297" t="s">
        <v>408</v>
      </c>
      <c r="B62" s="289" t="s">
        <v>2</v>
      </c>
      <c r="C62" s="2" t="s">
        <v>23</v>
      </c>
      <c r="D62" s="2" t="s">
        <v>23</v>
      </c>
      <c r="E62" s="2" t="s">
        <v>527</v>
      </c>
      <c r="F62" s="290" t="s">
        <v>528</v>
      </c>
      <c r="G62" s="284"/>
    </row>
    <row r="63" spans="1:7" x14ac:dyDescent="0.2">
      <c r="A63" s="297" t="s">
        <v>409</v>
      </c>
      <c r="B63" s="289" t="s">
        <v>925</v>
      </c>
      <c r="C63" s="2" t="s">
        <v>12</v>
      </c>
      <c r="D63" s="2" t="s">
        <v>953</v>
      </c>
      <c r="E63" s="2" t="s">
        <v>527</v>
      </c>
      <c r="F63" s="290" t="s">
        <v>536</v>
      </c>
      <c r="G63" s="284"/>
    </row>
    <row r="64" spans="1:7" x14ac:dyDescent="0.2">
      <c r="A64" s="297" t="s">
        <v>410</v>
      </c>
      <c r="B64" s="289" t="s">
        <v>25</v>
      </c>
      <c r="C64" s="2" t="s">
        <v>12</v>
      </c>
      <c r="D64" s="2" t="s">
        <v>950</v>
      </c>
      <c r="E64" s="2" t="s">
        <v>527</v>
      </c>
      <c r="F64" s="290" t="s">
        <v>531</v>
      </c>
      <c r="G64" s="284"/>
    </row>
    <row r="65" spans="1:7" x14ac:dyDescent="0.2">
      <c r="A65" s="296" t="s">
        <v>83</v>
      </c>
      <c r="B65" s="289" t="s">
        <v>38</v>
      </c>
      <c r="C65" s="2" t="s">
        <v>19</v>
      </c>
      <c r="D65" s="2" t="s">
        <v>19</v>
      </c>
      <c r="E65" s="300" t="s">
        <v>932</v>
      </c>
      <c r="F65" s="290" t="s">
        <v>945</v>
      </c>
      <c r="G65" s="284"/>
    </row>
    <row r="66" spans="1:7" x14ac:dyDescent="0.2">
      <c r="A66" s="296" t="s">
        <v>18</v>
      </c>
      <c r="B66" s="289" t="s">
        <v>38</v>
      </c>
      <c r="C66" s="2" t="s">
        <v>12</v>
      </c>
      <c r="D66" s="2" t="s">
        <v>19</v>
      </c>
      <c r="E66" s="2" t="s">
        <v>762</v>
      </c>
      <c r="F66" s="290" t="s">
        <v>889</v>
      </c>
      <c r="G66" s="284"/>
    </row>
    <row r="67" spans="1:7" x14ac:dyDescent="0.2">
      <c r="A67" s="297" t="s">
        <v>411</v>
      </c>
      <c r="B67" s="289" t="s">
        <v>925</v>
      </c>
      <c r="C67" s="2" t="s">
        <v>12</v>
      </c>
      <c r="D67" s="2" t="s">
        <v>953</v>
      </c>
      <c r="E67" s="2" t="s">
        <v>527</v>
      </c>
      <c r="F67" s="290" t="s">
        <v>541</v>
      </c>
      <c r="G67" s="284"/>
    </row>
    <row r="68" spans="1:7" x14ac:dyDescent="0.2">
      <c r="A68" s="297" t="s">
        <v>412</v>
      </c>
      <c r="B68" s="289" t="s">
        <v>926</v>
      </c>
      <c r="C68" s="2" t="s">
        <v>12</v>
      </c>
      <c r="D68" s="2" t="s">
        <v>953</v>
      </c>
      <c r="E68" s="2" t="s">
        <v>527</v>
      </c>
      <c r="F68" s="290" t="s">
        <v>572</v>
      </c>
      <c r="G68" s="284"/>
    </row>
    <row r="69" spans="1:7" x14ac:dyDescent="0.2">
      <c r="A69" s="296" t="s">
        <v>34</v>
      </c>
      <c r="B69" s="289" t="s">
        <v>35</v>
      </c>
      <c r="C69" s="2" t="s">
        <v>9</v>
      </c>
      <c r="D69" s="2" t="s">
        <v>9</v>
      </c>
      <c r="E69" s="2" t="s">
        <v>762</v>
      </c>
      <c r="F69" s="290" t="s">
        <v>888</v>
      </c>
      <c r="G69" s="284"/>
    </row>
    <row r="70" spans="1:7" x14ac:dyDescent="0.2">
      <c r="A70" s="296" t="s">
        <v>89</v>
      </c>
      <c r="B70" s="289" t="s">
        <v>25</v>
      </c>
      <c r="C70" s="2" t="s">
        <v>12</v>
      </c>
      <c r="D70" s="2" t="s">
        <v>90</v>
      </c>
      <c r="E70" s="2" t="s">
        <v>762</v>
      </c>
      <c r="F70" s="291" t="s">
        <v>822</v>
      </c>
      <c r="G70" s="284"/>
    </row>
    <row r="71" spans="1:7" x14ac:dyDescent="0.2">
      <c r="A71" s="296" t="s">
        <v>91</v>
      </c>
      <c r="B71" s="289" t="s">
        <v>25</v>
      </c>
      <c r="C71" s="2" t="s">
        <v>12</v>
      </c>
      <c r="D71" s="2" t="s">
        <v>90</v>
      </c>
      <c r="E71" s="2" t="s">
        <v>762</v>
      </c>
      <c r="F71" s="290" t="s">
        <v>823</v>
      </c>
      <c r="G71" s="284"/>
    </row>
    <row r="72" spans="1:7" x14ac:dyDescent="0.2">
      <c r="A72" s="296" t="s">
        <v>92</v>
      </c>
      <c r="B72" s="289" t="s">
        <v>25</v>
      </c>
      <c r="C72" s="2" t="s">
        <v>919</v>
      </c>
      <c r="D72" s="2" t="s">
        <v>85</v>
      </c>
      <c r="E72" s="2" t="s">
        <v>762</v>
      </c>
      <c r="F72" s="290" t="s">
        <v>824</v>
      </c>
      <c r="G72" s="284"/>
    </row>
    <row r="73" spans="1:7" x14ac:dyDescent="0.2">
      <c r="A73" s="296" t="s">
        <v>93</v>
      </c>
      <c r="B73" s="289" t="s">
        <v>25</v>
      </c>
      <c r="C73" s="2" t="s">
        <v>12</v>
      </c>
      <c r="D73" s="2" t="s">
        <v>90</v>
      </c>
      <c r="E73" s="2" t="s">
        <v>762</v>
      </c>
      <c r="F73" s="290" t="s">
        <v>825</v>
      </c>
      <c r="G73" s="284"/>
    </row>
    <row r="74" spans="1:7" x14ac:dyDescent="0.2">
      <c r="A74" s="296" t="s">
        <v>94</v>
      </c>
      <c r="B74" s="289" t="s">
        <v>25</v>
      </c>
      <c r="C74" s="2" t="s">
        <v>12</v>
      </c>
      <c r="D74" s="2" t="s">
        <v>90</v>
      </c>
      <c r="E74" s="2" t="s">
        <v>762</v>
      </c>
      <c r="F74" s="290" t="s">
        <v>826</v>
      </c>
      <c r="G74" s="284"/>
    </row>
    <row r="75" spans="1:7" x14ac:dyDescent="0.2">
      <c r="A75" s="296" t="s">
        <v>84</v>
      </c>
      <c r="B75" s="289" t="s">
        <v>25</v>
      </c>
      <c r="C75" s="2" t="s">
        <v>919</v>
      </c>
      <c r="D75" s="2" t="s">
        <v>85</v>
      </c>
      <c r="E75" s="2" t="s">
        <v>762</v>
      </c>
      <c r="F75" s="290" t="s">
        <v>827</v>
      </c>
      <c r="G75" s="284"/>
    </row>
    <row r="76" spans="1:7" x14ac:dyDescent="0.2">
      <c r="A76" s="296" t="s">
        <v>86</v>
      </c>
      <c r="B76" s="289" t="s">
        <v>25</v>
      </c>
      <c r="C76" s="2" t="s">
        <v>919</v>
      </c>
      <c r="D76" s="2" t="s">
        <v>85</v>
      </c>
      <c r="E76" s="2" t="s">
        <v>762</v>
      </c>
      <c r="F76" s="290" t="s">
        <v>828</v>
      </c>
      <c r="G76" s="284"/>
    </row>
    <row r="77" spans="1:7" x14ac:dyDescent="0.2">
      <c r="A77" s="296" t="s">
        <v>31</v>
      </c>
      <c r="B77" s="289" t="s">
        <v>25</v>
      </c>
      <c r="C77" s="2" t="s">
        <v>12</v>
      </c>
      <c r="D77" s="2" t="s">
        <v>12</v>
      </c>
      <c r="E77" s="2" t="s">
        <v>762</v>
      </c>
      <c r="F77" s="290" t="s">
        <v>829</v>
      </c>
      <c r="G77" s="284"/>
    </row>
    <row r="78" spans="1:7" x14ac:dyDescent="0.2">
      <c r="A78" s="296" t="s">
        <v>87</v>
      </c>
      <c r="B78" s="289" t="s">
        <v>25</v>
      </c>
      <c r="C78" s="2" t="s">
        <v>12</v>
      </c>
      <c r="D78" s="2" t="s">
        <v>48</v>
      </c>
      <c r="E78" s="2" t="s">
        <v>762</v>
      </c>
      <c r="F78" s="290" t="s">
        <v>831</v>
      </c>
      <c r="G78" s="284"/>
    </row>
    <row r="79" spans="1:7" x14ac:dyDescent="0.2">
      <c r="A79" s="296" t="s">
        <v>88</v>
      </c>
      <c r="B79" s="289" t="s">
        <v>25</v>
      </c>
      <c r="C79" s="2" t="s">
        <v>28</v>
      </c>
      <c r="D79" s="2" t="s">
        <v>28</v>
      </c>
      <c r="E79" s="2" t="s">
        <v>762</v>
      </c>
      <c r="F79" s="290" t="s">
        <v>832</v>
      </c>
      <c r="G79" s="284"/>
    </row>
    <row r="80" spans="1:7" x14ac:dyDescent="0.2">
      <c r="A80" s="296" t="s">
        <v>95</v>
      </c>
      <c r="B80" s="289" t="s">
        <v>96</v>
      </c>
      <c r="C80" s="2" t="s">
        <v>9</v>
      </c>
      <c r="D80" s="2" t="s">
        <v>9</v>
      </c>
      <c r="E80" s="2" t="s">
        <v>762</v>
      </c>
      <c r="F80" s="290" t="s">
        <v>830</v>
      </c>
      <c r="G80" s="284"/>
    </row>
    <row r="81" spans="1:7" x14ac:dyDescent="0.2">
      <c r="A81" s="296" t="s">
        <v>97</v>
      </c>
      <c r="B81" s="289" t="s">
        <v>10</v>
      </c>
      <c r="C81" s="2" t="s">
        <v>12</v>
      </c>
      <c r="D81" s="2" t="s">
        <v>48</v>
      </c>
      <c r="E81" s="2" t="s">
        <v>762</v>
      </c>
      <c r="F81" s="301" t="s">
        <v>930</v>
      </c>
      <c r="G81" s="284"/>
    </row>
    <row r="82" spans="1:7" x14ac:dyDescent="0.2">
      <c r="A82" s="296" t="s">
        <v>27</v>
      </c>
      <c r="B82" s="289" t="s">
        <v>2</v>
      </c>
      <c r="C82" s="2" t="s">
        <v>12</v>
      </c>
      <c r="D82" s="2" t="s">
        <v>28</v>
      </c>
      <c r="E82" s="2" t="s">
        <v>762</v>
      </c>
      <c r="F82" s="292" t="s">
        <v>833</v>
      </c>
      <c r="G82" s="284"/>
    </row>
    <row r="83" spans="1:7" x14ac:dyDescent="0.2">
      <c r="A83" s="296" t="s">
        <v>36</v>
      </c>
      <c r="B83" s="289" t="s">
        <v>2</v>
      </c>
      <c r="C83" s="2" t="s">
        <v>4</v>
      </c>
      <c r="D83" s="2" t="s">
        <v>4</v>
      </c>
      <c r="E83" s="2" t="s">
        <v>762</v>
      </c>
      <c r="F83" s="292" t="s">
        <v>887</v>
      </c>
      <c r="G83" s="284"/>
    </row>
    <row r="84" spans="1:7" x14ac:dyDescent="0.2">
      <c r="A84" s="296" t="s">
        <v>5</v>
      </c>
      <c r="B84" s="289" t="s">
        <v>2</v>
      </c>
      <c r="C84" s="2" t="s">
        <v>12</v>
      </c>
      <c r="D84" s="2" t="s">
        <v>4</v>
      </c>
      <c r="E84" s="300" t="s">
        <v>932</v>
      </c>
      <c r="F84" s="290" t="s">
        <v>546</v>
      </c>
      <c r="G84" s="284"/>
    </row>
    <row r="85" spans="1:7" x14ac:dyDescent="0.2">
      <c r="A85" s="296" t="s">
        <v>3</v>
      </c>
      <c r="B85" s="289" t="s">
        <v>2</v>
      </c>
      <c r="C85" s="2" t="s">
        <v>12</v>
      </c>
      <c r="D85" s="2" t="s">
        <v>4</v>
      </c>
      <c r="E85" s="300" t="s">
        <v>932</v>
      </c>
      <c r="F85" s="290" t="s">
        <v>547</v>
      </c>
      <c r="G85" s="284"/>
    </row>
    <row r="86" spans="1:7" x14ac:dyDescent="0.2">
      <c r="A86" s="296" t="s">
        <v>98</v>
      </c>
      <c r="B86" s="289" t="s">
        <v>2</v>
      </c>
      <c r="C86" s="2" t="s">
        <v>4</v>
      </c>
      <c r="D86" s="2" t="s">
        <v>4</v>
      </c>
      <c r="E86" s="2" t="s">
        <v>762</v>
      </c>
      <c r="F86" s="290" t="s">
        <v>834</v>
      </c>
      <c r="G86" s="284"/>
    </row>
    <row r="87" spans="1:7" x14ac:dyDescent="0.2">
      <c r="A87" s="296" t="s">
        <v>99</v>
      </c>
      <c r="B87" s="289" t="s">
        <v>2</v>
      </c>
      <c r="C87" s="2" t="s">
        <v>4</v>
      </c>
      <c r="D87" s="2" t="s">
        <v>4</v>
      </c>
      <c r="E87" s="2" t="s">
        <v>762</v>
      </c>
      <c r="F87" s="290" t="s">
        <v>835</v>
      </c>
      <c r="G87" s="284"/>
    </row>
    <row r="88" spans="1:7" x14ac:dyDescent="0.2">
      <c r="A88" s="296" t="s">
        <v>100</v>
      </c>
      <c r="B88" s="289" t="s">
        <v>2</v>
      </c>
      <c r="C88" s="2" t="s">
        <v>4</v>
      </c>
      <c r="D88" s="2" t="s">
        <v>4</v>
      </c>
      <c r="E88" s="2" t="s">
        <v>762</v>
      </c>
      <c r="F88" s="290" t="s">
        <v>836</v>
      </c>
      <c r="G88" s="284"/>
    </row>
    <row r="89" spans="1:7" x14ac:dyDescent="0.2">
      <c r="A89" s="296" t="s">
        <v>101</v>
      </c>
      <c r="B89" s="289" t="s">
        <v>2</v>
      </c>
      <c r="C89" s="2" t="s">
        <v>4</v>
      </c>
      <c r="D89" s="2" t="s">
        <v>4</v>
      </c>
      <c r="E89" s="300" t="s">
        <v>932</v>
      </c>
      <c r="F89" s="290" t="s">
        <v>931</v>
      </c>
      <c r="G89" s="284"/>
    </row>
    <row r="90" spans="1:7" x14ac:dyDescent="0.2">
      <c r="A90" s="297" t="s">
        <v>886</v>
      </c>
      <c r="B90" s="289" t="s">
        <v>2</v>
      </c>
      <c r="C90" s="2" t="s">
        <v>12</v>
      </c>
      <c r="D90" s="2" t="s">
        <v>917</v>
      </c>
      <c r="E90" s="2" t="s">
        <v>527</v>
      </c>
      <c r="F90" s="290" t="s">
        <v>538</v>
      </c>
      <c r="G90" s="284"/>
    </row>
    <row r="91" spans="1:7" x14ac:dyDescent="0.2">
      <c r="A91" s="296" t="s">
        <v>102</v>
      </c>
      <c r="B91" s="289" t="s">
        <v>2</v>
      </c>
      <c r="C91" s="2" t="s">
        <v>4</v>
      </c>
      <c r="D91" s="2" t="s">
        <v>4</v>
      </c>
      <c r="E91" s="300" t="s">
        <v>932</v>
      </c>
      <c r="F91" s="290" t="s">
        <v>933</v>
      </c>
      <c r="G91" s="284"/>
    </row>
    <row r="92" spans="1:7" x14ac:dyDescent="0.2">
      <c r="A92" s="296" t="s">
        <v>1</v>
      </c>
      <c r="B92" s="289" t="s">
        <v>2</v>
      </c>
      <c r="C92" s="2" t="s">
        <v>12</v>
      </c>
      <c r="D92" s="2" t="s">
        <v>42</v>
      </c>
      <c r="E92" s="2" t="s">
        <v>760</v>
      </c>
      <c r="F92" s="290" t="s">
        <v>548</v>
      </c>
      <c r="G92" s="284"/>
    </row>
    <row r="93" spans="1:7" x14ac:dyDescent="0.2">
      <c r="A93" s="296" t="s">
        <v>105</v>
      </c>
      <c r="B93" s="289" t="s">
        <v>2</v>
      </c>
      <c r="C93" s="2" t="s">
        <v>12</v>
      </c>
      <c r="D93" s="2" t="s">
        <v>42</v>
      </c>
      <c r="E93" s="300" t="s">
        <v>932</v>
      </c>
      <c r="F93" s="290" t="s">
        <v>934</v>
      </c>
      <c r="G93" s="284"/>
    </row>
    <row r="94" spans="1:7" x14ac:dyDescent="0.2">
      <c r="A94" s="296" t="s">
        <v>41</v>
      </c>
      <c r="B94" s="289" t="s">
        <v>2</v>
      </c>
      <c r="C94" s="2" t="s">
        <v>12</v>
      </c>
      <c r="D94" s="2" t="s">
        <v>42</v>
      </c>
      <c r="E94" s="2" t="s">
        <v>762</v>
      </c>
      <c r="F94" s="290" t="s">
        <v>885</v>
      </c>
      <c r="G94" s="284"/>
    </row>
    <row r="95" spans="1:7" x14ac:dyDescent="0.2">
      <c r="A95" s="296" t="s">
        <v>58</v>
      </c>
      <c r="B95" s="289" t="s">
        <v>2</v>
      </c>
      <c r="C95" s="2" t="s">
        <v>12</v>
      </c>
      <c r="D95" s="2" t="s">
        <v>42</v>
      </c>
      <c r="E95" s="2" t="s">
        <v>762</v>
      </c>
      <c r="F95" s="290" t="s">
        <v>884</v>
      </c>
      <c r="G95" s="284"/>
    </row>
    <row r="96" spans="1:7" x14ac:dyDescent="0.2">
      <c r="A96" s="296" t="s">
        <v>106</v>
      </c>
      <c r="B96" s="289" t="s">
        <v>2</v>
      </c>
      <c r="C96" s="2" t="s">
        <v>12</v>
      </c>
      <c r="D96" s="2" t="s">
        <v>42</v>
      </c>
      <c r="E96" s="300" t="s">
        <v>932</v>
      </c>
      <c r="F96" s="290" t="s">
        <v>935</v>
      </c>
      <c r="G96" s="284"/>
    </row>
    <row r="97" spans="1:7" x14ac:dyDescent="0.2">
      <c r="A97" s="296" t="s">
        <v>103</v>
      </c>
      <c r="B97" s="289" t="s">
        <v>2</v>
      </c>
      <c r="C97" s="2" t="s">
        <v>12</v>
      </c>
      <c r="D97" s="2" t="s">
        <v>42</v>
      </c>
      <c r="E97" s="300" t="s">
        <v>932</v>
      </c>
      <c r="F97" s="290" t="s">
        <v>936</v>
      </c>
      <c r="G97" s="284"/>
    </row>
    <row r="98" spans="1:7" x14ac:dyDescent="0.2">
      <c r="A98" s="296" t="s">
        <v>104</v>
      </c>
      <c r="B98" s="289" t="s">
        <v>2</v>
      </c>
      <c r="C98" s="2" t="s">
        <v>12</v>
      </c>
      <c r="D98" s="2" t="s">
        <v>42</v>
      </c>
      <c r="E98" s="300" t="s">
        <v>932</v>
      </c>
      <c r="F98" s="290" t="s">
        <v>937</v>
      </c>
      <c r="G98" s="284"/>
    </row>
    <row r="99" spans="1:7" x14ac:dyDescent="0.2">
      <c r="A99" s="296" t="s">
        <v>107</v>
      </c>
      <c r="B99" s="289" t="s">
        <v>25</v>
      </c>
      <c r="C99" s="2" t="s">
        <v>28</v>
      </c>
      <c r="D99" s="2" t="s">
        <v>28</v>
      </c>
      <c r="E99" s="2" t="s">
        <v>762</v>
      </c>
      <c r="F99" s="290" t="s">
        <v>837</v>
      </c>
      <c r="G99" s="284"/>
    </row>
    <row r="100" spans="1:7" x14ac:dyDescent="0.2">
      <c r="A100" s="296" t="s">
        <v>108</v>
      </c>
      <c r="B100" s="289" t="s">
        <v>25</v>
      </c>
      <c r="C100" s="2" t="s">
        <v>28</v>
      </c>
      <c r="D100" s="2" t="s">
        <v>28</v>
      </c>
      <c r="E100" s="2" t="s">
        <v>762</v>
      </c>
      <c r="F100" s="290" t="s">
        <v>838</v>
      </c>
      <c r="G100" s="284"/>
    </row>
    <row r="101" spans="1:7" x14ac:dyDescent="0.2">
      <c r="A101" s="296" t="s">
        <v>111</v>
      </c>
      <c r="B101" s="289" t="s">
        <v>25</v>
      </c>
      <c r="C101" s="2" t="s">
        <v>12</v>
      </c>
      <c r="D101" s="2" t="s">
        <v>110</v>
      </c>
      <c r="E101" s="2" t="s">
        <v>762</v>
      </c>
      <c r="F101" s="290" t="s">
        <v>839</v>
      </c>
      <c r="G101" s="284"/>
    </row>
    <row r="102" spans="1:7" x14ac:dyDescent="0.2">
      <c r="A102" s="296" t="s">
        <v>112</v>
      </c>
      <c r="B102" s="289" t="s">
        <v>25</v>
      </c>
      <c r="C102" s="2" t="s">
        <v>12</v>
      </c>
      <c r="D102" s="2" t="s">
        <v>110</v>
      </c>
      <c r="E102" s="2" t="s">
        <v>762</v>
      </c>
      <c r="F102" s="290" t="s">
        <v>840</v>
      </c>
      <c r="G102" s="284"/>
    </row>
    <row r="103" spans="1:7" x14ac:dyDescent="0.2">
      <c r="A103" s="296" t="s">
        <v>113</v>
      </c>
      <c r="B103" s="289" t="s">
        <v>25</v>
      </c>
      <c r="C103" s="2" t="s">
        <v>12</v>
      </c>
      <c r="D103" s="2" t="s">
        <v>110</v>
      </c>
      <c r="E103" s="2" t="s">
        <v>762</v>
      </c>
      <c r="F103" s="290" t="s">
        <v>841</v>
      </c>
      <c r="G103" s="284"/>
    </row>
    <row r="104" spans="1:7" x14ac:dyDescent="0.2">
      <c r="A104" s="296" t="s">
        <v>114</v>
      </c>
      <c r="B104" s="289" t="s">
        <v>25</v>
      </c>
      <c r="C104" s="2" t="s">
        <v>12</v>
      </c>
      <c r="D104" s="2" t="s">
        <v>110</v>
      </c>
      <c r="E104" s="2" t="s">
        <v>762</v>
      </c>
      <c r="F104" s="290" t="s">
        <v>842</v>
      </c>
      <c r="G104" s="284"/>
    </row>
    <row r="105" spans="1:7" x14ac:dyDescent="0.2">
      <c r="A105" s="296" t="s">
        <v>115</v>
      </c>
      <c r="B105" s="289" t="s">
        <v>25</v>
      </c>
      <c r="C105" s="2" t="s">
        <v>12</v>
      </c>
      <c r="D105" s="2" t="s">
        <v>110</v>
      </c>
      <c r="E105" s="2" t="s">
        <v>762</v>
      </c>
      <c r="F105" s="290" t="s">
        <v>843</v>
      </c>
      <c r="G105" s="284"/>
    </row>
    <row r="106" spans="1:7" x14ac:dyDescent="0.2">
      <c r="A106" s="296" t="s">
        <v>116</v>
      </c>
      <c r="B106" s="289" t="s">
        <v>25</v>
      </c>
      <c r="C106" s="2" t="s">
        <v>12</v>
      </c>
      <c r="D106" s="2" t="s">
        <v>110</v>
      </c>
      <c r="E106" s="2" t="s">
        <v>762</v>
      </c>
      <c r="F106" s="290" t="s">
        <v>844</v>
      </c>
      <c r="G106" s="284"/>
    </row>
    <row r="107" spans="1:7" x14ac:dyDescent="0.2">
      <c r="A107" s="296" t="s">
        <v>117</v>
      </c>
      <c r="B107" s="289" t="s">
        <v>25</v>
      </c>
      <c r="C107" s="2" t="s">
        <v>12</v>
      </c>
      <c r="D107" s="2" t="s">
        <v>110</v>
      </c>
      <c r="E107" s="2" t="s">
        <v>762</v>
      </c>
      <c r="F107" s="290" t="s">
        <v>845</v>
      </c>
      <c r="G107" s="284"/>
    </row>
    <row r="108" spans="1:7" x14ac:dyDescent="0.2">
      <c r="A108" s="296" t="s">
        <v>118</v>
      </c>
      <c r="B108" s="289" t="s">
        <v>25</v>
      </c>
      <c r="C108" s="2" t="s">
        <v>12</v>
      </c>
      <c r="D108" s="2" t="s">
        <v>110</v>
      </c>
      <c r="E108" s="2" t="s">
        <v>762</v>
      </c>
      <c r="F108" s="290" t="s">
        <v>846</v>
      </c>
      <c r="G108" s="284"/>
    </row>
    <row r="109" spans="1:7" x14ac:dyDescent="0.2">
      <c r="A109" s="296" t="s">
        <v>24</v>
      </c>
      <c r="B109" s="289" t="s">
        <v>25</v>
      </c>
      <c r="C109" s="2" t="s">
        <v>12</v>
      </c>
      <c r="D109" s="2" t="s">
        <v>12</v>
      </c>
      <c r="E109" s="2" t="s">
        <v>762</v>
      </c>
      <c r="F109" s="290" t="s">
        <v>847</v>
      </c>
      <c r="G109" s="284"/>
    </row>
    <row r="110" spans="1:7" x14ac:dyDescent="0.2">
      <c r="A110" s="296" t="s">
        <v>109</v>
      </c>
      <c r="B110" s="289" t="s">
        <v>25</v>
      </c>
      <c r="C110" s="2" t="s">
        <v>12</v>
      </c>
      <c r="D110" s="2" t="s">
        <v>110</v>
      </c>
      <c r="E110" s="2" t="s">
        <v>762</v>
      </c>
      <c r="F110" s="290" t="s">
        <v>848</v>
      </c>
      <c r="G110" s="284"/>
    </row>
    <row r="111" spans="1:7" x14ac:dyDescent="0.2">
      <c r="A111" s="297" t="s">
        <v>414</v>
      </c>
      <c r="B111" s="289" t="s">
        <v>21</v>
      </c>
      <c r="C111" s="2" t="s">
        <v>12</v>
      </c>
      <c r="D111" s="2" t="s">
        <v>953</v>
      </c>
      <c r="E111" s="2" t="s">
        <v>527</v>
      </c>
      <c r="F111" s="290" t="s">
        <v>577</v>
      </c>
      <c r="G111" s="284"/>
    </row>
    <row r="112" spans="1:7" x14ac:dyDescent="0.2">
      <c r="A112" s="296" t="s">
        <v>52</v>
      </c>
      <c r="B112" s="289" t="s">
        <v>44</v>
      </c>
      <c r="C112" s="2" t="s">
        <v>920</v>
      </c>
      <c r="D112" s="2" t="s">
        <v>9</v>
      </c>
      <c r="E112" s="2" t="s">
        <v>762</v>
      </c>
      <c r="F112" s="290" t="s">
        <v>938</v>
      </c>
      <c r="G112" s="284"/>
    </row>
    <row r="113" spans="1:7" x14ac:dyDescent="0.2">
      <c r="A113" s="297" t="s">
        <v>415</v>
      </c>
      <c r="B113" s="289" t="s">
        <v>10</v>
      </c>
      <c r="C113" s="2" t="s">
        <v>12</v>
      </c>
      <c r="D113" s="2" t="s">
        <v>958</v>
      </c>
      <c r="E113" s="2" t="s">
        <v>527</v>
      </c>
      <c r="F113" s="290" t="s">
        <v>565</v>
      </c>
      <c r="G113" s="284"/>
    </row>
    <row r="114" spans="1:7" x14ac:dyDescent="0.2">
      <c r="A114" s="297" t="s">
        <v>416</v>
      </c>
      <c r="B114" s="289" t="s">
        <v>2</v>
      </c>
      <c r="C114" s="2" t="s">
        <v>12</v>
      </c>
      <c r="D114" s="2" t="s">
        <v>959</v>
      </c>
      <c r="E114" s="2" t="s">
        <v>527</v>
      </c>
      <c r="F114" s="290" t="s">
        <v>566</v>
      </c>
      <c r="G114" s="284"/>
    </row>
    <row r="115" spans="1:7" x14ac:dyDescent="0.2">
      <c r="A115" s="297" t="s">
        <v>417</v>
      </c>
      <c r="B115" s="289" t="s">
        <v>2</v>
      </c>
      <c r="C115" s="2" t="s">
        <v>12</v>
      </c>
      <c r="D115" s="2" t="s">
        <v>959</v>
      </c>
      <c r="E115" s="2" t="s">
        <v>527</v>
      </c>
      <c r="F115" s="290" t="s">
        <v>568</v>
      </c>
      <c r="G115" s="284"/>
    </row>
    <row r="116" spans="1:7" x14ac:dyDescent="0.2">
      <c r="A116" s="297" t="s">
        <v>418</v>
      </c>
      <c r="B116" s="289" t="s">
        <v>2</v>
      </c>
      <c r="C116" s="2" t="s">
        <v>23</v>
      </c>
      <c r="D116" s="2" t="s">
        <v>962</v>
      </c>
      <c r="E116" s="2" t="s">
        <v>527</v>
      </c>
      <c r="F116" s="290" t="s">
        <v>567</v>
      </c>
      <c r="G116" s="284"/>
    </row>
    <row r="117" spans="1:7" x14ac:dyDescent="0.2">
      <c r="A117" s="296" t="s">
        <v>119</v>
      </c>
      <c r="B117" s="289" t="s">
        <v>2</v>
      </c>
      <c r="C117" s="2" t="s">
        <v>12</v>
      </c>
      <c r="D117" s="2" t="s">
        <v>4</v>
      </c>
      <c r="E117" s="300" t="s">
        <v>932</v>
      </c>
      <c r="F117" s="290" t="s">
        <v>939</v>
      </c>
      <c r="G117" s="284"/>
    </row>
    <row r="118" spans="1:7" x14ac:dyDescent="0.2">
      <c r="A118" s="296" t="s">
        <v>33</v>
      </c>
      <c r="B118" s="289" t="s">
        <v>21</v>
      </c>
      <c r="C118" s="2" t="s">
        <v>55</v>
      </c>
      <c r="D118" s="2" t="s">
        <v>12</v>
      </c>
      <c r="E118" s="2" t="s">
        <v>762</v>
      </c>
      <c r="F118" s="290" t="s">
        <v>849</v>
      </c>
      <c r="G118" s="284"/>
    </row>
    <row r="119" spans="1:7" x14ac:dyDescent="0.2">
      <c r="A119" s="296" t="s">
        <v>56</v>
      </c>
      <c r="B119" s="289" t="s">
        <v>21</v>
      </c>
      <c r="C119" s="2" t="s">
        <v>12</v>
      </c>
      <c r="D119" s="2" t="s">
        <v>12</v>
      </c>
      <c r="E119" s="2" t="s">
        <v>762</v>
      </c>
      <c r="F119" s="290" t="s">
        <v>850</v>
      </c>
      <c r="G119" s="284"/>
    </row>
    <row r="120" spans="1:7" x14ac:dyDescent="0.2">
      <c r="A120" s="296" t="s">
        <v>54</v>
      </c>
      <c r="B120" s="289" t="s">
        <v>21</v>
      </c>
      <c r="C120" s="2" t="s">
        <v>55</v>
      </c>
      <c r="D120" s="2" t="s">
        <v>55</v>
      </c>
      <c r="E120" s="2" t="s">
        <v>762</v>
      </c>
      <c r="F120" s="290" t="s">
        <v>851</v>
      </c>
      <c r="G120" s="284"/>
    </row>
    <row r="121" spans="1:7" x14ac:dyDescent="0.2">
      <c r="A121" s="296" t="s">
        <v>120</v>
      </c>
      <c r="B121" s="289" t="s">
        <v>21</v>
      </c>
      <c r="C121" s="2" t="s">
        <v>55</v>
      </c>
      <c r="D121" s="2" t="s">
        <v>55</v>
      </c>
      <c r="E121" s="2" t="s">
        <v>762</v>
      </c>
      <c r="F121" s="290" t="s">
        <v>852</v>
      </c>
      <c r="G121" s="284"/>
    </row>
    <row r="122" spans="1:7" x14ac:dyDescent="0.2">
      <c r="A122" s="296" t="s">
        <v>121</v>
      </c>
      <c r="B122" s="289" t="s">
        <v>21</v>
      </c>
      <c r="C122" s="2" t="s">
        <v>55</v>
      </c>
      <c r="D122" s="2" t="s">
        <v>55</v>
      </c>
      <c r="E122" s="2" t="s">
        <v>762</v>
      </c>
      <c r="F122" s="290" t="s">
        <v>853</v>
      </c>
      <c r="G122" s="284"/>
    </row>
    <row r="123" spans="1:7" x14ac:dyDescent="0.2">
      <c r="A123" s="296" t="s">
        <v>122</v>
      </c>
      <c r="B123" s="289" t="s">
        <v>21</v>
      </c>
      <c r="C123" s="2" t="s">
        <v>55</v>
      </c>
      <c r="D123" s="2" t="s">
        <v>55</v>
      </c>
      <c r="E123" s="2" t="s">
        <v>762</v>
      </c>
      <c r="F123" s="290" t="s">
        <v>854</v>
      </c>
      <c r="G123" s="284"/>
    </row>
    <row r="124" spans="1:7" x14ac:dyDescent="0.2">
      <c r="A124" s="296" t="s">
        <v>123</v>
      </c>
      <c r="B124" s="289" t="s">
        <v>21</v>
      </c>
      <c r="C124" s="2" t="s">
        <v>55</v>
      </c>
      <c r="D124" s="2" t="s">
        <v>55</v>
      </c>
      <c r="E124" s="2" t="s">
        <v>762</v>
      </c>
      <c r="F124" s="290" t="s">
        <v>855</v>
      </c>
      <c r="G124" s="284"/>
    </row>
    <row r="125" spans="1:7" x14ac:dyDescent="0.2">
      <c r="A125" s="297" t="s">
        <v>419</v>
      </c>
      <c r="B125" s="289" t="s">
        <v>10</v>
      </c>
      <c r="C125" s="2" t="s">
        <v>12</v>
      </c>
      <c r="D125" s="2" t="s">
        <v>951</v>
      </c>
      <c r="E125" s="2" t="s">
        <v>527</v>
      </c>
      <c r="F125" s="290" t="s">
        <v>569</v>
      </c>
      <c r="G125" s="284"/>
    </row>
    <row r="126" spans="1:7" x14ac:dyDescent="0.2">
      <c r="A126" s="297" t="s">
        <v>420</v>
      </c>
      <c r="B126" s="289" t="s">
        <v>35</v>
      </c>
      <c r="C126" s="2" t="s">
        <v>12</v>
      </c>
      <c r="D126" s="2" t="s">
        <v>953</v>
      </c>
      <c r="E126" s="2" t="s">
        <v>527</v>
      </c>
      <c r="F126" s="290" t="s">
        <v>575</v>
      </c>
      <c r="G126" s="284"/>
    </row>
    <row r="127" spans="1:7" x14ac:dyDescent="0.2">
      <c r="A127" s="296" t="s">
        <v>124</v>
      </c>
      <c r="B127" s="289" t="s">
        <v>25</v>
      </c>
      <c r="C127" s="2" t="s">
        <v>28</v>
      </c>
      <c r="D127" s="2" t="s">
        <v>28</v>
      </c>
      <c r="E127" s="2" t="s">
        <v>762</v>
      </c>
      <c r="F127" s="290" t="s">
        <v>859</v>
      </c>
      <c r="G127" s="284"/>
    </row>
    <row r="128" spans="1:7" x14ac:dyDescent="0.2">
      <c r="A128" s="297" t="s">
        <v>421</v>
      </c>
      <c r="B128" s="289" t="s">
        <v>925</v>
      </c>
      <c r="C128" s="2" t="s">
        <v>921</v>
      </c>
      <c r="D128" s="2" t="s">
        <v>953</v>
      </c>
      <c r="E128" s="2" t="s">
        <v>527</v>
      </c>
      <c r="F128" s="290" t="s">
        <v>530</v>
      </c>
      <c r="G128" s="284"/>
    </row>
    <row r="129" spans="1:7" x14ac:dyDescent="0.2">
      <c r="A129" s="296" t="s">
        <v>125</v>
      </c>
      <c r="B129" s="289" t="s">
        <v>2</v>
      </c>
      <c r="C129" s="2" t="s">
        <v>17</v>
      </c>
      <c r="D129" s="2" t="s">
        <v>17</v>
      </c>
      <c r="E129" s="2" t="s">
        <v>762</v>
      </c>
      <c r="F129" s="290" t="s">
        <v>856</v>
      </c>
      <c r="G129" s="284"/>
    </row>
    <row r="130" spans="1:7" x14ac:dyDescent="0.2">
      <c r="A130" s="296" t="s">
        <v>126</v>
      </c>
      <c r="B130" s="289" t="s">
        <v>2</v>
      </c>
      <c r="C130" s="2" t="s">
        <v>17</v>
      </c>
      <c r="D130" s="2" t="s">
        <v>17</v>
      </c>
      <c r="E130" s="2" t="s">
        <v>762</v>
      </c>
      <c r="F130" s="290" t="s">
        <v>857</v>
      </c>
      <c r="G130" s="284"/>
    </row>
    <row r="131" spans="1:7" x14ac:dyDescent="0.2">
      <c r="A131" s="296" t="s">
        <v>30</v>
      </c>
      <c r="B131" s="289" t="s">
        <v>2</v>
      </c>
      <c r="C131" s="2" t="s">
        <v>17</v>
      </c>
      <c r="D131" s="2" t="s">
        <v>17</v>
      </c>
      <c r="E131" s="2" t="s">
        <v>762</v>
      </c>
      <c r="F131" s="290" t="s">
        <v>858</v>
      </c>
      <c r="G131" s="284"/>
    </row>
    <row r="132" spans="1:7" x14ac:dyDescent="0.2">
      <c r="A132" s="296" t="s">
        <v>16</v>
      </c>
      <c r="B132" s="289" t="s">
        <v>2</v>
      </c>
      <c r="C132" s="2" t="s">
        <v>17</v>
      </c>
      <c r="D132" s="2" t="s">
        <v>17</v>
      </c>
      <c r="E132" s="2" t="s">
        <v>762</v>
      </c>
      <c r="F132" s="290" t="s">
        <v>549</v>
      </c>
      <c r="G132" s="284"/>
    </row>
    <row r="133" spans="1:7" x14ac:dyDescent="0.2">
      <c r="A133" s="296" t="s">
        <v>127</v>
      </c>
      <c r="B133" s="289" t="s">
        <v>25</v>
      </c>
      <c r="C133" s="2" t="s">
        <v>28</v>
      </c>
      <c r="D133" s="2" t="s">
        <v>28</v>
      </c>
      <c r="E133" s="2" t="s">
        <v>762</v>
      </c>
      <c r="F133" s="290" t="s">
        <v>860</v>
      </c>
      <c r="G133" s="284"/>
    </row>
    <row r="134" spans="1:7" x14ac:dyDescent="0.2">
      <c r="A134" s="297" t="s">
        <v>422</v>
      </c>
      <c r="B134" s="289" t="s">
        <v>25</v>
      </c>
      <c r="C134" s="2" t="s">
        <v>12</v>
      </c>
      <c r="D134" s="2" t="s">
        <v>960</v>
      </c>
      <c r="E134" s="2" t="s">
        <v>527</v>
      </c>
      <c r="F134" s="290" t="s">
        <v>571</v>
      </c>
      <c r="G134" s="284"/>
    </row>
    <row r="135" spans="1:7" x14ac:dyDescent="0.2">
      <c r="A135" s="296" t="s">
        <v>128</v>
      </c>
      <c r="B135" s="289" t="s">
        <v>13</v>
      </c>
      <c r="C135" s="2" t="s">
        <v>9</v>
      </c>
      <c r="D135" s="2" t="s">
        <v>9</v>
      </c>
      <c r="E135" s="2" t="s">
        <v>762</v>
      </c>
      <c r="F135" s="290" t="s">
        <v>866</v>
      </c>
      <c r="G135" s="284"/>
    </row>
    <row r="136" spans="1:7" x14ac:dyDescent="0.2">
      <c r="A136" s="296" t="s">
        <v>130</v>
      </c>
      <c r="B136" s="289" t="s">
        <v>25</v>
      </c>
      <c r="C136" s="2" t="s">
        <v>28</v>
      </c>
      <c r="D136" s="2" t="s">
        <v>28</v>
      </c>
      <c r="E136" s="2" t="s">
        <v>762</v>
      </c>
      <c r="F136" s="290" t="s">
        <v>861</v>
      </c>
      <c r="G136" s="284"/>
    </row>
    <row r="137" spans="1:7" x14ac:dyDescent="0.2">
      <c r="A137" s="296" t="s">
        <v>131</v>
      </c>
      <c r="B137" s="289" t="s">
        <v>25</v>
      </c>
      <c r="C137" s="2" t="s">
        <v>28</v>
      </c>
      <c r="D137" s="2" t="s">
        <v>28</v>
      </c>
      <c r="E137" s="2" t="s">
        <v>762</v>
      </c>
      <c r="F137" s="290" t="s">
        <v>862</v>
      </c>
      <c r="G137" s="284"/>
    </row>
    <row r="138" spans="1:7" x14ac:dyDescent="0.2">
      <c r="A138" s="296" t="s">
        <v>129</v>
      </c>
      <c r="B138" s="289" t="s">
        <v>25</v>
      </c>
      <c r="C138" s="2" t="s">
        <v>28</v>
      </c>
      <c r="D138" s="2" t="s">
        <v>28</v>
      </c>
      <c r="E138" s="2" t="s">
        <v>762</v>
      </c>
      <c r="F138" s="290" t="s">
        <v>863</v>
      </c>
      <c r="G138" s="284"/>
    </row>
    <row r="139" spans="1:7" x14ac:dyDescent="0.2">
      <c r="A139" s="296" t="s">
        <v>132</v>
      </c>
      <c r="B139" s="289" t="s">
        <v>13</v>
      </c>
      <c r="C139" s="2" t="s">
        <v>9</v>
      </c>
      <c r="D139" s="2" t="s">
        <v>9</v>
      </c>
      <c r="E139" s="2" t="s">
        <v>762</v>
      </c>
      <c r="F139" s="290" t="s">
        <v>864</v>
      </c>
      <c r="G139" s="284"/>
    </row>
    <row r="140" spans="1:7" x14ac:dyDescent="0.2">
      <c r="A140" s="296" t="s">
        <v>133</v>
      </c>
      <c r="B140" s="289" t="s">
        <v>13</v>
      </c>
      <c r="C140" s="2" t="s">
        <v>9</v>
      </c>
      <c r="D140" s="2" t="s">
        <v>9</v>
      </c>
      <c r="E140" s="2" t="s">
        <v>762</v>
      </c>
      <c r="F140" s="290" t="s">
        <v>865</v>
      </c>
      <c r="G140" s="284"/>
    </row>
    <row r="141" spans="1:7" x14ac:dyDescent="0.2">
      <c r="A141" s="296" t="s">
        <v>61</v>
      </c>
      <c r="B141" s="289" t="s">
        <v>2</v>
      </c>
      <c r="C141" s="2" t="s">
        <v>9</v>
      </c>
      <c r="D141" s="2" t="s">
        <v>9</v>
      </c>
      <c r="E141" s="2" t="s">
        <v>762</v>
      </c>
      <c r="F141" s="290" t="s">
        <v>867</v>
      </c>
      <c r="G141" s="284"/>
    </row>
    <row r="142" spans="1:7" x14ac:dyDescent="0.2">
      <c r="A142" s="296" t="s">
        <v>134</v>
      </c>
      <c r="B142" s="289" t="s">
        <v>10</v>
      </c>
      <c r="C142" s="2" t="s">
        <v>15</v>
      </c>
      <c r="D142" s="5" t="s">
        <v>15</v>
      </c>
      <c r="E142" s="2" t="s">
        <v>762</v>
      </c>
      <c r="F142" s="290" t="s">
        <v>868</v>
      </c>
      <c r="G142" s="284"/>
    </row>
    <row r="143" spans="1:7" x14ac:dyDescent="0.2">
      <c r="A143" s="296" t="s">
        <v>14</v>
      </c>
      <c r="B143" s="289" t="s">
        <v>7</v>
      </c>
      <c r="C143" s="2" t="s">
        <v>15</v>
      </c>
      <c r="D143" s="2" t="s">
        <v>15</v>
      </c>
      <c r="E143" s="2" t="s">
        <v>762</v>
      </c>
      <c r="F143" s="290" t="s">
        <v>869</v>
      </c>
      <c r="G143" s="284"/>
    </row>
    <row r="144" spans="1:7" x14ac:dyDescent="0.2">
      <c r="A144" s="296" t="s">
        <v>135</v>
      </c>
      <c r="B144" s="289" t="s">
        <v>7</v>
      </c>
      <c r="C144" s="2" t="s">
        <v>15</v>
      </c>
      <c r="D144" s="5" t="s">
        <v>15</v>
      </c>
      <c r="E144" s="2" t="s">
        <v>762</v>
      </c>
      <c r="F144" s="290" t="s">
        <v>870</v>
      </c>
      <c r="G144" s="284"/>
    </row>
    <row r="145" spans="1:7" x14ac:dyDescent="0.2">
      <c r="A145" s="297" t="s">
        <v>423</v>
      </c>
      <c r="B145" s="289" t="s">
        <v>924</v>
      </c>
      <c r="C145" s="2" t="s">
        <v>12</v>
      </c>
      <c r="D145" s="2" t="s">
        <v>951</v>
      </c>
      <c r="E145" s="2" t="s">
        <v>527</v>
      </c>
      <c r="F145" s="290" t="s">
        <v>578</v>
      </c>
      <c r="G145" s="284"/>
    </row>
    <row r="146" spans="1:7" x14ac:dyDescent="0.2">
      <c r="A146" s="297" t="s">
        <v>424</v>
      </c>
      <c r="B146" s="289" t="s">
        <v>924</v>
      </c>
      <c r="C146" s="2" t="s">
        <v>12</v>
      </c>
      <c r="D146" s="5" t="s">
        <v>960</v>
      </c>
      <c r="E146" s="2" t="s">
        <v>527</v>
      </c>
      <c r="F146" s="290" t="s">
        <v>580</v>
      </c>
      <c r="G146" s="284"/>
    </row>
    <row r="147" spans="1:7" x14ac:dyDescent="0.2">
      <c r="A147" s="296" t="s">
        <v>136</v>
      </c>
      <c r="B147" s="289" t="s">
        <v>25</v>
      </c>
      <c r="C147" s="2" t="s">
        <v>12</v>
      </c>
      <c r="D147" s="2" t="s">
        <v>110</v>
      </c>
      <c r="E147" s="2" t="s">
        <v>762</v>
      </c>
      <c r="F147" s="290" t="s">
        <v>871</v>
      </c>
      <c r="G147" s="284"/>
    </row>
    <row r="148" spans="1:7" x14ac:dyDescent="0.2">
      <c r="A148" s="296" t="s">
        <v>50</v>
      </c>
      <c r="B148" s="289" t="s">
        <v>25</v>
      </c>
      <c r="C148" s="2" t="s">
        <v>919</v>
      </c>
      <c r="D148" s="2" t="s">
        <v>12</v>
      </c>
      <c r="E148" s="2" t="s">
        <v>762</v>
      </c>
      <c r="F148" s="290" t="s">
        <v>872</v>
      </c>
      <c r="G148" s="284"/>
    </row>
    <row r="149" spans="1:7" x14ac:dyDescent="0.2">
      <c r="A149" s="296" t="s">
        <v>137</v>
      </c>
      <c r="B149" s="289" t="s">
        <v>25</v>
      </c>
      <c r="C149" s="2" t="s">
        <v>919</v>
      </c>
      <c r="D149" s="5" t="s">
        <v>138</v>
      </c>
      <c r="E149" s="2" t="s">
        <v>762</v>
      </c>
      <c r="F149" s="290" t="s">
        <v>873</v>
      </c>
      <c r="G149" s="284"/>
    </row>
    <row r="150" spans="1:7" x14ac:dyDescent="0.2">
      <c r="A150" s="296" t="s">
        <v>139</v>
      </c>
      <c r="B150" s="289" t="s">
        <v>25</v>
      </c>
      <c r="C150" s="2" t="s">
        <v>919</v>
      </c>
      <c r="D150" s="5" t="s">
        <v>138</v>
      </c>
      <c r="E150" s="2" t="s">
        <v>762</v>
      </c>
      <c r="F150" s="290" t="s">
        <v>874</v>
      </c>
      <c r="G150" s="284"/>
    </row>
    <row r="151" spans="1:7" x14ac:dyDescent="0.2">
      <c r="A151" s="296" t="s">
        <v>140</v>
      </c>
      <c r="B151" s="289" t="s">
        <v>25</v>
      </c>
      <c r="C151" s="2" t="s">
        <v>919</v>
      </c>
      <c r="D151" s="5" t="s">
        <v>138</v>
      </c>
      <c r="E151" s="2" t="s">
        <v>762</v>
      </c>
      <c r="F151" s="290" t="s">
        <v>875</v>
      </c>
      <c r="G151" s="284"/>
    </row>
    <row r="152" spans="1:7" x14ac:dyDescent="0.2">
      <c r="A152" s="296" t="s">
        <v>141</v>
      </c>
      <c r="B152" s="289" t="s">
        <v>25</v>
      </c>
      <c r="C152" s="2" t="s">
        <v>919</v>
      </c>
      <c r="D152" s="2" t="s">
        <v>138</v>
      </c>
      <c r="E152" s="2" t="s">
        <v>762</v>
      </c>
      <c r="F152" s="290" t="s">
        <v>876</v>
      </c>
      <c r="G152" s="284"/>
    </row>
    <row r="153" spans="1:7" x14ac:dyDescent="0.2">
      <c r="A153" s="296" t="s">
        <v>142</v>
      </c>
      <c r="B153" s="289" t="s">
        <v>25</v>
      </c>
      <c r="C153" s="2" t="s">
        <v>919</v>
      </c>
      <c r="D153" s="2" t="s">
        <v>138</v>
      </c>
      <c r="E153" s="2" t="s">
        <v>762</v>
      </c>
      <c r="F153" s="290" t="s">
        <v>877</v>
      </c>
      <c r="G153" s="284"/>
    </row>
    <row r="154" spans="1:7" x14ac:dyDescent="0.2">
      <c r="A154" s="296" t="s">
        <v>143</v>
      </c>
      <c r="B154" s="289" t="s">
        <v>25</v>
      </c>
      <c r="C154" s="2" t="s">
        <v>919</v>
      </c>
      <c r="D154" s="2" t="s">
        <v>138</v>
      </c>
      <c r="E154" s="2" t="s">
        <v>762</v>
      </c>
      <c r="F154" s="290" t="s">
        <v>878</v>
      </c>
      <c r="G154" s="284"/>
    </row>
    <row r="155" spans="1:7" x14ac:dyDescent="0.2">
      <c r="A155" s="297" t="s">
        <v>425</v>
      </c>
      <c r="B155" s="289" t="s">
        <v>7</v>
      </c>
      <c r="C155" s="2" t="s">
        <v>810</v>
      </c>
      <c r="D155" s="5" t="s">
        <v>960</v>
      </c>
      <c r="E155" s="2" t="s">
        <v>527</v>
      </c>
      <c r="F155" s="290" t="s">
        <v>562</v>
      </c>
      <c r="G155" s="284"/>
    </row>
    <row r="156" spans="1:7" x14ac:dyDescent="0.2">
      <c r="A156" s="297" t="s">
        <v>426</v>
      </c>
      <c r="B156" s="289" t="s">
        <v>7</v>
      </c>
      <c r="C156" s="2" t="s">
        <v>810</v>
      </c>
      <c r="D156" s="5" t="s">
        <v>960</v>
      </c>
      <c r="E156" s="2" t="s">
        <v>527</v>
      </c>
      <c r="F156" s="290" t="s">
        <v>563</v>
      </c>
      <c r="G156" s="284"/>
    </row>
    <row r="157" spans="1:7" x14ac:dyDescent="0.2">
      <c r="A157" s="297" t="s">
        <v>427</v>
      </c>
      <c r="B157" s="289" t="s">
        <v>7</v>
      </c>
      <c r="C157" s="2" t="s">
        <v>12</v>
      </c>
      <c r="D157" s="2" t="s">
        <v>951</v>
      </c>
      <c r="E157" s="2" t="s">
        <v>527</v>
      </c>
      <c r="F157" s="290" t="s">
        <v>564</v>
      </c>
      <c r="G157" s="284"/>
    </row>
    <row r="158" spans="1:7" x14ac:dyDescent="0.2">
      <c r="A158" s="297" t="s">
        <v>428</v>
      </c>
      <c r="B158" s="289" t="s">
        <v>10</v>
      </c>
      <c r="C158" s="2" t="s">
        <v>921</v>
      </c>
      <c r="D158" s="2" t="s">
        <v>953</v>
      </c>
      <c r="E158" s="2" t="s">
        <v>527</v>
      </c>
      <c r="F158" s="290" t="s">
        <v>542</v>
      </c>
      <c r="G158" s="284"/>
    </row>
    <row r="159" spans="1:7" x14ac:dyDescent="0.2">
      <c r="A159" s="297" t="s">
        <v>429</v>
      </c>
      <c r="B159" s="289" t="s">
        <v>10</v>
      </c>
      <c r="C159" s="2" t="s">
        <v>12</v>
      </c>
      <c r="D159" s="2" t="s">
        <v>961</v>
      </c>
      <c r="E159" s="2" t="s">
        <v>527</v>
      </c>
      <c r="F159" s="290" t="s">
        <v>543</v>
      </c>
      <c r="G159" s="284"/>
    </row>
    <row r="160" spans="1:7" x14ac:dyDescent="0.2">
      <c r="A160" s="297" t="s">
        <v>430</v>
      </c>
      <c r="B160" s="289" t="s">
        <v>10</v>
      </c>
      <c r="C160" s="2" t="s">
        <v>808</v>
      </c>
      <c r="D160" s="2" t="s">
        <v>961</v>
      </c>
      <c r="E160" s="2" t="s">
        <v>527</v>
      </c>
      <c r="F160" s="290" t="s">
        <v>544</v>
      </c>
      <c r="G160" s="284"/>
    </row>
    <row r="161" spans="1:7" x14ac:dyDescent="0.2">
      <c r="A161" s="297" t="s">
        <v>431</v>
      </c>
      <c r="B161" s="289" t="s">
        <v>10</v>
      </c>
      <c r="C161" s="2" t="s">
        <v>921</v>
      </c>
      <c r="D161" s="2" t="s">
        <v>953</v>
      </c>
      <c r="E161" s="2" t="s">
        <v>527</v>
      </c>
      <c r="F161" s="290" t="s">
        <v>545</v>
      </c>
      <c r="G161" s="284"/>
    </row>
    <row r="162" spans="1:7" x14ac:dyDescent="0.2">
      <c r="A162" s="296" t="s">
        <v>11</v>
      </c>
      <c r="B162" s="289" t="s">
        <v>13</v>
      </c>
      <c r="C162" s="2" t="s">
        <v>12</v>
      </c>
      <c r="D162" s="2" t="s">
        <v>951</v>
      </c>
      <c r="E162" s="2" t="s">
        <v>762</v>
      </c>
      <c r="F162" s="290" t="s">
        <v>879</v>
      </c>
      <c r="G162" s="284"/>
    </row>
    <row r="163" spans="1:7" x14ac:dyDescent="0.2">
      <c r="A163" s="296" t="s">
        <v>39</v>
      </c>
      <c r="B163" s="289" t="s">
        <v>40</v>
      </c>
      <c r="C163" s="2" t="s">
        <v>12</v>
      </c>
      <c r="D163" s="2" t="s">
        <v>951</v>
      </c>
      <c r="E163" s="2" t="s">
        <v>762</v>
      </c>
      <c r="F163" s="290" t="s">
        <v>761</v>
      </c>
      <c r="G163" s="284"/>
    </row>
    <row r="164" spans="1:7" x14ac:dyDescent="0.2">
      <c r="A164" s="296" t="s">
        <v>144</v>
      </c>
      <c r="B164" s="289" t="s">
        <v>25</v>
      </c>
      <c r="C164" s="2" t="s">
        <v>923</v>
      </c>
      <c r="D164" s="2" t="s">
        <v>85</v>
      </c>
      <c r="E164" s="2" t="s">
        <v>762</v>
      </c>
      <c r="F164" s="290" t="s">
        <v>880</v>
      </c>
      <c r="G164" s="284"/>
    </row>
    <row r="165" spans="1:7" x14ac:dyDescent="0.2">
      <c r="A165" s="296" t="s">
        <v>29</v>
      </c>
      <c r="B165" s="289" t="s">
        <v>25</v>
      </c>
      <c r="C165" s="2" t="s">
        <v>12</v>
      </c>
      <c r="D165" s="2" t="s">
        <v>12</v>
      </c>
      <c r="E165" s="2" t="s">
        <v>762</v>
      </c>
      <c r="F165" s="290" t="s">
        <v>881</v>
      </c>
      <c r="G165" s="284"/>
    </row>
    <row r="166" spans="1:7" x14ac:dyDescent="0.2">
      <c r="A166" s="296" t="s">
        <v>145</v>
      </c>
      <c r="B166" s="289" t="s">
        <v>25</v>
      </c>
      <c r="C166" s="2" t="s">
        <v>12</v>
      </c>
      <c r="D166" s="2" t="s">
        <v>110</v>
      </c>
      <c r="E166" s="2" t="s">
        <v>762</v>
      </c>
      <c r="F166" s="290" t="s">
        <v>882</v>
      </c>
      <c r="G166" s="284"/>
    </row>
    <row r="167" spans="1:7" ht="17" thickBot="1" x14ac:dyDescent="0.25">
      <c r="A167" s="298" t="s">
        <v>146</v>
      </c>
      <c r="B167" s="293" t="s">
        <v>13</v>
      </c>
      <c r="C167" s="258" t="s">
        <v>9</v>
      </c>
      <c r="D167" s="258" t="s">
        <v>9</v>
      </c>
      <c r="E167" s="258" t="s">
        <v>762</v>
      </c>
      <c r="F167" s="294" t="s">
        <v>883</v>
      </c>
      <c r="G167" s="284"/>
    </row>
    <row r="168" spans="1:7" x14ac:dyDescent="0.2">
      <c r="A168" s="285"/>
      <c r="B168" s="1"/>
      <c r="C168" s="1"/>
      <c r="D168" s="1"/>
      <c r="E168" s="1"/>
      <c r="F168" s="1"/>
    </row>
  </sheetData>
  <phoneticPr fontId="2" type="noConversion"/>
  <hyperlinks>
    <hyperlink ref="F81" r:id="rId1" display="https://trace.ncbi.nlm.nih.gov/Traces?run=SRR21562037" xr:uid="{F3F6A76E-DE47-9E45-9C13-181BC387C797}"/>
    <hyperlink ref="E13" r:id="rId2" display="https://www.ncbi.nlm.nih.gov/bioproject/558793" xr:uid="{6539ADE5-0341-3F4E-A726-6039FD72D143}"/>
    <hyperlink ref="E34" r:id="rId3" display="https://www.ncbi.nlm.nih.gov/bioproject/558793" xr:uid="{051F85F3-98D1-E247-9ABF-117122DD69A6}"/>
    <hyperlink ref="E37" r:id="rId4" display="https://www.ncbi.nlm.nih.gov/bioproject/558793" xr:uid="{7FF71D31-CBE2-BD49-92CF-31D549F27EC1}"/>
    <hyperlink ref="E36" r:id="rId5" display="https://www.ncbi.nlm.nih.gov/bioproject/558793" xr:uid="{F30D1D56-B160-4749-8D3F-BF63FAB13443}"/>
    <hyperlink ref="E54" r:id="rId6" display="https://www.ncbi.nlm.nih.gov/bioproject/558793" xr:uid="{2C0BB0E0-E25F-7844-9B92-DFA65BF243DD}"/>
    <hyperlink ref="E55" r:id="rId7" display="https://www.ncbi.nlm.nih.gov/bioproject/558793" xr:uid="{CD11DDC6-B54C-1445-BF73-6F04E2A41C6B}"/>
    <hyperlink ref="E57" r:id="rId8" display="https://www.ncbi.nlm.nih.gov/bioproject/558793" xr:uid="{E854867A-8BEA-0C46-B0BE-7F705622D327}"/>
    <hyperlink ref="E61" r:id="rId9" display="https://www.ncbi.nlm.nih.gov/bioproject/558793" xr:uid="{6AC00A0A-98C4-AF4F-8EFC-473A16C0216E}"/>
    <hyperlink ref="E65" r:id="rId10" display="https://www.ncbi.nlm.nih.gov/bioproject/558793" xr:uid="{4F97BC33-A95B-C944-B1DF-21FB013D1C29}"/>
    <hyperlink ref="E117" r:id="rId11" display="https://www.ncbi.nlm.nih.gov/bioproject/558793" xr:uid="{D3AE37E9-C481-D743-881F-B4ABE4397A1E}"/>
    <hyperlink ref="E96:E98" r:id="rId12" display="https://www.ncbi.nlm.nih.gov/bioproject/558793" xr:uid="{646B1963-0CF4-4D45-ABD7-49EEF0919A07}"/>
    <hyperlink ref="E93" r:id="rId13" display="https://www.ncbi.nlm.nih.gov/bioproject/558793" xr:uid="{426CC4DF-9361-2648-974D-298EE0C21CDB}"/>
    <hyperlink ref="E91" r:id="rId14" display="https://www.ncbi.nlm.nih.gov/bioproject/558793" xr:uid="{2AA26DE1-7130-9445-883A-2598BAA90FB7}"/>
    <hyperlink ref="E84:E85" r:id="rId15" display="https://www.ncbi.nlm.nih.gov/bioproject/558793" xr:uid="{85DE041B-CC15-FE46-8949-A5E714F932BD}"/>
    <hyperlink ref="E89" r:id="rId16" display="https://www.ncbi.nlm.nih.gov/bioproject/558793" xr:uid="{3A1BFB42-2AA8-6C4A-A5B7-D48CE6322C51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218E2-CC9B-1649-8B33-E44FE215CB75}">
  <dimension ref="A1:E98"/>
  <sheetViews>
    <sheetView workbookViewId="0">
      <selection activeCell="H24" sqref="H24"/>
    </sheetView>
  </sheetViews>
  <sheetFormatPr baseColWidth="10" defaultRowHeight="16" x14ac:dyDescent="0.2"/>
  <cols>
    <col min="1" max="1" width="25.5" customWidth="1"/>
    <col min="2" max="2" width="25.33203125" customWidth="1"/>
    <col min="3" max="3" width="22.33203125" customWidth="1"/>
    <col min="4" max="4" width="25.1640625" customWidth="1"/>
    <col min="5" max="5" width="26.1640625" customWidth="1"/>
  </cols>
  <sheetData>
    <row r="1" spans="1:5" ht="18" x14ac:dyDescent="0.2">
      <c r="A1" s="9" t="s">
        <v>355</v>
      </c>
      <c r="B1" s="9" t="s">
        <v>356</v>
      </c>
      <c r="C1" s="9" t="s">
        <v>357</v>
      </c>
      <c r="D1" s="9" t="s">
        <v>358</v>
      </c>
      <c r="E1" s="9" t="s">
        <v>359</v>
      </c>
    </row>
    <row r="2" spans="1:5" ht="18" x14ac:dyDescent="0.2">
      <c r="A2" s="9" t="s">
        <v>239</v>
      </c>
      <c r="B2" s="10">
        <v>0.10299999999999999</v>
      </c>
      <c r="C2" s="11">
        <v>55270508</v>
      </c>
      <c r="D2" s="10">
        <v>0.38100000000000001</v>
      </c>
      <c r="E2" s="10">
        <v>1</v>
      </c>
    </row>
    <row r="3" spans="1:5" ht="18" x14ac:dyDescent="0.2">
      <c r="A3" s="9" t="s">
        <v>240</v>
      </c>
      <c r="B3" s="10">
        <v>0.126</v>
      </c>
      <c r="C3" s="11">
        <v>68615330</v>
      </c>
      <c r="D3" s="10">
        <v>0.376</v>
      </c>
      <c r="E3" s="10">
        <v>1</v>
      </c>
    </row>
    <row r="4" spans="1:5" ht="18" x14ac:dyDescent="0.2">
      <c r="A4" s="9" t="s">
        <v>202</v>
      </c>
      <c r="B4" s="10">
        <v>0.14799999999999999</v>
      </c>
      <c r="C4" s="11">
        <v>114619864</v>
      </c>
      <c r="D4" s="10">
        <v>0.379</v>
      </c>
      <c r="E4" s="10">
        <v>1</v>
      </c>
    </row>
    <row r="5" spans="1:5" ht="18" x14ac:dyDescent="0.2">
      <c r="A5" s="9" t="s">
        <v>244</v>
      </c>
      <c r="B5" s="10">
        <v>0.13400000000000001</v>
      </c>
      <c r="C5" s="11">
        <v>57567856</v>
      </c>
      <c r="D5" s="10">
        <v>0.36099999999999999</v>
      </c>
      <c r="E5" s="10">
        <v>1</v>
      </c>
    </row>
    <row r="6" spans="1:5" ht="18" x14ac:dyDescent="0.2">
      <c r="A6" s="9" t="s">
        <v>210</v>
      </c>
      <c r="B6" s="10">
        <v>0.125</v>
      </c>
      <c r="C6" s="11">
        <v>71044628</v>
      </c>
      <c r="D6" s="10">
        <v>0.36</v>
      </c>
      <c r="E6" s="10">
        <v>1</v>
      </c>
    </row>
    <row r="7" spans="1:5" ht="18" x14ac:dyDescent="0.2">
      <c r="A7" s="9" t="s">
        <v>181</v>
      </c>
      <c r="B7" s="10">
        <v>0.125</v>
      </c>
      <c r="C7" s="11">
        <v>61129974</v>
      </c>
      <c r="D7" s="10">
        <v>0.36699999999999999</v>
      </c>
      <c r="E7" s="10">
        <v>1</v>
      </c>
    </row>
    <row r="8" spans="1:5" ht="18" x14ac:dyDescent="0.2">
      <c r="A8" s="9" t="s">
        <v>214</v>
      </c>
      <c r="B8" s="10">
        <v>0.124</v>
      </c>
      <c r="C8" s="11">
        <v>63360684</v>
      </c>
      <c r="D8" s="10">
        <v>0.36899999999999999</v>
      </c>
      <c r="E8" s="10">
        <v>1</v>
      </c>
    </row>
    <row r="9" spans="1:5" ht="18" x14ac:dyDescent="0.2">
      <c r="A9" s="9" t="s">
        <v>222</v>
      </c>
      <c r="B9" s="10">
        <v>0.124</v>
      </c>
      <c r="C9" s="11">
        <v>63529078</v>
      </c>
      <c r="D9" s="10">
        <v>0.374</v>
      </c>
      <c r="E9" s="10">
        <v>1</v>
      </c>
    </row>
    <row r="10" spans="1:5" ht="18" x14ac:dyDescent="0.2">
      <c r="A10" s="9" t="s">
        <v>238</v>
      </c>
      <c r="B10" s="10">
        <v>7.9000000000000001E-2</v>
      </c>
      <c r="C10" s="11">
        <v>75999088</v>
      </c>
      <c r="D10" s="10">
        <v>0.38700000000000001</v>
      </c>
      <c r="E10" s="10">
        <v>1</v>
      </c>
    </row>
    <row r="11" spans="1:5" ht="18" x14ac:dyDescent="0.2">
      <c r="A11" s="9" t="s">
        <v>259</v>
      </c>
      <c r="B11" s="10">
        <v>9.1999999999999998E-2</v>
      </c>
      <c r="C11" s="11">
        <v>81233506</v>
      </c>
      <c r="D11" s="10">
        <v>0.379</v>
      </c>
      <c r="E11" s="10">
        <v>1</v>
      </c>
    </row>
    <row r="12" spans="1:5" ht="18" x14ac:dyDescent="0.2">
      <c r="A12" s="9" t="s">
        <v>201</v>
      </c>
      <c r="B12" s="10">
        <v>0.14099999999999999</v>
      </c>
      <c r="C12" s="11">
        <v>161423836</v>
      </c>
      <c r="D12" s="10">
        <v>0.39</v>
      </c>
      <c r="E12" s="10">
        <v>1</v>
      </c>
    </row>
    <row r="13" spans="1:5" ht="18" x14ac:dyDescent="0.2">
      <c r="A13" s="9" t="s">
        <v>265</v>
      </c>
      <c r="B13" s="10">
        <v>0.155</v>
      </c>
      <c r="C13" s="11">
        <v>136271766</v>
      </c>
      <c r="D13" s="10">
        <v>0.39900000000000002</v>
      </c>
      <c r="E13" s="10">
        <v>1</v>
      </c>
    </row>
    <row r="14" spans="1:5" ht="18" x14ac:dyDescent="0.2">
      <c r="A14" s="9" t="s">
        <v>180</v>
      </c>
      <c r="B14" s="10">
        <v>0.122</v>
      </c>
      <c r="C14" s="11">
        <v>54483978</v>
      </c>
      <c r="D14" s="10">
        <v>0.378</v>
      </c>
      <c r="E14" s="10">
        <v>1</v>
      </c>
    </row>
    <row r="15" spans="1:5" ht="18" x14ac:dyDescent="0.2">
      <c r="A15" s="9" t="s">
        <v>213</v>
      </c>
      <c r="B15" s="10">
        <v>0.13200000000000001</v>
      </c>
      <c r="C15" s="11">
        <v>71901166</v>
      </c>
      <c r="D15" s="10">
        <v>0.38300000000000001</v>
      </c>
      <c r="E15" s="10">
        <v>1</v>
      </c>
    </row>
    <row r="16" spans="1:5" ht="18" x14ac:dyDescent="0.2">
      <c r="A16" s="9" t="s">
        <v>221</v>
      </c>
      <c r="B16" s="10">
        <v>0.123</v>
      </c>
      <c r="C16" s="11">
        <v>61257184</v>
      </c>
      <c r="D16" s="10">
        <v>0.38300000000000001</v>
      </c>
      <c r="E16" s="10">
        <v>1</v>
      </c>
    </row>
    <row r="17" spans="1:5" ht="18" x14ac:dyDescent="0.2">
      <c r="A17" s="9" t="s">
        <v>237</v>
      </c>
      <c r="B17" s="10">
        <v>0.111</v>
      </c>
      <c r="C17" s="11">
        <v>73700342</v>
      </c>
      <c r="D17" s="10">
        <v>0.373</v>
      </c>
      <c r="E17" s="10">
        <v>1</v>
      </c>
    </row>
    <row r="18" spans="1:5" ht="18" x14ac:dyDescent="0.2">
      <c r="A18" s="9" t="s">
        <v>258</v>
      </c>
      <c r="B18" s="10">
        <v>0.14599999999999999</v>
      </c>
      <c r="C18" s="11">
        <v>159294224</v>
      </c>
      <c r="D18" s="10">
        <v>0.379</v>
      </c>
      <c r="E18" s="10">
        <v>1</v>
      </c>
    </row>
    <row r="19" spans="1:5" ht="18" x14ac:dyDescent="0.2">
      <c r="A19" s="9" t="s">
        <v>740</v>
      </c>
      <c r="B19" s="10">
        <v>0.17699999999999999</v>
      </c>
      <c r="C19" s="11">
        <v>417791562</v>
      </c>
      <c r="D19" s="10">
        <v>0.376</v>
      </c>
      <c r="E19" s="10">
        <v>1</v>
      </c>
    </row>
    <row r="20" spans="1:5" ht="18" x14ac:dyDescent="0.2">
      <c r="A20" s="9" t="s">
        <v>264</v>
      </c>
      <c r="B20" s="10">
        <v>0.114</v>
      </c>
      <c r="C20" s="11">
        <v>71662924</v>
      </c>
      <c r="D20" s="10">
        <v>0.38100000000000001</v>
      </c>
      <c r="E20" s="10">
        <v>1</v>
      </c>
    </row>
    <row r="21" spans="1:5" ht="18" x14ac:dyDescent="0.2">
      <c r="A21" s="9" t="s">
        <v>209</v>
      </c>
      <c r="B21" s="10">
        <v>9.5000000000000001E-2</v>
      </c>
      <c r="C21" s="11">
        <v>73069810</v>
      </c>
      <c r="D21" s="10">
        <v>0.4</v>
      </c>
      <c r="E21" s="10">
        <v>1</v>
      </c>
    </row>
    <row r="22" spans="1:5" ht="18" x14ac:dyDescent="0.2">
      <c r="A22" s="9" t="s">
        <v>179</v>
      </c>
      <c r="B22" s="10">
        <v>0.13700000000000001</v>
      </c>
      <c r="C22" s="11">
        <v>69101748</v>
      </c>
      <c r="D22" s="10">
        <v>0.38</v>
      </c>
      <c r="E22" s="10">
        <v>1</v>
      </c>
    </row>
    <row r="23" spans="1:5" ht="18" x14ac:dyDescent="0.2">
      <c r="A23" s="9" t="s">
        <v>212</v>
      </c>
      <c r="B23" s="10">
        <v>0.13100000000000001</v>
      </c>
      <c r="C23" s="11">
        <v>83753862</v>
      </c>
      <c r="D23" s="10">
        <v>0.378</v>
      </c>
      <c r="E23" s="10">
        <v>1</v>
      </c>
    </row>
    <row r="24" spans="1:5" ht="18" x14ac:dyDescent="0.2">
      <c r="A24" s="9" t="s">
        <v>220</v>
      </c>
      <c r="B24" s="10">
        <v>0.126</v>
      </c>
      <c r="C24" s="11">
        <v>74831584</v>
      </c>
      <c r="D24" s="10">
        <v>0.375</v>
      </c>
      <c r="E24" s="10">
        <v>1</v>
      </c>
    </row>
    <row r="25" spans="1:5" ht="18" x14ac:dyDescent="0.2">
      <c r="A25" s="9" t="s">
        <v>236</v>
      </c>
      <c r="B25" s="10">
        <v>0.127</v>
      </c>
      <c r="C25" s="11">
        <v>93232124</v>
      </c>
      <c r="D25" s="10">
        <v>0.38200000000000001</v>
      </c>
      <c r="E25" s="10">
        <v>1</v>
      </c>
    </row>
    <row r="26" spans="1:5" ht="18" x14ac:dyDescent="0.2">
      <c r="A26" s="9" t="s">
        <v>257</v>
      </c>
      <c r="B26" s="10">
        <v>8.3000000000000004E-2</v>
      </c>
      <c r="C26" s="11">
        <v>80320564</v>
      </c>
      <c r="D26" s="10">
        <v>0.379</v>
      </c>
      <c r="E26" s="10">
        <v>1</v>
      </c>
    </row>
    <row r="27" spans="1:5" ht="18" x14ac:dyDescent="0.2">
      <c r="A27" s="9" t="s">
        <v>199</v>
      </c>
      <c r="B27" s="10">
        <v>0.111</v>
      </c>
      <c r="C27" s="11">
        <v>62196454</v>
      </c>
      <c r="D27" s="10">
        <v>0.38100000000000001</v>
      </c>
      <c r="E27" s="10">
        <v>1</v>
      </c>
    </row>
    <row r="28" spans="1:5" ht="18" x14ac:dyDescent="0.2">
      <c r="A28" s="9" t="s">
        <v>263</v>
      </c>
      <c r="B28" s="10">
        <v>0.13200000000000001</v>
      </c>
      <c r="C28" s="11">
        <v>60379838</v>
      </c>
      <c r="D28" s="10">
        <v>0.37</v>
      </c>
      <c r="E28" s="10">
        <v>1</v>
      </c>
    </row>
    <row r="29" spans="1:5" ht="18" x14ac:dyDescent="0.2">
      <c r="A29" s="9" t="s">
        <v>268</v>
      </c>
      <c r="B29" s="10">
        <v>0.129</v>
      </c>
      <c r="C29" s="11">
        <v>59987672</v>
      </c>
      <c r="D29" s="10">
        <v>0.378</v>
      </c>
      <c r="E29" s="10">
        <v>1</v>
      </c>
    </row>
    <row r="30" spans="1:5" ht="18" x14ac:dyDescent="0.2">
      <c r="A30" s="9" t="s">
        <v>192</v>
      </c>
      <c r="B30" s="10">
        <v>0.11899999999999999</v>
      </c>
      <c r="C30" s="11">
        <v>48703262</v>
      </c>
      <c r="D30" s="10">
        <v>0.375</v>
      </c>
      <c r="E30" s="10">
        <v>1</v>
      </c>
    </row>
    <row r="31" spans="1:5" ht="18" x14ac:dyDescent="0.2">
      <c r="A31" s="9" t="s">
        <v>211</v>
      </c>
      <c r="B31" s="10">
        <v>0.13400000000000001</v>
      </c>
      <c r="C31" s="11">
        <v>86336208</v>
      </c>
      <c r="D31" s="10">
        <v>0.38300000000000001</v>
      </c>
      <c r="E31" s="10">
        <v>1</v>
      </c>
    </row>
    <row r="32" spans="1:5" ht="18" x14ac:dyDescent="0.2">
      <c r="A32" s="9" t="s">
        <v>219</v>
      </c>
      <c r="B32" s="10">
        <v>0.13300000000000001</v>
      </c>
      <c r="C32" s="11">
        <v>68467402</v>
      </c>
      <c r="D32" s="10">
        <v>0.38200000000000001</v>
      </c>
      <c r="E32" s="10">
        <v>1</v>
      </c>
    </row>
    <row r="33" spans="1:5" ht="18" x14ac:dyDescent="0.2">
      <c r="A33" s="9" t="s">
        <v>741</v>
      </c>
      <c r="B33" s="10">
        <v>0.14099999999999999</v>
      </c>
      <c r="C33" s="11">
        <v>135532608</v>
      </c>
      <c r="D33" s="10">
        <v>0.40699999999999997</v>
      </c>
      <c r="E33" s="10">
        <v>1</v>
      </c>
    </row>
    <row r="34" spans="1:5" ht="18" x14ac:dyDescent="0.2">
      <c r="A34" s="9" t="s">
        <v>742</v>
      </c>
      <c r="B34" s="10">
        <v>0.122</v>
      </c>
      <c r="C34" s="11">
        <v>93136200</v>
      </c>
      <c r="D34" s="10">
        <v>0.39300000000000002</v>
      </c>
      <c r="E34" s="10">
        <v>1</v>
      </c>
    </row>
    <row r="35" spans="1:5" ht="18" x14ac:dyDescent="0.2">
      <c r="A35" s="9" t="s">
        <v>252</v>
      </c>
      <c r="B35" s="10">
        <v>0.115</v>
      </c>
      <c r="C35" s="11">
        <v>80456886</v>
      </c>
      <c r="D35" s="10">
        <v>0.38200000000000001</v>
      </c>
      <c r="E35" s="10">
        <v>1</v>
      </c>
    </row>
    <row r="36" spans="1:5" ht="18" x14ac:dyDescent="0.2">
      <c r="A36" s="9" t="s">
        <v>262</v>
      </c>
      <c r="B36" s="10">
        <v>0.121</v>
      </c>
      <c r="C36" s="11">
        <v>87074508</v>
      </c>
      <c r="D36" s="10">
        <v>0.42299999999999999</v>
      </c>
      <c r="E36" s="10">
        <v>1</v>
      </c>
    </row>
    <row r="37" spans="1:5" ht="18" x14ac:dyDescent="0.2">
      <c r="A37" s="9" t="s">
        <v>269</v>
      </c>
      <c r="B37" s="10">
        <v>0.123</v>
      </c>
      <c r="C37" s="11">
        <v>100731540</v>
      </c>
      <c r="D37" s="10">
        <v>0.371</v>
      </c>
      <c r="E37" s="10">
        <v>1</v>
      </c>
    </row>
    <row r="38" spans="1:5" ht="18" x14ac:dyDescent="0.2">
      <c r="A38" s="9" t="s">
        <v>191</v>
      </c>
      <c r="B38" s="10">
        <v>0.13800000000000001</v>
      </c>
      <c r="C38" s="11">
        <v>89792908</v>
      </c>
      <c r="D38" s="10">
        <v>0.39100000000000001</v>
      </c>
      <c r="E38" s="10">
        <v>1</v>
      </c>
    </row>
    <row r="39" spans="1:5" ht="18" x14ac:dyDescent="0.2">
      <c r="A39" s="9" t="s">
        <v>218</v>
      </c>
      <c r="B39" s="10">
        <v>0.157</v>
      </c>
      <c r="C39" s="11">
        <v>187798112</v>
      </c>
      <c r="D39" s="10">
        <v>0.38100000000000001</v>
      </c>
      <c r="E39" s="10">
        <v>1</v>
      </c>
    </row>
    <row r="40" spans="1:5" ht="18" x14ac:dyDescent="0.2">
      <c r="A40" s="9" t="s">
        <v>230</v>
      </c>
      <c r="B40" s="10">
        <v>0.13400000000000001</v>
      </c>
      <c r="C40" s="11">
        <v>100667242</v>
      </c>
      <c r="D40" s="10">
        <v>0.371</v>
      </c>
      <c r="E40" s="10">
        <v>1</v>
      </c>
    </row>
    <row r="41" spans="1:5" ht="18" x14ac:dyDescent="0.2">
      <c r="A41" s="9" t="s">
        <v>197</v>
      </c>
      <c r="B41" s="10">
        <v>0.14299999999999999</v>
      </c>
      <c r="C41" s="11">
        <v>108455388</v>
      </c>
      <c r="D41" s="10">
        <v>0.39100000000000001</v>
      </c>
      <c r="E41" s="10">
        <v>1</v>
      </c>
    </row>
    <row r="42" spans="1:5" ht="18" x14ac:dyDescent="0.2">
      <c r="A42" s="9" t="s">
        <v>256</v>
      </c>
      <c r="B42" s="10">
        <v>0.13300000000000001</v>
      </c>
      <c r="C42" s="11">
        <v>91446728</v>
      </c>
      <c r="D42" s="10">
        <v>0.38600000000000001</v>
      </c>
      <c r="E42" s="10">
        <v>1</v>
      </c>
    </row>
    <row r="43" spans="1:5" ht="18" x14ac:dyDescent="0.2">
      <c r="A43" s="9" t="s">
        <v>251</v>
      </c>
      <c r="B43" s="10">
        <v>0.11600000000000001</v>
      </c>
      <c r="C43" s="11">
        <v>97270900</v>
      </c>
      <c r="D43" s="10">
        <v>0.38200000000000001</v>
      </c>
      <c r="E43" s="10">
        <v>1</v>
      </c>
    </row>
    <row r="44" spans="1:5" ht="18" x14ac:dyDescent="0.2">
      <c r="A44" s="9" t="s">
        <v>261</v>
      </c>
      <c r="B44" s="10">
        <v>0.13100000000000001</v>
      </c>
      <c r="C44" s="11">
        <v>105700902</v>
      </c>
      <c r="D44" s="10">
        <v>0.41699999999999998</v>
      </c>
      <c r="E44" s="10">
        <v>1</v>
      </c>
    </row>
    <row r="45" spans="1:5" ht="18" x14ac:dyDescent="0.2">
      <c r="A45" s="9" t="s">
        <v>270</v>
      </c>
      <c r="B45" s="10">
        <v>0.155</v>
      </c>
      <c r="C45" s="11">
        <v>114749254</v>
      </c>
      <c r="D45" s="10">
        <v>0.38400000000000001</v>
      </c>
      <c r="E45" s="10">
        <v>1</v>
      </c>
    </row>
    <row r="46" spans="1:5" ht="18" x14ac:dyDescent="0.2">
      <c r="A46" s="9" t="s">
        <v>190</v>
      </c>
      <c r="B46" s="10">
        <v>0.127</v>
      </c>
      <c r="C46" s="11">
        <v>96341502</v>
      </c>
      <c r="D46" s="10">
        <v>0.36299999999999999</v>
      </c>
      <c r="E46" s="10">
        <v>1</v>
      </c>
    </row>
    <row r="47" spans="1:5" ht="18" x14ac:dyDescent="0.2">
      <c r="A47" s="9" t="s">
        <v>217</v>
      </c>
      <c r="B47" s="10">
        <v>0.14899999999999999</v>
      </c>
      <c r="C47" s="11">
        <v>50048970</v>
      </c>
      <c r="D47" s="10">
        <v>0.36599999999999999</v>
      </c>
      <c r="E47" s="10">
        <v>1</v>
      </c>
    </row>
    <row r="48" spans="1:5" ht="18" x14ac:dyDescent="0.2">
      <c r="A48" s="9" t="s">
        <v>229</v>
      </c>
      <c r="B48" s="10">
        <v>0.11700000000000001</v>
      </c>
      <c r="C48" s="11">
        <v>31338326</v>
      </c>
      <c r="D48" s="10">
        <v>0.35699999999999998</v>
      </c>
      <c r="E48" s="10">
        <v>1</v>
      </c>
    </row>
    <row r="49" spans="1:5" ht="18" x14ac:dyDescent="0.2">
      <c r="A49" s="9" t="s">
        <v>196</v>
      </c>
      <c r="B49" s="10">
        <v>9.2999999999999999E-2</v>
      </c>
      <c r="C49" s="11">
        <v>90274242</v>
      </c>
      <c r="D49" s="10">
        <v>0.38200000000000001</v>
      </c>
      <c r="E49" s="10">
        <v>1</v>
      </c>
    </row>
    <row r="50" spans="1:5" ht="18" x14ac:dyDescent="0.2">
      <c r="A50" s="9" t="s">
        <v>255</v>
      </c>
      <c r="B50" s="10">
        <v>0.125</v>
      </c>
      <c r="C50" s="11">
        <v>99030608</v>
      </c>
      <c r="D50" s="10">
        <v>0.371</v>
      </c>
      <c r="E50" s="10">
        <v>1</v>
      </c>
    </row>
    <row r="51" spans="1:5" ht="18" x14ac:dyDescent="0.2">
      <c r="A51" s="9" t="s">
        <v>250</v>
      </c>
      <c r="B51" s="10">
        <v>0.11</v>
      </c>
      <c r="C51" s="11">
        <v>86349442</v>
      </c>
      <c r="D51" s="10">
        <v>0.38</v>
      </c>
      <c r="E51" s="10">
        <v>1</v>
      </c>
    </row>
    <row r="52" spans="1:5" ht="18" x14ac:dyDescent="0.2">
      <c r="A52" s="9" t="s">
        <v>523</v>
      </c>
      <c r="B52" s="10">
        <v>1.2999999999999999E-2</v>
      </c>
      <c r="C52" s="11">
        <v>47448170</v>
      </c>
      <c r="D52" s="10">
        <v>0.379</v>
      </c>
      <c r="E52" s="10">
        <v>1</v>
      </c>
    </row>
    <row r="53" spans="1:5" ht="18" x14ac:dyDescent="0.2">
      <c r="A53" s="9" t="s">
        <v>267</v>
      </c>
      <c r="B53" s="10">
        <v>0.111</v>
      </c>
      <c r="C53" s="11">
        <v>97427534</v>
      </c>
      <c r="D53" s="10">
        <v>0.38600000000000001</v>
      </c>
      <c r="E53" s="10">
        <v>1</v>
      </c>
    </row>
    <row r="54" spans="1:5" ht="18" x14ac:dyDescent="0.2">
      <c r="A54" s="9" t="s">
        <v>189</v>
      </c>
      <c r="B54" s="10">
        <v>0.11600000000000001</v>
      </c>
      <c r="C54" s="11">
        <v>67119996</v>
      </c>
      <c r="D54" s="10">
        <v>0.379</v>
      </c>
      <c r="E54" s="10">
        <v>1</v>
      </c>
    </row>
    <row r="55" spans="1:5" ht="18" x14ac:dyDescent="0.2">
      <c r="A55" s="9" t="s">
        <v>216</v>
      </c>
      <c r="B55" s="10">
        <v>0.12</v>
      </c>
      <c r="C55" s="11">
        <v>73496772</v>
      </c>
      <c r="D55" s="10">
        <v>0.38600000000000001</v>
      </c>
      <c r="E55" s="10">
        <v>1</v>
      </c>
    </row>
    <row r="56" spans="1:5" ht="18" x14ac:dyDescent="0.2">
      <c r="A56" s="9" t="s">
        <v>228</v>
      </c>
      <c r="B56" s="10">
        <v>0.14799999999999999</v>
      </c>
      <c r="C56" s="11">
        <v>106333152</v>
      </c>
      <c r="D56" s="10">
        <v>0.40400000000000003</v>
      </c>
      <c r="E56" s="10">
        <v>1</v>
      </c>
    </row>
    <row r="57" spans="1:5" ht="18" x14ac:dyDescent="0.2">
      <c r="A57" s="9" t="s">
        <v>195</v>
      </c>
      <c r="B57" s="10">
        <v>0.108</v>
      </c>
      <c r="C57" s="11">
        <v>94560164</v>
      </c>
      <c r="D57" s="10">
        <v>0.38200000000000001</v>
      </c>
      <c r="E57" s="10">
        <v>1</v>
      </c>
    </row>
    <row r="58" spans="1:5" ht="18" x14ac:dyDescent="0.2">
      <c r="A58" s="9" t="s">
        <v>254</v>
      </c>
      <c r="B58" s="10">
        <v>0.11899999999999999</v>
      </c>
      <c r="C58" s="11">
        <v>70606706</v>
      </c>
      <c r="D58" s="10">
        <v>0.38700000000000001</v>
      </c>
      <c r="E58" s="10">
        <v>1</v>
      </c>
    </row>
    <row r="59" spans="1:5" ht="18" x14ac:dyDescent="0.2">
      <c r="A59" s="9" t="s">
        <v>249</v>
      </c>
      <c r="B59" s="10">
        <v>0.14899999999999999</v>
      </c>
      <c r="C59" s="11">
        <v>86363690</v>
      </c>
      <c r="D59" s="10">
        <v>0.38</v>
      </c>
      <c r="E59" s="10">
        <v>1</v>
      </c>
    </row>
    <row r="60" spans="1:5" ht="18" x14ac:dyDescent="0.2">
      <c r="A60" s="9" t="s">
        <v>235</v>
      </c>
      <c r="B60" s="10">
        <v>0.13900000000000001</v>
      </c>
      <c r="C60" s="11">
        <v>104138634</v>
      </c>
      <c r="D60" s="10">
        <v>0.376</v>
      </c>
      <c r="E60" s="10">
        <v>1</v>
      </c>
    </row>
    <row r="61" spans="1:5" ht="18" x14ac:dyDescent="0.2">
      <c r="A61" s="9" t="s">
        <v>266</v>
      </c>
      <c r="B61" s="10">
        <v>0.127</v>
      </c>
      <c r="C61" s="11">
        <v>78703236</v>
      </c>
      <c r="D61" s="10">
        <v>0.38300000000000001</v>
      </c>
      <c r="E61" s="10">
        <v>1</v>
      </c>
    </row>
    <row r="62" spans="1:5" ht="18" x14ac:dyDescent="0.2">
      <c r="A62" s="9" t="s">
        <v>188</v>
      </c>
      <c r="B62" s="10">
        <v>0.10100000000000001</v>
      </c>
      <c r="C62" s="11">
        <v>69869248</v>
      </c>
      <c r="D62" s="10">
        <v>0.38200000000000001</v>
      </c>
      <c r="E62" s="10">
        <v>1</v>
      </c>
    </row>
    <row r="63" spans="1:5" ht="18" x14ac:dyDescent="0.2">
      <c r="A63" s="9" t="s">
        <v>215</v>
      </c>
      <c r="B63" s="10">
        <v>0.105</v>
      </c>
      <c r="C63" s="11">
        <v>72934660</v>
      </c>
      <c r="D63" s="10">
        <v>0.38800000000000001</v>
      </c>
      <c r="E63" s="10">
        <v>1</v>
      </c>
    </row>
    <row r="64" spans="1:5" ht="18" x14ac:dyDescent="0.2">
      <c r="A64" s="9" t="s">
        <v>227</v>
      </c>
      <c r="B64" s="10">
        <v>0.14000000000000001</v>
      </c>
      <c r="C64" s="11">
        <v>70402136</v>
      </c>
      <c r="D64" s="10">
        <v>0.40699999999999997</v>
      </c>
      <c r="E64" s="10">
        <v>1</v>
      </c>
    </row>
    <row r="65" spans="1:5" ht="18" x14ac:dyDescent="0.2">
      <c r="A65" s="9" t="s">
        <v>194</v>
      </c>
      <c r="B65" s="10">
        <v>0.126</v>
      </c>
      <c r="C65" s="11">
        <v>76340794</v>
      </c>
      <c r="D65" s="10">
        <v>0.38</v>
      </c>
      <c r="E65" s="10">
        <v>1</v>
      </c>
    </row>
    <row r="66" spans="1:5" ht="18" x14ac:dyDescent="0.2">
      <c r="A66" s="9" t="s">
        <v>206</v>
      </c>
      <c r="B66" s="10">
        <v>0.11799999999999999</v>
      </c>
      <c r="C66" s="11">
        <v>72856722</v>
      </c>
      <c r="D66" s="10">
        <v>0.374</v>
      </c>
      <c r="E66" s="10">
        <v>1</v>
      </c>
    </row>
    <row r="67" spans="1:5" ht="18" x14ac:dyDescent="0.2">
      <c r="A67" s="9" t="s">
        <v>248</v>
      </c>
      <c r="B67" s="10">
        <v>0.124</v>
      </c>
      <c r="C67" s="11">
        <v>74089446</v>
      </c>
      <c r="D67" s="10">
        <v>0.378</v>
      </c>
      <c r="E67" s="10">
        <v>1</v>
      </c>
    </row>
    <row r="68" spans="1:5" ht="18" x14ac:dyDescent="0.2">
      <c r="A68" s="9" t="s">
        <v>234</v>
      </c>
      <c r="B68" s="10">
        <v>0.11600000000000001</v>
      </c>
      <c r="C68" s="11">
        <v>70363264</v>
      </c>
      <c r="D68" s="10">
        <v>0.38300000000000001</v>
      </c>
      <c r="E68" s="10">
        <v>1</v>
      </c>
    </row>
    <row r="69" spans="1:5" ht="18" x14ac:dyDescent="0.2">
      <c r="A69" s="9" t="s">
        <v>178</v>
      </c>
      <c r="B69" s="10">
        <v>0.12</v>
      </c>
      <c r="C69" s="11">
        <v>80289556</v>
      </c>
      <c r="D69" s="10">
        <v>0.38100000000000001</v>
      </c>
      <c r="E69" s="10">
        <v>1</v>
      </c>
    </row>
    <row r="70" spans="1:5" ht="18" x14ac:dyDescent="0.2">
      <c r="A70" s="9" t="s">
        <v>187</v>
      </c>
      <c r="B70" s="10">
        <v>0.128</v>
      </c>
      <c r="C70" s="11">
        <v>66260688</v>
      </c>
      <c r="D70" s="10">
        <v>0.374</v>
      </c>
      <c r="E70" s="10">
        <v>1</v>
      </c>
    </row>
    <row r="71" spans="1:5" ht="18" x14ac:dyDescent="0.2">
      <c r="A71" s="9" t="s">
        <v>743</v>
      </c>
      <c r="B71" s="10">
        <v>2.8000000000000001E-2</v>
      </c>
      <c r="C71" s="11">
        <v>50873120</v>
      </c>
      <c r="D71" s="10">
        <v>0.373</v>
      </c>
      <c r="E71" s="10">
        <v>1</v>
      </c>
    </row>
    <row r="72" spans="1:5" ht="18" x14ac:dyDescent="0.2">
      <c r="A72" s="9" t="s">
        <v>226</v>
      </c>
      <c r="B72" s="10">
        <v>0.126</v>
      </c>
      <c r="C72" s="11">
        <v>59577008</v>
      </c>
      <c r="D72" s="10">
        <v>0.38800000000000001</v>
      </c>
      <c r="E72" s="10">
        <v>1</v>
      </c>
    </row>
    <row r="73" spans="1:5" ht="18" x14ac:dyDescent="0.2">
      <c r="A73" s="9" t="s">
        <v>243</v>
      </c>
      <c r="B73" s="10">
        <v>0.14599999999999999</v>
      </c>
      <c r="C73" s="11">
        <v>72708174</v>
      </c>
      <c r="D73" s="10">
        <v>0.38700000000000001</v>
      </c>
      <c r="E73" s="10">
        <v>1</v>
      </c>
    </row>
    <row r="74" spans="1:5" ht="18" x14ac:dyDescent="0.2">
      <c r="A74" s="9" t="s">
        <v>205</v>
      </c>
      <c r="B74" s="10">
        <v>0.113</v>
      </c>
      <c r="C74" s="11">
        <v>84148164</v>
      </c>
      <c r="D74" s="10">
        <v>0.39600000000000002</v>
      </c>
      <c r="E74" s="10">
        <v>1</v>
      </c>
    </row>
    <row r="75" spans="1:5" ht="18" x14ac:dyDescent="0.2">
      <c r="A75" s="9" t="s">
        <v>247</v>
      </c>
      <c r="B75" s="10">
        <v>0.14599999999999999</v>
      </c>
      <c r="C75" s="11">
        <v>86863890</v>
      </c>
      <c r="D75" s="10">
        <v>0.38800000000000001</v>
      </c>
      <c r="E75" s="10">
        <v>1</v>
      </c>
    </row>
    <row r="76" spans="1:5" ht="18" x14ac:dyDescent="0.2">
      <c r="A76" s="9" t="s">
        <v>233</v>
      </c>
      <c r="B76" s="10">
        <v>0.127</v>
      </c>
      <c r="C76" s="11">
        <v>87919128</v>
      </c>
      <c r="D76" s="10">
        <v>0.378</v>
      </c>
      <c r="E76" s="10">
        <v>1</v>
      </c>
    </row>
    <row r="77" spans="1:5" ht="18" x14ac:dyDescent="0.2">
      <c r="A77" s="9" t="s">
        <v>184</v>
      </c>
      <c r="B77" s="10">
        <v>0.13</v>
      </c>
      <c r="C77" s="11">
        <v>91379682</v>
      </c>
      <c r="D77" s="10">
        <v>0.38200000000000001</v>
      </c>
      <c r="E77" s="10">
        <v>1</v>
      </c>
    </row>
    <row r="78" spans="1:5" ht="18" x14ac:dyDescent="0.2">
      <c r="A78" s="9" t="s">
        <v>186</v>
      </c>
      <c r="B78" s="10">
        <v>0.13900000000000001</v>
      </c>
      <c r="C78" s="11">
        <v>58069678</v>
      </c>
      <c r="D78" s="10">
        <v>0.38900000000000001</v>
      </c>
      <c r="E78" s="10">
        <v>1</v>
      </c>
    </row>
    <row r="79" spans="1:5" ht="18" x14ac:dyDescent="0.2">
      <c r="A79" s="9" t="s">
        <v>224</v>
      </c>
      <c r="B79" s="10">
        <v>0.14000000000000001</v>
      </c>
      <c r="C79" s="11">
        <v>88731250</v>
      </c>
      <c r="D79" s="10">
        <v>0.38500000000000001</v>
      </c>
      <c r="E79" s="10">
        <v>1</v>
      </c>
    </row>
    <row r="80" spans="1:5" ht="18" x14ac:dyDescent="0.2">
      <c r="A80" s="9" t="s">
        <v>208</v>
      </c>
      <c r="B80" s="10">
        <v>0.113</v>
      </c>
      <c r="C80" s="11">
        <v>59097046</v>
      </c>
      <c r="D80" s="10">
        <v>0.39100000000000001</v>
      </c>
      <c r="E80" s="10">
        <v>1</v>
      </c>
    </row>
    <row r="81" spans="1:5" ht="18" x14ac:dyDescent="0.2">
      <c r="A81" s="9" t="s">
        <v>242</v>
      </c>
      <c r="B81" s="10">
        <v>0.13500000000000001</v>
      </c>
      <c r="C81" s="11">
        <v>68439004</v>
      </c>
      <c r="D81" s="10">
        <v>0.39</v>
      </c>
      <c r="E81" s="10">
        <v>1</v>
      </c>
    </row>
    <row r="82" spans="1:5" ht="18" x14ac:dyDescent="0.2">
      <c r="A82" s="9" t="s">
        <v>204</v>
      </c>
      <c r="B82" s="10">
        <v>0.126</v>
      </c>
      <c r="C82" s="11">
        <v>77265814</v>
      </c>
      <c r="D82" s="10">
        <v>0.373</v>
      </c>
      <c r="E82" s="10">
        <v>1</v>
      </c>
    </row>
    <row r="83" spans="1:5" ht="18" x14ac:dyDescent="0.2">
      <c r="A83" s="9" t="s">
        <v>246</v>
      </c>
      <c r="B83" s="10">
        <v>0.128</v>
      </c>
      <c r="C83" s="11">
        <v>68680414</v>
      </c>
      <c r="D83" s="10">
        <v>0.38</v>
      </c>
      <c r="E83" s="10">
        <v>1</v>
      </c>
    </row>
    <row r="84" spans="1:5" ht="18" x14ac:dyDescent="0.2">
      <c r="A84" s="9" t="s">
        <v>232</v>
      </c>
      <c r="B84" s="10">
        <v>0.11899999999999999</v>
      </c>
      <c r="C84" s="11">
        <v>83351804</v>
      </c>
      <c r="D84" s="10">
        <v>0.379</v>
      </c>
      <c r="E84" s="10">
        <v>1</v>
      </c>
    </row>
    <row r="85" spans="1:5" ht="18" x14ac:dyDescent="0.2">
      <c r="A85" s="9" t="s">
        <v>183</v>
      </c>
      <c r="B85" s="10">
        <v>0.13300000000000001</v>
      </c>
      <c r="C85" s="11">
        <v>92301234</v>
      </c>
      <c r="D85" s="10">
        <v>0.37</v>
      </c>
      <c r="E85" s="10">
        <v>1</v>
      </c>
    </row>
    <row r="86" spans="1:5" ht="18" x14ac:dyDescent="0.2">
      <c r="A86" s="9" t="s">
        <v>185</v>
      </c>
      <c r="B86" s="10">
        <v>0.14499999999999999</v>
      </c>
      <c r="C86" s="11">
        <v>82059886</v>
      </c>
      <c r="D86" s="10">
        <v>0.36599999999999999</v>
      </c>
      <c r="E86" s="10">
        <v>1</v>
      </c>
    </row>
    <row r="87" spans="1:5" ht="18" x14ac:dyDescent="0.2">
      <c r="A87" s="9" t="s">
        <v>223</v>
      </c>
      <c r="B87" s="10">
        <v>0.14699999999999999</v>
      </c>
      <c r="C87" s="11">
        <v>87027982</v>
      </c>
      <c r="D87" s="10">
        <v>0.38</v>
      </c>
      <c r="E87" s="10">
        <v>1</v>
      </c>
    </row>
    <row r="88" spans="1:5" ht="18" x14ac:dyDescent="0.2">
      <c r="A88" s="9" t="s">
        <v>524</v>
      </c>
      <c r="B88" s="10">
        <v>0.14099999999999999</v>
      </c>
      <c r="C88" s="11">
        <v>86489992</v>
      </c>
      <c r="D88" s="10">
        <v>0.375</v>
      </c>
      <c r="E88" s="10">
        <v>1</v>
      </c>
    </row>
    <row r="89" spans="1:5" ht="18" x14ac:dyDescent="0.2">
      <c r="A89" s="9" t="s">
        <v>241</v>
      </c>
      <c r="B89" s="10">
        <v>0.13</v>
      </c>
      <c r="C89" s="11">
        <v>76185900</v>
      </c>
      <c r="D89" s="10">
        <v>0.38800000000000001</v>
      </c>
      <c r="E89" s="10">
        <v>1</v>
      </c>
    </row>
    <row r="90" spans="1:5" ht="18" x14ac:dyDescent="0.2">
      <c r="A90" s="9" t="s">
        <v>739</v>
      </c>
      <c r="B90" s="10">
        <v>0.129</v>
      </c>
      <c r="C90" s="11">
        <v>78116010</v>
      </c>
      <c r="D90" s="10">
        <v>0.375</v>
      </c>
      <c r="E90" s="10">
        <v>1</v>
      </c>
    </row>
    <row r="91" spans="1:5" ht="18" x14ac:dyDescent="0.2">
      <c r="A91" s="9" t="s">
        <v>245</v>
      </c>
      <c r="B91" s="10">
        <v>0.14499999999999999</v>
      </c>
      <c r="C91" s="11">
        <v>77352834</v>
      </c>
      <c r="D91" s="10">
        <v>0.377</v>
      </c>
      <c r="E91" s="10">
        <v>1</v>
      </c>
    </row>
    <row r="92" spans="1:5" ht="18" x14ac:dyDescent="0.2">
      <c r="A92" s="9" t="s">
        <v>231</v>
      </c>
      <c r="B92" s="10">
        <v>0.16600000000000001</v>
      </c>
      <c r="C92" s="11">
        <v>84855812</v>
      </c>
      <c r="D92" s="10">
        <v>0.36399999999999999</v>
      </c>
      <c r="E92" s="10">
        <v>1</v>
      </c>
    </row>
    <row r="93" spans="1:5" ht="18" x14ac:dyDescent="0.2">
      <c r="A93" s="9" t="s">
        <v>182</v>
      </c>
      <c r="B93" s="10">
        <v>0.16900000000000001</v>
      </c>
      <c r="C93" s="11">
        <v>98318968</v>
      </c>
      <c r="D93" s="10">
        <v>0.36199999999999999</v>
      </c>
      <c r="E93" s="10">
        <v>1</v>
      </c>
    </row>
    <row r="94" spans="1:5" ht="18" x14ac:dyDescent="0.2">
      <c r="A94" s="9" t="s">
        <v>193</v>
      </c>
      <c r="B94" s="10">
        <v>0.14899999999999999</v>
      </c>
      <c r="C94" s="11">
        <v>92425650</v>
      </c>
      <c r="D94" s="10">
        <v>0.376</v>
      </c>
      <c r="E94" s="10">
        <v>1</v>
      </c>
    </row>
    <row r="95" spans="1:5" ht="18" x14ac:dyDescent="0.2">
      <c r="A95" s="9"/>
      <c r="B95" s="10"/>
      <c r="C95" s="11"/>
      <c r="D95" s="10"/>
      <c r="E95" s="10"/>
    </row>
    <row r="97" spans="2:3" x14ac:dyDescent="0.2">
      <c r="B97" s="237" t="s">
        <v>744</v>
      </c>
      <c r="C97" s="269">
        <f>SUM(C2:C95)</f>
        <v>7998577304</v>
      </c>
    </row>
    <row r="98" spans="2:3" x14ac:dyDescent="0.2">
      <c r="B98" s="237" t="s">
        <v>745</v>
      </c>
      <c r="C98" s="2">
        <f>C97*150</f>
        <v>11997865956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EA64C-7646-EB4E-840A-2672A9ED889B}">
  <dimension ref="A1:E94"/>
  <sheetViews>
    <sheetView workbookViewId="0">
      <selection activeCell="I16" sqref="I16"/>
    </sheetView>
  </sheetViews>
  <sheetFormatPr baseColWidth="10" defaultRowHeight="16" x14ac:dyDescent="0.2"/>
  <cols>
    <col min="1" max="1" width="26.33203125" style="8" customWidth="1"/>
    <col min="2" max="2" width="21.33203125" customWidth="1"/>
    <col min="3" max="3" width="21.1640625" customWidth="1"/>
    <col min="4" max="4" width="27.33203125" customWidth="1"/>
    <col min="5" max="5" width="23.5" customWidth="1"/>
  </cols>
  <sheetData>
    <row r="1" spans="1:5" x14ac:dyDescent="0.2">
      <c r="A1" s="8" t="s">
        <v>819</v>
      </c>
      <c r="B1" s="8" t="s">
        <v>815</v>
      </c>
      <c r="C1" s="8" t="s">
        <v>816</v>
      </c>
      <c r="D1" s="8" t="s">
        <v>817</v>
      </c>
      <c r="E1" s="8" t="s">
        <v>818</v>
      </c>
    </row>
    <row r="2" spans="1:5" x14ac:dyDescent="0.2">
      <c r="A2" s="8" t="s">
        <v>260</v>
      </c>
      <c r="B2">
        <v>19.238800000000001</v>
      </c>
      <c r="C2">
        <v>1730281</v>
      </c>
      <c r="D2">
        <v>143698</v>
      </c>
      <c r="E2">
        <v>8.3048899999999995E-2</v>
      </c>
    </row>
    <row r="3" spans="1:5" x14ac:dyDescent="0.2">
      <c r="A3" s="8" t="s">
        <v>261</v>
      </c>
      <c r="B3">
        <v>31.9193</v>
      </c>
      <c r="C3">
        <v>1730281</v>
      </c>
      <c r="D3">
        <v>26462</v>
      </c>
      <c r="E3">
        <v>1.52935E-2</v>
      </c>
    </row>
    <row r="4" spans="1:5" x14ac:dyDescent="0.2">
      <c r="A4" s="8" t="s">
        <v>262</v>
      </c>
      <c r="B4">
        <v>26.015999999999998</v>
      </c>
      <c r="C4">
        <v>1730281</v>
      </c>
      <c r="D4">
        <v>58124</v>
      </c>
      <c r="E4">
        <v>3.3592200000000003E-2</v>
      </c>
    </row>
    <row r="5" spans="1:5" x14ac:dyDescent="0.2">
      <c r="A5" s="8" t="s">
        <v>263</v>
      </c>
      <c r="B5">
        <v>22.609200000000001</v>
      </c>
      <c r="C5">
        <v>1730281</v>
      </c>
      <c r="D5">
        <v>57094</v>
      </c>
      <c r="E5">
        <v>3.2996999999999999E-2</v>
      </c>
    </row>
    <row r="6" spans="1:5" x14ac:dyDescent="0.2">
      <c r="A6" s="8" t="s">
        <v>264</v>
      </c>
      <c r="B6">
        <v>25.602399999999999</v>
      </c>
      <c r="C6">
        <v>1730281</v>
      </c>
      <c r="D6">
        <v>42150</v>
      </c>
      <c r="E6">
        <v>2.4360199999999999E-2</v>
      </c>
    </row>
    <row r="7" spans="1:5" x14ac:dyDescent="0.2">
      <c r="A7" s="8" t="s">
        <v>265</v>
      </c>
      <c r="B7">
        <v>46.834699999999998</v>
      </c>
      <c r="C7">
        <v>1730281</v>
      </c>
      <c r="D7">
        <v>32239</v>
      </c>
      <c r="E7">
        <v>1.8632200000000002E-2</v>
      </c>
    </row>
    <row r="8" spans="1:5" x14ac:dyDescent="0.2">
      <c r="A8" s="8" t="s">
        <v>253</v>
      </c>
      <c r="B8">
        <v>33.3872</v>
      </c>
      <c r="C8">
        <v>1730281</v>
      </c>
      <c r="D8">
        <v>31304</v>
      </c>
      <c r="E8">
        <v>1.8091900000000001E-2</v>
      </c>
    </row>
    <row r="9" spans="1:5" x14ac:dyDescent="0.2">
      <c r="A9" s="8" t="s">
        <v>254</v>
      </c>
      <c r="B9">
        <v>27.651</v>
      </c>
      <c r="C9">
        <v>1730281</v>
      </c>
      <c r="D9">
        <v>77581</v>
      </c>
      <c r="E9">
        <v>4.4837200000000001E-2</v>
      </c>
    </row>
    <row r="10" spans="1:5" x14ac:dyDescent="0.2">
      <c r="A10" s="8" t="s">
        <v>255</v>
      </c>
      <c r="B10">
        <v>36.739699999999999</v>
      </c>
      <c r="C10">
        <v>1730281</v>
      </c>
      <c r="D10">
        <v>13057</v>
      </c>
      <c r="E10">
        <v>7.5461699999999996E-3</v>
      </c>
    </row>
    <row r="11" spans="1:5" x14ac:dyDescent="0.2">
      <c r="A11" s="8" t="s">
        <v>256</v>
      </c>
      <c r="B11">
        <v>34.422699999999999</v>
      </c>
      <c r="C11">
        <v>1730281</v>
      </c>
      <c r="D11">
        <v>30588</v>
      </c>
      <c r="E11">
        <v>1.7678099999999999E-2</v>
      </c>
    </row>
    <row r="12" spans="1:5" x14ac:dyDescent="0.2">
      <c r="A12" s="8" t="s">
        <v>257</v>
      </c>
      <c r="B12">
        <v>29.237200000000001</v>
      </c>
      <c r="C12">
        <v>1730281</v>
      </c>
      <c r="D12">
        <v>47390</v>
      </c>
      <c r="E12">
        <v>2.7388599999999999E-2</v>
      </c>
    </row>
    <row r="13" spans="1:5" x14ac:dyDescent="0.2">
      <c r="A13" s="8" t="s">
        <v>258</v>
      </c>
      <c r="B13">
        <v>58.182699999999997</v>
      </c>
      <c r="C13">
        <v>1730281</v>
      </c>
      <c r="D13">
        <v>19728</v>
      </c>
      <c r="E13">
        <v>1.14016E-2</v>
      </c>
    </row>
    <row r="14" spans="1:5" x14ac:dyDescent="0.2">
      <c r="A14" s="8" t="s">
        <v>259</v>
      </c>
      <c r="B14">
        <v>30.927900000000001</v>
      </c>
      <c r="C14">
        <v>1730281</v>
      </c>
      <c r="D14">
        <v>27980</v>
      </c>
      <c r="E14">
        <v>1.6170799999999999E-2</v>
      </c>
    </row>
    <row r="15" spans="1:5" x14ac:dyDescent="0.2">
      <c r="A15" s="8" t="s">
        <v>244</v>
      </c>
      <c r="B15">
        <v>20.5214</v>
      </c>
      <c r="C15">
        <v>1730281</v>
      </c>
      <c r="D15">
        <v>51978</v>
      </c>
      <c r="E15">
        <v>3.00402E-2</v>
      </c>
    </row>
    <row r="16" spans="1:5" x14ac:dyDescent="0.2">
      <c r="A16" s="8" t="s">
        <v>245</v>
      </c>
      <c r="B16">
        <v>28.585899999999999</v>
      </c>
      <c r="C16">
        <v>1730281</v>
      </c>
      <c r="D16">
        <v>35776</v>
      </c>
      <c r="E16">
        <v>2.0676400000000001E-2</v>
      </c>
    </row>
    <row r="17" spans="1:5" x14ac:dyDescent="0.2">
      <c r="A17" s="8" t="s">
        <v>246</v>
      </c>
      <c r="B17">
        <v>25.693200000000001</v>
      </c>
      <c r="C17">
        <v>1730281</v>
      </c>
      <c r="D17">
        <v>62256</v>
      </c>
      <c r="E17">
        <v>3.59803E-2</v>
      </c>
    </row>
    <row r="18" spans="1:5" x14ac:dyDescent="0.2">
      <c r="A18" s="8" t="s">
        <v>247</v>
      </c>
      <c r="B18">
        <v>31.735199999999999</v>
      </c>
      <c r="C18">
        <v>1730281</v>
      </c>
      <c r="D18">
        <v>81618</v>
      </c>
      <c r="E18">
        <v>4.7170400000000001E-2</v>
      </c>
    </row>
    <row r="19" spans="1:5" x14ac:dyDescent="0.2">
      <c r="A19" s="8" t="s">
        <v>248</v>
      </c>
      <c r="B19">
        <v>26.329499999999999</v>
      </c>
      <c r="C19">
        <v>1730281</v>
      </c>
      <c r="D19">
        <v>37073</v>
      </c>
      <c r="E19">
        <v>2.1426000000000001E-2</v>
      </c>
    </row>
    <row r="20" spans="1:5" x14ac:dyDescent="0.2">
      <c r="A20" s="8" t="s">
        <v>249</v>
      </c>
      <c r="B20">
        <v>31.889600000000002</v>
      </c>
      <c r="C20">
        <v>1730281</v>
      </c>
      <c r="D20">
        <v>36517</v>
      </c>
      <c r="E20">
        <v>2.1104700000000001E-2</v>
      </c>
    </row>
    <row r="21" spans="1:5" x14ac:dyDescent="0.2">
      <c r="A21" s="8" t="s">
        <v>250</v>
      </c>
      <c r="B21">
        <v>33.2879</v>
      </c>
      <c r="C21">
        <v>1730281</v>
      </c>
      <c r="D21">
        <v>29801</v>
      </c>
      <c r="E21">
        <v>1.7223200000000001E-2</v>
      </c>
    </row>
    <row r="22" spans="1:5" x14ac:dyDescent="0.2">
      <c r="A22" s="8" t="s">
        <v>251</v>
      </c>
      <c r="B22">
        <v>36.1663</v>
      </c>
      <c r="C22">
        <v>1730281</v>
      </c>
      <c r="D22">
        <v>25092</v>
      </c>
      <c r="E22">
        <v>1.4501699999999999E-2</v>
      </c>
    </row>
    <row r="23" spans="1:5" x14ac:dyDescent="0.2">
      <c r="A23" s="8" t="s">
        <v>252</v>
      </c>
      <c r="B23">
        <v>28.6982</v>
      </c>
      <c r="C23">
        <v>1730281</v>
      </c>
      <c r="D23">
        <v>49592</v>
      </c>
      <c r="E23">
        <v>2.8661200000000001E-2</v>
      </c>
    </row>
    <row r="24" spans="1:5" x14ac:dyDescent="0.2">
      <c r="A24" s="8" t="s">
        <v>240</v>
      </c>
      <c r="B24">
        <v>25.290600000000001</v>
      </c>
      <c r="C24">
        <v>1730281</v>
      </c>
      <c r="D24">
        <v>57464</v>
      </c>
      <c r="E24">
        <v>3.3210799999999999E-2</v>
      </c>
    </row>
    <row r="25" spans="1:5" x14ac:dyDescent="0.2">
      <c r="A25" s="8" t="s">
        <v>241</v>
      </c>
      <c r="B25">
        <v>27.610700000000001</v>
      </c>
      <c r="C25">
        <v>1730281</v>
      </c>
      <c r="D25">
        <v>38504</v>
      </c>
      <c r="E25">
        <v>2.2252999999999998E-2</v>
      </c>
    </row>
    <row r="26" spans="1:5" x14ac:dyDescent="0.2">
      <c r="A26" s="8" t="s">
        <v>242</v>
      </c>
      <c r="B26">
        <v>24.233799999999999</v>
      </c>
      <c r="C26">
        <v>1730281</v>
      </c>
      <c r="D26">
        <v>45285</v>
      </c>
      <c r="E26">
        <v>2.6172000000000001E-2</v>
      </c>
    </row>
    <row r="27" spans="1:5" x14ac:dyDescent="0.2">
      <c r="A27" s="8" t="s">
        <v>243</v>
      </c>
      <c r="B27">
        <v>26.987200000000001</v>
      </c>
      <c r="C27">
        <v>1730281</v>
      </c>
      <c r="D27">
        <v>64767</v>
      </c>
      <c r="E27">
        <v>3.7431499999999999E-2</v>
      </c>
    </row>
    <row r="28" spans="1:5" x14ac:dyDescent="0.2">
      <c r="A28" s="8" t="s">
        <v>236</v>
      </c>
      <c r="B28">
        <v>35.520499999999998</v>
      </c>
      <c r="C28">
        <v>1730281</v>
      </c>
      <c r="D28">
        <v>18029</v>
      </c>
      <c r="E28">
        <v>1.04197E-2</v>
      </c>
    </row>
    <row r="29" spans="1:5" x14ac:dyDescent="0.2">
      <c r="A29" s="8" t="s">
        <v>237</v>
      </c>
      <c r="B29">
        <v>28.680399999999999</v>
      </c>
      <c r="C29">
        <v>1730281</v>
      </c>
      <c r="D29">
        <v>40900</v>
      </c>
      <c r="E29">
        <v>2.36378E-2</v>
      </c>
    </row>
    <row r="30" spans="1:5" x14ac:dyDescent="0.2">
      <c r="A30" s="8" t="s">
        <v>238</v>
      </c>
      <c r="B30">
        <v>29.692599999999999</v>
      </c>
      <c r="C30">
        <v>1730281</v>
      </c>
      <c r="D30">
        <v>68854</v>
      </c>
      <c r="E30">
        <v>3.9793500000000002E-2</v>
      </c>
    </row>
    <row r="31" spans="1:5" x14ac:dyDescent="0.2">
      <c r="A31" s="8" t="s">
        <v>239</v>
      </c>
      <c r="B31">
        <v>20.790700000000001</v>
      </c>
      <c r="C31">
        <v>1730281</v>
      </c>
      <c r="D31">
        <v>99093</v>
      </c>
      <c r="E31">
        <v>5.7269899999999999E-2</v>
      </c>
    </row>
    <row r="32" spans="1:5" x14ac:dyDescent="0.2">
      <c r="A32" s="8" t="s">
        <v>231</v>
      </c>
      <c r="B32">
        <v>28.921900000000001</v>
      </c>
      <c r="C32">
        <v>1730281</v>
      </c>
      <c r="D32">
        <v>34853</v>
      </c>
      <c r="E32">
        <v>2.0143000000000001E-2</v>
      </c>
    </row>
    <row r="33" spans="1:5" x14ac:dyDescent="0.2">
      <c r="A33" s="8" t="s">
        <v>232</v>
      </c>
      <c r="B33">
        <v>30.629799999999999</v>
      </c>
      <c r="C33">
        <v>1730281</v>
      </c>
      <c r="D33">
        <v>24314</v>
      </c>
      <c r="E33">
        <v>1.40521E-2</v>
      </c>
    </row>
    <row r="34" spans="1:5" x14ac:dyDescent="0.2">
      <c r="A34" s="8" t="s">
        <v>233</v>
      </c>
      <c r="B34">
        <v>32.718800000000002</v>
      </c>
      <c r="C34">
        <v>1730281</v>
      </c>
      <c r="D34">
        <v>25525</v>
      </c>
      <c r="E34">
        <v>1.47519E-2</v>
      </c>
    </row>
    <row r="35" spans="1:5" x14ac:dyDescent="0.2">
      <c r="A35" s="8" t="s">
        <v>234</v>
      </c>
      <c r="B35">
        <v>25.319099999999999</v>
      </c>
      <c r="C35">
        <v>1730281</v>
      </c>
      <c r="D35">
        <v>44665</v>
      </c>
      <c r="E35">
        <v>2.5813699999999998E-2</v>
      </c>
    </row>
    <row r="36" spans="1:5" x14ac:dyDescent="0.2">
      <c r="A36" s="8" t="s">
        <v>235</v>
      </c>
      <c r="B36">
        <v>38.470399999999998</v>
      </c>
      <c r="C36">
        <v>1730281</v>
      </c>
      <c r="D36">
        <v>11076</v>
      </c>
      <c r="E36">
        <v>6.4012699999999997E-3</v>
      </c>
    </row>
    <row r="37" spans="1:5" x14ac:dyDescent="0.2">
      <c r="A37" s="8" t="s">
        <v>226</v>
      </c>
      <c r="B37">
        <v>22.0838</v>
      </c>
      <c r="C37">
        <v>1730281</v>
      </c>
      <c r="D37">
        <v>99007</v>
      </c>
      <c r="E37">
        <v>5.7220199999999999E-2</v>
      </c>
    </row>
    <row r="38" spans="1:5" x14ac:dyDescent="0.2">
      <c r="A38" s="8" t="s">
        <v>227</v>
      </c>
      <c r="B38">
        <v>24.3995</v>
      </c>
      <c r="C38">
        <v>1730281</v>
      </c>
      <c r="D38">
        <v>130718</v>
      </c>
      <c r="E38">
        <v>7.5547299999999998E-2</v>
      </c>
    </row>
    <row r="39" spans="1:5" x14ac:dyDescent="0.2">
      <c r="A39" s="8" t="s">
        <v>228</v>
      </c>
      <c r="B39">
        <v>35.409300000000002</v>
      </c>
      <c r="C39">
        <v>1730281</v>
      </c>
      <c r="D39">
        <v>22582</v>
      </c>
      <c r="E39">
        <v>1.30511E-2</v>
      </c>
    </row>
    <row r="40" spans="1:5" x14ac:dyDescent="0.2">
      <c r="A40" s="8" t="s">
        <v>229</v>
      </c>
      <c r="B40">
        <v>11.2179</v>
      </c>
      <c r="C40">
        <v>1730281</v>
      </c>
      <c r="D40">
        <v>212505</v>
      </c>
      <c r="E40">
        <v>0.12281499999999999</v>
      </c>
    </row>
    <row r="41" spans="1:5" x14ac:dyDescent="0.2">
      <c r="A41" s="8" t="s">
        <v>230</v>
      </c>
      <c r="B41">
        <v>35.859900000000003</v>
      </c>
      <c r="C41">
        <v>1730281</v>
      </c>
      <c r="D41">
        <v>15363</v>
      </c>
      <c r="E41">
        <v>8.8789000000000003E-3</v>
      </c>
    </row>
    <row r="42" spans="1:5" x14ac:dyDescent="0.2">
      <c r="A42" s="8" t="s">
        <v>219</v>
      </c>
      <c r="B42">
        <v>25.3124</v>
      </c>
      <c r="C42">
        <v>1730281</v>
      </c>
      <c r="D42">
        <v>45490</v>
      </c>
      <c r="E42">
        <v>2.6290500000000001E-2</v>
      </c>
    </row>
    <row r="43" spans="1:5" x14ac:dyDescent="0.2">
      <c r="A43" s="8" t="s">
        <v>220</v>
      </c>
      <c r="B43">
        <v>27.927499999999998</v>
      </c>
      <c r="C43">
        <v>1730281</v>
      </c>
      <c r="D43">
        <v>29647</v>
      </c>
      <c r="E43">
        <v>1.7134199999999999E-2</v>
      </c>
    </row>
    <row r="44" spans="1:5" x14ac:dyDescent="0.2">
      <c r="A44" s="8" t="s">
        <v>221</v>
      </c>
      <c r="B44">
        <v>22.556000000000001</v>
      </c>
      <c r="C44">
        <v>1730281</v>
      </c>
      <c r="D44">
        <v>105233</v>
      </c>
      <c r="E44">
        <v>6.0818400000000002E-2</v>
      </c>
    </row>
    <row r="45" spans="1:5" x14ac:dyDescent="0.2">
      <c r="A45" s="8" t="s">
        <v>222</v>
      </c>
      <c r="B45">
        <v>23.775300000000001</v>
      </c>
      <c r="C45">
        <v>1730281</v>
      </c>
      <c r="D45">
        <v>30573</v>
      </c>
      <c r="E45">
        <v>1.7669399999999998E-2</v>
      </c>
    </row>
    <row r="46" spans="1:5" x14ac:dyDescent="0.2">
      <c r="A46" s="8" t="s">
        <v>223</v>
      </c>
      <c r="B46">
        <v>30.540800000000001</v>
      </c>
      <c r="C46">
        <v>1730281</v>
      </c>
      <c r="D46">
        <v>37500</v>
      </c>
      <c r="E46">
        <v>2.1672799999999999E-2</v>
      </c>
    </row>
    <row r="47" spans="1:5" x14ac:dyDescent="0.2">
      <c r="A47" s="8" t="s">
        <v>224</v>
      </c>
      <c r="B47">
        <v>31.6614</v>
      </c>
      <c r="C47">
        <v>1730281</v>
      </c>
      <c r="D47">
        <v>35942</v>
      </c>
      <c r="E47">
        <v>2.07723E-2</v>
      </c>
    </row>
    <row r="48" spans="1:5" x14ac:dyDescent="0.2">
      <c r="A48" s="8" t="s">
        <v>225</v>
      </c>
      <c r="B48">
        <v>19.974</v>
      </c>
      <c r="C48">
        <v>1730281</v>
      </c>
      <c r="D48">
        <v>96851</v>
      </c>
      <c r="E48">
        <v>5.5974099999999999E-2</v>
      </c>
    </row>
    <row r="49" spans="1:5" x14ac:dyDescent="0.2">
      <c r="A49" s="8" t="s">
        <v>215</v>
      </c>
      <c r="B49">
        <v>27.590199999999999</v>
      </c>
      <c r="C49">
        <v>1730281</v>
      </c>
      <c r="D49">
        <v>57291</v>
      </c>
      <c r="E49">
        <v>3.3110800000000003E-2</v>
      </c>
    </row>
    <row r="50" spans="1:5" x14ac:dyDescent="0.2">
      <c r="A50" s="8" t="s">
        <v>216</v>
      </c>
      <c r="B50">
        <v>27.559100000000001</v>
      </c>
      <c r="C50">
        <v>1730281</v>
      </c>
      <c r="D50">
        <v>58424</v>
      </c>
      <c r="E50">
        <v>3.37656E-2</v>
      </c>
    </row>
    <row r="51" spans="1:5" x14ac:dyDescent="0.2">
      <c r="A51" s="8" t="s">
        <v>217</v>
      </c>
      <c r="B51">
        <v>17.081900000000001</v>
      </c>
      <c r="C51">
        <v>1730281</v>
      </c>
      <c r="D51">
        <v>97950</v>
      </c>
      <c r="E51">
        <v>5.6609300000000001E-2</v>
      </c>
    </row>
    <row r="52" spans="1:5" x14ac:dyDescent="0.2">
      <c r="A52" s="8" t="s">
        <v>218</v>
      </c>
      <c r="B52">
        <v>66.415899999999993</v>
      </c>
      <c r="C52">
        <v>1730281</v>
      </c>
      <c r="D52">
        <v>33399</v>
      </c>
      <c r="E52">
        <v>1.93026E-2</v>
      </c>
    </row>
    <row r="53" spans="1:5" x14ac:dyDescent="0.2">
      <c r="A53" s="8" t="s">
        <v>211</v>
      </c>
      <c r="B53">
        <v>31.452200000000001</v>
      </c>
      <c r="C53">
        <v>1730281</v>
      </c>
      <c r="D53">
        <v>28353</v>
      </c>
      <c r="E53">
        <v>1.6386399999999999E-2</v>
      </c>
    </row>
    <row r="54" spans="1:5" x14ac:dyDescent="0.2">
      <c r="A54" s="8" t="s">
        <v>212</v>
      </c>
      <c r="B54">
        <v>31.497800000000002</v>
      </c>
      <c r="C54">
        <v>1730281</v>
      </c>
      <c r="D54">
        <v>41672</v>
      </c>
      <c r="E54">
        <v>2.4083899999999998E-2</v>
      </c>
    </row>
    <row r="55" spans="1:5" x14ac:dyDescent="0.2">
      <c r="A55" s="8" t="s">
        <v>213</v>
      </c>
      <c r="B55">
        <v>27.063600000000001</v>
      </c>
      <c r="C55">
        <v>1730281</v>
      </c>
      <c r="D55">
        <v>86007</v>
      </c>
      <c r="E55">
        <v>4.9707000000000001E-2</v>
      </c>
    </row>
    <row r="56" spans="1:5" x14ac:dyDescent="0.2">
      <c r="A56" s="8" t="s">
        <v>214</v>
      </c>
      <c r="B56">
        <v>23.2042</v>
      </c>
      <c r="C56">
        <v>1730281</v>
      </c>
      <c r="D56">
        <v>65077</v>
      </c>
      <c r="E56">
        <v>3.7610699999999997E-2</v>
      </c>
    </row>
    <row r="57" spans="1:5" x14ac:dyDescent="0.2">
      <c r="A57" s="8" t="s">
        <v>209</v>
      </c>
      <c r="B57">
        <v>25.500499999999999</v>
      </c>
      <c r="C57">
        <v>1730281</v>
      </c>
      <c r="D57">
        <v>61054</v>
      </c>
      <c r="E57">
        <v>3.52856E-2</v>
      </c>
    </row>
    <row r="58" spans="1:5" x14ac:dyDescent="0.2">
      <c r="A58" s="8" t="s">
        <v>210</v>
      </c>
      <c r="B58">
        <v>26.002700000000001</v>
      </c>
      <c r="C58">
        <v>1730281</v>
      </c>
      <c r="D58">
        <v>29811</v>
      </c>
      <c r="E58">
        <v>1.7229000000000001E-2</v>
      </c>
    </row>
    <row r="59" spans="1:5" x14ac:dyDescent="0.2">
      <c r="A59" s="8" t="s">
        <v>266</v>
      </c>
      <c r="B59">
        <v>29.1053</v>
      </c>
      <c r="C59">
        <v>1730281</v>
      </c>
      <c r="D59">
        <v>37763</v>
      </c>
      <c r="E59">
        <v>2.1824799999999998E-2</v>
      </c>
    </row>
    <row r="60" spans="1:5" x14ac:dyDescent="0.2">
      <c r="A60" s="8" t="s">
        <v>267</v>
      </c>
      <c r="B60">
        <v>36.5334</v>
      </c>
      <c r="C60">
        <v>1730281</v>
      </c>
      <c r="D60">
        <v>17132</v>
      </c>
      <c r="E60">
        <v>9.9012800000000002E-3</v>
      </c>
    </row>
    <row r="61" spans="1:5" x14ac:dyDescent="0.2">
      <c r="A61" s="8" t="s">
        <v>270</v>
      </c>
      <c r="B61">
        <v>36.075099999999999</v>
      </c>
      <c r="C61">
        <v>1730281</v>
      </c>
      <c r="D61">
        <v>29463</v>
      </c>
      <c r="E61">
        <v>1.7027899999999999E-2</v>
      </c>
    </row>
    <row r="62" spans="1:5" x14ac:dyDescent="0.2">
      <c r="A62" s="8" t="s">
        <v>269</v>
      </c>
      <c r="B62">
        <v>40.832500000000003</v>
      </c>
      <c r="C62">
        <v>1730281</v>
      </c>
      <c r="D62">
        <v>18482</v>
      </c>
      <c r="E62">
        <v>1.06815E-2</v>
      </c>
    </row>
    <row r="63" spans="1:5" x14ac:dyDescent="0.2">
      <c r="A63" s="8" t="s">
        <v>268</v>
      </c>
      <c r="B63">
        <v>22.767299999999999</v>
      </c>
      <c r="C63">
        <v>1730281</v>
      </c>
      <c r="D63">
        <v>72550</v>
      </c>
      <c r="E63">
        <v>4.1929599999999997E-2</v>
      </c>
    </row>
    <row r="64" spans="1:5" x14ac:dyDescent="0.2">
      <c r="A64" s="8" t="s">
        <v>207</v>
      </c>
      <c r="B64">
        <v>31.8491</v>
      </c>
      <c r="C64">
        <v>1730281</v>
      </c>
      <c r="D64">
        <v>8363</v>
      </c>
      <c r="E64">
        <v>4.8333200000000003E-3</v>
      </c>
    </row>
    <row r="65" spans="1:5" x14ac:dyDescent="0.2">
      <c r="A65" s="8" t="s">
        <v>208</v>
      </c>
      <c r="B65">
        <v>23.0276</v>
      </c>
      <c r="C65">
        <v>1730281</v>
      </c>
      <c r="D65">
        <v>62808</v>
      </c>
      <c r="E65">
        <v>3.62993E-2</v>
      </c>
    </row>
    <row r="66" spans="1:5" x14ac:dyDescent="0.2">
      <c r="A66" s="8" t="s">
        <v>199</v>
      </c>
      <c r="B66">
        <v>23.1203</v>
      </c>
      <c r="C66">
        <v>1730281</v>
      </c>
      <c r="D66">
        <v>59342</v>
      </c>
      <c r="E66">
        <v>3.4296199999999999E-2</v>
      </c>
    </row>
    <row r="67" spans="1:5" x14ac:dyDescent="0.2">
      <c r="A67" s="8" t="s">
        <v>200</v>
      </c>
      <c r="B67">
        <v>137.84899999999999</v>
      </c>
      <c r="C67">
        <v>1730281</v>
      </c>
      <c r="D67">
        <v>264033</v>
      </c>
      <c r="E67">
        <v>0.15259500000000001</v>
      </c>
    </row>
    <row r="68" spans="1:5" x14ac:dyDescent="0.2">
      <c r="A68" s="8" t="s">
        <v>201</v>
      </c>
      <c r="B68">
        <v>56.539700000000003</v>
      </c>
      <c r="C68">
        <v>1730281</v>
      </c>
      <c r="D68">
        <v>23412</v>
      </c>
      <c r="E68">
        <v>1.3530800000000001E-2</v>
      </c>
    </row>
    <row r="69" spans="1:5" x14ac:dyDescent="0.2">
      <c r="A69" s="8" t="s">
        <v>202</v>
      </c>
      <c r="B69">
        <v>38.305199999999999</v>
      </c>
      <c r="C69">
        <v>1730281</v>
      </c>
      <c r="D69">
        <v>21530</v>
      </c>
      <c r="E69">
        <v>1.24431E-2</v>
      </c>
    </row>
    <row r="70" spans="1:5" x14ac:dyDescent="0.2">
      <c r="A70" s="8" t="s">
        <v>203</v>
      </c>
      <c r="B70">
        <v>29.1706</v>
      </c>
      <c r="C70">
        <v>1730281</v>
      </c>
      <c r="D70">
        <v>36823</v>
      </c>
      <c r="E70">
        <v>2.1281499999999998E-2</v>
      </c>
    </row>
    <row r="71" spans="1:5" x14ac:dyDescent="0.2">
      <c r="A71" s="8" t="s">
        <v>204</v>
      </c>
      <c r="B71">
        <v>27.9068</v>
      </c>
      <c r="C71">
        <v>1730281</v>
      </c>
      <c r="D71">
        <v>27197</v>
      </c>
      <c r="E71">
        <v>1.5718300000000001E-2</v>
      </c>
    </row>
    <row r="72" spans="1:5" x14ac:dyDescent="0.2">
      <c r="A72" s="8" t="s">
        <v>205</v>
      </c>
      <c r="B72">
        <v>30.039200000000001</v>
      </c>
      <c r="C72">
        <v>1730281</v>
      </c>
      <c r="D72">
        <v>52947</v>
      </c>
      <c r="E72">
        <v>3.0600200000000001E-2</v>
      </c>
    </row>
    <row r="73" spans="1:5" x14ac:dyDescent="0.2">
      <c r="A73" s="8" t="s">
        <v>206</v>
      </c>
      <c r="B73">
        <v>27.489799999999999</v>
      </c>
      <c r="C73">
        <v>1730281</v>
      </c>
      <c r="D73">
        <v>45620</v>
      </c>
      <c r="E73">
        <v>2.6365699999999999E-2</v>
      </c>
    </row>
    <row r="74" spans="1:5" x14ac:dyDescent="0.2">
      <c r="A74" s="8" t="s">
        <v>194</v>
      </c>
      <c r="B74">
        <v>29.640999999999998</v>
      </c>
      <c r="C74">
        <v>1730281</v>
      </c>
      <c r="D74">
        <v>46258</v>
      </c>
      <c r="E74">
        <v>2.6734399999999998E-2</v>
      </c>
    </row>
    <row r="75" spans="1:5" x14ac:dyDescent="0.2">
      <c r="A75" s="8" t="s">
        <v>195</v>
      </c>
      <c r="B75">
        <v>35.555500000000002</v>
      </c>
      <c r="C75">
        <v>1730281</v>
      </c>
      <c r="D75">
        <v>34715</v>
      </c>
      <c r="E75">
        <v>2.00632E-2</v>
      </c>
    </row>
    <row r="76" spans="1:5" x14ac:dyDescent="0.2">
      <c r="A76" s="8" t="s">
        <v>196</v>
      </c>
      <c r="B76">
        <v>34.360599999999998</v>
      </c>
      <c r="C76">
        <v>1730281</v>
      </c>
      <c r="D76">
        <v>23927</v>
      </c>
      <c r="E76">
        <v>1.3828399999999999E-2</v>
      </c>
    </row>
    <row r="77" spans="1:5" x14ac:dyDescent="0.2">
      <c r="A77" s="8" t="s">
        <v>197</v>
      </c>
      <c r="B77">
        <v>39.241100000000003</v>
      </c>
      <c r="C77">
        <v>1730281</v>
      </c>
      <c r="D77">
        <v>30744</v>
      </c>
      <c r="E77">
        <v>1.7768200000000001E-2</v>
      </c>
    </row>
    <row r="78" spans="1:5" x14ac:dyDescent="0.2">
      <c r="A78" s="8" t="s">
        <v>198</v>
      </c>
      <c r="B78">
        <v>48.406599999999997</v>
      </c>
      <c r="C78">
        <v>1730281</v>
      </c>
      <c r="D78">
        <v>108340</v>
      </c>
      <c r="E78">
        <v>6.2614100000000006E-2</v>
      </c>
    </row>
    <row r="79" spans="1:5" x14ac:dyDescent="0.2">
      <c r="A79" s="8" t="s">
        <v>179</v>
      </c>
      <c r="B79">
        <v>25.169699999999999</v>
      </c>
      <c r="C79">
        <v>1730281</v>
      </c>
      <c r="D79">
        <v>46697</v>
      </c>
      <c r="E79">
        <v>2.6988100000000001E-2</v>
      </c>
    </row>
    <row r="80" spans="1:5" x14ac:dyDescent="0.2">
      <c r="A80" s="8" t="s">
        <v>180</v>
      </c>
      <c r="B80">
        <v>19.784199999999998</v>
      </c>
      <c r="C80">
        <v>1730281</v>
      </c>
      <c r="D80">
        <v>97521</v>
      </c>
      <c r="E80">
        <v>5.6361399999999999E-2</v>
      </c>
    </row>
    <row r="81" spans="1:5" x14ac:dyDescent="0.2">
      <c r="A81" s="8" t="s">
        <v>181</v>
      </c>
      <c r="B81">
        <v>22.648900000000001</v>
      </c>
      <c r="C81">
        <v>1730281</v>
      </c>
      <c r="D81">
        <v>56704</v>
      </c>
      <c r="E81">
        <v>3.2771599999999998E-2</v>
      </c>
    </row>
    <row r="82" spans="1:5" x14ac:dyDescent="0.2">
      <c r="A82" s="8" t="s">
        <v>182</v>
      </c>
      <c r="B82">
        <v>35.014600000000002</v>
      </c>
      <c r="C82">
        <v>1730281</v>
      </c>
      <c r="D82">
        <v>7612</v>
      </c>
      <c r="E82">
        <v>4.3992900000000001E-3</v>
      </c>
    </row>
    <row r="83" spans="1:5" x14ac:dyDescent="0.2">
      <c r="A83" s="8" t="s">
        <v>183</v>
      </c>
      <c r="B83">
        <v>34.387999999999998</v>
      </c>
      <c r="C83">
        <v>1730281</v>
      </c>
      <c r="D83">
        <v>29096</v>
      </c>
      <c r="E83">
        <v>1.6815799999999999E-2</v>
      </c>
    </row>
    <row r="84" spans="1:5" x14ac:dyDescent="0.2">
      <c r="A84" s="8" t="s">
        <v>184</v>
      </c>
      <c r="B84">
        <v>34.445399999999999</v>
      </c>
      <c r="C84">
        <v>1730281</v>
      </c>
      <c r="D84">
        <v>27597</v>
      </c>
      <c r="E84">
        <v>1.5949399999999999E-2</v>
      </c>
    </row>
    <row r="85" spans="1:5" x14ac:dyDescent="0.2">
      <c r="A85" s="8" t="s">
        <v>178</v>
      </c>
      <c r="B85">
        <v>30.291499999999999</v>
      </c>
      <c r="C85">
        <v>1730281</v>
      </c>
      <c r="D85">
        <v>32663</v>
      </c>
      <c r="E85">
        <v>1.88773E-2</v>
      </c>
    </row>
    <row r="86" spans="1:5" x14ac:dyDescent="0.2">
      <c r="A86" s="8" t="s">
        <v>193</v>
      </c>
      <c r="B86">
        <v>33.443399999999997</v>
      </c>
      <c r="C86">
        <v>1730281</v>
      </c>
      <c r="D86">
        <v>20154</v>
      </c>
      <c r="E86">
        <v>1.16478E-2</v>
      </c>
    </row>
    <row r="87" spans="1:5" x14ac:dyDescent="0.2">
      <c r="A87" s="8" t="s">
        <v>185</v>
      </c>
      <c r="B87">
        <v>29.4085</v>
      </c>
      <c r="C87">
        <v>1730281</v>
      </c>
      <c r="D87">
        <v>20535</v>
      </c>
      <c r="E87">
        <v>1.1868E-2</v>
      </c>
    </row>
    <row r="88" spans="1:5" x14ac:dyDescent="0.2">
      <c r="A88" s="8" t="s">
        <v>186</v>
      </c>
      <c r="B88">
        <v>21.494800000000001</v>
      </c>
      <c r="C88">
        <v>1730281</v>
      </c>
      <c r="D88">
        <v>91017</v>
      </c>
      <c r="E88">
        <v>5.2602400000000001E-2</v>
      </c>
    </row>
    <row r="89" spans="1:5" x14ac:dyDescent="0.2">
      <c r="A89" s="8" t="s">
        <v>187</v>
      </c>
      <c r="B89">
        <v>24.698399999999999</v>
      </c>
      <c r="C89">
        <v>1730281</v>
      </c>
      <c r="D89">
        <v>36745</v>
      </c>
      <c r="E89">
        <v>2.1236399999999999E-2</v>
      </c>
    </row>
    <row r="90" spans="1:5" x14ac:dyDescent="0.2">
      <c r="A90" s="8" t="s">
        <v>188</v>
      </c>
      <c r="B90">
        <v>26.969200000000001</v>
      </c>
      <c r="C90">
        <v>1730281</v>
      </c>
      <c r="D90">
        <v>62075</v>
      </c>
      <c r="E90">
        <v>3.5875700000000003E-2</v>
      </c>
    </row>
    <row r="91" spans="1:5" x14ac:dyDescent="0.2">
      <c r="A91" s="8" t="s">
        <v>189</v>
      </c>
      <c r="B91">
        <v>25.9267</v>
      </c>
      <c r="C91">
        <v>1730281</v>
      </c>
      <c r="D91">
        <v>83034</v>
      </c>
      <c r="E91">
        <v>4.7988700000000002E-2</v>
      </c>
    </row>
    <row r="92" spans="1:5" x14ac:dyDescent="0.2">
      <c r="A92" s="8" t="s">
        <v>190</v>
      </c>
      <c r="B92">
        <v>33.802700000000002</v>
      </c>
      <c r="C92">
        <v>1730281</v>
      </c>
      <c r="D92">
        <v>18061</v>
      </c>
      <c r="E92">
        <v>1.04382E-2</v>
      </c>
    </row>
    <row r="93" spans="1:5" x14ac:dyDescent="0.2">
      <c r="A93" s="8" t="s">
        <v>191</v>
      </c>
      <c r="B93">
        <v>31.718499999999999</v>
      </c>
      <c r="C93">
        <v>1730281</v>
      </c>
      <c r="D93">
        <v>32991</v>
      </c>
      <c r="E93">
        <v>1.9066799999999998E-2</v>
      </c>
    </row>
    <row r="94" spans="1:5" x14ac:dyDescent="0.2">
      <c r="A94" s="8" t="s">
        <v>192</v>
      </c>
      <c r="B94">
        <v>18.494599999999998</v>
      </c>
      <c r="C94">
        <v>1730281</v>
      </c>
      <c r="D94">
        <v>120223</v>
      </c>
      <c r="E94">
        <v>6.9481799999999996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53DB6-977E-334E-A5DE-A3E462919DF8}">
  <dimension ref="A1:K328"/>
  <sheetViews>
    <sheetView workbookViewId="0">
      <selection activeCell="B47" sqref="B47"/>
    </sheetView>
  </sheetViews>
  <sheetFormatPr baseColWidth="10" defaultRowHeight="16" x14ac:dyDescent="0.2"/>
  <cols>
    <col min="1" max="1" width="22.1640625" customWidth="1"/>
    <col min="2" max="2" width="21.5" customWidth="1"/>
    <col min="9" max="9" width="8.83203125" customWidth="1"/>
    <col min="10" max="10" width="36.5" customWidth="1"/>
    <col min="11" max="11" width="14" customWidth="1"/>
  </cols>
  <sheetData>
    <row r="1" spans="1:11" x14ac:dyDescent="0.2">
      <c r="A1" s="8" t="s">
        <v>501</v>
      </c>
      <c r="B1" s="8" t="s">
        <v>489</v>
      </c>
      <c r="C1" s="8" t="s">
        <v>502</v>
      </c>
      <c r="D1" s="8" t="s">
        <v>490</v>
      </c>
      <c r="E1" s="8" t="s">
        <v>503</v>
      </c>
      <c r="F1" s="8" t="s">
        <v>491</v>
      </c>
    </row>
    <row r="2" spans="1:11" x14ac:dyDescent="0.2">
      <c r="A2" s="282" t="s">
        <v>662</v>
      </c>
      <c r="B2" s="282" t="s">
        <v>621</v>
      </c>
      <c r="C2" s="282">
        <v>99671</v>
      </c>
      <c r="D2" s="282">
        <v>0.31117400000000001</v>
      </c>
      <c r="E2" s="282">
        <v>1.16383E-3</v>
      </c>
      <c r="F2" s="282">
        <v>0.46817199999999998</v>
      </c>
      <c r="G2" t="s">
        <v>813</v>
      </c>
    </row>
    <row r="3" spans="1:11" x14ac:dyDescent="0.2">
      <c r="A3" s="282" t="s">
        <v>634</v>
      </c>
      <c r="B3" s="282" t="s">
        <v>635</v>
      </c>
      <c r="C3" s="282">
        <v>99780</v>
      </c>
      <c r="D3" s="282">
        <v>0.27018399999999998</v>
      </c>
      <c r="E3" s="282">
        <v>1.08238E-3</v>
      </c>
      <c r="F3" s="282">
        <v>0.46781699999999998</v>
      </c>
      <c r="G3" t="s">
        <v>813</v>
      </c>
    </row>
    <row r="4" spans="1:11" ht="17" thickBot="1" x14ac:dyDescent="0.25">
      <c r="A4" s="13" t="s">
        <v>93</v>
      </c>
      <c r="B4" s="13" t="s">
        <v>89</v>
      </c>
      <c r="C4" s="13">
        <v>109932</v>
      </c>
      <c r="D4" s="13">
        <v>0.215888</v>
      </c>
      <c r="E4" s="13">
        <v>9.1874999999999997E-4</v>
      </c>
      <c r="F4" s="13">
        <v>0.464814</v>
      </c>
    </row>
    <row r="5" spans="1:11" ht="17" thickBot="1" x14ac:dyDescent="0.25">
      <c r="A5" s="13" t="s">
        <v>428</v>
      </c>
      <c r="B5" s="13" t="s">
        <v>431</v>
      </c>
      <c r="C5" s="13">
        <v>102132</v>
      </c>
      <c r="D5" s="13">
        <v>0.33028800000000003</v>
      </c>
      <c r="E5" s="13">
        <v>1.02808E-3</v>
      </c>
      <c r="F5" s="13">
        <v>0.46477200000000002</v>
      </c>
      <c r="J5" s="232" t="s">
        <v>584</v>
      </c>
      <c r="K5" s="233" t="s">
        <v>585</v>
      </c>
    </row>
    <row r="6" spans="1:11" x14ac:dyDescent="0.2">
      <c r="A6" s="13" t="s">
        <v>400</v>
      </c>
      <c r="B6" s="13" t="s">
        <v>401</v>
      </c>
      <c r="C6" s="13">
        <v>105627</v>
      </c>
      <c r="D6" s="13">
        <v>0.30006500000000003</v>
      </c>
      <c r="E6" s="13">
        <v>1.0224699999999999E-3</v>
      </c>
      <c r="F6" s="13">
        <v>0.46448800000000001</v>
      </c>
      <c r="J6" s="302" t="s">
        <v>492</v>
      </c>
      <c r="K6" s="303" t="s">
        <v>493</v>
      </c>
    </row>
    <row r="7" spans="1:11" ht="15" customHeight="1" x14ac:dyDescent="0.2">
      <c r="A7" s="13" t="s">
        <v>94</v>
      </c>
      <c r="B7" s="13" t="s">
        <v>91</v>
      </c>
      <c r="C7" s="13">
        <v>109771</v>
      </c>
      <c r="D7" s="13">
        <v>0.19549800000000001</v>
      </c>
      <c r="E7" s="13">
        <v>9.1098700000000004E-4</v>
      </c>
      <c r="F7" s="13">
        <v>0.463528</v>
      </c>
      <c r="J7" s="304" t="s">
        <v>495</v>
      </c>
      <c r="K7" s="305" t="s">
        <v>494</v>
      </c>
    </row>
    <row r="8" spans="1:11" x14ac:dyDescent="0.2">
      <c r="A8" s="282" t="s">
        <v>678</v>
      </c>
      <c r="B8" s="282" t="s">
        <v>667</v>
      </c>
      <c r="C8" s="282">
        <v>98782</v>
      </c>
      <c r="D8" s="282">
        <v>0.244478</v>
      </c>
      <c r="E8" s="282">
        <v>1.23504E-3</v>
      </c>
      <c r="F8" s="282">
        <v>0.46131699999999998</v>
      </c>
      <c r="J8" s="289" t="s">
        <v>497</v>
      </c>
      <c r="K8" s="290" t="s">
        <v>496</v>
      </c>
    </row>
    <row r="9" spans="1:11" x14ac:dyDescent="0.2">
      <c r="A9" s="282" t="s">
        <v>649</v>
      </c>
      <c r="B9" s="282" t="s">
        <v>426</v>
      </c>
      <c r="C9" s="282">
        <v>93681</v>
      </c>
      <c r="D9" s="282">
        <v>0.31694800000000001</v>
      </c>
      <c r="E9" s="282">
        <v>1.06745E-3</v>
      </c>
      <c r="F9" s="282">
        <v>0.45962199999999998</v>
      </c>
      <c r="J9" s="289" t="s">
        <v>586</v>
      </c>
      <c r="K9" s="290" t="s">
        <v>498</v>
      </c>
    </row>
    <row r="10" spans="1:11" ht="17" thickBot="1" x14ac:dyDescent="0.25">
      <c r="A10" s="282" t="s">
        <v>421</v>
      </c>
      <c r="B10" s="282" t="s">
        <v>428</v>
      </c>
      <c r="C10" s="282">
        <v>103789</v>
      </c>
      <c r="D10" s="282">
        <v>0.322847</v>
      </c>
      <c r="E10" s="282">
        <v>1.2525399999999999E-3</v>
      </c>
      <c r="F10" s="282">
        <v>0.45349299999999998</v>
      </c>
      <c r="J10" s="293" t="s">
        <v>500</v>
      </c>
      <c r="K10" s="294" t="s">
        <v>499</v>
      </c>
    </row>
    <row r="11" spans="1:11" x14ac:dyDescent="0.2">
      <c r="A11" s="282" t="s">
        <v>391</v>
      </c>
      <c r="B11" s="282" t="s">
        <v>394</v>
      </c>
      <c r="C11" s="282">
        <v>103349</v>
      </c>
      <c r="D11" s="282">
        <v>0.22436600000000001</v>
      </c>
      <c r="E11" s="282">
        <v>1.0159699999999999E-3</v>
      </c>
      <c r="F11" s="282">
        <v>0.45345999999999997</v>
      </c>
    </row>
    <row r="12" spans="1:11" x14ac:dyDescent="0.2">
      <c r="A12" s="282" t="s">
        <v>421</v>
      </c>
      <c r="B12" s="282" t="s">
        <v>431</v>
      </c>
      <c r="C12" s="282">
        <v>102804</v>
      </c>
      <c r="D12" s="282">
        <v>0.32290600000000003</v>
      </c>
      <c r="E12" s="282">
        <v>1.2548100000000001E-3</v>
      </c>
      <c r="F12" s="282">
        <v>0.45329799999999998</v>
      </c>
    </row>
    <row r="13" spans="1:11" x14ac:dyDescent="0.2">
      <c r="A13" s="282" t="s">
        <v>121</v>
      </c>
      <c r="B13" s="282" t="s">
        <v>120</v>
      </c>
      <c r="C13" s="282">
        <v>109930</v>
      </c>
      <c r="D13" s="282">
        <v>0.15629000000000001</v>
      </c>
      <c r="E13" s="282">
        <v>1.06431E-3</v>
      </c>
      <c r="F13" s="282">
        <v>0.44630999999999998</v>
      </c>
    </row>
    <row r="14" spans="1:11" x14ac:dyDescent="0.2">
      <c r="A14" s="282" t="s">
        <v>402</v>
      </c>
      <c r="B14" s="282" t="s">
        <v>397</v>
      </c>
      <c r="C14" s="282">
        <v>100082</v>
      </c>
      <c r="D14" s="282">
        <v>0.20816899999999999</v>
      </c>
      <c r="E14" s="282">
        <v>9.0925399999999997E-4</v>
      </c>
      <c r="F14" s="282">
        <v>0.445295</v>
      </c>
    </row>
    <row r="15" spans="1:11" x14ac:dyDescent="0.2">
      <c r="A15" s="282" t="s">
        <v>126</v>
      </c>
      <c r="B15" s="282" t="s">
        <v>125</v>
      </c>
      <c r="C15" s="282">
        <v>109230</v>
      </c>
      <c r="D15" s="282">
        <v>0.15238499999999999</v>
      </c>
      <c r="E15" s="282">
        <v>9.2465400000000001E-4</v>
      </c>
      <c r="F15" s="282">
        <v>0.44419700000000001</v>
      </c>
    </row>
    <row r="16" spans="1:11" x14ac:dyDescent="0.2">
      <c r="A16" s="282" t="s">
        <v>122</v>
      </c>
      <c r="B16" s="282" t="s">
        <v>120</v>
      </c>
      <c r="C16" s="282">
        <v>109598</v>
      </c>
      <c r="D16" s="282">
        <v>0.15451899999999999</v>
      </c>
      <c r="E16" s="282">
        <v>8.6680399999999999E-4</v>
      </c>
      <c r="F16" s="282">
        <v>0.44334000000000001</v>
      </c>
    </row>
    <row r="17" spans="1:6" x14ac:dyDescent="0.2">
      <c r="A17" s="282" t="s">
        <v>122</v>
      </c>
      <c r="B17" s="282" t="s">
        <v>121</v>
      </c>
      <c r="C17" s="282">
        <v>109639</v>
      </c>
      <c r="D17" s="282">
        <v>0.155136</v>
      </c>
      <c r="E17" s="282">
        <v>1.0489E-3</v>
      </c>
      <c r="F17" s="282">
        <v>0.44225100000000001</v>
      </c>
    </row>
    <row r="18" spans="1:6" x14ac:dyDescent="0.2">
      <c r="A18" s="282" t="s">
        <v>635</v>
      </c>
      <c r="B18" s="282" t="s">
        <v>387</v>
      </c>
      <c r="C18" s="282">
        <v>98288</v>
      </c>
      <c r="D18" s="282">
        <v>0.24768000000000001</v>
      </c>
      <c r="E18" s="282">
        <v>2.0144899999999999E-3</v>
      </c>
      <c r="F18" s="282">
        <v>0.43483300000000003</v>
      </c>
    </row>
    <row r="19" spans="1:6" x14ac:dyDescent="0.2">
      <c r="A19" s="282" t="s">
        <v>634</v>
      </c>
      <c r="B19" s="282" t="s">
        <v>387</v>
      </c>
      <c r="C19" s="282">
        <v>98653</v>
      </c>
      <c r="D19" s="282">
        <v>0.247169</v>
      </c>
      <c r="E19" s="282">
        <v>2.3719499999999998E-3</v>
      </c>
      <c r="F19" s="282">
        <v>0.43398999999999999</v>
      </c>
    </row>
    <row r="20" spans="1:6" x14ac:dyDescent="0.2">
      <c r="A20" s="13" t="s">
        <v>400</v>
      </c>
      <c r="B20" s="13" t="s">
        <v>421</v>
      </c>
      <c r="C20" s="13">
        <v>104338</v>
      </c>
      <c r="D20" s="13">
        <v>0.29358400000000001</v>
      </c>
      <c r="E20" s="13">
        <v>1.36096E-3</v>
      </c>
      <c r="F20" s="13">
        <v>0.42727500000000002</v>
      </c>
    </row>
    <row r="21" spans="1:6" x14ac:dyDescent="0.2">
      <c r="A21" s="13" t="s">
        <v>401</v>
      </c>
      <c r="B21" s="13" t="s">
        <v>421</v>
      </c>
      <c r="C21" s="13">
        <v>105849</v>
      </c>
      <c r="D21" s="13">
        <v>0.29369200000000001</v>
      </c>
      <c r="E21" s="13">
        <v>1.6060600000000001E-3</v>
      </c>
      <c r="F21" s="13">
        <v>0.42709999999999998</v>
      </c>
    </row>
    <row r="22" spans="1:6" x14ac:dyDescent="0.2">
      <c r="A22" s="13" t="s">
        <v>401</v>
      </c>
      <c r="B22" s="13" t="s">
        <v>431</v>
      </c>
      <c r="C22" s="13">
        <v>104012</v>
      </c>
      <c r="D22" s="13">
        <v>0.293101</v>
      </c>
      <c r="E22" s="13">
        <v>1.52867E-3</v>
      </c>
      <c r="F22" s="13">
        <v>0.42707000000000001</v>
      </c>
    </row>
    <row r="23" spans="1:6" x14ac:dyDescent="0.2">
      <c r="A23" s="13" t="s">
        <v>401</v>
      </c>
      <c r="B23" s="13" t="s">
        <v>428</v>
      </c>
      <c r="C23" s="13">
        <v>105027</v>
      </c>
      <c r="D23" s="13">
        <v>0.29319099999999998</v>
      </c>
      <c r="E23" s="13">
        <v>1.6471999999999999E-3</v>
      </c>
      <c r="F23" s="13">
        <v>0.42704900000000001</v>
      </c>
    </row>
    <row r="24" spans="1:6" x14ac:dyDescent="0.2">
      <c r="A24" s="13" t="s">
        <v>400</v>
      </c>
      <c r="B24" s="13" t="s">
        <v>428</v>
      </c>
      <c r="C24" s="13">
        <v>103583</v>
      </c>
      <c r="D24" s="13">
        <v>0.29287600000000003</v>
      </c>
      <c r="E24" s="13">
        <v>1.4384599999999999E-3</v>
      </c>
      <c r="F24" s="13">
        <v>0.426784</v>
      </c>
    </row>
    <row r="25" spans="1:6" x14ac:dyDescent="0.2">
      <c r="A25" s="13" t="s">
        <v>400</v>
      </c>
      <c r="B25" s="13" t="s">
        <v>431</v>
      </c>
      <c r="C25" s="13">
        <v>102614</v>
      </c>
      <c r="D25" s="13">
        <v>0.29283500000000001</v>
      </c>
      <c r="E25" s="13">
        <v>1.4130600000000001E-3</v>
      </c>
      <c r="F25" s="13">
        <v>0.426622</v>
      </c>
    </row>
    <row r="26" spans="1:6" x14ac:dyDescent="0.2">
      <c r="A26" s="13" t="s">
        <v>6</v>
      </c>
      <c r="B26" s="13" t="s">
        <v>421</v>
      </c>
      <c r="C26" s="13">
        <v>105374</v>
      </c>
      <c r="D26" s="13">
        <v>0.27272400000000002</v>
      </c>
      <c r="E26" s="13">
        <v>1.7461600000000001E-3</v>
      </c>
      <c r="F26" s="13">
        <v>0.40200900000000001</v>
      </c>
    </row>
    <row r="27" spans="1:6" x14ac:dyDescent="0.2">
      <c r="A27" s="13" t="s">
        <v>6</v>
      </c>
      <c r="B27" s="13" t="s">
        <v>428</v>
      </c>
      <c r="C27" s="13">
        <v>104541</v>
      </c>
      <c r="D27" s="13">
        <v>0.27063100000000001</v>
      </c>
      <c r="E27" s="13">
        <v>1.8461700000000001E-3</v>
      </c>
      <c r="F27" s="13">
        <v>0.39880300000000002</v>
      </c>
    </row>
    <row r="28" spans="1:6" x14ac:dyDescent="0.2">
      <c r="A28" s="13" t="s">
        <v>6</v>
      </c>
      <c r="B28" s="13" t="s">
        <v>431</v>
      </c>
      <c r="C28" s="13">
        <v>103576</v>
      </c>
      <c r="D28" s="13">
        <v>0.27067999999999998</v>
      </c>
      <c r="E28" s="13">
        <v>1.84406E-3</v>
      </c>
      <c r="F28" s="13">
        <v>0.39874500000000002</v>
      </c>
    </row>
    <row r="29" spans="1:6" x14ac:dyDescent="0.2">
      <c r="A29" s="13" t="s">
        <v>401</v>
      </c>
      <c r="B29" s="13" t="s">
        <v>6</v>
      </c>
      <c r="C29" s="13">
        <v>106654</v>
      </c>
      <c r="D29" s="13">
        <v>0.246142</v>
      </c>
      <c r="E29" s="13">
        <v>1.8658500000000001E-3</v>
      </c>
      <c r="F29" s="13">
        <v>0.38488499999999998</v>
      </c>
    </row>
    <row r="30" spans="1:6" x14ac:dyDescent="0.2">
      <c r="A30" s="13" t="s">
        <v>400</v>
      </c>
      <c r="B30" s="13" t="s">
        <v>6</v>
      </c>
      <c r="C30" s="13">
        <v>105128</v>
      </c>
      <c r="D30" s="13">
        <v>0.24634700000000001</v>
      </c>
      <c r="E30" s="13">
        <v>1.94049E-3</v>
      </c>
      <c r="F30" s="13">
        <v>0.384436</v>
      </c>
    </row>
    <row r="31" spans="1:6" ht="13" customHeight="1" x14ac:dyDescent="0.2">
      <c r="A31" s="13" t="s">
        <v>81</v>
      </c>
      <c r="B31" s="13" t="s">
        <v>26</v>
      </c>
      <c r="C31" s="13">
        <v>110320</v>
      </c>
      <c r="D31" s="13">
        <v>0.23592299999999999</v>
      </c>
      <c r="E31" s="13">
        <v>4.0971699999999998E-3</v>
      </c>
      <c r="F31" s="13">
        <v>0.38131999999999999</v>
      </c>
    </row>
    <row r="32" spans="1:6" x14ac:dyDescent="0.2">
      <c r="A32" s="13" t="s">
        <v>406</v>
      </c>
      <c r="B32" s="13" t="s">
        <v>421</v>
      </c>
      <c r="C32" s="13">
        <v>102912</v>
      </c>
      <c r="D32" s="13">
        <v>0.25514999999999999</v>
      </c>
      <c r="E32" s="13">
        <v>2.8276600000000001E-3</v>
      </c>
      <c r="F32" s="13">
        <v>0.37520300000000001</v>
      </c>
    </row>
    <row r="33" spans="1:6" ht="15" customHeight="1" x14ac:dyDescent="0.2">
      <c r="A33" s="13" t="s">
        <v>406</v>
      </c>
      <c r="B33" s="13" t="s">
        <v>428</v>
      </c>
      <c r="C33" s="13">
        <v>102198</v>
      </c>
      <c r="D33" s="13">
        <v>0.25237300000000001</v>
      </c>
      <c r="E33" s="13">
        <v>3.1605299999999999E-3</v>
      </c>
      <c r="F33" s="13">
        <v>0.36988500000000002</v>
      </c>
    </row>
    <row r="34" spans="1:6" ht="15" customHeight="1" x14ac:dyDescent="0.2">
      <c r="A34" s="13" t="s">
        <v>406</v>
      </c>
      <c r="B34" s="13" t="s">
        <v>431</v>
      </c>
      <c r="C34" s="13">
        <v>101266</v>
      </c>
      <c r="D34" s="13">
        <v>0.25167400000000001</v>
      </c>
      <c r="E34" s="13">
        <v>3.4068700000000002E-3</v>
      </c>
      <c r="F34" s="13">
        <v>0.36821900000000002</v>
      </c>
    </row>
    <row r="35" spans="1:6" ht="15" customHeight="1" x14ac:dyDescent="0.2">
      <c r="A35" s="13" t="s">
        <v>425</v>
      </c>
      <c r="B35" s="13" t="s">
        <v>426</v>
      </c>
      <c r="C35" s="13">
        <v>99771</v>
      </c>
      <c r="D35" s="13">
        <v>0.25089499999999998</v>
      </c>
      <c r="E35" s="13">
        <v>4.1194300000000003E-3</v>
      </c>
      <c r="F35" s="13">
        <v>0.354327</v>
      </c>
    </row>
    <row r="36" spans="1:6" ht="15" customHeight="1" x14ac:dyDescent="0.2">
      <c r="A36" s="7" t="s">
        <v>420</v>
      </c>
      <c r="B36" s="7" t="s">
        <v>431</v>
      </c>
      <c r="C36" s="7">
        <v>102739</v>
      </c>
      <c r="D36" s="7">
        <v>0.23232700000000001</v>
      </c>
      <c r="E36" s="7">
        <v>1.93695E-3</v>
      </c>
      <c r="F36" s="7">
        <v>0.35296</v>
      </c>
    </row>
    <row r="37" spans="1:6" ht="19" customHeight="1" x14ac:dyDescent="0.2">
      <c r="A37" s="7" t="s">
        <v>420</v>
      </c>
      <c r="B37" s="7" t="s">
        <v>428</v>
      </c>
      <c r="C37" s="7">
        <v>103666</v>
      </c>
      <c r="D37" s="7">
        <v>0.23214000000000001</v>
      </c>
      <c r="E37" s="7">
        <v>2.1029099999999999E-3</v>
      </c>
      <c r="F37" s="7">
        <v>0.35211399999999998</v>
      </c>
    </row>
    <row r="38" spans="1:6" s="8" customFormat="1" x14ac:dyDescent="0.2">
      <c r="A38" s="204" t="s">
        <v>649</v>
      </c>
      <c r="B38" s="204" t="s">
        <v>425</v>
      </c>
      <c r="C38" s="204">
        <v>94773</v>
      </c>
      <c r="D38" s="204">
        <v>0.24898400000000001</v>
      </c>
      <c r="E38" s="204">
        <v>5.4340400000000002E-3</v>
      </c>
      <c r="F38" s="204">
        <v>0.349109</v>
      </c>
    </row>
    <row r="39" spans="1:6" x14ac:dyDescent="0.2">
      <c r="A39" s="7" t="s">
        <v>715</v>
      </c>
      <c r="B39" s="7" t="s">
        <v>651</v>
      </c>
      <c r="C39" s="7">
        <v>99863</v>
      </c>
      <c r="D39" s="7">
        <v>3.9193699999999998E-2</v>
      </c>
      <c r="E39" s="7">
        <v>6.1083700000000003E-4</v>
      </c>
      <c r="F39" s="7">
        <v>0.34724500000000003</v>
      </c>
    </row>
    <row r="40" spans="1:6" x14ac:dyDescent="0.2">
      <c r="A40" s="7" t="s">
        <v>715</v>
      </c>
      <c r="B40" s="7" t="s">
        <v>719</v>
      </c>
      <c r="C40" s="7">
        <v>97205</v>
      </c>
      <c r="D40" s="7">
        <v>3.9442400000000002E-2</v>
      </c>
      <c r="E40" s="7">
        <v>6.9955199999999999E-4</v>
      </c>
      <c r="F40" s="7">
        <v>0.34415200000000001</v>
      </c>
    </row>
    <row r="41" spans="1:6" x14ac:dyDescent="0.2">
      <c r="A41" s="7" t="s">
        <v>420</v>
      </c>
      <c r="B41" s="7" t="s">
        <v>421</v>
      </c>
      <c r="C41" s="7">
        <v>104465</v>
      </c>
      <c r="D41" s="7">
        <v>0.22869900000000001</v>
      </c>
      <c r="E41" s="7">
        <v>3.0153599999999999E-3</v>
      </c>
      <c r="F41" s="7">
        <v>0.34098000000000001</v>
      </c>
    </row>
    <row r="42" spans="1:6" x14ac:dyDescent="0.2">
      <c r="A42" s="7" t="s">
        <v>681</v>
      </c>
      <c r="B42" s="7" t="s">
        <v>672</v>
      </c>
      <c r="C42" s="7">
        <v>95844</v>
      </c>
      <c r="D42" s="7">
        <v>4.0649400000000002E-2</v>
      </c>
      <c r="E42" s="7">
        <v>7.0948599999999995E-4</v>
      </c>
      <c r="F42" s="7">
        <v>0.34051999999999999</v>
      </c>
    </row>
    <row r="43" spans="1:6" x14ac:dyDescent="0.2">
      <c r="A43" s="7" t="s">
        <v>400</v>
      </c>
      <c r="B43" s="7" t="s">
        <v>406</v>
      </c>
      <c r="C43" s="7">
        <v>102698</v>
      </c>
      <c r="D43" s="7">
        <v>0.229819</v>
      </c>
      <c r="E43" s="7">
        <v>8.8706700000000006E-3</v>
      </c>
      <c r="F43" s="7">
        <v>0.33842299999999997</v>
      </c>
    </row>
    <row r="44" spans="1:6" x14ac:dyDescent="0.2">
      <c r="A44" s="7" t="s">
        <v>401</v>
      </c>
      <c r="B44" s="7" t="s">
        <v>406</v>
      </c>
      <c r="C44" s="7">
        <v>104066</v>
      </c>
      <c r="D44" s="7">
        <v>0.229883</v>
      </c>
      <c r="E44" s="7">
        <v>9.0711699999999999E-3</v>
      </c>
      <c r="F44" s="7">
        <v>0.33796300000000001</v>
      </c>
    </row>
    <row r="45" spans="1:6" x14ac:dyDescent="0.2">
      <c r="A45" s="7" t="s">
        <v>714</v>
      </c>
      <c r="B45" s="7" t="s">
        <v>651</v>
      </c>
      <c r="C45" s="7">
        <v>95665</v>
      </c>
      <c r="D45" s="7">
        <v>3.8885700000000002E-2</v>
      </c>
      <c r="E45" s="7">
        <v>6.5854800000000001E-4</v>
      </c>
      <c r="F45" s="7">
        <v>0.33790100000000001</v>
      </c>
    </row>
    <row r="46" spans="1:6" x14ac:dyDescent="0.2">
      <c r="A46" s="7" t="s">
        <v>713</v>
      </c>
      <c r="B46" s="7" t="s">
        <v>651</v>
      </c>
      <c r="C46" s="7">
        <v>98475</v>
      </c>
      <c r="D46" s="7">
        <v>3.8476799999999999E-2</v>
      </c>
      <c r="E46" s="7">
        <v>7.0068500000000004E-4</v>
      </c>
      <c r="F46" s="7">
        <v>0.33750999999999998</v>
      </c>
    </row>
    <row r="47" spans="1:6" x14ac:dyDescent="0.2">
      <c r="A47" s="7" t="s">
        <v>719</v>
      </c>
      <c r="B47" s="7" t="s">
        <v>651</v>
      </c>
      <c r="C47" s="7">
        <v>98422</v>
      </c>
      <c r="D47" s="7">
        <v>3.8202800000000002E-2</v>
      </c>
      <c r="E47" s="7">
        <v>7.2138300000000003E-4</v>
      </c>
      <c r="F47" s="7">
        <v>0.33730300000000002</v>
      </c>
    </row>
    <row r="48" spans="1:6" x14ac:dyDescent="0.2">
      <c r="A48" s="7" t="s">
        <v>713</v>
      </c>
      <c r="B48" s="7" t="s">
        <v>661</v>
      </c>
      <c r="C48" s="7">
        <v>99638</v>
      </c>
      <c r="D48" s="7">
        <v>3.9161799999999997E-2</v>
      </c>
      <c r="E48" s="7">
        <v>7.8283400000000005E-4</v>
      </c>
      <c r="F48" s="7">
        <v>0.337094</v>
      </c>
    </row>
    <row r="49" spans="1:6" x14ac:dyDescent="0.2">
      <c r="A49" s="7" t="s">
        <v>715</v>
      </c>
      <c r="B49" s="7" t="s">
        <v>661</v>
      </c>
      <c r="C49" s="7">
        <v>100666</v>
      </c>
      <c r="D49" s="7">
        <v>3.9308200000000001E-2</v>
      </c>
      <c r="E49" s="7">
        <v>7.3510399999999999E-4</v>
      </c>
      <c r="F49" s="7">
        <v>0.33690199999999998</v>
      </c>
    </row>
    <row r="50" spans="1:6" x14ac:dyDescent="0.2">
      <c r="A50" s="7" t="s">
        <v>714</v>
      </c>
      <c r="B50" s="7" t="s">
        <v>715</v>
      </c>
      <c r="C50" s="7">
        <v>94736</v>
      </c>
      <c r="D50" s="7">
        <v>3.9340899999999998E-2</v>
      </c>
      <c r="E50" s="7">
        <v>6.7556199999999999E-4</v>
      </c>
      <c r="F50" s="7">
        <v>0.33688600000000002</v>
      </c>
    </row>
    <row r="51" spans="1:6" x14ac:dyDescent="0.2">
      <c r="A51" s="7" t="s">
        <v>78</v>
      </c>
      <c r="B51" s="7" t="s">
        <v>26</v>
      </c>
      <c r="C51" s="7">
        <v>107970</v>
      </c>
      <c r="D51" s="7">
        <v>0.20285300000000001</v>
      </c>
      <c r="E51" s="7">
        <v>3.4824500000000002E-3</v>
      </c>
      <c r="F51" s="7">
        <v>0.33669500000000002</v>
      </c>
    </row>
    <row r="52" spans="1:6" x14ac:dyDescent="0.2">
      <c r="A52" s="7" t="s">
        <v>799</v>
      </c>
      <c r="B52" s="7" t="s">
        <v>651</v>
      </c>
      <c r="C52" s="7">
        <v>92594</v>
      </c>
      <c r="D52" s="7">
        <v>3.8155799999999997E-2</v>
      </c>
      <c r="E52" s="7">
        <v>5.8319100000000005E-4</v>
      </c>
      <c r="F52" s="7">
        <v>0.336393</v>
      </c>
    </row>
    <row r="53" spans="1:6" x14ac:dyDescent="0.2">
      <c r="A53" s="7" t="s">
        <v>713</v>
      </c>
      <c r="B53" s="7" t="s">
        <v>715</v>
      </c>
      <c r="C53" s="7">
        <v>97392</v>
      </c>
      <c r="D53" s="7">
        <v>3.9007300000000002E-2</v>
      </c>
      <c r="E53" s="7">
        <v>7.1874500000000002E-4</v>
      </c>
      <c r="F53" s="7">
        <v>0.33602199999999999</v>
      </c>
    </row>
    <row r="54" spans="1:6" x14ac:dyDescent="0.2">
      <c r="A54" s="7" t="s">
        <v>661</v>
      </c>
      <c r="B54" s="7" t="s">
        <v>651</v>
      </c>
      <c r="C54" s="7">
        <v>102489</v>
      </c>
      <c r="D54" s="7">
        <v>3.8579799999999997E-2</v>
      </c>
      <c r="E54" s="7">
        <v>7.31786E-4</v>
      </c>
      <c r="F54" s="7">
        <v>0.33594200000000002</v>
      </c>
    </row>
    <row r="55" spans="1:6" x14ac:dyDescent="0.2">
      <c r="A55" s="7" t="s">
        <v>715</v>
      </c>
      <c r="B55" s="7" t="s">
        <v>799</v>
      </c>
      <c r="C55" s="7">
        <v>91993</v>
      </c>
      <c r="D55" s="7">
        <v>3.8742100000000002E-2</v>
      </c>
      <c r="E55" s="7">
        <v>6.41353E-4</v>
      </c>
      <c r="F55" s="7">
        <v>0.335202</v>
      </c>
    </row>
    <row r="56" spans="1:6" x14ac:dyDescent="0.2">
      <c r="A56" s="7" t="s">
        <v>714</v>
      </c>
      <c r="B56" s="7" t="s">
        <v>799</v>
      </c>
      <c r="C56" s="7">
        <v>90449</v>
      </c>
      <c r="D56" s="7">
        <v>3.8972199999999999E-2</v>
      </c>
      <c r="E56" s="7">
        <v>6.3018899999999997E-4</v>
      </c>
      <c r="F56" s="7">
        <v>0.33511299999999999</v>
      </c>
    </row>
    <row r="57" spans="1:6" x14ac:dyDescent="0.2">
      <c r="A57" s="7" t="s">
        <v>719</v>
      </c>
      <c r="B57" s="7" t="s">
        <v>661</v>
      </c>
      <c r="C57" s="7">
        <v>98876</v>
      </c>
      <c r="D57" s="7">
        <v>3.90287E-2</v>
      </c>
      <c r="E57" s="7">
        <v>8.09094E-4</v>
      </c>
      <c r="F57" s="7">
        <v>0.33474300000000001</v>
      </c>
    </row>
    <row r="58" spans="1:6" hidden="1" x14ac:dyDescent="0.2">
      <c r="A58" s="7" t="s">
        <v>414</v>
      </c>
      <c r="B58" s="7" t="s">
        <v>431</v>
      </c>
      <c r="C58" s="7">
        <v>102179</v>
      </c>
      <c r="D58" s="7">
        <v>0.22279499999999999</v>
      </c>
      <c r="E58" s="7">
        <v>2.6913599999999998E-3</v>
      </c>
      <c r="F58" s="7">
        <v>0.334069</v>
      </c>
    </row>
    <row r="59" spans="1:6" x14ac:dyDescent="0.2">
      <c r="A59" s="7" t="s">
        <v>713</v>
      </c>
      <c r="B59" s="7" t="s">
        <v>714</v>
      </c>
      <c r="C59" s="7">
        <v>93765</v>
      </c>
      <c r="D59" s="7">
        <v>3.8895100000000002E-2</v>
      </c>
      <c r="E59" s="7">
        <v>7.0388700000000005E-4</v>
      </c>
      <c r="F59" s="7">
        <v>0.333872</v>
      </c>
    </row>
    <row r="60" spans="1:6" x14ac:dyDescent="0.2">
      <c r="A60" s="7" t="s">
        <v>719</v>
      </c>
      <c r="B60" s="7" t="s">
        <v>799</v>
      </c>
      <c r="C60" s="7">
        <v>91418</v>
      </c>
      <c r="D60" s="7">
        <v>3.8810699999999997E-2</v>
      </c>
      <c r="E60" s="7">
        <v>7.6571400000000002E-4</v>
      </c>
      <c r="F60" s="7">
        <v>0.333762</v>
      </c>
    </row>
    <row r="61" spans="1:6" x14ac:dyDescent="0.2">
      <c r="A61" s="7" t="s">
        <v>713</v>
      </c>
      <c r="B61" s="7" t="s">
        <v>719</v>
      </c>
      <c r="C61" s="7">
        <v>96230</v>
      </c>
      <c r="D61" s="7">
        <v>3.8761299999999999E-2</v>
      </c>
      <c r="E61" s="7">
        <v>7.7938300000000003E-4</v>
      </c>
      <c r="F61" s="7">
        <v>0.33376099999999997</v>
      </c>
    </row>
    <row r="62" spans="1:6" x14ac:dyDescent="0.2">
      <c r="A62" s="7" t="s">
        <v>713</v>
      </c>
      <c r="B62" s="7" t="s">
        <v>799</v>
      </c>
      <c r="C62" s="7">
        <v>90966</v>
      </c>
      <c r="D62" s="7">
        <v>3.87068E-2</v>
      </c>
      <c r="E62" s="7">
        <v>6.4859399999999995E-4</v>
      </c>
      <c r="F62" s="7">
        <v>0.33361400000000002</v>
      </c>
    </row>
    <row r="63" spans="1:6" x14ac:dyDescent="0.2">
      <c r="A63" s="7" t="s">
        <v>714</v>
      </c>
      <c r="B63" s="7" t="s">
        <v>661</v>
      </c>
      <c r="C63" s="7">
        <v>95520</v>
      </c>
      <c r="D63" s="7">
        <v>3.8986600000000003E-2</v>
      </c>
      <c r="E63" s="7">
        <v>7.5376900000000005E-4</v>
      </c>
      <c r="F63" s="7">
        <v>0.332401</v>
      </c>
    </row>
    <row r="64" spans="1:6" x14ac:dyDescent="0.2">
      <c r="A64" s="7" t="s">
        <v>799</v>
      </c>
      <c r="B64" s="7" t="s">
        <v>661</v>
      </c>
      <c r="C64" s="7">
        <v>92444</v>
      </c>
      <c r="D64" s="7">
        <v>3.8434099999999999E-2</v>
      </c>
      <c r="E64" s="7">
        <v>6.4904199999999996E-4</v>
      </c>
      <c r="F64" s="7">
        <v>0.33186599999999999</v>
      </c>
    </row>
    <row r="65" spans="1:6" hidden="1" x14ac:dyDescent="0.2">
      <c r="A65" s="7" t="s">
        <v>414</v>
      </c>
      <c r="B65" s="7" t="s">
        <v>428</v>
      </c>
      <c r="C65" s="7">
        <v>103059</v>
      </c>
      <c r="D65" s="7">
        <v>0.22193099999999999</v>
      </c>
      <c r="E65" s="7">
        <v>2.8915500000000001E-3</v>
      </c>
      <c r="F65" s="7">
        <v>0.33144400000000002</v>
      </c>
    </row>
    <row r="66" spans="1:6" hidden="1" x14ac:dyDescent="0.2">
      <c r="A66" s="7" t="s">
        <v>81</v>
      </c>
      <c r="B66" s="7" t="s">
        <v>408</v>
      </c>
      <c r="C66" s="7">
        <v>104588</v>
      </c>
      <c r="D66" s="7">
        <v>0.21191699999999999</v>
      </c>
      <c r="E66" s="7">
        <v>7.5151999999999997E-3</v>
      </c>
      <c r="F66" s="7">
        <v>0.330461</v>
      </c>
    </row>
    <row r="67" spans="1:6" x14ac:dyDescent="0.2">
      <c r="A67" s="7" t="s">
        <v>664</v>
      </c>
      <c r="B67" s="7" t="s">
        <v>799</v>
      </c>
      <c r="C67" s="7">
        <v>91203</v>
      </c>
      <c r="D67" s="7">
        <v>3.8902199999999998E-2</v>
      </c>
      <c r="E67" s="7">
        <v>6.2497900000000001E-4</v>
      </c>
      <c r="F67" s="7">
        <v>0.32999000000000001</v>
      </c>
    </row>
    <row r="68" spans="1:6" x14ac:dyDescent="0.2">
      <c r="A68" s="7" t="s">
        <v>714</v>
      </c>
      <c r="B68" s="7" t="s">
        <v>719</v>
      </c>
      <c r="C68" s="7">
        <v>94009</v>
      </c>
      <c r="D68" s="7">
        <v>3.8613300000000003E-2</v>
      </c>
      <c r="E68" s="7">
        <v>8.08433E-4</v>
      </c>
      <c r="F68" s="7">
        <v>0.32969500000000002</v>
      </c>
    </row>
    <row r="69" spans="1:6" x14ac:dyDescent="0.2">
      <c r="A69" s="7" t="s">
        <v>664</v>
      </c>
      <c r="B69" s="7" t="s">
        <v>714</v>
      </c>
      <c r="C69" s="7">
        <v>93747</v>
      </c>
      <c r="D69" s="7">
        <v>3.9083899999999998E-2</v>
      </c>
      <c r="E69" s="7">
        <v>7.5735799999999997E-4</v>
      </c>
      <c r="F69" s="7">
        <v>0.328768</v>
      </c>
    </row>
    <row r="70" spans="1:6" x14ac:dyDescent="0.2">
      <c r="A70" s="7" t="s">
        <v>664</v>
      </c>
      <c r="B70" s="7" t="s">
        <v>715</v>
      </c>
      <c r="C70" s="7">
        <v>97034</v>
      </c>
      <c r="D70" s="7">
        <v>3.8965699999999999E-2</v>
      </c>
      <c r="E70" s="7">
        <v>7.7292500000000004E-4</v>
      </c>
      <c r="F70" s="7">
        <v>0.32851599999999997</v>
      </c>
    </row>
    <row r="71" spans="1:6" x14ac:dyDescent="0.2">
      <c r="A71" s="7" t="s">
        <v>814</v>
      </c>
      <c r="B71" s="7" t="s">
        <v>713</v>
      </c>
      <c r="C71" s="7">
        <v>96078</v>
      </c>
      <c r="D71" s="7">
        <v>3.8687300000000001E-2</v>
      </c>
      <c r="E71" s="7">
        <v>7.2857499999999997E-4</v>
      </c>
      <c r="F71" s="7">
        <v>0.32834600000000003</v>
      </c>
    </row>
    <row r="72" spans="1:6" x14ac:dyDescent="0.2">
      <c r="A72" s="7" t="s">
        <v>718</v>
      </c>
      <c r="B72" s="7" t="s">
        <v>661</v>
      </c>
      <c r="C72" s="7">
        <v>100587</v>
      </c>
      <c r="D72" s="7">
        <v>3.8016800000000003E-2</v>
      </c>
      <c r="E72" s="7">
        <v>6.6609000000000004E-4</v>
      </c>
      <c r="F72" s="7">
        <v>0.32778200000000002</v>
      </c>
    </row>
    <row r="73" spans="1:6" x14ac:dyDescent="0.2">
      <c r="A73" s="7" t="s">
        <v>664</v>
      </c>
      <c r="B73" s="7" t="s">
        <v>651</v>
      </c>
      <c r="C73" s="7">
        <v>98091</v>
      </c>
      <c r="D73" s="7">
        <v>3.8240000000000003E-2</v>
      </c>
      <c r="E73" s="7">
        <v>6.7284500000000004E-4</v>
      </c>
      <c r="F73" s="7">
        <v>0.32764900000000002</v>
      </c>
    </row>
    <row r="74" spans="1:6" x14ac:dyDescent="0.2">
      <c r="A74" s="7" t="s">
        <v>664</v>
      </c>
      <c r="B74" s="7" t="s">
        <v>661</v>
      </c>
      <c r="C74" s="7">
        <v>98672</v>
      </c>
      <c r="D74" s="7">
        <v>3.8734400000000002E-2</v>
      </c>
      <c r="E74" s="7">
        <v>7.2968999999999996E-4</v>
      </c>
      <c r="F74" s="7">
        <v>0.326961</v>
      </c>
    </row>
    <row r="75" spans="1:6" x14ac:dyDescent="0.2">
      <c r="A75" s="7" t="s">
        <v>664</v>
      </c>
      <c r="B75" s="7" t="s">
        <v>719</v>
      </c>
      <c r="C75" s="7">
        <v>95895</v>
      </c>
      <c r="D75" s="7">
        <v>3.8573400000000001E-2</v>
      </c>
      <c r="E75" s="7">
        <v>8.4467400000000001E-4</v>
      </c>
      <c r="F75" s="7">
        <v>0.323716</v>
      </c>
    </row>
    <row r="76" spans="1:6" x14ac:dyDescent="0.2">
      <c r="A76" s="7" t="s">
        <v>713</v>
      </c>
      <c r="B76" s="7" t="s">
        <v>718</v>
      </c>
      <c r="C76" s="7">
        <v>96401</v>
      </c>
      <c r="D76" s="7">
        <v>3.7541100000000001E-2</v>
      </c>
      <c r="E76" s="7">
        <v>7.2613400000000002E-4</v>
      </c>
      <c r="F76" s="7">
        <v>0.32276899999999997</v>
      </c>
    </row>
    <row r="77" spans="1:6" x14ac:dyDescent="0.2">
      <c r="A77" s="7" t="s">
        <v>81</v>
      </c>
      <c r="B77" s="7" t="s">
        <v>78</v>
      </c>
      <c r="C77" s="7">
        <v>107671</v>
      </c>
      <c r="D77" s="7">
        <v>0.19814999999999999</v>
      </c>
      <c r="E77" s="7">
        <v>4.8016600000000001E-3</v>
      </c>
      <c r="F77" s="7">
        <v>0.32203599999999999</v>
      </c>
    </row>
    <row r="78" spans="1:6" x14ac:dyDescent="0.2">
      <c r="A78" s="7" t="s">
        <v>414</v>
      </c>
      <c r="B78" s="7" t="s">
        <v>421</v>
      </c>
      <c r="C78" s="7">
        <v>103864</v>
      </c>
      <c r="D78" s="7">
        <v>0.218141</v>
      </c>
      <c r="E78" s="7">
        <v>3.2831399999999999E-3</v>
      </c>
      <c r="F78" s="7">
        <v>0.32119599999999998</v>
      </c>
    </row>
    <row r="79" spans="1:6" x14ac:dyDescent="0.2">
      <c r="A79" s="7" t="s">
        <v>406</v>
      </c>
      <c r="B79" s="7" t="s">
        <v>6</v>
      </c>
      <c r="C79" s="7">
        <v>103613</v>
      </c>
      <c r="D79" s="7">
        <v>0.21391099999999999</v>
      </c>
      <c r="E79" s="7">
        <v>1.06357E-2</v>
      </c>
      <c r="F79" s="7">
        <v>0.31861699999999998</v>
      </c>
    </row>
    <row r="80" spans="1:6" x14ac:dyDescent="0.2">
      <c r="A80" s="7" t="s">
        <v>6</v>
      </c>
      <c r="B80" s="7" t="s">
        <v>420</v>
      </c>
      <c r="C80" s="7">
        <v>105214</v>
      </c>
      <c r="D80" s="7">
        <v>0.193748</v>
      </c>
      <c r="E80" s="7">
        <v>3.3645699999999999E-3</v>
      </c>
      <c r="F80" s="7">
        <v>0.31842100000000001</v>
      </c>
    </row>
    <row r="81" spans="1:6" x14ac:dyDescent="0.2">
      <c r="A81" s="7" t="s">
        <v>715</v>
      </c>
      <c r="B81" s="7" t="s">
        <v>718</v>
      </c>
      <c r="C81" s="7">
        <v>96800</v>
      </c>
      <c r="D81" s="7">
        <v>3.7345000000000003E-2</v>
      </c>
      <c r="E81" s="7">
        <v>8.2644599999999999E-4</v>
      </c>
      <c r="F81" s="7">
        <v>0.31808599999999998</v>
      </c>
    </row>
    <row r="82" spans="1:6" x14ac:dyDescent="0.2">
      <c r="A82" s="7" t="s">
        <v>714</v>
      </c>
      <c r="B82" s="7" t="s">
        <v>718</v>
      </c>
      <c r="C82" s="7">
        <v>92397</v>
      </c>
      <c r="D82" s="7">
        <v>3.7457900000000002E-2</v>
      </c>
      <c r="E82" s="7">
        <v>8.2253800000000005E-4</v>
      </c>
      <c r="F82" s="7">
        <v>0.31803100000000001</v>
      </c>
    </row>
    <row r="83" spans="1:6" x14ac:dyDescent="0.2">
      <c r="A83" s="7" t="s">
        <v>718</v>
      </c>
      <c r="B83" s="7" t="s">
        <v>651</v>
      </c>
      <c r="C83" s="7">
        <v>97995</v>
      </c>
      <c r="D83" s="7">
        <v>3.6175300000000001E-2</v>
      </c>
      <c r="E83" s="7">
        <v>7.5514099999999997E-4</v>
      </c>
      <c r="F83" s="7">
        <v>0.31744600000000001</v>
      </c>
    </row>
    <row r="84" spans="1:6" x14ac:dyDescent="0.2">
      <c r="A84" s="7" t="s">
        <v>405</v>
      </c>
      <c r="B84" s="7" t="s">
        <v>421</v>
      </c>
      <c r="C84" s="7">
        <v>104487</v>
      </c>
      <c r="D84" s="7">
        <v>0.217367</v>
      </c>
      <c r="E84" s="7">
        <v>3.39755E-3</v>
      </c>
      <c r="F84" s="7">
        <v>0.317442</v>
      </c>
    </row>
    <row r="85" spans="1:6" x14ac:dyDescent="0.2">
      <c r="A85" s="7" t="s">
        <v>664</v>
      </c>
      <c r="B85" s="7" t="s">
        <v>718</v>
      </c>
      <c r="C85" s="7">
        <v>95261</v>
      </c>
      <c r="D85" s="7">
        <v>3.7224E-2</v>
      </c>
      <c r="E85" s="7">
        <v>7.76813E-4</v>
      </c>
      <c r="F85" s="7">
        <v>0.31645800000000002</v>
      </c>
    </row>
    <row r="86" spans="1:6" x14ac:dyDescent="0.2">
      <c r="A86" s="7" t="s">
        <v>26</v>
      </c>
      <c r="B86" s="7" t="s">
        <v>418</v>
      </c>
      <c r="C86" s="7">
        <v>101538</v>
      </c>
      <c r="D86" s="7">
        <v>0.19519800000000001</v>
      </c>
      <c r="E86" s="7">
        <v>2.8856200000000002E-3</v>
      </c>
      <c r="F86" s="7">
        <v>0.315832</v>
      </c>
    </row>
    <row r="87" spans="1:6" x14ac:dyDescent="0.2">
      <c r="A87" s="7" t="s">
        <v>405</v>
      </c>
      <c r="B87" s="7" t="s">
        <v>428</v>
      </c>
      <c r="C87" s="7">
        <v>103702</v>
      </c>
      <c r="D87" s="7">
        <v>0.21778800000000001</v>
      </c>
      <c r="E87" s="7">
        <v>4.3007799999999997E-3</v>
      </c>
      <c r="F87" s="7">
        <v>0.31557299999999999</v>
      </c>
    </row>
    <row r="88" spans="1:6" x14ac:dyDescent="0.2">
      <c r="A88" s="7" t="s">
        <v>394</v>
      </c>
      <c r="B88" s="7" t="s">
        <v>428</v>
      </c>
      <c r="C88" s="7">
        <v>101938</v>
      </c>
      <c r="D88" s="7">
        <v>0.217279</v>
      </c>
      <c r="E88" s="7">
        <v>3.9631900000000001E-3</v>
      </c>
      <c r="F88" s="7">
        <v>0.31539800000000001</v>
      </c>
    </row>
    <row r="89" spans="1:6" x14ac:dyDescent="0.2">
      <c r="A89" s="7" t="s">
        <v>405</v>
      </c>
      <c r="B89" s="7" t="s">
        <v>431</v>
      </c>
      <c r="C89" s="7">
        <v>102744</v>
      </c>
      <c r="D89" s="7">
        <v>0.217726</v>
      </c>
      <c r="E89" s="7">
        <v>4.31169E-3</v>
      </c>
      <c r="F89" s="7">
        <v>0.31533899999999998</v>
      </c>
    </row>
    <row r="90" spans="1:6" x14ac:dyDescent="0.2">
      <c r="A90" s="7" t="s">
        <v>391</v>
      </c>
      <c r="B90" s="7" t="s">
        <v>421</v>
      </c>
      <c r="C90" s="7">
        <v>104369</v>
      </c>
      <c r="D90" s="7">
        <v>0.21670200000000001</v>
      </c>
      <c r="E90" s="7">
        <v>3.8038099999999999E-3</v>
      </c>
      <c r="F90" s="7">
        <v>0.315112</v>
      </c>
    </row>
    <row r="91" spans="1:6" x14ac:dyDescent="0.2">
      <c r="A91" s="7" t="s">
        <v>394</v>
      </c>
      <c r="B91" s="7" t="s">
        <v>421</v>
      </c>
      <c r="C91" s="7">
        <v>102684</v>
      </c>
      <c r="D91" s="7">
        <v>0.216694</v>
      </c>
      <c r="E91" s="7">
        <v>3.65198E-3</v>
      </c>
      <c r="F91" s="7">
        <v>0.31510500000000002</v>
      </c>
    </row>
    <row r="92" spans="1:6" x14ac:dyDescent="0.2">
      <c r="A92" s="7" t="s">
        <v>394</v>
      </c>
      <c r="B92" s="7" t="s">
        <v>431</v>
      </c>
      <c r="C92" s="7">
        <v>101006</v>
      </c>
      <c r="D92" s="7">
        <v>0.21667</v>
      </c>
      <c r="E92" s="7">
        <v>4.0393599999999997E-3</v>
      </c>
      <c r="F92" s="7">
        <v>0.31453399999999998</v>
      </c>
    </row>
    <row r="93" spans="1:6" x14ac:dyDescent="0.2">
      <c r="A93" s="7" t="s">
        <v>391</v>
      </c>
      <c r="B93" s="7" t="s">
        <v>428</v>
      </c>
      <c r="C93" s="7">
        <v>103606</v>
      </c>
      <c r="D93" s="7">
        <v>0.21680199999999999</v>
      </c>
      <c r="E93" s="7">
        <v>4.1406899999999998E-3</v>
      </c>
      <c r="F93" s="7">
        <v>0.31448500000000001</v>
      </c>
    </row>
    <row r="94" spans="1:6" x14ac:dyDescent="0.2">
      <c r="A94" s="7" t="s">
        <v>391</v>
      </c>
      <c r="B94" s="7" t="s">
        <v>431</v>
      </c>
      <c r="C94" s="7">
        <v>102662</v>
      </c>
      <c r="D94" s="7">
        <v>0.21673100000000001</v>
      </c>
      <c r="E94" s="7">
        <v>4.1885000000000004E-3</v>
      </c>
      <c r="F94" s="7">
        <v>0.31443900000000002</v>
      </c>
    </row>
    <row r="95" spans="1:6" x14ac:dyDescent="0.2">
      <c r="A95" s="7" t="s">
        <v>718</v>
      </c>
      <c r="B95" s="7" t="s">
        <v>719</v>
      </c>
      <c r="C95" s="7">
        <v>95418</v>
      </c>
      <c r="D95" s="7">
        <v>3.6743600000000001E-2</v>
      </c>
      <c r="E95" s="7">
        <v>7.7553500000000005E-4</v>
      </c>
      <c r="F95" s="7">
        <v>0.31390600000000002</v>
      </c>
    </row>
    <row r="96" spans="1:6" x14ac:dyDescent="0.2">
      <c r="A96" s="7" t="s">
        <v>718</v>
      </c>
      <c r="B96" s="7" t="s">
        <v>799</v>
      </c>
      <c r="C96" s="7">
        <v>89661</v>
      </c>
      <c r="D96" s="7">
        <v>3.6470700000000002E-2</v>
      </c>
      <c r="E96" s="7">
        <v>6.6918700000000002E-4</v>
      </c>
      <c r="F96" s="7">
        <v>0.31267899999999998</v>
      </c>
    </row>
    <row r="97" spans="1:6" x14ac:dyDescent="0.2">
      <c r="A97" s="7" t="s">
        <v>82</v>
      </c>
      <c r="B97" s="7" t="s">
        <v>79</v>
      </c>
      <c r="C97" s="7">
        <v>109862</v>
      </c>
      <c r="D97" s="7">
        <v>0.20341000000000001</v>
      </c>
      <c r="E97" s="7">
        <v>6.9541799999999999E-3</v>
      </c>
      <c r="F97" s="7">
        <v>0.312417</v>
      </c>
    </row>
    <row r="98" spans="1:6" x14ac:dyDescent="0.2">
      <c r="A98" s="7" t="s">
        <v>108</v>
      </c>
      <c r="B98" s="7" t="s">
        <v>107</v>
      </c>
      <c r="C98" s="7">
        <v>108232</v>
      </c>
      <c r="D98" s="7">
        <v>8.0604599999999998E-2</v>
      </c>
      <c r="E98" s="7">
        <v>1.7832099999999999E-3</v>
      </c>
      <c r="F98" s="7">
        <v>0.31236799999999998</v>
      </c>
    </row>
    <row r="99" spans="1:6" x14ac:dyDescent="0.2">
      <c r="A99" s="7" t="s">
        <v>78</v>
      </c>
      <c r="B99" s="7" t="s">
        <v>408</v>
      </c>
      <c r="C99" s="7">
        <v>101844</v>
      </c>
      <c r="D99" s="7">
        <v>0.18399699999999999</v>
      </c>
      <c r="E99" s="7">
        <v>4.0257599999999998E-3</v>
      </c>
      <c r="F99" s="7">
        <v>0.30956600000000001</v>
      </c>
    </row>
    <row r="100" spans="1:6" x14ac:dyDescent="0.2">
      <c r="A100" s="7" t="s">
        <v>99</v>
      </c>
      <c r="B100" s="7" t="s">
        <v>98</v>
      </c>
      <c r="C100" s="7">
        <v>109332</v>
      </c>
      <c r="D100" s="7">
        <v>6.0695899999999997E-2</v>
      </c>
      <c r="E100" s="7">
        <v>9.9696300000000002E-4</v>
      </c>
      <c r="F100" s="7">
        <v>0.30912200000000001</v>
      </c>
    </row>
    <row r="101" spans="1:6" ht="24" customHeight="1" x14ac:dyDescent="0.2">
      <c r="A101" s="7" t="s">
        <v>82</v>
      </c>
      <c r="B101" s="7" t="s">
        <v>81</v>
      </c>
      <c r="C101" s="7">
        <v>109948</v>
      </c>
      <c r="D101" s="7">
        <v>0.20194100000000001</v>
      </c>
      <c r="E101" s="7">
        <v>6.7031699999999996E-3</v>
      </c>
      <c r="F101" s="7">
        <v>0.30837599999999998</v>
      </c>
    </row>
    <row r="102" spans="1:6" s="8" customFormat="1" x14ac:dyDescent="0.2">
      <c r="A102" s="204" t="s">
        <v>628</v>
      </c>
      <c r="B102" s="204" t="s">
        <v>424</v>
      </c>
      <c r="C102" s="204">
        <v>95781</v>
      </c>
      <c r="D102" s="204">
        <v>0.22382299999999999</v>
      </c>
      <c r="E102" s="204">
        <v>9.0414599999999994E-3</v>
      </c>
      <c r="F102" s="204">
        <v>0.30770500000000001</v>
      </c>
    </row>
    <row r="103" spans="1:6" x14ac:dyDescent="0.2">
      <c r="A103" s="7" t="s">
        <v>26</v>
      </c>
      <c r="B103" s="7" t="s">
        <v>408</v>
      </c>
      <c r="C103" s="7">
        <v>104522</v>
      </c>
      <c r="D103" s="7">
        <v>0.20097200000000001</v>
      </c>
      <c r="E103" s="7">
        <v>9.2037999999999998E-3</v>
      </c>
      <c r="F103" s="7">
        <v>0.30713600000000002</v>
      </c>
    </row>
    <row r="104" spans="1:6" x14ac:dyDescent="0.2">
      <c r="A104" s="7" t="s">
        <v>626</v>
      </c>
      <c r="B104" s="7" t="s">
        <v>651</v>
      </c>
      <c r="C104" s="7">
        <v>95403</v>
      </c>
      <c r="D104" s="7">
        <v>3.8405500000000002E-2</v>
      </c>
      <c r="E104" s="7">
        <v>2.7776900000000002E-3</v>
      </c>
      <c r="F104" s="7">
        <v>0.304365</v>
      </c>
    </row>
    <row r="105" spans="1:6" x14ac:dyDescent="0.2">
      <c r="A105" s="7" t="s">
        <v>424</v>
      </c>
      <c r="B105" s="7" t="s">
        <v>425</v>
      </c>
      <c r="C105" s="7">
        <v>99261</v>
      </c>
      <c r="D105" s="7">
        <v>0.22390499999999999</v>
      </c>
      <c r="E105" s="7">
        <v>8.7446199999999998E-3</v>
      </c>
      <c r="F105" s="7">
        <v>0.30426900000000001</v>
      </c>
    </row>
    <row r="106" spans="1:6" x14ac:dyDescent="0.2">
      <c r="A106" s="7" t="s">
        <v>401</v>
      </c>
      <c r="B106" s="7" t="s">
        <v>420</v>
      </c>
      <c r="C106" s="7">
        <v>105672</v>
      </c>
      <c r="D106" s="7">
        <v>0.216112</v>
      </c>
      <c r="E106" s="7">
        <v>1.4109699999999999E-2</v>
      </c>
      <c r="F106" s="7">
        <v>0.30391899999999999</v>
      </c>
    </row>
    <row r="107" spans="1:6" x14ac:dyDescent="0.2">
      <c r="A107" s="7" t="s">
        <v>81</v>
      </c>
      <c r="B107" s="7" t="s">
        <v>418</v>
      </c>
      <c r="C107" s="7">
        <v>101585</v>
      </c>
      <c r="D107" s="7">
        <v>0.189054</v>
      </c>
      <c r="E107" s="7">
        <v>3.1697600000000002E-3</v>
      </c>
      <c r="F107" s="7">
        <v>0.30324400000000001</v>
      </c>
    </row>
    <row r="108" spans="1:6" x14ac:dyDescent="0.2">
      <c r="A108" s="7" t="s">
        <v>400</v>
      </c>
      <c r="B108" s="7" t="s">
        <v>420</v>
      </c>
      <c r="C108" s="7">
        <v>104185</v>
      </c>
      <c r="D108" s="7">
        <v>0.21595200000000001</v>
      </c>
      <c r="E108" s="7">
        <v>1.4263100000000001E-2</v>
      </c>
      <c r="F108" s="7">
        <v>0.302761</v>
      </c>
    </row>
    <row r="109" spans="1:6" x14ac:dyDescent="0.2">
      <c r="A109" s="7" t="s">
        <v>80</v>
      </c>
      <c r="B109" s="7" t="s">
        <v>78</v>
      </c>
      <c r="C109" s="7">
        <v>107484</v>
      </c>
      <c r="D109" s="7">
        <v>0.174482</v>
      </c>
      <c r="E109" s="7">
        <v>5.1542599999999999E-3</v>
      </c>
      <c r="F109" s="7">
        <v>0.302205</v>
      </c>
    </row>
    <row r="110" spans="1:6" x14ac:dyDescent="0.2">
      <c r="A110" s="7" t="s">
        <v>82</v>
      </c>
      <c r="B110" s="7" t="s">
        <v>78</v>
      </c>
      <c r="C110" s="7">
        <v>107658</v>
      </c>
      <c r="D110" s="7">
        <v>0.19511800000000001</v>
      </c>
      <c r="E110" s="7">
        <v>7.3566300000000003E-3</v>
      </c>
      <c r="F110" s="7">
        <v>0.30026700000000001</v>
      </c>
    </row>
    <row r="111" spans="1:6" x14ac:dyDescent="0.2">
      <c r="A111" s="7" t="s">
        <v>426</v>
      </c>
      <c r="B111" s="7" t="s">
        <v>427</v>
      </c>
      <c r="C111" s="7">
        <v>99948</v>
      </c>
      <c r="D111" s="7">
        <v>0.219974</v>
      </c>
      <c r="E111" s="7">
        <v>1.0085200000000001E-2</v>
      </c>
      <c r="F111" s="7">
        <v>0.293879</v>
      </c>
    </row>
    <row r="112" spans="1:6" x14ac:dyDescent="0.2">
      <c r="A112" s="7" t="s">
        <v>79</v>
      </c>
      <c r="B112" s="7" t="s">
        <v>78</v>
      </c>
      <c r="C112" s="7">
        <v>107806</v>
      </c>
      <c r="D112" s="7">
        <v>0.18148300000000001</v>
      </c>
      <c r="E112" s="7">
        <v>7.1888400000000002E-3</v>
      </c>
      <c r="F112" s="7">
        <v>0.29317199999999999</v>
      </c>
    </row>
    <row r="113" spans="1:6" s="8" customFormat="1" x14ac:dyDescent="0.2">
      <c r="A113" s="204" t="s">
        <v>649</v>
      </c>
      <c r="B113" s="204" t="s">
        <v>427</v>
      </c>
      <c r="C113" s="204">
        <v>94900</v>
      </c>
      <c r="D113" s="204">
        <v>0.218588</v>
      </c>
      <c r="E113" s="204">
        <v>1.07587E-2</v>
      </c>
      <c r="F113" s="204">
        <v>0.29111999999999999</v>
      </c>
    </row>
    <row r="114" spans="1:6" x14ac:dyDescent="0.2">
      <c r="A114" s="7" t="s">
        <v>626</v>
      </c>
      <c r="B114" s="7" t="s">
        <v>715</v>
      </c>
      <c r="C114" s="7">
        <v>94021</v>
      </c>
      <c r="D114" s="7">
        <v>3.7629900000000001E-2</v>
      </c>
      <c r="E114" s="7">
        <v>2.9142399999999998E-3</v>
      </c>
      <c r="F114" s="7">
        <v>0.29104200000000002</v>
      </c>
    </row>
    <row r="115" spans="1:6" ht="22" customHeight="1" x14ac:dyDescent="0.2">
      <c r="A115" s="7" t="s">
        <v>401</v>
      </c>
      <c r="B115" s="7" t="s">
        <v>414</v>
      </c>
      <c r="C115" s="7">
        <v>105051</v>
      </c>
      <c r="D115" s="7">
        <v>0.19359199999999999</v>
      </c>
      <c r="E115" s="7">
        <v>6.6253500000000003E-3</v>
      </c>
      <c r="F115" s="7">
        <v>0.29014899999999999</v>
      </c>
    </row>
    <row r="116" spans="1:6" x14ac:dyDescent="0.2">
      <c r="A116" s="7" t="s">
        <v>400</v>
      </c>
      <c r="B116" s="7" t="s">
        <v>414</v>
      </c>
      <c r="C116" s="7">
        <v>103627</v>
      </c>
      <c r="D116" s="7">
        <v>0.193048</v>
      </c>
      <c r="E116" s="7">
        <v>6.5523500000000002E-3</v>
      </c>
      <c r="F116" s="7">
        <v>0.28933300000000001</v>
      </c>
    </row>
    <row r="117" spans="1:6" x14ac:dyDescent="0.2">
      <c r="A117" s="7" t="s">
        <v>664</v>
      </c>
      <c r="B117" s="7" t="s">
        <v>97</v>
      </c>
      <c r="C117" s="7">
        <v>99173</v>
      </c>
      <c r="D117" s="7">
        <v>3.5634699999999998E-2</v>
      </c>
      <c r="E117" s="7">
        <v>8.1675499999999995E-4</v>
      </c>
      <c r="F117" s="7">
        <v>0.28919499999999998</v>
      </c>
    </row>
    <row r="118" spans="1:6" x14ac:dyDescent="0.2">
      <c r="A118" s="7" t="s">
        <v>661</v>
      </c>
      <c r="B118" s="7" t="s">
        <v>97</v>
      </c>
      <c r="C118" s="7">
        <v>106443</v>
      </c>
      <c r="D118" s="7">
        <v>3.6066300000000003E-2</v>
      </c>
      <c r="E118" s="7">
        <v>9.3946999999999998E-4</v>
      </c>
      <c r="F118" s="7">
        <v>0.28875299999999998</v>
      </c>
    </row>
    <row r="119" spans="1:6" x14ac:dyDescent="0.2">
      <c r="A119" s="7" t="s">
        <v>146</v>
      </c>
      <c r="B119" s="7" t="s">
        <v>49</v>
      </c>
      <c r="C119" s="7">
        <v>111617</v>
      </c>
      <c r="D119" s="7">
        <v>1.4012200000000001E-2</v>
      </c>
      <c r="E119" s="7">
        <v>1.3080399999999999E-3</v>
      </c>
      <c r="F119" s="7">
        <v>0.28823100000000001</v>
      </c>
    </row>
    <row r="120" spans="1:6" x14ac:dyDescent="0.2">
      <c r="A120" s="7" t="s">
        <v>713</v>
      </c>
      <c r="B120" s="7" t="s">
        <v>97</v>
      </c>
      <c r="C120" s="7">
        <v>100120</v>
      </c>
      <c r="D120" s="7">
        <v>3.5297599999999998E-2</v>
      </c>
      <c r="E120" s="7">
        <v>9.6883699999999995E-4</v>
      </c>
      <c r="F120" s="7">
        <v>0.28769400000000001</v>
      </c>
    </row>
    <row r="121" spans="1:6" x14ac:dyDescent="0.2">
      <c r="A121" s="7" t="s">
        <v>714</v>
      </c>
      <c r="B121" s="7" t="s">
        <v>97</v>
      </c>
      <c r="C121" s="7">
        <v>95921</v>
      </c>
      <c r="D121" s="7">
        <v>3.5716900000000003E-2</v>
      </c>
      <c r="E121" s="7">
        <v>1.0216699999999999E-3</v>
      </c>
      <c r="F121" s="7">
        <v>0.28766700000000001</v>
      </c>
    </row>
    <row r="122" spans="1:6" x14ac:dyDescent="0.2">
      <c r="A122" s="7" t="s">
        <v>78</v>
      </c>
      <c r="B122" s="7" t="s">
        <v>418</v>
      </c>
      <c r="C122" s="7">
        <v>98876</v>
      </c>
      <c r="D122" s="7">
        <v>0.17430899999999999</v>
      </c>
      <c r="E122" s="7">
        <v>2.9228499999999998E-3</v>
      </c>
      <c r="F122" s="7">
        <v>0.28697800000000001</v>
      </c>
    </row>
    <row r="123" spans="1:6" x14ac:dyDescent="0.2">
      <c r="A123" s="7" t="s">
        <v>626</v>
      </c>
      <c r="B123" s="7" t="s">
        <v>719</v>
      </c>
      <c r="C123" s="7">
        <v>93069</v>
      </c>
      <c r="D123" s="7">
        <v>3.74776E-2</v>
      </c>
      <c r="E123" s="7">
        <v>3.0729899999999998E-3</v>
      </c>
      <c r="F123" s="7">
        <v>0.28696700000000003</v>
      </c>
    </row>
    <row r="124" spans="1:6" x14ac:dyDescent="0.2">
      <c r="A124" s="7" t="s">
        <v>626</v>
      </c>
      <c r="B124" s="7" t="s">
        <v>799</v>
      </c>
      <c r="C124" s="7">
        <v>90258</v>
      </c>
      <c r="D124" s="7">
        <v>3.7315300000000003E-2</v>
      </c>
      <c r="E124" s="7">
        <v>2.89171E-3</v>
      </c>
      <c r="F124" s="7">
        <v>0.286769</v>
      </c>
    </row>
    <row r="125" spans="1:6" x14ac:dyDescent="0.2">
      <c r="A125" s="7" t="s">
        <v>718</v>
      </c>
      <c r="B125" s="7" t="s">
        <v>97</v>
      </c>
      <c r="C125" s="7">
        <v>101208</v>
      </c>
      <c r="D125" s="7">
        <v>3.4177100000000002E-2</v>
      </c>
      <c r="E125" s="7">
        <v>8.2997400000000003E-4</v>
      </c>
      <c r="F125" s="7">
        <v>0.28641800000000001</v>
      </c>
    </row>
    <row r="126" spans="1:6" x14ac:dyDescent="0.2">
      <c r="A126" s="7" t="s">
        <v>799</v>
      </c>
      <c r="B126" s="7" t="s">
        <v>97</v>
      </c>
      <c r="C126" s="7">
        <v>92668</v>
      </c>
      <c r="D126" s="7">
        <v>3.5254899999999999E-2</v>
      </c>
      <c r="E126" s="7">
        <v>9.71209E-4</v>
      </c>
      <c r="F126" s="7">
        <v>0.28588999999999998</v>
      </c>
    </row>
    <row r="127" spans="1:6" x14ac:dyDescent="0.2">
      <c r="A127" s="7" t="s">
        <v>405</v>
      </c>
      <c r="B127" s="7" t="s">
        <v>406</v>
      </c>
      <c r="C127" s="7">
        <v>102982</v>
      </c>
      <c r="D127" s="7">
        <v>0.17938100000000001</v>
      </c>
      <c r="E127" s="7">
        <v>8.9335999999999999E-3</v>
      </c>
      <c r="F127" s="7">
        <v>0.28575499999999998</v>
      </c>
    </row>
    <row r="128" spans="1:6" x14ac:dyDescent="0.2">
      <c r="A128" s="7" t="s">
        <v>401</v>
      </c>
      <c r="B128" s="7" t="s">
        <v>405</v>
      </c>
      <c r="C128" s="7">
        <v>105709</v>
      </c>
      <c r="D128" s="7">
        <v>0.19831799999999999</v>
      </c>
      <c r="E128" s="7">
        <v>9.9707700000000003E-3</v>
      </c>
      <c r="F128" s="7">
        <v>0.285551</v>
      </c>
    </row>
    <row r="129" spans="1:6" x14ac:dyDescent="0.2">
      <c r="A129" s="7" t="s">
        <v>719</v>
      </c>
      <c r="B129" s="7" t="s">
        <v>97</v>
      </c>
      <c r="C129" s="7">
        <v>99477</v>
      </c>
      <c r="D129" s="7">
        <v>3.5103599999999999E-2</v>
      </c>
      <c r="E129" s="7">
        <v>8.94679E-4</v>
      </c>
      <c r="F129" s="7">
        <v>0.285468</v>
      </c>
    </row>
    <row r="130" spans="1:6" hidden="1" x14ac:dyDescent="0.2">
      <c r="A130" s="7" t="s">
        <v>400</v>
      </c>
      <c r="B130" s="7" t="s">
        <v>405</v>
      </c>
      <c r="C130" s="7">
        <v>104261</v>
      </c>
      <c r="D130" s="7">
        <v>0.198348</v>
      </c>
      <c r="E130" s="7">
        <v>9.9749699999999997E-3</v>
      </c>
      <c r="F130" s="7">
        <v>0.28539300000000001</v>
      </c>
    </row>
    <row r="131" spans="1:6" x14ac:dyDescent="0.2">
      <c r="A131" s="7" t="s">
        <v>715</v>
      </c>
      <c r="B131" s="7" t="s">
        <v>97</v>
      </c>
      <c r="C131" s="7">
        <v>101513</v>
      </c>
      <c r="D131" s="7">
        <v>3.56999E-2</v>
      </c>
      <c r="E131" s="7">
        <v>1.0047999999999999E-3</v>
      </c>
      <c r="F131" s="7">
        <v>0.28490799999999999</v>
      </c>
    </row>
    <row r="132" spans="1:6" s="8" customFormat="1" x14ac:dyDescent="0.2">
      <c r="A132" s="204" t="s">
        <v>630</v>
      </c>
      <c r="B132" s="204" t="s">
        <v>430</v>
      </c>
      <c r="C132" s="204">
        <v>96338</v>
      </c>
      <c r="D132" s="204">
        <v>0.17804</v>
      </c>
      <c r="E132" s="204">
        <v>2.5431300000000002E-3</v>
      </c>
      <c r="F132" s="204">
        <v>0.28462700000000002</v>
      </c>
    </row>
    <row r="133" spans="1:6" s="8" customFormat="1" x14ac:dyDescent="0.2">
      <c r="A133" s="204" t="s">
        <v>628</v>
      </c>
      <c r="B133" s="204" t="s">
        <v>425</v>
      </c>
      <c r="C133" s="204">
        <v>97555</v>
      </c>
      <c r="D133" s="204">
        <v>0.21606300000000001</v>
      </c>
      <c r="E133" s="204">
        <v>1.1736999999999999E-2</v>
      </c>
      <c r="F133" s="204">
        <v>0.28449000000000002</v>
      </c>
    </row>
    <row r="134" spans="1:6" x14ac:dyDescent="0.2">
      <c r="A134" s="7" t="s">
        <v>651</v>
      </c>
      <c r="B134" s="7" t="s">
        <v>97</v>
      </c>
      <c r="C134" s="7">
        <v>104029</v>
      </c>
      <c r="D134" s="7">
        <v>3.5730400000000002E-2</v>
      </c>
      <c r="E134" s="7">
        <v>9.2281999999999998E-4</v>
      </c>
      <c r="F134" s="7">
        <v>0.284412</v>
      </c>
    </row>
    <row r="135" spans="1:6" x14ac:dyDescent="0.2">
      <c r="A135" s="7" t="s">
        <v>680</v>
      </c>
      <c r="B135" s="7" t="s">
        <v>669</v>
      </c>
      <c r="C135" s="7">
        <v>100894</v>
      </c>
      <c r="D135" s="7">
        <v>0.19770299999999999</v>
      </c>
      <c r="E135" s="7">
        <v>1.9039799999999999E-2</v>
      </c>
      <c r="F135" s="7">
        <v>0.28300500000000001</v>
      </c>
    </row>
    <row r="136" spans="1:6" s="8" customFormat="1" x14ac:dyDescent="0.2">
      <c r="A136" s="204" t="s">
        <v>670</v>
      </c>
      <c r="B136" s="204" t="s">
        <v>428</v>
      </c>
      <c r="C136" s="204">
        <v>97179</v>
      </c>
      <c r="D136" s="204">
        <v>0.20543500000000001</v>
      </c>
      <c r="E136" s="204">
        <v>3.8794400000000001E-3</v>
      </c>
      <c r="F136" s="204">
        <v>0.28290500000000002</v>
      </c>
    </row>
    <row r="137" spans="1:6" s="8" customFormat="1" x14ac:dyDescent="0.2">
      <c r="A137" s="204" t="s">
        <v>670</v>
      </c>
      <c r="B137" s="204" t="s">
        <v>431</v>
      </c>
      <c r="C137" s="204">
        <v>96250</v>
      </c>
      <c r="D137" s="204">
        <v>0.20610899999999999</v>
      </c>
      <c r="E137" s="204">
        <v>4.1662299999999999E-3</v>
      </c>
      <c r="F137" s="204">
        <v>0.28277600000000003</v>
      </c>
    </row>
    <row r="138" spans="1:6" hidden="1" x14ac:dyDescent="0.2">
      <c r="A138" s="7" t="s">
        <v>425</v>
      </c>
      <c r="B138" s="7" t="s">
        <v>427</v>
      </c>
      <c r="C138" s="7">
        <v>101139</v>
      </c>
      <c r="D138" s="7">
        <v>0.21620700000000001</v>
      </c>
      <c r="E138" s="7">
        <v>1.23988E-2</v>
      </c>
      <c r="F138" s="7">
        <v>0.28260600000000002</v>
      </c>
    </row>
    <row r="139" spans="1:6" x14ac:dyDescent="0.2">
      <c r="A139" s="7" t="s">
        <v>626</v>
      </c>
      <c r="B139" s="7" t="s">
        <v>714</v>
      </c>
      <c r="C139" s="7">
        <v>91846</v>
      </c>
      <c r="D139" s="7">
        <v>3.7454000000000001E-2</v>
      </c>
      <c r="E139" s="7">
        <v>2.9941400000000002E-3</v>
      </c>
      <c r="F139" s="7">
        <v>0.28210099999999999</v>
      </c>
    </row>
    <row r="140" spans="1:6" x14ac:dyDescent="0.2">
      <c r="A140" s="7" t="s">
        <v>626</v>
      </c>
      <c r="B140" s="7" t="s">
        <v>713</v>
      </c>
      <c r="C140" s="7">
        <v>92483</v>
      </c>
      <c r="D140" s="7">
        <v>3.6785100000000001E-2</v>
      </c>
      <c r="E140" s="7">
        <v>2.94108E-3</v>
      </c>
      <c r="F140" s="7">
        <v>0.27972200000000003</v>
      </c>
    </row>
    <row r="141" spans="1:6" hidden="1" x14ac:dyDescent="0.2">
      <c r="A141" s="7" t="s">
        <v>394</v>
      </c>
      <c r="B141" s="7" t="s">
        <v>406</v>
      </c>
      <c r="C141" s="7">
        <v>101422</v>
      </c>
      <c r="D141" s="7">
        <v>0.17963599999999999</v>
      </c>
      <c r="E141" s="7">
        <v>1.0530299999999999E-2</v>
      </c>
      <c r="F141" s="7">
        <v>0.27952300000000002</v>
      </c>
    </row>
    <row r="142" spans="1:6" x14ac:dyDescent="0.2">
      <c r="A142" s="7" t="s">
        <v>628</v>
      </c>
      <c r="B142" s="7" t="s">
        <v>649</v>
      </c>
      <c r="C142" s="7">
        <v>97070</v>
      </c>
      <c r="D142" s="7">
        <v>0.211198</v>
      </c>
      <c r="E142" s="7">
        <v>1.14866E-2</v>
      </c>
      <c r="F142" s="7">
        <v>0.27906500000000001</v>
      </c>
    </row>
    <row r="143" spans="1:6" hidden="1" x14ac:dyDescent="0.2">
      <c r="A143" s="7" t="s">
        <v>391</v>
      </c>
      <c r="B143" s="7" t="s">
        <v>406</v>
      </c>
      <c r="C143" s="7">
        <v>103063</v>
      </c>
      <c r="D143" s="7">
        <v>0.17932699999999999</v>
      </c>
      <c r="E143" s="7">
        <v>1.0741000000000001E-2</v>
      </c>
      <c r="F143" s="7">
        <v>0.27887899999999999</v>
      </c>
    </row>
    <row r="144" spans="1:6" x14ac:dyDescent="0.2">
      <c r="A144" s="7" t="s">
        <v>628</v>
      </c>
      <c r="B144" s="7" t="s">
        <v>426</v>
      </c>
      <c r="C144" s="7">
        <v>96164</v>
      </c>
      <c r="D144" s="7">
        <v>0.209288</v>
      </c>
      <c r="E144" s="7">
        <v>1.0430099999999999E-2</v>
      </c>
      <c r="F144" s="7">
        <v>0.27639599999999998</v>
      </c>
    </row>
    <row r="145" spans="1:6" x14ac:dyDescent="0.2">
      <c r="A145" s="7" t="s">
        <v>626</v>
      </c>
      <c r="B145" s="7" t="s">
        <v>814</v>
      </c>
      <c r="C145" s="7">
        <v>92852</v>
      </c>
      <c r="D145" s="7">
        <v>3.7091300000000001E-2</v>
      </c>
      <c r="E145" s="7">
        <v>2.8755400000000002E-3</v>
      </c>
      <c r="F145" s="7">
        <v>0.27631</v>
      </c>
    </row>
    <row r="146" spans="1:6" x14ac:dyDescent="0.2">
      <c r="A146" s="7" t="s">
        <v>626</v>
      </c>
      <c r="B146" s="7" t="s">
        <v>661</v>
      </c>
      <c r="C146" s="7">
        <v>94707</v>
      </c>
      <c r="D146" s="7">
        <v>3.6871599999999997E-2</v>
      </c>
      <c r="E146" s="7">
        <v>3.0303999999999999E-3</v>
      </c>
      <c r="F146" s="7">
        <v>0.27624100000000001</v>
      </c>
    </row>
    <row r="147" spans="1:6" x14ac:dyDescent="0.2">
      <c r="A147" s="7" t="s">
        <v>670</v>
      </c>
      <c r="B147" s="7" t="s">
        <v>421</v>
      </c>
      <c r="C147" s="7">
        <v>98012</v>
      </c>
      <c r="D147" s="7">
        <v>0.20355699999999999</v>
      </c>
      <c r="E147" s="7">
        <v>5.0197899999999997E-3</v>
      </c>
      <c r="F147" s="7">
        <v>0.27555299999999999</v>
      </c>
    </row>
    <row r="148" spans="1:6" x14ac:dyDescent="0.2">
      <c r="A148" s="7" t="s">
        <v>786</v>
      </c>
      <c r="B148" s="7" t="s">
        <v>430</v>
      </c>
      <c r="C148" s="7">
        <v>95485</v>
      </c>
      <c r="D148" s="7">
        <v>0.179285</v>
      </c>
      <c r="E148" s="7">
        <v>3.81212E-3</v>
      </c>
      <c r="F148" s="7">
        <v>0.27526800000000001</v>
      </c>
    </row>
    <row r="149" spans="1:6" hidden="1" x14ac:dyDescent="0.2">
      <c r="A149" s="7" t="s">
        <v>405</v>
      </c>
      <c r="B149" s="7" t="s">
        <v>6</v>
      </c>
      <c r="C149" s="7">
        <v>105255</v>
      </c>
      <c r="D149" s="7">
        <v>0.194993</v>
      </c>
      <c r="E149" s="7">
        <v>1.49257E-2</v>
      </c>
      <c r="F149" s="7">
        <v>0.274397</v>
      </c>
    </row>
    <row r="150" spans="1:6" hidden="1" x14ac:dyDescent="0.2">
      <c r="A150" s="7" t="s">
        <v>81</v>
      </c>
      <c r="B150" s="7" t="s">
        <v>79</v>
      </c>
      <c r="C150" s="7">
        <v>109725</v>
      </c>
      <c r="D150" s="7">
        <v>0.18687599999999999</v>
      </c>
      <c r="E150" s="7">
        <v>1.17476E-2</v>
      </c>
      <c r="F150" s="7">
        <v>0.27382699999999999</v>
      </c>
    </row>
    <row r="151" spans="1:6" hidden="1" x14ac:dyDescent="0.2">
      <c r="A151" s="7" t="s">
        <v>394</v>
      </c>
      <c r="B151" s="7" t="s">
        <v>401</v>
      </c>
      <c r="C151" s="7">
        <v>103833</v>
      </c>
      <c r="D151" s="7">
        <v>0.20416400000000001</v>
      </c>
      <c r="E151" s="7">
        <v>1.6122000000000001E-2</v>
      </c>
      <c r="F151" s="7">
        <v>0.27194299999999999</v>
      </c>
    </row>
    <row r="152" spans="1:6" hidden="1" x14ac:dyDescent="0.2">
      <c r="A152" s="7" t="s">
        <v>397</v>
      </c>
      <c r="B152" s="7" t="s">
        <v>421</v>
      </c>
      <c r="C152" s="7">
        <v>102579</v>
      </c>
      <c r="D152" s="7">
        <v>0.19675599999999999</v>
      </c>
      <c r="E152" s="7">
        <v>4.68907E-3</v>
      </c>
      <c r="F152" s="7">
        <v>0.27187099999999997</v>
      </c>
    </row>
    <row r="153" spans="1:6" hidden="1" x14ac:dyDescent="0.2">
      <c r="A153" s="7" t="s">
        <v>391</v>
      </c>
      <c r="B153" s="7" t="s">
        <v>401</v>
      </c>
      <c r="C153" s="7">
        <v>105586</v>
      </c>
      <c r="D153" s="7">
        <v>0.20399500000000001</v>
      </c>
      <c r="E153" s="7">
        <v>1.6166900000000001E-2</v>
      </c>
      <c r="F153" s="7">
        <v>0.27176899999999998</v>
      </c>
    </row>
    <row r="154" spans="1:6" hidden="1" x14ac:dyDescent="0.2">
      <c r="A154" s="7" t="s">
        <v>82</v>
      </c>
      <c r="B154" s="7" t="s">
        <v>26</v>
      </c>
      <c r="C154" s="7">
        <v>110079</v>
      </c>
      <c r="D154" s="7">
        <v>0.183559</v>
      </c>
      <c r="E154" s="7">
        <v>8.5302399999999997E-3</v>
      </c>
      <c r="F154" s="7">
        <v>0.27165299999999998</v>
      </c>
    </row>
    <row r="155" spans="1:6" hidden="1" x14ac:dyDescent="0.2">
      <c r="A155" s="7" t="s">
        <v>408</v>
      </c>
      <c r="B155" s="7" t="s">
        <v>418</v>
      </c>
      <c r="C155" s="7">
        <v>98076</v>
      </c>
      <c r="D155" s="7">
        <v>0.16827800000000001</v>
      </c>
      <c r="E155" s="7">
        <v>2.9772800000000001E-3</v>
      </c>
      <c r="F155" s="7">
        <v>0.27157599999999998</v>
      </c>
    </row>
    <row r="156" spans="1:6" hidden="1" x14ac:dyDescent="0.2">
      <c r="A156" s="7" t="s">
        <v>402</v>
      </c>
      <c r="B156" s="7" t="s">
        <v>421</v>
      </c>
      <c r="C156" s="7">
        <v>100919</v>
      </c>
      <c r="D156" s="7">
        <v>0.196712</v>
      </c>
      <c r="E156" s="7">
        <v>4.6274699999999998E-3</v>
      </c>
      <c r="F156" s="7">
        <v>0.27143200000000001</v>
      </c>
    </row>
    <row r="157" spans="1:6" hidden="1" x14ac:dyDescent="0.2">
      <c r="A157" s="7" t="s">
        <v>394</v>
      </c>
      <c r="B157" s="7" t="s">
        <v>400</v>
      </c>
      <c r="C157" s="7">
        <v>102473</v>
      </c>
      <c r="D157" s="7">
        <v>0.20380999999999999</v>
      </c>
      <c r="E157" s="7">
        <v>1.6053000000000001E-2</v>
      </c>
      <c r="F157" s="7">
        <v>0.27139799999999997</v>
      </c>
    </row>
    <row r="158" spans="1:6" hidden="1" x14ac:dyDescent="0.2">
      <c r="A158" s="7" t="s">
        <v>391</v>
      </c>
      <c r="B158" s="7" t="s">
        <v>400</v>
      </c>
      <c r="C158" s="7">
        <v>104124</v>
      </c>
      <c r="D158" s="7">
        <v>0.20397799999999999</v>
      </c>
      <c r="E158" s="7">
        <v>1.6240299999999999E-2</v>
      </c>
      <c r="F158" s="7">
        <v>0.27119799999999999</v>
      </c>
    </row>
    <row r="159" spans="1:6" hidden="1" x14ac:dyDescent="0.2">
      <c r="A159" s="7" t="s">
        <v>397</v>
      </c>
      <c r="B159" s="7" t="s">
        <v>428</v>
      </c>
      <c r="C159" s="7">
        <v>101860</v>
      </c>
      <c r="D159" s="7">
        <v>0.195602</v>
      </c>
      <c r="E159" s="7">
        <v>5.1835900000000001E-3</v>
      </c>
      <c r="F159" s="7">
        <v>0.2681</v>
      </c>
    </row>
    <row r="160" spans="1:6" hidden="1" x14ac:dyDescent="0.2">
      <c r="A160" s="7" t="s">
        <v>402</v>
      </c>
      <c r="B160" s="7" t="s">
        <v>431</v>
      </c>
      <c r="C160" s="7">
        <v>99351</v>
      </c>
      <c r="D160" s="7">
        <v>0.195438</v>
      </c>
      <c r="E160" s="7">
        <v>5.0024700000000002E-3</v>
      </c>
      <c r="F160" s="7">
        <v>0.26780300000000001</v>
      </c>
    </row>
    <row r="161" spans="1:6" hidden="1" x14ac:dyDescent="0.2">
      <c r="A161" s="7" t="s">
        <v>402</v>
      </c>
      <c r="B161" s="7" t="s">
        <v>428</v>
      </c>
      <c r="C161" s="7">
        <v>100181</v>
      </c>
      <c r="D161" s="7">
        <v>0.19561600000000001</v>
      </c>
      <c r="E161" s="7">
        <v>5.1806200000000004E-3</v>
      </c>
      <c r="F161" s="7">
        <v>0.26743</v>
      </c>
    </row>
    <row r="162" spans="1:6" x14ac:dyDescent="0.2">
      <c r="A162" s="7" t="s">
        <v>711</v>
      </c>
      <c r="B162" s="7" t="s">
        <v>388</v>
      </c>
      <c r="C162" s="7">
        <v>101391</v>
      </c>
      <c r="D162" s="7">
        <v>0.189248</v>
      </c>
      <c r="E162" s="7">
        <v>1.12239E-2</v>
      </c>
      <c r="F162" s="7">
        <v>0.26721699999999998</v>
      </c>
    </row>
    <row r="163" spans="1:6" hidden="1" x14ac:dyDescent="0.2">
      <c r="A163" s="7" t="s">
        <v>397</v>
      </c>
      <c r="B163" s="7" t="s">
        <v>431</v>
      </c>
      <c r="C163" s="7">
        <v>100953</v>
      </c>
      <c r="D163" s="7">
        <v>0.19517999999999999</v>
      </c>
      <c r="E163" s="7">
        <v>5.2301600000000002E-3</v>
      </c>
      <c r="F163" s="7">
        <v>0.26704</v>
      </c>
    </row>
    <row r="164" spans="1:6" hidden="1" x14ac:dyDescent="0.2">
      <c r="A164" s="7" t="s">
        <v>410</v>
      </c>
      <c r="B164" s="7" t="s">
        <v>430</v>
      </c>
      <c r="C164" s="7">
        <v>99157</v>
      </c>
      <c r="D164" s="7">
        <v>0.200682</v>
      </c>
      <c r="E164" s="7">
        <v>1.04178E-2</v>
      </c>
      <c r="F164" s="7">
        <v>0.26665699999999998</v>
      </c>
    </row>
    <row r="165" spans="1:6" x14ac:dyDescent="0.2">
      <c r="A165" s="7" t="s">
        <v>671</v>
      </c>
      <c r="B165" s="7" t="s">
        <v>431</v>
      </c>
      <c r="C165" s="7">
        <v>98706</v>
      </c>
      <c r="D165" s="7">
        <v>0.19228799999999999</v>
      </c>
      <c r="E165" s="7">
        <v>3.8396900000000002E-3</v>
      </c>
      <c r="F165" s="7">
        <v>0.26657999999999998</v>
      </c>
    </row>
    <row r="166" spans="1:6" x14ac:dyDescent="0.2">
      <c r="A166" s="7" t="s">
        <v>671</v>
      </c>
      <c r="B166" s="7" t="s">
        <v>428</v>
      </c>
      <c r="C166" s="7">
        <v>99682</v>
      </c>
      <c r="D166" s="7">
        <v>0.19209100000000001</v>
      </c>
      <c r="E166" s="7">
        <v>3.76196E-3</v>
      </c>
      <c r="F166" s="7">
        <v>0.26633000000000001</v>
      </c>
    </row>
    <row r="167" spans="1:6" x14ac:dyDescent="0.2">
      <c r="A167" s="7" t="s">
        <v>787</v>
      </c>
      <c r="B167" s="7" t="s">
        <v>428</v>
      </c>
      <c r="C167" s="7">
        <v>99370</v>
      </c>
      <c r="D167" s="7">
        <v>0.195049</v>
      </c>
      <c r="E167" s="7">
        <v>3.8945400000000002E-3</v>
      </c>
      <c r="F167" s="7">
        <v>0.26599200000000001</v>
      </c>
    </row>
    <row r="168" spans="1:6" x14ac:dyDescent="0.2">
      <c r="A168" s="7" t="s">
        <v>787</v>
      </c>
      <c r="B168" s="7" t="s">
        <v>431</v>
      </c>
      <c r="C168" s="7">
        <v>98456</v>
      </c>
      <c r="D168" s="7">
        <v>0.19486899999999999</v>
      </c>
      <c r="E168" s="7">
        <v>4.0119400000000003E-3</v>
      </c>
      <c r="F168" s="7">
        <v>0.26530999999999999</v>
      </c>
    </row>
    <row r="169" spans="1:6" hidden="1" x14ac:dyDescent="0.2">
      <c r="A169" s="7" t="s">
        <v>146</v>
      </c>
      <c r="B169" s="7" t="s">
        <v>128</v>
      </c>
      <c r="C169" s="7">
        <v>111571</v>
      </c>
      <c r="D169" s="7">
        <v>1.42062E-2</v>
      </c>
      <c r="E169" s="7">
        <v>1.60436E-3</v>
      </c>
      <c r="F169" s="7">
        <v>0.26367499999999999</v>
      </c>
    </row>
    <row r="170" spans="1:6" hidden="1" x14ac:dyDescent="0.2">
      <c r="A170" s="7" t="s">
        <v>26</v>
      </c>
      <c r="B170" s="7" t="s">
        <v>22</v>
      </c>
      <c r="C170" s="7">
        <v>110451</v>
      </c>
      <c r="D170" s="7">
        <v>0.176956</v>
      </c>
      <c r="E170" s="7">
        <v>1.0592900000000001E-2</v>
      </c>
      <c r="F170" s="7">
        <v>0.26342599999999999</v>
      </c>
    </row>
    <row r="171" spans="1:6" hidden="1" x14ac:dyDescent="0.2">
      <c r="A171" s="7" t="s">
        <v>82</v>
      </c>
      <c r="B171" s="7" t="s">
        <v>408</v>
      </c>
      <c r="C171" s="7">
        <v>104345</v>
      </c>
      <c r="D171" s="7">
        <v>0.17618500000000001</v>
      </c>
      <c r="E171" s="7">
        <v>6.90977E-3</v>
      </c>
      <c r="F171" s="7">
        <v>0.26313399999999998</v>
      </c>
    </row>
    <row r="172" spans="1:6" hidden="1" x14ac:dyDescent="0.2">
      <c r="A172" s="7" t="s">
        <v>126</v>
      </c>
      <c r="B172" s="7" t="s">
        <v>16</v>
      </c>
      <c r="C172" s="7">
        <v>109073</v>
      </c>
      <c r="D172" s="7">
        <v>0.106131</v>
      </c>
      <c r="E172" s="7">
        <v>7.06866E-3</v>
      </c>
      <c r="F172" s="7">
        <v>0.26289000000000001</v>
      </c>
    </row>
    <row r="173" spans="1:6" hidden="1" x14ac:dyDescent="0.2">
      <c r="A173" s="7" t="s">
        <v>125</v>
      </c>
      <c r="B173" s="7" t="s">
        <v>16</v>
      </c>
      <c r="C173" s="7">
        <v>108753</v>
      </c>
      <c r="D173" s="7">
        <v>0.10568900000000001</v>
      </c>
      <c r="E173" s="7">
        <v>6.9699200000000001E-3</v>
      </c>
      <c r="F173" s="7">
        <v>0.26246199999999997</v>
      </c>
    </row>
    <row r="174" spans="1:6" hidden="1" x14ac:dyDescent="0.2">
      <c r="A174" s="7" t="s">
        <v>424</v>
      </c>
      <c r="B174" s="7" t="s">
        <v>426</v>
      </c>
      <c r="C174" s="7">
        <v>97854</v>
      </c>
      <c r="D174" s="7">
        <v>0.20493800000000001</v>
      </c>
      <c r="E174" s="7">
        <v>1.2631099999999999E-2</v>
      </c>
      <c r="F174" s="7">
        <v>0.26227899999999998</v>
      </c>
    </row>
    <row r="175" spans="1:6" hidden="1" x14ac:dyDescent="0.2">
      <c r="A175" s="7" t="s">
        <v>81</v>
      </c>
      <c r="B175" s="7" t="s">
        <v>22</v>
      </c>
      <c r="C175" s="7">
        <v>110225</v>
      </c>
      <c r="D175" s="7">
        <v>0.177954</v>
      </c>
      <c r="E175" s="7">
        <v>1.12497E-2</v>
      </c>
      <c r="F175" s="7">
        <v>0.26149899999999998</v>
      </c>
    </row>
    <row r="176" spans="1:6" x14ac:dyDescent="0.2">
      <c r="A176" s="7" t="s">
        <v>787</v>
      </c>
      <c r="B176" s="7" t="s">
        <v>421</v>
      </c>
      <c r="C176" s="7">
        <v>100212</v>
      </c>
      <c r="D176" s="7">
        <v>0.19322</v>
      </c>
      <c r="E176" s="7">
        <v>4.5603299999999996E-3</v>
      </c>
      <c r="F176" s="7">
        <v>0.260658</v>
      </c>
    </row>
    <row r="177" spans="1:6" x14ac:dyDescent="0.2">
      <c r="A177" s="7" t="s">
        <v>670</v>
      </c>
      <c r="B177" s="7" t="s">
        <v>400</v>
      </c>
      <c r="C177" s="7">
        <v>97783</v>
      </c>
      <c r="D177" s="7">
        <v>0.184695</v>
      </c>
      <c r="E177" s="7">
        <v>8.8052100000000008E-3</v>
      </c>
      <c r="F177" s="7">
        <v>0.25921899999999998</v>
      </c>
    </row>
    <row r="178" spans="1:6" x14ac:dyDescent="0.2">
      <c r="A178" s="7" t="s">
        <v>670</v>
      </c>
      <c r="B178" s="7" t="s">
        <v>401</v>
      </c>
      <c r="C178" s="7">
        <v>99306</v>
      </c>
      <c r="D178" s="7">
        <v>0.184833</v>
      </c>
      <c r="E178" s="7">
        <v>9.3851300000000002E-3</v>
      </c>
      <c r="F178" s="7">
        <v>0.258191</v>
      </c>
    </row>
    <row r="179" spans="1:6" x14ac:dyDescent="0.2">
      <c r="A179" s="7" t="s">
        <v>649</v>
      </c>
      <c r="B179" s="7" t="s">
        <v>424</v>
      </c>
      <c r="C179" s="7">
        <v>92938</v>
      </c>
      <c r="D179" s="7">
        <v>0.20336099999999999</v>
      </c>
      <c r="E179" s="7">
        <v>1.3783399999999999E-2</v>
      </c>
      <c r="F179" s="7">
        <v>0.25784099999999999</v>
      </c>
    </row>
    <row r="180" spans="1:6" hidden="1" x14ac:dyDescent="0.2">
      <c r="A180" s="7" t="s">
        <v>22</v>
      </c>
      <c r="B180" s="7" t="s">
        <v>408</v>
      </c>
      <c r="C180" s="7">
        <v>104474</v>
      </c>
      <c r="D180" s="7">
        <v>0.167659</v>
      </c>
      <c r="E180" s="7">
        <v>1.00695E-2</v>
      </c>
      <c r="F180" s="7">
        <v>0.25668400000000002</v>
      </c>
    </row>
    <row r="181" spans="1:6" x14ac:dyDescent="0.2">
      <c r="A181" s="7" t="s">
        <v>671</v>
      </c>
      <c r="B181" s="7" t="s">
        <v>406</v>
      </c>
      <c r="C181" s="7">
        <v>98998</v>
      </c>
      <c r="D181" s="7">
        <v>0.16093299999999999</v>
      </c>
      <c r="E181" s="7">
        <v>7.01024E-3</v>
      </c>
      <c r="F181" s="7">
        <v>0.25619599999999998</v>
      </c>
    </row>
    <row r="182" spans="1:6" x14ac:dyDescent="0.2">
      <c r="A182" s="7" t="s">
        <v>626</v>
      </c>
      <c r="B182" s="7" t="s">
        <v>718</v>
      </c>
      <c r="C182" s="7">
        <v>91091</v>
      </c>
      <c r="D182" s="7">
        <v>3.4569799999999998E-2</v>
      </c>
      <c r="E182" s="7">
        <v>3.0628700000000001E-3</v>
      </c>
      <c r="F182" s="7">
        <v>0.25603300000000001</v>
      </c>
    </row>
    <row r="183" spans="1:6" hidden="1" x14ac:dyDescent="0.2">
      <c r="A183" s="7" t="s">
        <v>422</v>
      </c>
      <c r="B183" s="7" t="s">
        <v>426</v>
      </c>
      <c r="C183" s="7">
        <v>100341</v>
      </c>
      <c r="D183" s="7">
        <v>0.196161</v>
      </c>
      <c r="E183" s="7">
        <v>1.10025E-2</v>
      </c>
      <c r="F183" s="7">
        <v>0.25489499999999998</v>
      </c>
    </row>
    <row r="184" spans="1:6" hidden="1" x14ac:dyDescent="0.2">
      <c r="A184" s="7" t="s">
        <v>81</v>
      </c>
      <c r="B184" s="7" t="s">
        <v>398</v>
      </c>
      <c r="C184" s="7">
        <v>104676</v>
      </c>
      <c r="D184" s="7">
        <v>0.160973</v>
      </c>
      <c r="E184" s="7">
        <v>3.7831000000000002E-3</v>
      </c>
      <c r="F184" s="7">
        <v>0.25474400000000003</v>
      </c>
    </row>
    <row r="185" spans="1:6" x14ac:dyDescent="0.2">
      <c r="A185" s="7" t="s">
        <v>680</v>
      </c>
      <c r="B185" s="7" t="s">
        <v>665</v>
      </c>
      <c r="C185" s="7">
        <v>97310</v>
      </c>
      <c r="D185" s="7">
        <v>0.151701</v>
      </c>
      <c r="E185" s="7">
        <v>3.5042599999999999E-3</v>
      </c>
      <c r="F185" s="7">
        <v>0.25390800000000002</v>
      </c>
    </row>
    <row r="186" spans="1:6" hidden="1" x14ac:dyDescent="0.2">
      <c r="A186" s="7" t="s">
        <v>145</v>
      </c>
      <c r="B186" s="7" t="s">
        <v>29</v>
      </c>
      <c r="C186" s="7">
        <v>109103</v>
      </c>
      <c r="D186" s="7">
        <v>0.129162</v>
      </c>
      <c r="E186" s="7">
        <v>7.3691800000000003E-3</v>
      </c>
      <c r="F186" s="7">
        <v>0.253882</v>
      </c>
    </row>
    <row r="187" spans="1:6" hidden="1" x14ac:dyDescent="0.2">
      <c r="A187" s="7" t="s">
        <v>22</v>
      </c>
      <c r="B187" s="7" t="s">
        <v>418</v>
      </c>
      <c r="C187" s="7">
        <v>101547</v>
      </c>
      <c r="D187" s="7">
        <v>0.15762200000000001</v>
      </c>
      <c r="E187" s="7">
        <v>3.3482E-3</v>
      </c>
      <c r="F187" s="7">
        <v>0.253332</v>
      </c>
    </row>
    <row r="188" spans="1:6" hidden="1" x14ac:dyDescent="0.2">
      <c r="A188" s="7" t="s">
        <v>130</v>
      </c>
      <c r="B188" s="7" t="s">
        <v>124</v>
      </c>
      <c r="C188" s="7">
        <v>108684</v>
      </c>
      <c r="D188" s="7">
        <v>6.6523100000000002E-2</v>
      </c>
      <c r="E188" s="7">
        <v>5.0697399999999997E-3</v>
      </c>
      <c r="F188" s="7">
        <v>0.25232399999999999</v>
      </c>
    </row>
    <row r="189" spans="1:6" x14ac:dyDescent="0.2">
      <c r="A189" s="7" t="s">
        <v>785</v>
      </c>
      <c r="B189" s="7" t="s">
        <v>790</v>
      </c>
      <c r="C189" s="7">
        <v>97221</v>
      </c>
      <c r="D189" s="7">
        <v>0.135681</v>
      </c>
      <c r="E189" s="7">
        <v>4.2069100000000003E-3</v>
      </c>
      <c r="F189" s="7">
        <v>0.25229299999999999</v>
      </c>
    </row>
    <row r="190" spans="1:6" hidden="1" x14ac:dyDescent="0.2">
      <c r="A190" s="7" t="s">
        <v>146</v>
      </c>
      <c r="B190" s="7" t="s">
        <v>132</v>
      </c>
      <c r="C190" s="7">
        <v>111535</v>
      </c>
      <c r="D190" s="7">
        <v>1.3502500000000001E-2</v>
      </c>
      <c r="E190" s="7">
        <v>1.7034999999999999E-3</v>
      </c>
      <c r="F190" s="7">
        <v>0.251807</v>
      </c>
    </row>
    <row r="191" spans="1:6" x14ac:dyDescent="0.2">
      <c r="A191" s="7" t="s">
        <v>671</v>
      </c>
      <c r="B191" s="7" t="s">
        <v>421</v>
      </c>
      <c r="C191" s="7">
        <v>100453</v>
      </c>
      <c r="D191" s="7">
        <v>0.188446</v>
      </c>
      <c r="E191" s="7">
        <v>5.2462300000000002E-3</v>
      </c>
      <c r="F191" s="7">
        <v>0.25080999999999998</v>
      </c>
    </row>
    <row r="192" spans="1:6" hidden="1" x14ac:dyDescent="0.2">
      <c r="A192" s="7" t="s">
        <v>422</v>
      </c>
      <c r="B192" s="7" t="s">
        <v>425</v>
      </c>
      <c r="C192" s="7">
        <v>101613</v>
      </c>
      <c r="D192" s="7">
        <v>0.193883</v>
      </c>
      <c r="E192" s="7">
        <v>1.1907900000000001E-2</v>
      </c>
      <c r="F192" s="7">
        <v>0.250245</v>
      </c>
    </row>
    <row r="193" spans="1:6" x14ac:dyDescent="0.2">
      <c r="A193" t="s">
        <v>646</v>
      </c>
      <c r="B193" t="s">
        <v>647</v>
      </c>
      <c r="C193">
        <v>103326</v>
      </c>
      <c r="D193">
        <v>0.202572</v>
      </c>
      <c r="E193">
        <v>6.5811100000000003E-3</v>
      </c>
      <c r="F193">
        <v>0.24986900000000001</v>
      </c>
    </row>
    <row r="194" spans="1:6" x14ac:dyDescent="0.2">
      <c r="A194" t="s">
        <v>81</v>
      </c>
      <c r="B194" t="s">
        <v>396</v>
      </c>
      <c r="C194">
        <v>103565</v>
      </c>
      <c r="D194">
        <v>0.157997</v>
      </c>
      <c r="E194">
        <v>3.5243599999999998E-3</v>
      </c>
      <c r="F194">
        <v>0.24984799999999999</v>
      </c>
    </row>
    <row r="195" spans="1:6" x14ac:dyDescent="0.2">
      <c r="A195" t="s">
        <v>649</v>
      </c>
      <c r="B195" t="s">
        <v>422</v>
      </c>
      <c r="C195">
        <v>95431</v>
      </c>
      <c r="D195">
        <v>0.193606</v>
      </c>
      <c r="E195">
        <v>1.2008700000000001E-2</v>
      </c>
      <c r="F195">
        <v>0.24954899999999999</v>
      </c>
    </row>
    <row r="196" spans="1:6" x14ac:dyDescent="0.2">
      <c r="A196" t="s">
        <v>391</v>
      </c>
      <c r="B196" t="s">
        <v>6</v>
      </c>
      <c r="C196">
        <v>105125</v>
      </c>
      <c r="D196">
        <v>0.18782399999999999</v>
      </c>
      <c r="E196">
        <v>1.7769299999999998E-2</v>
      </c>
      <c r="F196">
        <v>0.248941</v>
      </c>
    </row>
    <row r="197" spans="1:6" x14ac:dyDescent="0.2">
      <c r="A197" t="s">
        <v>635</v>
      </c>
      <c r="B197" t="s">
        <v>707</v>
      </c>
      <c r="C197">
        <v>99378</v>
      </c>
      <c r="D197">
        <v>0.16550899999999999</v>
      </c>
      <c r="E197">
        <v>3.9948500000000003E-3</v>
      </c>
      <c r="F197">
        <v>0.24837999999999999</v>
      </c>
    </row>
    <row r="198" spans="1:6" x14ac:dyDescent="0.2">
      <c r="A198" t="s">
        <v>394</v>
      </c>
      <c r="B198" t="s">
        <v>6</v>
      </c>
      <c r="C198">
        <v>103398</v>
      </c>
      <c r="D198">
        <v>0.188273</v>
      </c>
      <c r="E198">
        <v>1.79887E-2</v>
      </c>
      <c r="F198">
        <v>0.24830199999999999</v>
      </c>
    </row>
    <row r="199" spans="1:6" x14ac:dyDescent="0.2">
      <c r="A199" t="s">
        <v>665</v>
      </c>
      <c r="B199" t="s">
        <v>667</v>
      </c>
      <c r="C199">
        <v>97016</v>
      </c>
      <c r="D199">
        <v>0.15178900000000001</v>
      </c>
      <c r="E199">
        <v>9.7303500000000005E-3</v>
      </c>
      <c r="F199">
        <v>0.24812400000000001</v>
      </c>
    </row>
    <row r="200" spans="1:6" x14ac:dyDescent="0.2">
      <c r="A200" t="s">
        <v>710</v>
      </c>
      <c r="B200" t="s">
        <v>428</v>
      </c>
      <c r="C200">
        <v>97908</v>
      </c>
      <c r="D200">
        <v>0.184387</v>
      </c>
      <c r="E200">
        <v>4.3612399999999997E-3</v>
      </c>
      <c r="F200">
        <v>0.247642</v>
      </c>
    </row>
    <row r="201" spans="1:6" x14ac:dyDescent="0.2">
      <c r="A201" t="s">
        <v>710</v>
      </c>
      <c r="B201" t="s">
        <v>431</v>
      </c>
      <c r="C201">
        <v>96924</v>
      </c>
      <c r="D201">
        <v>0.185083</v>
      </c>
      <c r="E201">
        <v>4.7666200000000001E-3</v>
      </c>
      <c r="F201">
        <v>0.247312</v>
      </c>
    </row>
    <row r="202" spans="1:6" x14ac:dyDescent="0.2">
      <c r="A202" t="s">
        <v>634</v>
      </c>
      <c r="B202" t="s">
        <v>707</v>
      </c>
      <c r="C202">
        <v>99843</v>
      </c>
      <c r="D202">
        <v>0.164969</v>
      </c>
      <c r="E202">
        <v>4.1865699999999997E-3</v>
      </c>
      <c r="F202">
        <v>0.24687500000000001</v>
      </c>
    </row>
    <row r="203" spans="1:6" x14ac:dyDescent="0.2">
      <c r="A203" t="s">
        <v>787</v>
      </c>
      <c r="B203" t="s">
        <v>400</v>
      </c>
      <c r="C203">
        <v>99950</v>
      </c>
      <c r="D203">
        <v>0.17624799999999999</v>
      </c>
      <c r="E203">
        <v>5.4627299999999998E-3</v>
      </c>
      <c r="F203">
        <v>0.245892</v>
      </c>
    </row>
    <row r="204" spans="1:6" x14ac:dyDescent="0.2">
      <c r="A204" t="s">
        <v>787</v>
      </c>
      <c r="B204" t="s">
        <v>401</v>
      </c>
      <c r="C204">
        <v>101508</v>
      </c>
      <c r="D204">
        <v>0.17624200000000001</v>
      </c>
      <c r="E204">
        <v>5.8320500000000001E-3</v>
      </c>
      <c r="F204">
        <v>0.24514</v>
      </c>
    </row>
    <row r="205" spans="1:6" x14ac:dyDescent="0.2">
      <c r="A205" t="s">
        <v>132</v>
      </c>
      <c r="B205" t="s">
        <v>49</v>
      </c>
      <c r="C205">
        <v>111532</v>
      </c>
      <c r="D205">
        <v>1.3574599999999999E-2</v>
      </c>
      <c r="E205">
        <v>1.8739E-3</v>
      </c>
      <c r="F205">
        <v>0.244474</v>
      </c>
    </row>
    <row r="206" spans="1:6" x14ac:dyDescent="0.2">
      <c r="A206" t="s">
        <v>128</v>
      </c>
      <c r="B206" t="s">
        <v>49</v>
      </c>
      <c r="C206">
        <v>111567</v>
      </c>
      <c r="D206">
        <v>1.38751E-2</v>
      </c>
      <c r="E206">
        <v>1.8105700000000001E-3</v>
      </c>
      <c r="F206">
        <v>0.24445800000000001</v>
      </c>
    </row>
    <row r="207" spans="1:6" x14ac:dyDescent="0.2">
      <c r="A207" t="s">
        <v>82</v>
      </c>
      <c r="B207" t="s">
        <v>418</v>
      </c>
      <c r="C207">
        <v>101422</v>
      </c>
      <c r="D207">
        <v>0.17364099999999999</v>
      </c>
      <c r="E207">
        <v>1.11021E-2</v>
      </c>
      <c r="F207">
        <v>0.244448</v>
      </c>
    </row>
    <row r="208" spans="1:6" x14ac:dyDescent="0.2">
      <c r="A208" t="s">
        <v>119</v>
      </c>
      <c r="B208" t="s">
        <v>3</v>
      </c>
      <c r="C208">
        <v>109403</v>
      </c>
      <c r="D208">
        <v>0.113937</v>
      </c>
      <c r="E208">
        <v>8.8571599999999993E-3</v>
      </c>
      <c r="F208">
        <v>0.24388099999999999</v>
      </c>
    </row>
    <row r="209" spans="1:6" x14ac:dyDescent="0.2">
      <c r="A209" t="s">
        <v>78</v>
      </c>
      <c r="B209" t="s">
        <v>32</v>
      </c>
      <c r="C209">
        <v>107676</v>
      </c>
      <c r="D209">
        <v>0.14824999999999999</v>
      </c>
      <c r="E209">
        <v>5.9809099999999999E-3</v>
      </c>
      <c r="F209">
        <v>0.24360399999999999</v>
      </c>
    </row>
    <row r="210" spans="1:6" x14ac:dyDescent="0.2">
      <c r="A210" t="s">
        <v>411</v>
      </c>
      <c r="B210" t="s">
        <v>421</v>
      </c>
      <c r="C210">
        <v>105492</v>
      </c>
      <c r="D210">
        <v>0.17953</v>
      </c>
      <c r="E210">
        <v>2.6731900000000002E-3</v>
      </c>
      <c r="F210">
        <v>0.24344299999999999</v>
      </c>
    </row>
    <row r="211" spans="1:6" x14ac:dyDescent="0.2">
      <c r="A211" t="s">
        <v>80</v>
      </c>
      <c r="B211" t="s">
        <v>26</v>
      </c>
      <c r="C211">
        <v>109690</v>
      </c>
      <c r="D211">
        <v>0.16141900000000001</v>
      </c>
      <c r="E211">
        <v>7.8949799999999994E-3</v>
      </c>
      <c r="F211">
        <v>0.24315100000000001</v>
      </c>
    </row>
    <row r="212" spans="1:6" x14ac:dyDescent="0.2">
      <c r="A212" t="s">
        <v>414</v>
      </c>
      <c r="B212" t="s">
        <v>420</v>
      </c>
      <c r="C212">
        <v>103740</v>
      </c>
      <c r="D212">
        <v>0.17474500000000001</v>
      </c>
      <c r="E212">
        <v>2.6074799999999999E-2</v>
      </c>
      <c r="F212">
        <v>0.242198</v>
      </c>
    </row>
    <row r="213" spans="1:6" x14ac:dyDescent="0.2">
      <c r="A213" t="s">
        <v>703</v>
      </c>
      <c r="B213" t="s">
        <v>416</v>
      </c>
      <c r="C213">
        <v>92052</v>
      </c>
      <c r="D213">
        <v>0.180474</v>
      </c>
      <c r="E213">
        <v>1.11459E-2</v>
      </c>
      <c r="F213">
        <v>0.241142</v>
      </c>
    </row>
    <row r="214" spans="1:6" x14ac:dyDescent="0.2">
      <c r="A214" t="s">
        <v>78</v>
      </c>
      <c r="B214" t="s">
        <v>22</v>
      </c>
      <c r="C214">
        <v>108017</v>
      </c>
      <c r="D214">
        <v>0.15418899999999999</v>
      </c>
      <c r="E214">
        <v>9.7762400000000003E-3</v>
      </c>
      <c r="F214">
        <v>0.24088000000000001</v>
      </c>
    </row>
    <row r="215" spans="1:6" x14ac:dyDescent="0.2">
      <c r="A215" t="s">
        <v>710</v>
      </c>
      <c r="B215" t="s">
        <v>421</v>
      </c>
      <c r="C215">
        <v>98703</v>
      </c>
      <c r="D215">
        <v>0.18195</v>
      </c>
      <c r="E215">
        <v>4.9846500000000002E-3</v>
      </c>
      <c r="F215">
        <v>0.24013300000000001</v>
      </c>
    </row>
    <row r="216" spans="1:6" x14ac:dyDescent="0.2">
      <c r="A216" t="s">
        <v>423</v>
      </c>
      <c r="B216" t="s">
        <v>428</v>
      </c>
      <c r="C216">
        <v>102006</v>
      </c>
      <c r="D216">
        <v>0.17794099999999999</v>
      </c>
      <c r="E216">
        <v>3.9213399999999997E-3</v>
      </c>
      <c r="F216">
        <v>0.24000099999999999</v>
      </c>
    </row>
    <row r="217" spans="1:6" x14ac:dyDescent="0.2">
      <c r="A217" t="s">
        <v>423</v>
      </c>
      <c r="B217" t="s">
        <v>431</v>
      </c>
      <c r="C217">
        <v>101046</v>
      </c>
      <c r="D217">
        <v>0.17774100000000001</v>
      </c>
      <c r="E217">
        <v>3.82994E-3</v>
      </c>
      <c r="F217">
        <v>0.23991999999999999</v>
      </c>
    </row>
    <row r="218" spans="1:6" x14ac:dyDescent="0.2">
      <c r="A218" t="s">
        <v>424</v>
      </c>
      <c r="B218" t="s">
        <v>427</v>
      </c>
      <c r="C218">
        <v>99376</v>
      </c>
      <c r="D218">
        <v>0.190056</v>
      </c>
      <c r="E218">
        <v>1.4892900000000001E-2</v>
      </c>
      <c r="F218">
        <v>0.239486</v>
      </c>
    </row>
    <row r="219" spans="1:6" x14ac:dyDescent="0.2">
      <c r="A219" t="s">
        <v>56</v>
      </c>
      <c r="B219" t="s">
        <v>430</v>
      </c>
      <c r="C219">
        <v>104594</v>
      </c>
      <c r="D219">
        <v>0.15434899999999999</v>
      </c>
      <c r="E219">
        <v>3.3845199999999998E-3</v>
      </c>
      <c r="F219">
        <v>0.238291</v>
      </c>
    </row>
    <row r="220" spans="1:6" x14ac:dyDescent="0.2">
      <c r="A220" t="s">
        <v>61</v>
      </c>
      <c r="B220" t="s">
        <v>59</v>
      </c>
      <c r="C220">
        <v>111572</v>
      </c>
      <c r="D220">
        <v>1.40985E-2</v>
      </c>
      <c r="E220">
        <v>1.9987099999999999E-3</v>
      </c>
      <c r="F220">
        <v>0.23790900000000001</v>
      </c>
    </row>
    <row r="221" spans="1:6" x14ac:dyDescent="0.2">
      <c r="A221" t="s">
        <v>647</v>
      </c>
      <c r="B221" t="s">
        <v>428</v>
      </c>
      <c r="C221">
        <v>102833</v>
      </c>
      <c r="D221">
        <v>0.193693</v>
      </c>
      <c r="E221">
        <v>7.1961300000000002E-3</v>
      </c>
      <c r="F221">
        <v>0.23704700000000001</v>
      </c>
    </row>
    <row r="222" spans="1:6" x14ac:dyDescent="0.2">
      <c r="A222" t="s">
        <v>399</v>
      </c>
      <c r="B222" t="s">
        <v>421</v>
      </c>
      <c r="C222">
        <v>99011</v>
      </c>
      <c r="D222">
        <v>0.178314</v>
      </c>
      <c r="E222">
        <v>4.72675E-3</v>
      </c>
      <c r="F222">
        <v>0.236952</v>
      </c>
    </row>
    <row r="223" spans="1:6" x14ac:dyDescent="0.2">
      <c r="A223" t="s">
        <v>647</v>
      </c>
      <c r="B223" t="s">
        <v>431</v>
      </c>
      <c r="C223">
        <v>101722</v>
      </c>
      <c r="D223">
        <v>0.194353</v>
      </c>
      <c r="E223">
        <v>7.6679599999999997E-3</v>
      </c>
      <c r="F223">
        <v>0.23693</v>
      </c>
    </row>
    <row r="224" spans="1:6" x14ac:dyDescent="0.2">
      <c r="A224" t="s">
        <v>424</v>
      </c>
      <c r="B224" t="s">
        <v>431</v>
      </c>
      <c r="C224">
        <v>99002</v>
      </c>
      <c r="D224">
        <v>0.17572399999999999</v>
      </c>
      <c r="E224">
        <v>4.29284E-3</v>
      </c>
      <c r="F224">
        <v>0.235952</v>
      </c>
    </row>
    <row r="225" spans="1:6" x14ac:dyDescent="0.2">
      <c r="A225" t="s">
        <v>707</v>
      </c>
      <c r="B225" t="s">
        <v>388</v>
      </c>
      <c r="C225">
        <v>98346</v>
      </c>
      <c r="D225">
        <v>0.18548799999999999</v>
      </c>
      <c r="E225">
        <v>1.8028200000000001E-2</v>
      </c>
      <c r="F225">
        <v>0.23577300000000001</v>
      </c>
    </row>
    <row r="226" spans="1:6" x14ac:dyDescent="0.2">
      <c r="A226" t="s">
        <v>424</v>
      </c>
      <c r="B226" t="s">
        <v>428</v>
      </c>
      <c r="C226">
        <v>99869</v>
      </c>
      <c r="D226">
        <v>0.17566999999999999</v>
      </c>
      <c r="E226">
        <v>4.3456900000000001E-3</v>
      </c>
      <c r="F226">
        <v>0.235735</v>
      </c>
    </row>
    <row r="227" spans="1:6" x14ac:dyDescent="0.2">
      <c r="A227" t="s">
        <v>79</v>
      </c>
      <c r="B227" t="s">
        <v>408</v>
      </c>
      <c r="C227">
        <v>104053</v>
      </c>
      <c r="D227">
        <v>0.158169</v>
      </c>
      <c r="E227">
        <v>1.0773400000000001E-2</v>
      </c>
      <c r="F227">
        <v>0.23550099999999999</v>
      </c>
    </row>
    <row r="228" spans="1:6" x14ac:dyDescent="0.2">
      <c r="A228" t="s">
        <v>647</v>
      </c>
      <c r="B228" t="s">
        <v>421</v>
      </c>
      <c r="C228">
        <v>103671</v>
      </c>
      <c r="D228">
        <v>0.192715</v>
      </c>
      <c r="E228">
        <v>7.6009700000000003E-3</v>
      </c>
      <c r="F228">
        <v>0.23483499999999999</v>
      </c>
    </row>
    <row r="229" spans="1:6" x14ac:dyDescent="0.2">
      <c r="A229" t="s">
        <v>81</v>
      </c>
      <c r="B229" t="s">
        <v>388</v>
      </c>
      <c r="C229">
        <v>104856</v>
      </c>
      <c r="D229">
        <v>0.15551799999999999</v>
      </c>
      <c r="E229">
        <v>4.6826100000000002E-3</v>
      </c>
      <c r="F229">
        <v>0.23433699999999999</v>
      </c>
    </row>
    <row r="230" spans="1:6" x14ac:dyDescent="0.2">
      <c r="A230" t="s">
        <v>421</v>
      </c>
      <c r="B230" t="s">
        <v>423</v>
      </c>
      <c r="C230">
        <v>102769</v>
      </c>
      <c r="D230">
        <v>0.17610400000000001</v>
      </c>
      <c r="E230">
        <v>4.6317499999999996E-3</v>
      </c>
      <c r="F230">
        <v>0.23429800000000001</v>
      </c>
    </row>
    <row r="231" spans="1:6" x14ac:dyDescent="0.2">
      <c r="A231" t="s">
        <v>79</v>
      </c>
      <c r="B231" t="s">
        <v>26</v>
      </c>
      <c r="C231">
        <v>109895</v>
      </c>
      <c r="D231">
        <v>0.16796900000000001</v>
      </c>
      <c r="E231">
        <v>1.4131700000000001E-2</v>
      </c>
      <c r="F231">
        <v>0.23414399999999999</v>
      </c>
    </row>
    <row r="232" spans="1:6" x14ac:dyDescent="0.2">
      <c r="A232" t="s">
        <v>399</v>
      </c>
      <c r="B232" t="s">
        <v>431</v>
      </c>
      <c r="C232">
        <v>97473</v>
      </c>
      <c r="D232">
        <v>0.17593600000000001</v>
      </c>
      <c r="E232">
        <v>4.7705500000000001E-3</v>
      </c>
      <c r="F232">
        <v>0.23369100000000001</v>
      </c>
    </row>
    <row r="233" spans="1:6" x14ac:dyDescent="0.2">
      <c r="A233" t="s">
        <v>399</v>
      </c>
      <c r="B233" t="s">
        <v>428</v>
      </c>
      <c r="C233">
        <v>98280</v>
      </c>
      <c r="D233">
        <v>0.176068</v>
      </c>
      <c r="E233">
        <v>4.9450500000000003E-3</v>
      </c>
      <c r="F233">
        <v>0.23327999999999999</v>
      </c>
    </row>
    <row r="234" spans="1:6" x14ac:dyDescent="0.2">
      <c r="A234" t="s">
        <v>675</v>
      </c>
      <c r="B234" t="s">
        <v>430</v>
      </c>
      <c r="C234">
        <v>90928</v>
      </c>
      <c r="D234">
        <v>0.157058</v>
      </c>
      <c r="E234">
        <v>4.7730100000000003E-3</v>
      </c>
      <c r="F234">
        <v>0.23184399999999999</v>
      </c>
    </row>
    <row r="235" spans="1:6" x14ac:dyDescent="0.2">
      <c r="A235" t="s">
        <v>406</v>
      </c>
      <c r="B235" t="s">
        <v>420</v>
      </c>
      <c r="C235">
        <v>102660</v>
      </c>
      <c r="D235">
        <v>0.17988499999999999</v>
      </c>
      <c r="E235">
        <v>2.2696299999999999E-2</v>
      </c>
      <c r="F235">
        <v>0.23157700000000001</v>
      </c>
    </row>
    <row r="236" spans="1:6" x14ac:dyDescent="0.2">
      <c r="A236" t="s">
        <v>686</v>
      </c>
      <c r="B236" t="s">
        <v>711</v>
      </c>
      <c r="C236">
        <v>95401</v>
      </c>
      <c r="D236">
        <v>0.16719999999999999</v>
      </c>
      <c r="E236">
        <v>1.1194900000000001E-2</v>
      </c>
      <c r="F236">
        <v>0.231543</v>
      </c>
    </row>
    <row r="237" spans="1:6" x14ac:dyDescent="0.2">
      <c r="A237" t="s">
        <v>711</v>
      </c>
      <c r="B237" t="s">
        <v>431</v>
      </c>
      <c r="C237">
        <v>101516</v>
      </c>
      <c r="D237">
        <v>0.17549899999999999</v>
      </c>
      <c r="E237">
        <v>5.1617499999999997E-3</v>
      </c>
      <c r="F237">
        <v>0.23150399999999999</v>
      </c>
    </row>
    <row r="238" spans="1:6" x14ac:dyDescent="0.2">
      <c r="A238" t="s">
        <v>628</v>
      </c>
      <c r="B238" t="s">
        <v>431</v>
      </c>
      <c r="C238">
        <v>97823</v>
      </c>
      <c r="D238">
        <v>0.17485700000000001</v>
      </c>
      <c r="E238">
        <v>5.3361700000000003E-3</v>
      </c>
      <c r="F238">
        <v>0.23141300000000001</v>
      </c>
    </row>
    <row r="239" spans="1:6" x14ac:dyDescent="0.2">
      <c r="A239" t="s">
        <v>711</v>
      </c>
      <c r="B239" t="s">
        <v>428</v>
      </c>
      <c r="C239">
        <v>102523</v>
      </c>
      <c r="D239">
        <v>0.17527799999999999</v>
      </c>
      <c r="E239">
        <v>5.1305600000000002E-3</v>
      </c>
      <c r="F239">
        <v>0.23127900000000001</v>
      </c>
    </row>
    <row r="240" spans="1:6" x14ac:dyDescent="0.2">
      <c r="A240" t="s">
        <v>628</v>
      </c>
      <c r="B240" t="s">
        <v>428</v>
      </c>
      <c r="C240">
        <v>98794</v>
      </c>
      <c r="D240">
        <v>0.17455499999999999</v>
      </c>
      <c r="E240">
        <v>5.3545800000000003E-3</v>
      </c>
      <c r="F240">
        <v>0.230901</v>
      </c>
    </row>
    <row r="241" spans="1:6" x14ac:dyDescent="0.2">
      <c r="A241" t="s">
        <v>711</v>
      </c>
      <c r="B241" t="s">
        <v>81</v>
      </c>
      <c r="C241">
        <v>106299</v>
      </c>
      <c r="D241">
        <v>0.15395300000000001</v>
      </c>
      <c r="E241">
        <v>5.8514200000000004E-3</v>
      </c>
      <c r="F241">
        <v>0.22933799999999999</v>
      </c>
    </row>
    <row r="242" spans="1:6" x14ac:dyDescent="0.2">
      <c r="A242" t="s">
        <v>421</v>
      </c>
      <c r="B242" t="s">
        <v>424</v>
      </c>
      <c r="C242">
        <v>100542</v>
      </c>
      <c r="D242">
        <v>0.17327100000000001</v>
      </c>
      <c r="E242">
        <v>5.1023500000000003E-3</v>
      </c>
      <c r="F242">
        <v>0.229238</v>
      </c>
    </row>
    <row r="243" spans="1:6" x14ac:dyDescent="0.2">
      <c r="A243" t="s">
        <v>32</v>
      </c>
      <c r="B243" t="s">
        <v>408</v>
      </c>
      <c r="C243">
        <v>104413</v>
      </c>
      <c r="D243">
        <v>0.149646</v>
      </c>
      <c r="E243">
        <v>7.8725800000000005E-3</v>
      </c>
      <c r="F243">
        <v>0.22916500000000001</v>
      </c>
    </row>
    <row r="244" spans="1:6" x14ac:dyDescent="0.2">
      <c r="A244" t="s">
        <v>59</v>
      </c>
      <c r="B244" t="s">
        <v>34</v>
      </c>
      <c r="C244">
        <v>111491</v>
      </c>
      <c r="D244">
        <v>1.39294E-2</v>
      </c>
      <c r="E244">
        <v>2.1257300000000002E-3</v>
      </c>
      <c r="F244">
        <v>0.228266</v>
      </c>
    </row>
    <row r="245" spans="1:6" x14ac:dyDescent="0.2">
      <c r="A245" t="s">
        <v>80</v>
      </c>
      <c r="B245" t="s">
        <v>32</v>
      </c>
      <c r="C245">
        <v>109629</v>
      </c>
      <c r="D245">
        <v>0.13800200000000001</v>
      </c>
      <c r="E245">
        <v>1.3107799999999999E-2</v>
      </c>
      <c r="F245">
        <v>0.228101</v>
      </c>
    </row>
    <row r="246" spans="1:6" x14ac:dyDescent="0.2">
      <c r="A246" t="s">
        <v>422</v>
      </c>
      <c r="B246" t="s">
        <v>424</v>
      </c>
      <c r="C246">
        <v>99785</v>
      </c>
      <c r="D246">
        <v>0.18176100000000001</v>
      </c>
      <c r="E246">
        <v>1.44511E-2</v>
      </c>
      <c r="F246">
        <v>0.227908</v>
      </c>
    </row>
    <row r="247" spans="1:6" x14ac:dyDescent="0.2">
      <c r="A247" t="s">
        <v>626</v>
      </c>
      <c r="B247" t="s">
        <v>97</v>
      </c>
      <c r="C247">
        <v>95855</v>
      </c>
      <c r="D247">
        <v>3.46669E-2</v>
      </c>
      <c r="E247">
        <v>3.38011E-3</v>
      </c>
      <c r="F247">
        <v>0.22784699999999999</v>
      </c>
    </row>
    <row r="248" spans="1:6" x14ac:dyDescent="0.2">
      <c r="A248" t="s">
        <v>707</v>
      </c>
      <c r="B248" t="s">
        <v>81</v>
      </c>
      <c r="C248">
        <v>103006</v>
      </c>
      <c r="D248">
        <v>0.15484500000000001</v>
      </c>
      <c r="E248">
        <v>5.2424100000000003E-3</v>
      </c>
      <c r="F248">
        <v>0.227829</v>
      </c>
    </row>
    <row r="249" spans="1:6" x14ac:dyDescent="0.2">
      <c r="A249" t="s">
        <v>105</v>
      </c>
      <c r="B249" t="s">
        <v>104</v>
      </c>
      <c r="C249">
        <v>108912</v>
      </c>
      <c r="D249">
        <v>9.2781299999999997E-2</v>
      </c>
      <c r="E249">
        <v>6.4088399999999998E-3</v>
      </c>
      <c r="F249">
        <v>0.22781399999999999</v>
      </c>
    </row>
    <row r="250" spans="1:6" x14ac:dyDescent="0.2">
      <c r="A250" t="s">
        <v>634</v>
      </c>
      <c r="B250" t="s">
        <v>712</v>
      </c>
      <c r="C250">
        <v>95415</v>
      </c>
      <c r="D250">
        <v>0.139705</v>
      </c>
      <c r="E250">
        <v>4.2131699999999996E-3</v>
      </c>
      <c r="F250">
        <v>0.22758800000000001</v>
      </c>
    </row>
    <row r="251" spans="1:6" x14ac:dyDescent="0.2">
      <c r="A251" t="s">
        <v>635</v>
      </c>
      <c r="B251" t="s">
        <v>712</v>
      </c>
      <c r="C251">
        <v>95069</v>
      </c>
      <c r="D251">
        <v>0.13978299999999999</v>
      </c>
      <c r="E251">
        <v>4.0496899999999999E-3</v>
      </c>
      <c r="F251">
        <v>0.22733999999999999</v>
      </c>
    </row>
    <row r="252" spans="1:6" x14ac:dyDescent="0.2">
      <c r="A252" t="s">
        <v>428</v>
      </c>
      <c r="B252" t="s">
        <v>430</v>
      </c>
      <c r="C252">
        <v>101408</v>
      </c>
      <c r="D252">
        <v>0.17188999999999999</v>
      </c>
      <c r="E252">
        <v>4.6445999999999996E-3</v>
      </c>
      <c r="F252">
        <v>0.226801</v>
      </c>
    </row>
    <row r="253" spans="1:6" x14ac:dyDescent="0.2">
      <c r="A253" t="s">
        <v>413</v>
      </c>
      <c r="B253" t="s">
        <v>418</v>
      </c>
      <c r="C253">
        <v>94204</v>
      </c>
      <c r="D253">
        <v>0.14397499999999999</v>
      </c>
      <c r="E253">
        <v>3.7790300000000001E-3</v>
      </c>
      <c r="F253">
        <v>0.22618199999999999</v>
      </c>
    </row>
    <row r="254" spans="1:6" x14ac:dyDescent="0.2">
      <c r="A254" t="s">
        <v>430</v>
      </c>
      <c r="B254" t="s">
        <v>431</v>
      </c>
      <c r="C254">
        <v>100522</v>
      </c>
      <c r="D254">
        <v>0.171346</v>
      </c>
      <c r="E254">
        <v>4.7153899999999999E-3</v>
      </c>
      <c r="F254">
        <v>0.225915</v>
      </c>
    </row>
    <row r="255" spans="1:6" x14ac:dyDescent="0.2">
      <c r="A255" t="s">
        <v>711</v>
      </c>
      <c r="B255" t="s">
        <v>421</v>
      </c>
      <c r="C255">
        <v>103356</v>
      </c>
      <c r="D255">
        <v>0.17336199999999999</v>
      </c>
      <c r="E255">
        <v>5.7761499999999999E-3</v>
      </c>
      <c r="F255">
        <v>0.22562399999999999</v>
      </c>
    </row>
    <row r="256" spans="1:6" x14ac:dyDescent="0.2">
      <c r="A256" t="s">
        <v>80</v>
      </c>
      <c r="B256" t="s">
        <v>418</v>
      </c>
      <c r="C256">
        <v>101011</v>
      </c>
      <c r="D256">
        <v>0.144153</v>
      </c>
      <c r="E256">
        <v>3.4253700000000001E-3</v>
      </c>
      <c r="F256">
        <v>0.225243</v>
      </c>
    </row>
    <row r="257" spans="1:6" x14ac:dyDescent="0.2">
      <c r="A257" t="s">
        <v>406</v>
      </c>
      <c r="B257" t="s">
        <v>414</v>
      </c>
      <c r="C257">
        <v>102178</v>
      </c>
      <c r="D257">
        <v>0.16453599999999999</v>
      </c>
      <c r="E257">
        <v>1.6608299999999999E-2</v>
      </c>
      <c r="F257">
        <v>0.22506100000000001</v>
      </c>
    </row>
    <row r="258" spans="1:6" x14ac:dyDescent="0.2">
      <c r="A258" t="s">
        <v>399</v>
      </c>
      <c r="B258" t="s">
        <v>6</v>
      </c>
      <c r="C258">
        <v>99700</v>
      </c>
      <c r="D258">
        <v>0.152668</v>
      </c>
      <c r="E258">
        <v>3.9418300000000003E-3</v>
      </c>
      <c r="F258">
        <v>0.22490499999999999</v>
      </c>
    </row>
    <row r="259" spans="1:6" x14ac:dyDescent="0.2">
      <c r="A259" t="s">
        <v>6</v>
      </c>
      <c r="B259" t="s">
        <v>414</v>
      </c>
      <c r="C259">
        <v>104564</v>
      </c>
      <c r="D259">
        <v>0.18231900000000001</v>
      </c>
      <c r="E259">
        <v>2.0819799999999999E-2</v>
      </c>
      <c r="F259">
        <v>0.22462699999999999</v>
      </c>
    </row>
    <row r="260" spans="1:6" x14ac:dyDescent="0.2">
      <c r="A260" t="s">
        <v>411</v>
      </c>
      <c r="B260" t="s">
        <v>428</v>
      </c>
      <c r="C260">
        <v>104712</v>
      </c>
      <c r="D260">
        <v>0.17629300000000001</v>
      </c>
      <c r="E260">
        <v>5.1570000000000001E-3</v>
      </c>
      <c r="F260">
        <v>0.224074</v>
      </c>
    </row>
    <row r="261" spans="1:6" x14ac:dyDescent="0.2">
      <c r="A261" t="s">
        <v>628</v>
      </c>
      <c r="B261" t="s">
        <v>421</v>
      </c>
      <c r="C261">
        <v>99621</v>
      </c>
      <c r="D261">
        <v>0.171932</v>
      </c>
      <c r="E261">
        <v>6.1934700000000004E-3</v>
      </c>
      <c r="F261">
        <v>0.224022</v>
      </c>
    </row>
    <row r="262" spans="1:6" x14ac:dyDescent="0.2">
      <c r="A262" t="s">
        <v>397</v>
      </c>
      <c r="B262" t="s">
        <v>400</v>
      </c>
      <c r="C262">
        <v>102347</v>
      </c>
      <c r="D262">
        <v>0.18163699999999999</v>
      </c>
      <c r="E262">
        <v>1.6287699999999999E-2</v>
      </c>
      <c r="F262">
        <v>0.22376199999999999</v>
      </c>
    </row>
    <row r="263" spans="1:6" x14ac:dyDescent="0.2">
      <c r="A263" t="s">
        <v>421</v>
      </c>
      <c r="B263" t="s">
        <v>426</v>
      </c>
      <c r="C263">
        <v>100900</v>
      </c>
      <c r="D263">
        <v>0.17232900000000001</v>
      </c>
      <c r="E263">
        <v>6.7789900000000004E-3</v>
      </c>
      <c r="F263">
        <v>0.223527</v>
      </c>
    </row>
    <row r="264" spans="1:6" x14ac:dyDescent="0.2">
      <c r="A264" t="s">
        <v>421</v>
      </c>
      <c r="B264" t="s">
        <v>425</v>
      </c>
      <c r="C264">
        <v>102283</v>
      </c>
      <c r="D264">
        <v>0.17171</v>
      </c>
      <c r="E264">
        <v>6.5602300000000002E-3</v>
      </c>
      <c r="F264">
        <v>0.22342899999999999</v>
      </c>
    </row>
    <row r="265" spans="1:6" x14ac:dyDescent="0.2">
      <c r="A265" t="s">
        <v>402</v>
      </c>
      <c r="B265" t="s">
        <v>400</v>
      </c>
      <c r="C265">
        <v>100671</v>
      </c>
      <c r="D265">
        <v>0.181204</v>
      </c>
      <c r="E265">
        <v>1.6052299999999999E-2</v>
      </c>
      <c r="F265">
        <v>0.223389</v>
      </c>
    </row>
    <row r="266" spans="1:6" x14ac:dyDescent="0.2">
      <c r="A266" t="s">
        <v>397</v>
      </c>
      <c r="B266" t="s">
        <v>401</v>
      </c>
      <c r="C266">
        <v>103688</v>
      </c>
      <c r="D266">
        <v>0.18158299999999999</v>
      </c>
      <c r="E266">
        <v>1.6443599999999999E-2</v>
      </c>
      <c r="F266">
        <v>0.222884</v>
      </c>
    </row>
    <row r="267" spans="1:6" x14ac:dyDescent="0.2">
      <c r="A267" t="s">
        <v>402</v>
      </c>
      <c r="B267" t="s">
        <v>401</v>
      </c>
      <c r="C267">
        <v>102016</v>
      </c>
      <c r="D267">
        <v>0.18137400000000001</v>
      </c>
      <c r="E267">
        <v>1.6262200000000001E-2</v>
      </c>
      <c r="F267">
        <v>0.222881</v>
      </c>
    </row>
    <row r="268" spans="1:6" x14ac:dyDescent="0.2">
      <c r="A268" t="s">
        <v>670</v>
      </c>
      <c r="B268" t="s">
        <v>647</v>
      </c>
      <c r="C268">
        <v>100505</v>
      </c>
      <c r="D268">
        <v>0.19064700000000001</v>
      </c>
      <c r="E268">
        <v>8.9348799999999992E-3</v>
      </c>
      <c r="F268">
        <v>0.22262599999999999</v>
      </c>
    </row>
    <row r="269" spans="1:6" x14ac:dyDescent="0.2">
      <c r="A269" t="s">
        <v>649</v>
      </c>
      <c r="B269" t="s">
        <v>641</v>
      </c>
      <c r="C269">
        <v>96304</v>
      </c>
      <c r="D269">
        <v>0.16392899999999999</v>
      </c>
      <c r="E269">
        <v>4.37157E-3</v>
      </c>
      <c r="F269">
        <v>0.222522</v>
      </c>
    </row>
    <row r="270" spans="1:6" x14ac:dyDescent="0.2">
      <c r="A270" t="s">
        <v>684</v>
      </c>
      <c r="B270" t="s">
        <v>410</v>
      </c>
      <c r="C270">
        <v>97761</v>
      </c>
      <c r="D270">
        <v>0.17527400000000001</v>
      </c>
      <c r="E270">
        <v>1.19475E-2</v>
      </c>
      <c r="F270">
        <v>0.22175800000000001</v>
      </c>
    </row>
    <row r="271" spans="1:6" x14ac:dyDescent="0.2">
      <c r="A271" t="s">
        <v>425</v>
      </c>
      <c r="B271" t="s">
        <v>428</v>
      </c>
      <c r="C271">
        <v>101560</v>
      </c>
      <c r="D271">
        <v>0.17042099999999999</v>
      </c>
      <c r="E271">
        <v>6.73494E-3</v>
      </c>
      <c r="F271">
        <v>0.221524</v>
      </c>
    </row>
    <row r="272" spans="1:6" x14ac:dyDescent="0.2">
      <c r="A272" t="s">
        <v>405</v>
      </c>
      <c r="B272" t="s">
        <v>414</v>
      </c>
      <c r="C272">
        <v>103796</v>
      </c>
      <c r="D272">
        <v>0.139379</v>
      </c>
      <c r="E272">
        <v>1.4335799999999999E-2</v>
      </c>
      <c r="F272">
        <v>0.22131100000000001</v>
      </c>
    </row>
    <row r="273" spans="1:6" x14ac:dyDescent="0.2">
      <c r="A273" t="s">
        <v>425</v>
      </c>
      <c r="B273" t="s">
        <v>431</v>
      </c>
      <c r="C273">
        <v>100644</v>
      </c>
      <c r="D273">
        <v>0.17027300000000001</v>
      </c>
      <c r="E273">
        <v>6.7465499999999996E-3</v>
      </c>
      <c r="F273">
        <v>0.221299</v>
      </c>
    </row>
    <row r="274" spans="1:6" x14ac:dyDescent="0.2">
      <c r="A274" t="s">
        <v>411</v>
      </c>
      <c r="B274" t="s">
        <v>431</v>
      </c>
      <c r="C274">
        <v>103706</v>
      </c>
      <c r="D274">
        <v>0.175284</v>
      </c>
      <c r="E274">
        <v>5.3131000000000003E-3</v>
      </c>
      <c r="F274">
        <v>0.220608</v>
      </c>
    </row>
    <row r="275" spans="1:6" x14ac:dyDescent="0.2">
      <c r="A275" t="s">
        <v>426</v>
      </c>
      <c r="B275" t="s">
        <v>428</v>
      </c>
      <c r="C275">
        <v>100188</v>
      </c>
      <c r="D275">
        <v>0.170739</v>
      </c>
      <c r="E275">
        <v>7.3362100000000001E-3</v>
      </c>
      <c r="F275">
        <v>0.22036700000000001</v>
      </c>
    </row>
    <row r="276" spans="1:6" x14ac:dyDescent="0.2">
      <c r="A276" t="s">
        <v>426</v>
      </c>
      <c r="B276" t="s">
        <v>431</v>
      </c>
      <c r="C276">
        <v>99319</v>
      </c>
      <c r="D276">
        <v>0.17048099999999999</v>
      </c>
      <c r="E276">
        <v>7.2292299999999997E-3</v>
      </c>
      <c r="F276">
        <v>0.220247</v>
      </c>
    </row>
    <row r="277" spans="1:6" x14ac:dyDescent="0.2">
      <c r="A277" t="s">
        <v>800</v>
      </c>
      <c r="B277" t="s">
        <v>428</v>
      </c>
      <c r="C277">
        <v>100604</v>
      </c>
      <c r="D277">
        <v>0.17319399999999999</v>
      </c>
      <c r="E277">
        <v>3.9561099999999997E-3</v>
      </c>
      <c r="F277">
        <v>0.220197</v>
      </c>
    </row>
    <row r="278" spans="1:6" x14ac:dyDescent="0.2">
      <c r="A278" t="s">
        <v>628</v>
      </c>
      <c r="B278" t="s">
        <v>427</v>
      </c>
      <c r="C278">
        <v>97714</v>
      </c>
      <c r="D278">
        <v>0.182308</v>
      </c>
      <c r="E278">
        <v>1.7397699999999999E-2</v>
      </c>
      <c r="F278">
        <v>0.22001899999999999</v>
      </c>
    </row>
    <row r="279" spans="1:6" x14ac:dyDescent="0.2">
      <c r="A279" t="s">
        <v>409</v>
      </c>
      <c r="B279" t="s">
        <v>431</v>
      </c>
      <c r="C279">
        <v>102125</v>
      </c>
      <c r="D279">
        <v>0.17069300000000001</v>
      </c>
      <c r="E279">
        <v>2.7907000000000001E-3</v>
      </c>
      <c r="F279">
        <v>0.219888</v>
      </c>
    </row>
    <row r="280" spans="1:6" x14ac:dyDescent="0.2">
      <c r="A280" t="s">
        <v>26</v>
      </c>
      <c r="B280" t="s">
        <v>398</v>
      </c>
      <c r="C280">
        <v>104639</v>
      </c>
      <c r="D280">
        <v>0.156557</v>
      </c>
      <c r="E280">
        <v>1.2050999999999999E-2</v>
      </c>
      <c r="F280">
        <v>0.21976200000000001</v>
      </c>
    </row>
    <row r="281" spans="1:6" x14ac:dyDescent="0.2">
      <c r="A281" t="s">
        <v>131</v>
      </c>
      <c r="B281" t="s">
        <v>130</v>
      </c>
      <c r="C281">
        <v>108342</v>
      </c>
      <c r="D281">
        <v>6.3336500000000004E-2</v>
      </c>
      <c r="E281">
        <v>6.76561E-3</v>
      </c>
      <c r="F281">
        <v>0.219691</v>
      </c>
    </row>
    <row r="282" spans="1:6" x14ac:dyDescent="0.2">
      <c r="A282" t="s">
        <v>421</v>
      </c>
      <c r="B282" t="s">
        <v>430</v>
      </c>
      <c r="C282">
        <v>102129</v>
      </c>
      <c r="D282">
        <v>0.16966800000000001</v>
      </c>
      <c r="E282">
        <v>5.6007599999999998E-3</v>
      </c>
      <c r="F282">
        <v>0.21954299999999999</v>
      </c>
    </row>
    <row r="283" spans="1:6" x14ac:dyDescent="0.2">
      <c r="A283" t="s">
        <v>402</v>
      </c>
      <c r="B283" t="s">
        <v>406</v>
      </c>
      <c r="C283">
        <v>99473</v>
      </c>
      <c r="D283">
        <v>0.148865</v>
      </c>
      <c r="E283">
        <v>9.4497999999999995E-3</v>
      </c>
      <c r="F283">
        <v>0.219444</v>
      </c>
    </row>
    <row r="284" spans="1:6" x14ac:dyDescent="0.2">
      <c r="A284" t="s">
        <v>397</v>
      </c>
      <c r="B284" t="s">
        <v>406</v>
      </c>
      <c r="C284">
        <v>101089</v>
      </c>
      <c r="D284">
        <v>0.14851300000000001</v>
      </c>
      <c r="E284">
        <v>9.4075500000000006E-3</v>
      </c>
      <c r="F284">
        <v>0.219356</v>
      </c>
    </row>
    <row r="285" spans="1:6" x14ac:dyDescent="0.2">
      <c r="A285" t="s">
        <v>388</v>
      </c>
      <c r="B285" t="s">
        <v>421</v>
      </c>
      <c r="C285">
        <v>102526</v>
      </c>
      <c r="D285">
        <v>0.17069799999999999</v>
      </c>
      <c r="E285">
        <v>6.3886200000000002E-3</v>
      </c>
      <c r="F285">
        <v>0.219134</v>
      </c>
    </row>
    <row r="286" spans="1:6" x14ac:dyDescent="0.2">
      <c r="A286" t="s">
        <v>397</v>
      </c>
      <c r="B286" t="s">
        <v>6</v>
      </c>
      <c r="C286">
        <v>103325</v>
      </c>
      <c r="D286">
        <v>0.169262</v>
      </c>
      <c r="E286">
        <v>1.53303E-2</v>
      </c>
      <c r="F286">
        <v>0.218995</v>
      </c>
    </row>
    <row r="287" spans="1:6" x14ac:dyDescent="0.2">
      <c r="A287" t="s">
        <v>409</v>
      </c>
      <c r="B287" t="s">
        <v>428</v>
      </c>
      <c r="C287">
        <v>103080</v>
      </c>
      <c r="D287">
        <v>0.17082800000000001</v>
      </c>
      <c r="E287">
        <v>3.0461799999999999E-3</v>
      </c>
      <c r="F287">
        <v>0.21871099999999999</v>
      </c>
    </row>
    <row r="288" spans="1:6" x14ac:dyDescent="0.2">
      <c r="A288" t="s">
        <v>132</v>
      </c>
      <c r="B288" t="s">
        <v>128</v>
      </c>
      <c r="C288">
        <v>111505</v>
      </c>
      <c r="D288">
        <v>1.3524100000000001E-2</v>
      </c>
      <c r="E288">
        <v>2.1613399999999999E-3</v>
      </c>
      <c r="F288">
        <v>0.218581</v>
      </c>
    </row>
    <row r="289" spans="1:6" x14ac:dyDescent="0.2">
      <c r="A289" t="s">
        <v>786</v>
      </c>
      <c r="B289" t="s">
        <v>415</v>
      </c>
      <c r="C289">
        <v>95238</v>
      </c>
      <c r="D289">
        <v>0.15306900000000001</v>
      </c>
      <c r="E289">
        <v>9.1875099999999994E-3</v>
      </c>
      <c r="F289">
        <v>0.21856</v>
      </c>
    </row>
    <row r="290" spans="1:6" x14ac:dyDescent="0.2">
      <c r="A290" t="s">
        <v>131</v>
      </c>
      <c r="B290" t="s">
        <v>124</v>
      </c>
      <c r="C290">
        <v>108322</v>
      </c>
      <c r="D290">
        <v>6.1446399999999998E-2</v>
      </c>
      <c r="E290">
        <v>6.7760900000000002E-3</v>
      </c>
      <c r="F290">
        <v>0.218468</v>
      </c>
    </row>
    <row r="291" spans="1:6" x14ac:dyDescent="0.2">
      <c r="A291" t="s">
        <v>670</v>
      </c>
      <c r="B291" t="s">
        <v>406</v>
      </c>
      <c r="C291">
        <v>96325</v>
      </c>
      <c r="D291">
        <v>0.165108</v>
      </c>
      <c r="E291">
        <v>1.28731E-2</v>
      </c>
      <c r="F291">
        <v>0.21829100000000001</v>
      </c>
    </row>
    <row r="292" spans="1:6" x14ac:dyDescent="0.2">
      <c r="A292" t="s">
        <v>410</v>
      </c>
      <c r="B292" t="s">
        <v>421</v>
      </c>
      <c r="C292">
        <v>100678</v>
      </c>
      <c r="D292">
        <v>0.170017</v>
      </c>
      <c r="E292">
        <v>7.2111099999999997E-3</v>
      </c>
      <c r="F292">
        <v>0.21809500000000001</v>
      </c>
    </row>
    <row r="293" spans="1:6" x14ac:dyDescent="0.2">
      <c r="A293" t="s">
        <v>133</v>
      </c>
      <c r="B293" t="s">
        <v>132</v>
      </c>
      <c r="C293">
        <v>111311</v>
      </c>
      <c r="D293">
        <v>1.3350000000000001E-2</v>
      </c>
      <c r="E293">
        <v>1.3565599999999999E-3</v>
      </c>
      <c r="F293">
        <v>0.21782499999999999</v>
      </c>
    </row>
    <row r="294" spans="1:6" x14ac:dyDescent="0.2">
      <c r="A294" t="s">
        <v>26</v>
      </c>
      <c r="B294" t="s">
        <v>396</v>
      </c>
      <c r="C294">
        <v>103506</v>
      </c>
      <c r="D294">
        <v>0.152117</v>
      </c>
      <c r="E294">
        <v>1.0241E-2</v>
      </c>
      <c r="F294">
        <v>0.217609</v>
      </c>
    </row>
    <row r="295" spans="1:6" x14ac:dyDescent="0.2">
      <c r="A295" t="s">
        <v>712</v>
      </c>
      <c r="B295" t="s">
        <v>387</v>
      </c>
      <c r="C295">
        <v>92933</v>
      </c>
      <c r="D295">
        <v>0.12781300000000001</v>
      </c>
      <c r="E295">
        <v>5.0681700000000003E-3</v>
      </c>
      <c r="F295">
        <v>0.21756400000000001</v>
      </c>
    </row>
    <row r="296" spans="1:6" x14ac:dyDescent="0.2">
      <c r="A296" t="s">
        <v>388</v>
      </c>
      <c r="B296" t="s">
        <v>428</v>
      </c>
      <c r="C296">
        <v>101799</v>
      </c>
      <c r="D296">
        <v>0.16939299999999999</v>
      </c>
      <c r="E296">
        <v>6.6700099999999997E-3</v>
      </c>
      <c r="F296">
        <v>0.21713299999999999</v>
      </c>
    </row>
    <row r="297" spans="1:6" x14ac:dyDescent="0.2">
      <c r="A297" t="s">
        <v>410</v>
      </c>
      <c r="B297" t="s">
        <v>428</v>
      </c>
      <c r="C297">
        <v>99968</v>
      </c>
      <c r="D297">
        <v>0.16886399999999999</v>
      </c>
      <c r="E297">
        <v>7.1422899999999999E-3</v>
      </c>
      <c r="F297">
        <v>0.217086</v>
      </c>
    </row>
    <row r="298" spans="1:6" x14ac:dyDescent="0.2">
      <c r="A298" t="s">
        <v>704</v>
      </c>
      <c r="B298" t="s">
        <v>431</v>
      </c>
      <c r="C298">
        <v>96140</v>
      </c>
      <c r="D298">
        <v>0.168515</v>
      </c>
      <c r="E298">
        <v>5.5648E-3</v>
      </c>
      <c r="F298">
        <v>0.21699599999999999</v>
      </c>
    </row>
    <row r="299" spans="1:6" x14ac:dyDescent="0.2">
      <c r="A299" t="s">
        <v>800</v>
      </c>
      <c r="B299" t="s">
        <v>431</v>
      </c>
      <c r="C299">
        <v>99608</v>
      </c>
      <c r="D299">
        <v>0.172406</v>
      </c>
      <c r="E299">
        <v>4.2767600000000001E-3</v>
      </c>
      <c r="F299">
        <v>0.21656900000000001</v>
      </c>
    </row>
    <row r="300" spans="1:6" x14ac:dyDescent="0.2">
      <c r="A300" t="s">
        <v>410</v>
      </c>
      <c r="B300" t="s">
        <v>431</v>
      </c>
      <c r="C300">
        <v>99107</v>
      </c>
      <c r="D300">
        <v>0.16858500000000001</v>
      </c>
      <c r="E300">
        <v>7.2043300000000001E-3</v>
      </c>
      <c r="F300">
        <v>0.216499</v>
      </c>
    </row>
    <row r="301" spans="1:6" x14ac:dyDescent="0.2">
      <c r="A301" t="s">
        <v>80</v>
      </c>
      <c r="B301" t="s">
        <v>22</v>
      </c>
      <c r="C301">
        <v>109707</v>
      </c>
      <c r="D301">
        <v>0.13720199999999999</v>
      </c>
      <c r="E301">
        <v>1.2898E-2</v>
      </c>
      <c r="F301">
        <v>0.216081</v>
      </c>
    </row>
    <row r="302" spans="1:6" x14ac:dyDescent="0.2">
      <c r="A302" t="s">
        <v>388</v>
      </c>
      <c r="B302" t="s">
        <v>431</v>
      </c>
      <c r="C302">
        <v>100857</v>
      </c>
      <c r="D302">
        <v>0.16919999999999999</v>
      </c>
      <c r="E302">
        <v>6.7818799999999997E-3</v>
      </c>
      <c r="F302">
        <v>0.21602399999999999</v>
      </c>
    </row>
    <row r="303" spans="1:6" x14ac:dyDescent="0.2">
      <c r="A303" t="s">
        <v>402</v>
      </c>
      <c r="B303" t="s">
        <v>6</v>
      </c>
      <c r="C303">
        <v>101630</v>
      </c>
      <c r="D303">
        <v>0.168631</v>
      </c>
      <c r="E303">
        <v>1.5517100000000001E-2</v>
      </c>
      <c r="F303">
        <v>0.215951</v>
      </c>
    </row>
    <row r="304" spans="1:6" x14ac:dyDescent="0.2">
      <c r="A304" t="s">
        <v>704</v>
      </c>
      <c r="B304" t="s">
        <v>428</v>
      </c>
      <c r="C304">
        <v>97034</v>
      </c>
      <c r="D304">
        <v>0.16814699999999999</v>
      </c>
      <c r="E304">
        <v>5.7196399999999998E-3</v>
      </c>
      <c r="F304">
        <v>0.21560599999999999</v>
      </c>
    </row>
    <row r="305" spans="1:6" x14ac:dyDescent="0.2">
      <c r="A305" t="s">
        <v>646</v>
      </c>
      <c r="B305" t="s">
        <v>648</v>
      </c>
      <c r="C305">
        <v>98242</v>
      </c>
      <c r="D305">
        <v>0.15240899999999999</v>
      </c>
      <c r="E305">
        <v>1.19603E-2</v>
      </c>
      <c r="F305">
        <v>0.21546100000000001</v>
      </c>
    </row>
    <row r="306" spans="1:6" x14ac:dyDescent="0.2">
      <c r="A306" t="s">
        <v>649</v>
      </c>
      <c r="B306" t="s">
        <v>421</v>
      </c>
      <c r="C306">
        <v>96342</v>
      </c>
      <c r="D306">
        <v>0.169542</v>
      </c>
      <c r="E306">
        <v>8.0650199999999991E-3</v>
      </c>
      <c r="F306">
        <v>0.215113</v>
      </c>
    </row>
    <row r="307" spans="1:6" x14ac:dyDescent="0.2">
      <c r="A307" t="s">
        <v>708</v>
      </c>
      <c r="B307" t="s">
        <v>431</v>
      </c>
      <c r="C307">
        <v>104183</v>
      </c>
      <c r="D307">
        <v>0.17064199999999999</v>
      </c>
      <c r="E307">
        <v>6.7285399999999999E-3</v>
      </c>
      <c r="F307">
        <v>0.21473800000000001</v>
      </c>
    </row>
    <row r="308" spans="1:6" x14ac:dyDescent="0.2">
      <c r="A308" t="s">
        <v>707</v>
      </c>
      <c r="B308" t="s">
        <v>387</v>
      </c>
      <c r="C308">
        <v>99035</v>
      </c>
      <c r="D308">
        <v>0.150169</v>
      </c>
      <c r="E308">
        <v>5.3011600000000001E-3</v>
      </c>
      <c r="F308">
        <v>0.214611</v>
      </c>
    </row>
    <row r="309" spans="1:6" x14ac:dyDescent="0.2">
      <c r="A309" t="s">
        <v>641</v>
      </c>
      <c r="B309" t="s">
        <v>426</v>
      </c>
      <c r="C309">
        <v>97692</v>
      </c>
      <c r="D309">
        <v>0.16090399999999999</v>
      </c>
      <c r="E309">
        <v>4.2889900000000003E-3</v>
      </c>
      <c r="F309">
        <v>0.21443699999999999</v>
      </c>
    </row>
    <row r="310" spans="1:6" x14ac:dyDescent="0.2">
      <c r="A310" t="s">
        <v>649</v>
      </c>
      <c r="B310" t="s">
        <v>710</v>
      </c>
      <c r="C310">
        <v>96382</v>
      </c>
      <c r="D310">
        <v>0.16214600000000001</v>
      </c>
      <c r="E310">
        <v>6.3808600000000004E-3</v>
      </c>
      <c r="F310">
        <v>0.21441199999999999</v>
      </c>
    </row>
    <row r="311" spans="1:6" x14ac:dyDescent="0.2">
      <c r="A311" t="s">
        <v>670</v>
      </c>
      <c r="B311" t="s">
        <v>423</v>
      </c>
      <c r="C311">
        <v>96349</v>
      </c>
      <c r="D311">
        <v>0.16686200000000001</v>
      </c>
      <c r="E311">
        <v>1.5952399999999999E-2</v>
      </c>
      <c r="F311">
        <v>0.21399199999999999</v>
      </c>
    </row>
    <row r="312" spans="1:6" x14ac:dyDescent="0.2">
      <c r="A312" t="s">
        <v>421</v>
      </c>
      <c r="B312" t="s">
        <v>427</v>
      </c>
      <c r="C312">
        <v>102582</v>
      </c>
      <c r="D312">
        <v>0.16878199999999999</v>
      </c>
      <c r="E312">
        <v>7.7011600000000003E-3</v>
      </c>
      <c r="F312">
        <v>0.21368899999999999</v>
      </c>
    </row>
    <row r="313" spans="1:6" x14ac:dyDescent="0.2">
      <c r="A313" t="s">
        <v>708</v>
      </c>
      <c r="B313" t="s">
        <v>428</v>
      </c>
      <c r="C313">
        <v>105272</v>
      </c>
      <c r="D313">
        <v>0.17027300000000001</v>
      </c>
      <c r="E313">
        <v>6.8774200000000004E-3</v>
      </c>
      <c r="F313">
        <v>0.213617</v>
      </c>
    </row>
    <row r="314" spans="1:6" x14ac:dyDescent="0.2">
      <c r="A314" t="s">
        <v>405</v>
      </c>
      <c r="B314" t="s">
        <v>420</v>
      </c>
      <c r="C314">
        <v>104343</v>
      </c>
      <c r="D314">
        <v>0.15856400000000001</v>
      </c>
      <c r="E314">
        <v>2.5310800000000001E-2</v>
      </c>
      <c r="F314">
        <v>0.213366</v>
      </c>
    </row>
    <row r="315" spans="1:6" x14ac:dyDescent="0.2">
      <c r="A315" t="s">
        <v>649</v>
      </c>
      <c r="B315" t="s">
        <v>428</v>
      </c>
      <c r="C315">
        <v>95522</v>
      </c>
      <c r="D315">
        <v>0.16841100000000001</v>
      </c>
      <c r="E315">
        <v>8.3436299999999994E-3</v>
      </c>
      <c r="F315">
        <v>0.212973</v>
      </c>
    </row>
    <row r="316" spans="1:6" x14ac:dyDescent="0.2">
      <c r="A316" t="s">
        <v>649</v>
      </c>
      <c r="B316" t="s">
        <v>431</v>
      </c>
      <c r="C316">
        <v>94642</v>
      </c>
      <c r="D316">
        <v>0.16873099999999999</v>
      </c>
      <c r="E316">
        <v>8.5902700000000005E-3</v>
      </c>
      <c r="F316">
        <v>0.21281700000000001</v>
      </c>
    </row>
    <row r="317" spans="1:6" x14ac:dyDescent="0.2">
      <c r="A317" t="s">
        <v>427</v>
      </c>
      <c r="B317" t="s">
        <v>431</v>
      </c>
      <c r="C317">
        <v>100920</v>
      </c>
      <c r="D317">
        <v>0.16731099999999999</v>
      </c>
      <c r="E317">
        <v>7.6892599999999998E-3</v>
      </c>
      <c r="F317">
        <v>0.21223800000000001</v>
      </c>
    </row>
    <row r="318" spans="1:6" x14ac:dyDescent="0.2">
      <c r="A318" t="s">
        <v>787</v>
      </c>
      <c r="B318" t="s">
        <v>81</v>
      </c>
      <c r="C318">
        <v>102908</v>
      </c>
      <c r="D318">
        <v>0.15834500000000001</v>
      </c>
      <c r="E318">
        <v>6.5981299999999998E-3</v>
      </c>
      <c r="F318">
        <v>0.21215800000000001</v>
      </c>
    </row>
    <row r="319" spans="1:6" x14ac:dyDescent="0.2">
      <c r="A319" t="s">
        <v>427</v>
      </c>
      <c r="B319" t="s">
        <v>428</v>
      </c>
      <c r="C319">
        <v>101828</v>
      </c>
      <c r="D319">
        <v>0.16736100000000001</v>
      </c>
      <c r="E319">
        <v>7.7483600000000001E-3</v>
      </c>
      <c r="F319">
        <v>0.21201400000000001</v>
      </c>
    </row>
    <row r="320" spans="1:6" x14ac:dyDescent="0.2">
      <c r="A320" t="s">
        <v>710</v>
      </c>
      <c r="B320" t="s">
        <v>426</v>
      </c>
      <c r="C320">
        <v>95189</v>
      </c>
      <c r="D320">
        <v>0.160659</v>
      </c>
      <c r="E320">
        <v>5.4733200000000003E-3</v>
      </c>
      <c r="F320">
        <v>0.21191099999999999</v>
      </c>
    </row>
    <row r="321" spans="1:6" x14ac:dyDescent="0.2">
      <c r="A321" t="s">
        <v>670</v>
      </c>
      <c r="B321" t="s">
        <v>787</v>
      </c>
      <c r="C321">
        <v>98432</v>
      </c>
      <c r="D321">
        <v>0.17121500000000001</v>
      </c>
      <c r="E321">
        <v>1.3664300000000001E-2</v>
      </c>
      <c r="F321">
        <v>0.21174399999999999</v>
      </c>
    </row>
    <row r="322" spans="1:6" x14ac:dyDescent="0.2">
      <c r="A322" t="s">
        <v>716</v>
      </c>
      <c r="B322" t="s">
        <v>800</v>
      </c>
      <c r="C322">
        <v>101260</v>
      </c>
      <c r="D322">
        <v>0.105728</v>
      </c>
      <c r="E322">
        <v>1.09915E-2</v>
      </c>
      <c r="F322">
        <v>0.21121999999999999</v>
      </c>
    </row>
    <row r="323" spans="1:6" x14ac:dyDescent="0.2">
      <c r="A323" t="s">
        <v>130</v>
      </c>
      <c r="B323" t="s">
        <v>62</v>
      </c>
      <c r="C323">
        <v>108359</v>
      </c>
      <c r="D323">
        <v>6.1342399999999998E-2</v>
      </c>
      <c r="E323">
        <v>6.4600100000000004E-3</v>
      </c>
      <c r="F323">
        <v>0.21050199999999999</v>
      </c>
    </row>
    <row r="324" spans="1:6" x14ac:dyDescent="0.2">
      <c r="A324" t="s">
        <v>635</v>
      </c>
      <c r="B324" t="s">
        <v>388</v>
      </c>
      <c r="C324">
        <v>97418</v>
      </c>
      <c r="D324">
        <v>0.14161699999999999</v>
      </c>
      <c r="E324">
        <v>3.9109799999999997E-3</v>
      </c>
      <c r="F324">
        <v>0.21021000000000001</v>
      </c>
    </row>
    <row r="325" spans="1:6" x14ac:dyDescent="0.2">
      <c r="A325" t="s">
        <v>704</v>
      </c>
      <c r="B325" t="s">
        <v>421</v>
      </c>
      <c r="C325">
        <v>97869</v>
      </c>
      <c r="D325">
        <v>0.16615099999999999</v>
      </c>
      <c r="E325">
        <v>6.4167399999999998E-3</v>
      </c>
      <c r="F325">
        <v>0.209874</v>
      </c>
    </row>
    <row r="328" spans="1:6" x14ac:dyDescent="0.2">
      <c r="A328" t="s">
        <v>966</v>
      </c>
    </row>
  </sheetData>
  <sortState xmlns:xlrd2="http://schemas.microsoft.com/office/spreadsheetml/2017/richdata2" ref="A2:F325">
    <sortCondition descending="1" ref="F2:F325"/>
  </sortState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6C69D-59B4-7A46-8DCF-223640E793AF}">
  <dimension ref="A1:FY181"/>
  <sheetViews>
    <sheetView zoomScale="83" zoomScaleNormal="33" workbookViewId="0">
      <pane xSplit="1" ySplit="1" topLeftCell="B42" activePane="bottomRight" state="frozen"/>
      <selection pane="topRight" activeCell="B1" sqref="B1"/>
      <selection pane="bottomLeft" activeCell="A2" sqref="A2"/>
      <selection pane="bottomRight" activeCell="A121" sqref="A121"/>
    </sheetView>
  </sheetViews>
  <sheetFormatPr baseColWidth="10" defaultRowHeight="16" x14ac:dyDescent="0.2"/>
  <cols>
    <col min="1" max="1" width="27.6640625" style="280" customWidth="1"/>
    <col min="119" max="119" width="15.5" customWidth="1"/>
    <col min="170" max="170" width="19.33203125" customWidth="1"/>
  </cols>
  <sheetData>
    <row r="1" spans="1:181" s="280" customFormat="1" x14ac:dyDescent="0.2">
      <c r="A1" s="279"/>
      <c r="B1" s="279" t="s">
        <v>431</v>
      </c>
      <c r="C1" s="279" t="s">
        <v>430</v>
      </c>
      <c r="D1" s="279" t="s">
        <v>429</v>
      </c>
      <c r="E1" s="279" t="s">
        <v>428</v>
      </c>
      <c r="F1" s="279" t="s">
        <v>427</v>
      </c>
      <c r="G1" s="279" t="s">
        <v>426</v>
      </c>
      <c r="H1" s="279" t="s">
        <v>425</v>
      </c>
      <c r="I1" s="279" t="s">
        <v>424</v>
      </c>
      <c r="J1" s="279" t="s">
        <v>423</v>
      </c>
      <c r="K1" s="279" t="s">
        <v>422</v>
      </c>
      <c r="L1" s="279" t="s">
        <v>421</v>
      </c>
      <c r="M1" s="279" t="s">
        <v>420</v>
      </c>
      <c r="N1" s="279" t="s">
        <v>419</v>
      </c>
      <c r="O1" s="279" t="s">
        <v>418</v>
      </c>
      <c r="P1" s="279" t="s">
        <v>417</v>
      </c>
      <c r="Q1" s="279" t="s">
        <v>416</v>
      </c>
      <c r="R1" s="279" t="s">
        <v>415</v>
      </c>
      <c r="S1" s="279" t="s">
        <v>414</v>
      </c>
      <c r="T1" s="279" t="s">
        <v>413</v>
      </c>
      <c r="U1" s="279" t="s">
        <v>412</v>
      </c>
      <c r="V1" s="279" t="s">
        <v>411</v>
      </c>
      <c r="W1" s="279" t="s">
        <v>410</v>
      </c>
      <c r="X1" s="279" t="s">
        <v>409</v>
      </c>
      <c r="Y1" s="279" t="s">
        <v>408</v>
      </c>
      <c r="Z1" s="279" t="s">
        <v>797</v>
      </c>
      <c r="AA1" s="279" t="s">
        <v>6</v>
      </c>
      <c r="AB1" s="279" t="s">
        <v>406</v>
      </c>
      <c r="AC1" s="279" t="s">
        <v>405</v>
      </c>
      <c r="AD1" s="279" t="s">
        <v>404</v>
      </c>
      <c r="AE1" s="279" t="s">
        <v>403</v>
      </c>
      <c r="AF1" s="279" t="s">
        <v>401</v>
      </c>
      <c r="AG1" s="279" t="s">
        <v>400</v>
      </c>
      <c r="AH1" s="279" t="s">
        <v>399</v>
      </c>
      <c r="AI1" s="279" t="s">
        <v>397</v>
      </c>
      <c r="AJ1" s="279" t="s">
        <v>396</v>
      </c>
      <c r="AK1" s="279" t="s">
        <v>402</v>
      </c>
      <c r="AL1" s="279" t="s">
        <v>398</v>
      </c>
      <c r="AM1" s="279" t="s">
        <v>395</v>
      </c>
      <c r="AN1" s="279" t="s">
        <v>394</v>
      </c>
      <c r="AO1" s="279" t="s">
        <v>393</v>
      </c>
      <c r="AP1" s="279" t="s">
        <v>392</v>
      </c>
      <c r="AQ1" s="279" t="s">
        <v>391</v>
      </c>
      <c r="AR1" s="279" t="s">
        <v>390</v>
      </c>
      <c r="AS1" s="279" t="s">
        <v>389</v>
      </c>
      <c r="AT1" s="279" t="s">
        <v>388</v>
      </c>
      <c r="AU1" s="279" t="s">
        <v>387</v>
      </c>
      <c r="AV1" s="279" t="s">
        <v>386</v>
      </c>
      <c r="AW1" s="279" t="s">
        <v>385</v>
      </c>
      <c r="AX1" s="279" t="s">
        <v>384</v>
      </c>
      <c r="AY1" s="279" t="s">
        <v>8</v>
      </c>
      <c r="AZ1" s="279" t="s">
        <v>26</v>
      </c>
      <c r="BA1" s="279" t="s">
        <v>37</v>
      </c>
      <c r="BB1" s="279" t="s">
        <v>47</v>
      </c>
      <c r="BC1" s="279" t="s">
        <v>49</v>
      </c>
      <c r="BD1" s="279" t="s">
        <v>51</v>
      </c>
      <c r="BE1" s="279" t="s">
        <v>63</v>
      </c>
      <c r="BF1" s="279" t="s">
        <v>65</v>
      </c>
      <c r="BG1" s="279" t="s">
        <v>66</v>
      </c>
      <c r="BH1" s="279" t="s">
        <v>74</v>
      </c>
      <c r="BI1" s="279" t="s">
        <v>78</v>
      </c>
      <c r="BJ1" s="279" t="s">
        <v>81</v>
      </c>
      <c r="BK1" s="279" t="s">
        <v>87</v>
      </c>
      <c r="BL1" s="279" t="s">
        <v>89</v>
      </c>
      <c r="BM1" s="279" t="s">
        <v>91</v>
      </c>
      <c r="BN1" s="279" t="s">
        <v>93</v>
      </c>
      <c r="BO1" s="279" t="s">
        <v>97</v>
      </c>
      <c r="BP1" s="279" t="s">
        <v>99</v>
      </c>
      <c r="BQ1" s="279" t="s">
        <v>100</v>
      </c>
      <c r="BR1" s="279" t="s">
        <v>101</v>
      </c>
      <c r="BS1" s="279" t="s">
        <v>103</v>
      </c>
      <c r="BT1" s="279" t="s">
        <v>105</v>
      </c>
      <c r="BU1" s="279" t="s">
        <v>106</v>
      </c>
      <c r="BV1" s="279" t="s">
        <v>109</v>
      </c>
      <c r="BW1" s="279" t="s">
        <v>111</v>
      </c>
      <c r="BX1" s="279" t="s">
        <v>115</v>
      </c>
      <c r="BY1" s="279" t="s">
        <v>120</v>
      </c>
      <c r="BZ1" s="279" t="s">
        <v>121</v>
      </c>
      <c r="CA1" s="279" t="s">
        <v>122</v>
      </c>
      <c r="CB1" s="279" t="s">
        <v>124</v>
      </c>
      <c r="CC1" s="279" t="s">
        <v>125</v>
      </c>
      <c r="CD1" s="279" t="s">
        <v>126</v>
      </c>
      <c r="CE1" s="279" t="s">
        <v>129</v>
      </c>
      <c r="CF1" s="279" t="s">
        <v>130</v>
      </c>
      <c r="CG1" s="279" t="s">
        <v>139</v>
      </c>
      <c r="CH1" s="279" t="s">
        <v>141</v>
      </c>
      <c r="CI1" s="279" t="s">
        <v>142</v>
      </c>
      <c r="CJ1" s="279" t="s">
        <v>146</v>
      </c>
      <c r="CK1" s="279" t="s">
        <v>656</v>
      </c>
      <c r="CL1" s="279" t="s">
        <v>804</v>
      </c>
      <c r="CM1" s="279" t="s">
        <v>805</v>
      </c>
      <c r="CN1" s="279" t="s">
        <v>653</v>
      </c>
      <c r="CO1" s="279" t="s">
        <v>652</v>
      </c>
      <c r="CP1" s="279" t="s">
        <v>651</v>
      </c>
      <c r="CQ1" s="279" t="s">
        <v>796</v>
      </c>
      <c r="CR1" s="279" t="s">
        <v>712</v>
      </c>
      <c r="CS1" s="279" t="s">
        <v>711</v>
      </c>
      <c r="CT1" s="279" t="s">
        <v>710</v>
      </c>
      <c r="CU1" s="279" t="s">
        <v>709</v>
      </c>
      <c r="CV1" s="279" t="s">
        <v>708</v>
      </c>
      <c r="CW1" s="279" t="s">
        <v>707</v>
      </c>
      <c r="CX1" s="279" t="s">
        <v>641</v>
      </c>
      <c r="CY1" s="279" t="s">
        <v>640</v>
      </c>
      <c r="CZ1" s="279" t="s">
        <v>639</v>
      </c>
      <c r="DA1" s="279" t="s">
        <v>638</v>
      </c>
      <c r="DB1" s="279" t="s">
        <v>637</v>
      </c>
      <c r="DC1" s="279" t="s">
        <v>636</v>
      </c>
      <c r="DD1" s="279" t="s">
        <v>635</v>
      </c>
      <c r="DE1" s="279" t="s">
        <v>634</v>
      </c>
      <c r="DF1" s="279" t="s">
        <v>633</v>
      </c>
      <c r="DG1" s="279" t="s">
        <v>706</v>
      </c>
      <c r="DH1" s="279" t="s">
        <v>705</v>
      </c>
      <c r="DI1" s="279" t="s">
        <v>704</v>
      </c>
      <c r="DJ1" s="279" t="s">
        <v>703</v>
      </c>
      <c r="DK1" s="279" t="s">
        <v>620</v>
      </c>
      <c r="DL1" s="279" t="s">
        <v>621</v>
      </c>
      <c r="DM1" s="279" t="s">
        <v>622</v>
      </c>
      <c r="DN1" s="279" t="s">
        <v>623</v>
      </c>
      <c r="DO1" s="279" t="s">
        <v>661</v>
      </c>
      <c r="DP1" s="279" t="s">
        <v>660</v>
      </c>
      <c r="DQ1" s="279" t="s">
        <v>659</v>
      </c>
      <c r="DR1" s="279" t="s">
        <v>658</v>
      </c>
      <c r="DS1" s="279" t="s">
        <v>657</v>
      </c>
      <c r="DT1" s="279" t="s">
        <v>798</v>
      </c>
      <c r="DU1" s="279" t="s">
        <v>799</v>
      </c>
      <c r="DV1" s="279" t="s">
        <v>800</v>
      </c>
      <c r="DW1" s="279" t="s">
        <v>801</v>
      </c>
      <c r="DX1" s="279" t="s">
        <v>802</v>
      </c>
      <c r="DY1" s="279" t="s">
        <v>790</v>
      </c>
      <c r="DZ1" s="279" t="s">
        <v>789</v>
      </c>
      <c r="EA1" s="279" t="s">
        <v>788</v>
      </c>
      <c r="EB1" s="279" t="s">
        <v>787</v>
      </c>
      <c r="EC1" s="279" t="s">
        <v>786</v>
      </c>
      <c r="ED1" s="279" t="s">
        <v>785</v>
      </c>
      <c r="EE1" s="279" t="s">
        <v>784</v>
      </c>
      <c r="EF1" s="279" t="s">
        <v>718</v>
      </c>
      <c r="EG1" s="279" t="s">
        <v>719</v>
      </c>
      <c r="EH1" s="279" t="s">
        <v>718</v>
      </c>
      <c r="EI1" s="279" t="s">
        <v>717</v>
      </c>
      <c r="EJ1" s="279" t="s">
        <v>716</v>
      </c>
      <c r="EK1" s="279" t="s">
        <v>715</v>
      </c>
      <c r="EL1" s="279" t="s">
        <v>714</v>
      </c>
      <c r="EM1" s="279" t="s">
        <v>715</v>
      </c>
      <c r="EN1" s="279" t="s">
        <v>664</v>
      </c>
      <c r="EO1" s="279" t="s">
        <v>662</v>
      </c>
      <c r="EP1" s="279" t="s">
        <v>669</v>
      </c>
      <c r="EQ1" s="279" t="s">
        <v>668</v>
      </c>
      <c r="ER1" s="279" t="s">
        <v>667</v>
      </c>
      <c r="ES1" s="279" t="s">
        <v>666</v>
      </c>
      <c r="ET1" s="279" t="s">
        <v>665</v>
      </c>
      <c r="EU1" s="279" t="s">
        <v>702</v>
      </c>
      <c r="EV1" s="279" t="s">
        <v>701</v>
      </c>
      <c r="EW1" s="279" t="s">
        <v>649</v>
      </c>
      <c r="EX1" s="279" t="s">
        <v>648</v>
      </c>
      <c r="EY1" s="279" t="s">
        <v>647</v>
      </c>
      <c r="EZ1" s="279" t="s">
        <v>646</v>
      </c>
      <c r="FA1" s="279" t="s">
        <v>642</v>
      </c>
      <c r="FB1" s="279" t="s">
        <v>644</v>
      </c>
      <c r="FC1" s="279" t="s">
        <v>645</v>
      </c>
      <c r="FD1" s="279" t="s">
        <v>643</v>
      </c>
      <c r="FE1" s="279" t="s">
        <v>627</v>
      </c>
      <c r="FF1" s="279" t="s">
        <v>630</v>
      </c>
      <c r="FG1" s="279" t="s">
        <v>628</v>
      </c>
      <c r="FH1" s="279" t="s">
        <v>629</v>
      </c>
      <c r="FI1" s="279" t="s">
        <v>626</v>
      </c>
      <c r="FJ1" s="279" t="s">
        <v>676</v>
      </c>
      <c r="FK1" s="279" t="s">
        <v>675</v>
      </c>
      <c r="FL1" s="279" t="s">
        <v>674</v>
      </c>
      <c r="FM1" s="279" t="s">
        <v>673</v>
      </c>
      <c r="FN1" s="279" t="s">
        <v>672</v>
      </c>
      <c r="FO1" s="279" t="s">
        <v>671</v>
      </c>
      <c r="FP1" s="279" t="s">
        <v>670</v>
      </c>
      <c r="FQ1" s="279" t="s">
        <v>803</v>
      </c>
      <c r="FR1" s="279" t="s">
        <v>685</v>
      </c>
      <c r="FS1" s="279" t="s">
        <v>686</v>
      </c>
      <c r="FT1" s="279" t="s">
        <v>683</v>
      </c>
      <c r="FU1" s="279" t="s">
        <v>682</v>
      </c>
      <c r="FV1" s="279" t="s">
        <v>681</v>
      </c>
      <c r="FW1" s="279" t="s">
        <v>680</v>
      </c>
      <c r="FX1" s="279" t="s">
        <v>679</v>
      </c>
      <c r="FY1" s="279" t="s">
        <v>678</v>
      </c>
    </row>
    <row r="2" spans="1:181" x14ac:dyDescent="0.2">
      <c r="A2" s="279" t="s">
        <v>431</v>
      </c>
      <c r="B2" s="277"/>
      <c r="C2" s="277"/>
      <c r="D2" s="277"/>
      <c r="E2" s="277"/>
      <c r="F2" s="277"/>
      <c r="G2" s="277"/>
      <c r="H2" s="277"/>
      <c r="I2" s="277"/>
      <c r="J2" s="277"/>
      <c r="K2" s="277"/>
      <c r="L2" s="277"/>
      <c r="M2" s="277"/>
      <c r="N2" s="277"/>
      <c r="O2" s="277"/>
      <c r="P2" s="277"/>
      <c r="Q2" s="277"/>
      <c r="R2" s="277"/>
      <c r="S2" s="277"/>
      <c r="T2" s="277"/>
      <c r="U2" s="277"/>
      <c r="V2" s="277"/>
      <c r="W2" s="277"/>
      <c r="X2" s="277"/>
      <c r="Y2" s="277"/>
      <c r="Z2" s="277"/>
      <c r="AA2" s="277"/>
      <c r="AB2" s="277"/>
      <c r="AC2" s="277"/>
      <c r="AD2" s="277"/>
      <c r="AE2" s="277"/>
      <c r="AF2" s="277"/>
      <c r="AG2" s="277"/>
      <c r="AH2" s="277"/>
      <c r="AI2" s="277"/>
      <c r="AJ2" s="277"/>
      <c r="AK2" s="277"/>
      <c r="AL2" s="277"/>
      <c r="AM2" s="277"/>
      <c r="AN2" s="277"/>
      <c r="AO2" s="277"/>
      <c r="AP2" s="277"/>
      <c r="AQ2" s="277"/>
      <c r="AR2" s="277"/>
      <c r="AS2" s="277"/>
      <c r="AT2" s="277"/>
      <c r="AU2" s="277"/>
      <c r="AV2" s="277"/>
      <c r="AW2" s="277"/>
      <c r="AX2" s="277"/>
      <c r="AY2" s="277"/>
      <c r="AZ2" s="277"/>
      <c r="BA2" s="277"/>
      <c r="BB2" s="277"/>
      <c r="BC2" s="277"/>
      <c r="BD2" s="277"/>
      <c r="BE2" s="277"/>
      <c r="BF2" s="277"/>
      <c r="BG2" s="277"/>
      <c r="BH2" s="277"/>
      <c r="BI2" s="277"/>
      <c r="BJ2" s="277"/>
      <c r="BK2" s="277"/>
      <c r="BL2" s="277"/>
      <c r="BM2" s="277"/>
      <c r="BN2" s="277"/>
      <c r="BO2" s="277"/>
      <c r="BP2" s="277"/>
      <c r="BQ2" s="277"/>
      <c r="BR2" s="277"/>
      <c r="BS2" s="277"/>
      <c r="BT2" s="277"/>
      <c r="BU2" s="277"/>
      <c r="BV2" s="277"/>
      <c r="BW2" s="277"/>
      <c r="BX2" s="277"/>
      <c r="BY2" s="277"/>
      <c r="BZ2" s="277"/>
      <c r="CA2" s="277"/>
      <c r="CB2" s="277"/>
      <c r="CC2" s="277"/>
      <c r="CD2" s="277"/>
      <c r="CE2" s="277"/>
      <c r="CF2" s="277"/>
      <c r="CG2" s="277"/>
      <c r="CH2" s="277"/>
      <c r="CI2" s="277"/>
      <c r="CJ2" s="277"/>
      <c r="CK2" s="277"/>
      <c r="CL2" s="277"/>
      <c r="CM2" s="277"/>
      <c r="CN2" s="277"/>
      <c r="CO2" s="277"/>
      <c r="CP2" s="277"/>
      <c r="CQ2" s="277"/>
      <c r="CR2" s="277"/>
      <c r="CS2" s="277"/>
      <c r="CT2" s="277"/>
      <c r="CU2" s="277"/>
      <c r="CV2" s="277"/>
      <c r="CW2" s="277"/>
      <c r="CX2" s="277"/>
      <c r="CY2" s="277"/>
      <c r="CZ2" s="277"/>
      <c r="DA2" s="277"/>
      <c r="DB2" s="277"/>
      <c r="DC2" s="277"/>
      <c r="DD2" s="277"/>
      <c r="DE2" s="277"/>
      <c r="DF2" s="277"/>
      <c r="DG2" s="277"/>
      <c r="DH2" s="277"/>
      <c r="DI2" s="277"/>
      <c r="DJ2" s="277"/>
      <c r="DK2" s="277"/>
      <c r="DL2" s="277"/>
      <c r="DM2" s="277"/>
      <c r="DN2" s="277"/>
      <c r="DO2" s="277"/>
      <c r="DP2" s="277"/>
      <c r="DQ2" s="277"/>
      <c r="DR2" s="277"/>
      <c r="DS2" s="277"/>
      <c r="DT2" s="277"/>
      <c r="DU2" s="277"/>
      <c r="DV2" s="277"/>
      <c r="DW2" s="277"/>
      <c r="DX2" s="277"/>
      <c r="DY2" s="277"/>
      <c r="DZ2" s="277"/>
      <c r="EA2" s="277"/>
      <c r="EB2" s="277"/>
      <c r="EC2" s="277"/>
      <c r="ED2" s="277"/>
      <c r="EE2" s="277"/>
      <c r="EF2" s="277"/>
      <c r="EG2" s="277"/>
      <c r="EH2" s="277"/>
      <c r="EI2" s="277"/>
      <c r="EJ2" s="277"/>
      <c r="EK2" s="277"/>
      <c r="EL2" s="277"/>
      <c r="EM2" s="277"/>
      <c r="EN2" s="277"/>
      <c r="EO2" s="277"/>
      <c r="EP2" s="277"/>
      <c r="EQ2" s="277"/>
      <c r="ER2" s="277"/>
      <c r="ES2" s="277"/>
      <c r="ET2" s="277"/>
      <c r="EU2" s="277"/>
      <c r="EV2" s="277"/>
      <c r="EW2" s="277"/>
      <c r="EX2" s="277"/>
      <c r="EY2" s="277"/>
      <c r="EZ2" s="277"/>
      <c r="FA2" s="277"/>
      <c r="FB2" s="277"/>
      <c r="FC2" s="277"/>
      <c r="FD2" s="277"/>
      <c r="FE2" s="277"/>
      <c r="FF2" s="277"/>
      <c r="FG2" s="277"/>
      <c r="FH2" s="277"/>
      <c r="FI2" s="277"/>
      <c r="FJ2" s="277"/>
      <c r="FK2" s="277"/>
      <c r="FL2" s="277"/>
      <c r="FM2" s="277"/>
      <c r="FN2" s="277"/>
      <c r="FO2" s="277"/>
      <c r="FP2" s="277"/>
      <c r="FQ2" s="277"/>
      <c r="FR2" s="277"/>
      <c r="FS2" s="277"/>
      <c r="FT2" s="277"/>
      <c r="FU2" s="277"/>
      <c r="FV2" s="277"/>
      <c r="FW2" s="277"/>
      <c r="FX2" s="277"/>
      <c r="FY2" s="277"/>
    </row>
    <row r="3" spans="1:181" x14ac:dyDescent="0.2">
      <c r="A3" s="279" t="s">
        <v>430</v>
      </c>
      <c r="B3" s="278">
        <v>1.1826E-2</v>
      </c>
      <c r="C3" s="277"/>
      <c r="D3" s="277"/>
      <c r="E3" s="277"/>
      <c r="F3" s="277"/>
      <c r="G3" s="277"/>
      <c r="H3" s="277"/>
      <c r="I3" s="277"/>
      <c r="J3" s="277"/>
      <c r="K3" s="277"/>
      <c r="L3" s="277"/>
      <c r="M3" s="277"/>
      <c r="N3" s="277"/>
      <c r="O3" s="277"/>
      <c r="P3" s="277"/>
      <c r="Q3" s="277"/>
      <c r="R3" s="277"/>
      <c r="S3" s="277"/>
      <c r="T3" s="277"/>
      <c r="U3" s="277"/>
      <c r="V3" s="277"/>
      <c r="W3" s="277"/>
      <c r="X3" s="277"/>
      <c r="Y3" s="277"/>
      <c r="Z3" s="277"/>
      <c r="AA3" s="277"/>
      <c r="AB3" s="277"/>
      <c r="AC3" s="277"/>
      <c r="AD3" s="277"/>
      <c r="AE3" s="277"/>
      <c r="AF3" s="277"/>
      <c r="AG3" s="277"/>
      <c r="AH3" s="277"/>
      <c r="AI3" s="277"/>
      <c r="AJ3" s="277"/>
      <c r="AK3" s="277"/>
      <c r="AL3" s="277"/>
      <c r="AM3" s="277"/>
      <c r="AN3" s="277"/>
      <c r="AO3" s="277"/>
      <c r="AP3" s="277"/>
      <c r="AQ3" s="277"/>
      <c r="AR3" s="277"/>
      <c r="AS3" s="277"/>
      <c r="AT3" s="277"/>
      <c r="AU3" s="277"/>
      <c r="AV3" s="277"/>
      <c r="AW3" s="277"/>
      <c r="AX3" s="277"/>
      <c r="AY3" s="277"/>
      <c r="AZ3" s="277"/>
      <c r="BA3" s="277"/>
      <c r="BB3" s="277"/>
      <c r="BC3" s="277"/>
      <c r="BD3" s="277"/>
      <c r="BE3" s="277"/>
      <c r="BF3" s="277"/>
      <c r="BG3" s="277"/>
      <c r="BH3" s="277"/>
      <c r="BI3" s="277"/>
      <c r="BJ3" s="277"/>
      <c r="BK3" s="277"/>
      <c r="BL3" s="277"/>
      <c r="BM3" s="277"/>
      <c r="BN3" s="277"/>
      <c r="BO3" s="277"/>
      <c r="BP3" s="277"/>
      <c r="BQ3" s="277"/>
      <c r="BR3" s="277"/>
      <c r="BS3" s="277"/>
      <c r="BT3" s="277"/>
      <c r="BU3" s="277"/>
      <c r="BV3" s="277"/>
      <c r="BW3" s="277"/>
      <c r="BX3" s="277"/>
      <c r="BY3" s="277"/>
      <c r="BZ3" s="277"/>
      <c r="CA3" s="277"/>
      <c r="CB3" s="277"/>
      <c r="CC3" s="277"/>
      <c r="CD3" s="277"/>
      <c r="CE3" s="277"/>
      <c r="CF3" s="277"/>
      <c r="CG3" s="277"/>
      <c r="CH3" s="277"/>
      <c r="CI3" s="277"/>
      <c r="CJ3" s="277"/>
      <c r="CK3" s="277"/>
      <c r="CL3" s="277"/>
      <c r="CM3" s="277"/>
      <c r="CN3" s="277"/>
      <c r="CO3" s="277"/>
      <c r="CP3" s="277"/>
      <c r="CQ3" s="277"/>
      <c r="CR3" s="277"/>
      <c r="CS3" s="277"/>
      <c r="CT3" s="277"/>
      <c r="CU3" s="277"/>
      <c r="CV3" s="277"/>
      <c r="CW3" s="277"/>
      <c r="CX3" s="277"/>
      <c r="CY3" s="277"/>
      <c r="CZ3" s="277"/>
      <c r="DA3" s="277"/>
      <c r="DB3" s="277"/>
      <c r="DC3" s="277"/>
      <c r="DD3" s="277"/>
      <c r="DE3" s="277"/>
      <c r="DF3" s="277"/>
      <c r="DG3" s="277"/>
      <c r="DH3" s="277"/>
      <c r="DI3" s="277"/>
      <c r="DJ3" s="277"/>
      <c r="DK3" s="277"/>
      <c r="DL3" s="277"/>
      <c r="DM3" s="277"/>
      <c r="DN3" s="277"/>
      <c r="DO3" s="277"/>
      <c r="DP3" s="277"/>
      <c r="DQ3" s="277"/>
      <c r="DR3" s="277"/>
      <c r="DS3" s="277"/>
      <c r="DT3" s="277"/>
      <c r="DU3" s="277"/>
      <c r="DV3" s="277"/>
      <c r="DW3" s="277"/>
      <c r="DX3" s="277"/>
      <c r="DY3" s="277"/>
      <c r="DZ3" s="277"/>
      <c r="EA3" s="277"/>
      <c r="EB3" s="277"/>
      <c r="EC3" s="277"/>
      <c r="ED3" s="277"/>
      <c r="EE3" s="277"/>
      <c r="EF3" s="277"/>
      <c r="EG3" s="277"/>
      <c r="EH3" s="277"/>
      <c r="EI3" s="277"/>
      <c r="EJ3" s="277"/>
      <c r="EK3" s="277"/>
      <c r="EL3" s="277"/>
      <c r="EM3" s="277"/>
      <c r="EN3" s="277"/>
      <c r="EO3" s="277"/>
      <c r="EP3" s="277"/>
      <c r="EQ3" s="277"/>
      <c r="ER3" s="277"/>
      <c r="ES3" s="277"/>
      <c r="ET3" s="277"/>
      <c r="EU3" s="277"/>
      <c r="EV3" s="277"/>
      <c r="EW3" s="277"/>
      <c r="EX3" s="277"/>
      <c r="EY3" s="277"/>
      <c r="EZ3" s="277"/>
      <c r="FA3" s="277"/>
      <c r="FB3" s="277"/>
      <c r="FC3" s="277"/>
      <c r="FD3" s="277"/>
      <c r="FE3" s="277"/>
      <c r="FF3" s="277"/>
      <c r="FG3" s="277"/>
      <c r="FH3" s="277"/>
      <c r="FI3" s="277"/>
      <c r="FJ3" s="277"/>
      <c r="FK3" s="277"/>
      <c r="FL3" s="277"/>
      <c r="FM3" s="277"/>
      <c r="FN3" s="277"/>
      <c r="FO3" s="277"/>
      <c r="FP3" s="277"/>
      <c r="FQ3" s="277"/>
      <c r="FR3" s="277"/>
      <c r="FS3" s="277"/>
      <c r="FT3" s="277"/>
      <c r="FU3" s="277"/>
      <c r="FV3" s="277"/>
      <c r="FW3" s="277"/>
      <c r="FX3" s="277"/>
      <c r="FY3" s="277"/>
    </row>
    <row r="4" spans="1:181" x14ac:dyDescent="0.2">
      <c r="A4" s="279" t="s">
        <v>429</v>
      </c>
      <c r="B4" s="278">
        <v>0.148172</v>
      </c>
      <c r="C4" s="278">
        <v>9.4500000000000001E-2</v>
      </c>
      <c r="D4" s="277"/>
      <c r="E4" s="277"/>
      <c r="F4" s="277"/>
      <c r="G4" s="277"/>
      <c r="H4" s="277"/>
      <c r="I4" s="277"/>
      <c r="J4" s="277"/>
      <c r="K4" s="277"/>
      <c r="L4" s="277"/>
      <c r="M4" s="277"/>
      <c r="N4" s="277"/>
      <c r="O4" s="277"/>
      <c r="P4" s="277"/>
      <c r="Q4" s="277"/>
      <c r="R4" s="277"/>
      <c r="S4" s="277"/>
      <c r="T4" s="277"/>
      <c r="U4" s="277"/>
      <c r="V4" s="277"/>
      <c r="W4" s="277"/>
      <c r="X4" s="277"/>
      <c r="Y4" s="277"/>
      <c r="Z4" s="277"/>
      <c r="AA4" s="277"/>
      <c r="AB4" s="277"/>
      <c r="AC4" s="277"/>
      <c r="AD4" s="277"/>
      <c r="AE4" s="277"/>
      <c r="AF4" s="277"/>
      <c r="AG4" s="277"/>
      <c r="AH4" s="277"/>
      <c r="AI4" s="277"/>
      <c r="AJ4" s="277"/>
      <c r="AK4" s="277"/>
      <c r="AL4" s="277"/>
      <c r="AM4" s="277"/>
      <c r="AN4" s="277"/>
      <c r="AO4" s="277"/>
      <c r="AP4" s="277"/>
      <c r="AQ4" s="277"/>
      <c r="AR4" s="277"/>
      <c r="AS4" s="277"/>
      <c r="AT4" s="277"/>
      <c r="AU4" s="277"/>
      <c r="AV4" s="277"/>
      <c r="AW4" s="277"/>
      <c r="AX4" s="277"/>
      <c r="AY4" s="277"/>
      <c r="AZ4" s="277"/>
      <c r="BA4" s="277"/>
      <c r="BB4" s="277"/>
      <c r="BC4" s="277"/>
      <c r="BD4" s="277"/>
      <c r="BE4" s="277"/>
      <c r="BF4" s="277"/>
      <c r="BG4" s="277"/>
      <c r="BH4" s="277"/>
      <c r="BI4" s="277"/>
      <c r="BJ4" s="277"/>
      <c r="BK4" s="277"/>
      <c r="BL4" s="277"/>
      <c r="BM4" s="277"/>
      <c r="BN4" s="277"/>
      <c r="BO4" s="277"/>
      <c r="BP4" s="277"/>
      <c r="BQ4" s="277"/>
      <c r="BR4" s="277"/>
      <c r="BS4" s="277"/>
      <c r="BT4" s="277"/>
      <c r="BU4" s="277"/>
      <c r="BV4" s="277"/>
      <c r="BW4" s="277"/>
      <c r="BX4" s="277"/>
      <c r="BY4" s="277"/>
      <c r="BZ4" s="277"/>
      <c r="CA4" s="277"/>
      <c r="CB4" s="277"/>
      <c r="CC4" s="277"/>
      <c r="CD4" s="277"/>
      <c r="CE4" s="277"/>
      <c r="CF4" s="277"/>
      <c r="CG4" s="277"/>
      <c r="CH4" s="277"/>
      <c r="CI4" s="277"/>
      <c r="CJ4" s="277"/>
      <c r="CK4" s="277"/>
      <c r="CL4" s="277"/>
      <c r="CM4" s="277"/>
      <c r="CN4" s="277"/>
      <c r="CO4" s="277"/>
      <c r="CP4" s="277"/>
      <c r="CQ4" s="277"/>
      <c r="CR4" s="277"/>
      <c r="CS4" s="277"/>
      <c r="CT4" s="277"/>
      <c r="CU4" s="277"/>
      <c r="CV4" s="277"/>
      <c r="CW4" s="277"/>
      <c r="CX4" s="277"/>
      <c r="CY4" s="277"/>
      <c r="CZ4" s="277"/>
      <c r="DA4" s="277"/>
      <c r="DB4" s="277"/>
      <c r="DC4" s="277"/>
      <c r="DD4" s="277"/>
      <c r="DE4" s="277"/>
      <c r="DF4" s="277"/>
      <c r="DG4" s="277"/>
      <c r="DH4" s="277"/>
      <c r="DI4" s="277"/>
      <c r="DJ4" s="277"/>
      <c r="DK4" s="277"/>
      <c r="DL4" s="277"/>
      <c r="DM4" s="277"/>
      <c r="DN4" s="277"/>
      <c r="DO4" s="277"/>
      <c r="DP4" s="277"/>
      <c r="DQ4" s="277"/>
      <c r="DR4" s="277"/>
      <c r="DS4" s="277"/>
      <c r="DT4" s="277"/>
      <c r="DU4" s="277"/>
      <c r="DV4" s="277"/>
      <c r="DW4" s="277"/>
      <c r="DX4" s="277"/>
      <c r="DY4" s="277"/>
      <c r="DZ4" s="277"/>
      <c r="EA4" s="277"/>
      <c r="EB4" s="277"/>
      <c r="EC4" s="277"/>
      <c r="ED4" s="277"/>
      <c r="EE4" s="277"/>
      <c r="EF4" s="277"/>
      <c r="EG4" s="277"/>
      <c r="EH4" s="277"/>
      <c r="EI4" s="277"/>
      <c r="EJ4" s="277"/>
      <c r="EK4" s="277"/>
      <c r="EL4" s="277"/>
      <c r="EM4" s="277"/>
      <c r="EN4" s="277"/>
      <c r="EO4" s="277"/>
      <c r="EP4" s="277"/>
      <c r="EQ4" s="277"/>
      <c r="ER4" s="277"/>
      <c r="ES4" s="277"/>
      <c r="ET4" s="277"/>
      <c r="EU4" s="277"/>
      <c r="EV4" s="277"/>
      <c r="EW4" s="277"/>
      <c r="EX4" s="277"/>
      <c r="EY4" s="277"/>
      <c r="EZ4" s="277"/>
      <c r="FA4" s="277"/>
      <c r="FB4" s="277"/>
      <c r="FC4" s="277"/>
      <c r="FD4" s="277"/>
      <c r="FE4" s="277"/>
      <c r="FF4" s="277"/>
      <c r="FG4" s="277"/>
      <c r="FH4" s="277"/>
      <c r="FI4" s="277"/>
      <c r="FJ4" s="277"/>
      <c r="FK4" s="277"/>
      <c r="FL4" s="277"/>
      <c r="FM4" s="277"/>
      <c r="FN4" s="277"/>
      <c r="FO4" s="277"/>
      <c r="FP4" s="277"/>
      <c r="FQ4" s="277"/>
      <c r="FR4" s="277"/>
      <c r="FS4" s="277"/>
      <c r="FT4" s="277"/>
      <c r="FU4" s="277"/>
      <c r="FV4" s="277"/>
      <c r="FW4" s="277"/>
      <c r="FX4" s="277"/>
      <c r="FY4" s="277"/>
    </row>
    <row r="5" spans="1:181" x14ac:dyDescent="0.2">
      <c r="A5" s="279" t="s">
        <v>428</v>
      </c>
      <c r="B5" s="278">
        <v>2.3470000000000001E-3</v>
      </c>
      <c r="C5" s="278">
        <v>1.1707E-2</v>
      </c>
      <c r="D5" s="278">
        <v>0.147559</v>
      </c>
      <c r="E5" s="277"/>
      <c r="F5" s="277"/>
      <c r="G5" s="277"/>
      <c r="H5" s="277"/>
      <c r="I5" s="277"/>
      <c r="J5" s="277"/>
      <c r="K5" s="277"/>
      <c r="L5" s="277"/>
      <c r="M5" s="277"/>
      <c r="N5" s="277"/>
      <c r="O5" s="277"/>
      <c r="P5" s="277"/>
      <c r="Q5" s="277"/>
      <c r="R5" s="277"/>
      <c r="S5" s="277"/>
      <c r="T5" s="277"/>
      <c r="U5" s="277"/>
      <c r="V5" s="277"/>
      <c r="W5" s="277"/>
      <c r="X5" s="277"/>
      <c r="Y5" s="277"/>
      <c r="Z5" s="277"/>
      <c r="AA5" s="277"/>
      <c r="AB5" s="277"/>
      <c r="AC5" s="277"/>
      <c r="AD5" s="277"/>
      <c r="AE5" s="277"/>
      <c r="AF5" s="277"/>
      <c r="AG5" s="277"/>
      <c r="AH5" s="277"/>
      <c r="AI5" s="277"/>
      <c r="AJ5" s="277"/>
      <c r="AK5" s="277"/>
      <c r="AL5" s="277"/>
      <c r="AM5" s="277"/>
      <c r="AN5" s="277"/>
      <c r="AO5" s="277"/>
      <c r="AP5" s="277"/>
      <c r="AQ5" s="277"/>
      <c r="AR5" s="277"/>
      <c r="AS5" s="277"/>
      <c r="AT5" s="277"/>
      <c r="AU5" s="277"/>
      <c r="AV5" s="277"/>
      <c r="AW5" s="277"/>
      <c r="AX5" s="277"/>
      <c r="AY5" s="277"/>
      <c r="AZ5" s="277"/>
      <c r="BA5" s="277"/>
      <c r="BB5" s="277"/>
      <c r="BC5" s="277"/>
      <c r="BD5" s="277"/>
      <c r="BE5" s="277"/>
      <c r="BF5" s="277"/>
      <c r="BG5" s="277"/>
      <c r="BH5" s="277"/>
      <c r="BI5" s="277"/>
      <c r="BJ5" s="277"/>
      <c r="BK5" s="277"/>
      <c r="BL5" s="277"/>
      <c r="BM5" s="277"/>
      <c r="BN5" s="277"/>
      <c r="BO5" s="277"/>
      <c r="BP5" s="277"/>
      <c r="BQ5" s="277"/>
      <c r="BR5" s="277"/>
      <c r="BS5" s="277"/>
      <c r="BT5" s="277"/>
      <c r="BU5" s="277"/>
      <c r="BV5" s="277"/>
      <c r="BW5" s="277"/>
      <c r="BX5" s="277"/>
      <c r="BY5" s="277"/>
      <c r="BZ5" s="277"/>
      <c r="CA5" s="277"/>
      <c r="CB5" s="277"/>
      <c r="CC5" s="277"/>
      <c r="CD5" s="277"/>
      <c r="CE5" s="277"/>
      <c r="CF5" s="277"/>
      <c r="CG5" s="277"/>
      <c r="CH5" s="277"/>
      <c r="CI5" s="277"/>
      <c r="CJ5" s="277"/>
      <c r="CK5" s="277"/>
      <c r="CL5" s="277"/>
      <c r="CM5" s="277"/>
      <c r="CN5" s="277"/>
      <c r="CO5" s="277"/>
      <c r="CP5" s="277"/>
      <c r="CQ5" s="277"/>
      <c r="CR5" s="277"/>
      <c r="CS5" s="277"/>
      <c r="CT5" s="277"/>
      <c r="CU5" s="277"/>
      <c r="CV5" s="277"/>
      <c r="CW5" s="277"/>
      <c r="CX5" s="277"/>
      <c r="CY5" s="277"/>
      <c r="CZ5" s="277"/>
      <c r="DA5" s="277"/>
      <c r="DB5" s="277"/>
      <c r="DC5" s="277"/>
      <c r="DD5" s="277"/>
      <c r="DE5" s="277"/>
      <c r="DF5" s="277"/>
      <c r="DG5" s="277"/>
      <c r="DH5" s="277"/>
      <c r="DI5" s="277"/>
      <c r="DJ5" s="277"/>
      <c r="DK5" s="277"/>
      <c r="DL5" s="277"/>
      <c r="DM5" s="277"/>
      <c r="DN5" s="277"/>
      <c r="DO5" s="277"/>
      <c r="DP5" s="277"/>
      <c r="DQ5" s="277"/>
      <c r="DR5" s="277"/>
      <c r="DS5" s="277"/>
      <c r="DT5" s="277"/>
      <c r="DU5" s="277"/>
      <c r="DV5" s="277"/>
      <c r="DW5" s="277"/>
      <c r="DX5" s="277"/>
      <c r="DY5" s="277"/>
      <c r="DZ5" s="277"/>
      <c r="EA5" s="277"/>
      <c r="EB5" s="277"/>
      <c r="EC5" s="277"/>
      <c r="ED5" s="277"/>
      <c r="EE5" s="277"/>
      <c r="EF5" s="277"/>
      <c r="EG5" s="277"/>
      <c r="EH5" s="277"/>
      <c r="EI5" s="277"/>
      <c r="EJ5" s="277"/>
      <c r="EK5" s="277"/>
      <c r="EL5" s="277"/>
      <c r="EM5" s="277"/>
      <c r="EN5" s="277"/>
      <c r="EO5" s="277"/>
      <c r="EP5" s="277"/>
      <c r="EQ5" s="277"/>
      <c r="ER5" s="277"/>
      <c r="ES5" s="277"/>
      <c r="ET5" s="277"/>
      <c r="EU5" s="277"/>
      <c r="EV5" s="277"/>
      <c r="EW5" s="277"/>
      <c r="EX5" s="277"/>
      <c r="EY5" s="277"/>
      <c r="EZ5" s="277"/>
      <c r="FA5" s="277"/>
      <c r="FB5" s="277"/>
      <c r="FC5" s="277"/>
      <c r="FD5" s="277"/>
      <c r="FE5" s="277"/>
      <c r="FF5" s="277"/>
      <c r="FG5" s="277"/>
      <c r="FH5" s="277"/>
      <c r="FI5" s="277"/>
      <c r="FJ5" s="277"/>
      <c r="FK5" s="277"/>
      <c r="FL5" s="277"/>
      <c r="FM5" s="277"/>
      <c r="FN5" s="277"/>
      <c r="FO5" s="277"/>
      <c r="FP5" s="277"/>
      <c r="FQ5" s="277"/>
      <c r="FR5" s="277"/>
      <c r="FS5" s="277"/>
      <c r="FT5" s="277"/>
      <c r="FU5" s="277"/>
      <c r="FV5" s="277"/>
      <c r="FW5" s="277"/>
      <c r="FX5" s="277"/>
      <c r="FY5" s="277"/>
    </row>
    <row r="6" spans="1:181" x14ac:dyDescent="0.2">
      <c r="A6" s="279" t="s">
        <v>427</v>
      </c>
      <c r="B6" s="278">
        <v>1.7857999999999999E-2</v>
      </c>
      <c r="C6" s="278">
        <v>4.0757000000000002E-2</v>
      </c>
      <c r="D6" s="278">
        <v>0.13489899999999999</v>
      </c>
      <c r="E6" s="278">
        <v>1.8891000000000002E-2</v>
      </c>
      <c r="F6" s="277"/>
      <c r="G6" s="277"/>
      <c r="H6" s="277"/>
      <c r="I6" s="277"/>
      <c r="J6" s="277"/>
      <c r="K6" s="277"/>
      <c r="L6" s="277"/>
      <c r="M6" s="277"/>
      <c r="N6" s="277"/>
      <c r="O6" s="277"/>
      <c r="P6" s="277"/>
      <c r="Q6" s="277"/>
      <c r="R6" s="277"/>
      <c r="S6" s="277"/>
      <c r="T6" s="277"/>
      <c r="U6" s="277"/>
      <c r="V6" s="277"/>
      <c r="W6" s="277"/>
      <c r="X6" s="277"/>
      <c r="Y6" s="277"/>
      <c r="Z6" s="277"/>
      <c r="AA6" s="277"/>
      <c r="AB6" s="277"/>
      <c r="AC6" s="277"/>
      <c r="AD6" s="277"/>
      <c r="AE6" s="277"/>
      <c r="AF6" s="277"/>
      <c r="AG6" s="277"/>
      <c r="AH6" s="277"/>
      <c r="AI6" s="277"/>
      <c r="AJ6" s="277"/>
      <c r="AK6" s="277"/>
      <c r="AL6" s="277"/>
      <c r="AM6" s="277"/>
      <c r="AN6" s="277"/>
      <c r="AO6" s="277"/>
      <c r="AP6" s="277"/>
      <c r="AQ6" s="277"/>
      <c r="AR6" s="277"/>
      <c r="AS6" s="277"/>
      <c r="AT6" s="277"/>
      <c r="AU6" s="277"/>
      <c r="AV6" s="277"/>
      <c r="AW6" s="277"/>
      <c r="AX6" s="277"/>
      <c r="AY6" s="277"/>
      <c r="AZ6" s="277"/>
      <c r="BA6" s="277"/>
      <c r="BB6" s="277"/>
      <c r="BC6" s="277"/>
      <c r="BD6" s="277"/>
      <c r="BE6" s="277"/>
      <c r="BF6" s="277"/>
      <c r="BG6" s="277"/>
      <c r="BH6" s="277"/>
      <c r="BI6" s="277"/>
      <c r="BJ6" s="277"/>
      <c r="BK6" s="277"/>
      <c r="BL6" s="277"/>
      <c r="BM6" s="277"/>
      <c r="BN6" s="277"/>
      <c r="BO6" s="277"/>
      <c r="BP6" s="277"/>
      <c r="BQ6" s="277"/>
      <c r="BR6" s="277"/>
      <c r="BS6" s="277"/>
      <c r="BT6" s="277"/>
      <c r="BU6" s="277"/>
      <c r="BV6" s="277"/>
      <c r="BW6" s="277"/>
      <c r="BX6" s="277"/>
      <c r="BY6" s="277"/>
      <c r="BZ6" s="277"/>
      <c r="CA6" s="277"/>
      <c r="CB6" s="277"/>
      <c r="CC6" s="277"/>
      <c r="CD6" s="277"/>
      <c r="CE6" s="277"/>
      <c r="CF6" s="277"/>
      <c r="CG6" s="277"/>
      <c r="CH6" s="277"/>
      <c r="CI6" s="277"/>
      <c r="CJ6" s="277"/>
      <c r="CK6" s="277"/>
      <c r="CL6" s="277"/>
      <c r="CM6" s="277"/>
      <c r="CN6" s="277"/>
      <c r="CO6" s="277"/>
      <c r="CP6" s="277"/>
      <c r="CQ6" s="277"/>
      <c r="CR6" s="277"/>
      <c r="CS6" s="277"/>
      <c r="CT6" s="277"/>
      <c r="CU6" s="277"/>
      <c r="CV6" s="277"/>
      <c r="CW6" s="277"/>
      <c r="CX6" s="277"/>
      <c r="CY6" s="277"/>
      <c r="CZ6" s="277"/>
      <c r="DA6" s="277"/>
      <c r="DB6" s="277"/>
      <c r="DC6" s="277"/>
      <c r="DD6" s="277"/>
      <c r="DE6" s="277"/>
      <c r="DF6" s="277"/>
      <c r="DG6" s="277"/>
      <c r="DH6" s="277"/>
      <c r="DI6" s="277"/>
      <c r="DJ6" s="277"/>
      <c r="DK6" s="277"/>
      <c r="DL6" s="277"/>
      <c r="DM6" s="277"/>
      <c r="DN6" s="277"/>
      <c r="DO6" s="277"/>
      <c r="DP6" s="277"/>
      <c r="DQ6" s="277"/>
      <c r="DR6" s="277"/>
      <c r="DS6" s="277"/>
      <c r="DT6" s="277"/>
      <c r="DU6" s="277"/>
      <c r="DV6" s="277"/>
      <c r="DW6" s="277"/>
      <c r="DX6" s="277"/>
      <c r="DY6" s="277"/>
      <c r="DZ6" s="277"/>
      <c r="EA6" s="277"/>
      <c r="EB6" s="277"/>
      <c r="EC6" s="277"/>
      <c r="ED6" s="277"/>
      <c r="EE6" s="277"/>
      <c r="EF6" s="277"/>
      <c r="EG6" s="277"/>
      <c r="EH6" s="277"/>
      <c r="EI6" s="277"/>
      <c r="EJ6" s="277"/>
      <c r="EK6" s="277"/>
      <c r="EL6" s="277"/>
      <c r="EM6" s="277"/>
      <c r="EN6" s="277"/>
      <c r="EO6" s="277"/>
      <c r="EP6" s="277"/>
      <c r="EQ6" s="277"/>
      <c r="ER6" s="277"/>
      <c r="ES6" s="277"/>
      <c r="ET6" s="277"/>
      <c r="EU6" s="277"/>
      <c r="EV6" s="277"/>
      <c r="EW6" s="277"/>
      <c r="EX6" s="277"/>
      <c r="EY6" s="277"/>
      <c r="EZ6" s="277"/>
      <c r="FA6" s="277"/>
      <c r="FB6" s="277"/>
      <c r="FC6" s="277"/>
      <c r="FD6" s="277"/>
      <c r="FE6" s="277"/>
      <c r="FF6" s="277"/>
      <c r="FG6" s="277"/>
      <c r="FH6" s="277"/>
      <c r="FI6" s="277"/>
      <c r="FJ6" s="277"/>
      <c r="FK6" s="277"/>
      <c r="FL6" s="277"/>
      <c r="FM6" s="277"/>
      <c r="FN6" s="277"/>
      <c r="FO6" s="277"/>
      <c r="FP6" s="277"/>
      <c r="FQ6" s="277"/>
      <c r="FR6" s="277"/>
      <c r="FS6" s="277"/>
      <c r="FT6" s="277"/>
      <c r="FU6" s="277"/>
      <c r="FV6" s="277"/>
      <c r="FW6" s="277"/>
      <c r="FX6" s="277"/>
      <c r="FY6" s="277"/>
    </row>
    <row r="7" spans="1:181" x14ac:dyDescent="0.2">
      <c r="A7" s="279" t="s">
        <v>426</v>
      </c>
      <c r="B7" s="278">
        <v>1.8283000000000001E-2</v>
      </c>
      <c r="C7" s="278">
        <v>5.0198E-2</v>
      </c>
      <c r="D7" s="278">
        <v>0.12595999999999999</v>
      </c>
      <c r="E7" s="278">
        <v>1.9307999999999999E-2</v>
      </c>
      <c r="F7" s="278">
        <v>2.0818E-2</v>
      </c>
      <c r="G7" s="277"/>
      <c r="H7" s="277"/>
      <c r="I7" s="277"/>
      <c r="J7" s="277"/>
      <c r="K7" s="277"/>
      <c r="L7" s="277"/>
      <c r="M7" s="277"/>
      <c r="N7" s="277"/>
      <c r="O7" s="277"/>
      <c r="P7" s="277"/>
      <c r="Q7" s="277"/>
      <c r="R7" s="277"/>
      <c r="S7" s="277"/>
      <c r="T7" s="277"/>
      <c r="U7" s="277"/>
      <c r="V7" s="277"/>
      <c r="W7" s="277"/>
      <c r="X7" s="277"/>
      <c r="Y7" s="277"/>
      <c r="Z7" s="277"/>
      <c r="AA7" s="277"/>
      <c r="AB7" s="277"/>
      <c r="AC7" s="277"/>
      <c r="AD7" s="277"/>
      <c r="AE7" s="277"/>
      <c r="AF7" s="277"/>
      <c r="AG7" s="277"/>
      <c r="AH7" s="277"/>
      <c r="AI7" s="277"/>
      <c r="AJ7" s="277"/>
      <c r="AK7" s="277"/>
      <c r="AL7" s="277"/>
      <c r="AM7" s="277"/>
      <c r="AN7" s="277"/>
      <c r="AO7" s="277"/>
      <c r="AP7" s="277"/>
      <c r="AQ7" s="277"/>
      <c r="AR7" s="277"/>
      <c r="AS7" s="277"/>
      <c r="AT7" s="277"/>
      <c r="AU7" s="277"/>
      <c r="AV7" s="277"/>
      <c r="AW7" s="277"/>
      <c r="AX7" s="277"/>
      <c r="AY7" s="277"/>
      <c r="AZ7" s="277"/>
      <c r="BA7" s="277"/>
      <c r="BB7" s="277"/>
      <c r="BC7" s="277"/>
      <c r="BD7" s="277"/>
      <c r="BE7" s="277"/>
      <c r="BF7" s="277"/>
      <c r="BG7" s="277"/>
      <c r="BH7" s="277"/>
      <c r="BI7" s="277"/>
      <c r="BJ7" s="277"/>
      <c r="BK7" s="277"/>
      <c r="BL7" s="277"/>
      <c r="BM7" s="277"/>
      <c r="BN7" s="277"/>
      <c r="BO7" s="277"/>
      <c r="BP7" s="277"/>
      <c r="BQ7" s="277"/>
      <c r="BR7" s="277"/>
      <c r="BS7" s="277"/>
      <c r="BT7" s="277"/>
      <c r="BU7" s="277"/>
      <c r="BV7" s="277"/>
      <c r="BW7" s="277"/>
      <c r="BX7" s="277"/>
      <c r="BY7" s="277"/>
      <c r="BZ7" s="277"/>
      <c r="CA7" s="277"/>
      <c r="CB7" s="277"/>
      <c r="CC7" s="277"/>
      <c r="CD7" s="277"/>
      <c r="CE7" s="277"/>
      <c r="CF7" s="277"/>
      <c r="CG7" s="277"/>
      <c r="CH7" s="277"/>
      <c r="CI7" s="277"/>
      <c r="CJ7" s="277"/>
      <c r="CK7" s="277"/>
      <c r="CL7" s="277"/>
      <c r="CM7" s="277"/>
      <c r="CN7" s="277"/>
      <c r="CO7" s="277"/>
      <c r="CP7" s="277"/>
      <c r="CQ7" s="277"/>
      <c r="CR7" s="277"/>
      <c r="CS7" s="277"/>
      <c r="CT7" s="277"/>
      <c r="CU7" s="277"/>
      <c r="CV7" s="277"/>
      <c r="CW7" s="277"/>
      <c r="CX7" s="277"/>
      <c r="CY7" s="277"/>
      <c r="CZ7" s="277"/>
      <c r="DA7" s="277"/>
      <c r="DB7" s="277"/>
      <c r="DC7" s="277"/>
      <c r="DD7" s="277"/>
      <c r="DE7" s="277"/>
      <c r="DF7" s="277"/>
      <c r="DG7" s="277"/>
      <c r="DH7" s="277"/>
      <c r="DI7" s="277"/>
      <c r="DJ7" s="277"/>
      <c r="DK7" s="277"/>
      <c r="DL7" s="277"/>
      <c r="DM7" s="277"/>
      <c r="DN7" s="277"/>
      <c r="DO7" s="277"/>
      <c r="DP7" s="277"/>
      <c r="DQ7" s="277"/>
      <c r="DR7" s="277"/>
      <c r="DS7" s="277"/>
      <c r="DT7" s="277"/>
      <c r="DU7" s="277"/>
      <c r="DV7" s="277"/>
      <c r="DW7" s="277"/>
      <c r="DX7" s="277"/>
      <c r="DY7" s="277"/>
      <c r="DZ7" s="277"/>
      <c r="EA7" s="277"/>
      <c r="EB7" s="277"/>
      <c r="EC7" s="277"/>
      <c r="ED7" s="277"/>
      <c r="EE7" s="277"/>
      <c r="EF7" s="277"/>
      <c r="EG7" s="277"/>
      <c r="EH7" s="277"/>
      <c r="EI7" s="277"/>
      <c r="EJ7" s="277"/>
      <c r="EK7" s="277"/>
      <c r="EL7" s="277"/>
      <c r="EM7" s="277"/>
      <c r="EN7" s="277"/>
      <c r="EO7" s="277"/>
      <c r="EP7" s="277"/>
      <c r="EQ7" s="277"/>
      <c r="ER7" s="277"/>
      <c r="ES7" s="277"/>
      <c r="ET7" s="277"/>
      <c r="EU7" s="277"/>
      <c r="EV7" s="277"/>
      <c r="EW7" s="277"/>
      <c r="EX7" s="277"/>
      <c r="EY7" s="277"/>
      <c r="EZ7" s="277"/>
      <c r="FA7" s="277"/>
      <c r="FB7" s="277"/>
      <c r="FC7" s="277"/>
      <c r="FD7" s="277"/>
      <c r="FE7" s="277"/>
      <c r="FF7" s="277"/>
      <c r="FG7" s="277"/>
      <c r="FH7" s="277"/>
      <c r="FI7" s="277"/>
      <c r="FJ7" s="277"/>
      <c r="FK7" s="277"/>
      <c r="FL7" s="277"/>
      <c r="FM7" s="277"/>
      <c r="FN7" s="277"/>
      <c r="FO7" s="277"/>
      <c r="FP7" s="277"/>
      <c r="FQ7" s="277"/>
      <c r="FR7" s="277"/>
      <c r="FS7" s="277"/>
      <c r="FT7" s="277"/>
      <c r="FU7" s="277"/>
      <c r="FV7" s="277"/>
      <c r="FW7" s="277"/>
      <c r="FX7" s="277"/>
      <c r="FY7" s="277"/>
    </row>
    <row r="8" spans="1:181" x14ac:dyDescent="0.2">
      <c r="A8" s="279" t="s">
        <v>425</v>
      </c>
      <c r="B8" s="278">
        <v>1.6771999999999999E-2</v>
      </c>
      <c r="C8" s="278">
        <v>5.2967E-2</v>
      </c>
      <c r="D8" s="278">
        <v>0.121449</v>
      </c>
      <c r="E8" s="278">
        <v>1.8369E-2</v>
      </c>
      <c r="F8" s="278">
        <v>2.5765E-2</v>
      </c>
      <c r="G8" s="278">
        <v>1.0544E-2</v>
      </c>
      <c r="H8" s="277"/>
      <c r="I8" s="277"/>
      <c r="J8" s="277"/>
      <c r="K8" s="277"/>
      <c r="L8" s="277"/>
      <c r="M8" s="277"/>
      <c r="N8" s="277"/>
      <c r="O8" s="277"/>
      <c r="P8" s="277"/>
      <c r="Q8" s="277"/>
      <c r="R8" s="277"/>
      <c r="S8" s="277"/>
      <c r="T8" s="277"/>
      <c r="U8" s="277"/>
      <c r="V8" s="277"/>
      <c r="W8" s="277"/>
      <c r="X8" s="277"/>
      <c r="Y8" s="277"/>
      <c r="Z8" s="277"/>
      <c r="AA8" s="277"/>
      <c r="AB8" s="277"/>
      <c r="AC8" s="277"/>
      <c r="AD8" s="277"/>
      <c r="AE8" s="277"/>
      <c r="AF8" s="277"/>
      <c r="AG8" s="277"/>
      <c r="AH8" s="277"/>
      <c r="AI8" s="277"/>
      <c r="AJ8" s="277"/>
      <c r="AK8" s="277"/>
      <c r="AL8" s="277"/>
      <c r="AM8" s="277"/>
      <c r="AN8" s="277"/>
      <c r="AO8" s="277"/>
      <c r="AP8" s="277"/>
      <c r="AQ8" s="277"/>
      <c r="AR8" s="277"/>
      <c r="AS8" s="277"/>
      <c r="AT8" s="277"/>
      <c r="AU8" s="277"/>
      <c r="AV8" s="277"/>
      <c r="AW8" s="277"/>
      <c r="AX8" s="277"/>
      <c r="AY8" s="277"/>
      <c r="AZ8" s="277"/>
      <c r="BA8" s="277"/>
      <c r="BB8" s="277"/>
      <c r="BC8" s="277"/>
      <c r="BD8" s="277"/>
      <c r="BE8" s="277"/>
      <c r="BF8" s="277"/>
      <c r="BG8" s="277"/>
      <c r="BH8" s="277"/>
      <c r="BI8" s="277"/>
      <c r="BJ8" s="277"/>
      <c r="BK8" s="277"/>
      <c r="BL8" s="277"/>
      <c r="BM8" s="277"/>
      <c r="BN8" s="277"/>
      <c r="BO8" s="277"/>
      <c r="BP8" s="277"/>
      <c r="BQ8" s="277"/>
      <c r="BR8" s="277"/>
      <c r="BS8" s="277"/>
      <c r="BT8" s="277"/>
      <c r="BU8" s="277"/>
      <c r="BV8" s="277"/>
      <c r="BW8" s="277"/>
      <c r="BX8" s="277"/>
      <c r="BY8" s="277"/>
      <c r="BZ8" s="277"/>
      <c r="CA8" s="277"/>
      <c r="CB8" s="277"/>
      <c r="CC8" s="277"/>
      <c r="CD8" s="277"/>
      <c r="CE8" s="277"/>
      <c r="CF8" s="277"/>
      <c r="CG8" s="277"/>
      <c r="CH8" s="277"/>
      <c r="CI8" s="277"/>
      <c r="CJ8" s="277"/>
      <c r="CK8" s="277"/>
      <c r="CL8" s="277"/>
      <c r="CM8" s="277"/>
      <c r="CN8" s="277"/>
      <c r="CO8" s="277"/>
      <c r="CP8" s="277"/>
      <c r="CQ8" s="277"/>
      <c r="CR8" s="277"/>
      <c r="CS8" s="277"/>
      <c r="CT8" s="277"/>
      <c r="CU8" s="277"/>
      <c r="CV8" s="277"/>
      <c r="CW8" s="277"/>
      <c r="CX8" s="277"/>
      <c r="CY8" s="277"/>
      <c r="CZ8" s="277"/>
      <c r="DA8" s="277"/>
      <c r="DB8" s="277"/>
      <c r="DC8" s="277"/>
      <c r="DD8" s="277"/>
      <c r="DE8" s="277"/>
      <c r="DF8" s="277"/>
      <c r="DG8" s="277"/>
      <c r="DH8" s="277"/>
      <c r="DI8" s="277"/>
      <c r="DJ8" s="277"/>
      <c r="DK8" s="277"/>
      <c r="DL8" s="277"/>
      <c r="DM8" s="277"/>
      <c r="DN8" s="277"/>
      <c r="DO8" s="277"/>
      <c r="DP8" s="277"/>
      <c r="DQ8" s="277"/>
      <c r="DR8" s="277"/>
      <c r="DS8" s="277"/>
      <c r="DT8" s="277"/>
      <c r="DU8" s="277"/>
      <c r="DV8" s="277"/>
      <c r="DW8" s="277"/>
      <c r="DX8" s="277"/>
      <c r="DY8" s="277"/>
      <c r="DZ8" s="277"/>
      <c r="EA8" s="277"/>
      <c r="EB8" s="277"/>
      <c r="EC8" s="277"/>
      <c r="ED8" s="277"/>
      <c r="EE8" s="277"/>
      <c r="EF8" s="277"/>
      <c r="EG8" s="277"/>
      <c r="EH8" s="277"/>
      <c r="EI8" s="277"/>
      <c r="EJ8" s="277"/>
      <c r="EK8" s="277"/>
      <c r="EL8" s="277"/>
      <c r="EM8" s="277"/>
      <c r="EN8" s="277"/>
      <c r="EO8" s="277"/>
      <c r="EP8" s="277"/>
      <c r="EQ8" s="277"/>
      <c r="ER8" s="277"/>
      <c r="ES8" s="277"/>
      <c r="ET8" s="277"/>
      <c r="EU8" s="277"/>
      <c r="EV8" s="277"/>
      <c r="EW8" s="277"/>
      <c r="EX8" s="277"/>
      <c r="EY8" s="277"/>
      <c r="EZ8" s="277"/>
      <c r="FA8" s="277"/>
      <c r="FB8" s="277"/>
      <c r="FC8" s="277"/>
      <c r="FD8" s="277"/>
      <c r="FE8" s="277"/>
      <c r="FF8" s="277"/>
      <c r="FG8" s="277"/>
      <c r="FH8" s="277"/>
      <c r="FI8" s="277"/>
      <c r="FJ8" s="277"/>
      <c r="FK8" s="277"/>
      <c r="FL8" s="277"/>
      <c r="FM8" s="277"/>
      <c r="FN8" s="277"/>
      <c r="FO8" s="277"/>
      <c r="FP8" s="277"/>
      <c r="FQ8" s="277"/>
      <c r="FR8" s="277"/>
      <c r="FS8" s="277"/>
      <c r="FT8" s="277"/>
      <c r="FU8" s="277"/>
      <c r="FV8" s="277"/>
      <c r="FW8" s="277"/>
      <c r="FX8" s="277"/>
      <c r="FY8" s="277"/>
    </row>
    <row r="9" spans="1:181" x14ac:dyDescent="0.2">
      <c r="A9" s="279" t="s">
        <v>424</v>
      </c>
      <c r="B9" s="278">
        <v>1.0831E-2</v>
      </c>
      <c r="C9" s="278">
        <v>7.1150000000000005E-2</v>
      </c>
      <c r="D9" s="278">
        <v>0.13494</v>
      </c>
      <c r="E9" s="278">
        <v>1.0559000000000001E-2</v>
      </c>
      <c r="F9" s="278">
        <v>3.0834E-2</v>
      </c>
      <c r="G9" s="278">
        <v>2.6821999999999999E-2</v>
      </c>
      <c r="H9" s="278">
        <v>1.7481E-2</v>
      </c>
      <c r="I9" s="277"/>
      <c r="J9" s="277"/>
      <c r="K9" s="277"/>
      <c r="L9" s="277"/>
      <c r="M9" s="277"/>
      <c r="N9" s="277"/>
      <c r="O9" s="277"/>
      <c r="P9" s="277"/>
      <c r="Q9" s="277"/>
      <c r="R9" s="277"/>
      <c r="S9" s="277"/>
      <c r="T9" s="277"/>
      <c r="U9" s="277"/>
      <c r="V9" s="277"/>
      <c r="W9" s="277"/>
      <c r="X9" s="277"/>
      <c r="Y9" s="277"/>
      <c r="Z9" s="277"/>
      <c r="AA9" s="277"/>
      <c r="AB9" s="277"/>
      <c r="AC9" s="277"/>
      <c r="AD9" s="277"/>
      <c r="AE9" s="277"/>
      <c r="AF9" s="277"/>
      <c r="AG9" s="277"/>
      <c r="AH9" s="277"/>
      <c r="AI9" s="277"/>
      <c r="AJ9" s="277"/>
      <c r="AK9" s="277"/>
      <c r="AL9" s="277"/>
      <c r="AM9" s="277"/>
      <c r="AN9" s="277"/>
      <c r="AO9" s="277"/>
      <c r="AP9" s="277"/>
      <c r="AQ9" s="277"/>
      <c r="AR9" s="277"/>
      <c r="AS9" s="277"/>
      <c r="AT9" s="277"/>
      <c r="AU9" s="277"/>
      <c r="AV9" s="277"/>
      <c r="AW9" s="277"/>
      <c r="AX9" s="277"/>
      <c r="AY9" s="277"/>
      <c r="AZ9" s="277"/>
      <c r="BA9" s="277"/>
      <c r="BB9" s="277"/>
      <c r="BC9" s="277"/>
      <c r="BD9" s="277"/>
      <c r="BE9" s="277"/>
      <c r="BF9" s="277"/>
      <c r="BG9" s="277"/>
      <c r="BH9" s="277"/>
      <c r="BI9" s="277"/>
      <c r="BJ9" s="277"/>
      <c r="BK9" s="277"/>
      <c r="BL9" s="277"/>
      <c r="BM9" s="277"/>
      <c r="BN9" s="277"/>
      <c r="BO9" s="277"/>
      <c r="BP9" s="277"/>
      <c r="BQ9" s="277"/>
      <c r="BR9" s="277"/>
      <c r="BS9" s="277"/>
      <c r="BT9" s="277"/>
      <c r="BU9" s="277"/>
      <c r="BV9" s="277"/>
      <c r="BW9" s="277"/>
      <c r="BX9" s="277"/>
      <c r="BY9" s="277"/>
      <c r="BZ9" s="277"/>
      <c r="CA9" s="277"/>
      <c r="CB9" s="277"/>
      <c r="CC9" s="277"/>
      <c r="CD9" s="277"/>
      <c r="CE9" s="277"/>
      <c r="CF9" s="277"/>
      <c r="CG9" s="277"/>
      <c r="CH9" s="277"/>
      <c r="CI9" s="277"/>
      <c r="CJ9" s="277"/>
      <c r="CK9" s="277"/>
      <c r="CL9" s="277"/>
      <c r="CM9" s="277"/>
      <c r="CN9" s="277"/>
      <c r="CO9" s="277"/>
      <c r="CP9" s="277"/>
      <c r="CQ9" s="277"/>
      <c r="CR9" s="277"/>
      <c r="CS9" s="277"/>
      <c r="CT9" s="277"/>
      <c r="CU9" s="277"/>
      <c r="CV9" s="277"/>
      <c r="CW9" s="277"/>
      <c r="CX9" s="277"/>
      <c r="CY9" s="277"/>
      <c r="CZ9" s="277"/>
      <c r="DA9" s="277"/>
      <c r="DB9" s="277"/>
      <c r="DC9" s="277"/>
      <c r="DD9" s="277"/>
      <c r="DE9" s="277"/>
      <c r="DF9" s="277"/>
      <c r="DG9" s="277"/>
      <c r="DH9" s="277"/>
      <c r="DI9" s="277"/>
      <c r="DJ9" s="277"/>
      <c r="DK9" s="277"/>
      <c r="DL9" s="277"/>
      <c r="DM9" s="277"/>
      <c r="DN9" s="277"/>
      <c r="DO9" s="277"/>
      <c r="DP9" s="277"/>
      <c r="DQ9" s="277"/>
      <c r="DR9" s="277"/>
      <c r="DS9" s="277"/>
      <c r="DT9" s="277"/>
      <c r="DU9" s="277"/>
      <c r="DV9" s="277"/>
      <c r="DW9" s="277"/>
      <c r="DX9" s="277"/>
      <c r="DY9" s="277"/>
      <c r="DZ9" s="277"/>
      <c r="EA9" s="277"/>
      <c r="EB9" s="277"/>
      <c r="EC9" s="277"/>
      <c r="ED9" s="277"/>
      <c r="EE9" s="277"/>
      <c r="EF9" s="277"/>
      <c r="EG9" s="277"/>
      <c r="EH9" s="277"/>
      <c r="EI9" s="277"/>
      <c r="EJ9" s="277"/>
      <c r="EK9" s="277"/>
      <c r="EL9" s="277"/>
      <c r="EM9" s="277"/>
      <c r="EN9" s="277"/>
      <c r="EO9" s="277"/>
      <c r="EP9" s="277"/>
      <c r="EQ9" s="277"/>
      <c r="ER9" s="277"/>
      <c r="ES9" s="277"/>
      <c r="ET9" s="277"/>
      <c r="EU9" s="277"/>
      <c r="EV9" s="277"/>
      <c r="EW9" s="277"/>
      <c r="EX9" s="277"/>
      <c r="EY9" s="277"/>
      <c r="EZ9" s="277"/>
      <c r="FA9" s="277"/>
      <c r="FB9" s="277"/>
      <c r="FC9" s="277"/>
      <c r="FD9" s="277"/>
      <c r="FE9" s="277"/>
      <c r="FF9" s="277"/>
      <c r="FG9" s="277"/>
      <c r="FH9" s="277"/>
      <c r="FI9" s="277"/>
      <c r="FJ9" s="277"/>
      <c r="FK9" s="277"/>
      <c r="FL9" s="277"/>
      <c r="FM9" s="277"/>
      <c r="FN9" s="277"/>
      <c r="FO9" s="277"/>
      <c r="FP9" s="277"/>
      <c r="FQ9" s="277"/>
      <c r="FR9" s="277"/>
      <c r="FS9" s="277"/>
      <c r="FT9" s="277"/>
      <c r="FU9" s="277"/>
      <c r="FV9" s="277"/>
      <c r="FW9" s="277"/>
      <c r="FX9" s="277"/>
      <c r="FY9" s="277"/>
    </row>
    <row r="10" spans="1:181" x14ac:dyDescent="0.2">
      <c r="A10" s="279" t="s">
        <v>423</v>
      </c>
      <c r="B10" s="278">
        <v>7.8169999999999993E-3</v>
      </c>
      <c r="C10" s="278">
        <v>6.2506999999999993E-2</v>
      </c>
      <c r="D10" s="278">
        <v>0.148589</v>
      </c>
      <c r="E10" s="278">
        <v>8.4449999999999994E-3</v>
      </c>
      <c r="F10" s="278">
        <v>5.1381999999999997E-2</v>
      </c>
      <c r="G10" s="278">
        <v>5.5613999999999997E-2</v>
      </c>
      <c r="H10" s="278">
        <v>5.4948999999999998E-2</v>
      </c>
      <c r="I10" s="278">
        <v>6.8786E-2</v>
      </c>
      <c r="J10" s="277"/>
      <c r="K10" s="277"/>
      <c r="L10" s="277"/>
      <c r="M10" s="277"/>
      <c r="N10" s="277"/>
      <c r="O10" s="277"/>
      <c r="P10" s="277"/>
      <c r="Q10" s="277"/>
      <c r="R10" s="277"/>
      <c r="S10" s="277"/>
      <c r="T10" s="277"/>
      <c r="U10" s="277"/>
      <c r="V10" s="277"/>
      <c r="W10" s="277"/>
      <c r="X10" s="277"/>
      <c r="Y10" s="277"/>
      <c r="Z10" s="277"/>
      <c r="AA10" s="277"/>
      <c r="AB10" s="277"/>
      <c r="AC10" s="277"/>
      <c r="AD10" s="277"/>
      <c r="AE10" s="277"/>
      <c r="AF10" s="277"/>
      <c r="AG10" s="277"/>
      <c r="AH10" s="277"/>
      <c r="AI10" s="277"/>
      <c r="AJ10" s="277"/>
      <c r="AK10" s="277"/>
      <c r="AL10" s="277"/>
      <c r="AM10" s="277"/>
      <c r="AN10" s="277"/>
      <c r="AO10" s="277"/>
      <c r="AP10" s="277"/>
      <c r="AQ10" s="277"/>
      <c r="AR10" s="277"/>
      <c r="AS10" s="277"/>
      <c r="AT10" s="277"/>
      <c r="AU10" s="277"/>
      <c r="AV10" s="277"/>
      <c r="AW10" s="277"/>
      <c r="AX10" s="277"/>
      <c r="AY10" s="277"/>
      <c r="AZ10" s="277"/>
      <c r="BA10" s="277"/>
      <c r="BB10" s="277"/>
      <c r="BC10" s="277"/>
      <c r="BD10" s="277"/>
      <c r="BE10" s="277"/>
      <c r="BF10" s="277"/>
      <c r="BG10" s="277"/>
      <c r="BH10" s="277"/>
      <c r="BI10" s="277"/>
      <c r="BJ10" s="277"/>
      <c r="BK10" s="277"/>
      <c r="BL10" s="277"/>
      <c r="BM10" s="277"/>
      <c r="BN10" s="277"/>
      <c r="BO10" s="277"/>
      <c r="BP10" s="277"/>
      <c r="BQ10" s="277"/>
      <c r="BR10" s="277"/>
      <c r="BS10" s="277"/>
      <c r="BT10" s="277"/>
      <c r="BU10" s="277"/>
      <c r="BV10" s="277"/>
      <c r="BW10" s="277"/>
      <c r="BX10" s="277"/>
      <c r="BY10" s="277"/>
      <c r="BZ10" s="277"/>
      <c r="CA10" s="277"/>
      <c r="CB10" s="277"/>
      <c r="CC10" s="277"/>
      <c r="CD10" s="277"/>
      <c r="CE10" s="277"/>
      <c r="CF10" s="277"/>
      <c r="CG10" s="277"/>
      <c r="CH10" s="277"/>
      <c r="CI10" s="277"/>
      <c r="CJ10" s="277"/>
      <c r="CK10" s="277"/>
      <c r="CL10" s="277"/>
      <c r="CM10" s="277"/>
      <c r="CN10" s="277"/>
      <c r="CO10" s="277"/>
      <c r="CP10" s="277"/>
      <c r="CQ10" s="277"/>
      <c r="CR10" s="277"/>
      <c r="CS10" s="277"/>
      <c r="CT10" s="277"/>
      <c r="CU10" s="277"/>
      <c r="CV10" s="277"/>
      <c r="CW10" s="277"/>
      <c r="CX10" s="277"/>
      <c r="CY10" s="277"/>
      <c r="CZ10" s="277"/>
      <c r="DA10" s="277"/>
      <c r="DB10" s="277"/>
      <c r="DC10" s="277"/>
      <c r="DD10" s="277"/>
      <c r="DE10" s="277"/>
      <c r="DF10" s="277"/>
      <c r="DG10" s="277"/>
      <c r="DH10" s="277"/>
      <c r="DI10" s="277"/>
      <c r="DJ10" s="277"/>
      <c r="DK10" s="277"/>
      <c r="DL10" s="277"/>
      <c r="DM10" s="277"/>
      <c r="DN10" s="277"/>
      <c r="DO10" s="277"/>
      <c r="DP10" s="277"/>
      <c r="DQ10" s="277"/>
      <c r="DR10" s="277"/>
      <c r="DS10" s="277"/>
      <c r="DT10" s="277"/>
      <c r="DU10" s="277"/>
      <c r="DV10" s="277"/>
      <c r="DW10" s="277"/>
      <c r="DX10" s="277"/>
      <c r="DY10" s="277"/>
      <c r="DZ10" s="277"/>
      <c r="EA10" s="277"/>
      <c r="EB10" s="277"/>
      <c r="EC10" s="277"/>
      <c r="ED10" s="277"/>
      <c r="EE10" s="277"/>
      <c r="EF10" s="277"/>
      <c r="EG10" s="277"/>
      <c r="EH10" s="277"/>
      <c r="EI10" s="277"/>
      <c r="EJ10" s="277"/>
      <c r="EK10" s="277"/>
      <c r="EL10" s="277"/>
      <c r="EM10" s="277"/>
      <c r="EN10" s="277"/>
      <c r="EO10" s="277"/>
      <c r="EP10" s="277"/>
      <c r="EQ10" s="277"/>
      <c r="ER10" s="277"/>
      <c r="ES10" s="277"/>
      <c r="ET10" s="277"/>
      <c r="EU10" s="277"/>
      <c r="EV10" s="277"/>
      <c r="EW10" s="277"/>
      <c r="EX10" s="277"/>
      <c r="EY10" s="277"/>
      <c r="EZ10" s="277"/>
      <c r="FA10" s="277"/>
      <c r="FB10" s="277"/>
      <c r="FC10" s="277"/>
      <c r="FD10" s="277"/>
      <c r="FE10" s="277"/>
      <c r="FF10" s="277"/>
      <c r="FG10" s="277"/>
      <c r="FH10" s="277"/>
      <c r="FI10" s="277"/>
      <c r="FJ10" s="277"/>
      <c r="FK10" s="277"/>
      <c r="FL10" s="277"/>
      <c r="FM10" s="277"/>
      <c r="FN10" s="277"/>
      <c r="FO10" s="277"/>
      <c r="FP10" s="277"/>
      <c r="FQ10" s="277"/>
      <c r="FR10" s="277"/>
      <c r="FS10" s="277"/>
      <c r="FT10" s="277"/>
      <c r="FU10" s="277"/>
      <c r="FV10" s="277"/>
      <c r="FW10" s="277"/>
      <c r="FX10" s="277"/>
      <c r="FY10" s="277"/>
    </row>
    <row r="11" spans="1:181" x14ac:dyDescent="0.2">
      <c r="A11" s="279" t="s">
        <v>422</v>
      </c>
      <c r="B11" s="278">
        <v>0.103227</v>
      </c>
      <c r="C11" s="278">
        <v>0.123681</v>
      </c>
      <c r="D11" s="278">
        <v>5.5631E-2</v>
      </c>
      <c r="E11" s="278">
        <v>0.103391</v>
      </c>
      <c r="F11" s="278">
        <v>5.0986999999999998E-2</v>
      </c>
      <c r="G11" s="278">
        <v>2.4782999999999999E-2</v>
      </c>
      <c r="H11" s="278">
        <v>2.6398999999999999E-2</v>
      </c>
      <c r="I11" s="278">
        <v>3.0960000000000001E-2</v>
      </c>
      <c r="J11" s="278">
        <v>0.10924399999999999</v>
      </c>
      <c r="K11" s="277"/>
      <c r="L11" s="277"/>
      <c r="M11" s="277"/>
      <c r="N11" s="277"/>
      <c r="O11" s="277"/>
      <c r="P11" s="277"/>
      <c r="Q11" s="277"/>
      <c r="R11" s="277"/>
      <c r="S11" s="277"/>
      <c r="T11" s="277"/>
      <c r="U11" s="277"/>
      <c r="V11" s="277"/>
      <c r="W11" s="277"/>
      <c r="X11" s="277"/>
      <c r="Y11" s="277"/>
      <c r="Z11" s="277"/>
      <c r="AA11" s="277"/>
      <c r="AB11" s="277"/>
      <c r="AC11" s="277"/>
      <c r="AD11" s="277"/>
      <c r="AE11" s="277"/>
      <c r="AF11" s="277"/>
      <c r="AG11" s="277"/>
      <c r="AH11" s="277"/>
      <c r="AI11" s="277"/>
      <c r="AJ11" s="277"/>
      <c r="AK11" s="277"/>
      <c r="AL11" s="277"/>
      <c r="AM11" s="277"/>
      <c r="AN11" s="277"/>
      <c r="AO11" s="277"/>
      <c r="AP11" s="277"/>
      <c r="AQ11" s="277"/>
      <c r="AR11" s="277"/>
      <c r="AS11" s="277"/>
      <c r="AT11" s="277"/>
      <c r="AU11" s="277"/>
      <c r="AV11" s="277"/>
      <c r="AW11" s="277"/>
      <c r="AX11" s="277"/>
      <c r="AY11" s="277"/>
      <c r="AZ11" s="277"/>
      <c r="BA11" s="277"/>
      <c r="BB11" s="277"/>
      <c r="BC11" s="277"/>
      <c r="BD11" s="277"/>
      <c r="BE11" s="277"/>
      <c r="BF11" s="277"/>
      <c r="BG11" s="277"/>
      <c r="BH11" s="277"/>
      <c r="BI11" s="277"/>
      <c r="BJ11" s="277"/>
      <c r="BK11" s="277"/>
      <c r="BL11" s="277"/>
      <c r="BM11" s="277"/>
      <c r="BN11" s="277"/>
      <c r="BO11" s="277"/>
      <c r="BP11" s="277"/>
      <c r="BQ11" s="277"/>
      <c r="BR11" s="277"/>
      <c r="BS11" s="277"/>
      <c r="BT11" s="277"/>
      <c r="BU11" s="277"/>
      <c r="BV11" s="277"/>
      <c r="BW11" s="277"/>
      <c r="BX11" s="277"/>
      <c r="BY11" s="277"/>
      <c r="BZ11" s="277"/>
      <c r="CA11" s="277"/>
      <c r="CB11" s="277"/>
      <c r="CC11" s="277"/>
      <c r="CD11" s="277"/>
      <c r="CE11" s="277"/>
      <c r="CF11" s="277"/>
      <c r="CG11" s="277"/>
      <c r="CH11" s="277"/>
      <c r="CI11" s="277"/>
      <c r="CJ11" s="277"/>
      <c r="CK11" s="277"/>
      <c r="CL11" s="277"/>
      <c r="CM11" s="277"/>
      <c r="CN11" s="277"/>
      <c r="CO11" s="277"/>
      <c r="CP11" s="277"/>
      <c r="CQ11" s="277"/>
      <c r="CR11" s="277"/>
      <c r="CS11" s="277"/>
      <c r="CT11" s="277"/>
      <c r="CU11" s="277"/>
      <c r="CV11" s="277"/>
      <c r="CW11" s="277"/>
      <c r="CX11" s="277"/>
      <c r="CY11" s="277"/>
      <c r="CZ11" s="277"/>
      <c r="DA11" s="277"/>
      <c r="DB11" s="277"/>
      <c r="DC11" s="277"/>
      <c r="DD11" s="277"/>
      <c r="DE11" s="277"/>
      <c r="DF11" s="277"/>
      <c r="DG11" s="277"/>
      <c r="DH11" s="277"/>
      <c r="DI11" s="277"/>
      <c r="DJ11" s="277"/>
      <c r="DK11" s="277"/>
      <c r="DL11" s="277"/>
      <c r="DM11" s="277"/>
      <c r="DN11" s="277"/>
      <c r="DO11" s="277"/>
      <c r="DP11" s="277"/>
      <c r="DQ11" s="277"/>
      <c r="DR11" s="277"/>
      <c r="DS11" s="277"/>
      <c r="DT11" s="277"/>
      <c r="DU11" s="277"/>
      <c r="DV11" s="277"/>
      <c r="DW11" s="277"/>
      <c r="DX11" s="277"/>
      <c r="DY11" s="277"/>
      <c r="DZ11" s="277"/>
      <c r="EA11" s="277"/>
      <c r="EB11" s="277"/>
      <c r="EC11" s="277"/>
      <c r="ED11" s="277"/>
      <c r="EE11" s="277"/>
      <c r="EF11" s="277"/>
      <c r="EG11" s="277"/>
      <c r="EH11" s="277"/>
      <c r="EI11" s="277"/>
      <c r="EJ11" s="277"/>
      <c r="EK11" s="277"/>
      <c r="EL11" s="277"/>
      <c r="EM11" s="277"/>
      <c r="EN11" s="277"/>
      <c r="EO11" s="277"/>
      <c r="EP11" s="277"/>
      <c r="EQ11" s="277"/>
      <c r="ER11" s="277"/>
      <c r="ES11" s="277"/>
      <c r="ET11" s="277"/>
      <c r="EU11" s="277"/>
      <c r="EV11" s="277"/>
      <c r="EW11" s="277"/>
      <c r="EX11" s="277"/>
      <c r="EY11" s="277"/>
      <c r="EZ11" s="277"/>
      <c r="FA11" s="277"/>
      <c r="FB11" s="277"/>
      <c r="FC11" s="277"/>
      <c r="FD11" s="277"/>
      <c r="FE11" s="277"/>
      <c r="FF11" s="277"/>
      <c r="FG11" s="277"/>
      <c r="FH11" s="277"/>
      <c r="FI11" s="277"/>
      <c r="FJ11" s="277"/>
      <c r="FK11" s="277"/>
      <c r="FL11" s="277"/>
      <c r="FM11" s="277"/>
      <c r="FN11" s="277"/>
      <c r="FO11" s="277"/>
      <c r="FP11" s="277"/>
      <c r="FQ11" s="277"/>
      <c r="FR11" s="277"/>
      <c r="FS11" s="277"/>
      <c r="FT11" s="277"/>
      <c r="FU11" s="277"/>
      <c r="FV11" s="277"/>
      <c r="FW11" s="277"/>
      <c r="FX11" s="277"/>
      <c r="FY11" s="277"/>
    </row>
    <row r="12" spans="1:181" x14ac:dyDescent="0.2">
      <c r="A12" s="279" t="s">
        <v>421</v>
      </c>
      <c r="B12" s="278">
        <v>3.2729999999999999E-3</v>
      </c>
      <c r="C12" s="278">
        <v>1.2888E-2</v>
      </c>
      <c r="D12" s="278">
        <v>0.14657100000000001</v>
      </c>
      <c r="E12" s="278">
        <v>3.0249999999999999E-3</v>
      </c>
      <c r="F12" s="278">
        <v>1.7666000000000001E-2</v>
      </c>
      <c r="G12" s="278">
        <v>1.8092E-2</v>
      </c>
      <c r="H12" s="278">
        <v>1.7326000000000001E-2</v>
      </c>
      <c r="I12" s="278">
        <v>1.2184E-2</v>
      </c>
      <c r="J12" s="278">
        <v>1.0317E-2</v>
      </c>
      <c r="K12" s="278">
        <v>0.102698</v>
      </c>
      <c r="L12" s="277"/>
      <c r="M12" s="277"/>
      <c r="N12" s="277"/>
      <c r="O12" s="277"/>
      <c r="P12" s="277"/>
      <c r="Q12" s="277"/>
      <c r="R12" s="277"/>
      <c r="S12" s="277"/>
      <c r="T12" s="277"/>
      <c r="U12" s="277"/>
      <c r="V12" s="277"/>
      <c r="W12" s="277"/>
      <c r="X12" s="277"/>
      <c r="Y12" s="277"/>
      <c r="Z12" s="277"/>
      <c r="AA12" s="277"/>
      <c r="AB12" s="277"/>
      <c r="AC12" s="277"/>
      <c r="AD12" s="277"/>
      <c r="AE12" s="277"/>
      <c r="AF12" s="277"/>
      <c r="AG12" s="277"/>
      <c r="AH12" s="277"/>
      <c r="AI12" s="277"/>
      <c r="AJ12" s="277"/>
      <c r="AK12" s="277"/>
      <c r="AL12" s="277"/>
      <c r="AM12" s="277"/>
      <c r="AN12" s="277"/>
      <c r="AO12" s="277"/>
      <c r="AP12" s="277"/>
      <c r="AQ12" s="277"/>
      <c r="AR12" s="277"/>
      <c r="AS12" s="277"/>
      <c r="AT12" s="277"/>
      <c r="AU12" s="277"/>
      <c r="AV12" s="277"/>
      <c r="AW12" s="277"/>
      <c r="AX12" s="277"/>
      <c r="AY12" s="277"/>
      <c r="AZ12" s="277"/>
      <c r="BA12" s="277"/>
      <c r="BB12" s="277"/>
      <c r="BC12" s="277"/>
      <c r="BD12" s="277"/>
      <c r="BE12" s="277"/>
      <c r="BF12" s="277"/>
      <c r="BG12" s="277"/>
      <c r="BH12" s="277"/>
      <c r="BI12" s="277"/>
      <c r="BJ12" s="277"/>
      <c r="BK12" s="277"/>
      <c r="BL12" s="277"/>
      <c r="BM12" s="277"/>
      <c r="BN12" s="277"/>
      <c r="BO12" s="277"/>
      <c r="BP12" s="277"/>
      <c r="BQ12" s="277"/>
      <c r="BR12" s="277"/>
      <c r="BS12" s="277"/>
      <c r="BT12" s="277"/>
      <c r="BU12" s="277"/>
      <c r="BV12" s="277"/>
      <c r="BW12" s="277"/>
      <c r="BX12" s="277"/>
      <c r="BY12" s="277"/>
      <c r="BZ12" s="277"/>
      <c r="CA12" s="277"/>
      <c r="CB12" s="277"/>
      <c r="CC12" s="277"/>
      <c r="CD12" s="277"/>
      <c r="CE12" s="277"/>
      <c r="CF12" s="277"/>
      <c r="CG12" s="277"/>
      <c r="CH12" s="277"/>
      <c r="CI12" s="277"/>
      <c r="CJ12" s="277"/>
      <c r="CK12" s="277"/>
      <c r="CL12" s="277"/>
      <c r="CM12" s="277"/>
      <c r="CN12" s="277"/>
      <c r="CO12" s="277"/>
      <c r="CP12" s="277"/>
      <c r="CQ12" s="277"/>
      <c r="CR12" s="277"/>
      <c r="CS12" s="277"/>
      <c r="CT12" s="277"/>
      <c r="CU12" s="277"/>
      <c r="CV12" s="277"/>
      <c r="CW12" s="277"/>
      <c r="CX12" s="277"/>
      <c r="CY12" s="277"/>
      <c r="CZ12" s="277"/>
      <c r="DA12" s="277"/>
      <c r="DB12" s="277"/>
      <c r="DC12" s="277"/>
      <c r="DD12" s="277"/>
      <c r="DE12" s="277"/>
      <c r="DF12" s="277"/>
      <c r="DG12" s="277"/>
      <c r="DH12" s="277"/>
      <c r="DI12" s="277"/>
      <c r="DJ12" s="277"/>
      <c r="DK12" s="277"/>
      <c r="DL12" s="277"/>
      <c r="DM12" s="277"/>
      <c r="DN12" s="277"/>
      <c r="DO12" s="277"/>
      <c r="DP12" s="277"/>
      <c r="DQ12" s="277"/>
      <c r="DR12" s="277"/>
      <c r="DS12" s="277"/>
      <c r="DT12" s="277"/>
      <c r="DU12" s="277"/>
      <c r="DV12" s="277"/>
      <c r="DW12" s="277"/>
      <c r="DX12" s="277"/>
      <c r="DY12" s="277"/>
      <c r="DZ12" s="277"/>
      <c r="EA12" s="277"/>
      <c r="EB12" s="277"/>
      <c r="EC12" s="277"/>
      <c r="ED12" s="277"/>
      <c r="EE12" s="277"/>
      <c r="EF12" s="277"/>
      <c r="EG12" s="277"/>
      <c r="EH12" s="277"/>
      <c r="EI12" s="277"/>
      <c r="EJ12" s="277"/>
      <c r="EK12" s="277"/>
      <c r="EL12" s="277"/>
      <c r="EM12" s="277"/>
      <c r="EN12" s="277"/>
      <c r="EO12" s="277"/>
      <c r="EP12" s="277"/>
      <c r="EQ12" s="277"/>
      <c r="ER12" s="277"/>
      <c r="ES12" s="277"/>
      <c r="ET12" s="277"/>
      <c r="EU12" s="277"/>
      <c r="EV12" s="277"/>
      <c r="EW12" s="277"/>
      <c r="EX12" s="277"/>
      <c r="EY12" s="277"/>
      <c r="EZ12" s="277"/>
      <c r="FA12" s="277"/>
      <c r="FB12" s="277"/>
      <c r="FC12" s="277"/>
      <c r="FD12" s="277"/>
      <c r="FE12" s="277"/>
      <c r="FF12" s="277"/>
      <c r="FG12" s="277"/>
      <c r="FH12" s="277"/>
      <c r="FI12" s="277"/>
      <c r="FJ12" s="277"/>
      <c r="FK12" s="277"/>
      <c r="FL12" s="277"/>
      <c r="FM12" s="277"/>
      <c r="FN12" s="277"/>
      <c r="FO12" s="277"/>
      <c r="FP12" s="277"/>
      <c r="FQ12" s="277"/>
      <c r="FR12" s="277"/>
      <c r="FS12" s="277"/>
      <c r="FT12" s="277"/>
      <c r="FU12" s="277"/>
      <c r="FV12" s="277"/>
      <c r="FW12" s="277"/>
      <c r="FX12" s="277"/>
      <c r="FY12" s="277"/>
    </row>
    <row r="13" spans="1:181" x14ac:dyDescent="0.2">
      <c r="A13" s="279" t="s">
        <v>420</v>
      </c>
      <c r="B13" s="278">
        <v>3.5769999999999999E-3</v>
      </c>
      <c r="C13" s="278">
        <v>6.9815000000000002E-2</v>
      </c>
      <c r="D13" s="278">
        <v>0.19852900000000001</v>
      </c>
      <c r="E13" s="278">
        <v>3.9740000000000001E-3</v>
      </c>
      <c r="F13" s="278">
        <v>5.4082999999999999E-2</v>
      </c>
      <c r="G13" s="278">
        <v>5.8533000000000002E-2</v>
      </c>
      <c r="H13" s="278">
        <v>7.0684999999999998E-2</v>
      </c>
      <c r="I13" s="278">
        <v>4.7446000000000002E-2</v>
      </c>
      <c r="J13" s="278">
        <v>5.3941000000000003E-2</v>
      </c>
      <c r="K13" s="278">
        <v>0.15323899999999999</v>
      </c>
      <c r="L13" s="278">
        <v>6.3660000000000001E-3</v>
      </c>
      <c r="M13" s="277"/>
      <c r="N13" s="277"/>
      <c r="O13" s="277"/>
      <c r="P13" s="277"/>
      <c r="Q13" s="277"/>
      <c r="R13" s="277"/>
      <c r="S13" s="277"/>
      <c r="T13" s="277"/>
      <c r="U13" s="277"/>
      <c r="V13" s="277"/>
      <c r="W13" s="277"/>
      <c r="X13" s="277"/>
      <c r="Y13" s="277"/>
      <c r="Z13" s="277"/>
      <c r="AA13" s="277"/>
      <c r="AB13" s="277"/>
      <c r="AC13" s="277"/>
      <c r="AD13" s="277"/>
      <c r="AE13" s="277"/>
      <c r="AF13" s="277"/>
      <c r="AG13" s="277"/>
      <c r="AH13" s="277"/>
      <c r="AI13" s="277"/>
      <c r="AJ13" s="277"/>
      <c r="AK13" s="277"/>
      <c r="AL13" s="277"/>
      <c r="AM13" s="277"/>
      <c r="AN13" s="277"/>
      <c r="AO13" s="277"/>
      <c r="AP13" s="277"/>
      <c r="AQ13" s="277"/>
      <c r="AR13" s="277"/>
      <c r="AS13" s="277"/>
      <c r="AT13" s="277"/>
      <c r="AU13" s="277"/>
      <c r="AV13" s="277"/>
      <c r="AW13" s="277"/>
      <c r="AX13" s="277"/>
      <c r="AY13" s="277"/>
      <c r="AZ13" s="277"/>
      <c r="BA13" s="277"/>
      <c r="BB13" s="277"/>
      <c r="BC13" s="277"/>
      <c r="BD13" s="277"/>
      <c r="BE13" s="277"/>
      <c r="BF13" s="277"/>
      <c r="BG13" s="277"/>
      <c r="BH13" s="277"/>
      <c r="BI13" s="277"/>
      <c r="BJ13" s="277"/>
      <c r="BK13" s="277"/>
      <c r="BL13" s="277"/>
      <c r="BM13" s="277"/>
      <c r="BN13" s="277"/>
      <c r="BO13" s="277"/>
      <c r="BP13" s="277"/>
      <c r="BQ13" s="277"/>
      <c r="BR13" s="277"/>
      <c r="BS13" s="277"/>
      <c r="BT13" s="277"/>
      <c r="BU13" s="277"/>
      <c r="BV13" s="277"/>
      <c r="BW13" s="277"/>
      <c r="BX13" s="277"/>
      <c r="BY13" s="277"/>
      <c r="BZ13" s="277"/>
      <c r="CA13" s="277"/>
      <c r="CB13" s="277"/>
      <c r="CC13" s="277"/>
      <c r="CD13" s="277"/>
      <c r="CE13" s="277"/>
      <c r="CF13" s="277"/>
      <c r="CG13" s="277"/>
      <c r="CH13" s="277"/>
      <c r="CI13" s="277"/>
      <c r="CJ13" s="277"/>
      <c r="CK13" s="277"/>
      <c r="CL13" s="277"/>
      <c r="CM13" s="277"/>
      <c r="CN13" s="277"/>
      <c r="CO13" s="277"/>
      <c r="CP13" s="277"/>
      <c r="CQ13" s="277"/>
      <c r="CR13" s="277"/>
      <c r="CS13" s="277"/>
      <c r="CT13" s="277"/>
      <c r="CU13" s="277"/>
      <c r="CV13" s="277"/>
      <c r="CW13" s="277"/>
      <c r="CX13" s="277"/>
      <c r="CY13" s="277"/>
      <c r="CZ13" s="277"/>
      <c r="DA13" s="277"/>
      <c r="DB13" s="277"/>
      <c r="DC13" s="277"/>
      <c r="DD13" s="277"/>
      <c r="DE13" s="277"/>
      <c r="DF13" s="277"/>
      <c r="DG13" s="277"/>
      <c r="DH13" s="277"/>
      <c r="DI13" s="277"/>
      <c r="DJ13" s="277"/>
      <c r="DK13" s="277"/>
      <c r="DL13" s="277"/>
      <c r="DM13" s="277"/>
      <c r="DN13" s="277"/>
      <c r="DO13" s="277"/>
      <c r="DP13" s="277"/>
      <c r="DQ13" s="277"/>
      <c r="DR13" s="277"/>
      <c r="DS13" s="277"/>
      <c r="DT13" s="277"/>
      <c r="DU13" s="277"/>
      <c r="DV13" s="277"/>
      <c r="DW13" s="277"/>
      <c r="DX13" s="277"/>
      <c r="DY13" s="277"/>
      <c r="DZ13" s="277"/>
      <c r="EA13" s="277"/>
      <c r="EB13" s="277"/>
      <c r="EC13" s="277"/>
      <c r="ED13" s="277"/>
      <c r="EE13" s="277"/>
      <c r="EF13" s="277"/>
      <c r="EG13" s="277"/>
      <c r="EH13" s="277"/>
      <c r="EI13" s="277"/>
      <c r="EJ13" s="277"/>
      <c r="EK13" s="277"/>
      <c r="EL13" s="277"/>
      <c r="EM13" s="277"/>
      <c r="EN13" s="277"/>
      <c r="EO13" s="277"/>
      <c r="EP13" s="277"/>
      <c r="EQ13" s="277"/>
      <c r="ER13" s="277"/>
      <c r="ES13" s="277"/>
      <c r="ET13" s="277"/>
      <c r="EU13" s="277"/>
      <c r="EV13" s="277"/>
      <c r="EW13" s="277"/>
      <c r="EX13" s="277"/>
      <c r="EY13" s="277"/>
      <c r="EZ13" s="277"/>
      <c r="FA13" s="277"/>
      <c r="FB13" s="277"/>
      <c r="FC13" s="277"/>
      <c r="FD13" s="277"/>
      <c r="FE13" s="277"/>
      <c r="FF13" s="277"/>
      <c r="FG13" s="277"/>
      <c r="FH13" s="277"/>
      <c r="FI13" s="277"/>
      <c r="FJ13" s="277"/>
      <c r="FK13" s="277"/>
      <c r="FL13" s="277"/>
      <c r="FM13" s="277"/>
      <c r="FN13" s="277"/>
      <c r="FO13" s="277"/>
      <c r="FP13" s="277"/>
      <c r="FQ13" s="277"/>
      <c r="FR13" s="277"/>
      <c r="FS13" s="277"/>
      <c r="FT13" s="277"/>
      <c r="FU13" s="277"/>
      <c r="FV13" s="277"/>
      <c r="FW13" s="277"/>
      <c r="FX13" s="277"/>
      <c r="FY13" s="277"/>
    </row>
    <row r="14" spans="1:181" x14ac:dyDescent="0.2">
      <c r="A14" s="279" t="s">
        <v>419</v>
      </c>
      <c r="B14" s="278">
        <v>1.6927999999999999E-2</v>
      </c>
      <c r="C14" s="278">
        <v>6.8027000000000004E-2</v>
      </c>
      <c r="D14" s="278">
        <v>0.16250400000000001</v>
      </c>
      <c r="E14" s="278">
        <v>1.7725000000000001E-2</v>
      </c>
      <c r="F14" s="278">
        <v>4.9022999999999997E-2</v>
      </c>
      <c r="G14" s="278">
        <v>5.9539000000000002E-2</v>
      </c>
      <c r="H14" s="278">
        <v>4.2825000000000002E-2</v>
      </c>
      <c r="I14" s="278">
        <v>7.6354000000000005E-2</v>
      </c>
      <c r="J14" s="278">
        <v>5.9761000000000002E-2</v>
      </c>
      <c r="K14" s="278">
        <v>0.116733</v>
      </c>
      <c r="L14" s="278">
        <v>1.6471E-2</v>
      </c>
      <c r="M14" s="278">
        <v>6.2509999999999996E-2</v>
      </c>
      <c r="N14" s="277"/>
      <c r="O14" s="277"/>
      <c r="P14" s="277"/>
      <c r="Q14" s="277"/>
      <c r="R14" s="277"/>
      <c r="S14" s="277"/>
      <c r="T14" s="277"/>
      <c r="U14" s="277"/>
      <c r="V14" s="277"/>
      <c r="W14" s="277"/>
      <c r="X14" s="277"/>
      <c r="Y14" s="277"/>
      <c r="Z14" s="277"/>
      <c r="AA14" s="277"/>
      <c r="AB14" s="277"/>
      <c r="AC14" s="277"/>
      <c r="AD14" s="277"/>
      <c r="AE14" s="277"/>
      <c r="AF14" s="277"/>
      <c r="AG14" s="277"/>
      <c r="AH14" s="277"/>
      <c r="AI14" s="277"/>
      <c r="AJ14" s="277"/>
      <c r="AK14" s="277"/>
      <c r="AL14" s="277"/>
      <c r="AM14" s="277"/>
      <c r="AN14" s="277"/>
      <c r="AO14" s="277"/>
      <c r="AP14" s="277"/>
      <c r="AQ14" s="277"/>
      <c r="AR14" s="277"/>
      <c r="AS14" s="277"/>
      <c r="AT14" s="277"/>
      <c r="AU14" s="277"/>
      <c r="AV14" s="277"/>
      <c r="AW14" s="277"/>
      <c r="AX14" s="277"/>
      <c r="AY14" s="277"/>
      <c r="AZ14" s="277"/>
      <c r="BA14" s="277"/>
      <c r="BB14" s="277"/>
      <c r="BC14" s="277"/>
      <c r="BD14" s="277"/>
      <c r="BE14" s="277"/>
      <c r="BF14" s="277"/>
      <c r="BG14" s="277"/>
      <c r="BH14" s="277"/>
      <c r="BI14" s="277"/>
      <c r="BJ14" s="277"/>
      <c r="BK14" s="277"/>
      <c r="BL14" s="277"/>
      <c r="BM14" s="277"/>
      <c r="BN14" s="277"/>
      <c r="BO14" s="277"/>
      <c r="BP14" s="277"/>
      <c r="BQ14" s="277"/>
      <c r="BR14" s="277"/>
      <c r="BS14" s="277"/>
      <c r="BT14" s="277"/>
      <c r="BU14" s="277"/>
      <c r="BV14" s="277"/>
      <c r="BW14" s="277"/>
      <c r="BX14" s="277"/>
      <c r="BY14" s="277"/>
      <c r="BZ14" s="277"/>
      <c r="CA14" s="277"/>
      <c r="CB14" s="277"/>
      <c r="CC14" s="277"/>
      <c r="CD14" s="277"/>
      <c r="CE14" s="277"/>
      <c r="CF14" s="277"/>
      <c r="CG14" s="277"/>
      <c r="CH14" s="277"/>
      <c r="CI14" s="277"/>
      <c r="CJ14" s="277"/>
      <c r="CK14" s="277"/>
      <c r="CL14" s="277"/>
      <c r="CM14" s="277"/>
      <c r="CN14" s="277"/>
      <c r="CO14" s="277"/>
      <c r="CP14" s="277"/>
      <c r="CQ14" s="277"/>
      <c r="CR14" s="277"/>
      <c r="CS14" s="277"/>
      <c r="CT14" s="277"/>
      <c r="CU14" s="277"/>
      <c r="CV14" s="277"/>
      <c r="CW14" s="277"/>
      <c r="CX14" s="277"/>
      <c r="CY14" s="277"/>
      <c r="CZ14" s="277"/>
      <c r="DA14" s="277"/>
      <c r="DB14" s="277"/>
      <c r="DC14" s="277"/>
      <c r="DD14" s="277"/>
      <c r="DE14" s="277"/>
      <c r="DF14" s="277"/>
      <c r="DG14" s="277"/>
      <c r="DH14" s="277"/>
      <c r="DI14" s="277"/>
      <c r="DJ14" s="277"/>
      <c r="DK14" s="277"/>
      <c r="DL14" s="277"/>
      <c r="DM14" s="277"/>
      <c r="DN14" s="277"/>
      <c r="DO14" s="277"/>
      <c r="DP14" s="277"/>
      <c r="DQ14" s="277"/>
      <c r="DR14" s="277"/>
      <c r="DS14" s="277"/>
      <c r="DT14" s="277"/>
      <c r="DU14" s="277"/>
      <c r="DV14" s="277"/>
      <c r="DW14" s="277"/>
      <c r="DX14" s="277"/>
      <c r="DY14" s="277"/>
      <c r="DZ14" s="277"/>
      <c r="EA14" s="277"/>
      <c r="EB14" s="277"/>
      <c r="EC14" s="277"/>
      <c r="ED14" s="277"/>
      <c r="EE14" s="277"/>
      <c r="EF14" s="277"/>
      <c r="EG14" s="277"/>
      <c r="EH14" s="277"/>
      <c r="EI14" s="277"/>
      <c r="EJ14" s="277"/>
      <c r="EK14" s="277"/>
      <c r="EL14" s="277"/>
      <c r="EM14" s="277"/>
      <c r="EN14" s="277"/>
      <c r="EO14" s="277"/>
      <c r="EP14" s="277"/>
      <c r="EQ14" s="277"/>
      <c r="ER14" s="277"/>
      <c r="ES14" s="277"/>
      <c r="ET14" s="277"/>
      <c r="EU14" s="277"/>
      <c r="EV14" s="277"/>
      <c r="EW14" s="277"/>
      <c r="EX14" s="277"/>
      <c r="EY14" s="277"/>
      <c r="EZ14" s="277"/>
      <c r="FA14" s="277"/>
      <c r="FB14" s="277"/>
      <c r="FC14" s="277"/>
      <c r="FD14" s="277"/>
      <c r="FE14" s="277"/>
      <c r="FF14" s="277"/>
      <c r="FG14" s="277"/>
      <c r="FH14" s="277"/>
      <c r="FI14" s="277"/>
      <c r="FJ14" s="277"/>
      <c r="FK14" s="277"/>
      <c r="FL14" s="277"/>
      <c r="FM14" s="277"/>
      <c r="FN14" s="277"/>
      <c r="FO14" s="277"/>
      <c r="FP14" s="277"/>
      <c r="FQ14" s="277"/>
      <c r="FR14" s="277"/>
      <c r="FS14" s="277"/>
      <c r="FT14" s="277"/>
      <c r="FU14" s="277"/>
      <c r="FV14" s="277"/>
      <c r="FW14" s="277"/>
      <c r="FX14" s="277"/>
      <c r="FY14" s="277"/>
    </row>
    <row r="15" spans="1:181" x14ac:dyDescent="0.2">
      <c r="A15" s="279" t="s">
        <v>418</v>
      </c>
      <c r="B15" s="278">
        <v>9.1644000000000003E-2</v>
      </c>
      <c r="C15" s="278">
        <v>0.101897</v>
      </c>
      <c r="D15" s="278">
        <v>0.162277</v>
      </c>
      <c r="E15" s="278">
        <v>9.1331999999999997E-2</v>
      </c>
      <c r="F15" s="278">
        <v>0.11157599999999999</v>
      </c>
      <c r="G15" s="278">
        <v>0.112995</v>
      </c>
      <c r="H15" s="278">
        <v>0.10355</v>
      </c>
      <c r="I15" s="278">
        <v>0.11774800000000001</v>
      </c>
      <c r="J15" s="278">
        <v>0.10223400000000001</v>
      </c>
      <c r="K15" s="278">
        <v>0.14450099999999999</v>
      </c>
      <c r="L15" s="278">
        <v>9.0689000000000006E-2</v>
      </c>
      <c r="M15" s="278">
        <v>0.15751299999999999</v>
      </c>
      <c r="N15" s="278">
        <v>0.11777700000000001</v>
      </c>
      <c r="O15" s="277"/>
      <c r="P15" s="277"/>
      <c r="Q15" s="277"/>
      <c r="R15" s="277"/>
      <c r="S15" s="277"/>
      <c r="T15" s="277"/>
      <c r="U15" s="277"/>
      <c r="V15" s="277"/>
      <c r="W15" s="277"/>
      <c r="X15" s="277"/>
      <c r="Y15" s="277"/>
      <c r="Z15" s="277"/>
      <c r="AA15" s="277"/>
      <c r="AB15" s="277"/>
      <c r="AC15" s="277"/>
      <c r="AD15" s="277"/>
      <c r="AE15" s="277"/>
      <c r="AF15" s="277"/>
      <c r="AG15" s="277"/>
      <c r="AH15" s="277"/>
      <c r="AI15" s="277"/>
      <c r="AJ15" s="277"/>
      <c r="AK15" s="277"/>
      <c r="AL15" s="277"/>
      <c r="AM15" s="277"/>
      <c r="AN15" s="277"/>
      <c r="AO15" s="277"/>
      <c r="AP15" s="277"/>
      <c r="AQ15" s="277"/>
      <c r="AR15" s="277"/>
      <c r="AS15" s="277"/>
      <c r="AT15" s="277"/>
      <c r="AU15" s="277"/>
      <c r="AV15" s="277"/>
      <c r="AW15" s="277"/>
      <c r="AX15" s="277"/>
      <c r="AY15" s="277"/>
      <c r="AZ15" s="277"/>
      <c r="BA15" s="277"/>
      <c r="BB15" s="277"/>
      <c r="BC15" s="277"/>
      <c r="BD15" s="277"/>
      <c r="BE15" s="277"/>
      <c r="BF15" s="277"/>
      <c r="BG15" s="277"/>
      <c r="BH15" s="277"/>
      <c r="BI15" s="277"/>
      <c r="BJ15" s="277"/>
      <c r="BK15" s="277"/>
      <c r="BL15" s="277"/>
      <c r="BM15" s="277"/>
      <c r="BN15" s="277"/>
      <c r="BO15" s="277"/>
      <c r="BP15" s="277"/>
      <c r="BQ15" s="277"/>
      <c r="BR15" s="277"/>
      <c r="BS15" s="277"/>
      <c r="BT15" s="277"/>
      <c r="BU15" s="277"/>
      <c r="BV15" s="277"/>
      <c r="BW15" s="277"/>
      <c r="BX15" s="277"/>
      <c r="BY15" s="277"/>
      <c r="BZ15" s="277"/>
      <c r="CA15" s="277"/>
      <c r="CB15" s="277"/>
      <c r="CC15" s="277"/>
      <c r="CD15" s="277"/>
      <c r="CE15" s="277"/>
      <c r="CF15" s="277"/>
      <c r="CG15" s="277"/>
      <c r="CH15" s="277"/>
      <c r="CI15" s="277"/>
      <c r="CJ15" s="277"/>
      <c r="CK15" s="277"/>
      <c r="CL15" s="277"/>
      <c r="CM15" s="277"/>
      <c r="CN15" s="277"/>
      <c r="CO15" s="277"/>
      <c r="CP15" s="277"/>
      <c r="CQ15" s="277"/>
      <c r="CR15" s="277"/>
      <c r="CS15" s="277"/>
      <c r="CT15" s="277"/>
      <c r="CU15" s="277"/>
      <c r="CV15" s="277"/>
      <c r="CW15" s="277"/>
      <c r="CX15" s="277"/>
      <c r="CY15" s="277"/>
      <c r="CZ15" s="277"/>
      <c r="DA15" s="277"/>
      <c r="DB15" s="277"/>
      <c r="DC15" s="277"/>
      <c r="DD15" s="277"/>
      <c r="DE15" s="277"/>
      <c r="DF15" s="277"/>
      <c r="DG15" s="277"/>
      <c r="DH15" s="277"/>
      <c r="DI15" s="277"/>
      <c r="DJ15" s="277"/>
      <c r="DK15" s="277"/>
      <c r="DL15" s="277"/>
      <c r="DM15" s="277"/>
      <c r="DN15" s="277"/>
      <c r="DO15" s="277"/>
      <c r="DP15" s="277"/>
      <c r="DQ15" s="277"/>
      <c r="DR15" s="277"/>
      <c r="DS15" s="277"/>
      <c r="DT15" s="277"/>
      <c r="DU15" s="277"/>
      <c r="DV15" s="277"/>
      <c r="DW15" s="277"/>
      <c r="DX15" s="277"/>
      <c r="DY15" s="277"/>
      <c r="DZ15" s="277"/>
      <c r="EA15" s="277"/>
      <c r="EB15" s="277"/>
      <c r="EC15" s="277"/>
      <c r="ED15" s="277"/>
      <c r="EE15" s="277"/>
      <c r="EF15" s="277"/>
      <c r="EG15" s="277"/>
      <c r="EH15" s="277"/>
      <c r="EI15" s="277"/>
      <c r="EJ15" s="277"/>
      <c r="EK15" s="277"/>
      <c r="EL15" s="277"/>
      <c r="EM15" s="277"/>
      <c r="EN15" s="277"/>
      <c r="EO15" s="277"/>
      <c r="EP15" s="277"/>
      <c r="EQ15" s="277"/>
      <c r="ER15" s="277"/>
      <c r="ES15" s="277"/>
      <c r="ET15" s="277"/>
      <c r="EU15" s="277"/>
      <c r="EV15" s="277"/>
      <c r="EW15" s="277"/>
      <c r="EX15" s="277"/>
      <c r="EY15" s="277"/>
      <c r="EZ15" s="277"/>
      <c r="FA15" s="277"/>
      <c r="FB15" s="277"/>
      <c r="FC15" s="277"/>
      <c r="FD15" s="277"/>
      <c r="FE15" s="277"/>
      <c r="FF15" s="277"/>
      <c r="FG15" s="277"/>
      <c r="FH15" s="277"/>
      <c r="FI15" s="277"/>
      <c r="FJ15" s="277"/>
      <c r="FK15" s="277"/>
      <c r="FL15" s="277"/>
      <c r="FM15" s="277"/>
      <c r="FN15" s="277"/>
      <c r="FO15" s="277"/>
      <c r="FP15" s="277"/>
      <c r="FQ15" s="277"/>
      <c r="FR15" s="277"/>
      <c r="FS15" s="277"/>
      <c r="FT15" s="277"/>
      <c r="FU15" s="277"/>
      <c r="FV15" s="277"/>
      <c r="FW15" s="277"/>
      <c r="FX15" s="277"/>
      <c r="FY15" s="277"/>
    </row>
    <row r="16" spans="1:181" x14ac:dyDescent="0.2">
      <c r="A16" s="279" t="s">
        <v>417</v>
      </c>
      <c r="B16" s="278">
        <v>9.6107999999999999E-2</v>
      </c>
      <c r="C16" s="278">
        <v>0.117868</v>
      </c>
      <c r="D16" s="278">
        <v>0.23455000000000001</v>
      </c>
      <c r="E16" s="278">
        <v>9.5707E-2</v>
      </c>
      <c r="F16" s="278">
        <v>0.13456299999999999</v>
      </c>
      <c r="G16" s="278">
        <v>0.14777999999999999</v>
      </c>
      <c r="H16" s="278">
        <v>0.12721399999999999</v>
      </c>
      <c r="I16" s="278">
        <v>0.14172999999999999</v>
      </c>
      <c r="J16" s="278">
        <v>7.4635000000000007E-2</v>
      </c>
      <c r="K16" s="278">
        <v>0.19544800000000001</v>
      </c>
      <c r="L16" s="278">
        <v>9.6146999999999996E-2</v>
      </c>
      <c r="M16" s="278">
        <v>0.15452099999999999</v>
      </c>
      <c r="N16" s="278">
        <v>0.139039</v>
      </c>
      <c r="O16" s="278">
        <v>7.8329999999999997E-2</v>
      </c>
      <c r="P16" s="277"/>
      <c r="Q16" s="277"/>
      <c r="R16" s="277"/>
      <c r="S16" s="277"/>
      <c r="T16" s="277"/>
      <c r="U16" s="277"/>
      <c r="V16" s="277"/>
      <c r="W16" s="277"/>
      <c r="X16" s="277"/>
      <c r="Y16" s="277"/>
      <c r="Z16" s="277"/>
      <c r="AA16" s="277"/>
      <c r="AB16" s="277"/>
      <c r="AC16" s="277"/>
      <c r="AD16" s="277"/>
      <c r="AE16" s="277"/>
      <c r="AF16" s="277"/>
      <c r="AG16" s="277"/>
      <c r="AH16" s="277"/>
      <c r="AI16" s="277"/>
      <c r="AJ16" s="277"/>
      <c r="AK16" s="277"/>
      <c r="AL16" s="277"/>
      <c r="AM16" s="277"/>
      <c r="AN16" s="277"/>
      <c r="AO16" s="277"/>
      <c r="AP16" s="277"/>
      <c r="AQ16" s="277"/>
      <c r="AR16" s="277"/>
      <c r="AS16" s="277"/>
      <c r="AT16" s="277"/>
      <c r="AU16" s="277"/>
      <c r="AV16" s="277"/>
      <c r="AW16" s="277"/>
      <c r="AX16" s="277"/>
      <c r="AY16" s="277"/>
      <c r="AZ16" s="277"/>
      <c r="BA16" s="277"/>
      <c r="BB16" s="277"/>
      <c r="BC16" s="277"/>
      <c r="BD16" s="277"/>
      <c r="BE16" s="277"/>
      <c r="BF16" s="277"/>
      <c r="BG16" s="277"/>
      <c r="BH16" s="277"/>
      <c r="BI16" s="277"/>
      <c r="BJ16" s="277"/>
      <c r="BK16" s="277"/>
      <c r="BL16" s="277"/>
      <c r="BM16" s="277"/>
      <c r="BN16" s="277"/>
      <c r="BO16" s="277"/>
      <c r="BP16" s="277"/>
      <c r="BQ16" s="277"/>
      <c r="BR16" s="277"/>
      <c r="BS16" s="277"/>
      <c r="BT16" s="277"/>
      <c r="BU16" s="277"/>
      <c r="BV16" s="277"/>
      <c r="BW16" s="277"/>
      <c r="BX16" s="277"/>
      <c r="BY16" s="277"/>
      <c r="BZ16" s="277"/>
      <c r="CA16" s="277"/>
      <c r="CB16" s="277"/>
      <c r="CC16" s="277"/>
      <c r="CD16" s="277"/>
      <c r="CE16" s="277"/>
      <c r="CF16" s="277"/>
      <c r="CG16" s="277"/>
      <c r="CH16" s="277"/>
      <c r="CI16" s="277"/>
      <c r="CJ16" s="277"/>
      <c r="CK16" s="277"/>
      <c r="CL16" s="277"/>
      <c r="CM16" s="277"/>
      <c r="CN16" s="277"/>
      <c r="CO16" s="277"/>
      <c r="CP16" s="277"/>
      <c r="CQ16" s="277"/>
      <c r="CR16" s="277"/>
      <c r="CS16" s="277"/>
      <c r="CT16" s="277"/>
      <c r="CU16" s="277"/>
      <c r="CV16" s="277"/>
      <c r="CW16" s="277"/>
      <c r="CX16" s="277"/>
      <c r="CY16" s="277"/>
      <c r="CZ16" s="277"/>
      <c r="DA16" s="277"/>
      <c r="DB16" s="277"/>
      <c r="DC16" s="277"/>
      <c r="DD16" s="277"/>
      <c r="DE16" s="277"/>
      <c r="DF16" s="277"/>
      <c r="DG16" s="277"/>
      <c r="DH16" s="277"/>
      <c r="DI16" s="277"/>
      <c r="DJ16" s="277"/>
      <c r="DK16" s="277"/>
      <c r="DL16" s="277"/>
      <c r="DM16" s="277"/>
      <c r="DN16" s="277"/>
      <c r="DO16" s="277"/>
      <c r="DP16" s="277"/>
      <c r="DQ16" s="277"/>
      <c r="DR16" s="277"/>
      <c r="DS16" s="277"/>
      <c r="DT16" s="277"/>
      <c r="DU16" s="277"/>
      <c r="DV16" s="277"/>
      <c r="DW16" s="277"/>
      <c r="DX16" s="277"/>
      <c r="DY16" s="277"/>
      <c r="DZ16" s="277"/>
      <c r="EA16" s="277"/>
      <c r="EB16" s="277"/>
      <c r="EC16" s="277"/>
      <c r="ED16" s="277"/>
      <c r="EE16" s="277"/>
      <c r="EF16" s="277"/>
      <c r="EG16" s="277"/>
      <c r="EH16" s="277"/>
      <c r="EI16" s="277"/>
      <c r="EJ16" s="277"/>
      <c r="EK16" s="277"/>
      <c r="EL16" s="277"/>
      <c r="EM16" s="277"/>
      <c r="EN16" s="277"/>
      <c r="EO16" s="277"/>
      <c r="EP16" s="277"/>
      <c r="EQ16" s="277"/>
      <c r="ER16" s="277"/>
      <c r="ES16" s="277"/>
      <c r="ET16" s="277"/>
      <c r="EU16" s="277"/>
      <c r="EV16" s="277"/>
      <c r="EW16" s="277"/>
      <c r="EX16" s="277"/>
      <c r="EY16" s="277"/>
      <c r="EZ16" s="277"/>
      <c r="FA16" s="277"/>
      <c r="FB16" s="277"/>
      <c r="FC16" s="277"/>
      <c r="FD16" s="277"/>
      <c r="FE16" s="277"/>
      <c r="FF16" s="277"/>
      <c r="FG16" s="277"/>
      <c r="FH16" s="277"/>
      <c r="FI16" s="277"/>
      <c r="FJ16" s="277"/>
      <c r="FK16" s="277"/>
      <c r="FL16" s="277"/>
      <c r="FM16" s="277"/>
      <c r="FN16" s="277"/>
      <c r="FO16" s="277"/>
      <c r="FP16" s="277"/>
      <c r="FQ16" s="277"/>
      <c r="FR16" s="277"/>
      <c r="FS16" s="277"/>
      <c r="FT16" s="277"/>
      <c r="FU16" s="277"/>
      <c r="FV16" s="277"/>
      <c r="FW16" s="277"/>
      <c r="FX16" s="277"/>
      <c r="FY16" s="277"/>
    </row>
    <row r="17" spans="1:181" x14ac:dyDescent="0.2">
      <c r="A17" s="279" t="s">
        <v>416</v>
      </c>
      <c r="B17" s="278">
        <v>7.6457999999999998E-2</v>
      </c>
      <c r="C17" s="278">
        <v>9.8760000000000001E-2</v>
      </c>
      <c r="D17" s="278">
        <v>0.157391</v>
      </c>
      <c r="E17" s="278">
        <v>7.7063999999999994E-2</v>
      </c>
      <c r="F17" s="278">
        <v>9.5403000000000002E-2</v>
      </c>
      <c r="G17" s="278">
        <v>9.3018000000000003E-2</v>
      </c>
      <c r="H17" s="278">
        <v>9.1350000000000001E-2</v>
      </c>
      <c r="I17" s="278">
        <v>0.106985</v>
      </c>
      <c r="J17" s="278">
        <v>8.5349999999999995E-2</v>
      </c>
      <c r="K17" s="278">
        <v>0.129108</v>
      </c>
      <c r="L17" s="278">
        <v>7.6044E-2</v>
      </c>
      <c r="M17" s="278">
        <v>0.135571</v>
      </c>
      <c r="N17" s="278">
        <v>0.117913</v>
      </c>
      <c r="O17" s="278">
        <v>4.7291E-2</v>
      </c>
      <c r="P17" s="278">
        <v>7.3717000000000005E-2</v>
      </c>
      <c r="Q17" s="277"/>
      <c r="R17" s="277"/>
      <c r="S17" s="277"/>
      <c r="T17" s="277"/>
      <c r="U17" s="277"/>
      <c r="V17" s="277"/>
      <c r="W17" s="277"/>
      <c r="X17" s="277"/>
      <c r="Y17" s="277"/>
      <c r="Z17" s="277"/>
      <c r="AA17" s="277"/>
      <c r="AB17" s="277"/>
      <c r="AC17" s="277"/>
      <c r="AD17" s="277"/>
      <c r="AE17" s="277"/>
      <c r="AF17" s="277"/>
      <c r="AG17" s="277"/>
      <c r="AH17" s="277"/>
      <c r="AI17" s="277"/>
      <c r="AJ17" s="277"/>
      <c r="AK17" s="277"/>
      <c r="AL17" s="277"/>
      <c r="AM17" s="277"/>
      <c r="AN17" s="277"/>
      <c r="AO17" s="277"/>
      <c r="AP17" s="277"/>
      <c r="AQ17" s="277"/>
      <c r="AR17" s="277"/>
      <c r="AS17" s="277"/>
      <c r="AT17" s="277"/>
      <c r="AU17" s="277"/>
      <c r="AV17" s="277"/>
      <c r="AW17" s="277"/>
      <c r="AX17" s="277"/>
      <c r="AY17" s="277"/>
      <c r="AZ17" s="277"/>
      <c r="BA17" s="277"/>
      <c r="BB17" s="277"/>
      <c r="BC17" s="277"/>
      <c r="BD17" s="277"/>
      <c r="BE17" s="277"/>
      <c r="BF17" s="277"/>
      <c r="BG17" s="277"/>
      <c r="BH17" s="277"/>
      <c r="BI17" s="277"/>
      <c r="BJ17" s="277"/>
      <c r="BK17" s="277"/>
      <c r="BL17" s="277"/>
      <c r="BM17" s="277"/>
      <c r="BN17" s="277"/>
      <c r="BO17" s="277"/>
      <c r="BP17" s="277"/>
      <c r="BQ17" s="277"/>
      <c r="BR17" s="277"/>
      <c r="BS17" s="277"/>
      <c r="BT17" s="277"/>
      <c r="BU17" s="277"/>
      <c r="BV17" s="277"/>
      <c r="BW17" s="277"/>
      <c r="BX17" s="277"/>
      <c r="BY17" s="277"/>
      <c r="BZ17" s="277"/>
      <c r="CA17" s="277"/>
      <c r="CB17" s="277"/>
      <c r="CC17" s="277"/>
      <c r="CD17" s="277"/>
      <c r="CE17" s="277"/>
      <c r="CF17" s="277"/>
      <c r="CG17" s="277"/>
      <c r="CH17" s="277"/>
      <c r="CI17" s="277"/>
      <c r="CJ17" s="277"/>
      <c r="CK17" s="277"/>
      <c r="CL17" s="277"/>
      <c r="CM17" s="277"/>
      <c r="CN17" s="277"/>
      <c r="CO17" s="277"/>
      <c r="CP17" s="277"/>
      <c r="CQ17" s="277"/>
      <c r="CR17" s="277"/>
      <c r="CS17" s="277"/>
      <c r="CT17" s="277"/>
      <c r="CU17" s="277"/>
      <c r="CV17" s="277"/>
      <c r="CW17" s="277"/>
      <c r="CX17" s="277"/>
      <c r="CY17" s="277"/>
      <c r="CZ17" s="277"/>
      <c r="DA17" s="277"/>
      <c r="DB17" s="277"/>
      <c r="DC17" s="277"/>
      <c r="DD17" s="277"/>
      <c r="DE17" s="277"/>
      <c r="DF17" s="277"/>
      <c r="DG17" s="277"/>
      <c r="DH17" s="277"/>
      <c r="DI17" s="277"/>
      <c r="DJ17" s="277"/>
      <c r="DK17" s="277"/>
      <c r="DL17" s="277"/>
      <c r="DM17" s="277"/>
      <c r="DN17" s="277"/>
      <c r="DO17" s="277"/>
      <c r="DP17" s="277"/>
      <c r="DQ17" s="277"/>
      <c r="DR17" s="277"/>
      <c r="DS17" s="277"/>
      <c r="DT17" s="277"/>
      <c r="DU17" s="277"/>
      <c r="DV17" s="277"/>
      <c r="DW17" s="277"/>
      <c r="DX17" s="277"/>
      <c r="DY17" s="277"/>
      <c r="DZ17" s="277"/>
      <c r="EA17" s="277"/>
      <c r="EB17" s="277"/>
      <c r="EC17" s="277"/>
      <c r="ED17" s="277"/>
      <c r="EE17" s="277"/>
      <c r="EF17" s="277"/>
      <c r="EG17" s="277"/>
      <c r="EH17" s="277"/>
      <c r="EI17" s="277"/>
      <c r="EJ17" s="277"/>
      <c r="EK17" s="277"/>
      <c r="EL17" s="277"/>
      <c r="EM17" s="277"/>
      <c r="EN17" s="277"/>
      <c r="EO17" s="277"/>
      <c r="EP17" s="277"/>
      <c r="EQ17" s="277"/>
      <c r="ER17" s="277"/>
      <c r="ES17" s="277"/>
      <c r="ET17" s="277"/>
      <c r="EU17" s="277"/>
      <c r="EV17" s="277"/>
      <c r="EW17" s="277"/>
      <c r="EX17" s="277"/>
      <c r="EY17" s="277"/>
      <c r="EZ17" s="277"/>
      <c r="FA17" s="277"/>
      <c r="FB17" s="277"/>
      <c r="FC17" s="277"/>
      <c r="FD17" s="277"/>
      <c r="FE17" s="277"/>
      <c r="FF17" s="277"/>
      <c r="FG17" s="277"/>
      <c r="FH17" s="277"/>
      <c r="FI17" s="277"/>
      <c r="FJ17" s="277"/>
      <c r="FK17" s="277"/>
      <c r="FL17" s="277"/>
      <c r="FM17" s="277"/>
      <c r="FN17" s="277"/>
      <c r="FO17" s="277"/>
      <c r="FP17" s="277"/>
      <c r="FQ17" s="277"/>
      <c r="FR17" s="277"/>
      <c r="FS17" s="277"/>
      <c r="FT17" s="277"/>
      <c r="FU17" s="277"/>
      <c r="FV17" s="277"/>
      <c r="FW17" s="277"/>
      <c r="FX17" s="277"/>
      <c r="FY17" s="277"/>
    </row>
    <row r="18" spans="1:181" x14ac:dyDescent="0.2">
      <c r="A18" s="279" t="s">
        <v>415</v>
      </c>
      <c r="B18" s="278">
        <v>2.2183999999999999E-2</v>
      </c>
      <c r="C18" s="278">
        <v>8.1250000000000003E-3</v>
      </c>
      <c r="D18" s="278">
        <v>0.17475399999999999</v>
      </c>
      <c r="E18" s="278">
        <v>2.2713000000000001E-2</v>
      </c>
      <c r="F18" s="278">
        <v>6.1460000000000001E-2</v>
      </c>
      <c r="G18" s="278">
        <v>7.8432000000000002E-2</v>
      </c>
      <c r="H18" s="278">
        <v>7.5097999999999998E-2</v>
      </c>
      <c r="I18" s="278">
        <v>0.109429</v>
      </c>
      <c r="J18" s="278">
        <v>6.1589999999999999E-2</v>
      </c>
      <c r="K18" s="278">
        <v>0.14297199999999999</v>
      </c>
      <c r="L18" s="278">
        <v>2.4771999999999999E-2</v>
      </c>
      <c r="M18" s="278">
        <v>7.5775999999999996E-2</v>
      </c>
      <c r="N18" s="278">
        <v>8.5444000000000006E-2</v>
      </c>
      <c r="O18" s="278">
        <v>7.3411000000000004E-2</v>
      </c>
      <c r="P18" s="278">
        <v>5.2037E-2</v>
      </c>
      <c r="Q18" s="278">
        <v>6.9585999999999995E-2</v>
      </c>
      <c r="R18" s="277"/>
      <c r="S18" s="277"/>
      <c r="T18" s="277"/>
      <c r="U18" s="277"/>
      <c r="V18" s="277"/>
      <c r="W18" s="277"/>
      <c r="X18" s="277"/>
      <c r="Y18" s="277"/>
      <c r="Z18" s="277"/>
      <c r="AA18" s="277"/>
      <c r="AB18" s="277"/>
      <c r="AC18" s="277"/>
      <c r="AD18" s="277"/>
      <c r="AE18" s="277"/>
      <c r="AF18" s="277"/>
      <c r="AG18" s="277"/>
      <c r="AH18" s="277"/>
      <c r="AI18" s="277"/>
      <c r="AJ18" s="277"/>
      <c r="AK18" s="277"/>
      <c r="AL18" s="277"/>
      <c r="AM18" s="277"/>
      <c r="AN18" s="277"/>
      <c r="AO18" s="277"/>
      <c r="AP18" s="277"/>
      <c r="AQ18" s="277"/>
      <c r="AR18" s="277"/>
      <c r="AS18" s="277"/>
      <c r="AT18" s="277"/>
      <c r="AU18" s="277"/>
      <c r="AV18" s="277"/>
      <c r="AW18" s="277"/>
      <c r="AX18" s="277"/>
      <c r="AY18" s="277"/>
      <c r="AZ18" s="277"/>
      <c r="BA18" s="277"/>
      <c r="BB18" s="277"/>
      <c r="BC18" s="277"/>
      <c r="BD18" s="277"/>
      <c r="BE18" s="277"/>
      <c r="BF18" s="277"/>
      <c r="BG18" s="277"/>
      <c r="BH18" s="277"/>
      <c r="BI18" s="277"/>
      <c r="BJ18" s="277"/>
      <c r="BK18" s="277"/>
      <c r="BL18" s="277"/>
      <c r="BM18" s="277"/>
      <c r="BN18" s="277"/>
      <c r="BO18" s="277"/>
      <c r="BP18" s="277"/>
      <c r="BQ18" s="277"/>
      <c r="BR18" s="277"/>
      <c r="BS18" s="277"/>
      <c r="BT18" s="277"/>
      <c r="BU18" s="277"/>
      <c r="BV18" s="277"/>
      <c r="BW18" s="277"/>
      <c r="BX18" s="277"/>
      <c r="BY18" s="277"/>
      <c r="BZ18" s="277"/>
      <c r="CA18" s="277"/>
      <c r="CB18" s="277"/>
      <c r="CC18" s="277"/>
      <c r="CD18" s="277"/>
      <c r="CE18" s="277"/>
      <c r="CF18" s="277"/>
      <c r="CG18" s="277"/>
      <c r="CH18" s="277"/>
      <c r="CI18" s="277"/>
      <c r="CJ18" s="277"/>
      <c r="CK18" s="277"/>
      <c r="CL18" s="277"/>
      <c r="CM18" s="277"/>
      <c r="CN18" s="277"/>
      <c r="CO18" s="277"/>
      <c r="CP18" s="277"/>
      <c r="CQ18" s="277"/>
      <c r="CR18" s="277"/>
      <c r="CS18" s="277"/>
      <c r="CT18" s="277"/>
      <c r="CU18" s="277"/>
      <c r="CV18" s="277"/>
      <c r="CW18" s="277"/>
      <c r="CX18" s="277"/>
      <c r="CY18" s="277"/>
      <c r="CZ18" s="277"/>
      <c r="DA18" s="277"/>
      <c r="DB18" s="277"/>
      <c r="DC18" s="277"/>
      <c r="DD18" s="277"/>
      <c r="DE18" s="277"/>
      <c r="DF18" s="277"/>
      <c r="DG18" s="277"/>
      <c r="DH18" s="277"/>
      <c r="DI18" s="277"/>
      <c r="DJ18" s="277"/>
      <c r="DK18" s="277"/>
      <c r="DL18" s="277"/>
      <c r="DM18" s="277"/>
      <c r="DN18" s="277"/>
      <c r="DO18" s="277"/>
      <c r="DP18" s="277"/>
      <c r="DQ18" s="277"/>
      <c r="DR18" s="277"/>
      <c r="DS18" s="277"/>
      <c r="DT18" s="277"/>
      <c r="DU18" s="277"/>
      <c r="DV18" s="277"/>
      <c r="DW18" s="277"/>
      <c r="DX18" s="277"/>
      <c r="DY18" s="277"/>
      <c r="DZ18" s="277"/>
      <c r="EA18" s="277"/>
      <c r="EB18" s="277"/>
      <c r="EC18" s="277"/>
      <c r="ED18" s="277"/>
      <c r="EE18" s="277"/>
      <c r="EF18" s="277"/>
      <c r="EG18" s="277"/>
      <c r="EH18" s="277"/>
      <c r="EI18" s="277"/>
      <c r="EJ18" s="277"/>
      <c r="EK18" s="277"/>
      <c r="EL18" s="277"/>
      <c r="EM18" s="277"/>
      <c r="EN18" s="277"/>
      <c r="EO18" s="277"/>
      <c r="EP18" s="277"/>
      <c r="EQ18" s="277"/>
      <c r="ER18" s="277"/>
      <c r="ES18" s="277"/>
      <c r="ET18" s="277"/>
      <c r="EU18" s="277"/>
      <c r="EV18" s="277"/>
      <c r="EW18" s="277"/>
      <c r="EX18" s="277"/>
      <c r="EY18" s="277"/>
      <c r="EZ18" s="277"/>
      <c r="FA18" s="277"/>
      <c r="FB18" s="277"/>
      <c r="FC18" s="277"/>
      <c r="FD18" s="277"/>
      <c r="FE18" s="277"/>
      <c r="FF18" s="277"/>
      <c r="FG18" s="277"/>
      <c r="FH18" s="277"/>
      <c r="FI18" s="277"/>
      <c r="FJ18" s="277"/>
      <c r="FK18" s="277"/>
      <c r="FL18" s="277"/>
      <c r="FM18" s="277"/>
      <c r="FN18" s="277"/>
      <c r="FO18" s="277"/>
      <c r="FP18" s="277"/>
      <c r="FQ18" s="277"/>
      <c r="FR18" s="277"/>
      <c r="FS18" s="277"/>
      <c r="FT18" s="277"/>
      <c r="FU18" s="277"/>
      <c r="FV18" s="277"/>
      <c r="FW18" s="277"/>
      <c r="FX18" s="277"/>
      <c r="FY18" s="277"/>
    </row>
    <row r="19" spans="1:181" x14ac:dyDescent="0.2">
      <c r="A19" s="279" t="s">
        <v>414</v>
      </c>
      <c r="B19" s="278">
        <v>5.365E-3</v>
      </c>
      <c r="C19" s="278">
        <v>5.6036999999999997E-2</v>
      </c>
      <c r="D19" s="278">
        <v>0.18592900000000001</v>
      </c>
      <c r="E19" s="278">
        <v>5.6379999999999998E-3</v>
      </c>
      <c r="F19" s="278">
        <v>7.6920000000000002E-2</v>
      </c>
      <c r="G19" s="278">
        <v>9.1197E-2</v>
      </c>
      <c r="H19" s="278">
        <v>6.0838000000000003E-2</v>
      </c>
      <c r="I19" s="278">
        <v>4.8226999999999999E-2</v>
      </c>
      <c r="J19" s="278">
        <v>5.3224E-2</v>
      </c>
      <c r="K19" s="278">
        <v>0.14541499999999999</v>
      </c>
      <c r="L19" s="278">
        <v>5.5880000000000001E-3</v>
      </c>
      <c r="M19" s="278">
        <v>4.1091999999999997E-2</v>
      </c>
      <c r="N19" s="278">
        <v>4.1266999999999998E-2</v>
      </c>
      <c r="O19" s="278">
        <v>0.145064</v>
      </c>
      <c r="P19" s="278">
        <v>0.14281199999999999</v>
      </c>
      <c r="Q19" s="278">
        <v>0.13545099999999999</v>
      </c>
      <c r="R19" s="278">
        <v>7.2609999999999994E-2</v>
      </c>
      <c r="S19" s="277"/>
      <c r="T19" s="277"/>
      <c r="U19" s="277"/>
      <c r="V19" s="277"/>
      <c r="W19" s="277"/>
      <c r="X19" s="277"/>
      <c r="Y19" s="277"/>
      <c r="Z19" s="277"/>
      <c r="AA19" s="277"/>
      <c r="AB19" s="277"/>
      <c r="AC19" s="277"/>
      <c r="AD19" s="277"/>
      <c r="AE19" s="277"/>
      <c r="AF19" s="277"/>
      <c r="AG19" s="277"/>
      <c r="AH19" s="277"/>
      <c r="AI19" s="277"/>
      <c r="AJ19" s="277"/>
      <c r="AK19" s="277"/>
      <c r="AL19" s="277"/>
      <c r="AM19" s="277"/>
      <c r="AN19" s="277"/>
      <c r="AO19" s="277"/>
      <c r="AP19" s="277"/>
      <c r="AQ19" s="277"/>
      <c r="AR19" s="277"/>
      <c r="AS19" s="277"/>
      <c r="AT19" s="277"/>
      <c r="AU19" s="277"/>
      <c r="AV19" s="277"/>
      <c r="AW19" s="277"/>
      <c r="AX19" s="277"/>
      <c r="AY19" s="277"/>
      <c r="AZ19" s="277"/>
      <c r="BA19" s="277"/>
      <c r="BB19" s="277"/>
      <c r="BC19" s="277"/>
      <c r="BD19" s="277"/>
      <c r="BE19" s="277"/>
      <c r="BF19" s="277"/>
      <c r="BG19" s="277"/>
      <c r="BH19" s="277"/>
      <c r="BI19" s="277"/>
      <c r="BJ19" s="277"/>
      <c r="BK19" s="277"/>
      <c r="BL19" s="277"/>
      <c r="BM19" s="277"/>
      <c r="BN19" s="277"/>
      <c r="BO19" s="277"/>
      <c r="BP19" s="277"/>
      <c r="BQ19" s="277"/>
      <c r="BR19" s="277"/>
      <c r="BS19" s="277"/>
      <c r="BT19" s="277"/>
      <c r="BU19" s="277"/>
      <c r="BV19" s="277"/>
      <c r="BW19" s="277"/>
      <c r="BX19" s="277"/>
      <c r="BY19" s="277"/>
      <c r="BZ19" s="277"/>
      <c r="CA19" s="277"/>
      <c r="CB19" s="277"/>
      <c r="CC19" s="277"/>
      <c r="CD19" s="277"/>
      <c r="CE19" s="277"/>
      <c r="CF19" s="277"/>
      <c r="CG19" s="277"/>
      <c r="CH19" s="277"/>
      <c r="CI19" s="277"/>
      <c r="CJ19" s="277"/>
      <c r="CK19" s="277"/>
      <c r="CL19" s="277"/>
      <c r="CM19" s="277"/>
      <c r="CN19" s="277"/>
      <c r="CO19" s="277"/>
      <c r="CP19" s="277"/>
      <c r="CQ19" s="277"/>
      <c r="CR19" s="277"/>
      <c r="CS19" s="277"/>
      <c r="CT19" s="277"/>
      <c r="CU19" s="277"/>
      <c r="CV19" s="277"/>
      <c r="CW19" s="277"/>
      <c r="CX19" s="277"/>
      <c r="CY19" s="277"/>
      <c r="CZ19" s="277"/>
      <c r="DA19" s="277"/>
      <c r="DB19" s="277"/>
      <c r="DC19" s="277"/>
      <c r="DD19" s="277"/>
      <c r="DE19" s="277"/>
      <c r="DF19" s="277"/>
      <c r="DG19" s="277"/>
      <c r="DH19" s="277"/>
      <c r="DI19" s="277"/>
      <c r="DJ19" s="277"/>
      <c r="DK19" s="277"/>
      <c r="DL19" s="277"/>
      <c r="DM19" s="277"/>
      <c r="DN19" s="277"/>
      <c r="DO19" s="277"/>
      <c r="DP19" s="277"/>
      <c r="DQ19" s="277"/>
      <c r="DR19" s="277"/>
      <c r="DS19" s="277"/>
      <c r="DT19" s="277"/>
      <c r="DU19" s="277"/>
      <c r="DV19" s="277"/>
      <c r="DW19" s="277"/>
      <c r="DX19" s="277"/>
      <c r="DY19" s="277"/>
      <c r="DZ19" s="277"/>
      <c r="EA19" s="277"/>
      <c r="EB19" s="277"/>
      <c r="EC19" s="277"/>
      <c r="ED19" s="277"/>
      <c r="EE19" s="277"/>
      <c r="EF19" s="277"/>
      <c r="EG19" s="277"/>
      <c r="EH19" s="277"/>
      <c r="EI19" s="277"/>
      <c r="EJ19" s="277"/>
      <c r="EK19" s="277"/>
      <c r="EL19" s="277"/>
      <c r="EM19" s="277"/>
      <c r="EN19" s="277"/>
      <c r="EO19" s="277"/>
      <c r="EP19" s="277"/>
      <c r="EQ19" s="277"/>
      <c r="ER19" s="277"/>
      <c r="ES19" s="277"/>
      <c r="ET19" s="277"/>
      <c r="EU19" s="277"/>
      <c r="EV19" s="277"/>
      <c r="EW19" s="277"/>
      <c r="EX19" s="277"/>
      <c r="EY19" s="277"/>
      <c r="EZ19" s="277"/>
      <c r="FA19" s="277"/>
      <c r="FB19" s="277"/>
      <c r="FC19" s="277"/>
      <c r="FD19" s="277"/>
      <c r="FE19" s="277"/>
      <c r="FF19" s="277"/>
      <c r="FG19" s="277"/>
      <c r="FH19" s="277"/>
      <c r="FI19" s="277"/>
      <c r="FJ19" s="277"/>
      <c r="FK19" s="277"/>
      <c r="FL19" s="277"/>
      <c r="FM19" s="277"/>
      <c r="FN19" s="277"/>
      <c r="FO19" s="277"/>
      <c r="FP19" s="277"/>
      <c r="FQ19" s="277"/>
      <c r="FR19" s="277"/>
      <c r="FS19" s="277"/>
      <c r="FT19" s="277"/>
      <c r="FU19" s="277"/>
      <c r="FV19" s="277"/>
      <c r="FW19" s="277"/>
      <c r="FX19" s="277"/>
      <c r="FY19" s="277"/>
    </row>
    <row r="20" spans="1:181" x14ac:dyDescent="0.2">
      <c r="A20" s="279" t="s">
        <v>413</v>
      </c>
      <c r="B20" s="278">
        <v>2.3458E-2</v>
      </c>
      <c r="C20" s="278">
        <v>3.9761999999999999E-2</v>
      </c>
      <c r="D20" s="278">
        <v>0.16817199999999999</v>
      </c>
      <c r="E20" s="278">
        <v>2.3175000000000001E-2</v>
      </c>
      <c r="F20" s="278">
        <v>4.0091000000000002E-2</v>
      </c>
      <c r="G20" s="278">
        <v>7.2702000000000003E-2</v>
      </c>
      <c r="H20" s="278">
        <v>5.4045000000000003E-2</v>
      </c>
      <c r="I20" s="278">
        <v>7.2313000000000002E-2</v>
      </c>
      <c r="J20" s="278">
        <v>6.4667000000000002E-2</v>
      </c>
      <c r="K20" s="278">
        <v>0.11999</v>
      </c>
      <c r="L20" s="278">
        <v>2.3455E-2</v>
      </c>
      <c r="M20" s="278">
        <v>9.0293999999999999E-2</v>
      </c>
      <c r="N20" s="278">
        <v>6.8919999999999995E-2</v>
      </c>
      <c r="O20" s="278">
        <v>8.8199999999999997E-3</v>
      </c>
      <c r="P20" s="278">
        <v>7.2917999999999997E-2</v>
      </c>
      <c r="Q20" s="278">
        <v>6.0192000000000002E-2</v>
      </c>
      <c r="R20" s="278">
        <v>3.5672000000000002E-2</v>
      </c>
      <c r="S20" s="278">
        <v>6.3E-2</v>
      </c>
      <c r="T20" s="277"/>
      <c r="U20" s="277"/>
      <c r="V20" s="277"/>
      <c r="W20" s="277"/>
      <c r="X20" s="277"/>
      <c r="Y20" s="277"/>
      <c r="Z20" s="277"/>
      <c r="AA20" s="277"/>
      <c r="AB20" s="277"/>
      <c r="AC20" s="277"/>
      <c r="AD20" s="277"/>
      <c r="AE20" s="277"/>
      <c r="AF20" s="277"/>
      <c r="AG20" s="277"/>
      <c r="AH20" s="277"/>
      <c r="AI20" s="277"/>
      <c r="AJ20" s="277"/>
      <c r="AK20" s="277"/>
      <c r="AL20" s="277"/>
      <c r="AM20" s="277"/>
      <c r="AN20" s="277"/>
      <c r="AO20" s="277"/>
      <c r="AP20" s="277"/>
      <c r="AQ20" s="277"/>
      <c r="AR20" s="277"/>
      <c r="AS20" s="277"/>
      <c r="AT20" s="277"/>
      <c r="AU20" s="277"/>
      <c r="AV20" s="277"/>
      <c r="AW20" s="277"/>
      <c r="AX20" s="277"/>
      <c r="AY20" s="277"/>
      <c r="AZ20" s="277"/>
      <c r="BA20" s="277"/>
      <c r="BB20" s="277"/>
      <c r="BC20" s="277"/>
      <c r="BD20" s="277"/>
      <c r="BE20" s="277"/>
      <c r="BF20" s="277"/>
      <c r="BG20" s="277"/>
      <c r="BH20" s="277"/>
      <c r="BI20" s="277"/>
      <c r="BJ20" s="277"/>
      <c r="BK20" s="277"/>
      <c r="BL20" s="277"/>
      <c r="BM20" s="277"/>
      <c r="BN20" s="277"/>
      <c r="BO20" s="277"/>
      <c r="BP20" s="277"/>
      <c r="BQ20" s="277"/>
      <c r="BR20" s="277"/>
      <c r="BS20" s="277"/>
      <c r="BT20" s="277"/>
      <c r="BU20" s="277"/>
      <c r="BV20" s="277"/>
      <c r="BW20" s="277"/>
      <c r="BX20" s="277"/>
      <c r="BY20" s="277"/>
      <c r="BZ20" s="277"/>
      <c r="CA20" s="277"/>
      <c r="CB20" s="277"/>
      <c r="CC20" s="277"/>
      <c r="CD20" s="277"/>
      <c r="CE20" s="277"/>
      <c r="CF20" s="277"/>
      <c r="CG20" s="277"/>
      <c r="CH20" s="277"/>
      <c r="CI20" s="277"/>
      <c r="CJ20" s="277"/>
      <c r="CK20" s="277"/>
      <c r="CL20" s="277"/>
      <c r="CM20" s="277"/>
      <c r="CN20" s="277"/>
      <c r="CO20" s="277"/>
      <c r="CP20" s="277"/>
      <c r="CQ20" s="277"/>
      <c r="CR20" s="277"/>
      <c r="CS20" s="277"/>
      <c r="CT20" s="277"/>
      <c r="CU20" s="277"/>
      <c r="CV20" s="277"/>
      <c r="CW20" s="277"/>
      <c r="CX20" s="277"/>
      <c r="CY20" s="277"/>
      <c r="CZ20" s="277"/>
      <c r="DA20" s="277"/>
      <c r="DB20" s="277"/>
      <c r="DC20" s="277"/>
      <c r="DD20" s="277"/>
      <c r="DE20" s="277"/>
      <c r="DF20" s="277"/>
      <c r="DG20" s="277"/>
      <c r="DH20" s="277"/>
      <c r="DI20" s="277"/>
      <c r="DJ20" s="277"/>
      <c r="DK20" s="277"/>
      <c r="DL20" s="277"/>
      <c r="DM20" s="277"/>
      <c r="DN20" s="277"/>
      <c r="DO20" s="277"/>
      <c r="DP20" s="277"/>
      <c r="DQ20" s="277"/>
      <c r="DR20" s="277"/>
      <c r="DS20" s="277"/>
      <c r="DT20" s="277"/>
      <c r="DU20" s="277"/>
      <c r="DV20" s="277"/>
      <c r="DW20" s="277"/>
      <c r="DX20" s="277"/>
      <c r="DY20" s="277"/>
      <c r="DZ20" s="277"/>
      <c r="EA20" s="277"/>
      <c r="EB20" s="277"/>
      <c r="EC20" s="277"/>
      <c r="ED20" s="277"/>
      <c r="EE20" s="277"/>
      <c r="EF20" s="277"/>
      <c r="EG20" s="277"/>
      <c r="EH20" s="277"/>
      <c r="EI20" s="277"/>
      <c r="EJ20" s="277"/>
      <c r="EK20" s="277"/>
      <c r="EL20" s="277"/>
      <c r="EM20" s="277"/>
      <c r="EN20" s="277"/>
      <c r="EO20" s="277"/>
      <c r="EP20" s="277"/>
      <c r="EQ20" s="277"/>
      <c r="ER20" s="277"/>
      <c r="ES20" s="277"/>
      <c r="ET20" s="277"/>
      <c r="EU20" s="277"/>
      <c r="EV20" s="277"/>
      <c r="EW20" s="277"/>
      <c r="EX20" s="277"/>
      <c r="EY20" s="277"/>
      <c r="EZ20" s="277"/>
      <c r="FA20" s="277"/>
      <c r="FB20" s="277"/>
      <c r="FC20" s="277"/>
      <c r="FD20" s="277"/>
      <c r="FE20" s="277"/>
      <c r="FF20" s="277"/>
      <c r="FG20" s="277"/>
      <c r="FH20" s="277"/>
      <c r="FI20" s="277"/>
      <c r="FJ20" s="277"/>
      <c r="FK20" s="277"/>
      <c r="FL20" s="277"/>
      <c r="FM20" s="277"/>
      <c r="FN20" s="277"/>
      <c r="FO20" s="277"/>
      <c r="FP20" s="277"/>
      <c r="FQ20" s="277"/>
      <c r="FR20" s="277"/>
      <c r="FS20" s="277"/>
      <c r="FT20" s="277"/>
      <c r="FU20" s="277"/>
      <c r="FV20" s="277"/>
      <c r="FW20" s="277"/>
      <c r="FX20" s="277"/>
      <c r="FY20" s="277"/>
    </row>
    <row r="21" spans="1:181" x14ac:dyDescent="0.2">
      <c r="A21" s="279" t="s">
        <v>412</v>
      </c>
      <c r="B21" s="278">
        <v>6.7930000000000004E-3</v>
      </c>
      <c r="C21" s="278">
        <v>0.10069400000000001</v>
      </c>
      <c r="D21" s="278">
        <v>0.209511</v>
      </c>
      <c r="E21" s="278">
        <v>6.6309999999999997E-3</v>
      </c>
      <c r="F21" s="278">
        <v>8.5093000000000002E-2</v>
      </c>
      <c r="G21" s="278">
        <v>7.6614000000000002E-2</v>
      </c>
      <c r="H21" s="278">
        <v>6.4522999999999997E-2</v>
      </c>
      <c r="I21" s="278">
        <v>8.7861999999999996E-2</v>
      </c>
      <c r="J21" s="278">
        <v>5.9663000000000001E-2</v>
      </c>
      <c r="K21" s="278">
        <v>0.172538</v>
      </c>
      <c r="L21" s="278">
        <v>6.888E-3</v>
      </c>
      <c r="M21" s="278">
        <v>5.2646999999999999E-2</v>
      </c>
      <c r="N21" s="278">
        <v>9.7415000000000002E-2</v>
      </c>
      <c r="O21" s="278">
        <v>0.19026399999999999</v>
      </c>
      <c r="P21" s="278">
        <v>0.18032400000000001</v>
      </c>
      <c r="Q21" s="278">
        <v>0.15673699999999999</v>
      </c>
      <c r="R21" s="278">
        <v>0.12697800000000001</v>
      </c>
      <c r="S21" s="278">
        <v>4.3029999999999999E-2</v>
      </c>
      <c r="T21" s="278">
        <v>0.105642</v>
      </c>
      <c r="U21" s="277"/>
      <c r="V21" s="277"/>
      <c r="W21" s="277"/>
      <c r="X21" s="277"/>
      <c r="Y21" s="277"/>
      <c r="Z21" s="277"/>
      <c r="AA21" s="277"/>
      <c r="AB21" s="277"/>
      <c r="AC21" s="277"/>
      <c r="AD21" s="277"/>
      <c r="AE21" s="277"/>
      <c r="AF21" s="277"/>
      <c r="AG21" s="277"/>
      <c r="AH21" s="277"/>
      <c r="AI21" s="277"/>
      <c r="AJ21" s="277"/>
      <c r="AK21" s="277"/>
      <c r="AL21" s="277"/>
      <c r="AM21" s="277"/>
      <c r="AN21" s="277"/>
      <c r="AO21" s="277"/>
      <c r="AP21" s="277"/>
      <c r="AQ21" s="277"/>
      <c r="AR21" s="277"/>
      <c r="AS21" s="277"/>
      <c r="AT21" s="277"/>
      <c r="AU21" s="277"/>
      <c r="AV21" s="277"/>
      <c r="AW21" s="277"/>
      <c r="AX21" s="277"/>
      <c r="AY21" s="277"/>
      <c r="AZ21" s="277"/>
      <c r="BA21" s="277"/>
      <c r="BB21" s="277"/>
      <c r="BC21" s="277"/>
      <c r="BD21" s="277"/>
      <c r="BE21" s="277"/>
      <c r="BF21" s="277"/>
      <c r="BG21" s="277"/>
      <c r="BH21" s="277"/>
      <c r="BI21" s="277"/>
      <c r="BJ21" s="277"/>
      <c r="BK21" s="277"/>
      <c r="BL21" s="277"/>
      <c r="BM21" s="277"/>
      <c r="BN21" s="277"/>
      <c r="BO21" s="277"/>
      <c r="BP21" s="277"/>
      <c r="BQ21" s="277"/>
      <c r="BR21" s="277"/>
      <c r="BS21" s="277"/>
      <c r="BT21" s="277"/>
      <c r="BU21" s="277"/>
      <c r="BV21" s="277"/>
      <c r="BW21" s="277"/>
      <c r="BX21" s="277"/>
      <c r="BY21" s="277"/>
      <c r="BZ21" s="277"/>
      <c r="CA21" s="277"/>
      <c r="CB21" s="277"/>
      <c r="CC21" s="277"/>
      <c r="CD21" s="277"/>
      <c r="CE21" s="277"/>
      <c r="CF21" s="277"/>
      <c r="CG21" s="277"/>
      <c r="CH21" s="277"/>
      <c r="CI21" s="277"/>
      <c r="CJ21" s="277"/>
      <c r="CK21" s="277"/>
      <c r="CL21" s="277"/>
      <c r="CM21" s="277"/>
      <c r="CN21" s="277"/>
      <c r="CO21" s="277"/>
      <c r="CP21" s="277"/>
      <c r="CQ21" s="277"/>
      <c r="CR21" s="277"/>
      <c r="CS21" s="277"/>
      <c r="CT21" s="277"/>
      <c r="CU21" s="277"/>
      <c r="CV21" s="277"/>
      <c r="CW21" s="277"/>
      <c r="CX21" s="277"/>
      <c r="CY21" s="277"/>
      <c r="CZ21" s="277"/>
      <c r="DA21" s="277"/>
      <c r="DB21" s="277"/>
      <c r="DC21" s="277"/>
      <c r="DD21" s="277"/>
      <c r="DE21" s="277"/>
      <c r="DF21" s="277"/>
      <c r="DG21" s="277"/>
      <c r="DH21" s="277"/>
      <c r="DI21" s="277"/>
      <c r="DJ21" s="277"/>
      <c r="DK21" s="277"/>
      <c r="DL21" s="277"/>
      <c r="DM21" s="277"/>
      <c r="DN21" s="277"/>
      <c r="DO21" s="277"/>
      <c r="DP21" s="277"/>
      <c r="DQ21" s="277"/>
      <c r="DR21" s="277"/>
      <c r="DS21" s="277"/>
      <c r="DT21" s="277"/>
      <c r="DU21" s="277"/>
      <c r="DV21" s="277"/>
      <c r="DW21" s="277"/>
      <c r="DX21" s="277"/>
      <c r="DY21" s="277"/>
      <c r="DZ21" s="277"/>
      <c r="EA21" s="277"/>
      <c r="EB21" s="277"/>
      <c r="EC21" s="277"/>
      <c r="ED21" s="277"/>
      <c r="EE21" s="277"/>
      <c r="EF21" s="277"/>
      <c r="EG21" s="277"/>
      <c r="EH21" s="277"/>
      <c r="EI21" s="277"/>
      <c r="EJ21" s="277"/>
      <c r="EK21" s="277"/>
      <c r="EL21" s="277"/>
      <c r="EM21" s="277"/>
      <c r="EN21" s="277"/>
      <c r="EO21" s="277"/>
      <c r="EP21" s="277"/>
      <c r="EQ21" s="277"/>
      <c r="ER21" s="277"/>
      <c r="ES21" s="277"/>
      <c r="ET21" s="277"/>
      <c r="EU21" s="277"/>
      <c r="EV21" s="277"/>
      <c r="EW21" s="277"/>
      <c r="EX21" s="277"/>
      <c r="EY21" s="277"/>
      <c r="EZ21" s="277"/>
      <c r="FA21" s="277"/>
      <c r="FB21" s="277"/>
      <c r="FC21" s="277"/>
      <c r="FD21" s="277"/>
      <c r="FE21" s="277"/>
      <c r="FF21" s="277"/>
      <c r="FG21" s="277"/>
      <c r="FH21" s="277"/>
      <c r="FI21" s="277"/>
      <c r="FJ21" s="277"/>
      <c r="FK21" s="277"/>
      <c r="FL21" s="277"/>
      <c r="FM21" s="277"/>
      <c r="FN21" s="277"/>
      <c r="FO21" s="277"/>
      <c r="FP21" s="277"/>
      <c r="FQ21" s="277"/>
      <c r="FR21" s="277"/>
      <c r="FS21" s="277"/>
      <c r="FT21" s="277"/>
      <c r="FU21" s="277"/>
      <c r="FV21" s="277"/>
      <c r="FW21" s="277"/>
      <c r="FX21" s="277"/>
      <c r="FY21" s="277"/>
    </row>
    <row r="22" spans="1:181" x14ac:dyDescent="0.2">
      <c r="A22" s="279" t="s">
        <v>411</v>
      </c>
      <c r="B22" s="278">
        <v>1.1299999999999999E-2</v>
      </c>
      <c r="C22" s="278">
        <v>5.2950999999999998E-2</v>
      </c>
      <c r="D22" s="278">
        <v>0.19278300000000001</v>
      </c>
      <c r="E22" s="278">
        <v>1.1547E-2</v>
      </c>
      <c r="F22" s="278">
        <v>7.5849E-2</v>
      </c>
      <c r="G22" s="278">
        <v>6.9861000000000006E-2</v>
      </c>
      <c r="H22" s="278">
        <v>8.9264999999999997E-2</v>
      </c>
      <c r="I22" s="278">
        <v>0.112801</v>
      </c>
      <c r="J22" s="278">
        <v>8.5276000000000005E-2</v>
      </c>
      <c r="K22" s="278">
        <v>0.18029200000000001</v>
      </c>
      <c r="L22" s="278">
        <v>5.313E-3</v>
      </c>
      <c r="M22" s="278">
        <v>3.5866000000000002E-2</v>
      </c>
      <c r="N22" s="278">
        <v>7.2496000000000005E-2</v>
      </c>
      <c r="O22" s="278">
        <v>0.16656499999999999</v>
      </c>
      <c r="P22" s="278">
        <v>0.177456</v>
      </c>
      <c r="Q22" s="278">
        <v>0.152948</v>
      </c>
      <c r="R22" s="278">
        <v>8.8109000000000007E-2</v>
      </c>
      <c r="S22" s="278">
        <v>4.7195000000000001E-2</v>
      </c>
      <c r="T22" s="278">
        <v>0.105573</v>
      </c>
      <c r="U22" s="278">
        <v>7.1675000000000003E-2</v>
      </c>
      <c r="V22" s="277"/>
      <c r="W22" s="277"/>
      <c r="X22" s="277"/>
      <c r="Y22" s="277"/>
      <c r="Z22" s="277"/>
      <c r="AA22" s="277"/>
      <c r="AB22" s="277"/>
      <c r="AC22" s="277"/>
      <c r="AD22" s="277"/>
      <c r="AE22" s="277"/>
      <c r="AF22" s="277"/>
      <c r="AG22" s="277"/>
      <c r="AH22" s="277"/>
      <c r="AI22" s="277"/>
      <c r="AJ22" s="277"/>
      <c r="AK22" s="277"/>
      <c r="AL22" s="277"/>
      <c r="AM22" s="277"/>
      <c r="AN22" s="277"/>
      <c r="AO22" s="277"/>
      <c r="AP22" s="277"/>
      <c r="AQ22" s="277"/>
      <c r="AR22" s="277"/>
      <c r="AS22" s="277"/>
      <c r="AT22" s="277"/>
      <c r="AU22" s="277"/>
      <c r="AV22" s="277"/>
      <c r="AW22" s="277"/>
      <c r="AX22" s="277"/>
      <c r="AY22" s="277"/>
      <c r="AZ22" s="277"/>
      <c r="BA22" s="277"/>
      <c r="BB22" s="277"/>
      <c r="BC22" s="277"/>
      <c r="BD22" s="277"/>
      <c r="BE22" s="277"/>
      <c r="BF22" s="277"/>
      <c r="BG22" s="277"/>
      <c r="BH22" s="277"/>
      <c r="BI22" s="277"/>
      <c r="BJ22" s="277"/>
      <c r="BK22" s="277"/>
      <c r="BL22" s="277"/>
      <c r="BM22" s="277"/>
      <c r="BN22" s="277"/>
      <c r="BO22" s="277"/>
      <c r="BP22" s="277"/>
      <c r="BQ22" s="277"/>
      <c r="BR22" s="277"/>
      <c r="BS22" s="277"/>
      <c r="BT22" s="277"/>
      <c r="BU22" s="277"/>
      <c r="BV22" s="277"/>
      <c r="BW22" s="277"/>
      <c r="BX22" s="277"/>
      <c r="BY22" s="277"/>
      <c r="BZ22" s="277"/>
      <c r="CA22" s="277"/>
      <c r="CB22" s="277"/>
      <c r="CC22" s="277"/>
      <c r="CD22" s="277"/>
      <c r="CE22" s="277"/>
      <c r="CF22" s="277"/>
      <c r="CG22" s="277"/>
      <c r="CH22" s="277"/>
      <c r="CI22" s="277"/>
      <c r="CJ22" s="277"/>
      <c r="CK22" s="277"/>
      <c r="CL22" s="277"/>
      <c r="CM22" s="277"/>
      <c r="CN22" s="277"/>
      <c r="CO22" s="277"/>
      <c r="CP22" s="277"/>
      <c r="CQ22" s="277"/>
      <c r="CR22" s="277"/>
      <c r="CS22" s="277"/>
      <c r="CT22" s="277"/>
      <c r="CU22" s="277"/>
      <c r="CV22" s="277"/>
      <c r="CW22" s="277"/>
      <c r="CX22" s="277"/>
      <c r="CY22" s="277"/>
      <c r="CZ22" s="277"/>
      <c r="DA22" s="277"/>
      <c r="DB22" s="277"/>
      <c r="DC22" s="277"/>
      <c r="DD22" s="277"/>
      <c r="DE22" s="277"/>
      <c r="DF22" s="277"/>
      <c r="DG22" s="277"/>
      <c r="DH22" s="277"/>
      <c r="DI22" s="277"/>
      <c r="DJ22" s="277"/>
      <c r="DK22" s="277"/>
      <c r="DL22" s="277"/>
      <c r="DM22" s="277"/>
      <c r="DN22" s="277"/>
      <c r="DO22" s="277"/>
      <c r="DP22" s="277"/>
      <c r="DQ22" s="277"/>
      <c r="DR22" s="277"/>
      <c r="DS22" s="277"/>
      <c r="DT22" s="277"/>
      <c r="DU22" s="277"/>
      <c r="DV22" s="277"/>
      <c r="DW22" s="277"/>
      <c r="DX22" s="277"/>
      <c r="DY22" s="277"/>
      <c r="DZ22" s="277"/>
      <c r="EA22" s="277"/>
      <c r="EB22" s="277"/>
      <c r="EC22" s="277"/>
      <c r="ED22" s="277"/>
      <c r="EE22" s="277"/>
      <c r="EF22" s="277"/>
      <c r="EG22" s="277"/>
      <c r="EH22" s="277"/>
      <c r="EI22" s="277"/>
      <c r="EJ22" s="277"/>
      <c r="EK22" s="277"/>
      <c r="EL22" s="277"/>
      <c r="EM22" s="277"/>
      <c r="EN22" s="277"/>
      <c r="EO22" s="277"/>
      <c r="EP22" s="277"/>
      <c r="EQ22" s="277"/>
      <c r="ER22" s="277"/>
      <c r="ES22" s="277"/>
      <c r="ET22" s="277"/>
      <c r="EU22" s="277"/>
      <c r="EV22" s="277"/>
      <c r="EW22" s="277"/>
      <c r="EX22" s="277"/>
      <c r="EY22" s="277"/>
      <c r="EZ22" s="277"/>
      <c r="FA22" s="277"/>
      <c r="FB22" s="277"/>
      <c r="FC22" s="277"/>
      <c r="FD22" s="277"/>
      <c r="FE22" s="277"/>
      <c r="FF22" s="277"/>
      <c r="FG22" s="277"/>
      <c r="FH22" s="277"/>
      <c r="FI22" s="277"/>
      <c r="FJ22" s="277"/>
      <c r="FK22" s="277"/>
      <c r="FL22" s="277"/>
      <c r="FM22" s="277"/>
      <c r="FN22" s="277"/>
      <c r="FO22" s="277"/>
      <c r="FP22" s="277"/>
      <c r="FQ22" s="277"/>
      <c r="FR22" s="277"/>
      <c r="FS22" s="277"/>
      <c r="FT22" s="277"/>
      <c r="FU22" s="277"/>
      <c r="FV22" s="277"/>
      <c r="FW22" s="277"/>
      <c r="FX22" s="277"/>
      <c r="FY22" s="277"/>
    </row>
    <row r="23" spans="1:181" x14ac:dyDescent="0.2">
      <c r="A23" s="279" t="s">
        <v>410</v>
      </c>
      <c r="B23" s="278">
        <v>1.9875E-2</v>
      </c>
      <c r="C23" s="278">
        <v>2.2584E-2</v>
      </c>
      <c r="D23" s="278">
        <v>3.9931000000000001E-2</v>
      </c>
      <c r="E23" s="278">
        <v>2.0513E-2</v>
      </c>
      <c r="F23" s="278">
        <v>4.9424000000000003E-2</v>
      </c>
      <c r="G23" s="278">
        <v>5.2774000000000001E-2</v>
      </c>
      <c r="H23" s="278">
        <v>4.9007000000000002E-2</v>
      </c>
      <c r="I23" s="278">
        <v>5.6487999999999997E-2</v>
      </c>
      <c r="J23" s="278">
        <v>5.4871999999999997E-2</v>
      </c>
      <c r="K23" s="278">
        <v>7.5500999999999999E-2</v>
      </c>
      <c r="L23" s="278">
        <v>1.9602000000000001E-2</v>
      </c>
      <c r="M23" s="278">
        <v>9.7883999999999999E-2</v>
      </c>
      <c r="N23" s="278">
        <v>5.5988999999999997E-2</v>
      </c>
      <c r="O23" s="278">
        <v>9.5582E-2</v>
      </c>
      <c r="P23" s="278">
        <v>0.13769300000000001</v>
      </c>
      <c r="Q23" s="278">
        <v>9.6088999999999994E-2</v>
      </c>
      <c r="R23" s="278">
        <v>6.4057000000000003E-2</v>
      </c>
      <c r="S23" s="278">
        <v>6.2268999999999998E-2</v>
      </c>
      <c r="T23" s="278">
        <v>5.5285000000000001E-2</v>
      </c>
      <c r="U23" s="278">
        <v>8.8941000000000006E-2</v>
      </c>
      <c r="V23" s="278">
        <v>9.2258000000000007E-2</v>
      </c>
      <c r="W23" s="277"/>
      <c r="X23" s="277"/>
      <c r="Y23" s="277"/>
      <c r="Z23" s="277"/>
      <c r="AA23" s="277"/>
      <c r="AB23" s="277"/>
      <c r="AC23" s="277"/>
      <c r="AD23" s="277"/>
      <c r="AE23" s="277"/>
      <c r="AF23" s="277"/>
      <c r="AG23" s="277"/>
      <c r="AH23" s="277"/>
      <c r="AI23" s="277"/>
      <c r="AJ23" s="277"/>
      <c r="AK23" s="277"/>
      <c r="AL23" s="277"/>
      <c r="AM23" s="277"/>
      <c r="AN23" s="277"/>
      <c r="AO23" s="277"/>
      <c r="AP23" s="277"/>
      <c r="AQ23" s="277"/>
      <c r="AR23" s="277"/>
      <c r="AS23" s="277"/>
      <c r="AT23" s="277"/>
      <c r="AU23" s="277"/>
      <c r="AV23" s="277"/>
      <c r="AW23" s="277"/>
      <c r="AX23" s="277"/>
      <c r="AY23" s="277"/>
      <c r="AZ23" s="277"/>
      <c r="BA23" s="277"/>
      <c r="BB23" s="277"/>
      <c r="BC23" s="277"/>
      <c r="BD23" s="277"/>
      <c r="BE23" s="277"/>
      <c r="BF23" s="277"/>
      <c r="BG23" s="277"/>
      <c r="BH23" s="277"/>
      <c r="BI23" s="277"/>
      <c r="BJ23" s="277"/>
      <c r="BK23" s="277"/>
      <c r="BL23" s="277"/>
      <c r="BM23" s="277"/>
      <c r="BN23" s="277"/>
      <c r="BO23" s="277"/>
      <c r="BP23" s="277"/>
      <c r="BQ23" s="277"/>
      <c r="BR23" s="277"/>
      <c r="BS23" s="277"/>
      <c r="BT23" s="277"/>
      <c r="BU23" s="277"/>
      <c r="BV23" s="277"/>
      <c r="BW23" s="277"/>
      <c r="BX23" s="277"/>
      <c r="BY23" s="277"/>
      <c r="BZ23" s="277"/>
      <c r="CA23" s="277"/>
      <c r="CB23" s="277"/>
      <c r="CC23" s="277"/>
      <c r="CD23" s="277"/>
      <c r="CE23" s="277"/>
      <c r="CF23" s="277"/>
      <c r="CG23" s="277"/>
      <c r="CH23" s="277"/>
      <c r="CI23" s="277"/>
      <c r="CJ23" s="277"/>
      <c r="CK23" s="277"/>
      <c r="CL23" s="277"/>
      <c r="CM23" s="277"/>
      <c r="CN23" s="277"/>
      <c r="CO23" s="277"/>
      <c r="CP23" s="277"/>
      <c r="CQ23" s="277"/>
      <c r="CR23" s="277"/>
      <c r="CS23" s="277"/>
      <c r="CT23" s="277"/>
      <c r="CU23" s="277"/>
      <c r="CV23" s="277"/>
      <c r="CW23" s="277"/>
      <c r="CX23" s="277"/>
      <c r="CY23" s="277"/>
      <c r="CZ23" s="277"/>
      <c r="DA23" s="277"/>
      <c r="DB23" s="277"/>
      <c r="DC23" s="277"/>
      <c r="DD23" s="277"/>
      <c r="DE23" s="277"/>
      <c r="DF23" s="277"/>
      <c r="DG23" s="277"/>
      <c r="DH23" s="277"/>
      <c r="DI23" s="277"/>
      <c r="DJ23" s="277"/>
      <c r="DK23" s="277"/>
      <c r="DL23" s="277"/>
      <c r="DM23" s="277"/>
      <c r="DN23" s="277"/>
      <c r="DO23" s="277"/>
      <c r="DP23" s="277"/>
      <c r="DQ23" s="277"/>
      <c r="DR23" s="277"/>
      <c r="DS23" s="277"/>
      <c r="DT23" s="277"/>
      <c r="DU23" s="277"/>
      <c r="DV23" s="277"/>
      <c r="DW23" s="277"/>
      <c r="DX23" s="277"/>
      <c r="DY23" s="277"/>
      <c r="DZ23" s="277"/>
      <c r="EA23" s="277"/>
      <c r="EB23" s="277"/>
      <c r="EC23" s="277"/>
      <c r="ED23" s="277"/>
      <c r="EE23" s="277"/>
      <c r="EF23" s="277"/>
      <c r="EG23" s="277"/>
      <c r="EH23" s="277"/>
      <c r="EI23" s="277"/>
      <c r="EJ23" s="277"/>
      <c r="EK23" s="277"/>
      <c r="EL23" s="277"/>
      <c r="EM23" s="277"/>
      <c r="EN23" s="277"/>
      <c r="EO23" s="277"/>
      <c r="EP23" s="277"/>
      <c r="EQ23" s="277"/>
      <c r="ER23" s="277"/>
      <c r="ES23" s="277"/>
      <c r="ET23" s="277"/>
      <c r="EU23" s="277"/>
      <c r="EV23" s="277"/>
      <c r="EW23" s="277"/>
      <c r="EX23" s="277"/>
      <c r="EY23" s="277"/>
      <c r="EZ23" s="277"/>
      <c r="FA23" s="277"/>
      <c r="FB23" s="277"/>
      <c r="FC23" s="277"/>
      <c r="FD23" s="277"/>
      <c r="FE23" s="277"/>
      <c r="FF23" s="277"/>
      <c r="FG23" s="277"/>
      <c r="FH23" s="277"/>
      <c r="FI23" s="277"/>
      <c r="FJ23" s="277"/>
      <c r="FK23" s="277"/>
      <c r="FL23" s="277"/>
      <c r="FM23" s="277"/>
      <c r="FN23" s="277"/>
      <c r="FO23" s="277"/>
      <c r="FP23" s="277"/>
      <c r="FQ23" s="277"/>
      <c r="FR23" s="277"/>
      <c r="FS23" s="277"/>
      <c r="FT23" s="277"/>
      <c r="FU23" s="277"/>
      <c r="FV23" s="277"/>
      <c r="FW23" s="277"/>
      <c r="FX23" s="277"/>
      <c r="FY23" s="277"/>
    </row>
    <row r="24" spans="1:181" x14ac:dyDescent="0.2">
      <c r="A24" s="279" t="s">
        <v>409</v>
      </c>
      <c r="B24" s="278">
        <v>5.2490000000000002E-3</v>
      </c>
      <c r="C24" s="278">
        <v>0.154865</v>
      </c>
      <c r="D24" s="278">
        <v>0.23520099999999999</v>
      </c>
      <c r="E24" s="278">
        <v>5.241E-3</v>
      </c>
      <c r="F24" s="278">
        <v>0.122598</v>
      </c>
      <c r="G24" s="278">
        <v>0.118308</v>
      </c>
      <c r="H24" s="278">
        <v>0.125801</v>
      </c>
      <c r="I24" s="278">
        <v>8.7325E-2</v>
      </c>
      <c r="J24" s="278">
        <v>0.109794</v>
      </c>
      <c r="K24" s="278">
        <v>0.19476499999999999</v>
      </c>
      <c r="L24" s="278">
        <v>7.2639999999999996E-3</v>
      </c>
      <c r="M24" s="278">
        <v>8.855E-3</v>
      </c>
      <c r="N24" s="278">
        <v>0.13561799999999999</v>
      </c>
      <c r="O24" s="278">
        <v>0.22545499999999999</v>
      </c>
      <c r="P24" s="278">
        <v>0.242787</v>
      </c>
      <c r="Q24" s="278">
        <v>0.192914</v>
      </c>
      <c r="R24" s="278">
        <v>0.19491900000000001</v>
      </c>
      <c r="S24" s="278">
        <v>5.3219000000000002E-2</v>
      </c>
      <c r="T24" s="278">
        <v>0.15890000000000001</v>
      </c>
      <c r="U24" s="278">
        <v>5.3661E-2</v>
      </c>
      <c r="V24" s="278">
        <v>6.8682000000000007E-2</v>
      </c>
      <c r="W24" s="278">
        <v>0.13556299999999999</v>
      </c>
      <c r="X24" s="277"/>
      <c r="Y24" s="277"/>
      <c r="Z24" s="277"/>
      <c r="AA24" s="277"/>
      <c r="AB24" s="277"/>
      <c r="AC24" s="277"/>
      <c r="AD24" s="277"/>
      <c r="AE24" s="277"/>
      <c r="AF24" s="277"/>
      <c r="AG24" s="277"/>
      <c r="AH24" s="277"/>
      <c r="AI24" s="277"/>
      <c r="AJ24" s="277"/>
      <c r="AK24" s="277"/>
      <c r="AL24" s="277"/>
      <c r="AM24" s="277"/>
      <c r="AN24" s="277"/>
      <c r="AO24" s="277"/>
      <c r="AP24" s="277"/>
      <c r="AQ24" s="277"/>
      <c r="AR24" s="277"/>
      <c r="AS24" s="277"/>
      <c r="AT24" s="277"/>
      <c r="AU24" s="277"/>
      <c r="AV24" s="277"/>
      <c r="AW24" s="277"/>
      <c r="AX24" s="277"/>
      <c r="AY24" s="277"/>
      <c r="AZ24" s="277"/>
      <c r="BA24" s="277"/>
      <c r="BB24" s="277"/>
      <c r="BC24" s="277"/>
      <c r="BD24" s="277"/>
      <c r="BE24" s="277"/>
      <c r="BF24" s="277"/>
      <c r="BG24" s="277"/>
      <c r="BH24" s="277"/>
      <c r="BI24" s="277"/>
      <c r="BJ24" s="277"/>
      <c r="BK24" s="277"/>
      <c r="BL24" s="277"/>
      <c r="BM24" s="277"/>
      <c r="BN24" s="277"/>
      <c r="BO24" s="277"/>
      <c r="BP24" s="277"/>
      <c r="BQ24" s="277"/>
      <c r="BR24" s="277"/>
      <c r="BS24" s="277"/>
      <c r="BT24" s="277"/>
      <c r="BU24" s="277"/>
      <c r="BV24" s="277"/>
      <c r="BW24" s="277"/>
      <c r="BX24" s="277"/>
      <c r="BY24" s="277"/>
      <c r="BZ24" s="277"/>
      <c r="CA24" s="277"/>
      <c r="CB24" s="277"/>
      <c r="CC24" s="277"/>
      <c r="CD24" s="277"/>
      <c r="CE24" s="277"/>
      <c r="CF24" s="277"/>
      <c r="CG24" s="277"/>
      <c r="CH24" s="277"/>
      <c r="CI24" s="277"/>
      <c r="CJ24" s="277"/>
      <c r="CK24" s="277"/>
      <c r="CL24" s="277"/>
      <c r="CM24" s="277"/>
      <c r="CN24" s="277"/>
      <c r="CO24" s="277"/>
      <c r="CP24" s="277"/>
      <c r="CQ24" s="277"/>
      <c r="CR24" s="277"/>
      <c r="CS24" s="277"/>
      <c r="CT24" s="277"/>
      <c r="CU24" s="277"/>
      <c r="CV24" s="277"/>
      <c r="CW24" s="277"/>
      <c r="CX24" s="277"/>
      <c r="CY24" s="277"/>
      <c r="CZ24" s="277"/>
      <c r="DA24" s="277"/>
      <c r="DB24" s="277"/>
      <c r="DC24" s="277"/>
      <c r="DD24" s="277"/>
      <c r="DE24" s="277"/>
      <c r="DF24" s="277"/>
      <c r="DG24" s="277"/>
      <c r="DH24" s="277"/>
      <c r="DI24" s="277"/>
      <c r="DJ24" s="277"/>
      <c r="DK24" s="277"/>
      <c r="DL24" s="277"/>
      <c r="DM24" s="277"/>
      <c r="DN24" s="277"/>
      <c r="DO24" s="277"/>
      <c r="DP24" s="277"/>
      <c r="DQ24" s="277"/>
      <c r="DR24" s="277"/>
      <c r="DS24" s="277"/>
      <c r="DT24" s="277"/>
      <c r="DU24" s="277"/>
      <c r="DV24" s="277"/>
      <c r="DW24" s="277"/>
      <c r="DX24" s="277"/>
      <c r="DY24" s="277"/>
      <c r="DZ24" s="277"/>
      <c r="EA24" s="277"/>
      <c r="EB24" s="277"/>
      <c r="EC24" s="277"/>
      <c r="ED24" s="277"/>
      <c r="EE24" s="277"/>
      <c r="EF24" s="277"/>
      <c r="EG24" s="277"/>
      <c r="EH24" s="277"/>
      <c r="EI24" s="277"/>
      <c r="EJ24" s="277"/>
      <c r="EK24" s="277"/>
      <c r="EL24" s="277"/>
      <c r="EM24" s="277"/>
      <c r="EN24" s="277"/>
      <c r="EO24" s="277"/>
      <c r="EP24" s="277"/>
      <c r="EQ24" s="277"/>
      <c r="ER24" s="277"/>
      <c r="ES24" s="277"/>
      <c r="ET24" s="277"/>
      <c r="EU24" s="277"/>
      <c r="EV24" s="277"/>
      <c r="EW24" s="277"/>
      <c r="EX24" s="277"/>
      <c r="EY24" s="277"/>
      <c r="EZ24" s="277"/>
      <c r="FA24" s="277"/>
      <c r="FB24" s="277"/>
      <c r="FC24" s="277"/>
      <c r="FD24" s="277"/>
      <c r="FE24" s="277"/>
      <c r="FF24" s="277"/>
      <c r="FG24" s="277"/>
      <c r="FH24" s="277"/>
      <c r="FI24" s="277"/>
      <c r="FJ24" s="277"/>
      <c r="FK24" s="277"/>
      <c r="FL24" s="277"/>
      <c r="FM24" s="277"/>
      <c r="FN24" s="277"/>
      <c r="FO24" s="277"/>
      <c r="FP24" s="277"/>
      <c r="FQ24" s="277"/>
      <c r="FR24" s="277"/>
      <c r="FS24" s="277"/>
      <c r="FT24" s="277"/>
      <c r="FU24" s="277"/>
      <c r="FV24" s="277"/>
      <c r="FW24" s="277"/>
      <c r="FX24" s="277"/>
      <c r="FY24" s="277"/>
    </row>
    <row r="25" spans="1:181" x14ac:dyDescent="0.2">
      <c r="A25" s="279" t="s">
        <v>408</v>
      </c>
      <c r="B25" s="278">
        <v>9.2230999999999994E-2</v>
      </c>
      <c r="C25" s="278">
        <v>0.114305</v>
      </c>
      <c r="D25" s="278">
        <v>0.17746899999999999</v>
      </c>
      <c r="E25" s="278">
        <v>9.2969999999999997E-2</v>
      </c>
      <c r="F25" s="278">
        <v>0.112967</v>
      </c>
      <c r="G25" s="278">
        <v>0.11428099999999999</v>
      </c>
      <c r="H25" s="278">
        <v>0.109378</v>
      </c>
      <c r="I25" s="278">
        <v>0.11347400000000001</v>
      </c>
      <c r="J25" s="278">
        <v>9.3532000000000004E-2</v>
      </c>
      <c r="K25" s="278">
        <v>0.138347</v>
      </c>
      <c r="L25" s="278">
        <v>9.1435000000000002E-2</v>
      </c>
      <c r="M25" s="278">
        <v>0.16010199999999999</v>
      </c>
      <c r="N25" s="278">
        <v>0.13029399999999999</v>
      </c>
      <c r="O25" s="278">
        <v>7.0239999999999999E-3</v>
      </c>
      <c r="P25" s="278">
        <v>7.3772000000000004E-2</v>
      </c>
      <c r="Q25" s="278">
        <v>5.0791000000000003E-2</v>
      </c>
      <c r="R25" s="278">
        <v>6.8855E-2</v>
      </c>
      <c r="S25" s="278">
        <v>0.14482300000000001</v>
      </c>
      <c r="T25" s="278">
        <v>3.9551999999999997E-2</v>
      </c>
      <c r="U25" s="278">
        <v>0.18054100000000001</v>
      </c>
      <c r="V25" s="278">
        <v>0.18687100000000001</v>
      </c>
      <c r="W25" s="278">
        <v>0.108751</v>
      </c>
      <c r="X25" s="278">
        <v>0.223938</v>
      </c>
      <c r="Y25" s="277"/>
      <c r="Z25" s="277"/>
      <c r="AA25" s="277"/>
      <c r="AB25" s="277"/>
      <c r="AC25" s="277"/>
      <c r="AD25" s="277"/>
      <c r="AE25" s="277"/>
      <c r="AF25" s="277"/>
      <c r="AG25" s="277"/>
      <c r="AH25" s="277"/>
      <c r="AI25" s="277"/>
      <c r="AJ25" s="277"/>
      <c r="AK25" s="277"/>
      <c r="AL25" s="277"/>
      <c r="AM25" s="277"/>
      <c r="AN25" s="277"/>
      <c r="AO25" s="277"/>
      <c r="AP25" s="277"/>
      <c r="AQ25" s="277"/>
      <c r="AR25" s="277"/>
      <c r="AS25" s="277"/>
      <c r="AT25" s="277"/>
      <c r="AU25" s="277"/>
      <c r="AV25" s="277"/>
      <c r="AW25" s="277"/>
      <c r="AX25" s="277"/>
      <c r="AY25" s="277"/>
      <c r="AZ25" s="277"/>
      <c r="BA25" s="277"/>
      <c r="BB25" s="277"/>
      <c r="BC25" s="277"/>
      <c r="BD25" s="277"/>
      <c r="BE25" s="277"/>
      <c r="BF25" s="277"/>
      <c r="BG25" s="277"/>
      <c r="BH25" s="277"/>
      <c r="BI25" s="277"/>
      <c r="BJ25" s="277"/>
      <c r="BK25" s="277"/>
      <c r="BL25" s="277"/>
      <c r="BM25" s="277"/>
      <c r="BN25" s="277"/>
      <c r="BO25" s="277"/>
      <c r="BP25" s="277"/>
      <c r="BQ25" s="277"/>
      <c r="BR25" s="277"/>
      <c r="BS25" s="277"/>
      <c r="BT25" s="277"/>
      <c r="BU25" s="277"/>
      <c r="BV25" s="277"/>
      <c r="BW25" s="277"/>
      <c r="BX25" s="277"/>
      <c r="BY25" s="277"/>
      <c r="BZ25" s="277"/>
      <c r="CA25" s="277"/>
      <c r="CB25" s="277"/>
      <c r="CC25" s="277"/>
      <c r="CD25" s="277"/>
      <c r="CE25" s="277"/>
      <c r="CF25" s="277"/>
      <c r="CG25" s="277"/>
      <c r="CH25" s="277"/>
      <c r="CI25" s="277"/>
      <c r="CJ25" s="277"/>
      <c r="CK25" s="277"/>
      <c r="CL25" s="277"/>
      <c r="CM25" s="277"/>
      <c r="CN25" s="277"/>
      <c r="CO25" s="277"/>
      <c r="CP25" s="277"/>
      <c r="CQ25" s="277"/>
      <c r="CR25" s="277"/>
      <c r="CS25" s="277"/>
      <c r="CT25" s="277"/>
      <c r="CU25" s="277"/>
      <c r="CV25" s="277"/>
      <c r="CW25" s="277"/>
      <c r="CX25" s="277"/>
      <c r="CY25" s="277"/>
      <c r="CZ25" s="277"/>
      <c r="DA25" s="277"/>
      <c r="DB25" s="277"/>
      <c r="DC25" s="277"/>
      <c r="DD25" s="277"/>
      <c r="DE25" s="277"/>
      <c r="DF25" s="277"/>
      <c r="DG25" s="277"/>
      <c r="DH25" s="277"/>
      <c r="DI25" s="277"/>
      <c r="DJ25" s="277"/>
      <c r="DK25" s="277"/>
      <c r="DL25" s="277"/>
      <c r="DM25" s="277"/>
      <c r="DN25" s="277"/>
      <c r="DO25" s="277"/>
      <c r="DP25" s="277"/>
      <c r="DQ25" s="277"/>
      <c r="DR25" s="277"/>
      <c r="DS25" s="277"/>
      <c r="DT25" s="277"/>
      <c r="DU25" s="277"/>
      <c r="DV25" s="277"/>
      <c r="DW25" s="277"/>
      <c r="DX25" s="277"/>
      <c r="DY25" s="277"/>
      <c r="DZ25" s="277"/>
      <c r="EA25" s="277"/>
      <c r="EB25" s="277"/>
      <c r="EC25" s="277"/>
      <c r="ED25" s="277"/>
      <c r="EE25" s="277"/>
      <c r="EF25" s="277"/>
      <c r="EG25" s="277"/>
      <c r="EH25" s="277"/>
      <c r="EI25" s="277"/>
      <c r="EJ25" s="277"/>
      <c r="EK25" s="277"/>
      <c r="EL25" s="277"/>
      <c r="EM25" s="277"/>
      <c r="EN25" s="277"/>
      <c r="EO25" s="277"/>
      <c r="EP25" s="277"/>
      <c r="EQ25" s="277"/>
      <c r="ER25" s="277"/>
      <c r="ES25" s="277"/>
      <c r="ET25" s="277"/>
      <c r="EU25" s="277"/>
      <c r="EV25" s="277"/>
      <c r="EW25" s="277"/>
      <c r="EX25" s="277"/>
      <c r="EY25" s="277"/>
      <c r="EZ25" s="277"/>
      <c r="FA25" s="277"/>
      <c r="FB25" s="277"/>
      <c r="FC25" s="277"/>
      <c r="FD25" s="277"/>
      <c r="FE25" s="277"/>
      <c r="FF25" s="277"/>
      <c r="FG25" s="277"/>
      <c r="FH25" s="277"/>
      <c r="FI25" s="277"/>
      <c r="FJ25" s="277"/>
      <c r="FK25" s="277"/>
      <c r="FL25" s="277"/>
      <c r="FM25" s="277"/>
      <c r="FN25" s="277"/>
      <c r="FO25" s="277"/>
      <c r="FP25" s="277"/>
      <c r="FQ25" s="277"/>
      <c r="FR25" s="277"/>
      <c r="FS25" s="277"/>
      <c r="FT25" s="277"/>
      <c r="FU25" s="277"/>
      <c r="FV25" s="277"/>
      <c r="FW25" s="277"/>
      <c r="FX25" s="277"/>
      <c r="FY25" s="277"/>
    </row>
    <row r="26" spans="1:181" x14ac:dyDescent="0.2">
      <c r="A26" s="279" t="s">
        <v>797</v>
      </c>
      <c r="B26" s="278">
        <v>1.0425E-2</v>
      </c>
      <c r="C26" s="278">
        <v>2.7109999999999999E-2</v>
      </c>
      <c r="D26" s="278">
        <v>0.188968</v>
      </c>
      <c r="E26" s="278">
        <v>1.0961E-2</v>
      </c>
      <c r="F26" s="278">
        <v>5.7980999999999998E-2</v>
      </c>
      <c r="G26" s="278">
        <v>7.3755000000000001E-2</v>
      </c>
      <c r="H26" s="278">
        <v>6.0656000000000002E-2</v>
      </c>
      <c r="I26" s="278">
        <v>8.4075999999999998E-2</v>
      </c>
      <c r="J26" s="278">
        <v>6.0727999999999997E-2</v>
      </c>
      <c r="K26" s="278">
        <v>0.17002800000000001</v>
      </c>
      <c r="L26" s="278">
        <v>1.0598E-2</v>
      </c>
      <c r="M26" s="278">
        <v>7.5197E-2</v>
      </c>
      <c r="N26" s="278">
        <v>5.1735000000000003E-2</v>
      </c>
      <c r="O26" s="278">
        <v>0.13903799999999999</v>
      </c>
      <c r="P26" s="278">
        <v>0.118078</v>
      </c>
      <c r="Q26" s="278">
        <v>0.13282099999999999</v>
      </c>
      <c r="R26" s="278">
        <v>4.2044999999999999E-2</v>
      </c>
      <c r="S26" s="278">
        <v>4.8002999999999997E-2</v>
      </c>
      <c r="T26" s="278">
        <v>4.3864E-2</v>
      </c>
      <c r="U26" s="278">
        <v>8.0682000000000004E-2</v>
      </c>
      <c r="V26" s="278">
        <v>7.2838E-2</v>
      </c>
      <c r="W26" s="278">
        <v>4.1326000000000002E-2</v>
      </c>
      <c r="X26" s="278">
        <v>0.127469</v>
      </c>
      <c r="Y26" s="278">
        <v>0.141154</v>
      </c>
      <c r="Z26" s="277"/>
      <c r="AA26" s="277"/>
      <c r="AB26" s="277"/>
      <c r="AC26" s="277"/>
      <c r="AD26" s="277"/>
      <c r="AE26" s="277"/>
      <c r="AF26" s="277"/>
      <c r="AG26" s="277"/>
      <c r="AH26" s="277"/>
      <c r="AI26" s="277"/>
      <c r="AJ26" s="277"/>
      <c r="AK26" s="277"/>
      <c r="AL26" s="277"/>
      <c r="AM26" s="277"/>
      <c r="AN26" s="277"/>
      <c r="AO26" s="277"/>
      <c r="AP26" s="277"/>
      <c r="AQ26" s="277"/>
      <c r="AR26" s="277"/>
      <c r="AS26" s="277"/>
      <c r="AT26" s="277"/>
      <c r="AU26" s="277"/>
      <c r="AV26" s="277"/>
      <c r="AW26" s="277"/>
      <c r="AX26" s="277"/>
      <c r="AY26" s="277"/>
      <c r="AZ26" s="277"/>
      <c r="BA26" s="277"/>
      <c r="BB26" s="277"/>
      <c r="BC26" s="277"/>
      <c r="BD26" s="277"/>
      <c r="BE26" s="277"/>
      <c r="BF26" s="277"/>
      <c r="BG26" s="277"/>
      <c r="BH26" s="277"/>
      <c r="BI26" s="277"/>
      <c r="BJ26" s="277"/>
      <c r="BK26" s="277"/>
      <c r="BL26" s="277"/>
      <c r="BM26" s="277"/>
      <c r="BN26" s="277"/>
      <c r="BO26" s="277"/>
      <c r="BP26" s="277"/>
      <c r="BQ26" s="277"/>
      <c r="BR26" s="277"/>
      <c r="BS26" s="277"/>
      <c r="BT26" s="277"/>
      <c r="BU26" s="277"/>
      <c r="BV26" s="277"/>
      <c r="BW26" s="277"/>
      <c r="BX26" s="277"/>
      <c r="BY26" s="277"/>
      <c r="BZ26" s="277"/>
      <c r="CA26" s="277"/>
      <c r="CB26" s="277"/>
      <c r="CC26" s="277"/>
      <c r="CD26" s="277"/>
      <c r="CE26" s="277"/>
      <c r="CF26" s="277"/>
      <c r="CG26" s="277"/>
      <c r="CH26" s="277"/>
      <c r="CI26" s="277"/>
      <c r="CJ26" s="277"/>
      <c r="CK26" s="277"/>
      <c r="CL26" s="277"/>
      <c r="CM26" s="277"/>
      <c r="CN26" s="277"/>
      <c r="CO26" s="277"/>
      <c r="CP26" s="277"/>
      <c r="CQ26" s="277"/>
      <c r="CR26" s="277"/>
      <c r="CS26" s="277"/>
      <c r="CT26" s="277"/>
      <c r="CU26" s="277"/>
      <c r="CV26" s="277"/>
      <c r="CW26" s="277"/>
      <c r="CX26" s="277"/>
      <c r="CY26" s="277"/>
      <c r="CZ26" s="277"/>
      <c r="DA26" s="277"/>
      <c r="DB26" s="277"/>
      <c r="DC26" s="277"/>
      <c r="DD26" s="277"/>
      <c r="DE26" s="277"/>
      <c r="DF26" s="277"/>
      <c r="DG26" s="277"/>
      <c r="DH26" s="277"/>
      <c r="DI26" s="277"/>
      <c r="DJ26" s="277"/>
      <c r="DK26" s="277"/>
      <c r="DL26" s="277"/>
      <c r="DM26" s="277"/>
      <c r="DN26" s="277"/>
      <c r="DO26" s="277"/>
      <c r="DP26" s="277"/>
      <c r="DQ26" s="277"/>
      <c r="DR26" s="277"/>
      <c r="DS26" s="277"/>
      <c r="DT26" s="277"/>
      <c r="DU26" s="277"/>
      <c r="DV26" s="277"/>
      <c r="DW26" s="277"/>
      <c r="DX26" s="277"/>
      <c r="DY26" s="277"/>
      <c r="DZ26" s="277"/>
      <c r="EA26" s="277"/>
      <c r="EB26" s="277"/>
      <c r="EC26" s="277"/>
      <c r="ED26" s="277"/>
      <c r="EE26" s="277"/>
      <c r="EF26" s="277"/>
      <c r="EG26" s="277"/>
      <c r="EH26" s="277"/>
      <c r="EI26" s="277"/>
      <c r="EJ26" s="277"/>
      <c r="EK26" s="277"/>
      <c r="EL26" s="277"/>
      <c r="EM26" s="277"/>
      <c r="EN26" s="277"/>
      <c r="EO26" s="277"/>
      <c r="EP26" s="277"/>
      <c r="EQ26" s="277"/>
      <c r="ER26" s="277"/>
      <c r="ES26" s="277"/>
      <c r="ET26" s="277"/>
      <c r="EU26" s="277"/>
      <c r="EV26" s="277"/>
      <c r="EW26" s="277"/>
      <c r="EX26" s="277"/>
      <c r="EY26" s="277"/>
      <c r="EZ26" s="277"/>
      <c r="FA26" s="277"/>
      <c r="FB26" s="277"/>
      <c r="FC26" s="277"/>
      <c r="FD26" s="277"/>
      <c r="FE26" s="277"/>
      <c r="FF26" s="277"/>
      <c r="FG26" s="277"/>
      <c r="FH26" s="277"/>
      <c r="FI26" s="277"/>
      <c r="FJ26" s="277"/>
      <c r="FK26" s="277"/>
      <c r="FL26" s="277"/>
      <c r="FM26" s="277"/>
      <c r="FN26" s="277"/>
      <c r="FO26" s="277"/>
      <c r="FP26" s="277"/>
      <c r="FQ26" s="277"/>
      <c r="FR26" s="277"/>
      <c r="FS26" s="277"/>
      <c r="FT26" s="277"/>
      <c r="FU26" s="277"/>
      <c r="FV26" s="277"/>
      <c r="FW26" s="277"/>
      <c r="FX26" s="277"/>
      <c r="FY26" s="277"/>
    </row>
    <row r="27" spans="1:181" x14ac:dyDescent="0.2">
      <c r="A27" s="279" t="s">
        <v>6</v>
      </c>
      <c r="B27" s="278">
        <v>3.4979999999999998E-3</v>
      </c>
      <c r="C27" s="278">
        <v>4.2049000000000003E-2</v>
      </c>
      <c r="D27" s="278">
        <v>0.17633299999999999</v>
      </c>
      <c r="E27" s="278">
        <v>3.6900000000000001E-3</v>
      </c>
      <c r="F27" s="278">
        <v>3.5131999999999997E-2</v>
      </c>
      <c r="G27" s="278">
        <v>5.4420000000000003E-2</v>
      </c>
      <c r="H27" s="278">
        <v>5.6267999999999999E-2</v>
      </c>
      <c r="I27" s="278">
        <v>4.24E-2</v>
      </c>
      <c r="J27" s="278">
        <v>4.8621999999999999E-2</v>
      </c>
      <c r="K27" s="278">
        <v>0.1348</v>
      </c>
      <c r="L27" s="278">
        <v>3.8189999999999999E-3</v>
      </c>
      <c r="M27" s="278">
        <v>6.3220000000000004E-3</v>
      </c>
      <c r="N27" s="278">
        <v>4.1841999999999997E-2</v>
      </c>
      <c r="O27" s="278">
        <v>0.133108</v>
      </c>
      <c r="P27" s="278">
        <v>0.14797099999999999</v>
      </c>
      <c r="Q27" s="278">
        <v>0.110975</v>
      </c>
      <c r="R27" s="278">
        <v>7.2960999999999998E-2</v>
      </c>
      <c r="S27" s="278">
        <v>3.5812999999999998E-2</v>
      </c>
      <c r="T27" s="278">
        <v>5.9740000000000001E-2</v>
      </c>
      <c r="U27" s="278">
        <v>2.6755000000000001E-2</v>
      </c>
      <c r="V27" s="278">
        <v>1.8492000000000001E-2</v>
      </c>
      <c r="W27" s="278">
        <v>5.8722999999999997E-2</v>
      </c>
      <c r="X27" s="278">
        <v>7.0679999999999996E-3</v>
      </c>
      <c r="Y27" s="278">
        <v>0.136152</v>
      </c>
      <c r="Z27" s="278">
        <v>6.3297000000000006E-2</v>
      </c>
      <c r="AA27" s="277"/>
      <c r="AB27" s="277"/>
      <c r="AC27" s="277"/>
      <c r="AD27" s="277"/>
      <c r="AE27" s="277"/>
      <c r="AF27" s="277"/>
      <c r="AG27" s="277"/>
      <c r="AH27" s="277"/>
      <c r="AI27" s="277"/>
      <c r="AJ27" s="277"/>
      <c r="AK27" s="277"/>
      <c r="AL27" s="277"/>
      <c r="AM27" s="277"/>
      <c r="AN27" s="277"/>
      <c r="AO27" s="277"/>
      <c r="AP27" s="277"/>
      <c r="AQ27" s="277"/>
      <c r="AR27" s="277"/>
      <c r="AS27" s="277"/>
      <c r="AT27" s="277"/>
      <c r="AU27" s="277"/>
      <c r="AV27" s="277"/>
      <c r="AW27" s="277"/>
      <c r="AX27" s="277"/>
      <c r="AY27" s="277"/>
      <c r="AZ27" s="277"/>
      <c r="BA27" s="277"/>
      <c r="BB27" s="277"/>
      <c r="BC27" s="277"/>
      <c r="BD27" s="277"/>
      <c r="BE27" s="277"/>
      <c r="BF27" s="277"/>
      <c r="BG27" s="277"/>
      <c r="BH27" s="277"/>
      <c r="BI27" s="277"/>
      <c r="BJ27" s="277"/>
      <c r="BK27" s="277"/>
      <c r="BL27" s="277"/>
      <c r="BM27" s="277"/>
      <c r="BN27" s="277"/>
      <c r="BO27" s="277"/>
      <c r="BP27" s="277"/>
      <c r="BQ27" s="277"/>
      <c r="BR27" s="277"/>
      <c r="BS27" s="277"/>
      <c r="BT27" s="277"/>
      <c r="BU27" s="277"/>
      <c r="BV27" s="277"/>
      <c r="BW27" s="277"/>
      <c r="BX27" s="277"/>
      <c r="BY27" s="277"/>
      <c r="BZ27" s="277"/>
      <c r="CA27" s="277"/>
      <c r="CB27" s="277"/>
      <c r="CC27" s="277"/>
      <c r="CD27" s="277"/>
      <c r="CE27" s="277"/>
      <c r="CF27" s="277"/>
      <c r="CG27" s="277"/>
      <c r="CH27" s="277"/>
      <c r="CI27" s="277"/>
      <c r="CJ27" s="277"/>
      <c r="CK27" s="277"/>
      <c r="CL27" s="277"/>
      <c r="CM27" s="277"/>
      <c r="CN27" s="277"/>
      <c r="CO27" s="277"/>
      <c r="CP27" s="277"/>
      <c r="CQ27" s="277"/>
      <c r="CR27" s="277"/>
      <c r="CS27" s="277"/>
      <c r="CT27" s="277"/>
      <c r="CU27" s="277"/>
      <c r="CV27" s="277"/>
      <c r="CW27" s="277"/>
      <c r="CX27" s="277"/>
      <c r="CY27" s="277"/>
      <c r="CZ27" s="277"/>
      <c r="DA27" s="277"/>
      <c r="DB27" s="277"/>
      <c r="DC27" s="277"/>
      <c r="DD27" s="277"/>
      <c r="DE27" s="277"/>
      <c r="DF27" s="277"/>
      <c r="DG27" s="277"/>
      <c r="DH27" s="277"/>
      <c r="DI27" s="277"/>
      <c r="DJ27" s="277"/>
      <c r="DK27" s="277"/>
      <c r="DL27" s="277"/>
      <c r="DM27" s="277"/>
      <c r="DN27" s="277"/>
      <c r="DO27" s="277"/>
      <c r="DP27" s="277"/>
      <c r="DQ27" s="277"/>
      <c r="DR27" s="277"/>
      <c r="DS27" s="277"/>
      <c r="DT27" s="277"/>
      <c r="DU27" s="277"/>
      <c r="DV27" s="277"/>
      <c r="DW27" s="277"/>
      <c r="DX27" s="277"/>
      <c r="DY27" s="277"/>
      <c r="DZ27" s="277"/>
      <c r="EA27" s="277"/>
      <c r="EB27" s="277"/>
      <c r="EC27" s="277"/>
      <c r="ED27" s="277"/>
      <c r="EE27" s="277"/>
      <c r="EF27" s="277"/>
      <c r="EG27" s="277"/>
      <c r="EH27" s="277"/>
      <c r="EI27" s="277"/>
      <c r="EJ27" s="277"/>
      <c r="EK27" s="277"/>
      <c r="EL27" s="277"/>
      <c r="EM27" s="277"/>
      <c r="EN27" s="277"/>
      <c r="EO27" s="277"/>
      <c r="EP27" s="277"/>
      <c r="EQ27" s="277"/>
      <c r="ER27" s="277"/>
      <c r="ES27" s="277"/>
      <c r="ET27" s="277"/>
      <c r="EU27" s="277"/>
      <c r="EV27" s="277"/>
      <c r="EW27" s="277"/>
      <c r="EX27" s="277"/>
      <c r="EY27" s="277"/>
      <c r="EZ27" s="277"/>
      <c r="FA27" s="277"/>
      <c r="FB27" s="277"/>
      <c r="FC27" s="277"/>
      <c r="FD27" s="277"/>
      <c r="FE27" s="277"/>
      <c r="FF27" s="277"/>
      <c r="FG27" s="277"/>
      <c r="FH27" s="277"/>
      <c r="FI27" s="277"/>
      <c r="FJ27" s="277"/>
      <c r="FK27" s="277"/>
      <c r="FL27" s="277"/>
      <c r="FM27" s="277"/>
      <c r="FN27" s="277"/>
      <c r="FO27" s="277"/>
      <c r="FP27" s="277"/>
      <c r="FQ27" s="277"/>
      <c r="FR27" s="277"/>
      <c r="FS27" s="277"/>
      <c r="FT27" s="277"/>
      <c r="FU27" s="277"/>
      <c r="FV27" s="277"/>
      <c r="FW27" s="277"/>
      <c r="FX27" s="277"/>
      <c r="FY27" s="277"/>
    </row>
    <row r="28" spans="1:181" x14ac:dyDescent="0.2">
      <c r="A28" s="279" t="s">
        <v>406</v>
      </c>
      <c r="B28" s="278">
        <v>6.3569999999999998E-3</v>
      </c>
      <c r="C28" s="278">
        <v>1.6423E-2</v>
      </c>
      <c r="D28" s="278">
        <v>0.16039500000000001</v>
      </c>
      <c r="E28" s="278">
        <v>6.9550000000000002E-3</v>
      </c>
      <c r="F28" s="278">
        <v>2.9364000000000001E-2</v>
      </c>
      <c r="G28" s="278">
        <v>3.9933000000000003E-2</v>
      </c>
      <c r="H28" s="278">
        <v>5.1243999999999998E-2</v>
      </c>
      <c r="I28" s="278">
        <v>6.6418000000000005E-2</v>
      </c>
      <c r="J28" s="278">
        <v>3.4334999999999997E-2</v>
      </c>
      <c r="K28" s="278">
        <v>0.14422699999999999</v>
      </c>
      <c r="L28" s="278">
        <v>6.0109999999999999E-3</v>
      </c>
      <c r="M28" s="278">
        <v>4.0253999999999998E-2</v>
      </c>
      <c r="N28" s="278">
        <v>4.2575000000000002E-2</v>
      </c>
      <c r="O28" s="278">
        <v>0.111676</v>
      </c>
      <c r="P28" s="278">
        <v>0.110763</v>
      </c>
      <c r="Q28" s="278">
        <v>0.102493</v>
      </c>
      <c r="R28" s="278">
        <v>3.0200000000000001E-2</v>
      </c>
      <c r="S28" s="278">
        <v>3.0417E-2</v>
      </c>
      <c r="T28" s="278">
        <v>3.5018000000000001E-2</v>
      </c>
      <c r="U28" s="278">
        <v>4.9182999999999998E-2</v>
      </c>
      <c r="V28" s="278">
        <v>3.0193000000000001E-2</v>
      </c>
      <c r="W28" s="278">
        <v>2.3113000000000002E-2</v>
      </c>
      <c r="X28" s="278">
        <v>6.1199000000000003E-2</v>
      </c>
      <c r="Y28" s="278">
        <v>0.11526400000000001</v>
      </c>
      <c r="Z28" s="278">
        <v>1.0081E-2</v>
      </c>
      <c r="AA28" s="278">
        <v>1.8015E-2</v>
      </c>
      <c r="AB28" s="277"/>
      <c r="AC28" s="277"/>
      <c r="AD28" s="277"/>
      <c r="AE28" s="277"/>
      <c r="AF28" s="277"/>
      <c r="AG28" s="277"/>
      <c r="AH28" s="277"/>
      <c r="AI28" s="277"/>
      <c r="AJ28" s="277"/>
      <c r="AK28" s="277"/>
      <c r="AL28" s="277"/>
      <c r="AM28" s="277"/>
      <c r="AN28" s="277"/>
      <c r="AO28" s="277"/>
      <c r="AP28" s="277"/>
      <c r="AQ28" s="277"/>
      <c r="AR28" s="277"/>
      <c r="AS28" s="277"/>
      <c r="AT28" s="277"/>
      <c r="AU28" s="277"/>
      <c r="AV28" s="277"/>
      <c r="AW28" s="277"/>
      <c r="AX28" s="277"/>
      <c r="AY28" s="277"/>
      <c r="AZ28" s="277"/>
      <c r="BA28" s="277"/>
      <c r="BB28" s="277"/>
      <c r="BC28" s="277"/>
      <c r="BD28" s="277"/>
      <c r="BE28" s="277"/>
      <c r="BF28" s="277"/>
      <c r="BG28" s="277"/>
      <c r="BH28" s="277"/>
      <c r="BI28" s="277"/>
      <c r="BJ28" s="277"/>
      <c r="BK28" s="277"/>
      <c r="BL28" s="277"/>
      <c r="BM28" s="277"/>
      <c r="BN28" s="277"/>
      <c r="BO28" s="277"/>
      <c r="BP28" s="277"/>
      <c r="BQ28" s="277"/>
      <c r="BR28" s="277"/>
      <c r="BS28" s="277"/>
      <c r="BT28" s="277"/>
      <c r="BU28" s="277"/>
      <c r="BV28" s="277"/>
      <c r="BW28" s="277"/>
      <c r="BX28" s="277"/>
      <c r="BY28" s="277"/>
      <c r="BZ28" s="277"/>
      <c r="CA28" s="277"/>
      <c r="CB28" s="277"/>
      <c r="CC28" s="277"/>
      <c r="CD28" s="277"/>
      <c r="CE28" s="277"/>
      <c r="CF28" s="277"/>
      <c r="CG28" s="277"/>
      <c r="CH28" s="277"/>
      <c r="CI28" s="277"/>
      <c r="CJ28" s="277"/>
      <c r="CK28" s="277"/>
      <c r="CL28" s="277"/>
      <c r="CM28" s="277"/>
      <c r="CN28" s="277"/>
      <c r="CO28" s="277"/>
      <c r="CP28" s="277"/>
      <c r="CQ28" s="277"/>
      <c r="CR28" s="277"/>
      <c r="CS28" s="277"/>
      <c r="CT28" s="277"/>
      <c r="CU28" s="277"/>
      <c r="CV28" s="277"/>
      <c r="CW28" s="277"/>
      <c r="CX28" s="277"/>
      <c r="CY28" s="277"/>
      <c r="CZ28" s="277"/>
      <c r="DA28" s="277"/>
      <c r="DB28" s="277"/>
      <c r="DC28" s="277"/>
      <c r="DD28" s="277"/>
      <c r="DE28" s="277"/>
      <c r="DF28" s="277"/>
      <c r="DG28" s="277"/>
      <c r="DH28" s="277"/>
      <c r="DI28" s="277"/>
      <c r="DJ28" s="277"/>
      <c r="DK28" s="277"/>
      <c r="DL28" s="277"/>
      <c r="DM28" s="277"/>
      <c r="DN28" s="277"/>
      <c r="DO28" s="277"/>
      <c r="DP28" s="277"/>
      <c r="DQ28" s="277"/>
      <c r="DR28" s="277"/>
      <c r="DS28" s="277"/>
      <c r="DT28" s="277"/>
      <c r="DU28" s="277"/>
      <c r="DV28" s="277"/>
      <c r="DW28" s="277"/>
      <c r="DX28" s="277"/>
      <c r="DY28" s="277"/>
      <c r="DZ28" s="277"/>
      <c r="EA28" s="277"/>
      <c r="EB28" s="277"/>
      <c r="EC28" s="277"/>
      <c r="ED28" s="277"/>
      <c r="EE28" s="277"/>
      <c r="EF28" s="277"/>
      <c r="EG28" s="277"/>
      <c r="EH28" s="277"/>
      <c r="EI28" s="277"/>
      <c r="EJ28" s="277"/>
      <c r="EK28" s="277"/>
      <c r="EL28" s="277"/>
      <c r="EM28" s="277"/>
      <c r="EN28" s="277"/>
      <c r="EO28" s="277"/>
      <c r="EP28" s="277"/>
      <c r="EQ28" s="277"/>
      <c r="ER28" s="277"/>
      <c r="ES28" s="277"/>
      <c r="ET28" s="277"/>
      <c r="EU28" s="277"/>
      <c r="EV28" s="277"/>
      <c r="EW28" s="277"/>
      <c r="EX28" s="277"/>
      <c r="EY28" s="277"/>
      <c r="EZ28" s="277"/>
      <c r="FA28" s="277"/>
      <c r="FB28" s="277"/>
      <c r="FC28" s="277"/>
      <c r="FD28" s="277"/>
      <c r="FE28" s="277"/>
      <c r="FF28" s="277"/>
      <c r="FG28" s="277"/>
      <c r="FH28" s="277"/>
      <c r="FI28" s="277"/>
      <c r="FJ28" s="277"/>
      <c r="FK28" s="277"/>
      <c r="FL28" s="277"/>
      <c r="FM28" s="277"/>
      <c r="FN28" s="277"/>
      <c r="FO28" s="277"/>
      <c r="FP28" s="277"/>
      <c r="FQ28" s="277"/>
      <c r="FR28" s="277"/>
      <c r="FS28" s="277"/>
      <c r="FT28" s="277"/>
      <c r="FU28" s="277"/>
      <c r="FV28" s="277"/>
      <c r="FW28" s="277"/>
      <c r="FX28" s="277"/>
      <c r="FY28" s="277"/>
    </row>
    <row r="29" spans="1:181" x14ac:dyDescent="0.2">
      <c r="A29" s="279" t="s">
        <v>405</v>
      </c>
      <c r="B29" s="278">
        <v>8.9940000000000003E-3</v>
      </c>
      <c r="C29" s="278">
        <v>5.3845999999999998E-2</v>
      </c>
      <c r="D29" s="278">
        <v>0.17338000000000001</v>
      </c>
      <c r="E29" s="278">
        <v>8.829E-3</v>
      </c>
      <c r="F29" s="278">
        <v>4.8141000000000003E-2</v>
      </c>
      <c r="G29" s="278">
        <v>5.6624000000000001E-2</v>
      </c>
      <c r="H29" s="278">
        <v>6.2449999999999999E-2</v>
      </c>
      <c r="I29" s="278">
        <v>6.6859000000000002E-2</v>
      </c>
      <c r="J29" s="278">
        <v>3.7699999999999997E-2</v>
      </c>
      <c r="K29" s="278">
        <v>0.14488799999999999</v>
      </c>
      <c r="L29" s="278">
        <v>7.8709999999999995E-3</v>
      </c>
      <c r="M29" s="278">
        <v>4.3341999999999999E-2</v>
      </c>
      <c r="N29" s="278">
        <v>4.9117000000000001E-2</v>
      </c>
      <c r="O29" s="278">
        <v>0.141157</v>
      </c>
      <c r="P29" s="278">
        <v>0.14423900000000001</v>
      </c>
      <c r="Q29" s="278">
        <v>0.13030800000000001</v>
      </c>
      <c r="R29" s="278">
        <v>7.2677000000000005E-2</v>
      </c>
      <c r="S29" s="278">
        <v>2.5189E-2</v>
      </c>
      <c r="T29" s="278">
        <v>5.9638999999999998E-2</v>
      </c>
      <c r="U29" s="278">
        <v>3.9900999999999999E-2</v>
      </c>
      <c r="V29" s="278">
        <v>4.8332E-2</v>
      </c>
      <c r="W29" s="278">
        <v>5.0798000000000003E-2</v>
      </c>
      <c r="X29" s="278">
        <v>6.1587000000000003E-2</v>
      </c>
      <c r="Y29" s="278">
        <v>0.14782100000000001</v>
      </c>
      <c r="Z29" s="278">
        <v>4.6523000000000002E-2</v>
      </c>
      <c r="AA29" s="278">
        <v>2.5232999999999998E-2</v>
      </c>
      <c r="AB29" s="278">
        <v>1.5526999999999999E-2</v>
      </c>
      <c r="AC29" s="277"/>
      <c r="AD29" s="277"/>
      <c r="AE29" s="277"/>
      <c r="AF29" s="277"/>
      <c r="AG29" s="277"/>
      <c r="AH29" s="277"/>
      <c r="AI29" s="277"/>
      <c r="AJ29" s="277"/>
      <c r="AK29" s="277"/>
      <c r="AL29" s="277"/>
      <c r="AM29" s="277"/>
      <c r="AN29" s="277"/>
      <c r="AO29" s="277"/>
      <c r="AP29" s="277"/>
      <c r="AQ29" s="277"/>
      <c r="AR29" s="277"/>
      <c r="AS29" s="277"/>
      <c r="AT29" s="277"/>
      <c r="AU29" s="277"/>
      <c r="AV29" s="277"/>
      <c r="AW29" s="277"/>
      <c r="AX29" s="277"/>
      <c r="AY29" s="277"/>
      <c r="AZ29" s="277"/>
      <c r="BA29" s="277"/>
      <c r="BB29" s="277"/>
      <c r="BC29" s="277"/>
      <c r="BD29" s="277"/>
      <c r="BE29" s="277"/>
      <c r="BF29" s="277"/>
      <c r="BG29" s="277"/>
      <c r="BH29" s="277"/>
      <c r="BI29" s="277"/>
      <c r="BJ29" s="277"/>
      <c r="BK29" s="277"/>
      <c r="BL29" s="277"/>
      <c r="BM29" s="277"/>
      <c r="BN29" s="277"/>
      <c r="BO29" s="277"/>
      <c r="BP29" s="277"/>
      <c r="BQ29" s="277"/>
      <c r="BR29" s="277"/>
      <c r="BS29" s="277"/>
      <c r="BT29" s="277"/>
      <c r="BU29" s="277"/>
      <c r="BV29" s="277"/>
      <c r="BW29" s="277"/>
      <c r="BX29" s="277"/>
      <c r="BY29" s="277"/>
      <c r="BZ29" s="277"/>
      <c r="CA29" s="277"/>
      <c r="CB29" s="277"/>
      <c r="CC29" s="277"/>
      <c r="CD29" s="277"/>
      <c r="CE29" s="277"/>
      <c r="CF29" s="277"/>
      <c r="CG29" s="277"/>
      <c r="CH29" s="277"/>
      <c r="CI29" s="277"/>
      <c r="CJ29" s="277"/>
      <c r="CK29" s="277"/>
      <c r="CL29" s="277"/>
      <c r="CM29" s="277"/>
      <c r="CN29" s="277"/>
      <c r="CO29" s="277"/>
      <c r="CP29" s="277"/>
      <c r="CQ29" s="277"/>
      <c r="CR29" s="277"/>
      <c r="CS29" s="277"/>
      <c r="CT29" s="277"/>
      <c r="CU29" s="277"/>
      <c r="CV29" s="277"/>
      <c r="CW29" s="277"/>
      <c r="CX29" s="277"/>
      <c r="CY29" s="277"/>
      <c r="CZ29" s="277"/>
      <c r="DA29" s="277"/>
      <c r="DB29" s="277"/>
      <c r="DC29" s="277"/>
      <c r="DD29" s="277"/>
      <c r="DE29" s="277"/>
      <c r="DF29" s="277"/>
      <c r="DG29" s="277"/>
      <c r="DH29" s="277"/>
      <c r="DI29" s="277"/>
      <c r="DJ29" s="277"/>
      <c r="DK29" s="277"/>
      <c r="DL29" s="277"/>
      <c r="DM29" s="277"/>
      <c r="DN29" s="277"/>
      <c r="DO29" s="277"/>
      <c r="DP29" s="277"/>
      <c r="DQ29" s="277"/>
      <c r="DR29" s="277"/>
      <c r="DS29" s="277"/>
      <c r="DT29" s="277"/>
      <c r="DU29" s="277"/>
      <c r="DV29" s="277"/>
      <c r="DW29" s="277"/>
      <c r="DX29" s="277"/>
      <c r="DY29" s="277"/>
      <c r="DZ29" s="277"/>
      <c r="EA29" s="277"/>
      <c r="EB29" s="277"/>
      <c r="EC29" s="277"/>
      <c r="ED29" s="277"/>
      <c r="EE29" s="277"/>
      <c r="EF29" s="277"/>
      <c r="EG29" s="277"/>
      <c r="EH29" s="277"/>
      <c r="EI29" s="277"/>
      <c r="EJ29" s="277"/>
      <c r="EK29" s="277"/>
      <c r="EL29" s="277"/>
      <c r="EM29" s="277"/>
      <c r="EN29" s="277"/>
      <c r="EO29" s="277"/>
      <c r="EP29" s="277"/>
      <c r="EQ29" s="277"/>
      <c r="ER29" s="277"/>
      <c r="ES29" s="277"/>
      <c r="ET29" s="277"/>
      <c r="EU29" s="277"/>
      <c r="EV29" s="277"/>
      <c r="EW29" s="277"/>
      <c r="EX29" s="277"/>
      <c r="EY29" s="277"/>
      <c r="EZ29" s="277"/>
      <c r="FA29" s="277"/>
      <c r="FB29" s="277"/>
      <c r="FC29" s="277"/>
      <c r="FD29" s="277"/>
      <c r="FE29" s="277"/>
      <c r="FF29" s="277"/>
      <c r="FG29" s="277"/>
      <c r="FH29" s="277"/>
      <c r="FI29" s="277"/>
      <c r="FJ29" s="277"/>
      <c r="FK29" s="277"/>
      <c r="FL29" s="277"/>
      <c r="FM29" s="277"/>
      <c r="FN29" s="277"/>
      <c r="FO29" s="277"/>
      <c r="FP29" s="277"/>
      <c r="FQ29" s="277"/>
      <c r="FR29" s="277"/>
      <c r="FS29" s="277"/>
      <c r="FT29" s="277"/>
      <c r="FU29" s="277"/>
      <c r="FV29" s="277"/>
      <c r="FW29" s="277"/>
      <c r="FX29" s="277"/>
      <c r="FY29" s="277"/>
    </row>
    <row r="30" spans="1:181" x14ac:dyDescent="0.2">
      <c r="A30" s="279" t="s">
        <v>404</v>
      </c>
      <c r="B30" s="278">
        <v>1.4607E-2</v>
      </c>
      <c r="C30" s="278">
        <v>5.2186000000000003E-2</v>
      </c>
      <c r="D30" s="278">
        <v>0.19417000000000001</v>
      </c>
      <c r="E30" s="278">
        <v>1.5195999999999999E-2</v>
      </c>
      <c r="F30" s="278">
        <v>6.2333E-2</v>
      </c>
      <c r="G30" s="278">
        <v>7.5162000000000007E-2</v>
      </c>
      <c r="H30" s="278">
        <v>5.8793999999999999E-2</v>
      </c>
      <c r="I30" s="278">
        <v>9.7609000000000001E-2</v>
      </c>
      <c r="J30" s="278">
        <v>8.0341999999999997E-2</v>
      </c>
      <c r="K30" s="278">
        <v>0.168793</v>
      </c>
      <c r="L30" s="278">
        <v>1.4053E-2</v>
      </c>
      <c r="M30" s="278">
        <v>4.7647000000000002E-2</v>
      </c>
      <c r="N30" s="278">
        <v>4.7835999999999997E-2</v>
      </c>
      <c r="O30" s="278">
        <v>0.15863099999999999</v>
      </c>
      <c r="P30" s="278">
        <v>0.149535</v>
      </c>
      <c r="Q30" s="278">
        <v>0.15001100000000001</v>
      </c>
      <c r="R30" s="278">
        <v>6.7821000000000006E-2</v>
      </c>
      <c r="S30" s="278">
        <v>4.1714000000000001E-2</v>
      </c>
      <c r="T30" s="278">
        <v>5.7093999999999999E-2</v>
      </c>
      <c r="U30" s="278">
        <v>7.5929999999999997E-2</v>
      </c>
      <c r="V30" s="278">
        <v>5.459E-2</v>
      </c>
      <c r="W30" s="278">
        <v>6.3297000000000006E-2</v>
      </c>
      <c r="X30" s="278">
        <v>0.114979</v>
      </c>
      <c r="Y30" s="278">
        <v>0.16156799999999999</v>
      </c>
      <c r="Z30" s="278">
        <v>5.3326999999999999E-2</v>
      </c>
      <c r="AA30" s="278">
        <v>4.6339999999999999E-2</v>
      </c>
      <c r="AB30" s="278">
        <v>3.5756999999999997E-2</v>
      </c>
      <c r="AC30" s="278">
        <v>4.2160000000000003E-2</v>
      </c>
      <c r="AD30" s="277"/>
      <c r="AE30" s="277"/>
      <c r="AF30" s="277"/>
      <c r="AG30" s="277"/>
      <c r="AH30" s="277"/>
      <c r="AI30" s="277"/>
      <c r="AJ30" s="277"/>
      <c r="AK30" s="277"/>
      <c r="AL30" s="277"/>
      <c r="AM30" s="277"/>
      <c r="AN30" s="277"/>
      <c r="AO30" s="277"/>
      <c r="AP30" s="277"/>
      <c r="AQ30" s="277"/>
      <c r="AR30" s="277"/>
      <c r="AS30" s="277"/>
      <c r="AT30" s="277"/>
      <c r="AU30" s="277"/>
      <c r="AV30" s="277"/>
      <c r="AW30" s="277"/>
      <c r="AX30" s="277"/>
      <c r="AY30" s="277"/>
      <c r="AZ30" s="277"/>
      <c r="BA30" s="277"/>
      <c r="BB30" s="277"/>
      <c r="BC30" s="277"/>
      <c r="BD30" s="277"/>
      <c r="BE30" s="277"/>
      <c r="BF30" s="277"/>
      <c r="BG30" s="277"/>
      <c r="BH30" s="277"/>
      <c r="BI30" s="277"/>
      <c r="BJ30" s="277"/>
      <c r="BK30" s="277"/>
      <c r="BL30" s="277"/>
      <c r="BM30" s="277"/>
      <c r="BN30" s="277"/>
      <c r="BO30" s="277"/>
      <c r="BP30" s="277"/>
      <c r="BQ30" s="277"/>
      <c r="BR30" s="277"/>
      <c r="BS30" s="277"/>
      <c r="BT30" s="277"/>
      <c r="BU30" s="277"/>
      <c r="BV30" s="277"/>
      <c r="BW30" s="277"/>
      <c r="BX30" s="277"/>
      <c r="BY30" s="277"/>
      <c r="BZ30" s="277"/>
      <c r="CA30" s="277"/>
      <c r="CB30" s="277"/>
      <c r="CC30" s="277"/>
      <c r="CD30" s="277"/>
      <c r="CE30" s="277"/>
      <c r="CF30" s="277"/>
      <c r="CG30" s="277"/>
      <c r="CH30" s="277"/>
      <c r="CI30" s="277"/>
      <c r="CJ30" s="277"/>
      <c r="CK30" s="277"/>
      <c r="CL30" s="277"/>
      <c r="CM30" s="277"/>
      <c r="CN30" s="277"/>
      <c r="CO30" s="277"/>
      <c r="CP30" s="277"/>
      <c r="CQ30" s="277"/>
      <c r="CR30" s="277"/>
      <c r="CS30" s="277"/>
      <c r="CT30" s="277"/>
      <c r="CU30" s="277"/>
      <c r="CV30" s="277"/>
      <c r="CW30" s="277"/>
      <c r="CX30" s="277"/>
      <c r="CY30" s="277"/>
      <c r="CZ30" s="277"/>
      <c r="DA30" s="277"/>
      <c r="DB30" s="277"/>
      <c r="DC30" s="277"/>
      <c r="DD30" s="277"/>
      <c r="DE30" s="277"/>
      <c r="DF30" s="277"/>
      <c r="DG30" s="277"/>
      <c r="DH30" s="277"/>
      <c r="DI30" s="277"/>
      <c r="DJ30" s="277"/>
      <c r="DK30" s="277"/>
      <c r="DL30" s="277"/>
      <c r="DM30" s="277"/>
      <c r="DN30" s="277"/>
      <c r="DO30" s="277"/>
      <c r="DP30" s="277"/>
      <c r="DQ30" s="277"/>
      <c r="DR30" s="277"/>
      <c r="DS30" s="277"/>
      <c r="DT30" s="277"/>
      <c r="DU30" s="277"/>
      <c r="DV30" s="277"/>
      <c r="DW30" s="277"/>
      <c r="DX30" s="277"/>
      <c r="DY30" s="277"/>
      <c r="DZ30" s="277"/>
      <c r="EA30" s="277"/>
      <c r="EB30" s="277"/>
      <c r="EC30" s="277"/>
      <c r="ED30" s="277"/>
      <c r="EE30" s="277"/>
      <c r="EF30" s="277"/>
      <c r="EG30" s="277"/>
      <c r="EH30" s="277"/>
      <c r="EI30" s="277"/>
      <c r="EJ30" s="277"/>
      <c r="EK30" s="277"/>
      <c r="EL30" s="277"/>
      <c r="EM30" s="277"/>
      <c r="EN30" s="277"/>
      <c r="EO30" s="277"/>
      <c r="EP30" s="277"/>
      <c r="EQ30" s="277"/>
      <c r="ER30" s="277"/>
      <c r="ES30" s="277"/>
      <c r="ET30" s="277"/>
      <c r="EU30" s="277"/>
      <c r="EV30" s="277"/>
      <c r="EW30" s="277"/>
      <c r="EX30" s="277"/>
      <c r="EY30" s="277"/>
      <c r="EZ30" s="277"/>
      <c r="FA30" s="277"/>
      <c r="FB30" s="277"/>
      <c r="FC30" s="277"/>
      <c r="FD30" s="277"/>
      <c r="FE30" s="277"/>
      <c r="FF30" s="277"/>
      <c r="FG30" s="277"/>
      <c r="FH30" s="277"/>
      <c r="FI30" s="277"/>
      <c r="FJ30" s="277"/>
      <c r="FK30" s="277"/>
      <c r="FL30" s="277"/>
      <c r="FM30" s="277"/>
      <c r="FN30" s="277"/>
      <c r="FO30" s="277"/>
      <c r="FP30" s="277"/>
      <c r="FQ30" s="277"/>
      <c r="FR30" s="277"/>
      <c r="FS30" s="277"/>
      <c r="FT30" s="277"/>
      <c r="FU30" s="277"/>
      <c r="FV30" s="277"/>
      <c r="FW30" s="277"/>
      <c r="FX30" s="277"/>
      <c r="FY30" s="277"/>
    </row>
    <row r="31" spans="1:181" x14ac:dyDescent="0.2">
      <c r="A31" s="279" t="s">
        <v>403</v>
      </c>
      <c r="B31" s="278">
        <v>5.4780000000000002E-3</v>
      </c>
      <c r="C31" s="278">
        <v>3.6146999999999999E-2</v>
      </c>
      <c r="D31" s="278">
        <v>0.19398599999999999</v>
      </c>
      <c r="E31" s="278">
        <v>6.0520000000000001E-3</v>
      </c>
      <c r="F31" s="278">
        <v>8.7622000000000005E-2</v>
      </c>
      <c r="G31" s="278">
        <v>9.0027999999999997E-2</v>
      </c>
      <c r="H31" s="278">
        <v>7.3431999999999997E-2</v>
      </c>
      <c r="I31" s="278">
        <v>9.1416999999999998E-2</v>
      </c>
      <c r="J31" s="278">
        <v>7.4189000000000005E-2</v>
      </c>
      <c r="K31" s="278">
        <v>0.177788</v>
      </c>
      <c r="L31" s="278">
        <v>1.0047E-2</v>
      </c>
      <c r="M31" s="278">
        <v>8.1719E-2</v>
      </c>
      <c r="N31" s="278">
        <v>8.3099999999999993E-2</v>
      </c>
      <c r="O31" s="278">
        <v>0.14204900000000001</v>
      </c>
      <c r="P31" s="278">
        <v>0.13077</v>
      </c>
      <c r="Q31" s="278">
        <v>0.13648199999999999</v>
      </c>
      <c r="R31" s="278">
        <v>5.1003E-2</v>
      </c>
      <c r="S31" s="278">
        <v>4.1451000000000002E-2</v>
      </c>
      <c r="T31" s="278">
        <v>5.7176999999999999E-2</v>
      </c>
      <c r="U31" s="278">
        <v>8.8010000000000005E-2</v>
      </c>
      <c r="V31" s="278">
        <v>9.2710000000000001E-2</v>
      </c>
      <c r="W31" s="278">
        <v>7.0383000000000001E-2</v>
      </c>
      <c r="X31" s="278">
        <v>0.15389</v>
      </c>
      <c r="Y31" s="278">
        <v>0.14260100000000001</v>
      </c>
      <c r="Z31" s="278">
        <v>2.2119E-2</v>
      </c>
      <c r="AA31" s="278">
        <v>6.1374999999999999E-2</v>
      </c>
      <c r="AB31" s="278">
        <v>1.1351999999999999E-2</v>
      </c>
      <c r="AC31" s="278">
        <v>4.5411E-2</v>
      </c>
      <c r="AD31" s="278">
        <v>5.6426999999999998E-2</v>
      </c>
      <c r="AE31" s="277"/>
      <c r="AF31" s="277"/>
      <c r="AG31" s="277"/>
      <c r="AH31" s="277"/>
      <c r="AI31" s="277"/>
      <c r="AJ31" s="277"/>
      <c r="AK31" s="277"/>
      <c r="AL31" s="277"/>
      <c r="AM31" s="277"/>
      <c r="AN31" s="277"/>
      <c r="AO31" s="277"/>
      <c r="AP31" s="277"/>
      <c r="AQ31" s="277"/>
      <c r="AR31" s="277"/>
      <c r="AS31" s="277"/>
      <c r="AT31" s="277"/>
      <c r="AU31" s="277"/>
      <c r="AV31" s="277"/>
      <c r="AW31" s="277"/>
      <c r="AX31" s="277"/>
      <c r="AY31" s="277"/>
      <c r="AZ31" s="277"/>
      <c r="BA31" s="277"/>
      <c r="BB31" s="277"/>
      <c r="BC31" s="277"/>
      <c r="BD31" s="277"/>
      <c r="BE31" s="277"/>
      <c r="BF31" s="277"/>
      <c r="BG31" s="277"/>
      <c r="BH31" s="277"/>
      <c r="BI31" s="277"/>
      <c r="BJ31" s="277"/>
      <c r="BK31" s="277"/>
      <c r="BL31" s="277"/>
      <c r="BM31" s="277"/>
      <c r="BN31" s="277"/>
      <c r="BO31" s="277"/>
      <c r="BP31" s="277"/>
      <c r="BQ31" s="277"/>
      <c r="BR31" s="277"/>
      <c r="BS31" s="277"/>
      <c r="BT31" s="277"/>
      <c r="BU31" s="277"/>
      <c r="BV31" s="277"/>
      <c r="BW31" s="277"/>
      <c r="BX31" s="277"/>
      <c r="BY31" s="277"/>
      <c r="BZ31" s="277"/>
      <c r="CA31" s="277"/>
      <c r="CB31" s="277"/>
      <c r="CC31" s="277"/>
      <c r="CD31" s="277"/>
      <c r="CE31" s="277"/>
      <c r="CF31" s="277"/>
      <c r="CG31" s="277"/>
      <c r="CH31" s="277"/>
      <c r="CI31" s="277"/>
      <c r="CJ31" s="277"/>
      <c r="CK31" s="277"/>
      <c r="CL31" s="277"/>
      <c r="CM31" s="277"/>
      <c r="CN31" s="277"/>
      <c r="CO31" s="277"/>
      <c r="CP31" s="277"/>
      <c r="CQ31" s="277"/>
      <c r="CR31" s="277"/>
      <c r="CS31" s="277"/>
      <c r="CT31" s="277"/>
      <c r="CU31" s="277"/>
      <c r="CV31" s="277"/>
      <c r="CW31" s="277"/>
      <c r="CX31" s="277"/>
      <c r="CY31" s="277"/>
      <c r="CZ31" s="277"/>
      <c r="DA31" s="277"/>
      <c r="DB31" s="277"/>
      <c r="DC31" s="277"/>
      <c r="DD31" s="277"/>
      <c r="DE31" s="277"/>
      <c r="DF31" s="277"/>
      <c r="DG31" s="277"/>
      <c r="DH31" s="277"/>
      <c r="DI31" s="277"/>
      <c r="DJ31" s="277"/>
      <c r="DK31" s="277"/>
      <c r="DL31" s="277"/>
      <c r="DM31" s="277"/>
      <c r="DN31" s="277"/>
      <c r="DO31" s="277"/>
      <c r="DP31" s="277"/>
      <c r="DQ31" s="277"/>
      <c r="DR31" s="277"/>
      <c r="DS31" s="277"/>
      <c r="DT31" s="277"/>
      <c r="DU31" s="277"/>
      <c r="DV31" s="277"/>
      <c r="DW31" s="277"/>
      <c r="DX31" s="277"/>
      <c r="DY31" s="277"/>
      <c r="DZ31" s="277"/>
      <c r="EA31" s="277"/>
      <c r="EB31" s="277"/>
      <c r="EC31" s="277"/>
      <c r="ED31" s="277"/>
      <c r="EE31" s="277"/>
      <c r="EF31" s="277"/>
      <c r="EG31" s="277"/>
      <c r="EH31" s="277"/>
      <c r="EI31" s="277"/>
      <c r="EJ31" s="277"/>
      <c r="EK31" s="277"/>
      <c r="EL31" s="277"/>
      <c r="EM31" s="277"/>
      <c r="EN31" s="277"/>
      <c r="EO31" s="277"/>
      <c r="EP31" s="277"/>
      <c r="EQ31" s="277"/>
      <c r="ER31" s="277"/>
      <c r="ES31" s="277"/>
      <c r="ET31" s="277"/>
      <c r="EU31" s="277"/>
      <c r="EV31" s="277"/>
      <c r="EW31" s="277"/>
      <c r="EX31" s="277"/>
      <c r="EY31" s="277"/>
      <c r="EZ31" s="277"/>
      <c r="FA31" s="277"/>
      <c r="FB31" s="277"/>
      <c r="FC31" s="277"/>
      <c r="FD31" s="277"/>
      <c r="FE31" s="277"/>
      <c r="FF31" s="277"/>
      <c r="FG31" s="277"/>
      <c r="FH31" s="277"/>
      <c r="FI31" s="277"/>
      <c r="FJ31" s="277"/>
      <c r="FK31" s="277"/>
      <c r="FL31" s="277"/>
      <c r="FM31" s="277"/>
      <c r="FN31" s="277"/>
      <c r="FO31" s="277"/>
      <c r="FP31" s="277"/>
      <c r="FQ31" s="277"/>
      <c r="FR31" s="277"/>
      <c r="FS31" s="277"/>
      <c r="FT31" s="277"/>
      <c r="FU31" s="277"/>
      <c r="FV31" s="277"/>
      <c r="FW31" s="277"/>
      <c r="FX31" s="277"/>
      <c r="FY31" s="277"/>
    </row>
    <row r="32" spans="1:181" x14ac:dyDescent="0.2">
      <c r="A32" s="279" t="s">
        <v>401</v>
      </c>
      <c r="B32" s="278">
        <v>3.7169999999999998E-3</v>
      </c>
      <c r="C32" s="278">
        <v>4.2950000000000002E-2</v>
      </c>
      <c r="D32" s="278">
        <v>0.163855</v>
      </c>
      <c r="E32" s="278">
        <v>3.4689999999999999E-3</v>
      </c>
      <c r="F32" s="278">
        <v>4.1161999999999997E-2</v>
      </c>
      <c r="G32" s="278">
        <v>3.9254999999999998E-2</v>
      </c>
      <c r="H32" s="278">
        <v>4.4504000000000002E-2</v>
      </c>
      <c r="I32" s="278">
        <v>3.3536000000000003E-2</v>
      </c>
      <c r="J32" s="278">
        <v>2.3546000000000001E-2</v>
      </c>
      <c r="K32" s="278">
        <v>0.11826299999999999</v>
      </c>
      <c r="L32" s="278">
        <v>3.4629999999999999E-3</v>
      </c>
      <c r="M32" s="278">
        <v>2.3761000000000001E-2</v>
      </c>
      <c r="N32" s="278">
        <v>3.2934999999999999E-2</v>
      </c>
      <c r="O32" s="278">
        <v>0.113469</v>
      </c>
      <c r="P32" s="278">
        <v>0.124991</v>
      </c>
      <c r="Q32" s="278">
        <v>9.6795000000000006E-2</v>
      </c>
      <c r="R32" s="278">
        <v>5.3751E-2</v>
      </c>
      <c r="S32" s="278">
        <v>1.1287999999999999E-2</v>
      </c>
      <c r="T32" s="278">
        <v>4.6153E-2</v>
      </c>
      <c r="U32" s="278">
        <v>2.1679E-2</v>
      </c>
      <c r="V32" s="278">
        <v>3.6745E-2</v>
      </c>
      <c r="W32" s="278">
        <v>3.3284000000000001E-2</v>
      </c>
      <c r="X32" s="278">
        <v>5.032E-3</v>
      </c>
      <c r="Y32" s="278">
        <v>0.112918</v>
      </c>
      <c r="Z32" s="278">
        <v>4.0306000000000002E-2</v>
      </c>
      <c r="AA32" s="278">
        <v>4.228E-3</v>
      </c>
      <c r="AB32" s="278">
        <v>1.5716000000000001E-2</v>
      </c>
      <c r="AC32" s="278">
        <v>1.7590999999999999E-2</v>
      </c>
      <c r="AD32" s="278">
        <v>3.2184999999999998E-2</v>
      </c>
      <c r="AE32" s="278">
        <v>2.7827000000000001E-2</v>
      </c>
      <c r="AF32" s="277"/>
      <c r="AG32" s="277"/>
      <c r="AH32" s="277"/>
      <c r="AI32" s="277"/>
      <c r="AJ32" s="277"/>
      <c r="AK32" s="277"/>
      <c r="AL32" s="277"/>
      <c r="AM32" s="277"/>
      <c r="AN32" s="277"/>
      <c r="AO32" s="277"/>
      <c r="AP32" s="277"/>
      <c r="AQ32" s="277"/>
      <c r="AR32" s="277"/>
      <c r="AS32" s="277"/>
      <c r="AT32" s="277"/>
      <c r="AU32" s="277"/>
      <c r="AV32" s="277"/>
      <c r="AW32" s="277"/>
      <c r="AX32" s="277"/>
      <c r="AY32" s="277"/>
      <c r="AZ32" s="277"/>
      <c r="BA32" s="277"/>
      <c r="BB32" s="277"/>
      <c r="BC32" s="277"/>
      <c r="BD32" s="277"/>
      <c r="BE32" s="277"/>
      <c r="BF32" s="277"/>
      <c r="BG32" s="277"/>
      <c r="BH32" s="277"/>
      <c r="BI32" s="277"/>
      <c r="BJ32" s="277"/>
      <c r="BK32" s="277"/>
      <c r="BL32" s="277"/>
      <c r="BM32" s="277"/>
      <c r="BN32" s="277"/>
      <c r="BO32" s="277"/>
      <c r="BP32" s="277"/>
      <c r="BQ32" s="277"/>
      <c r="BR32" s="277"/>
      <c r="BS32" s="277"/>
      <c r="BT32" s="277"/>
      <c r="BU32" s="277"/>
      <c r="BV32" s="277"/>
      <c r="BW32" s="277"/>
      <c r="BX32" s="277"/>
      <c r="BY32" s="277"/>
      <c r="BZ32" s="277"/>
      <c r="CA32" s="277"/>
      <c r="CB32" s="277"/>
      <c r="CC32" s="277"/>
      <c r="CD32" s="277"/>
      <c r="CE32" s="277"/>
      <c r="CF32" s="277"/>
      <c r="CG32" s="277"/>
      <c r="CH32" s="277"/>
      <c r="CI32" s="277"/>
      <c r="CJ32" s="277"/>
      <c r="CK32" s="277"/>
      <c r="CL32" s="277"/>
      <c r="CM32" s="277"/>
      <c r="CN32" s="277"/>
      <c r="CO32" s="277"/>
      <c r="CP32" s="277"/>
      <c r="CQ32" s="277"/>
      <c r="CR32" s="277"/>
      <c r="CS32" s="277"/>
      <c r="CT32" s="277"/>
      <c r="CU32" s="277"/>
      <c r="CV32" s="277"/>
      <c r="CW32" s="277"/>
      <c r="CX32" s="277"/>
      <c r="CY32" s="277"/>
      <c r="CZ32" s="277"/>
      <c r="DA32" s="277"/>
      <c r="DB32" s="277"/>
      <c r="DC32" s="277"/>
      <c r="DD32" s="277"/>
      <c r="DE32" s="277"/>
      <c r="DF32" s="277"/>
      <c r="DG32" s="277"/>
      <c r="DH32" s="277"/>
      <c r="DI32" s="277"/>
      <c r="DJ32" s="277"/>
      <c r="DK32" s="277"/>
      <c r="DL32" s="277"/>
      <c r="DM32" s="277"/>
      <c r="DN32" s="277"/>
      <c r="DO32" s="277"/>
      <c r="DP32" s="277"/>
      <c r="DQ32" s="277"/>
      <c r="DR32" s="277"/>
      <c r="DS32" s="277"/>
      <c r="DT32" s="277"/>
      <c r="DU32" s="277"/>
      <c r="DV32" s="277"/>
      <c r="DW32" s="277"/>
      <c r="DX32" s="277"/>
      <c r="DY32" s="277"/>
      <c r="DZ32" s="277"/>
      <c r="EA32" s="277"/>
      <c r="EB32" s="277"/>
      <c r="EC32" s="277"/>
      <c r="ED32" s="277"/>
      <c r="EE32" s="277"/>
      <c r="EF32" s="277"/>
      <c r="EG32" s="277"/>
      <c r="EH32" s="277"/>
      <c r="EI32" s="277"/>
      <c r="EJ32" s="277"/>
      <c r="EK32" s="277"/>
      <c r="EL32" s="277"/>
      <c r="EM32" s="277"/>
      <c r="EN32" s="277"/>
      <c r="EO32" s="277"/>
      <c r="EP32" s="277"/>
      <c r="EQ32" s="277"/>
      <c r="ER32" s="277"/>
      <c r="ES32" s="277"/>
      <c r="ET32" s="277"/>
      <c r="EU32" s="277"/>
      <c r="EV32" s="277"/>
      <c r="EW32" s="277"/>
      <c r="EX32" s="277"/>
      <c r="EY32" s="277"/>
      <c r="EZ32" s="277"/>
      <c r="FA32" s="277"/>
      <c r="FB32" s="277"/>
      <c r="FC32" s="277"/>
      <c r="FD32" s="277"/>
      <c r="FE32" s="277"/>
      <c r="FF32" s="277"/>
      <c r="FG32" s="277"/>
      <c r="FH32" s="277"/>
      <c r="FI32" s="277"/>
      <c r="FJ32" s="277"/>
      <c r="FK32" s="277"/>
      <c r="FL32" s="277"/>
      <c r="FM32" s="277"/>
      <c r="FN32" s="277"/>
      <c r="FO32" s="277"/>
      <c r="FP32" s="277"/>
      <c r="FQ32" s="277"/>
      <c r="FR32" s="277"/>
      <c r="FS32" s="277"/>
      <c r="FT32" s="277"/>
      <c r="FU32" s="277"/>
      <c r="FV32" s="277"/>
      <c r="FW32" s="277"/>
      <c r="FX32" s="277"/>
      <c r="FY32" s="277"/>
    </row>
    <row r="33" spans="1:181" x14ac:dyDescent="0.2">
      <c r="A33" s="279" t="s">
        <v>400</v>
      </c>
      <c r="B33" s="278">
        <v>2.7920000000000002E-3</v>
      </c>
      <c r="C33" s="278">
        <v>4.3492000000000003E-2</v>
      </c>
      <c r="D33" s="278">
        <v>0.16358300000000001</v>
      </c>
      <c r="E33" s="278">
        <v>2.895E-3</v>
      </c>
      <c r="F33" s="278">
        <v>4.0944000000000001E-2</v>
      </c>
      <c r="G33" s="278">
        <v>3.8598E-2</v>
      </c>
      <c r="H33" s="278">
        <v>4.4158000000000003E-2</v>
      </c>
      <c r="I33" s="278">
        <v>3.2745999999999997E-2</v>
      </c>
      <c r="J33" s="278">
        <v>2.4060999999999999E-2</v>
      </c>
      <c r="K33" s="278">
        <v>0.117896</v>
      </c>
      <c r="L33" s="278">
        <v>2.65E-3</v>
      </c>
      <c r="M33" s="278">
        <v>2.3424E-2</v>
      </c>
      <c r="N33" s="278">
        <v>3.2674000000000002E-2</v>
      </c>
      <c r="O33" s="278">
        <v>0.112967</v>
      </c>
      <c r="P33" s="278">
        <v>0.12503600000000001</v>
      </c>
      <c r="Q33" s="278">
        <v>9.7389000000000003E-2</v>
      </c>
      <c r="R33" s="278">
        <v>5.3422999999999998E-2</v>
      </c>
      <c r="S33" s="278">
        <v>1.1232000000000001E-2</v>
      </c>
      <c r="T33" s="278">
        <v>4.6941999999999998E-2</v>
      </c>
      <c r="U33" s="278">
        <v>2.1270000000000001E-2</v>
      </c>
      <c r="V33" s="278">
        <v>3.6568999999999997E-2</v>
      </c>
      <c r="W33" s="278">
        <v>3.2892999999999999E-2</v>
      </c>
      <c r="X33" s="278">
        <v>4.64E-3</v>
      </c>
      <c r="Y33" s="278">
        <v>0.11371199999999999</v>
      </c>
      <c r="Z33" s="278">
        <v>4.0156999999999998E-2</v>
      </c>
      <c r="AA33" s="278">
        <v>3.797E-3</v>
      </c>
      <c r="AB33" s="278">
        <v>1.583E-2</v>
      </c>
      <c r="AC33" s="278">
        <v>1.7416999999999998E-2</v>
      </c>
      <c r="AD33" s="278">
        <v>3.1491999999999999E-2</v>
      </c>
      <c r="AE33" s="278">
        <v>2.8221E-2</v>
      </c>
      <c r="AF33" s="278">
        <v>1.7669999999999999E-3</v>
      </c>
      <c r="AG33" s="277"/>
      <c r="AH33" s="277"/>
      <c r="AI33" s="277"/>
      <c r="AJ33" s="277"/>
      <c r="AK33" s="277"/>
      <c r="AL33" s="277"/>
      <c r="AM33" s="277"/>
      <c r="AN33" s="277"/>
      <c r="AO33" s="277"/>
      <c r="AP33" s="277"/>
      <c r="AQ33" s="277"/>
      <c r="AR33" s="277"/>
      <c r="AS33" s="277"/>
      <c r="AT33" s="277"/>
      <c r="AU33" s="277"/>
      <c r="AV33" s="277"/>
      <c r="AW33" s="277"/>
      <c r="AX33" s="277"/>
      <c r="AY33" s="277"/>
      <c r="AZ33" s="277"/>
      <c r="BA33" s="277"/>
      <c r="BB33" s="277"/>
      <c r="BC33" s="277"/>
      <c r="BD33" s="277"/>
      <c r="BE33" s="277"/>
      <c r="BF33" s="277"/>
      <c r="BG33" s="277"/>
      <c r="BH33" s="277"/>
      <c r="BI33" s="277"/>
      <c r="BJ33" s="277"/>
      <c r="BK33" s="277"/>
      <c r="BL33" s="277"/>
      <c r="BM33" s="277"/>
      <c r="BN33" s="277"/>
      <c r="BO33" s="277"/>
      <c r="BP33" s="277"/>
      <c r="BQ33" s="277"/>
      <c r="BR33" s="277"/>
      <c r="BS33" s="277"/>
      <c r="BT33" s="277"/>
      <c r="BU33" s="277"/>
      <c r="BV33" s="277"/>
      <c r="BW33" s="277"/>
      <c r="BX33" s="277"/>
      <c r="BY33" s="277"/>
      <c r="BZ33" s="277"/>
      <c r="CA33" s="277"/>
      <c r="CB33" s="277"/>
      <c r="CC33" s="277"/>
      <c r="CD33" s="277"/>
      <c r="CE33" s="277"/>
      <c r="CF33" s="277"/>
      <c r="CG33" s="277"/>
      <c r="CH33" s="277"/>
      <c r="CI33" s="277"/>
      <c r="CJ33" s="277"/>
      <c r="CK33" s="277"/>
      <c r="CL33" s="277"/>
      <c r="CM33" s="277"/>
      <c r="CN33" s="277"/>
      <c r="CO33" s="277"/>
      <c r="CP33" s="277"/>
      <c r="CQ33" s="277"/>
      <c r="CR33" s="277"/>
      <c r="CS33" s="277"/>
      <c r="CT33" s="277"/>
      <c r="CU33" s="277"/>
      <c r="CV33" s="277"/>
      <c r="CW33" s="277"/>
      <c r="CX33" s="277"/>
      <c r="CY33" s="277"/>
      <c r="CZ33" s="277"/>
      <c r="DA33" s="277"/>
      <c r="DB33" s="277"/>
      <c r="DC33" s="277"/>
      <c r="DD33" s="277"/>
      <c r="DE33" s="277"/>
      <c r="DF33" s="277"/>
      <c r="DG33" s="277"/>
      <c r="DH33" s="277"/>
      <c r="DI33" s="277"/>
      <c r="DJ33" s="277"/>
      <c r="DK33" s="277"/>
      <c r="DL33" s="277"/>
      <c r="DM33" s="277"/>
      <c r="DN33" s="277"/>
      <c r="DO33" s="277"/>
      <c r="DP33" s="277"/>
      <c r="DQ33" s="277"/>
      <c r="DR33" s="277"/>
      <c r="DS33" s="277"/>
      <c r="DT33" s="277"/>
      <c r="DU33" s="277"/>
      <c r="DV33" s="277"/>
      <c r="DW33" s="277"/>
      <c r="DX33" s="277"/>
      <c r="DY33" s="277"/>
      <c r="DZ33" s="277"/>
      <c r="EA33" s="277"/>
      <c r="EB33" s="277"/>
      <c r="EC33" s="277"/>
      <c r="ED33" s="277"/>
      <c r="EE33" s="277"/>
      <c r="EF33" s="277"/>
      <c r="EG33" s="277"/>
      <c r="EH33" s="277"/>
      <c r="EI33" s="277"/>
      <c r="EJ33" s="277"/>
      <c r="EK33" s="277"/>
      <c r="EL33" s="277"/>
      <c r="EM33" s="277"/>
      <c r="EN33" s="277"/>
      <c r="EO33" s="277"/>
      <c r="EP33" s="277"/>
      <c r="EQ33" s="277"/>
      <c r="ER33" s="277"/>
      <c r="ES33" s="277"/>
      <c r="ET33" s="277"/>
      <c r="EU33" s="277"/>
      <c r="EV33" s="277"/>
      <c r="EW33" s="277"/>
      <c r="EX33" s="277"/>
      <c r="EY33" s="277"/>
      <c r="EZ33" s="277"/>
      <c r="FA33" s="277"/>
      <c r="FB33" s="277"/>
      <c r="FC33" s="277"/>
      <c r="FD33" s="277"/>
      <c r="FE33" s="277"/>
      <c r="FF33" s="277"/>
      <c r="FG33" s="277"/>
      <c r="FH33" s="277"/>
      <c r="FI33" s="277"/>
      <c r="FJ33" s="277"/>
      <c r="FK33" s="277"/>
      <c r="FL33" s="277"/>
      <c r="FM33" s="277"/>
      <c r="FN33" s="277"/>
      <c r="FO33" s="277"/>
      <c r="FP33" s="277"/>
      <c r="FQ33" s="277"/>
      <c r="FR33" s="277"/>
      <c r="FS33" s="277"/>
      <c r="FT33" s="277"/>
      <c r="FU33" s="277"/>
      <c r="FV33" s="277"/>
      <c r="FW33" s="277"/>
      <c r="FX33" s="277"/>
      <c r="FY33" s="277"/>
    </row>
    <row r="34" spans="1:181" x14ac:dyDescent="0.2">
      <c r="A34" s="279" t="s">
        <v>399</v>
      </c>
      <c r="B34" s="278">
        <v>1.1823999999999999E-2</v>
      </c>
      <c r="C34" s="278">
        <v>6.3195000000000001E-2</v>
      </c>
      <c r="D34" s="278">
        <v>0.16577700000000001</v>
      </c>
      <c r="E34" s="278">
        <v>1.2919999999999999E-2</v>
      </c>
      <c r="F34" s="278">
        <v>4.3439999999999999E-2</v>
      </c>
      <c r="G34" s="278">
        <v>4.8807000000000003E-2</v>
      </c>
      <c r="H34" s="278">
        <v>4.4951999999999999E-2</v>
      </c>
      <c r="I34" s="278">
        <v>5.5487000000000002E-2</v>
      </c>
      <c r="J34" s="278">
        <v>8.8315000000000005E-2</v>
      </c>
      <c r="K34" s="278">
        <v>0.10312499999999999</v>
      </c>
      <c r="L34" s="278">
        <v>1.0996000000000001E-2</v>
      </c>
      <c r="M34" s="278">
        <v>7.7478000000000005E-2</v>
      </c>
      <c r="N34" s="278">
        <v>6.0555999999999999E-2</v>
      </c>
      <c r="O34" s="278">
        <v>9.9335000000000007E-2</v>
      </c>
      <c r="P34" s="278">
        <v>0.14266999999999999</v>
      </c>
      <c r="Q34" s="278">
        <v>0.10402699999999999</v>
      </c>
      <c r="R34" s="278">
        <v>0.10256999999999999</v>
      </c>
      <c r="S34" s="278">
        <v>6.5018999999999993E-2</v>
      </c>
      <c r="T34" s="278">
        <v>7.5330999999999995E-2</v>
      </c>
      <c r="U34" s="278">
        <v>0.129385</v>
      </c>
      <c r="V34" s="278">
        <v>7.9515000000000002E-2</v>
      </c>
      <c r="W34" s="278">
        <v>4.9001000000000003E-2</v>
      </c>
      <c r="X34" s="278">
        <v>9.5931000000000002E-2</v>
      </c>
      <c r="Y34" s="278">
        <v>9.6473000000000003E-2</v>
      </c>
      <c r="Z34" s="278">
        <v>9.5898999999999998E-2</v>
      </c>
      <c r="AA34" s="278">
        <v>8.5959999999999995E-3</v>
      </c>
      <c r="AB34" s="278">
        <v>3.8165999999999999E-2</v>
      </c>
      <c r="AC34" s="278">
        <v>6.3399999999999998E-2</v>
      </c>
      <c r="AD34" s="278">
        <v>0.11012</v>
      </c>
      <c r="AE34" s="278">
        <v>0.103641</v>
      </c>
      <c r="AF34" s="278">
        <v>3.1206000000000001E-2</v>
      </c>
      <c r="AG34" s="278">
        <v>3.0634000000000002E-2</v>
      </c>
      <c r="AH34" s="277"/>
      <c r="AI34" s="277"/>
      <c r="AJ34" s="277"/>
      <c r="AK34" s="277"/>
      <c r="AL34" s="277"/>
      <c r="AM34" s="277"/>
      <c r="AN34" s="277"/>
      <c r="AO34" s="277"/>
      <c r="AP34" s="277"/>
      <c r="AQ34" s="277"/>
      <c r="AR34" s="277"/>
      <c r="AS34" s="277"/>
      <c r="AT34" s="277"/>
      <c r="AU34" s="277"/>
      <c r="AV34" s="277"/>
      <c r="AW34" s="277"/>
      <c r="AX34" s="277"/>
      <c r="AY34" s="277"/>
      <c r="AZ34" s="277"/>
      <c r="BA34" s="277"/>
      <c r="BB34" s="277"/>
      <c r="BC34" s="277"/>
      <c r="BD34" s="277"/>
      <c r="BE34" s="277"/>
      <c r="BF34" s="277"/>
      <c r="BG34" s="277"/>
      <c r="BH34" s="277"/>
      <c r="BI34" s="277"/>
      <c r="BJ34" s="277"/>
      <c r="BK34" s="277"/>
      <c r="BL34" s="277"/>
      <c r="BM34" s="277"/>
      <c r="BN34" s="277"/>
      <c r="BO34" s="277"/>
      <c r="BP34" s="277"/>
      <c r="BQ34" s="277"/>
      <c r="BR34" s="277"/>
      <c r="BS34" s="277"/>
      <c r="BT34" s="277"/>
      <c r="BU34" s="277"/>
      <c r="BV34" s="277"/>
      <c r="BW34" s="277"/>
      <c r="BX34" s="277"/>
      <c r="BY34" s="277"/>
      <c r="BZ34" s="277"/>
      <c r="CA34" s="277"/>
      <c r="CB34" s="277"/>
      <c r="CC34" s="277"/>
      <c r="CD34" s="277"/>
      <c r="CE34" s="277"/>
      <c r="CF34" s="277"/>
      <c r="CG34" s="277"/>
      <c r="CH34" s="277"/>
      <c r="CI34" s="277"/>
      <c r="CJ34" s="277"/>
      <c r="CK34" s="277"/>
      <c r="CL34" s="277"/>
      <c r="CM34" s="277"/>
      <c r="CN34" s="277"/>
      <c r="CO34" s="277"/>
      <c r="CP34" s="277"/>
      <c r="CQ34" s="277"/>
      <c r="CR34" s="277"/>
      <c r="CS34" s="277"/>
      <c r="CT34" s="277"/>
      <c r="CU34" s="277"/>
      <c r="CV34" s="277"/>
      <c r="CW34" s="277"/>
      <c r="CX34" s="277"/>
      <c r="CY34" s="277"/>
      <c r="CZ34" s="277"/>
      <c r="DA34" s="277"/>
      <c r="DB34" s="277"/>
      <c r="DC34" s="277"/>
      <c r="DD34" s="277"/>
      <c r="DE34" s="277"/>
      <c r="DF34" s="277"/>
      <c r="DG34" s="277"/>
      <c r="DH34" s="277"/>
      <c r="DI34" s="277"/>
      <c r="DJ34" s="277"/>
      <c r="DK34" s="277"/>
      <c r="DL34" s="277"/>
      <c r="DM34" s="277"/>
      <c r="DN34" s="277"/>
      <c r="DO34" s="277"/>
      <c r="DP34" s="277"/>
      <c r="DQ34" s="277"/>
      <c r="DR34" s="277"/>
      <c r="DS34" s="277"/>
      <c r="DT34" s="277"/>
      <c r="DU34" s="277"/>
      <c r="DV34" s="277"/>
      <c r="DW34" s="277"/>
      <c r="DX34" s="277"/>
      <c r="DY34" s="277"/>
      <c r="DZ34" s="277"/>
      <c r="EA34" s="277"/>
      <c r="EB34" s="277"/>
      <c r="EC34" s="277"/>
      <c r="ED34" s="277"/>
      <c r="EE34" s="277"/>
      <c r="EF34" s="277"/>
      <c r="EG34" s="277"/>
      <c r="EH34" s="277"/>
      <c r="EI34" s="277"/>
      <c r="EJ34" s="277"/>
      <c r="EK34" s="277"/>
      <c r="EL34" s="277"/>
      <c r="EM34" s="277"/>
      <c r="EN34" s="277"/>
      <c r="EO34" s="277"/>
      <c r="EP34" s="277"/>
      <c r="EQ34" s="277"/>
      <c r="ER34" s="277"/>
      <c r="ES34" s="277"/>
      <c r="ET34" s="277"/>
      <c r="EU34" s="277"/>
      <c r="EV34" s="277"/>
      <c r="EW34" s="277"/>
      <c r="EX34" s="277"/>
      <c r="EY34" s="277"/>
      <c r="EZ34" s="277"/>
      <c r="FA34" s="277"/>
      <c r="FB34" s="277"/>
      <c r="FC34" s="277"/>
      <c r="FD34" s="277"/>
      <c r="FE34" s="277"/>
      <c r="FF34" s="277"/>
      <c r="FG34" s="277"/>
      <c r="FH34" s="277"/>
      <c r="FI34" s="277"/>
      <c r="FJ34" s="277"/>
      <c r="FK34" s="277"/>
      <c r="FL34" s="277"/>
      <c r="FM34" s="277"/>
      <c r="FN34" s="277"/>
      <c r="FO34" s="277"/>
      <c r="FP34" s="277"/>
      <c r="FQ34" s="277"/>
      <c r="FR34" s="277"/>
      <c r="FS34" s="277"/>
      <c r="FT34" s="277"/>
      <c r="FU34" s="277"/>
      <c r="FV34" s="277"/>
      <c r="FW34" s="277"/>
      <c r="FX34" s="277"/>
      <c r="FY34" s="277"/>
    </row>
    <row r="35" spans="1:181" x14ac:dyDescent="0.2">
      <c r="A35" s="279" t="s">
        <v>397</v>
      </c>
      <c r="B35" s="278">
        <v>1.0526000000000001E-2</v>
      </c>
      <c r="C35" s="278">
        <v>3.0726E-2</v>
      </c>
      <c r="D35" s="278">
        <v>0.182647</v>
      </c>
      <c r="E35" s="278">
        <v>1.074E-2</v>
      </c>
      <c r="F35" s="278">
        <v>3.6875999999999999E-2</v>
      </c>
      <c r="G35" s="278">
        <v>9.1000000000000004E-3</v>
      </c>
      <c r="H35" s="278">
        <v>8.489E-3</v>
      </c>
      <c r="I35" s="278">
        <v>8.1551999999999999E-2</v>
      </c>
      <c r="J35" s="278">
        <v>6.1371000000000002E-2</v>
      </c>
      <c r="K35" s="278">
        <v>0.147866</v>
      </c>
      <c r="L35" s="278">
        <v>9.3419999999999996E-3</v>
      </c>
      <c r="M35" s="278">
        <v>2.7566E-2</v>
      </c>
      <c r="N35" s="278">
        <v>4.4239000000000001E-2</v>
      </c>
      <c r="O35" s="278">
        <v>0.14157800000000001</v>
      </c>
      <c r="P35" s="278">
        <v>0.12973499999999999</v>
      </c>
      <c r="Q35" s="278">
        <v>0.125385</v>
      </c>
      <c r="R35" s="278">
        <v>4.7373999999999999E-2</v>
      </c>
      <c r="S35" s="278">
        <v>4.4781000000000001E-2</v>
      </c>
      <c r="T35" s="278">
        <v>4.7232999999999997E-2</v>
      </c>
      <c r="U35" s="278">
        <v>4.7039999999999998E-2</v>
      </c>
      <c r="V35" s="278">
        <v>5.0361999999999997E-2</v>
      </c>
      <c r="W35" s="278">
        <v>6.3218999999999997E-2</v>
      </c>
      <c r="X35" s="278">
        <v>0.107525</v>
      </c>
      <c r="Y35" s="278">
        <v>0.14222799999999999</v>
      </c>
      <c r="Z35" s="278">
        <v>2.4197E-2</v>
      </c>
      <c r="AA35" s="278">
        <v>2.8746000000000001E-2</v>
      </c>
      <c r="AB35" s="278">
        <v>1.6955999999999999E-2</v>
      </c>
      <c r="AC35" s="278">
        <v>3.7878000000000002E-2</v>
      </c>
      <c r="AD35" s="278">
        <v>1.5245E-2</v>
      </c>
      <c r="AE35" s="278">
        <v>4.1098000000000003E-2</v>
      </c>
      <c r="AF35" s="278">
        <v>2.9187000000000001E-2</v>
      </c>
      <c r="AG35" s="278">
        <v>2.903E-2</v>
      </c>
      <c r="AH35" s="278">
        <v>9.1944999999999999E-2</v>
      </c>
      <c r="AI35" s="277"/>
      <c r="AJ35" s="277"/>
      <c r="AK35" s="277"/>
      <c r="AL35" s="277"/>
      <c r="AM35" s="277"/>
      <c r="AN35" s="277"/>
      <c r="AO35" s="277"/>
      <c r="AP35" s="277"/>
      <c r="AQ35" s="277"/>
      <c r="AR35" s="277"/>
      <c r="AS35" s="277"/>
      <c r="AT35" s="277"/>
      <c r="AU35" s="277"/>
      <c r="AV35" s="277"/>
      <c r="AW35" s="277"/>
      <c r="AX35" s="277"/>
      <c r="AY35" s="277"/>
      <c r="AZ35" s="277"/>
      <c r="BA35" s="277"/>
      <c r="BB35" s="277"/>
      <c r="BC35" s="277"/>
      <c r="BD35" s="277"/>
      <c r="BE35" s="277"/>
      <c r="BF35" s="277"/>
      <c r="BG35" s="277"/>
      <c r="BH35" s="277"/>
      <c r="BI35" s="277"/>
      <c r="BJ35" s="277"/>
      <c r="BK35" s="277"/>
      <c r="BL35" s="277"/>
      <c r="BM35" s="277"/>
      <c r="BN35" s="277"/>
      <c r="BO35" s="277"/>
      <c r="BP35" s="277"/>
      <c r="BQ35" s="277"/>
      <c r="BR35" s="277"/>
      <c r="BS35" s="277"/>
      <c r="BT35" s="277"/>
      <c r="BU35" s="277"/>
      <c r="BV35" s="277"/>
      <c r="BW35" s="277"/>
      <c r="BX35" s="277"/>
      <c r="BY35" s="277"/>
      <c r="BZ35" s="277"/>
      <c r="CA35" s="277"/>
      <c r="CB35" s="277"/>
      <c r="CC35" s="277"/>
      <c r="CD35" s="277"/>
      <c r="CE35" s="277"/>
      <c r="CF35" s="277"/>
      <c r="CG35" s="277"/>
      <c r="CH35" s="277"/>
      <c r="CI35" s="277"/>
      <c r="CJ35" s="277"/>
      <c r="CK35" s="277"/>
      <c r="CL35" s="277"/>
      <c r="CM35" s="277"/>
      <c r="CN35" s="277"/>
      <c r="CO35" s="277"/>
      <c r="CP35" s="277"/>
      <c r="CQ35" s="277"/>
      <c r="CR35" s="277"/>
      <c r="CS35" s="277"/>
      <c r="CT35" s="277"/>
      <c r="CU35" s="277"/>
      <c r="CV35" s="277"/>
      <c r="CW35" s="277"/>
      <c r="CX35" s="277"/>
      <c r="CY35" s="277"/>
      <c r="CZ35" s="277"/>
      <c r="DA35" s="277"/>
      <c r="DB35" s="277"/>
      <c r="DC35" s="277"/>
      <c r="DD35" s="277"/>
      <c r="DE35" s="277"/>
      <c r="DF35" s="277"/>
      <c r="DG35" s="277"/>
      <c r="DH35" s="277"/>
      <c r="DI35" s="277"/>
      <c r="DJ35" s="277"/>
      <c r="DK35" s="277"/>
      <c r="DL35" s="277"/>
      <c r="DM35" s="277"/>
      <c r="DN35" s="277"/>
      <c r="DO35" s="277"/>
      <c r="DP35" s="277"/>
      <c r="DQ35" s="277"/>
      <c r="DR35" s="277"/>
      <c r="DS35" s="277"/>
      <c r="DT35" s="277"/>
      <c r="DU35" s="277"/>
      <c r="DV35" s="277"/>
      <c r="DW35" s="277"/>
      <c r="DX35" s="277"/>
      <c r="DY35" s="277"/>
      <c r="DZ35" s="277"/>
      <c r="EA35" s="277"/>
      <c r="EB35" s="277"/>
      <c r="EC35" s="277"/>
      <c r="ED35" s="277"/>
      <c r="EE35" s="277"/>
      <c r="EF35" s="277"/>
      <c r="EG35" s="277"/>
      <c r="EH35" s="277"/>
      <c r="EI35" s="277"/>
      <c r="EJ35" s="277"/>
      <c r="EK35" s="277"/>
      <c r="EL35" s="277"/>
      <c r="EM35" s="277"/>
      <c r="EN35" s="277"/>
      <c r="EO35" s="277"/>
      <c r="EP35" s="277"/>
      <c r="EQ35" s="277"/>
      <c r="ER35" s="277"/>
      <c r="ES35" s="277"/>
      <c r="ET35" s="277"/>
      <c r="EU35" s="277"/>
      <c r="EV35" s="277"/>
      <c r="EW35" s="277"/>
      <c r="EX35" s="277"/>
      <c r="EY35" s="277"/>
      <c r="EZ35" s="277"/>
      <c r="FA35" s="277"/>
      <c r="FB35" s="277"/>
      <c r="FC35" s="277"/>
      <c r="FD35" s="277"/>
      <c r="FE35" s="277"/>
      <c r="FF35" s="277"/>
      <c r="FG35" s="277"/>
      <c r="FH35" s="277"/>
      <c r="FI35" s="277"/>
      <c r="FJ35" s="277"/>
      <c r="FK35" s="277"/>
      <c r="FL35" s="277"/>
      <c r="FM35" s="277"/>
      <c r="FN35" s="277"/>
      <c r="FO35" s="277"/>
      <c r="FP35" s="277"/>
      <c r="FQ35" s="277"/>
      <c r="FR35" s="277"/>
      <c r="FS35" s="277"/>
      <c r="FT35" s="277"/>
      <c r="FU35" s="277"/>
      <c r="FV35" s="277"/>
      <c r="FW35" s="277"/>
      <c r="FX35" s="277"/>
      <c r="FY35" s="277"/>
    </row>
    <row r="36" spans="1:181" x14ac:dyDescent="0.2">
      <c r="A36" s="279" t="s">
        <v>396</v>
      </c>
      <c r="B36" s="278">
        <v>7.0262000000000005E-2</v>
      </c>
      <c r="C36" s="278">
        <v>8.2721000000000003E-2</v>
      </c>
      <c r="D36" s="278">
        <v>0.15816</v>
      </c>
      <c r="E36" s="278">
        <v>7.0884000000000003E-2</v>
      </c>
      <c r="F36" s="278">
        <v>8.4766999999999995E-2</v>
      </c>
      <c r="G36" s="278">
        <v>8.9285000000000003E-2</v>
      </c>
      <c r="H36" s="278">
        <v>7.8239000000000003E-2</v>
      </c>
      <c r="I36" s="278">
        <v>9.4153000000000001E-2</v>
      </c>
      <c r="J36" s="278">
        <v>9.9743999999999999E-2</v>
      </c>
      <c r="K36" s="278">
        <v>0.12762899999999999</v>
      </c>
      <c r="L36" s="278">
        <v>6.8378999999999995E-2</v>
      </c>
      <c r="M36" s="278">
        <v>0.134856</v>
      </c>
      <c r="N36" s="278">
        <v>0.118505</v>
      </c>
      <c r="O36" s="278">
        <v>3.8130999999999998E-2</v>
      </c>
      <c r="P36" s="278">
        <v>9.0066999999999994E-2</v>
      </c>
      <c r="Q36" s="278">
        <v>7.3819999999999997E-2</v>
      </c>
      <c r="R36" s="278">
        <v>7.8627000000000002E-2</v>
      </c>
      <c r="S36" s="278">
        <v>0.125306</v>
      </c>
      <c r="T36" s="278">
        <v>4.6184999999999997E-2</v>
      </c>
      <c r="U36" s="278">
        <v>0.15978800000000001</v>
      </c>
      <c r="V36" s="278">
        <v>0.160915</v>
      </c>
      <c r="W36" s="278">
        <v>8.1206E-2</v>
      </c>
      <c r="X36" s="278">
        <v>0.19783200000000001</v>
      </c>
      <c r="Y36" s="278">
        <v>3.1140000000000001E-2</v>
      </c>
      <c r="Z36" s="278">
        <v>0.106574</v>
      </c>
      <c r="AA36" s="278">
        <v>0.12403599999999999</v>
      </c>
      <c r="AB36" s="278">
        <v>8.9076000000000002E-2</v>
      </c>
      <c r="AC36" s="278">
        <v>0.12212000000000001</v>
      </c>
      <c r="AD36" s="278">
        <v>0.141705</v>
      </c>
      <c r="AE36" s="278">
        <v>0.123681</v>
      </c>
      <c r="AF36" s="278">
        <v>9.6069000000000002E-2</v>
      </c>
      <c r="AG36" s="278">
        <v>9.7013000000000002E-2</v>
      </c>
      <c r="AH36" s="278">
        <v>8.9050000000000004E-2</v>
      </c>
      <c r="AI36" s="278">
        <v>0.113881</v>
      </c>
      <c r="AJ36" s="277"/>
      <c r="AK36" s="277"/>
      <c r="AL36" s="277"/>
      <c r="AM36" s="277"/>
      <c r="AN36" s="277"/>
      <c r="AO36" s="277"/>
      <c r="AP36" s="277"/>
      <c r="AQ36" s="277"/>
      <c r="AR36" s="277"/>
      <c r="AS36" s="277"/>
      <c r="AT36" s="277"/>
      <c r="AU36" s="277"/>
      <c r="AV36" s="277"/>
      <c r="AW36" s="277"/>
      <c r="AX36" s="277"/>
      <c r="AY36" s="277"/>
      <c r="AZ36" s="277"/>
      <c r="BA36" s="277"/>
      <c r="BB36" s="277"/>
      <c r="BC36" s="277"/>
      <c r="BD36" s="277"/>
      <c r="BE36" s="277"/>
      <c r="BF36" s="277"/>
      <c r="BG36" s="277"/>
      <c r="BH36" s="277"/>
      <c r="BI36" s="277"/>
      <c r="BJ36" s="277"/>
      <c r="BK36" s="277"/>
      <c r="BL36" s="277"/>
      <c r="BM36" s="277"/>
      <c r="BN36" s="277"/>
      <c r="BO36" s="277"/>
      <c r="BP36" s="277"/>
      <c r="BQ36" s="277"/>
      <c r="BR36" s="277"/>
      <c r="BS36" s="277"/>
      <c r="BT36" s="277"/>
      <c r="BU36" s="277"/>
      <c r="BV36" s="277"/>
      <c r="BW36" s="277"/>
      <c r="BX36" s="277"/>
      <c r="BY36" s="277"/>
      <c r="BZ36" s="277"/>
      <c r="CA36" s="277"/>
      <c r="CB36" s="277"/>
      <c r="CC36" s="277"/>
      <c r="CD36" s="277"/>
      <c r="CE36" s="277"/>
      <c r="CF36" s="277"/>
      <c r="CG36" s="277"/>
      <c r="CH36" s="277"/>
      <c r="CI36" s="277"/>
      <c r="CJ36" s="277"/>
      <c r="CK36" s="277"/>
      <c r="CL36" s="277"/>
      <c r="CM36" s="277"/>
      <c r="CN36" s="277"/>
      <c r="CO36" s="277"/>
      <c r="CP36" s="277"/>
      <c r="CQ36" s="277"/>
      <c r="CR36" s="277"/>
      <c r="CS36" s="277"/>
      <c r="CT36" s="277"/>
      <c r="CU36" s="277"/>
      <c r="CV36" s="277"/>
      <c r="CW36" s="277"/>
      <c r="CX36" s="277"/>
      <c r="CY36" s="277"/>
      <c r="CZ36" s="277"/>
      <c r="DA36" s="277"/>
      <c r="DB36" s="277"/>
      <c r="DC36" s="277"/>
      <c r="DD36" s="277"/>
      <c r="DE36" s="277"/>
      <c r="DF36" s="277"/>
      <c r="DG36" s="277"/>
      <c r="DH36" s="277"/>
      <c r="DI36" s="277"/>
      <c r="DJ36" s="277"/>
      <c r="DK36" s="277"/>
      <c r="DL36" s="277"/>
      <c r="DM36" s="277"/>
      <c r="DN36" s="277"/>
      <c r="DO36" s="277"/>
      <c r="DP36" s="277"/>
      <c r="DQ36" s="277"/>
      <c r="DR36" s="277"/>
      <c r="DS36" s="277"/>
      <c r="DT36" s="277"/>
      <c r="DU36" s="277"/>
      <c r="DV36" s="277"/>
      <c r="DW36" s="277"/>
      <c r="DX36" s="277"/>
      <c r="DY36" s="277"/>
      <c r="DZ36" s="277"/>
      <c r="EA36" s="277"/>
      <c r="EB36" s="277"/>
      <c r="EC36" s="277"/>
      <c r="ED36" s="277"/>
      <c r="EE36" s="277"/>
      <c r="EF36" s="277"/>
      <c r="EG36" s="277"/>
      <c r="EH36" s="277"/>
      <c r="EI36" s="277"/>
      <c r="EJ36" s="277"/>
      <c r="EK36" s="277"/>
      <c r="EL36" s="277"/>
      <c r="EM36" s="277"/>
      <c r="EN36" s="277"/>
      <c r="EO36" s="277"/>
      <c r="EP36" s="277"/>
      <c r="EQ36" s="277"/>
      <c r="ER36" s="277"/>
      <c r="ES36" s="277"/>
      <c r="ET36" s="277"/>
      <c r="EU36" s="277"/>
      <c r="EV36" s="277"/>
      <c r="EW36" s="277"/>
      <c r="EX36" s="277"/>
      <c r="EY36" s="277"/>
      <c r="EZ36" s="277"/>
      <c r="FA36" s="277"/>
      <c r="FB36" s="277"/>
      <c r="FC36" s="277"/>
      <c r="FD36" s="277"/>
      <c r="FE36" s="277"/>
      <c r="FF36" s="277"/>
      <c r="FG36" s="277"/>
      <c r="FH36" s="277"/>
      <c r="FI36" s="277"/>
      <c r="FJ36" s="277"/>
      <c r="FK36" s="277"/>
      <c r="FL36" s="277"/>
      <c r="FM36" s="277"/>
      <c r="FN36" s="277"/>
      <c r="FO36" s="277"/>
      <c r="FP36" s="277"/>
      <c r="FQ36" s="277"/>
      <c r="FR36" s="277"/>
      <c r="FS36" s="277"/>
      <c r="FT36" s="277"/>
      <c r="FU36" s="277"/>
      <c r="FV36" s="277"/>
      <c r="FW36" s="277"/>
      <c r="FX36" s="277"/>
      <c r="FY36" s="277"/>
    </row>
    <row r="37" spans="1:181" x14ac:dyDescent="0.2">
      <c r="A37" s="279" t="s">
        <v>402</v>
      </c>
      <c r="B37" s="278">
        <v>1.0378E-2</v>
      </c>
      <c r="C37" s="278">
        <v>3.0799E-2</v>
      </c>
      <c r="D37" s="278">
        <v>0.18415100000000001</v>
      </c>
      <c r="E37" s="278">
        <v>1.1165E-2</v>
      </c>
      <c r="F37" s="278">
        <v>3.6069999999999998E-2</v>
      </c>
      <c r="G37" s="278">
        <v>8.7069999999999995E-3</v>
      </c>
      <c r="H37" s="278">
        <v>8.5800000000000008E-3</v>
      </c>
      <c r="I37" s="278">
        <v>8.1193000000000001E-2</v>
      </c>
      <c r="J37" s="278">
        <v>6.2077E-2</v>
      </c>
      <c r="K37" s="278">
        <v>0.149113</v>
      </c>
      <c r="L37" s="278">
        <v>9.3509999999999999E-3</v>
      </c>
      <c r="M37" s="278">
        <v>2.7899E-2</v>
      </c>
      <c r="N37" s="278">
        <v>4.4372000000000002E-2</v>
      </c>
      <c r="O37" s="278">
        <v>0.141461</v>
      </c>
      <c r="P37" s="278">
        <v>0.12954199999999999</v>
      </c>
      <c r="Q37" s="278">
        <v>0.12597</v>
      </c>
      <c r="R37" s="278">
        <v>4.7322000000000003E-2</v>
      </c>
      <c r="S37" s="278">
        <v>4.505E-2</v>
      </c>
      <c r="T37" s="278">
        <v>4.7420999999999998E-2</v>
      </c>
      <c r="U37" s="278">
        <v>4.6900999999999998E-2</v>
      </c>
      <c r="V37" s="278">
        <v>5.0606999999999999E-2</v>
      </c>
      <c r="W37" s="278">
        <v>6.3601000000000005E-2</v>
      </c>
      <c r="X37" s="278">
        <v>0.106113</v>
      </c>
      <c r="Y37" s="278">
        <v>0.14227799999999999</v>
      </c>
      <c r="Z37" s="278">
        <v>2.3942999999999999E-2</v>
      </c>
      <c r="AA37" s="278">
        <v>2.8837000000000002E-2</v>
      </c>
      <c r="AB37" s="278">
        <v>1.7167000000000002E-2</v>
      </c>
      <c r="AC37" s="278">
        <v>3.7568999999999998E-2</v>
      </c>
      <c r="AD37" s="278">
        <v>1.5199000000000001E-2</v>
      </c>
      <c r="AE37" s="278">
        <v>4.1297E-2</v>
      </c>
      <c r="AF37" s="278">
        <v>2.8982000000000001E-2</v>
      </c>
      <c r="AG37" s="278">
        <v>2.8615999999999999E-2</v>
      </c>
      <c r="AH37" s="278">
        <v>9.1286000000000006E-2</v>
      </c>
      <c r="AI37" s="278">
        <v>1.6559999999999999E-3</v>
      </c>
      <c r="AJ37" s="278">
        <v>0.113153</v>
      </c>
      <c r="AK37" s="277"/>
      <c r="AL37" s="277"/>
      <c r="AM37" s="277"/>
      <c r="AN37" s="277"/>
      <c r="AO37" s="277"/>
      <c r="AP37" s="277"/>
      <c r="AQ37" s="277"/>
      <c r="AR37" s="277"/>
      <c r="AS37" s="277"/>
      <c r="AT37" s="277"/>
      <c r="AU37" s="277"/>
      <c r="AV37" s="277"/>
      <c r="AW37" s="277"/>
      <c r="AX37" s="277"/>
      <c r="AY37" s="277"/>
      <c r="AZ37" s="277"/>
      <c r="BA37" s="277"/>
      <c r="BB37" s="277"/>
      <c r="BC37" s="277"/>
      <c r="BD37" s="277"/>
      <c r="BE37" s="277"/>
      <c r="BF37" s="277"/>
      <c r="BG37" s="277"/>
      <c r="BH37" s="277"/>
      <c r="BI37" s="277"/>
      <c r="BJ37" s="277"/>
      <c r="BK37" s="277"/>
      <c r="BL37" s="277"/>
      <c r="BM37" s="277"/>
      <c r="BN37" s="277"/>
      <c r="BO37" s="277"/>
      <c r="BP37" s="277"/>
      <c r="BQ37" s="277"/>
      <c r="BR37" s="277"/>
      <c r="BS37" s="277"/>
      <c r="BT37" s="277"/>
      <c r="BU37" s="277"/>
      <c r="BV37" s="277"/>
      <c r="BW37" s="277"/>
      <c r="BX37" s="277"/>
      <c r="BY37" s="277"/>
      <c r="BZ37" s="277"/>
      <c r="CA37" s="277"/>
      <c r="CB37" s="277"/>
      <c r="CC37" s="277"/>
      <c r="CD37" s="277"/>
      <c r="CE37" s="277"/>
      <c r="CF37" s="277"/>
      <c r="CG37" s="277"/>
      <c r="CH37" s="277"/>
      <c r="CI37" s="277"/>
      <c r="CJ37" s="277"/>
      <c r="CK37" s="277"/>
      <c r="CL37" s="277"/>
      <c r="CM37" s="277"/>
      <c r="CN37" s="277"/>
      <c r="CO37" s="277"/>
      <c r="CP37" s="277"/>
      <c r="CQ37" s="277"/>
      <c r="CR37" s="277"/>
      <c r="CS37" s="277"/>
      <c r="CT37" s="277"/>
      <c r="CU37" s="277"/>
      <c r="CV37" s="277"/>
      <c r="CW37" s="277"/>
      <c r="CX37" s="277"/>
      <c r="CY37" s="277"/>
      <c r="CZ37" s="277"/>
      <c r="DA37" s="277"/>
      <c r="DB37" s="277"/>
      <c r="DC37" s="277"/>
      <c r="DD37" s="277"/>
      <c r="DE37" s="277"/>
      <c r="DF37" s="277"/>
      <c r="DG37" s="277"/>
      <c r="DH37" s="277"/>
      <c r="DI37" s="277"/>
      <c r="DJ37" s="277"/>
      <c r="DK37" s="277"/>
      <c r="DL37" s="277"/>
      <c r="DM37" s="277"/>
      <c r="DN37" s="277"/>
      <c r="DO37" s="277"/>
      <c r="DP37" s="277"/>
      <c r="DQ37" s="277"/>
      <c r="DR37" s="277"/>
      <c r="DS37" s="277"/>
      <c r="DT37" s="277"/>
      <c r="DU37" s="277"/>
      <c r="DV37" s="277"/>
      <c r="DW37" s="277"/>
      <c r="DX37" s="277"/>
      <c r="DY37" s="277"/>
      <c r="DZ37" s="277"/>
      <c r="EA37" s="277"/>
      <c r="EB37" s="277"/>
      <c r="EC37" s="277"/>
      <c r="ED37" s="277"/>
      <c r="EE37" s="277"/>
      <c r="EF37" s="277"/>
      <c r="EG37" s="277"/>
      <c r="EH37" s="277"/>
      <c r="EI37" s="277"/>
      <c r="EJ37" s="277"/>
      <c r="EK37" s="277"/>
      <c r="EL37" s="277"/>
      <c r="EM37" s="277"/>
      <c r="EN37" s="277"/>
      <c r="EO37" s="277"/>
      <c r="EP37" s="277"/>
      <c r="EQ37" s="277"/>
      <c r="ER37" s="277"/>
      <c r="ES37" s="277"/>
      <c r="ET37" s="277"/>
      <c r="EU37" s="277"/>
      <c r="EV37" s="277"/>
      <c r="EW37" s="277"/>
      <c r="EX37" s="277"/>
      <c r="EY37" s="277"/>
      <c r="EZ37" s="277"/>
      <c r="FA37" s="277"/>
      <c r="FB37" s="277"/>
      <c r="FC37" s="277"/>
      <c r="FD37" s="277"/>
      <c r="FE37" s="277"/>
      <c r="FF37" s="277"/>
      <c r="FG37" s="277"/>
      <c r="FH37" s="277"/>
      <c r="FI37" s="277"/>
      <c r="FJ37" s="277"/>
      <c r="FK37" s="277"/>
      <c r="FL37" s="277"/>
      <c r="FM37" s="277"/>
      <c r="FN37" s="277"/>
      <c r="FO37" s="277"/>
      <c r="FP37" s="277"/>
      <c r="FQ37" s="277"/>
      <c r="FR37" s="277"/>
      <c r="FS37" s="277"/>
      <c r="FT37" s="277"/>
      <c r="FU37" s="277"/>
      <c r="FV37" s="277"/>
      <c r="FW37" s="277"/>
      <c r="FX37" s="277"/>
      <c r="FY37" s="277"/>
    </row>
    <row r="38" spans="1:181" x14ac:dyDescent="0.2">
      <c r="A38" s="279" t="s">
        <v>398</v>
      </c>
      <c r="B38" s="278">
        <v>0.13361600000000001</v>
      </c>
      <c r="C38" s="278">
        <v>0.146233</v>
      </c>
      <c r="D38" s="278">
        <v>0.15635499999999999</v>
      </c>
      <c r="E38" s="278">
        <v>0.13356100000000001</v>
      </c>
      <c r="F38" s="278">
        <v>8.8181999999999996E-2</v>
      </c>
      <c r="G38" s="278">
        <v>5.8101E-2</v>
      </c>
      <c r="H38" s="278">
        <v>5.4121000000000002E-2</v>
      </c>
      <c r="I38" s="278">
        <v>6.7145999999999997E-2</v>
      </c>
      <c r="J38" s="278">
        <v>0.122678</v>
      </c>
      <c r="K38" s="278">
        <v>5.8332000000000002E-2</v>
      </c>
      <c r="L38" s="278">
        <v>0.13072500000000001</v>
      </c>
      <c r="M38" s="278">
        <v>0.19207199999999999</v>
      </c>
      <c r="N38" s="278">
        <v>0.128828</v>
      </c>
      <c r="O38" s="278">
        <v>2.6603999999999999E-2</v>
      </c>
      <c r="P38" s="278">
        <v>0.14515500000000001</v>
      </c>
      <c r="Q38" s="278">
        <v>8.2098000000000004E-2</v>
      </c>
      <c r="R38" s="278">
        <v>0.14439199999999999</v>
      </c>
      <c r="S38" s="278">
        <v>0.17863499999999999</v>
      </c>
      <c r="T38" s="278">
        <v>0.106001</v>
      </c>
      <c r="U38" s="278">
        <v>0.209345</v>
      </c>
      <c r="V38" s="278">
        <v>0.207042</v>
      </c>
      <c r="W38" s="278">
        <v>0.12560399999999999</v>
      </c>
      <c r="X38" s="278">
        <v>0.23788799999999999</v>
      </c>
      <c r="Y38" s="278">
        <v>4.9956E-2</v>
      </c>
      <c r="Z38" s="278">
        <v>0.19398099999999999</v>
      </c>
      <c r="AA38" s="278">
        <v>0.166822</v>
      </c>
      <c r="AB38" s="278">
        <v>0.160749</v>
      </c>
      <c r="AC38" s="278">
        <v>0.183034</v>
      </c>
      <c r="AD38" s="278">
        <v>0.21077000000000001</v>
      </c>
      <c r="AE38" s="278">
        <v>0.20541400000000001</v>
      </c>
      <c r="AF38" s="278">
        <v>0.152394</v>
      </c>
      <c r="AG38" s="278">
        <v>0.15267900000000001</v>
      </c>
      <c r="AH38" s="278">
        <v>0.10416400000000001</v>
      </c>
      <c r="AI38" s="278">
        <v>0.193941</v>
      </c>
      <c r="AJ38" s="278">
        <v>7.0690000000000003E-2</v>
      </c>
      <c r="AK38" s="278">
        <v>0.19503799999999999</v>
      </c>
      <c r="AL38" s="277"/>
      <c r="AM38" s="277"/>
      <c r="AN38" s="277"/>
      <c r="AO38" s="277"/>
      <c r="AP38" s="277"/>
      <c r="AQ38" s="277"/>
      <c r="AR38" s="277"/>
      <c r="AS38" s="277"/>
      <c r="AT38" s="277"/>
      <c r="AU38" s="277"/>
      <c r="AV38" s="277"/>
      <c r="AW38" s="277"/>
      <c r="AX38" s="277"/>
      <c r="AY38" s="277"/>
      <c r="AZ38" s="277"/>
      <c r="BA38" s="277"/>
      <c r="BB38" s="277"/>
      <c r="BC38" s="277"/>
      <c r="BD38" s="277"/>
      <c r="BE38" s="277"/>
      <c r="BF38" s="277"/>
      <c r="BG38" s="277"/>
      <c r="BH38" s="277"/>
      <c r="BI38" s="277"/>
      <c r="BJ38" s="277"/>
      <c r="BK38" s="277"/>
      <c r="BL38" s="277"/>
      <c r="BM38" s="277"/>
      <c r="BN38" s="277"/>
      <c r="BO38" s="277"/>
      <c r="BP38" s="277"/>
      <c r="BQ38" s="277"/>
      <c r="BR38" s="277"/>
      <c r="BS38" s="277"/>
      <c r="BT38" s="277"/>
      <c r="BU38" s="277"/>
      <c r="BV38" s="277"/>
      <c r="BW38" s="277"/>
      <c r="BX38" s="277"/>
      <c r="BY38" s="277"/>
      <c r="BZ38" s="277"/>
      <c r="CA38" s="277"/>
      <c r="CB38" s="277"/>
      <c r="CC38" s="277"/>
      <c r="CD38" s="277"/>
      <c r="CE38" s="277"/>
      <c r="CF38" s="277"/>
      <c r="CG38" s="277"/>
      <c r="CH38" s="277"/>
      <c r="CI38" s="277"/>
      <c r="CJ38" s="277"/>
      <c r="CK38" s="277"/>
      <c r="CL38" s="277"/>
      <c r="CM38" s="277"/>
      <c r="CN38" s="277"/>
      <c r="CO38" s="277"/>
      <c r="CP38" s="277"/>
      <c r="CQ38" s="277"/>
      <c r="CR38" s="277"/>
      <c r="CS38" s="277"/>
      <c r="CT38" s="277"/>
      <c r="CU38" s="277"/>
      <c r="CV38" s="277"/>
      <c r="CW38" s="277"/>
      <c r="CX38" s="277"/>
      <c r="CY38" s="277"/>
      <c r="CZ38" s="277"/>
      <c r="DA38" s="277"/>
      <c r="DB38" s="277"/>
      <c r="DC38" s="277"/>
      <c r="DD38" s="277"/>
      <c r="DE38" s="277"/>
      <c r="DF38" s="277"/>
      <c r="DG38" s="277"/>
      <c r="DH38" s="277"/>
      <c r="DI38" s="277"/>
      <c r="DJ38" s="277"/>
      <c r="DK38" s="277"/>
      <c r="DL38" s="277"/>
      <c r="DM38" s="277"/>
      <c r="DN38" s="277"/>
      <c r="DO38" s="277"/>
      <c r="DP38" s="277"/>
      <c r="DQ38" s="277"/>
      <c r="DR38" s="277"/>
      <c r="DS38" s="277"/>
      <c r="DT38" s="277"/>
      <c r="DU38" s="277"/>
      <c r="DV38" s="277"/>
      <c r="DW38" s="277"/>
      <c r="DX38" s="277"/>
      <c r="DY38" s="277"/>
      <c r="DZ38" s="277"/>
      <c r="EA38" s="277"/>
      <c r="EB38" s="277"/>
      <c r="EC38" s="277"/>
      <c r="ED38" s="277"/>
      <c r="EE38" s="277"/>
      <c r="EF38" s="277"/>
      <c r="EG38" s="277"/>
      <c r="EH38" s="277"/>
      <c r="EI38" s="277"/>
      <c r="EJ38" s="277"/>
      <c r="EK38" s="277"/>
      <c r="EL38" s="277"/>
      <c r="EM38" s="277"/>
      <c r="EN38" s="277"/>
      <c r="EO38" s="277"/>
      <c r="EP38" s="277"/>
      <c r="EQ38" s="277"/>
      <c r="ER38" s="277"/>
      <c r="ES38" s="277"/>
      <c r="ET38" s="277"/>
      <c r="EU38" s="277"/>
      <c r="EV38" s="277"/>
      <c r="EW38" s="277"/>
      <c r="EX38" s="277"/>
      <c r="EY38" s="277"/>
      <c r="EZ38" s="277"/>
      <c r="FA38" s="277"/>
      <c r="FB38" s="277"/>
      <c r="FC38" s="277"/>
      <c r="FD38" s="277"/>
      <c r="FE38" s="277"/>
      <c r="FF38" s="277"/>
      <c r="FG38" s="277"/>
      <c r="FH38" s="277"/>
      <c r="FI38" s="277"/>
      <c r="FJ38" s="277"/>
      <c r="FK38" s="277"/>
      <c r="FL38" s="277"/>
      <c r="FM38" s="277"/>
      <c r="FN38" s="277"/>
      <c r="FO38" s="277"/>
      <c r="FP38" s="277"/>
      <c r="FQ38" s="277"/>
      <c r="FR38" s="277"/>
      <c r="FS38" s="277"/>
      <c r="FT38" s="277"/>
      <c r="FU38" s="277"/>
      <c r="FV38" s="277"/>
      <c r="FW38" s="277"/>
      <c r="FX38" s="277"/>
      <c r="FY38" s="277"/>
    </row>
    <row r="39" spans="1:181" x14ac:dyDescent="0.2">
      <c r="A39" s="279" t="s">
        <v>395</v>
      </c>
      <c r="B39" s="278">
        <v>4.8693E-2</v>
      </c>
      <c r="C39" s="278">
        <v>6.6903000000000004E-2</v>
      </c>
      <c r="D39" s="278">
        <v>0.220497</v>
      </c>
      <c r="E39" s="278">
        <v>4.8197999999999998E-2</v>
      </c>
      <c r="F39" s="278">
        <v>0.109693</v>
      </c>
      <c r="G39" s="278">
        <v>0.116689</v>
      </c>
      <c r="H39" s="278">
        <v>0.106367</v>
      </c>
      <c r="I39" s="278">
        <v>0.13858799999999999</v>
      </c>
      <c r="J39" s="278">
        <v>0.117414</v>
      </c>
      <c r="K39" s="278">
        <v>0.207785</v>
      </c>
      <c r="L39" s="278">
        <v>4.6427000000000003E-2</v>
      </c>
      <c r="M39" s="278">
        <v>0.12947400000000001</v>
      </c>
      <c r="N39" s="278">
        <v>0.108873</v>
      </c>
      <c r="O39" s="278">
        <v>0.164997</v>
      </c>
      <c r="P39" s="278">
        <v>0.14690300000000001</v>
      </c>
      <c r="Q39" s="278">
        <v>0.162353</v>
      </c>
      <c r="R39" s="278">
        <v>7.4671000000000001E-2</v>
      </c>
      <c r="S39" s="278">
        <v>9.7109000000000001E-2</v>
      </c>
      <c r="T39" s="278">
        <v>8.9383000000000004E-2</v>
      </c>
      <c r="U39" s="278">
        <v>0.14685300000000001</v>
      </c>
      <c r="V39" s="278">
        <v>0.123782</v>
      </c>
      <c r="W39" s="278">
        <v>0.103105</v>
      </c>
      <c r="X39" s="278">
        <v>0.236123</v>
      </c>
      <c r="Y39" s="278">
        <v>0.16745699999999999</v>
      </c>
      <c r="Z39" s="278">
        <v>5.4457999999999999E-2</v>
      </c>
      <c r="AA39" s="278">
        <v>0.118047</v>
      </c>
      <c r="AB39" s="278">
        <v>5.4362000000000001E-2</v>
      </c>
      <c r="AC39" s="278">
        <v>9.5352000000000006E-2</v>
      </c>
      <c r="AD39" s="278">
        <v>0.10267</v>
      </c>
      <c r="AE39" s="278">
        <v>6.6663E-2</v>
      </c>
      <c r="AF39" s="278">
        <v>8.8398000000000004E-2</v>
      </c>
      <c r="AG39" s="278">
        <v>8.856E-2</v>
      </c>
      <c r="AH39" s="278">
        <v>0.15373400000000001</v>
      </c>
      <c r="AI39" s="278">
        <v>6.9728999999999999E-2</v>
      </c>
      <c r="AJ39" s="278">
        <v>0.13092999999999999</v>
      </c>
      <c r="AK39" s="278">
        <v>6.9642999999999997E-2</v>
      </c>
      <c r="AL39" s="278">
        <v>0.220804</v>
      </c>
      <c r="AM39" s="277"/>
      <c r="AN39" s="277"/>
      <c r="AO39" s="277"/>
      <c r="AP39" s="277"/>
      <c r="AQ39" s="277"/>
      <c r="AR39" s="277"/>
      <c r="AS39" s="277"/>
      <c r="AT39" s="277"/>
      <c r="AU39" s="277"/>
      <c r="AV39" s="277"/>
      <c r="AW39" s="277"/>
      <c r="AX39" s="277"/>
      <c r="AY39" s="277"/>
      <c r="AZ39" s="277"/>
      <c r="BA39" s="277"/>
      <c r="BB39" s="277"/>
      <c r="BC39" s="277"/>
      <c r="BD39" s="277"/>
      <c r="BE39" s="277"/>
      <c r="BF39" s="277"/>
      <c r="BG39" s="277"/>
      <c r="BH39" s="277"/>
      <c r="BI39" s="277"/>
      <c r="BJ39" s="277"/>
      <c r="BK39" s="277"/>
      <c r="BL39" s="277"/>
      <c r="BM39" s="277"/>
      <c r="BN39" s="277"/>
      <c r="BO39" s="277"/>
      <c r="BP39" s="277"/>
      <c r="BQ39" s="277"/>
      <c r="BR39" s="277"/>
      <c r="BS39" s="277"/>
      <c r="BT39" s="277"/>
      <c r="BU39" s="277"/>
      <c r="BV39" s="277"/>
      <c r="BW39" s="277"/>
      <c r="BX39" s="277"/>
      <c r="BY39" s="277"/>
      <c r="BZ39" s="277"/>
      <c r="CA39" s="277"/>
      <c r="CB39" s="277"/>
      <c r="CC39" s="277"/>
      <c r="CD39" s="277"/>
      <c r="CE39" s="277"/>
      <c r="CF39" s="277"/>
      <c r="CG39" s="277"/>
      <c r="CH39" s="277"/>
      <c r="CI39" s="277"/>
      <c r="CJ39" s="277"/>
      <c r="CK39" s="277"/>
      <c r="CL39" s="277"/>
      <c r="CM39" s="277"/>
      <c r="CN39" s="277"/>
      <c r="CO39" s="277"/>
      <c r="CP39" s="277"/>
      <c r="CQ39" s="277"/>
      <c r="CR39" s="277"/>
      <c r="CS39" s="277"/>
      <c r="CT39" s="277"/>
      <c r="CU39" s="277"/>
      <c r="CV39" s="277"/>
      <c r="CW39" s="277"/>
      <c r="CX39" s="277"/>
      <c r="CY39" s="277"/>
      <c r="CZ39" s="277"/>
      <c r="DA39" s="277"/>
      <c r="DB39" s="277"/>
      <c r="DC39" s="277"/>
      <c r="DD39" s="277"/>
      <c r="DE39" s="277"/>
      <c r="DF39" s="277"/>
      <c r="DG39" s="277"/>
      <c r="DH39" s="277"/>
      <c r="DI39" s="277"/>
      <c r="DJ39" s="277"/>
      <c r="DK39" s="277"/>
      <c r="DL39" s="277"/>
      <c r="DM39" s="277"/>
      <c r="DN39" s="277"/>
      <c r="DO39" s="277"/>
      <c r="DP39" s="277"/>
      <c r="DQ39" s="277"/>
      <c r="DR39" s="277"/>
      <c r="DS39" s="277"/>
      <c r="DT39" s="277"/>
      <c r="DU39" s="277"/>
      <c r="DV39" s="277"/>
      <c r="DW39" s="277"/>
      <c r="DX39" s="277"/>
      <c r="DY39" s="277"/>
      <c r="DZ39" s="277"/>
      <c r="EA39" s="277"/>
      <c r="EB39" s="277"/>
      <c r="EC39" s="277"/>
      <c r="ED39" s="277"/>
      <c r="EE39" s="277"/>
      <c r="EF39" s="277"/>
      <c r="EG39" s="277"/>
      <c r="EH39" s="277"/>
      <c r="EI39" s="277"/>
      <c r="EJ39" s="277"/>
      <c r="EK39" s="277"/>
      <c r="EL39" s="277"/>
      <c r="EM39" s="277"/>
      <c r="EN39" s="277"/>
      <c r="EO39" s="277"/>
      <c r="EP39" s="277"/>
      <c r="EQ39" s="277"/>
      <c r="ER39" s="277"/>
      <c r="ES39" s="277"/>
      <c r="ET39" s="277"/>
      <c r="EU39" s="277"/>
      <c r="EV39" s="277"/>
      <c r="EW39" s="277"/>
      <c r="EX39" s="277"/>
      <c r="EY39" s="277"/>
      <c r="EZ39" s="277"/>
      <c r="FA39" s="277"/>
      <c r="FB39" s="277"/>
      <c r="FC39" s="277"/>
      <c r="FD39" s="277"/>
      <c r="FE39" s="277"/>
      <c r="FF39" s="277"/>
      <c r="FG39" s="277"/>
      <c r="FH39" s="277"/>
      <c r="FI39" s="277"/>
      <c r="FJ39" s="277"/>
      <c r="FK39" s="277"/>
      <c r="FL39" s="277"/>
      <c r="FM39" s="277"/>
      <c r="FN39" s="277"/>
      <c r="FO39" s="277"/>
      <c r="FP39" s="277"/>
      <c r="FQ39" s="277"/>
      <c r="FR39" s="277"/>
      <c r="FS39" s="277"/>
      <c r="FT39" s="277"/>
      <c r="FU39" s="277"/>
      <c r="FV39" s="277"/>
      <c r="FW39" s="277"/>
      <c r="FX39" s="277"/>
      <c r="FY39" s="277"/>
    </row>
    <row r="40" spans="1:181" x14ac:dyDescent="0.2">
      <c r="A40" s="279" t="s">
        <v>394</v>
      </c>
      <c r="B40" s="278">
        <v>8.0759999999999998E-3</v>
      </c>
      <c r="C40" s="278">
        <v>6.4527000000000001E-2</v>
      </c>
      <c r="D40" s="278">
        <v>0.193276</v>
      </c>
      <c r="E40" s="278">
        <v>7.4190000000000002E-3</v>
      </c>
      <c r="F40" s="278">
        <v>6.2290999999999999E-2</v>
      </c>
      <c r="G40" s="278">
        <v>4.8605000000000002E-2</v>
      </c>
      <c r="H40" s="278">
        <v>7.2138999999999995E-2</v>
      </c>
      <c r="I40" s="278">
        <v>6.5929000000000001E-2</v>
      </c>
      <c r="J40" s="278">
        <v>4.2444000000000003E-2</v>
      </c>
      <c r="K40" s="278">
        <v>0.16720599999999999</v>
      </c>
      <c r="L40" s="278">
        <v>7.4349999999999998E-3</v>
      </c>
      <c r="M40" s="278">
        <v>4.4601000000000002E-2</v>
      </c>
      <c r="N40" s="278">
        <v>5.8501999999999998E-2</v>
      </c>
      <c r="O40" s="278">
        <v>0.152389</v>
      </c>
      <c r="P40" s="278">
        <v>0.15723999999999999</v>
      </c>
      <c r="Q40" s="278">
        <v>0.134879</v>
      </c>
      <c r="R40" s="278">
        <v>9.5949999999999994E-2</v>
      </c>
      <c r="S40" s="278">
        <v>2.826E-2</v>
      </c>
      <c r="T40" s="278">
        <v>7.6592999999999994E-2</v>
      </c>
      <c r="U40" s="278">
        <v>5.3816000000000003E-2</v>
      </c>
      <c r="V40" s="278">
        <v>5.4107000000000002E-2</v>
      </c>
      <c r="W40" s="278">
        <v>7.1938000000000002E-2</v>
      </c>
      <c r="X40" s="278">
        <v>3.9530000000000003E-2</v>
      </c>
      <c r="Y40" s="278">
        <v>0.154664</v>
      </c>
      <c r="Z40" s="278">
        <v>3.6526999999999997E-2</v>
      </c>
      <c r="AA40" s="278">
        <v>3.0528E-2</v>
      </c>
      <c r="AB40" s="278">
        <v>1.8085E-2</v>
      </c>
      <c r="AC40" s="278">
        <v>4.0197999999999998E-2</v>
      </c>
      <c r="AD40" s="278">
        <v>7.8268000000000004E-2</v>
      </c>
      <c r="AE40" s="278">
        <v>5.3547999999999998E-2</v>
      </c>
      <c r="AF40" s="278">
        <v>2.6093999999999999E-2</v>
      </c>
      <c r="AG40" s="278">
        <v>2.6848E-2</v>
      </c>
      <c r="AH40" s="278">
        <v>5.9875999999999999E-2</v>
      </c>
      <c r="AI40" s="278">
        <v>4.1771000000000003E-2</v>
      </c>
      <c r="AJ40" s="278">
        <v>0.13502600000000001</v>
      </c>
      <c r="AK40" s="278">
        <v>4.2077000000000003E-2</v>
      </c>
      <c r="AL40" s="278">
        <v>0.18875800000000001</v>
      </c>
      <c r="AM40" s="278">
        <v>0.10396900000000001</v>
      </c>
      <c r="AN40" s="277"/>
      <c r="AO40" s="277"/>
      <c r="AP40" s="277"/>
      <c r="AQ40" s="277"/>
      <c r="AR40" s="277"/>
      <c r="AS40" s="277"/>
      <c r="AT40" s="277"/>
      <c r="AU40" s="277"/>
      <c r="AV40" s="277"/>
      <c r="AW40" s="277"/>
      <c r="AX40" s="277"/>
      <c r="AY40" s="277"/>
      <c r="AZ40" s="277"/>
      <c r="BA40" s="277"/>
      <c r="BB40" s="277"/>
      <c r="BC40" s="277"/>
      <c r="BD40" s="277"/>
      <c r="BE40" s="277"/>
      <c r="BF40" s="277"/>
      <c r="BG40" s="277"/>
      <c r="BH40" s="277"/>
      <c r="BI40" s="277"/>
      <c r="BJ40" s="277"/>
      <c r="BK40" s="277"/>
      <c r="BL40" s="277"/>
      <c r="BM40" s="277"/>
      <c r="BN40" s="277"/>
      <c r="BO40" s="277"/>
      <c r="BP40" s="277"/>
      <c r="BQ40" s="277"/>
      <c r="BR40" s="277"/>
      <c r="BS40" s="277"/>
      <c r="BT40" s="277"/>
      <c r="BU40" s="277"/>
      <c r="BV40" s="277"/>
      <c r="BW40" s="277"/>
      <c r="BX40" s="277"/>
      <c r="BY40" s="277"/>
      <c r="BZ40" s="277"/>
      <c r="CA40" s="277"/>
      <c r="CB40" s="277"/>
      <c r="CC40" s="277"/>
      <c r="CD40" s="277"/>
      <c r="CE40" s="277"/>
      <c r="CF40" s="277"/>
      <c r="CG40" s="277"/>
      <c r="CH40" s="277"/>
      <c r="CI40" s="277"/>
      <c r="CJ40" s="277"/>
      <c r="CK40" s="277"/>
      <c r="CL40" s="277"/>
      <c r="CM40" s="277"/>
      <c r="CN40" s="277"/>
      <c r="CO40" s="277"/>
      <c r="CP40" s="277"/>
      <c r="CQ40" s="277"/>
      <c r="CR40" s="277"/>
      <c r="CS40" s="277"/>
      <c r="CT40" s="277"/>
      <c r="CU40" s="277"/>
      <c r="CV40" s="277"/>
      <c r="CW40" s="277"/>
      <c r="CX40" s="277"/>
      <c r="CY40" s="277"/>
      <c r="CZ40" s="277"/>
      <c r="DA40" s="277"/>
      <c r="DB40" s="277"/>
      <c r="DC40" s="277"/>
      <c r="DD40" s="277"/>
      <c r="DE40" s="277"/>
      <c r="DF40" s="277"/>
      <c r="DG40" s="277"/>
      <c r="DH40" s="277"/>
      <c r="DI40" s="277"/>
      <c r="DJ40" s="277"/>
      <c r="DK40" s="277"/>
      <c r="DL40" s="277"/>
      <c r="DM40" s="277"/>
      <c r="DN40" s="277"/>
      <c r="DO40" s="277"/>
      <c r="DP40" s="277"/>
      <c r="DQ40" s="277"/>
      <c r="DR40" s="277"/>
      <c r="DS40" s="277"/>
      <c r="DT40" s="277"/>
      <c r="DU40" s="277"/>
      <c r="DV40" s="277"/>
      <c r="DW40" s="277"/>
      <c r="DX40" s="277"/>
      <c r="DY40" s="277"/>
      <c r="DZ40" s="277"/>
      <c r="EA40" s="277"/>
      <c r="EB40" s="277"/>
      <c r="EC40" s="277"/>
      <c r="ED40" s="277"/>
      <c r="EE40" s="277"/>
      <c r="EF40" s="277"/>
      <c r="EG40" s="277"/>
      <c r="EH40" s="277"/>
      <c r="EI40" s="277"/>
      <c r="EJ40" s="277"/>
      <c r="EK40" s="277"/>
      <c r="EL40" s="277"/>
      <c r="EM40" s="277"/>
      <c r="EN40" s="277"/>
      <c r="EO40" s="277"/>
      <c r="EP40" s="277"/>
      <c r="EQ40" s="277"/>
      <c r="ER40" s="277"/>
      <c r="ES40" s="277"/>
      <c r="ET40" s="277"/>
      <c r="EU40" s="277"/>
      <c r="EV40" s="277"/>
      <c r="EW40" s="277"/>
      <c r="EX40" s="277"/>
      <c r="EY40" s="277"/>
      <c r="EZ40" s="277"/>
      <c r="FA40" s="277"/>
      <c r="FB40" s="277"/>
      <c r="FC40" s="277"/>
      <c r="FD40" s="277"/>
      <c r="FE40" s="277"/>
      <c r="FF40" s="277"/>
      <c r="FG40" s="277"/>
      <c r="FH40" s="277"/>
      <c r="FI40" s="277"/>
      <c r="FJ40" s="277"/>
      <c r="FK40" s="277"/>
      <c r="FL40" s="277"/>
      <c r="FM40" s="277"/>
      <c r="FN40" s="277"/>
      <c r="FO40" s="277"/>
      <c r="FP40" s="277"/>
      <c r="FQ40" s="277"/>
      <c r="FR40" s="277"/>
      <c r="FS40" s="277"/>
      <c r="FT40" s="277"/>
      <c r="FU40" s="277"/>
      <c r="FV40" s="277"/>
      <c r="FW40" s="277"/>
      <c r="FX40" s="277"/>
      <c r="FY40" s="277"/>
    </row>
    <row r="41" spans="1:181" x14ac:dyDescent="0.2">
      <c r="A41" s="279" t="s">
        <v>393</v>
      </c>
      <c r="B41" s="278">
        <v>5.757E-3</v>
      </c>
      <c r="C41" s="278">
        <v>4.8056000000000001E-2</v>
      </c>
      <c r="D41" s="278">
        <v>0.18590300000000001</v>
      </c>
      <c r="E41" s="278">
        <v>6.2389999999999998E-3</v>
      </c>
      <c r="F41" s="278">
        <v>5.7854999999999997E-2</v>
      </c>
      <c r="G41" s="278">
        <v>6.8002000000000007E-2</v>
      </c>
      <c r="H41" s="278">
        <v>7.7754000000000004E-2</v>
      </c>
      <c r="I41" s="278">
        <v>0.100241</v>
      </c>
      <c r="J41" s="278">
        <v>2.5784999999999999E-2</v>
      </c>
      <c r="K41" s="278">
        <v>0.16061500000000001</v>
      </c>
      <c r="L41" s="278">
        <v>8.8990000000000007E-3</v>
      </c>
      <c r="M41" s="278">
        <v>2.8230999999999999E-2</v>
      </c>
      <c r="N41" s="278">
        <v>6.3289999999999999E-2</v>
      </c>
      <c r="O41" s="278">
        <v>0.148727</v>
      </c>
      <c r="P41" s="278">
        <v>0.13908699999999999</v>
      </c>
      <c r="Q41" s="278">
        <v>0.14003199999999999</v>
      </c>
      <c r="R41" s="278">
        <v>5.0470000000000001E-2</v>
      </c>
      <c r="S41" s="278">
        <v>4.7988000000000003E-2</v>
      </c>
      <c r="T41" s="278">
        <v>6.5999000000000002E-2</v>
      </c>
      <c r="U41" s="278">
        <v>7.1429000000000006E-2</v>
      </c>
      <c r="V41" s="278">
        <v>5.7763000000000002E-2</v>
      </c>
      <c r="W41" s="278">
        <v>7.0513999999999993E-2</v>
      </c>
      <c r="X41" s="278">
        <v>0.124247</v>
      </c>
      <c r="Y41" s="278">
        <v>0.144424</v>
      </c>
      <c r="Z41" s="278">
        <v>3.7955999999999997E-2</v>
      </c>
      <c r="AA41" s="278">
        <v>6.2984999999999999E-2</v>
      </c>
      <c r="AB41" s="278">
        <v>1.2602E-2</v>
      </c>
      <c r="AC41" s="278">
        <v>2.9863000000000001E-2</v>
      </c>
      <c r="AD41" s="278">
        <v>6.4210000000000003E-2</v>
      </c>
      <c r="AE41" s="278">
        <v>3.2598000000000002E-2</v>
      </c>
      <c r="AF41" s="278">
        <v>2.6256999999999999E-2</v>
      </c>
      <c r="AG41" s="278">
        <v>2.6842000000000001E-2</v>
      </c>
      <c r="AH41" s="278">
        <v>0.128361</v>
      </c>
      <c r="AI41" s="278">
        <v>3.5747000000000001E-2</v>
      </c>
      <c r="AJ41" s="278">
        <v>0.13120799999999999</v>
      </c>
      <c r="AK41" s="278">
        <v>3.6081000000000002E-2</v>
      </c>
      <c r="AL41" s="278">
        <v>0.18963099999999999</v>
      </c>
      <c r="AM41" s="278">
        <v>8.2441E-2</v>
      </c>
      <c r="AN41" s="278">
        <v>3.0395999999999999E-2</v>
      </c>
      <c r="AO41" s="277"/>
      <c r="AP41" s="277"/>
      <c r="AQ41" s="277"/>
      <c r="AR41" s="277"/>
      <c r="AS41" s="277"/>
      <c r="AT41" s="277"/>
      <c r="AU41" s="277"/>
      <c r="AV41" s="277"/>
      <c r="AW41" s="277"/>
      <c r="AX41" s="277"/>
      <c r="AY41" s="277"/>
      <c r="AZ41" s="277"/>
      <c r="BA41" s="277"/>
      <c r="BB41" s="277"/>
      <c r="BC41" s="277"/>
      <c r="BD41" s="277"/>
      <c r="BE41" s="277"/>
      <c r="BF41" s="277"/>
      <c r="BG41" s="277"/>
      <c r="BH41" s="277"/>
      <c r="BI41" s="277"/>
      <c r="BJ41" s="277"/>
      <c r="BK41" s="277"/>
      <c r="BL41" s="277"/>
      <c r="BM41" s="277"/>
      <c r="BN41" s="277"/>
      <c r="BO41" s="277"/>
      <c r="BP41" s="277"/>
      <c r="BQ41" s="277"/>
      <c r="BR41" s="277"/>
      <c r="BS41" s="277"/>
      <c r="BT41" s="277"/>
      <c r="BU41" s="277"/>
      <c r="BV41" s="277"/>
      <c r="BW41" s="277"/>
      <c r="BX41" s="277"/>
      <c r="BY41" s="277"/>
      <c r="BZ41" s="277"/>
      <c r="CA41" s="277"/>
      <c r="CB41" s="277"/>
      <c r="CC41" s="277"/>
      <c r="CD41" s="277"/>
      <c r="CE41" s="277"/>
      <c r="CF41" s="277"/>
      <c r="CG41" s="277"/>
      <c r="CH41" s="277"/>
      <c r="CI41" s="277"/>
      <c r="CJ41" s="277"/>
      <c r="CK41" s="277"/>
      <c r="CL41" s="277"/>
      <c r="CM41" s="277"/>
      <c r="CN41" s="277"/>
      <c r="CO41" s="277"/>
      <c r="CP41" s="277"/>
      <c r="CQ41" s="277"/>
      <c r="CR41" s="277"/>
      <c r="CS41" s="277"/>
      <c r="CT41" s="277"/>
      <c r="CU41" s="277"/>
      <c r="CV41" s="277"/>
      <c r="CW41" s="277"/>
      <c r="CX41" s="277"/>
      <c r="CY41" s="277"/>
      <c r="CZ41" s="277"/>
      <c r="DA41" s="277"/>
      <c r="DB41" s="277"/>
      <c r="DC41" s="277"/>
      <c r="DD41" s="277"/>
      <c r="DE41" s="277"/>
      <c r="DF41" s="277"/>
      <c r="DG41" s="277"/>
      <c r="DH41" s="277"/>
      <c r="DI41" s="277"/>
      <c r="DJ41" s="277"/>
      <c r="DK41" s="277"/>
      <c r="DL41" s="277"/>
      <c r="DM41" s="277"/>
      <c r="DN41" s="277"/>
      <c r="DO41" s="277"/>
      <c r="DP41" s="277"/>
      <c r="DQ41" s="277"/>
      <c r="DR41" s="277"/>
      <c r="DS41" s="277"/>
      <c r="DT41" s="277"/>
      <c r="DU41" s="277"/>
      <c r="DV41" s="277"/>
      <c r="DW41" s="277"/>
      <c r="DX41" s="277"/>
      <c r="DY41" s="277"/>
      <c r="DZ41" s="277"/>
      <c r="EA41" s="277"/>
      <c r="EB41" s="277"/>
      <c r="EC41" s="277"/>
      <c r="ED41" s="277"/>
      <c r="EE41" s="277"/>
      <c r="EF41" s="277"/>
      <c r="EG41" s="277"/>
      <c r="EH41" s="277"/>
      <c r="EI41" s="277"/>
      <c r="EJ41" s="277"/>
      <c r="EK41" s="277"/>
      <c r="EL41" s="277"/>
      <c r="EM41" s="277"/>
      <c r="EN41" s="277"/>
      <c r="EO41" s="277"/>
      <c r="EP41" s="277"/>
      <c r="EQ41" s="277"/>
      <c r="ER41" s="277"/>
      <c r="ES41" s="277"/>
      <c r="ET41" s="277"/>
      <c r="EU41" s="277"/>
      <c r="EV41" s="277"/>
      <c r="EW41" s="277"/>
      <c r="EX41" s="277"/>
      <c r="EY41" s="277"/>
      <c r="EZ41" s="277"/>
      <c r="FA41" s="277"/>
      <c r="FB41" s="277"/>
      <c r="FC41" s="277"/>
      <c r="FD41" s="277"/>
      <c r="FE41" s="277"/>
      <c r="FF41" s="277"/>
      <c r="FG41" s="277"/>
      <c r="FH41" s="277"/>
      <c r="FI41" s="277"/>
      <c r="FJ41" s="277"/>
      <c r="FK41" s="277"/>
      <c r="FL41" s="277"/>
      <c r="FM41" s="277"/>
      <c r="FN41" s="277"/>
      <c r="FO41" s="277"/>
      <c r="FP41" s="277"/>
      <c r="FQ41" s="277"/>
      <c r="FR41" s="277"/>
      <c r="FS41" s="277"/>
      <c r="FT41" s="277"/>
      <c r="FU41" s="277"/>
      <c r="FV41" s="277"/>
      <c r="FW41" s="277"/>
      <c r="FX41" s="277"/>
      <c r="FY41" s="277"/>
    </row>
    <row r="42" spans="1:181" x14ac:dyDescent="0.2">
      <c r="A42" s="279" t="s">
        <v>392</v>
      </c>
      <c r="B42" s="278">
        <v>4.5567000000000003E-2</v>
      </c>
      <c r="C42" s="278">
        <v>6.1741999999999998E-2</v>
      </c>
      <c r="D42" s="278">
        <v>0.192325</v>
      </c>
      <c r="E42" s="278">
        <v>4.6466E-2</v>
      </c>
      <c r="F42" s="278">
        <v>8.2031999999999994E-2</v>
      </c>
      <c r="G42" s="278">
        <v>9.6168000000000003E-2</v>
      </c>
      <c r="H42" s="278">
        <v>9.0836E-2</v>
      </c>
      <c r="I42" s="278">
        <v>0.115006</v>
      </c>
      <c r="J42" s="278">
        <v>8.9529999999999998E-2</v>
      </c>
      <c r="K42" s="278">
        <v>0.16641900000000001</v>
      </c>
      <c r="L42" s="278">
        <v>4.4580000000000002E-2</v>
      </c>
      <c r="M42" s="278">
        <v>0.12077499999999999</v>
      </c>
      <c r="N42" s="278">
        <v>9.1703000000000007E-2</v>
      </c>
      <c r="O42" s="278">
        <v>0.13519400000000001</v>
      </c>
      <c r="P42" s="278">
        <v>0.12717899999999999</v>
      </c>
      <c r="Q42" s="278">
        <v>0.130549</v>
      </c>
      <c r="R42" s="278">
        <v>6.8664000000000003E-2</v>
      </c>
      <c r="S42" s="278">
        <v>7.9990000000000006E-2</v>
      </c>
      <c r="T42" s="278">
        <v>6.5109E-2</v>
      </c>
      <c r="U42" s="278">
        <v>0.13942299999999999</v>
      </c>
      <c r="V42" s="278">
        <v>0.11948599999999999</v>
      </c>
      <c r="W42" s="278">
        <v>7.8112000000000001E-2</v>
      </c>
      <c r="X42" s="278">
        <v>0.21395</v>
      </c>
      <c r="Y42" s="278">
        <v>0.139933</v>
      </c>
      <c r="Z42" s="278">
        <v>5.0837E-2</v>
      </c>
      <c r="AA42" s="278">
        <v>0.108364</v>
      </c>
      <c r="AB42" s="278">
        <v>4.6411000000000001E-2</v>
      </c>
      <c r="AC42" s="278">
        <v>8.0920000000000006E-2</v>
      </c>
      <c r="AD42" s="278">
        <v>9.2260999999999996E-2</v>
      </c>
      <c r="AE42" s="278">
        <v>6.4118999999999995E-2</v>
      </c>
      <c r="AF42" s="278">
        <v>7.9562999999999995E-2</v>
      </c>
      <c r="AG42" s="278">
        <v>7.9499E-2</v>
      </c>
      <c r="AH42" s="278">
        <v>0.118948</v>
      </c>
      <c r="AI42" s="278">
        <v>7.3038000000000006E-2</v>
      </c>
      <c r="AJ42" s="278">
        <v>9.8706000000000002E-2</v>
      </c>
      <c r="AK42" s="278">
        <v>7.3830999999999994E-2</v>
      </c>
      <c r="AL42" s="278">
        <v>0.18255399999999999</v>
      </c>
      <c r="AM42" s="278">
        <v>6.2031999999999997E-2</v>
      </c>
      <c r="AN42" s="278">
        <v>9.3453999999999995E-2</v>
      </c>
      <c r="AO42" s="278">
        <v>7.2966000000000003E-2</v>
      </c>
      <c r="AP42" s="277"/>
      <c r="AQ42" s="277"/>
      <c r="AR42" s="277"/>
      <c r="AS42" s="277"/>
      <c r="AT42" s="277"/>
      <c r="AU42" s="277"/>
      <c r="AV42" s="277"/>
      <c r="AW42" s="277"/>
      <c r="AX42" s="277"/>
      <c r="AY42" s="277"/>
      <c r="AZ42" s="277"/>
      <c r="BA42" s="277"/>
      <c r="BB42" s="277"/>
      <c r="BC42" s="277"/>
      <c r="BD42" s="277"/>
      <c r="BE42" s="277"/>
      <c r="BF42" s="277"/>
      <c r="BG42" s="277"/>
      <c r="BH42" s="277"/>
      <c r="BI42" s="277"/>
      <c r="BJ42" s="277"/>
      <c r="BK42" s="277"/>
      <c r="BL42" s="277"/>
      <c r="BM42" s="277"/>
      <c r="BN42" s="277"/>
      <c r="BO42" s="277"/>
      <c r="BP42" s="277"/>
      <c r="BQ42" s="277"/>
      <c r="BR42" s="277"/>
      <c r="BS42" s="277"/>
      <c r="BT42" s="277"/>
      <c r="BU42" s="277"/>
      <c r="BV42" s="277"/>
      <c r="BW42" s="277"/>
      <c r="BX42" s="277"/>
      <c r="BY42" s="277"/>
      <c r="BZ42" s="277"/>
      <c r="CA42" s="277"/>
      <c r="CB42" s="277"/>
      <c r="CC42" s="277"/>
      <c r="CD42" s="277"/>
      <c r="CE42" s="277"/>
      <c r="CF42" s="277"/>
      <c r="CG42" s="277"/>
      <c r="CH42" s="277"/>
      <c r="CI42" s="277"/>
      <c r="CJ42" s="277"/>
      <c r="CK42" s="277"/>
      <c r="CL42" s="277"/>
      <c r="CM42" s="277"/>
      <c r="CN42" s="277"/>
      <c r="CO42" s="277"/>
      <c r="CP42" s="277"/>
      <c r="CQ42" s="277"/>
      <c r="CR42" s="277"/>
      <c r="CS42" s="277"/>
      <c r="CT42" s="277"/>
      <c r="CU42" s="277"/>
      <c r="CV42" s="277"/>
      <c r="CW42" s="277"/>
      <c r="CX42" s="277"/>
      <c r="CY42" s="277"/>
      <c r="CZ42" s="277"/>
      <c r="DA42" s="277"/>
      <c r="DB42" s="277"/>
      <c r="DC42" s="277"/>
      <c r="DD42" s="277"/>
      <c r="DE42" s="277"/>
      <c r="DF42" s="277"/>
      <c r="DG42" s="277"/>
      <c r="DH42" s="277"/>
      <c r="DI42" s="277"/>
      <c r="DJ42" s="277"/>
      <c r="DK42" s="277"/>
      <c r="DL42" s="277"/>
      <c r="DM42" s="277"/>
      <c r="DN42" s="277"/>
      <c r="DO42" s="277"/>
      <c r="DP42" s="277"/>
      <c r="DQ42" s="277"/>
      <c r="DR42" s="277"/>
      <c r="DS42" s="277"/>
      <c r="DT42" s="277"/>
      <c r="DU42" s="277"/>
      <c r="DV42" s="277"/>
      <c r="DW42" s="277"/>
      <c r="DX42" s="277"/>
      <c r="DY42" s="277"/>
      <c r="DZ42" s="277"/>
      <c r="EA42" s="277"/>
      <c r="EB42" s="277"/>
      <c r="EC42" s="277"/>
      <c r="ED42" s="277"/>
      <c r="EE42" s="277"/>
      <c r="EF42" s="277"/>
      <c r="EG42" s="277"/>
      <c r="EH42" s="277"/>
      <c r="EI42" s="277"/>
      <c r="EJ42" s="277"/>
      <c r="EK42" s="277"/>
      <c r="EL42" s="277"/>
      <c r="EM42" s="277"/>
      <c r="EN42" s="277"/>
      <c r="EO42" s="277"/>
      <c r="EP42" s="277"/>
      <c r="EQ42" s="277"/>
      <c r="ER42" s="277"/>
      <c r="ES42" s="277"/>
      <c r="ET42" s="277"/>
      <c r="EU42" s="277"/>
      <c r="EV42" s="277"/>
      <c r="EW42" s="277"/>
      <c r="EX42" s="277"/>
      <c r="EY42" s="277"/>
      <c r="EZ42" s="277"/>
      <c r="FA42" s="277"/>
      <c r="FB42" s="277"/>
      <c r="FC42" s="277"/>
      <c r="FD42" s="277"/>
      <c r="FE42" s="277"/>
      <c r="FF42" s="277"/>
      <c r="FG42" s="277"/>
      <c r="FH42" s="277"/>
      <c r="FI42" s="277"/>
      <c r="FJ42" s="277"/>
      <c r="FK42" s="277"/>
      <c r="FL42" s="277"/>
      <c r="FM42" s="277"/>
      <c r="FN42" s="277"/>
      <c r="FO42" s="277"/>
      <c r="FP42" s="277"/>
      <c r="FQ42" s="277"/>
      <c r="FR42" s="277"/>
      <c r="FS42" s="277"/>
      <c r="FT42" s="277"/>
      <c r="FU42" s="277"/>
      <c r="FV42" s="277"/>
      <c r="FW42" s="277"/>
      <c r="FX42" s="277"/>
      <c r="FY42" s="277"/>
    </row>
    <row r="43" spans="1:181" x14ac:dyDescent="0.2">
      <c r="A43" s="279" t="s">
        <v>391</v>
      </c>
      <c r="B43" s="278">
        <v>8.4019999999999997E-3</v>
      </c>
      <c r="C43" s="278">
        <v>6.3006999999999994E-2</v>
      </c>
      <c r="D43" s="278">
        <v>0.19108900000000001</v>
      </c>
      <c r="E43" s="278">
        <v>7.4669999999999997E-3</v>
      </c>
      <c r="F43" s="278">
        <v>6.1343000000000002E-2</v>
      </c>
      <c r="G43" s="278">
        <v>4.8280000000000003E-2</v>
      </c>
      <c r="H43" s="278">
        <v>7.0567000000000005E-2</v>
      </c>
      <c r="I43" s="278">
        <v>6.5770999999999996E-2</v>
      </c>
      <c r="J43" s="278">
        <v>4.1911999999999998E-2</v>
      </c>
      <c r="K43" s="278">
        <v>0.164574</v>
      </c>
      <c r="L43" s="278">
        <v>7.5709999999999996E-3</v>
      </c>
      <c r="M43" s="278">
        <v>4.5256999999999999E-2</v>
      </c>
      <c r="N43" s="278">
        <v>5.8014000000000003E-2</v>
      </c>
      <c r="O43" s="278">
        <v>0.15127499999999999</v>
      </c>
      <c r="P43" s="278">
        <v>0.15546699999999999</v>
      </c>
      <c r="Q43" s="278">
        <v>0.13414499999999999</v>
      </c>
      <c r="R43" s="278">
        <v>9.3905000000000002E-2</v>
      </c>
      <c r="S43" s="278">
        <v>2.8160000000000001E-2</v>
      </c>
      <c r="T43" s="278">
        <v>7.6365000000000002E-2</v>
      </c>
      <c r="U43" s="278">
        <v>5.3683000000000002E-2</v>
      </c>
      <c r="V43" s="278">
        <v>5.3973E-2</v>
      </c>
      <c r="W43" s="278">
        <v>7.0039000000000004E-2</v>
      </c>
      <c r="X43" s="278">
        <v>3.9157999999999998E-2</v>
      </c>
      <c r="Y43" s="278">
        <v>0.15368699999999999</v>
      </c>
      <c r="Z43" s="278">
        <v>3.6158000000000003E-2</v>
      </c>
      <c r="AA43" s="278">
        <v>3.0977000000000001E-2</v>
      </c>
      <c r="AB43" s="278">
        <v>1.8062000000000002E-2</v>
      </c>
      <c r="AC43" s="278">
        <v>4.0271000000000001E-2</v>
      </c>
      <c r="AD43" s="278">
        <v>7.7909000000000006E-2</v>
      </c>
      <c r="AE43" s="278">
        <v>5.3038000000000002E-2</v>
      </c>
      <c r="AF43" s="278">
        <v>2.6547999999999999E-2</v>
      </c>
      <c r="AG43" s="278">
        <v>2.707E-2</v>
      </c>
      <c r="AH43" s="278">
        <v>5.8840999999999997E-2</v>
      </c>
      <c r="AI43" s="278">
        <v>4.1952999999999997E-2</v>
      </c>
      <c r="AJ43" s="278">
        <v>0.13333300000000001</v>
      </c>
      <c r="AK43" s="278">
        <v>4.1683999999999999E-2</v>
      </c>
      <c r="AL43" s="278">
        <v>0.18736800000000001</v>
      </c>
      <c r="AM43" s="278">
        <v>0.103967</v>
      </c>
      <c r="AN43" s="278">
        <v>1.4250000000000001E-3</v>
      </c>
      <c r="AO43" s="278">
        <v>3.0686999999999999E-2</v>
      </c>
      <c r="AP43" s="278">
        <v>9.2631000000000005E-2</v>
      </c>
      <c r="AQ43" s="277"/>
      <c r="AR43" s="277"/>
      <c r="AS43" s="277"/>
      <c r="AT43" s="277"/>
      <c r="AU43" s="277"/>
      <c r="AV43" s="277"/>
      <c r="AW43" s="277"/>
      <c r="AX43" s="277"/>
      <c r="AY43" s="277"/>
      <c r="AZ43" s="277"/>
      <c r="BA43" s="277"/>
      <c r="BB43" s="277"/>
      <c r="BC43" s="277"/>
      <c r="BD43" s="277"/>
      <c r="BE43" s="277"/>
      <c r="BF43" s="277"/>
      <c r="BG43" s="277"/>
      <c r="BH43" s="277"/>
      <c r="BI43" s="277"/>
      <c r="BJ43" s="277"/>
      <c r="BK43" s="277"/>
      <c r="BL43" s="277"/>
      <c r="BM43" s="277"/>
      <c r="BN43" s="277"/>
      <c r="BO43" s="277"/>
      <c r="BP43" s="277"/>
      <c r="BQ43" s="277"/>
      <c r="BR43" s="277"/>
      <c r="BS43" s="277"/>
      <c r="BT43" s="277"/>
      <c r="BU43" s="277"/>
      <c r="BV43" s="277"/>
      <c r="BW43" s="277"/>
      <c r="BX43" s="277"/>
      <c r="BY43" s="277"/>
      <c r="BZ43" s="277"/>
      <c r="CA43" s="277"/>
      <c r="CB43" s="277"/>
      <c r="CC43" s="277"/>
      <c r="CD43" s="277"/>
      <c r="CE43" s="277"/>
      <c r="CF43" s="277"/>
      <c r="CG43" s="277"/>
      <c r="CH43" s="277"/>
      <c r="CI43" s="277"/>
      <c r="CJ43" s="277"/>
      <c r="CK43" s="277"/>
      <c r="CL43" s="277"/>
      <c r="CM43" s="277"/>
      <c r="CN43" s="277"/>
      <c r="CO43" s="277"/>
      <c r="CP43" s="277"/>
      <c r="CQ43" s="277"/>
      <c r="CR43" s="277"/>
      <c r="CS43" s="277"/>
      <c r="CT43" s="277"/>
      <c r="CU43" s="277"/>
      <c r="CV43" s="277"/>
      <c r="CW43" s="277"/>
      <c r="CX43" s="277"/>
      <c r="CY43" s="277"/>
      <c r="CZ43" s="277"/>
      <c r="DA43" s="277"/>
      <c r="DB43" s="277"/>
      <c r="DC43" s="277"/>
      <c r="DD43" s="277"/>
      <c r="DE43" s="277"/>
      <c r="DF43" s="277"/>
      <c r="DG43" s="277"/>
      <c r="DH43" s="277"/>
      <c r="DI43" s="277"/>
      <c r="DJ43" s="277"/>
      <c r="DK43" s="277"/>
      <c r="DL43" s="277"/>
      <c r="DM43" s="277"/>
      <c r="DN43" s="277"/>
      <c r="DO43" s="277"/>
      <c r="DP43" s="277"/>
      <c r="DQ43" s="277"/>
      <c r="DR43" s="277"/>
      <c r="DS43" s="277"/>
      <c r="DT43" s="277"/>
      <c r="DU43" s="277"/>
      <c r="DV43" s="277"/>
      <c r="DW43" s="277"/>
      <c r="DX43" s="277"/>
      <c r="DY43" s="277"/>
      <c r="DZ43" s="277"/>
      <c r="EA43" s="277"/>
      <c r="EB43" s="277"/>
      <c r="EC43" s="277"/>
      <c r="ED43" s="277"/>
      <c r="EE43" s="277"/>
      <c r="EF43" s="277"/>
      <c r="EG43" s="277"/>
      <c r="EH43" s="277"/>
      <c r="EI43" s="277"/>
      <c r="EJ43" s="277"/>
      <c r="EK43" s="277"/>
      <c r="EL43" s="277"/>
      <c r="EM43" s="277"/>
      <c r="EN43" s="277"/>
      <c r="EO43" s="277"/>
      <c r="EP43" s="277"/>
      <c r="EQ43" s="277"/>
      <c r="ER43" s="277"/>
      <c r="ES43" s="277"/>
      <c r="ET43" s="277"/>
      <c r="EU43" s="277"/>
      <c r="EV43" s="277"/>
      <c r="EW43" s="277"/>
      <c r="EX43" s="277"/>
      <c r="EY43" s="277"/>
      <c r="EZ43" s="277"/>
      <c r="FA43" s="277"/>
      <c r="FB43" s="277"/>
      <c r="FC43" s="277"/>
      <c r="FD43" s="277"/>
      <c r="FE43" s="277"/>
      <c r="FF43" s="277"/>
      <c r="FG43" s="277"/>
      <c r="FH43" s="277"/>
      <c r="FI43" s="277"/>
      <c r="FJ43" s="277"/>
      <c r="FK43" s="277"/>
      <c r="FL43" s="277"/>
      <c r="FM43" s="277"/>
      <c r="FN43" s="277"/>
      <c r="FO43" s="277"/>
      <c r="FP43" s="277"/>
      <c r="FQ43" s="277"/>
      <c r="FR43" s="277"/>
      <c r="FS43" s="277"/>
      <c r="FT43" s="277"/>
      <c r="FU43" s="277"/>
      <c r="FV43" s="277"/>
      <c r="FW43" s="277"/>
      <c r="FX43" s="277"/>
      <c r="FY43" s="277"/>
    </row>
    <row r="44" spans="1:181" x14ac:dyDescent="0.2">
      <c r="A44" s="279" t="s">
        <v>390</v>
      </c>
      <c r="B44" s="278">
        <v>1.5517E-2</v>
      </c>
      <c r="C44" s="278">
        <v>4.6542E-2</v>
      </c>
      <c r="D44" s="278">
        <v>0.19603599999999999</v>
      </c>
      <c r="E44" s="278">
        <v>1.5774E-2</v>
      </c>
      <c r="F44" s="278">
        <v>8.2938999999999999E-2</v>
      </c>
      <c r="G44" s="278">
        <v>8.2827999999999999E-2</v>
      </c>
      <c r="H44" s="278">
        <v>8.1907999999999995E-2</v>
      </c>
      <c r="I44" s="278">
        <v>0.122206</v>
      </c>
      <c r="J44" s="278">
        <v>9.2034000000000005E-2</v>
      </c>
      <c r="K44" s="278">
        <v>0.18443200000000001</v>
      </c>
      <c r="L44" s="278">
        <v>1.7016E-2</v>
      </c>
      <c r="M44" s="278">
        <v>6.6488000000000005E-2</v>
      </c>
      <c r="N44" s="278">
        <v>8.3630999999999997E-2</v>
      </c>
      <c r="O44" s="278">
        <v>0.160279</v>
      </c>
      <c r="P44" s="278">
        <v>0.150647</v>
      </c>
      <c r="Q44" s="278">
        <v>0.15179100000000001</v>
      </c>
      <c r="R44" s="278">
        <v>6.2997999999999998E-2</v>
      </c>
      <c r="S44" s="278">
        <v>4.4089000000000003E-2</v>
      </c>
      <c r="T44" s="278">
        <v>6.5363000000000004E-2</v>
      </c>
      <c r="U44" s="278">
        <v>8.3331000000000002E-2</v>
      </c>
      <c r="V44" s="278">
        <v>2.9086000000000001E-2</v>
      </c>
      <c r="W44" s="278">
        <v>9.1221999999999998E-2</v>
      </c>
      <c r="X44" s="278">
        <v>9.9713999999999997E-2</v>
      </c>
      <c r="Y44" s="278">
        <v>0.165433</v>
      </c>
      <c r="Z44" s="278">
        <v>3.9204000000000003E-2</v>
      </c>
      <c r="AA44" s="278">
        <v>6.4979999999999996E-2</v>
      </c>
      <c r="AB44" s="278">
        <v>2.6214999999999999E-2</v>
      </c>
      <c r="AC44" s="278">
        <v>5.7176999999999999E-2</v>
      </c>
      <c r="AD44" s="278">
        <v>6.6958000000000004E-2</v>
      </c>
      <c r="AE44" s="278">
        <v>4.6146E-2</v>
      </c>
      <c r="AF44" s="278">
        <v>4.4956000000000003E-2</v>
      </c>
      <c r="AG44" s="278">
        <v>4.5107000000000001E-2</v>
      </c>
      <c r="AH44" s="278">
        <v>0.135714</v>
      </c>
      <c r="AI44" s="278">
        <v>4.3059E-2</v>
      </c>
      <c r="AJ44" s="278">
        <v>0.13589300000000001</v>
      </c>
      <c r="AK44" s="278">
        <v>4.1958000000000002E-2</v>
      </c>
      <c r="AL44" s="278">
        <v>0.21268100000000001</v>
      </c>
      <c r="AM44" s="278">
        <v>9.4052999999999998E-2</v>
      </c>
      <c r="AN44" s="278">
        <v>6.0421999999999997E-2</v>
      </c>
      <c r="AO44" s="278">
        <v>5.1491000000000002E-2</v>
      </c>
      <c r="AP44" s="278">
        <v>8.6427000000000004E-2</v>
      </c>
      <c r="AQ44" s="278">
        <v>5.9194999999999998E-2</v>
      </c>
      <c r="AR44" s="277"/>
      <c r="AS44" s="277"/>
      <c r="AT44" s="277"/>
      <c r="AU44" s="277"/>
      <c r="AV44" s="277"/>
      <c r="AW44" s="277"/>
      <c r="AX44" s="277"/>
      <c r="AY44" s="277"/>
      <c r="AZ44" s="277"/>
      <c r="BA44" s="277"/>
      <c r="BB44" s="277"/>
      <c r="BC44" s="277"/>
      <c r="BD44" s="277"/>
      <c r="BE44" s="277"/>
      <c r="BF44" s="277"/>
      <c r="BG44" s="277"/>
      <c r="BH44" s="277"/>
      <c r="BI44" s="277"/>
      <c r="BJ44" s="277"/>
      <c r="BK44" s="277"/>
      <c r="BL44" s="277"/>
      <c r="BM44" s="277"/>
      <c r="BN44" s="277"/>
      <c r="BO44" s="277"/>
      <c r="BP44" s="277"/>
      <c r="BQ44" s="277"/>
      <c r="BR44" s="277"/>
      <c r="BS44" s="277"/>
      <c r="BT44" s="277"/>
      <c r="BU44" s="277"/>
      <c r="BV44" s="277"/>
      <c r="BW44" s="277"/>
      <c r="BX44" s="277"/>
      <c r="BY44" s="277"/>
      <c r="BZ44" s="277"/>
      <c r="CA44" s="277"/>
      <c r="CB44" s="277"/>
      <c r="CC44" s="277"/>
      <c r="CD44" s="277"/>
      <c r="CE44" s="277"/>
      <c r="CF44" s="277"/>
      <c r="CG44" s="277"/>
      <c r="CH44" s="277"/>
      <c r="CI44" s="277"/>
      <c r="CJ44" s="277"/>
      <c r="CK44" s="277"/>
      <c r="CL44" s="277"/>
      <c r="CM44" s="277"/>
      <c r="CN44" s="277"/>
      <c r="CO44" s="277"/>
      <c r="CP44" s="277"/>
      <c r="CQ44" s="277"/>
      <c r="CR44" s="277"/>
      <c r="CS44" s="277"/>
      <c r="CT44" s="277"/>
      <c r="CU44" s="277"/>
      <c r="CV44" s="277"/>
      <c r="CW44" s="277"/>
      <c r="CX44" s="277"/>
      <c r="CY44" s="277"/>
      <c r="CZ44" s="277"/>
      <c r="DA44" s="277"/>
      <c r="DB44" s="277"/>
      <c r="DC44" s="277"/>
      <c r="DD44" s="277"/>
      <c r="DE44" s="277"/>
      <c r="DF44" s="277"/>
      <c r="DG44" s="277"/>
      <c r="DH44" s="277"/>
      <c r="DI44" s="277"/>
      <c r="DJ44" s="277"/>
      <c r="DK44" s="277"/>
      <c r="DL44" s="277"/>
      <c r="DM44" s="277"/>
      <c r="DN44" s="277"/>
      <c r="DO44" s="277"/>
      <c r="DP44" s="277"/>
      <c r="DQ44" s="277"/>
      <c r="DR44" s="277"/>
      <c r="DS44" s="277"/>
      <c r="DT44" s="277"/>
      <c r="DU44" s="277"/>
      <c r="DV44" s="277"/>
      <c r="DW44" s="277"/>
      <c r="DX44" s="277"/>
      <c r="DY44" s="277"/>
      <c r="DZ44" s="277"/>
      <c r="EA44" s="277"/>
      <c r="EB44" s="277"/>
      <c r="EC44" s="277"/>
      <c r="ED44" s="277"/>
      <c r="EE44" s="277"/>
      <c r="EF44" s="277"/>
      <c r="EG44" s="277"/>
      <c r="EH44" s="277"/>
      <c r="EI44" s="277"/>
      <c r="EJ44" s="277"/>
      <c r="EK44" s="277"/>
      <c r="EL44" s="277"/>
      <c r="EM44" s="277"/>
      <c r="EN44" s="277"/>
      <c r="EO44" s="277"/>
      <c r="EP44" s="277"/>
      <c r="EQ44" s="277"/>
      <c r="ER44" s="277"/>
      <c r="ES44" s="277"/>
      <c r="ET44" s="277"/>
      <c r="EU44" s="277"/>
      <c r="EV44" s="277"/>
      <c r="EW44" s="277"/>
      <c r="EX44" s="277"/>
      <c r="EY44" s="277"/>
      <c r="EZ44" s="277"/>
      <c r="FA44" s="277"/>
      <c r="FB44" s="277"/>
      <c r="FC44" s="277"/>
      <c r="FD44" s="277"/>
      <c r="FE44" s="277"/>
      <c r="FF44" s="277"/>
      <c r="FG44" s="277"/>
      <c r="FH44" s="277"/>
      <c r="FI44" s="277"/>
      <c r="FJ44" s="277"/>
      <c r="FK44" s="277"/>
      <c r="FL44" s="277"/>
      <c r="FM44" s="277"/>
      <c r="FN44" s="277"/>
      <c r="FO44" s="277"/>
      <c r="FP44" s="277"/>
      <c r="FQ44" s="277"/>
      <c r="FR44" s="277"/>
      <c r="FS44" s="277"/>
      <c r="FT44" s="277"/>
      <c r="FU44" s="277"/>
      <c r="FV44" s="277"/>
      <c r="FW44" s="277"/>
      <c r="FX44" s="277"/>
      <c r="FY44" s="277"/>
    </row>
    <row r="45" spans="1:181" x14ac:dyDescent="0.2">
      <c r="A45" s="279" t="s">
        <v>389</v>
      </c>
      <c r="B45" s="278">
        <v>3.1482999999999997E-2</v>
      </c>
      <c r="C45" s="278">
        <v>6.2119000000000001E-2</v>
      </c>
      <c r="D45" s="278">
        <v>0.198488</v>
      </c>
      <c r="E45" s="278">
        <v>3.1210000000000002E-2</v>
      </c>
      <c r="F45" s="278">
        <v>9.1967999999999994E-2</v>
      </c>
      <c r="G45" s="278">
        <v>0.103836</v>
      </c>
      <c r="H45" s="278">
        <v>9.2738000000000001E-2</v>
      </c>
      <c r="I45" s="278">
        <v>0.123378</v>
      </c>
      <c r="J45" s="278">
        <v>8.5999000000000006E-2</v>
      </c>
      <c r="K45" s="278">
        <v>0.177283</v>
      </c>
      <c r="L45" s="278">
        <v>3.1109000000000001E-2</v>
      </c>
      <c r="M45" s="278">
        <v>0.104363</v>
      </c>
      <c r="N45" s="278">
        <v>9.4531000000000004E-2</v>
      </c>
      <c r="O45" s="278">
        <v>0.15148500000000001</v>
      </c>
      <c r="P45" s="278">
        <v>0.121696</v>
      </c>
      <c r="Q45" s="278">
        <v>0.14535000000000001</v>
      </c>
      <c r="R45" s="278">
        <v>6.6060999999999995E-2</v>
      </c>
      <c r="S45" s="278">
        <v>8.6195999999999995E-2</v>
      </c>
      <c r="T45" s="278">
        <v>6.2259000000000002E-2</v>
      </c>
      <c r="U45" s="278">
        <v>0.12800500000000001</v>
      </c>
      <c r="V45" s="278">
        <v>0.11726</v>
      </c>
      <c r="W45" s="278">
        <v>8.9828000000000005E-2</v>
      </c>
      <c r="X45" s="278">
        <v>0.18316299999999999</v>
      </c>
      <c r="Y45" s="278">
        <v>0.15185899999999999</v>
      </c>
      <c r="Z45" s="278">
        <v>3.4882999999999997E-2</v>
      </c>
      <c r="AA45" s="278">
        <v>0.101898</v>
      </c>
      <c r="AB45" s="278">
        <v>3.5664000000000001E-2</v>
      </c>
      <c r="AC45" s="278">
        <v>7.1878999999999998E-2</v>
      </c>
      <c r="AD45" s="278">
        <v>7.3792999999999997E-2</v>
      </c>
      <c r="AE45" s="278">
        <v>6.0599E-2</v>
      </c>
      <c r="AF45" s="278">
        <v>6.5571000000000004E-2</v>
      </c>
      <c r="AG45" s="278">
        <v>6.6614999999999994E-2</v>
      </c>
      <c r="AH45" s="278">
        <v>0.147451</v>
      </c>
      <c r="AI45" s="278">
        <v>5.6294999999999998E-2</v>
      </c>
      <c r="AJ45" s="278">
        <v>0.128112</v>
      </c>
      <c r="AK45" s="278">
        <v>5.6811E-2</v>
      </c>
      <c r="AL45" s="278">
        <v>0.21143400000000001</v>
      </c>
      <c r="AM45" s="278">
        <v>9.4347E-2</v>
      </c>
      <c r="AN45" s="278">
        <v>8.6683999999999997E-2</v>
      </c>
      <c r="AO45" s="278">
        <v>6.0554999999999998E-2</v>
      </c>
      <c r="AP45" s="278">
        <v>8.6701E-2</v>
      </c>
      <c r="AQ45" s="278">
        <v>8.6545999999999998E-2</v>
      </c>
      <c r="AR45" s="278">
        <v>5.8370999999999999E-2</v>
      </c>
      <c r="AS45" s="277"/>
      <c r="AT45" s="277"/>
      <c r="AU45" s="277"/>
      <c r="AV45" s="277"/>
      <c r="AW45" s="277"/>
      <c r="AX45" s="277"/>
      <c r="AY45" s="277"/>
      <c r="AZ45" s="277"/>
      <c r="BA45" s="277"/>
      <c r="BB45" s="277"/>
      <c r="BC45" s="277"/>
      <c r="BD45" s="277"/>
      <c r="BE45" s="277"/>
      <c r="BF45" s="277"/>
      <c r="BG45" s="277"/>
      <c r="BH45" s="277"/>
      <c r="BI45" s="277"/>
      <c r="BJ45" s="277"/>
      <c r="BK45" s="277"/>
      <c r="BL45" s="277"/>
      <c r="BM45" s="277"/>
      <c r="BN45" s="277"/>
      <c r="BO45" s="277"/>
      <c r="BP45" s="277"/>
      <c r="BQ45" s="277"/>
      <c r="BR45" s="277"/>
      <c r="BS45" s="277"/>
      <c r="BT45" s="277"/>
      <c r="BU45" s="277"/>
      <c r="BV45" s="277"/>
      <c r="BW45" s="277"/>
      <c r="BX45" s="277"/>
      <c r="BY45" s="277"/>
      <c r="BZ45" s="277"/>
      <c r="CA45" s="277"/>
      <c r="CB45" s="277"/>
      <c r="CC45" s="277"/>
      <c r="CD45" s="277"/>
      <c r="CE45" s="277"/>
      <c r="CF45" s="277"/>
      <c r="CG45" s="277"/>
      <c r="CH45" s="277"/>
      <c r="CI45" s="277"/>
      <c r="CJ45" s="277"/>
      <c r="CK45" s="277"/>
      <c r="CL45" s="277"/>
      <c r="CM45" s="277"/>
      <c r="CN45" s="277"/>
      <c r="CO45" s="277"/>
      <c r="CP45" s="277"/>
      <c r="CQ45" s="277"/>
      <c r="CR45" s="277"/>
      <c r="CS45" s="277"/>
      <c r="CT45" s="277"/>
      <c r="CU45" s="277"/>
      <c r="CV45" s="277"/>
      <c r="CW45" s="277"/>
      <c r="CX45" s="277"/>
      <c r="CY45" s="277"/>
      <c r="CZ45" s="277"/>
      <c r="DA45" s="277"/>
      <c r="DB45" s="277"/>
      <c r="DC45" s="277"/>
      <c r="DD45" s="277"/>
      <c r="DE45" s="277"/>
      <c r="DF45" s="277"/>
      <c r="DG45" s="277"/>
      <c r="DH45" s="277"/>
      <c r="DI45" s="277"/>
      <c r="DJ45" s="277"/>
      <c r="DK45" s="277"/>
      <c r="DL45" s="277"/>
      <c r="DM45" s="277"/>
      <c r="DN45" s="277"/>
      <c r="DO45" s="277"/>
      <c r="DP45" s="277"/>
      <c r="DQ45" s="277"/>
      <c r="DR45" s="277"/>
      <c r="DS45" s="277"/>
      <c r="DT45" s="277"/>
      <c r="DU45" s="277"/>
      <c r="DV45" s="277"/>
      <c r="DW45" s="277"/>
      <c r="DX45" s="277"/>
      <c r="DY45" s="277"/>
      <c r="DZ45" s="277"/>
      <c r="EA45" s="277"/>
      <c r="EB45" s="277"/>
      <c r="EC45" s="277"/>
      <c r="ED45" s="277"/>
      <c r="EE45" s="277"/>
      <c r="EF45" s="277"/>
      <c r="EG45" s="277"/>
      <c r="EH45" s="277"/>
      <c r="EI45" s="277"/>
      <c r="EJ45" s="277"/>
      <c r="EK45" s="277"/>
      <c r="EL45" s="277"/>
      <c r="EM45" s="277"/>
      <c r="EN45" s="277"/>
      <c r="EO45" s="277"/>
      <c r="EP45" s="277"/>
      <c r="EQ45" s="277"/>
      <c r="ER45" s="277"/>
      <c r="ES45" s="277"/>
      <c r="ET45" s="277"/>
      <c r="EU45" s="277"/>
      <c r="EV45" s="277"/>
      <c r="EW45" s="277"/>
      <c r="EX45" s="277"/>
      <c r="EY45" s="277"/>
      <c r="EZ45" s="277"/>
      <c r="FA45" s="277"/>
      <c r="FB45" s="277"/>
      <c r="FC45" s="277"/>
      <c r="FD45" s="277"/>
      <c r="FE45" s="277"/>
      <c r="FF45" s="277"/>
      <c r="FG45" s="277"/>
      <c r="FH45" s="277"/>
      <c r="FI45" s="277"/>
      <c r="FJ45" s="277"/>
      <c r="FK45" s="277"/>
      <c r="FL45" s="277"/>
      <c r="FM45" s="277"/>
      <c r="FN45" s="277"/>
      <c r="FO45" s="277"/>
      <c r="FP45" s="277"/>
      <c r="FQ45" s="277"/>
      <c r="FR45" s="277"/>
      <c r="FS45" s="277"/>
      <c r="FT45" s="277"/>
      <c r="FU45" s="277"/>
      <c r="FV45" s="277"/>
      <c r="FW45" s="277"/>
      <c r="FX45" s="277"/>
      <c r="FY45" s="277"/>
    </row>
    <row r="46" spans="1:181" x14ac:dyDescent="0.2">
      <c r="A46" s="279" t="s">
        <v>388</v>
      </c>
      <c r="B46" s="278">
        <v>1.5513000000000001E-2</v>
      </c>
      <c r="C46" s="278">
        <v>4.8147000000000002E-2</v>
      </c>
      <c r="D46" s="278">
        <v>0.157807</v>
      </c>
      <c r="E46" s="278">
        <v>1.5817000000000001E-2</v>
      </c>
      <c r="F46" s="278">
        <v>4.9865E-2</v>
      </c>
      <c r="G46" s="278">
        <v>2.8035999999999998E-2</v>
      </c>
      <c r="H46" s="278">
        <v>3.7884000000000001E-2</v>
      </c>
      <c r="I46" s="278">
        <v>9.0442999999999996E-2</v>
      </c>
      <c r="J46" s="278">
        <v>5.4258000000000001E-2</v>
      </c>
      <c r="K46" s="278">
        <v>0.12893199999999999</v>
      </c>
      <c r="L46" s="278">
        <v>1.4349000000000001E-2</v>
      </c>
      <c r="M46" s="278">
        <v>6.4134999999999998E-2</v>
      </c>
      <c r="N46" s="278">
        <v>6.5022999999999997E-2</v>
      </c>
      <c r="O46" s="278">
        <v>4.9438000000000003E-2</v>
      </c>
      <c r="P46" s="278">
        <v>7.5683E-2</v>
      </c>
      <c r="Q46" s="278">
        <v>5.2428000000000002E-2</v>
      </c>
      <c r="R46" s="278">
        <v>4.9620999999999998E-2</v>
      </c>
      <c r="S46" s="278">
        <v>7.7234999999999998E-2</v>
      </c>
      <c r="T46" s="278">
        <v>3.9535000000000001E-2</v>
      </c>
      <c r="U46" s="278">
        <v>7.5004000000000001E-2</v>
      </c>
      <c r="V46" s="278">
        <v>7.6603000000000004E-2</v>
      </c>
      <c r="W46" s="278">
        <v>5.1211E-2</v>
      </c>
      <c r="X46" s="278">
        <v>0.129999</v>
      </c>
      <c r="Y46" s="278">
        <v>3.2959000000000002E-2</v>
      </c>
      <c r="Z46" s="278">
        <v>5.7630000000000001E-2</v>
      </c>
      <c r="AA46" s="278">
        <v>5.527E-2</v>
      </c>
      <c r="AB46" s="278">
        <v>3.0131000000000002E-2</v>
      </c>
      <c r="AC46" s="278">
        <v>4.5695E-2</v>
      </c>
      <c r="AD46" s="278">
        <v>5.9858000000000001E-2</v>
      </c>
      <c r="AE46" s="278">
        <v>7.0247000000000004E-2</v>
      </c>
      <c r="AF46" s="278">
        <v>3.3603000000000001E-2</v>
      </c>
      <c r="AG46" s="278">
        <v>3.3667000000000002E-2</v>
      </c>
      <c r="AH46" s="278">
        <v>8.3943000000000004E-2</v>
      </c>
      <c r="AI46" s="278">
        <v>5.8009999999999997E-3</v>
      </c>
      <c r="AJ46" s="278">
        <v>4.6441000000000003E-2</v>
      </c>
      <c r="AK46" s="278">
        <v>6.221E-3</v>
      </c>
      <c r="AL46" s="278">
        <v>6.4985000000000001E-2</v>
      </c>
      <c r="AM46" s="278">
        <v>9.3404000000000001E-2</v>
      </c>
      <c r="AN46" s="278">
        <v>5.8088000000000001E-2</v>
      </c>
      <c r="AO46" s="278">
        <v>5.2285999999999999E-2</v>
      </c>
      <c r="AP46" s="278">
        <v>8.7437000000000001E-2</v>
      </c>
      <c r="AQ46" s="278">
        <v>5.7481999999999998E-2</v>
      </c>
      <c r="AR46" s="278">
        <v>7.8372999999999998E-2</v>
      </c>
      <c r="AS46" s="278">
        <v>7.3766999999999999E-2</v>
      </c>
      <c r="AT46" s="277"/>
      <c r="AU46" s="277"/>
      <c r="AV46" s="277"/>
      <c r="AW46" s="277"/>
      <c r="AX46" s="277"/>
      <c r="AY46" s="277"/>
      <c r="AZ46" s="277"/>
      <c r="BA46" s="277"/>
      <c r="BB46" s="277"/>
      <c r="BC46" s="277"/>
      <c r="BD46" s="277"/>
      <c r="BE46" s="277"/>
      <c r="BF46" s="277"/>
      <c r="BG46" s="277"/>
      <c r="BH46" s="277"/>
      <c r="BI46" s="277"/>
      <c r="BJ46" s="277"/>
      <c r="BK46" s="277"/>
      <c r="BL46" s="277"/>
      <c r="BM46" s="277"/>
      <c r="BN46" s="277"/>
      <c r="BO46" s="277"/>
      <c r="BP46" s="277"/>
      <c r="BQ46" s="277"/>
      <c r="BR46" s="277"/>
      <c r="BS46" s="277"/>
      <c r="BT46" s="277"/>
      <c r="BU46" s="277"/>
      <c r="BV46" s="277"/>
      <c r="BW46" s="277"/>
      <c r="BX46" s="277"/>
      <c r="BY46" s="277"/>
      <c r="BZ46" s="277"/>
      <c r="CA46" s="277"/>
      <c r="CB46" s="277"/>
      <c r="CC46" s="277"/>
      <c r="CD46" s="277"/>
      <c r="CE46" s="277"/>
      <c r="CF46" s="277"/>
      <c r="CG46" s="277"/>
      <c r="CH46" s="277"/>
      <c r="CI46" s="277"/>
      <c r="CJ46" s="277"/>
      <c r="CK46" s="277"/>
      <c r="CL46" s="277"/>
      <c r="CM46" s="277"/>
      <c r="CN46" s="277"/>
      <c r="CO46" s="277"/>
      <c r="CP46" s="277"/>
      <c r="CQ46" s="277"/>
      <c r="CR46" s="277"/>
      <c r="CS46" s="277"/>
      <c r="CT46" s="277"/>
      <c r="CU46" s="277"/>
      <c r="CV46" s="277"/>
      <c r="CW46" s="277"/>
      <c r="CX46" s="277"/>
      <c r="CY46" s="277"/>
      <c r="CZ46" s="277"/>
      <c r="DA46" s="277"/>
      <c r="DB46" s="277"/>
      <c r="DC46" s="277"/>
      <c r="DD46" s="277"/>
      <c r="DE46" s="277"/>
      <c r="DF46" s="277"/>
      <c r="DG46" s="277"/>
      <c r="DH46" s="277"/>
      <c r="DI46" s="277"/>
      <c r="DJ46" s="277"/>
      <c r="DK46" s="277"/>
      <c r="DL46" s="277"/>
      <c r="DM46" s="277"/>
      <c r="DN46" s="277"/>
      <c r="DO46" s="277"/>
      <c r="DP46" s="277"/>
      <c r="DQ46" s="277"/>
      <c r="DR46" s="277"/>
      <c r="DS46" s="277"/>
      <c r="DT46" s="277"/>
      <c r="DU46" s="277"/>
      <c r="DV46" s="277"/>
      <c r="DW46" s="277"/>
      <c r="DX46" s="277"/>
      <c r="DY46" s="277"/>
      <c r="DZ46" s="277"/>
      <c r="EA46" s="277"/>
      <c r="EB46" s="277"/>
      <c r="EC46" s="277"/>
      <c r="ED46" s="277"/>
      <c r="EE46" s="277"/>
      <c r="EF46" s="277"/>
      <c r="EG46" s="277"/>
      <c r="EH46" s="277"/>
      <c r="EI46" s="277"/>
      <c r="EJ46" s="277"/>
      <c r="EK46" s="277"/>
      <c r="EL46" s="277"/>
      <c r="EM46" s="277"/>
      <c r="EN46" s="277"/>
      <c r="EO46" s="277"/>
      <c r="EP46" s="277"/>
      <c r="EQ46" s="277"/>
      <c r="ER46" s="277"/>
      <c r="ES46" s="277"/>
      <c r="ET46" s="277"/>
      <c r="EU46" s="277"/>
      <c r="EV46" s="277"/>
      <c r="EW46" s="277"/>
      <c r="EX46" s="277"/>
      <c r="EY46" s="277"/>
      <c r="EZ46" s="277"/>
      <c r="FA46" s="277"/>
      <c r="FB46" s="277"/>
      <c r="FC46" s="277"/>
      <c r="FD46" s="277"/>
      <c r="FE46" s="277"/>
      <c r="FF46" s="277"/>
      <c r="FG46" s="277"/>
      <c r="FH46" s="277"/>
      <c r="FI46" s="277"/>
      <c r="FJ46" s="277"/>
      <c r="FK46" s="277"/>
      <c r="FL46" s="277"/>
      <c r="FM46" s="277"/>
      <c r="FN46" s="277"/>
      <c r="FO46" s="277"/>
      <c r="FP46" s="277"/>
      <c r="FQ46" s="277"/>
      <c r="FR46" s="277"/>
      <c r="FS46" s="277"/>
      <c r="FT46" s="277"/>
      <c r="FU46" s="277"/>
      <c r="FV46" s="277"/>
      <c r="FW46" s="277"/>
      <c r="FX46" s="277"/>
      <c r="FY46" s="277"/>
    </row>
    <row r="47" spans="1:181" x14ac:dyDescent="0.2">
      <c r="A47" s="279" t="s">
        <v>387</v>
      </c>
      <c r="B47" s="278">
        <v>3.2469999999999999E-2</v>
      </c>
      <c r="C47" s="278">
        <v>6.2674999999999995E-2</v>
      </c>
      <c r="D47" s="278">
        <v>9.4943E-2</v>
      </c>
      <c r="E47" s="278">
        <v>3.3175000000000003E-2</v>
      </c>
      <c r="F47" s="278">
        <v>5.6877999999999998E-2</v>
      </c>
      <c r="G47" s="278">
        <v>3.9619000000000001E-2</v>
      </c>
      <c r="H47" s="278">
        <v>4.4493999999999999E-2</v>
      </c>
      <c r="I47" s="278">
        <v>8.9860999999999996E-2</v>
      </c>
      <c r="J47" s="278">
        <v>7.5743000000000005E-2</v>
      </c>
      <c r="K47" s="278">
        <v>8.8497999999999993E-2</v>
      </c>
      <c r="L47" s="278">
        <v>3.0581000000000001E-2</v>
      </c>
      <c r="M47" s="278">
        <v>7.0275000000000004E-2</v>
      </c>
      <c r="N47" s="278">
        <v>7.2524000000000005E-2</v>
      </c>
      <c r="O47" s="278">
        <v>0.111849</v>
      </c>
      <c r="P47" s="278">
        <v>0.13572899999999999</v>
      </c>
      <c r="Q47" s="278">
        <v>9.6897999999999998E-2</v>
      </c>
      <c r="R47" s="278">
        <v>7.8565999999999997E-2</v>
      </c>
      <c r="S47" s="278">
        <v>9.0610999999999997E-2</v>
      </c>
      <c r="T47" s="278">
        <v>7.9227000000000006E-2</v>
      </c>
      <c r="U47" s="278">
        <v>0.11135100000000001</v>
      </c>
      <c r="V47" s="278">
        <v>8.2299999999999998E-2</v>
      </c>
      <c r="W47" s="278">
        <v>7.4843999999999994E-2</v>
      </c>
      <c r="X47" s="278">
        <v>0.13162099999999999</v>
      </c>
      <c r="Y47" s="278">
        <v>0.114416</v>
      </c>
      <c r="Z47" s="278">
        <v>9.4763E-2</v>
      </c>
      <c r="AA47" s="278">
        <v>5.704E-2</v>
      </c>
      <c r="AB47" s="278">
        <v>4.8349000000000003E-2</v>
      </c>
      <c r="AC47" s="278">
        <v>7.8005000000000005E-2</v>
      </c>
      <c r="AD47" s="278">
        <v>8.7572999999999998E-2</v>
      </c>
      <c r="AE47" s="278">
        <v>0.10749400000000001</v>
      </c>
      <c r="AF47" s="278">
        <v>5.7661999999999998E-2</v>
      </c>
      <c r="AG47" s="278">
        <v>5.8202999999999998E-2</v>
      </c>
      <c r="AH47" s="278">
        <v>8.9950000000000002E-2</v>
      </c>
      <c r="AI47" s="278">
        <v>3.6452999999999999E-2</v>
      </c>
      <c r="AJ47" s="278">
        <v>0.100859</v>
      </c>
      <c r="AK47" s="278">
        <v>3.6685000000000002E-2</v>
      </c>
      <c r="AL47" s="278">
        <v>0.134187</v>
      </c>
      <c r="AM47" s="278">
        <v>0.13891400000000001</v>
      </c>
      <c r="AN47" s="278">
        <v>7.3641999999999999E-2</v>
      </c>
      <c r="AO47" s="278">
        <v>7.7714000000000005E-2</v>
      </c>
      <c r="AP47" s="278">
        <v>0.113001</v>
      </c>
      <c r="AQ47" s="278">
        <v>7.2220000000000006E-2</v>
      </c>
      <c r="AR47" s="278">
        <v>9.1977000000000003E-2</v>
      </c>
      <c r="AS47" s="278">
        <v>0.11436399999999999</v>
      </c>
      <c r="AT47" s="278">
        <v>9.9909999999999999E-3</v>
      </c>
      <c r="AU47" s="277"/>
      <c r="AV47" s="277"/>
      <c r="AW47" s="277"/>
      <c r="AX47" s="277"/>
      <c r="AY47" s="277"/>
      <c r="AZ47" s="277"/>
      <c r="BA47" s="277"/>
      <c r="BB47" s="277"/>
      <c r="BC47" s="277"/>
      <c r="BD47" s="277"/>
      <c r="BE47" s="277"/>
      <c r="BF47" s="277"/>
      <c r="BG47" s="277"/>
      <c r="BH47" s="277"/>
      <c r="BI47" s="277"/>
      <c r="BJ47" s="277"/>
      <c r="BK47" s="277"/>
      <c r="BL47" s="277"/>
      <c r="BM47" s="277"/>
      <c r="BN47" s="277"/>
      <c r="BO47" s="277"/>
      <c r="BP47" s="277"/>
      <c r="BQ47" s="277"/>
      <c r="BR47" s="277"/>
      <c r="BS47" s="277"/>
      <c r="BT47" s="277"/>
      <c r="BU47" s="277"/>
      <c r="BV47" s="277"/>
      <c r="BW47" s="277"/>
      <c r="BX47" s="277"/>
      <c r="BY47" s="277"/>
      <c r="BZ47" s="277"/>
      <c r="CA47" s="277"/>
      <c r="CB47" s="277"/>
      <c r="CC47" s="277"/>
      <c r="CD47" s="277"/>
      <c r="CE47" s="277"/>
      <c r="CF47" s="277"/>
      <c r="CG47" s="277"/>
      <c r="CH47" s="277"/>
      <c r="CI47" s="277"/>
      <c r="CJ47" s="277"/>
      <c r="CK47" s="277"/>
      <c r="CL47" s="277"/>
      <c r="CM47" s="277"/>
      <c r="CN47" s="277"/>
      <c r="CO47" s="277"/>
      <c r="CP47" s="277"/>
      <c r="CQ47" s="277"/>
      <c r="CR47" s="277"/>
      <c r="CS47" s="277"/>
      <c r="CT47" s="277"/>
      <c r="CU47" s="277"/>
      <c r="CV47" s="277"/>
      <c r="CW47" s="277"/>
      <c r="CX47" s="277"/>
      <c r="CY47" s="277"/>
      <c r="CZ47" s="277"/>
      <c r="DA47" s="277"/>
      <c r="DB47" s="277"/>
      <c r="DC47" s="277"/>
      <c r="DD47" s="277"/>
      <c r="DE47" s="277"/>
      <c r="DF47" s="277"/>
      <c r="DG47" s="277"/>
      <c r="DH47" s="277"/>
      <c r="DI47" s="277"/>
      <c r="DJ47" s="277"/>
      <c r="DK47" s="277"/>
      <c r="DL47" s="277"/>
      <c r="DM47" s="277"/>
      <c r="DN47" s="277"/>
      <c r="DO47" s="277"/>
      <c r="DP47" s="277"/>
      <c r="DQ47" s="277"/>
      <c r="DR47" s="277"/>
      <c r="DS47" s="277"/>
      <c r="DT47" s="277"/>
      <c r="DU47" s="277"/>
      <c r="DV47" s="277"/>
      <c r="DW47" s="277"/>
      <c r="DX47" s="277"/>
      <c r="DY47" s="277"/>
      <c r="DZ47" s="277"/>
      <c r="EA47" s="277"/>
      <c r="EB47" s="277"/>
      <c r="EC47" s="277"/>
      <c r="ED47" s="277"/>
      <c r="EE47" s="277"/>
      <c r="EF47" s="277"/>
      <c r="EG47" s="277"/>
      <c r="EH47" s="277"/>
      <c r="EI47" s="277"/>
      <c r="EJ47" s="277"/>
      <c r="EK47" s="277"/>
      <c r="EL47" s="277"/>
      <c r="EM47" s="277"/>
      <c r="EN47" s="277"/>
      <c r="EO47" s="277"/>
      <c r="EP47" s="277"/>
      <c r="EQ47" s="277"/>
      <c r="ER47" s="277"/>
      <c r="ES47" s="277"/>
      <c r="ET47" s="277"/>
      <c r="EU47" s="277"/>
      <c r="EV47" s="277"/>
      <c r="EW47" s="277"/>
      <c r="EX47" s="277"/>
      <c r="EY47" s="277"/>
      <c r="EZ47" s="277"/>
      <c r="FA47" s="277"/>
      <c r="FB47" s="277"/>
      <c r="FC47" s="277"/>
      <c r="FD47" s="277"/>
      <c r="FE47" s="277"/>
      <c r="FF47" s="277"/>
      <c r="FG47" s="277"/>
      <c r="FH47" s="277"/>
      <c r="FI47" s="277"/>
      <c r="FJ47" s="277"/>
      <c r="FK47" s="277"/>
      <c r="FL47" s="277"/>
      <c r="FM47" s="277"/>
      <c r="FN47" s="277"/>
      <c r="FO47" s="277"/>
      <c r="FP47" s="277"/>
      <c r="FQ47" s="277"/>
      <c r="FR47" s="277"/>
      <c r="FS47" s="277"/>
      <c r="FT47" s="277"/>
      <c r="FU47" s="277"/>
      <c r="FV47" s="277"/>
      <c r="FW47" s="277"/>
      <c r="FX47" s="277"/>
      <c r="FY47" s="277"/>
    </row>
    <row r="48" spans="1:181" x14ac:dyDescent="0.2">
      <c r="A48" s="279" t="s">
        <v>386</v>
      </c>
      <c r="B48" s="278">
        <v>1.0409E-2</v>
      </c>
      <c r="C48" s="278">
        <v>2.4697E-2</v>
      </c>
      <c r="D48" s="278">
        <v>0.12732199999999999</v>
      </c>
      <c r="E48" s="278">
        <v>1.119E-2</v>
      </c>
      <c r="F48" s="278">
        <v>6.7168000000000005E-2</v>
      </c>
      <c r="G48" s="278">
        <v>8.3519999999999997E-2</v>
      </c>
      <c r="H48" s="278">
        <v>8.3670999999999995E-2</v>
      </c>
      <c r="I48" s="278">
        <v>0.104008</v>
      </c>
      <c r="J48" s="278">
        <v>6.3584000000000002E-2</v>
      </c>
      <c r="K48" s="278">
        <v>0.14155400000000001</v>
      </c>
      <c r="L48" s="278">
        <v>1.7073999999999999E-2</v>
      </c>
      <c r="M48" s="278">
        <v>8.7175000000000002E-2</v>
      </c>
      <c r="N48" s="278">
        <v>7.8350000000000003E-2</v>
      </c>
      <c r="O48" s="278">
        <v>0.13427600000000001</v>
      </c>
      <c r="P48" s="278">
        <v>0.12618299999999999</v>
      </c>
      <c r="Q48" s="278">
        <v>0.139459</v>
      </c>
      <c r="R48" s="278">
        <v>3.1137999999999999E-2</v>
      </c>
      <c r="S48" s="278">
        <v>6.3574000000000006E-2</v>
      </c>
      <c r="T48" s="278">
        <v>5.5480000000000002E-2</v>
      </c>
      <c r="U48" s="278">
        <v>0.119785</v>
      </c>
      <c r="V48" s="278">
        <v>8.9208999999999997E-2</v>
      </c>
      <c r="W48" s="278">
        <v>5.8173999999999997E-2</v>
      </c>
      <c r="X48" s="278">
        <v>0.208451</v>
      </c>
      <c r="Y48" s="278">
        <v>0.142125</v>
      </c>
      <c r="Z48" s="278">
        <v>1.5857E-2</v>
      </c>
      <c r="AA48" s="278">
        <v>9.2267000000000002E-2</v>
      </c>
      <c r="AB48" s="278">
        <v>1.5488E-2</v>
      </c>
      <c r="AC48" s="278">
        <v>5.8099999999999999E-2</v>
      </c>
      <c r="AD48" s="278">
        <v>6.6576999999999997E-2</v>
      </c>
      <c r="AE48" s="278">
        <v>1.5143E-2</v>
      </c>
      <c r="AF48" s="278">
        <v>6.1697000000000002E-2</v>
      </c>
      <c r="AG48" s="278">
        <v>6.2329000000000002E-2</v>
      </c>
      <c r="AH48" s="278">
        <v>0.12205000000000001</v>
      </c>
      <c r="AI48" s="278">
        <v>4.1145000000000001E-2</v>
      </c>
      <c r="AJ48" s="278">
        <v>0.12008099999999999</v>
      </c>
      <c r="AK48" s="278">
        <v>4.0959000000000002E-2</v>
      </c>
      <c r="AL48" s="278">
        <v>0.18537600000000001</v>
      </c>
      <c r="AM48" s="278">
        <v>5.2791999999999999E-2</v>
      </c>
      <c r="AN48" s="278">
        <v>7.1217000000000003E-2</v>
      </c>
      <c r="AO48" s="278">
        <v>2.4677000000000001E-2</v>
      </c>
      <c r="AP48" s="278">
        <v>4.9017999999999999E-2</v>
      </c>
      <c r="AQ48" s="278">
        <v>7.0029999999999995E-2</v>
      </c>
      <c r="AR48" s="278">
        <v>5.1159000000000003E-2</v>
      </c>
      <c r="AS48" s="278">
        <v>4.9589000000000001E-2</v>
      </c>
      <c r="AT48" s="278">
        <v>6.7103999999999997E-2</v>
      </c>
      <c r="AU48" s="278">
        <v>8.8021000000000002E-2</v>
      </c>
      <c r="AV48" s="277"/>
      <c r="AW48" s="277"/>
      <c r="AX48" s="277"/>
      <c r="AY48" s="277"/>
      <c r="AZ48" s="277"/>
      <c r="BA48" s="277"/>
      <c r="BB48" s="277"/>
      <c r="BC48" s="277"/>
      <c r="BD48" s="277"/>
      <c r="BE48" s="277"/>
      <c r="BF48" s="277"/>
      <c r="BG48" s="277"/>
      <c r="BH48" s="277"/>
      <c r="BI48" s="277"/>
      <c r="BJ48" s="277"/>
      <c r="BK48" s="277"/>
      <c r="BL48" s="277"/>
      <c r="BM48" s="277"/>
      <c r="BN48" s="277"/>
      <c r="BO48" s="277"/>
      <c r="BP48" s="277"/>
      <c r="BQ48" s="277"/>
      <c r="BR48" s="277"/>
      <c r="BS48" s="277"/>
      <c r="BT48" s="277"/>
      <c r="BU48" s="277"/>
      <c r="BV48" s="277"/>
      <c r="BW48" s="277"/>
      <c r="BX48" s="277"/>
      <c r="BY48" s="277"/>
      <c r="BZ48" s="277"/>
      <c r="CA48" s="277"/>
      <c r="CB48" s="277"/>
      <c r="CC48" s="277"/>
      <c r="CD48" s="277"/>
      <c r="CE48" s="277"/>
      <c r="CF48" s="277"/>
      <c r="CG48" s="277"/>
      <c r="CH48" s="277"/>
      <c r="CI48" s="277"/>
      <c r="CJ48" s="277"/>
      <c r="CK48" s="277"/>
      <c r="CL48" s="277"/>
      <c r="CM48" s="277"/>
      <c r="CN48" s="277"/>
      <c r="CO48" s="277"/>
      <c r="CP48" s="277"/>
      <c r="CQ48" s="277"/>
      <c r="CR48" s="277"/>
      <c r="CS48" s="277"/>
      <c r="CT48" s="277"/>
      <c r="CU48" s="277"/>
      <c r="CV48" s="277"/>
      <c r="CW48" s="277"/>
      <c r="CX48" s="277"/>
      <c r="CY48" s="277"/>
      <c r="CZ48" s="277"/>
      <c r="DA48" s="277"/>
      <c r="DB48" s="277"/>
      <c r="DC48" s="277"/>
      <c r="DD48" s="277"/>
      <c r="DE48" s="277"/>
      <c r="DF48" s="277"/>
      <c r="DG48" s="277"/>
      <c r="DH48" s="277"/>
      <c r="DI48" s="277"/>
      <c r="DJ48" s="277"/>
      <c r="DK48" s="277"/>
      <c r="DL48" s="277"/>
      <c r="DM48" s="277"/>
      <c r="DN48" s="277"/>
      <c r="DO48" s="277"/>
      <c r="DP48" s="277"/>
      <c r="DQ48" s="277"/>
      <c r="DR48" s="277"/>
      <c r="DS48" s="277"/>
      <c r="DT48" s="277"/>
      <c r="DU48" s="277"/>
      <c r="DV48" s="277"/>
      <c r="DW48" s="277"/>
      <c r="DX48" s="277"/>
      <c r="DY48" s="277"/>
      <c r="DZ48" s="277"/>
      <c r="EA48" s="277"/>
      <c r="EB48" s="277"/>
      <c r="EC48" s="277"/>
      <c r="ED48" s="277"/>
      <c r="EE48" s="277"/>
      <c r="EF48" s="277"/>
      <c r="EG48" s="277"/>
      <c r="EH48" s="277"/>
      <c r="EI48" s="277"/>
      <c r="EJ48" s="277"/>
      <c r="EK48" s="277"/>
      <c r="EL48" s="277"/>
      <c r="EM48" s="277"/>
      <c r="EN48" s="277"/>
      <c r="EO48" s="277"/>
      <c r="EP48" s="277"/>
      <c r="EQ48" s="277"/>
      <c r="ER48" s="277"/>
      <c r="ES48" s="277"/>
      <c r="ET48" s="277"/>
      <c r="EU48" s="277"/>
      <c r="EV48" s="277"/>
      <c r="EW48" s="277"/>
      <c r="EX48" s="277"/>
      <c r="EY48" s="277"/>
      <c r="EZ48" s="277"/>
      <c r="FA48" s="277"/>
      <c r="FB48" s="277"/>
      <c r="FC48" s="277"/>
      <c r="FD48" s="277"/>
      <c r="FE48" s="277"/>
      <c r="FF48" s="277"/>
      <c r="FG48" s="277"/>
      <c r="FH48" s="277"/>
      <c r="FI48" s="277"/>
      <c r="FJ48" s="277"/>
      <c r="FK48" s="277"/>
      <c r="FL48" s="277"/>
      <c r="FM48" s="277"/>
      <c r="FN48" s="277"/>
      <c r="FO48" s="277"/>
      <c r="FP48" s="277"/>
      <c r="FQ48" s="277"/>
      <c r="FR48" s="277"/>
      <c r="FS48" s="277"/>
      <c r="FT48" s="277"/>
      <c r="FU48" s="277"/>
      <c r="FV48" s="277"/>
      <c r="FW48" s="277"/>
      <c r="FX48" s="277"/>
      <c r="FY48" s="277"/>
    </row>
    <row r="49" spans="1:181" x14ac:dyDescent="0.2">
      <c r="A49" s="279" t="s">
        <v>385</v>
      </c>
      <c r="B49" s="278">
        <v>2.8716999999999999E-2</v>
      </c>
      <c r="C49" s="278">
        <v>2.5108999999999999E-2</v>
      </c>
      <c r="D49" s="278">
        <v>0.13169600000000001</v>
      </c>
      <c r="E49" s="278">
        <v>2.8941000000000001E-2</v>
      </c>
      <c r="F49" s="278">
        <v>5.6933999999999998E-2</v>
      </c>
      <c r="G49" s="278">
        <v>6.5974000000000005E-2</v>
      </c>
      <c r="H49" s="278">
        <v>6.7268999999999995E-2</v>
      </c>
      <c r="I49" s="278">
        <v>9.2418E-2</v>
      </c>
      <c r="J49" s="278">
        <v>6.8695999999999993E-2</v>
      </c>
      <c r="K49" s="278">
        <v>0.122338</v>
      </c>
      <c r="L49" s="278">
        <v>2.8989000000000001E-2</v>
      </c>
      <c r="M49" s="278">
        <v>8.5123000000000004E-2</v>
      </c>
      <c r="N49" s="278">
        <v>8.4339999999999998E-2</v>
      </c>
      <c r="O49" s="278">
        <v>7.7682000000000001E-2</v>
      </c>
      <c r="P49" s="278">
        <v>7.9704999999999998E-2</v>
      </c>
      <c r="Q49" s="278">
        <v>4.0236000000000001E-2</v>
      </c>
      <c r="R49" s="278">
        <v>2.4537E-2</v>
      </c>
      <c r="S49" s="278">
        <v>8.0971000000000001E-2</v>
      </c>
      <c r="T49" s="278">
        <v>3.8330000000000003E-2</v>
      </c>
      <c r="U49" s="278">
        <v>0.10655299999999999</v>
      </c>
      <c r="V49" s="278">
        <v>7.6949000000000004E-2</v>
      </c>
      <c r="W49" s="278">
        <v>4.6426000000000002E-2</v>
      </c>
      <c r="X49" s="278">
        <v>0.17290800000000001</v>
      </c>
      <c r="Y49" s="278">
        <v>7.9563999999999996E-2</v>
      </c>
      <c r="Z49" s="278">
        <v>3.8681E-2</v>
      </c>
      <c r="AA49" s="278">
        <v>7.7813999999999994E-2</v>
      </c>
      <c r="AB49" s="278">
        <v>3.4016999999999999E-2</v>
      </c>
      <c r="AC49" s="278">
        <v>7.2750999999999996E-2</v>
      </c>
      <c r="AD49" s="278">
        <v>7.1666999999999995E-2</v>
      </c>
      <c r="AE49" s="278">
        <v>6.1719999999999997E-2</v>
      </c>
      <c r="AF49" s="278">
        <v>5.5323999999999998E-2</v>
      </c>
      <c r="AG49" s="278">
        <v>5.5327000000000001E-2</v>
      </c>
      <c r="AH49" s="278">
        <v>0.109541</v>
      </c>
      <c r="AI49" s="278">
        <v>5.4557000000000001E-2</v>
      </c>
      <c r="AJ49" s="278">
        <v>7.7198000000000003E-2</v>
      </c>
      <c r="AK49" s="278">
        <v>5.3888999999999999E-2</v>
      </c>
      <c r="AL49" s="278">
        <v>0.122462</v>
      </c>
      <c r="AM49" s="278">
        <v>7.8589000000000006E-2</v>
      </c>
      <c r="AN49" s="278">
        <v>8.8733000000000006E-2</v>
      </c>
      <c r="AO49" s="278">
        <v>5.9998000000000003E-2</v>
      </c>
      <c r="AP49" s="278">
        <v>6.8726999999999996E-2</v>
      </c>
      <c r="AQ49" s="278">
        <v>8.8378999999999999E-2</v>
      </c>
      <c r="AR49" s="278">
        <v>6.0268000000000002E-2</v>
      </c>
      <c r="AS49" s="278">
        <v>6.5245999999999998E-2</v>
      </c>
      <c r="AT49" s="278">
        <v>4.3735999999999997E-2</v>
      </c>
      <c r="AU49" s="278">
        <v>7.1365999999999999E-2</v>
      </c>
      <c r="AV49" s="278">
        <v>4.2320000000000003E-2</v>
      </c>
      <c r="AW49" s="277"/>
      <c r="AX49" s="277"/>
      <c r="AY49" s="277"/>
      <c r="AZ49" s="277"/>
      <c r="BA49" s="277"/>
      <c r="BB49" s="277"/>
      <c r="BC49" s="277"/>
      <c r="BD49" s="277"/>
      <c r="BE49" s="277"/>
      <c r="BF49" s="277"/>
      <c r="BG49" s="277"/>
      <c r="BH49" s="277"/>
      <c r="BI49" s="277"/>
      <c r="BJ49" s="277"/>
      <c r="BK49" s="277"/>
      <c r="BL49" s="277"/>
      <c r="BM49" s="277"/>
      <c r="BN49" s="277"/>
      <c r="BO49" s="277"/>
      <c r="BP49" s="277"/>
      <c r="BQ49" s="277"/>
      <c r="BR49" s="277"/>
      <c r="BS49" s="277"/>
      <c r="BT49" s="277"/>
      <c r="BU49" s="277"/>
      <c r="BV49" s="277"/>
      <c r="BW49" s="277"/>
      <c r="BX49" s="277"/>
      <c r="BY49" s="277"/>
      <c r="BZ49" s="277"/>
      <c r="CA49" s="277"/>
      <c r="CB49" s="277"/>
      <c r="CC49" s="277"/>
      <c r="CD49" s="277"/>
      <c r="CE49" s="277"/>
      <c r="CF49" s="277"/>
      <c r="CG49" s="277"/>
      <c r="CH49" s="277"/>
      <c r="CI49" s="277"/>
      <c r="CJ49" s="277"/>
      <c r="CK49" s="277"/>
      <c r="CL49" s="277"/>
      <c r="CM49" s="277"/>
      <c r="CN49" s="277"/>
      <c r="CO49" s="277"/>
      <c r="CP49" s="277"/>
      <c r="CQ49" s="277"/>
      <c r="CR49" s="277"/>
      <c r="CS49" s="277"/>
      <c r="CT49" s="277"/>
      <c r="CU49" s="277"/>
      <c r="CV49" s="277"/>
      <c r="CW49" s="277"/>
      <c r="CX49" s="277"/>
      <c r="CY49" s="277"/>
      <c r="CZ49" s="277"/>
      <c r="DA49" s="277"/>
      <c r="DB49" s="277"/>
      <c r="DC49" s="277"/>
      <c r="DD49" s="277"/>
      <c r="DE49" s="277"/>
      <c r="DF49" s="277"/>
      <c r="DG49" s="277"/>
      <c r="DH49" s="277"/>
      <c r="DI49" s="277"/>
      <c r="DJ49" s="277"/>
      <c r="DK49" s="277"/>
      <c r="DL49" s="277"/>
      <c r="DM49" s="277"/>
      <c r="DN49" s="277"/>
      <c r="DO49" s="277"/>
      <c r="DP49" s="277"/>
      <c r="DQ49" s="277"/>
      <c r="DR49" s="277"/>
      <c r="DS49" s="277"/>
      <c r="DT49" s="277"/>
      <c r="DU49" s="277"/>
      <c r="DV49" s="277"/>
      <c r="DW49" s="277"/>
      <c r="DX49" s="277"/>
      <c r="DY49" s="277"/>
      <c r="DZ49" s="277"/>
      <c r="EA49" s="277"/>
      <c r="EB49" s="277"/>
      <c r="EC49" s="277"/>
      <c r="ED49" s="277"/>
      <c r="EE49" s="277"/>
      <c r="EF49" s="277"/>
      <c r="EG49" s="277"/>
      <c r="EH49" s="277"/>
      <c r="EI49" s="277"/>
      <c r="EJ49" s="277"/>
      <c r="EK49" s="277"/>
      <c r="EL49" s="277"/>
      <c r="EM49" s="277"/>
      <c r="EN49" s="277"/>
      <c r="EO49" s="277"/>
      <c r="EP49" s="277"/>
      <c r="EQ49" s="277"/>
      <c r="ER49" s="277"/>
      <c r="ES49" s="277"/>
      <c r="ET49" s="277"/>
      <c r="EU49" s="277"/>
      <c r="EV49" s="277"/>
      <c r="EW49" s="277"/>
      <c r="EX49" s="277"/>
      <c r="EY49" s="277"/>
      <c r="EZ49" s="277"/>
      <c r="FA49" s="277"/>
      <c r="FB49" s="277"/>
      <c r="FC49" s="277"/>
      <c r="FD49" s="277"/>
      <c r="FE49" s="277"/>
      <c r="FF49" s="277"/>
      <c r="FG49" s="277"/>
      <c r="FH49" s="277"/>
      <c r="FI49" s="277"/>
      <c r="FJ49" s="277"/>
      <c r="FK49" s="277"/>
      <c r="FL49" s="277"/>
      <c r="FM49" s="277"/>
      <c r="FN49" s="277"/>
      <c r="FO49" s="277"/>
      <c r="FP49" s="277"/>
      <c r="FQ49" s="277"/>
      <c r="FR49" s="277"/>
      <c r="FS49" s="277"/>
      <c r="FT49" s="277"/>
      <c r="FU49" s="277"/>
      <c r="FV49" s="277"/>
      <c r="FW49" s="277"/>
      <c r="FX49" s="277"/>
      <c r="FY49" s="277"/>
    </row>
    <row r="50" spans="1:181" x14ac:dyDescent="0.2">
      <c r="A50" s="279" t="s">
        <v>384</v>
      </c>
      <c r="B50" s="278">
        <v>6.1096999999999999E-2</v>
      </c>
      <c r="C50" s="278">
        <v>7.9764000000000002E-2</v>
      </c>
      <c r="D50" s="278">
        <v>0.182592</v>
      </c>
      <c r="E50" s="278">
        <v>6.2400999999999998E-2</v>
      </c>
      <c r="F50" s="278">
        <v>8.0658999999999995E-2</v>
      </c>
      <c r="G50" s="278">
        <v>9.4612000000000002E-2</v>
      </c>
      <c r="H50" s="278">
        <v>8.7075E-2</v>
      </c>
      <c r="I50" s="278">
        <v>0.10247100000000001</v>
      </c>
      <c r="J50" s="278">
        <v>7.6646000000000006E-2</v>
      </c>
      <c r="K50" s="278">
        <v>0.148037</v>
      </c>
      <c r="L50" s="278">
        <v>6.0761999999999997E-2</v>
      </c>
      <c r="M50" s="278">
        <v>0.12972700000000001</v>
      </c>
      <c r="N50" s="278">
        <v>9.2104000000000005E-2</v>
      </c>
      <c r="O50" s="278">
        <v>6.719E-2</v>
      </c>
      <c r="P50" s="278">
        <v>6.3115000000000004E-2</v>
      </c>
      <c r="Q50" s="278">
        <v>5.8154999999999998E-2</v>
      </c>
      <c r="R50" s="278">
        <v>5.2574999999999997E-2</v>
      </c>
      <c r="S50" s="278">
        <v>0.113494</v>
      </c>
      <c r="T50" s="278">
        <v>5.8728000000000002E-2</v>
      </c>
      <c r="U50" s="278">
        <v>0.15984499999999999</v>
      </c>
      <c r="V50" s="278">
        <v>0.13544600000000001</v>
      </c>
      <c r="W50" s="278">
        <v>8.9443999999999996E-2</v>
      </c>
      <c r="X50" s="278">
        <v>0.21157799999999999</v>
      </c>
      <c r="Y50" s="278">
        <v>6.6599000000000005E-2</v>
      </c>
      <c r="Z50" s="278">
        <v>9.2168E-2</v>
      </c>
      <c r="AA50" s="278">
        <v>0.10166799999999999</v>
      </c>
      <c r="AB50" s="278">
        <v>7.1888999999999995E-2</v>
      </c>
      <c r="AC50" s="278">
        <v>0.109877</v>
      </c>
      <c r="AD50" s="278">
        <v>0.13258400000000001</v>
      </c>
      <c r="AE50" s="278">
        <v>0.10606500000000001</v>
      </c>
      <c r="AF50" s="278">
        <v>8.7433999999999998E-2</v>
      </c>
      <c r="AG50" s="278">
        <v>8.7424000000000002E-2</v>
      </c>
      <c r="AH50" s="278">
        <v>8.4374000000000005E-2</v>
      </c>
      <c r="AI50" s="278">
        <v>0.105908</v>
      </c>
      <c r="AJ50" s="278">
        <v>4.8140000000000002E-2</v>
      </c>
      <c r="AK50" s="278">
        <v>0.105448</v>
      </c>
      <c r="AL50" s="278">
        <v>0.107213</v>
      </c>
      <c r="AM50" s="278">
        <v>0.109426</v>
      </c>
      <c r="AN50" s="278">
        <v>0.112909</v>
      </c>
      <c r="AO50" s="278">
        <v>0.11340600000000001</v>
      </c>
      <c r="AP50" s="278">
        <v>7.2063000000000002E-2</v>
      </c>
      <c r="AQ50" s="278">
        <v>0.111026</v>
      </c>
      <c r="AR50" s="278">
        <v>0.123457</v>
      </c>
      <c r="AS50" s="278">
        <v>0.11916</v>
      </c>
      <c r="AT50" s="278">
        <v>6.4731999999999998E-2</v>
      </c>
      <c r="AU50" s="278">
        <v>0.107099</v>
      </c>
      <c r="AV50" s="278">
        <v>9.5937999999999996E-2</v>
      </c>
      <c r="AW50" s="278">
        <v>7.0724999999999996E-2</v>
      </c>
      <c r="AX50" s="277"/>
      <c r="AY50" s="277"/>
      <c r="AZ50" s="277"/>
      <c r="BA50" s="277"/>
      <c r="BB50" s="277"/>
      <c r="BC50" s="277"/>
      <c r="BD50" s="277"/>
      <c r="BE50" s="277"/>
      <c r="BF50" s="277"/>
      <c r="BG50" s="277"/>
      <c r="BH50" s="277"/>
      <c r="BI50" s="277"/>
      <c r="BJ50" s="277"/>
      <c r="BK50" s="277"/>
      <c r="BL50" s="277"/>
      <c r="BM50" s="277"/>
      <c r="BN50" s="277"/>
      <c r="BO50" s="277"/>
      <c r="BP50" s="277"/>
      <c r="BQ50" s="277"/>
      <c r="BR50" s="277"/>
      <c r="BS50" s="277"/>
      <c r="BT50" s="277"/>
      <c r="BU50" s="277"/>
      <c r="BV50" s="277"/>
      <c r="BW50" s="277"/>
      <c r="BX50" s="277"/>
      <c r="BY50" s="277"/>
      <c r="BZ50" s="277"/>
      <c r="CA50" s="277"/>
      <c r="CB50" s="277"/>
      <c r="CC50" s="277"/>
      <c r="CD50" s="277"/>
      <c r="CE50" s="277"/>
      <c r="CF50" s="277"/>
      <c r="CG50" s="277"/>
      <c r="CH50" s="277"/>
      <c r="CI50" s="277"/>
      <c r="CJ50" s="277"/>
      <c r="CK50" s="277"/>
      <c r="CL50" s="277"/>
      <c r="CM50" s="277"/>
      <c r="CN50" s="277"/>
      <c r="CO50" s="277"/>
      <c r="CP50" s="277"/>
      <c r="CQ50" s="277"/>
      <c r="CR50" s="277"/>
      <c r="CS50" s="277"/>
      <c r="CT50" s="277"/>
      <c r="CU50" s="277"/>
      <c r="CV50" s="277"/>
      <c r="CW50" s="277"/>
      <c r="CX50" s="277"/>
      <c r="CY50" s="277"/>
      <c r="CZ50" s="277"/>
      <c r="DA50" s="277"/>
      <c r="DB50" s="277"/>
      <c r="DC50" s="277"/>
      <c r="DD50" s="277"/>
      <c r="DE50" s="277"/>
      <c r="DF50" s="277"/>
      <c r="DG50" s="277"/>
      <c r="DH50" s="277"/>
      <c r="DI50" s="277"/>
      <c r="DJ50" s="277"/>
      <c r="DK50" s="277"/>
      <c r="DL50" s="277"/>
      <c r="DM50" s="277"/>
      <c r="DN50" s="277"/>
      <c r="DO50" s="277"/>
      <c r="DP50" s="277"/>
      <c r="DQ50" s="277"/>
      <c r="DR50" s="277"/>
      <c r="DS50" s="277"/>
      <c r="DT50" s="277"/>
      <c r="DU50" s="277"/>
      <c r="DV50" s="277"/>
      <c r="DW50" s="277"/>
      <c r="DX50" s="277"/>
      <c r="DY50" s="277"/>
      <c r="DZ50" s="277"/>
      <c r="EA50" s="277"/>
      <c r="EB50" s="277"/>
      <c r="EC50" s="277"/>
      <c r="ED50" s="277"/>
      <c r="EE50" s="277"/>
      <c r="EF50" s="277"/>
      <c r="EG50" s="277"/>
      <c r="EH50" s="277"/>
      <c r="EI50" s="277"/>
      <c r="EJ50" s="277"/>
      <c r="EK50" s="277"/>
      <c r="EL50" s="277"/>
      <c r="EM50" s="277"/>
      <c r="EN50" s="277"/>
      <c r="EO50" s="277"/>
      <c r="EP50" s="277"/>
      <c r="EQ50" s="277"/>
      <c r="ER50" s="277"/>
      <c r="ES50" s="277"/>
      <c r="ET50" s="277"/>
      <c r="EU50" s="277"/>
      <c r="EV50" s="277"/>
      <c r="EW50" s="277"/>
      <c r="EX50" s="277"/>
      <c r="EY50" s="277"/>
      <c r="EZ50" s="277"/>
      <c r="FA50" s="277"/>
      <c r="FB50" s="277"/>
      <c r="FC50" s="277"/>
      <c r="FD50" s="277"/>
      <c r="FE50" s="277"/>
      <c r="FF50" s="277"/>
      <c r="FG50" s="277"/>
      <c r="FH50" s="277"/>
      <c r="FI50" s="277"/>
      <c r="FJ50" s="277"/>
      <c r="FK50" s="277"/>
      <c r="FL50" s="277"/>
      <c r="FM50" s="277"/>
      <c r="FN50" s="277"/>
      <c r="FO50" s="277"/>
      <c r="FP50" s="277"/>
      <c r="FQ50" s="277"/>
      <c r="FR50" s="277"/>
      <c r="FS50" s="277"/>
      <c r="FT50" s="277"/>
      <c r="FU50" s="277"/>
      <c r="FV50" s="277"/>
      <c r="FW50" s="277"/>
      <c r="FX50" s="277"/>
      <c r="FY50" s="277"/>
    </row>
    <row r="51" spans="1:181" x14ac:dyDescent="0.2">
      <c r="A51" s="279" t="s">
        <v>8</v>
      </c>
      <c r="B51" s="278">
        <v>8.7589999999999994E-3</v>
      </c>
      <c r="C51" s="278">
        <v>0.25539200000000001</v>
      </c>
      <c r="D51" s="278">
        <v>0.30254500000000001</v>
      </c>
      <c r="E51" s="278">
        <v>8.5439999999999995E-3</v>
      </c>
      <c r="F51" s="278">
        <v>0.20664299999999999</v>
      </c>
      <c r="G51" s="278">
        <v>0.194548</v>
      </c>
      <c r="H51" s="278">
        <v>0.20174400000000001</v>
      </c>
      <c r="I51" s="278">
        <v>0.14931900000000001</v>
      </c>
      <c r="J51" s="278">
        <v>0.16595099999999999</v>
      </c>
      <c r="K51" s="278">
        <v>0.25742799999999999</v>
      </c>
      <c r="L51" s="278">
        <v>1.1861E-2</v>
      </c>
      <c r="M51" s="278">
        <v>5.5745000000000003E-2</v>
      </c>
      <c r="N51" s="278">
        <v>0.19625400000000001</v>
      </c>
      <c r="O51" s="278">
        <v>0.29921199999999998</v>
      </c>
      <c r="P51" s="278">
        <v>0.329179</v>
      </c>
      <c r="Q51" s="278">
        <v>0.26394200000000001</v>
      </c>
      <c r="R51" s="278">
        <v>0.29718099999999997</v>
      </c>
      <c r="S51" s="278">
        <v>0.107595</v>
      </c>
      <c r="T51" s="278">
        <v>0.25959100000000002</v>
      </c>
      <c r="U51" s="278">
        <v>0.11157</v>
      </c>
      <c r="V51" s="278">
        <v>0.132883</v>
      </c>
      <c r="W51" s="278">
        <v>0.22772700000000001</v>
      </c>
      <c r="X51" s="278">
        <v>6.0159999999999996E-3</v>
      </c>
      <c r="Y51" s="278">
        <v>0.29617599999999999</v>
      </c>
      <c r="Z51" s="278">
        <v>0.247861</v>
      </c>
      <c r="AA51" s="278">
        <v>9.3959999999999998E-3</v>
      </c>
      <c r="AB51" s="278">
        <v>0.12548899999999999</v>
      </c>
      <c r="AC51" s="278">
        <v>0.11776300000000001</v>
      </c>
      <c r="AD51" s="278">
        <v>0.19558400000000001</v>
      </c>
      <c r="AE51" s="278">
        <v>0.2321</v>
      </c>
      <c r="AF51" s="278">
        <v>8.2909999999999998E-3</v>
      </c>
      <c r="AG51" s="278">
        <v>8.5950000000000002E-3</v>
      </c>
      <c r="AH51" s="278">
        <v>0.13658799999999999</v>
      </c>
      <c r="AI51" s="278">
        <v>0.17358899999999999</v>
      </c>
      <c r="AJ51" s="278">
        <v>0.28725200000000001</v>
      </c>
      <c r="AK51" s="278">
        <v>0.173649</v>
      </c>
      <c r="AL51" s="278">
        <v>0.29675200000000002</v>
      </c>
      <c r="AM51" s="278">
        <v>0.34798800000000002</v>
      </c>
      <c r="AN51" s="278">
        <v>0.102031</v>
      </c>
      <c r="AO51" s="278">
        <v>0.20515</v>
      </c>
      <c r="AP51" s="278">
        <v>0.322104</v>
      </c>
      <c r="AQ51" s="278">
        <v>0.101988</v>
      </c>
      <c r="AR51" s="278">
        <v>0.225025</v>
      </c>
      <c r="AS51" s="278">
        <v>0.30789299999999997</v>
      </c>
      <c r="AT51" s="278">
        <v>0.21318100000000001</v>
      </c>
      <c r="AU51" s="278">
        <v>0.209262</v>
      </c>
      <c r="AV51" s="278">
        <v>0.33890100000000001</v>
      </c>
      <c r="AW51" s="278">
        <v>0.28647600000000001</v>
      </c>
      <c r="AX51" s="278">
        <v>0.28723300000000002</v>
      </c>
      <c r="AY51" s="277"/>
      <c r="AZ51" s="277"/>
      <c r="BA51" s="277"/>
      <c r="BB51" s="277"/>
      <c r="BC51" s="277"/>
      <c r="BD51" s="277"/>
      <c r="BE51" s="277"/>
      <c r="BF51" s="277"/>
      <c r="BG51" s="277"/>
      <c r="BH51" s="277"/>
      <c r="BI51" s="277"/>
      <c r="BJ51" s="277"/>
      <c r="BK51" s="277"/>
      <c r="BL51" s="277"/>
      <c r="BM51" s="277"/>
      <c r="BN51" s="277"/>
      <c r="BO51" s="277"/>
      <c r="BP51" s="277"/>
      <c r="BQ51" s="277"/>
      <c r="BR51" s="277"/>
      <c r="BS51" s="277"/>
      <c r="BT51" s="277"/>
      <c r="BU51" s="277"/>
      <c r="BV51" s="277"/>
      <c r="BW51" s="277"/>
      <c r="BX51" s="277"/>
      <c r="BY51" s="277"/>
      <c r="BZ51" s="277"/>
      <c r="CA51" s="277"/>
      <c r="CB51" s="277"/>
      <c r="CC51" s="277"/>
      <c r="CD51" s="277"/>
      <c r="CE51" s="277"/>
      <c r="CF51" s="277"/>
      <c r="CG51" s="277"/>
      <c r="CH51" s="277"/>
      <c r="CI51" s="277"/>
      <c r="CJ51" s="277"/>
      <c r="CK51" s="277"/>
      <c r="CL51" s="277"/>
      <c r="CM51" s="277"/>
      <c r="CN51" s="277"/>
      <c r="CO51" s="277"/>
      <c r="CP51" s="277"/>
      <c r="CQ51" s="277"/>
      <c r="CR51" s="277"/>
      <c r="CS51" s="277"/>
      <c r="CT51" s="277"/>
      <c r="CU51" s="277"/>
      <c r="CV51" s="277"/>
      <c r="CW51" s="277"/>
      <c r="CX51" s="277"/>
      <c r="CY51" s="277"/>
      <c r="CZ51" s="277"/>
      <c r="DA51" s="277"/>
      <c r="DB51" s="277"/>
      <c r="DC51" s="277"/>
      <c r="DD51" s="277"/>
      <c r="DE51" s="277"/>
      <c r="DF51" s="277"/>
      <c r="DG51" s="277"/>
      <c r="DH51" s="277"/>
      <c r="DI51" s="277"/>
      <c r="DJ51" s="277"/>
      <c r="DK51" s="277"/>
      <c r="DL51" s="277"/>
      <c r="DM51" s="277"/>
      <c r="DN51" s="277"/>
      <c r="DO51" s="277"/>
      <c r="DP51" s="277"/>
      <c r="DQ51" s="277"/>
      <c r="DR51" s="277"/>
      <c r="DS51" s="277"/>
      <c r="DT51" s="277"/>
      <c r="DU51" s="277"/>
      <c r="DV51" s="277"/>
      <c r="DW51" s="277"/>
      <c r="DX51" s="277"/>
      <c r="DY51" s="277"/>
      <c r="DZ51" s="277"/>
      <c r="EA51" s="277"/>
      <c r="EB51" s="277"/>
      <c r="EC51" s="277"/>
      <c r="ED51" s="277"/>
      <c r="EE51" s="277"/>
      <c r="EF51" s="277"/>
      <c r="EG51" s="277"/>
      <c r="EH51" s="277"/>
      <c r="EI51" s="277"/>
      <c r="EJ51" s="277"/>
      <c r="EK51" s="277"/>
      <c r="EL51" s="277"/>
      <c r="EM51" s="277"/>
      <c r="EN51" s="277"/>
      <c r="EO51" s="277"/>
      <c r="EP51" s="277"/>
      <c r="EQ51" s="277"/>
      <c r="ER51" s="277"/>
      <c r="ES51" s="277"/>
      <c r="ET51" s="277"/>
      <c r="EU51" s="277"/>
      <c r="EV51" s="277"/>
      <c r="EW51" s="277"/>
      <c r="EX51" s="277"/>
      <c r="EY51" s="277"/>
      <c r="EZ51" s="277"/>
      <c r="FA51" s="277"/>
      <c r="FB51" s="277"/>
      <c r="FC51" s="277"/>
      <c r="FD51" s="277"/>
      <c r="FE51" s="277"/>
      <c r="FF51" s="277"/>
      <c r="FG51" s="277"/>
      <c r="FH51" s="277"/>
      <c r="FI51" s="277"/>
      <c r="FJ51" s="277"/>
      <c r="FK51" s="277"/>
      <c r="FL51" s="277"/>
      <c r="FM51" s="277"/>
      <c r="FN51" s="277"/>
      <c r="FO51" s="277"/>
      <c r="FP51" s="277"/>
      <c r="FQ51" s="277"/>
      <c r="FR51" s="277"/>
      <c r="FS51" s="277"/>
      <c r="FT51" s="277"/>
      <c r="FU51" s="277"/>
      <c r="FV51" s="277"/>
      <c r="FW51" s="277"/>
      <c r="FX51" s="277"/>
      <c r="FY51" s="277"/>
    </row>
    <row r="52" spans="1:181" x14ac:dyDescent="0.2">
      <c r="A52" s="279" t="s">
        <v>26</v>
      </c>
      <c r="B52" s="278">
        <v>0.101384</v>
      </c>
      <c r="C52" s="278">
        <v>0.120256</v>
      </c>
      <c r="D52" s="278">
        <v>0.174345</v>
      </c>
      <c r="E52" s="278">
        <v>0.101733</v>
      </c>
      <c r="F52" s="278">
        <v>0.115992</v>
      </c>
      <c r="G52" s="278">
        <v>0.11472</v>
      </c>
      <c r="H52" s="278">
        <v>0.116052</v>
      </c>
      <c r="I52" s="278">
        <v>0.12772600000000001</v>
      </c>
      <c r="J52" s="278">
        <v>0.10138</v>
      </c>
      <c r="K52" s="278">
        <v>0.146733</v>
      </c>
      <c r="L52" s="278">
        <v>0.100869</v>
      </c>
      <c r="M52" s="278">
        <v>0.162881</v>
      </c>
      <c r="N52" s="278">
        <v>0.134246</v>
      </c>
      <c r="O52" s="278">
        <v>6.169E-3</v>
      </c>
      <c r="P52" s="278">
        <v>8.2377000000000006E-2</v>
      </c>
      <c r="Q52" s="278">
        <v>4.1445000000000003E-2</v>
      </c>
      <c r="R52" s="278">
        <v>7.8798000000000007E-2</v>
      </c>
      <c r="S52" s="278">
        <v>0.157301</v>
      </c>
      <c r="T52" s="278">
        <v>5.1450000000000003E-2</v>
      </c>
      <c r="U52" s="278">
        <v>0.19614899999999999</v>
      </c>
      <c r="V52" s="278">
        <v>0.18041699999999999</v>
      </c>
      <c r="W52" s="278">
        <v>0.10875799999999999</v>
      </c>
      <c r="X52" s="278">
        <v>0.233624</v>
      </c>
      <c r="Y52" s="278">
        <v>1.6732E-2</v>
      </c>
      <c r="Z52" s="278">
        <v>0.146229</v>
      </c>
      <c r="AA52" s="278">
        <v>0.150534</v>
      </c>
      <c r="AB52" s="278">
        <v>0.122087</v>
      </c>
      <c r="AC52" s="278">
        <v>0.152059</v>
      </c>
      <c r="AD52" s="278">
        <v>0.17188899999999999</v>
      </c>
      <c r="AE52" s="278">
        <v>0.156803</v>
      </c>
      <c r="AF52" s="278">
        <v>0.125754</v>
      </c>
      <c r="AG52" s="278">
        <v>0.124816</v>
      </c>
      <c r="AH52" s="278">
        <v>0.11058800000000001</v>
      </c>
      <c r="AI52" s="278">
        <v>0.14997099999999999</v>
      </c>
      <c r="AJ52" s="278">
        <v>2.2426999999999999E-2</v>
      </c>
      <c r="AK52" s="278">
        <v>0.15070500000000001</v>
      </c>
      <c r="AL52" s="278">
        <v>2.5950000000000001E-2</v>
      </c>
      <c r="AM52" s="278">
        <v>0.17304600000000001</v>
      </c>
      <c r="AN52" s="278">
        <v>0.15969900000000001</v>
      </c>
      <c r="AO52" s="278">
        <v>0.14898800000000001</v>
      </c>
      <c r="AP52" s="278">
        <v>0.143067</v>
      </c>
      <c r="AQ52" s="278">
        <v>0.15837499999999999</v>
      </c>
      <c r="AR52" s="278">
        <v>0.17283999999999999</v>
      </c>
      <c r="AS52" s="278">
        <v>0.16128100000000001</v>
      </c>
      <c r="AT52" s="278">
        <v>3.3793999999999998E-2</v>
      </c>
      <c r="AU52" s="278">
        <v>0.108324</v>
      </c>
      <c r="AV52" s="278">
        <v>0.14080599999999999</v>
      </c>
      <c r="AW52" s="278">
        <v>8.0490000000000006E-2</v>
      </c>
      <c r="AX52" s="278">
        <v>7.5829999999999995E-2</v>
      </c>
      <c r="AY52" s="278">
        <v>0.307751</v>
      </c>
      <c r="AZ52" s="277"/>
      <c r="BA52" s="277"/>
      <c r="BB52" s="277"/>
      <c r="BC52" s="277"/>
      <c r="BD52" s="277"/>
      <c r="BE52" s="277"/>
      <c r="BF52" s="277"/>
      <c r="BG52" s="277"/>
      <c r="BH52" s="277"/>
      <c r="BI52" s="277"/>
      <c r="BJ52" s="277"/>
      <c r="BK52" s="277"/>
      <c r="BL52" s="277"/>
      <c r="BM52" s="277"/>
      <c r="BN52" s="277"/>
      <c r="BO52" s="277"/>
      <c r="BP52" s="277"/>
      <c r="BQ52" s="277"/>
      <c r="BR52" s="277"/>
      <c r="BS52" s="277"/>
      <c r="BT52" s="277"/>
      <c r="BU52" s="277"/>
      <c r="BV52" s="277"/>
      <c r="BW52" s="277"/>
      <c r="BX52" s="277"/>
      <c r="BY52" s="277"/>
      <c r="BZ52" s="277"/>
      <c r="CA52" s="277"/>
      <c r="CB52" s="277"/>
      <c r="CC52" s="277"/>
      <c r="CD52" s="277"/>
      <c r="CE52" s="277"/>
      <c r="CF52" s="277"/>
      <c r="CG52" s="277"/>
      <c r="CH52" s="277"/>
      <c r="CI52" s="277"/>
      <c r="CJ52" s="277"/>
      <c r="CK52" s="277"/>
      <c r="CL52" s="277"/>
      <c r="CM52" s="277"/>
      <c r="CN52" s="277"/>
      <c r="CO52" s="277"/>
      <c r="CP52" s="277"/>
      <c r="CQ52" s="277"/>
      <c r="CR52" s="277"/>
      <c r="CS52" s="277"/>
      <c r="CT52" s="277"/>
      <c r="CU52" s="277"/>
      <c r="CV52" s="277"/>
      <c r="CW52" s="277"/>
      <c r="CX52" s="277"/>
      <c r="CY52" s="277"/>
      <c r="CZ52" s="277"/>
      <c r="DA52" s="277"/>
      <c r="DB52" s="277"/>
      <c r="DC52" s="277"/>
      <c r="DD52" s="277"/>
      <c r="DE52" s="277"/>
      <c r="DF52" s="277"/>
      <c r="DG52" s="277"/>
      <c r="DH52" s="277"/>
      <c r="DI52" s="277"/>
      <c r="DJ52" s="277"/>
      <c r="DK52" s="277"/>
      <c r="DL52" s="277"/>
      <c r="DM52" s="277"/>
      <c r="DN52" s="277"/>
      <c r="DO52" s="277"/>
      <c r="DP52" s="277"/>
      <c r="DQ52" s="277"/>
      <c r="DR52" s="277"/>
      <c r="DS52" s="277"/>
      <c r="DT52" s="277"/>
      <c r="DU52" s="277"/>
      <c r="DV52" s="277"/>
      <c r="DW52" s="277"/>
      <c r="DX52" s="277"/>
      <c r="DY52" s="277"/>
      <c r="DZ52" s="277"/>
      <c r="EA52" s="277"/>
      <c r="EB52" s="277"/>
      <c r="EC52" s="277"/>
      <c r="ED52" s="277"/>
      <c r="EE52" s="277"/>
      <c r="EF52" s="277"/>
      <c r="EG52" s="277"/>
      <c r="EH52" s="277"/>
      <c r="EI52" s="277"/>
      <c r="EJ52" s="277"/>
      <c r="EK52" s="277"/>
      <c r="EL52" s="277"/>
      <c r="EM52" s="277"/>
      <c r="EN52" s="277"/>
      <c r="EO52" s="277"/>
      <c r="EP52" s="277"/>
      <c r="EQ52" s="277"/>
      <c r="ER52" s="277"/>
      <c r="ES52" s="277"/>
      <c r="ET52" s="277"/>
      <c r="EU52" s="277"/>
      <c r="EV52" s="277"/>
      <c r="EW52" s="277"/>
      <c r="EX52" s="277"/>
      <c r="EY52" s="277"/>
      <c r="EZ52" s="277"/>
      <c r="FA52" s="277"/>
      <c r="FB52" s="277"/>
      <c r="FC52" s="277"/>
      <c r="FD52" s="277"/>
      <c r="FE52" s="277"/>
      <c r="FF52" s="277"/>
      <c r="FG52" s="277"/>
      <c r="FH52" s="277"/>
      <c r="FI52" s="277"/>
      <c r="FJ52" s="277"/>
      <c r="FK52" s="277"/>
      <c r="FL52" s="277"/>
      <c r="FM52" s="277"/>
      <c r="FN52" s="277"/>
      <c r="FO52" s="277"/>
      <c r="FP52" s="277"/>
      <c r="FQ52" s="277"/>
      <c r="FR52" s="277"/>
      <c r="FS52" s="277"/>
      <c r="FT52" s="277"/>
      <c r="FU52" s="277"/>
      <c r="FV52" s="277"/>
      <c r="FW52" s="277"/>
      <c r="FX52" s="277"/>
      <c r="FY52" s="277"/>
    </row>
    <row r="53" spans="1:181" x14ac:dyDescent="0.2">
      <c r="A53" s="279" t="s">
        <v>37</v>
      </c>
      <c r="B53" s="278">
        <v>0.151143</v>
      </c>
      <c r="C53" s="278">
        <v>0.165358</v>
      </c>
      <c r="D53" s="278">
        <v>0.240707</v>
      </c>
      <c r="E53" s="278">
        <v>0.150695</v>
      </c>
      <c r="F53" s="278">
        <v>0.145368</v>
      </c>
      <c r="G53" s="278">
        <v>0.16128200000000001</v>
      </c>
      <c r="H53" s="278">
        <v>0.15909799999999999</v>
      </c>
      <c r="I53" s="278">
        <v>0.16911599999999999</v>
      </c>
      <c r="J53" s="278">
        <v>0.181314</v>
      </c>
      <c r="K53" s="278">
        <v>0.205761</v>
      </c>
      <c r="L53" s="278">
        <v>0.148535</v>
      </c>
      <c r="M53" s="278">
        <v>0.210868</v>
      </c>
      <c r="N53" s="278">
        <v>0.18754999999999999</v>
      </c>
      <c r="O53" s="278">
        <v>0.184008</v>
      </c>
      <c r="P53" s="278">
        <v>0.20056599999999999</v>
      </c>
      <c r="Q53" s="278">
        <v>0.17735600000000001</v>
      </c>
      <c r="R53" s="278">
        <v>0.17094100000000001</v>
      </c>
      <c r="S53" s="278">
        <v>0.190777</v>
      </c>
      <c r="T53" s="278">
        <v>0.15409400000000001</v>
      </c>
      <c r="U53" s="278">
        <v>0.227712</v>
      </c>
      <c r="V53" s="278">
        <v>0.21433199999999999</v>
      </c>
      <c r="W53" s="278">
        <v>0.16863300000000001</v>
      </c>
      <c r="X53" s="278">
        <v>0.26191999999999999</v>
      </c>
      <c r="Y53" s="278">
        <v>0.19473399999999999</v>
      </c>
      <c r="Z53" s="278">
        <v>0.18241399999999999</v>
      </c>
      <c r="AA53" s="278">
        <v>0.18598899999999999</v>
      </c>
      <c r="AB53" s="278">
        <v>0.16414400000000001</v>
      </c>
      <c r="AC53" s="278">
        <v>0.18969900000000001</v>
      </c>
      <c r="AD53" s="278">
        <v>0.20785300000000001</v>
      </c>
      <c r="AE53" s="278">
        <v>0.192463</v>
      </c>
      <c r="AF53" s="278">
        <v>0.171735</v>
      </c>
      <c r="AG53" s="278">
        <v>0.172342</v>
      </c>
      <c r="AH53" s="278">
        <v>0.175764</v>
      </c>
      <c r="AI53" s="278">
        <v>0.19182299999999999</v>
      </c>
      <c r="AJ53" s="278">
        <v>0.129186</v>
      </c>
      <c r="AK53" s="278">
        <v>0.19298999999999999</v>
      </c>
      <c r="AL53" s="278">
        <v>0.21165800000000001</v>
      </c>
      <c r="AM53" s="278">
        <v>0.153532</v>
      </c>
      <c r="AN53" s="278">
        <v>0.19575500000000001</v>
      </c>
      <c r="AO53" s="278">
        <v>0.203463</v>
      </c>
      <c r="AP53" s="278">
        <v>4.9673000000000002E-2</v>
      </c>
      <c r="AQ53" s="278">
        <v>0.19459399999999999</v>
      </c>
      <c r="AR53" s="278">
        <v>0.20052</v>
      </c>
      <c r="AS53" s="278">
        <v>0.20715600000000001</v>
      </c>
      <c r="AT53" s="278">
        <v>0.17558499999999999</v>
      </c>
      <c r="AU53" s="278">
        <v>0.200461</v>
      </c>
      <c r="AV53" s="278">
        <v>0.189748</v>
      </c>
      <c r="AW53" s="278">
        <v>0.15943299999999999</v>
      </c>
      <c r="AX53" s="278">
        <v>0.102468</v>
      </c>
      <c r="AY53" s="278">
        <v>0.32947100000000001</v>
      </c>
      <c r="AZ53" s="278">
        <v>0.19175500000000001</v>
      </c>
      <c r="BA53" s="277"/>
      <c r="BB53" s="277"/>
      <c r="BC53" s="277"/>
      <c r="BD53" s="277"/>
      <c r="BE53" s="277"/>
      <c r="BF53" s="277"/>
      <c r="BG53" s="277"/>
      <c r="BH53" s="277"/>
      <c r="BI53" s="277"/>
      <c r="BJ53" s="277"/>
      <c r="BK53" s="277"/>
      <c r="BL53" s="277"/>
      <c r="BM53" s="277"/>
      <c r="BN53" s="277"/>
      <c r="BO53" s="277"/>
      <c r="BP53" s="277"/>
      <c r="BQ53" s="277"/>
      <c r="BR53" s="277"/>
      <c r="BS53" s="277"/>
      <c r="BT53" s="277"/>
      <c r="BU53" s="277"/>
      <c r="BV53" s="277"/>
      <c r="BW53" s="277"/>
      <c r="BX53" s="277"/>
      <c r="BY53" s="277"/>
      <c r="BZ53" s="277"/>
      <c r="CA53" s="277"/>
      <c r="CB53" s="277"/>
      <c r="CC53" s="277"/>
      <c r="CD53" s="277"/>
      <c r="CE53" s="277"/>
      <c r="CF53" s="277"/>
      <c r="CG53" s="277"/>
      <c r="CH53" s="277"/>
      <c r="CI53" s="277"/>
      <c r="CJ53" s="277"/>
      <c r="CK53" s="277"/>
      <c r="CL53" s="277"/>
      <c r="CM53" s="277"/>
      <c r="CN53" s="277"/>
      <c r="CO53" s="277"/>
      <c r="CP53" s="277"/>
      <c r="CQ53" s="277"/>
      <c r="CR53" s="277"/>
      <c r="CS53" s="277"/>
      <c r="CT53" s="277"/>
      <c r="CU53" s="277"/>
      <c r="CV53" s="277"/>
      <c r="CW53" s="277"/>
      <c r="CX53" s="277"/>
      <c r="CY53" s="277"/>
      <c r="CZ53" s="277"/>
      <c r="DA53" s="277"/>
      <c r="DB53" s="277"/>
      <c r="DC53" s="277"/>
      <c r="DD53" s="277"/>
      <c r="DE53" s="277"/>
      <c r="DF53" s="277"/>
      <c r="DG53" s="277"/>
      <c r="DH53" s="277"/>
      <c r="DI53" s="277"/>
      <c r="DJ53" s="277"/>
      <c r="DK53" s="277"/>
      <c r="DL53" s="277"/>
      <c r="DM53" s="277"/>
      <c r="DN53" s="277"/>
      <c r="DO53" s="277"/>
      <c r="DP53" s="277"/>
      <c r="DQ53" s="277"/>
      <c r="DR53" s="277"/>
      <c r="DS53" s="277"/>
      <c r="DT53" s="277"/>
      <c r="DU53" s="277"/>
      <c r="DV53" s="277"/>
      <c r="DW53" s="277"/>
      <c r="DX53" s="277"/>
      <c r="DY53" s="277"/>
      <c r="DZ53" s="277"/>
      <c r="EA53" s="277"/>
      <c r="EB53" s="277"/>
      <c r="EC53" s="277"/>
      <c r="ED53" s="277"/>
      <c r="EE53" s="277"/>
      <c r="EF53" s="277"/>
      <c r="EG53" s="277"/>
      <c r="EH53" s="277"/>
      <c r="EI53" s="277"/>
      <c r="EJ53" s="277"/>
      <c r="EK53" s="277"/>
      <c r="EL53" s="277"/>
      <c r="EM53" s="277"/>
      <c r="EN53" s="277"/>
      <c r="EO53" s="277"/>
      <c r="EP53" s="277"/>
      <c r="EQ53" s="277"/>
      <c r="ER53" s="277"/>
      <c r="ES53" s="277"/>
      <c r="ET53" s="277"/>
      <c r="EU53" s="277"/>
      <c r="EV53" s="277"/>
      <c r="EW53" s="277"/>
      <c r="EX53" s="277"/>
      <c r="EY53" s="277"/>
      <c r="EZ53" s="277"/>
      <c r="FA53" s="277"/>
      <c r="FB53" s="277"/>
      <c r="FC53" s="277"/>
      <c r="FD53" s="277"/>
      <c r="FE53" s="277"/>
      <c r="FF53" s="277"/>
      <c r="FG53" s="277"/>
      <c r="FH53" s="277"/>
      <c r="FI53" s="277"/>
      <c r="FJ53" s="277"/>
      <c r="FK53" s="277"/>
      <c r="FL53" s="277"/>
      <c r="FM53" s="277"/>
      <c r="FN53" s="277"/>
      <c r="FO53" s="277"/>
      <c r="FP53" s="277"/>
      <c r="FQ53" s="277"/>
      <c r="FR53" s="277"/>
      <c r="FS53" s="277"/>
      <c r="FT53" s="277"/>
      <c r="FU53" s="277"/>
      <c r="FV53" s="277"/>
      <c r="FW53" s="277"/>
      <c r="FX53" s="277"/>
      <c r="FY53" s="277"/>
    </row>
    <row r="54" spans="1:181" x14ac:dyDescent="0.2">
      <c r="A54" s="279" t="s">
        <v>47</v>
      </c>
      <c r="B54" s="278">
        <v>3.9933000000000003E-2</v>
      </c>
      <c r="C54" s="278">
        <v>5.2354999999999999E-2</v>
      </c>
      <c r="D54" s="278">
        <v>0.22351399999999999</v>
      </c>
      <c r="E54" s="278">
        <v>3.9608999999999998E-2</v>
      </c>
      <c r="F54" s="278">
        <v>9.8290000000000002E-2</v>
      </c>
      <c r="G54" s="278">
        <v>0.120769</v>
      </c>
      <c r="H54" s="278">
        <v>0.107461</v>
      </c>
      <c r="I54" s="278">
        <v>0.14885599999999999</v>
      </c>
      <c r="J54" s="278">
        <v>0.11434800000000001</v>
      </c>
      <c r="K54" s="278">
        <v>0.216256</v>
      </c>
      <c r="L54" s="278">
        <v>4.0686E-2</v>
      </c>
      <c r="M54" s="278">
        <v>0.120189</v>
      </c>
      <c r="N54" s="278">
        <v>0.104436</v>
      </c>
      <c r="O54" s="278">
        <v>0.169379</v>
      </c>
      <c r="P54" s="278">
        <v>0.14538499999999999</v>
      </c>
      <c r="Q54" s="278">
        <v>0.169437</v>
      </c>
      <c r="R54" s="278">
        <v>6.3370999999999997E-2</v>
      </c>
      <c r="S54" s="278">
        <v>9.1122999999999996E-2</v>
      </c>
      <c r="T54" s="278">
        <v>7.3538999999999993E-2</v>
      </c>
      <c r="U54" s="278">
        <v>0.144319</v>
      </c>
      <c r="V54" s="278">
        <v>0.11287899999999999</v>
      </c>
      <c r="W54" s="278">
        <v>9.4509999999999997E-2</v>
      </c>
      <c r="X54" s="278">
        <v>0.23446800000000001</v>
      </c>
      <c r="Y54" s="278">
        <v>0.171898</v>
      </c>
      <c r="Z54" s="278">
        <v>2.8997999999999999E-2</v>
      </c>
      <c r="AA54" s="278">
        <v>0.110055</v>
      </c>
      <c r="AB54" s="278">
        <v>3.7414000000000003E-2</v>
      </c>
      <c r="AC54" s="278">
        <v>8.1532999999999994E-2</v>
      </c>
      <c r="AD54" s="278">
        <v>8.3544999999999994E-2</v>
      </c>
      <c r="AE54" s="278">
        <v>5.4087999999999997E-2</v>
      </c>
      <c r="AF54" s="278">
        <v>8.2084000000000004E-2</v>
      </c>
      <c r="AG54" s="278">
        <v>8.2191E-2</v>
      </c>
      <c r="AH54" s="278">
        <v>0.15553500000000001</v>
      </c>
      <c r="AI54" s="278">
        <v>5.9315E-2</v>
      </c>
      <c r="AJ54" s="278">
        <v>0.13753799999999999</v>
      </c>
      <c r="AK54" s="278">
        <v>5.8914000000000001E-2</v>
      </c>
      <c r="AL54" s="278">
        <v>0.23642299999999999</v>
      </c>
      <c r="AM54" s="278">
        <v>7.9001000000000002E-2</v>
      </c>
      <c r="AN54" s="278">
        <v>0.103756</v>
      </c>
      <c r="AO54" s="278">
        <v>6.7289000000000002E-2</v>
      </c>
      <c r="AP54" s="278">
        <v>7.3157E-2</v>
      </c>
      <c r="AQ54" s="278">
        <v>0.10279099999999999</v>
      </c>
      <c r="AR54" s="278">
        <v>4.2042000000000003E-2</v>
      </c>
      <c r="AS54" s="278">
        <v>6.3890000000000002E-2</v>
      </c>
      <c r="AT54" s="278">
        <v>8.8662000000000005E-2</v>
      </c>
      <c r="AU54" s="278">
        <v>0.131518</v>
      </c>
      <c r="AV54" s="278">
        <v>3.6866999999999997E-2</v>
      </c>
      <c r="AW54" s="278">
        <v>6.4950999999999995E-2</v>
      </c>
      <c r="AX54" s="278">
        <v>0.118101</v>
      </c>
      <c r="AY54" s="278">
        <v>0.35638900000000001</v>
      </c>
      <c r="AZ54" s="278">
        <v>0.17464499999999999</v>
      </c>
      <c r="BA54" s="278">
        <v>0.201067</v>
      </c>
      <c r="BB54" s="277"/>
      <c r="BC54" s="277"/>
      <c r="BD54" s="277"/>
      <c r="BE54" s="277"/>
      <c r="BF54" s="277"/>
      <c r="BG54" s="277"/>
      <c r="BH54" s="277"/>
      <c r="BI54" s="277"/>
      <c r="BJ54" s="277"/>
      <c r="BK54" s="277"/>
      <c r="BL54" s="277"/>
      <c r="BM54" s="277"/>
      <c r="BN54" s="277"/>
      <c r="BO54" s="277"/>
      <c r="BP54" s="277"/>
      <c r="BQ54" s="277"/>
      <c r="BR54" s="277"/>
      <c r="BS54" s="277"/>
      <c r="BT54" s="277"/>
      <c r="BU54" s="277"/>
      <c r="BV54" s="277"/>
      <c r="BW54" s="277"/>
      <c r="BX54" s="277"/>
      <c r="BY54" s="277"/>
      <c r="BZ54" s="277"/>
      <c r="CA54" s="277"/>
      <c r="CB54" s="277"/>
      <c r="CC54" s="277"/>
      <c r="CD54" s="277"/>
      <c r="CE54" s="277"/>
      <c r="CF54" s="277"/>
      <c r="CG54" s="277"/>
      <c r="CH54" s="277"/>
      <c r="CI54" s="277"/>
      <c r="CJ54" s="277"/>
      <c r="CK54" s="277"/>
      <c r="CL54" s="277"/>
      <c r="CM54" s="277"/>
      <c r="CN54" s="277"/>
      <c r="CO54" s="277"/>
      <c r="CP54" s="277"/>
      <c r="CQ54" s="277"/>
      <c r="CR54" s="277"/>
      <c r="CS54" s="277"/>
      <c r="CT54" s="277"/>
      <c r="CU54" s="277"/>
      <c r="CV54" s="277"/>
      <c r="CW54" s="277"/>
      <c r="CX54" s="277"/>
      <c r="CY54" s="277"/>
      <c r="CZ54" s="277"/>
      <c r="DA54" s="277"/>
      <c r="DB54" s="277"/>
      <c r="DC54" s="277"/>
      <c r="DD54" s="277"/>
      <c r="DE54" s="277"/>
      <c r="DF54" s="277"/>
      <c r="DG54" s="277"/>
      <c r="DH54" s="277"/>
      <c r="DI54" s="277"/>
      <c r="DJ54" s="277"/>
      <c r="DK54" s="277"/>
      <c r="DL54" s="277"/>
      <c r="DM54" s="277"/>
      <c r="DN54" s="277"/>
      <c r="DO54" s="277"/>
      <c r="DP54" s="277"/>
      <c r="DQ54" s="277"/>
      <c r="DR54" s="277"/>
      <c r="DS54" s="277"/>
      <c r="DT54" s="277"/>
      <c r="DU54" s="277"/>
      <c r="DV54" s="277"/>
      <c r="DW54" s="277"/>
      <c r="DX54" s="277"/>
      <c r="DY54" s="277"/>
      <c r="DZ54" s="277"/>
      <c r="EA54" s="277"/>
      <c r="EB54" s="277"/>
      <c r="EC54" s="277"/>
      <c r="ED54" s="277"/>
      <c r="EE54" s="277"/>
      <c r="EF54" s="277"/>
      <c r="EG54" s="277"/>
      <c r="EH54" s="277"/>
      <c r="EI54" s="277"/>
      <c r="EJ54" s="277"/>
      <c r="EK54" s="277"/>
      <c r="EL54" s="277"/>
      <c r="EM54" s="277"/>
      <c r="EN54" s="277"/>
      <c r="EO54" s="277"/>
      <c r="EP54" s="277"/>
      <c r="EQ54" s="277"/>
      <c r="ER54" s="277"/>
      <c r="ES54" s="277"/>
      <c r="ET54" s="277"/>
      <c r="EU54" s="277"/>
      <c r="EV54" s="277"/>
      <c r="EW54" s="277"/>
      <c r="EX54" s="277"/>
      <c r="EY54" s="277"/>
      <c r="EZ54" s="277"/>
      <c r="FA54" s="277"/>
      <c r="FB54" s="277"/>
      <c r="FC54" s="277"/>
      <c r="FD54" s="277"/>
      <c r="FE54" s="277"/>
      <c r="FF54" s="277"/>
      <c r="FG54" s="277"/>
      <c r="FH54" s="277"/>
      <c r="FI54" s="277"/>
      <c r="FJ54" s="277"/>
      <c r="FK54" s="277"/>
      <c r="FL54" s="277"/>
      <c r="FM54" s="277"/>
      <c r="FN54" s="277"/>
      <c r="FO54" s="277"/>
      <c r="FP54" s="277"/>
      <c r="FQ54" s="277"/>
      <c r="FR54" s="277"/>
      <c r="FS54" s="277"/>
      <c r="FT54" s="277"/>
      <c r="FU54" s="277"/>
      <c r="FV54" s="277"/>
      <c r="FW54" s="277"/>
      <c r="FX54" s="277"/>
      <c r="FY54" s="277"/>
    </row>
    <row r="55" spans="1:181" x14ac:dyDescent="0.2">
      <c r="A55" s="279" t="s">
        <v>49</v>
      </c>
      <c r="B55" s="278">
        <v>1.1903E-2</v>
      </c>
      <c r="C55" s="278">
        <v>0.25545200000000001</v>
      </c>
      <c r="D55" s="278">
        <v>0.30180800000000002</v>
      </c>
      <c r="E55" s="278">
        <v>1.1317000000000001E-2</v>
      </c>
      <c r="F55" s="278">
        <v>0.20538699999999999</v>
      </c>
      <c r="G55" s="278">
        <v>0.19223299999999999</v>
      </c>
      <c r="H55" s="278">
        <v>0.19961200000000001</v>
      </c>
      <c r="I55" s="278">
        <v>0.15013299999999999</v>
      </c>
      <c r="J55" s="278">
        <v>0.16800699999999999</v>
      </c>
      <c r="K55" s="278">
        <v>0.25636500000000001</v>
      </c>
      <c r="L55" s="278">
        <v>8.9770000000000006E-3</v>
      </c>
      <c r="M55" s="278">
        <v>5.7639999999999997E-2</v>
      </c>
      <c r="N55" s="278">
        <v>0.19363</v>
      </c>
      <c r="O55" s="278">
        <v>0.29921599999999998</v>
      </c>
      <c r="P55" s="278">
        <v>0.32890000000000003</v>
      </c>
      <c r="Q55" s="278">
        <v>0.26380799999999999</v>
      </c>
      <c r="R55" s="278">
        <v>0.29791899999999999</v>
      </c>
      <c r="S55" s="278">
        <v>0.110211</v>
      </c>
      <c r="T55" s="278">
        <v>0.25849299999999997</v>
      </c>
      <c r="U55" s="278">
        <v>0.112509</v>
      </c>
      <c r="V55" s="278">
        <v>0.13019900000000001</v>
      </c>
      <c r="W55" s="278">
        <v>0.22597300000000001</v>
      </c>
      <c r="X55" s="278">
        <v>8.8719999999999997E-3</v>
      </c>
      <c r="Y55" s="278">
        <v>0.29597200000000001</v>
      </c>
      <c r="Z55" s="278">
        <v>0.24688599999999999</v>
      </c>
      <c r="AA55" s="278">
        <v>4.9500000000000004E-3</v>
      </c>
      <c r="AB55" s="278">
        <v>0.122457</v>
      </c>
      <c r="AC55" s="278">
        <v>0.115762</v>
      </c>
      <c r="AD55" s="278">
        <v>0.193436</v>
      </c>
      <c r="AE55" s="278">
        <v>0.23271500000000001</v>
      </c>
      <c r="AF55" s="278">
        <v>9.8619999999999992E-3</v>
      </c>
      <c r="AG55" s="278">
        <v>1.0026999999999999E-2</v>
      </c>
      <c r="AH55" s="278">
        <v>0.13295599999999999</v>
      </c>
      <c r="AI55" s="278">
        <v>0.170845</v>
      </c>
      <c r="AJ55" s="278">
        <v>0.28699200000000002</v>
      </c>
      <c r="AK55" s="278">
        <v>0.17074400000000001</v>
      </c>
      <c r="AL55" s="278">
        <v>0.296126</v>
      </c>
      <c r="AM55" s="278">
        <v>0.347943</v>
      </c>
      <c r="AN55" s="278">
        <v>0.10285999999999999</v>
      </c>
      <c r="AO55" s="278">
        <v>0.20621900000000001</v>
      </c>
      <c r="AP55" s="278">
        <v>0.321907</v>
      </c>
      <c r="AQ55" s="278">
        <v>0.103127</v>
      </c>
      <c r="AR55" s="278">
        <v>0.22642000000000001</v>
      </c>
      <c r="AS55" s="278">
        <v>0.30723299999999998</v>
      </c>
      <c r="AT55" s="278">
        <v>0.211091</v>
      </c>
      <c r="AU55" s="278">
        <v>0.20777499999999999</v>
      </c>
      <c r="AV55" s="278">
        <v>0.33873500000000001</v>
      </c>
      <c r="AW55" s="278">
        <v>0.287412</v>
      </c>
      <c r="AX55" s="278">
        <v>0.286935</v>
      </c>
      <c r="AY55" s="278">
        <v>6.6860000000000001E-3</v>
      </c>
      <c r="AZ55" s="278">
        <v>0.30727100000000002</v>
      </c>
      <c r="BA55" s="278">
        <v>0.32923000000000002</v>
      </c>
      <c r="BB55" s="278">
        <v>0.35619200000000001</v>
      </c>
      <c r="BC55" s="277"/>
      <c r="BD55" s="277"/>
      <c r="BE55" s="277"/>
      <c r="BF55" s="277"/>
      <c r="BG55" s="277"/>
      <c r="BH55" s="277"/>
      <c r="BI55" s="277"/>
      <c r="BJ55" s="277"/>
      <c r="BK55" s="277"/>
      <c r="BL55" s="277"/>
      <c r="BM55" s="277"/>
      <c r="BN55" s="277"/>
      <c r="BO55" s="277"/>
      <c r="BP55" s="277"/>
      <c r="BQ55" s="277"/>
      <c r="BR55" s="277"/>
      <c r="BS55" s="277"/>
      <c r="BT55" s="277"/>
      <c r="BU55" s="277"/>
      <c r="BV55" s="277"/>
      <c r="BW55" s="277"/>
      <c r="BX55" s="277"/>
      <c r="BY55" s="277"/>
      <c r="BZ55" s="277"/>
      <c r="CA55" s="277"/>
      <c r="CB55" s="277"/>
      <c r="CC55" s="277"/>
      <c r="CD55" s="277"/>
      <c r="CE55" s="277"/>
      <c r="CF55" s="277"/>
      <c r="CG55" s="277"/>
      <c r="CH55" s="277"/>
      <c r="CI55" s="277"/>
      <c r="CJ55" s="277"/>
      <c r="CK55" s="277"/>
      <c r="CL55" s="277"/>
      <c r="CM55" s="277"/>
      <c r="CN55" s="277"/>
      <c r="CO55" s="277"/>
      <c r="CP55" s="277"/>
      <c r="CQ55" s="277"/>
      <c r="CR55" s="277"/>
      <c r="CS55" s="277"/>
      <c r="CT55" s="277"/>
      <c r="CU55" s="277"/>
      <c r="CV55" s="277"/>
      <c r="CW55" s="277"/>
      <c r="CX55" s="277"/>
      <c r="CY55" s="277"/>
      <c r="CZ55" s="277"/>
      <c r="DA55" s="277"/>
      <c r="DB55" s="277"/>
      <c r="DC55" s="277"/>
      <c r="DD55" s="277"/>
      <c r="DE55" s="277"/>
      <c r="DF55" s="277"/>
      <c r="DG55" s="277"/>
      <c r="DH55" s="277"/>
      <c r="DI55" s="277"/>
      <c r="DJ55" s="277"/>
      <c r="DK55" s="277"/>
      <c r="DL55" s="277"/>
      <c r="DM55" s="277"/>
      <c r="DN55" s="277"/>
      <c r="DO55" s="277"/>
      <c r="DP55" s="277"/>
      <c r="DQ55" s="277"/>
      <c r="DR55" s="277"/>
      <c r="DS55" s="277"/>
      <c r="DT55" s="277"/>
      <c r="DU55" s="277"/>
      <c r="DV55" s="277"/>
      <c r="DW55" s="277"/>
      <c r="DX55" s="277"/>
      <c r="DY55" s="277"/>
      <c r="DZ55" s="277"/>
      <c r="EA55" s="277"/>
      <c r="EB55" s="277"/>
      <c r="EC55" s="277"/>
      <c r="ED55" s="277"/>
      <c r="EE55" s="277"/>
      <c r="EF55" s="277"/>
      <c r="EG55" s="277"/>
      <c r="EH55" s="277"/>
      <c r="EI55" s="277"/>
      <c r="EJ55" s="277"/>
      <c r="EK55" s="277"/>
      <c r="EL55" s="277"/>
      <c r="EM55" s="277"/>
      <c r="EN55" s="277"/>
      <c r="EO55" s="277"/>
      <c r="EP55" s="277"/>
      <c r="EQ55" s="277"/>
      <c r="ER55" s="277"/>
      <c r="ES55" s="277"/>
      <c r="ET55" s="277"/>
      <c r="EU55" s="277"/>
      <c r="EV55" s="277"/>
      <c r="EW55" s="277"/>
      <c r="EX55" s="277"/>
      <c r="EY55" s="277"/>
      <c r="EZ55" s="277"/>
      <c r="FA55" s="277"/>
      <c r="FB55" s="277"/>
      <c r="FC55" s="277"/>
      <c r="FD55" s="277"/>
      <c r="FE55" s="277"/>
      <c r="FF55" s="277"/>
      <c r="FG55" s="277"/>
      <c r="FH55" s="277"/>
      <c r="FI55" s="277"/>
      <c r="FJ55" s="277"/>
      <c r="FK55" s="277"/>
      <c r="FL55" s="277"/>
      <c r="FM55" s="277"/>
      <c r="FN55" s="277"/>
      <c r="FO55" s="277"/>
      <c r="FP55" s="277"/>
      <c r="FQ55" s="277"/>
      <c r="FR55" s="277"/>
      <c r="FS55" s="277"/>
      <c r="FT55" s="277"/>
      <c r="FU55" s="277"/>
      <c r="FV55" s="277"/>
      <c r="FW55" s="277"/>
      <c r="FX55" s="277"/>
      <c r="FY55" s="277"/>
    </row>
    <row r="56" spans="1:181" x14ac:dyDescent="0.2">
      <c r="A56" s="279" t="s">
        <v>51</v>
      </c>
      <c r="B56" s="278">
        <v>0.155557</v>
      </c>
      <c r="C56" s="278">
        <v>0.170711</v>
      </c>
      <c r="D56" s="278">
        <v>0.243147</v>
      </c>
      <c r="E56" s="278">
        <v>0.155532</v>
      </c>
      <c r="F56" s="278">
        <v>0.15316199999999999</v>
      </c>
      <c r="G56" s="278">
        <v>0.16895499999999999</v>
      </c>
      <c r="H56" s="278">
        <v>0.16420199999999999</v>
      </c>
      <c r="I56" s="278">
        <v>0.17722099999999999</v>
      </c>
      <c r="J56" s="278">
        <v>0.18806999999999999</v>
      </c>
      <c r="K56" s="278">
        <v>0.21037800000000001</v>
      </c>
      <c r="L56" s="278">
        <v>0.15414</v>
      </c>
      <c r="M56" s="278">
        <v>0.21682599999999999</v>
      </c>
      <c r="N56" s="278">
        <v>0.19058700000000001</v>
      </c>
      <c r="O56" s="278">
        <v>0.18831000000000001</v>
      </c>
      <c r="P56" s="278">
        <v>0.20635300000000001</v>
      </c>
      <c r="Q56" s="278">
        <v>0.184201</v>
      </c>
      <c r="R56" s="278">
        <v>0.17510300000000001</v>
      </c>
      <c r="S56" s="278">
        <v>0.19617299999999999</v>
      </c>
      <c r="T56" s="278">
        <v>0.16012999999999999</v>
      </c>
      <c r="U56" s="278">
        <v>0.23050699999999999</v>
      </c>
      <c r="V56" s="278">
        <v>0.21596599999999999</v>
      </c>
      <c r="W56" s="278">
        <v>0.17604500000000001</v>
      </c>
      <c r="X56" s="278">
        <v>0.26854299999999998</v>
      </c>
      <c r="Y56" s="278">
        <v>0.19995299999999999</v>
      </c>
      <c r="Z56" s="278">
        <v>0.187971</v>
      </c>
      <c r="AA56" s="278">
        <v>0.1918</v>
      </c>
      <c r="AB56" s="278">
        <v>0.17027200000000001</v>
      </c>
      <c r="AC56" s="278">
        <v>0.19361999999999999</v>
      </c>
      <c r="AD56" s="278">
        <v>0.21090700000000001</v>
      </c>
      <c r="AE56" s="278">
        <v>0.196017</v>
      </c>
      <c r="AF56" s="278">
        <v>0.17769099999999999</v>
      </c>
      <c r="AG56" s="278">
        <v>0.17765600000000001</v>
      </c>
      <c r="AH56" s="278">
        <v>0.18542</v>
      </c>
      <c r="AI56" s="278">
        <v>0.19434000000000001</v>
      </c>
      <c r="AJ56" s="278">
        <v>0.141453</v>
      </c>
      <c r="AK56" s="278">
        <v>0.195745</v>
      </c>
      <c r="AL56" s="278">
        <v>0.21819</v>
      </c>
      <c r="AM56" s="278">
        <v>0.15504499999999999</v>
      </c>
      <c r="AN56" s="278">
        <v>0.20038</v>
      </c>
      <c r="AO56" s="278">
        <v>0.20741100000000001</v>
      </c>
      <c r="AP56" s="278">
        <v>4.8141999999999997E-2</v>
      </c>
      <c r="AQ56" s="278">
        <v>0.19956199999999999</v>
      </c>
      <c r="AR56" s="278">
        <v>0.20222899999999999</v>
      </c>
      <c r="AS56" s="278">
        <v>0.21313799999999999</v>
      </c>
      <c r="AT56" s="278">
        <v>0.18088499999999999</v>
      </c>
      <c r="AU56" s="278">
        <v>0.204737</v>
      </c>
      <c r="AV56" s="278">
        <v>0.193131</v>
      </c>
      <c r="AW56" s="278">
        <v>0.16314600000000001</v>
      </c>
      <c r="AX56" s="278">
        <v>0.111678</v>
      </c>
      <c r="AY56" s="278">
        <v>0.33507199999999998</v>
      </c>
      <c r="AZ56" s="278">
        <v>0.197628</v>
      </c>
      <c r="BA56" s="278">
        <v>1.9480999999999998E-2</v>
      </c>
      <c r="BB56" s="278">
        <v>0.204735</v>
      </c>
      <c r="BC56" s="278">
        <v>0.33467599999999997</v>
      </c>
      <c r="BD56" s="277"/>
      <c r="BE56" s="277"/>
      <c r="BF56" s="277"/>
      <c r="BG56" s="277"/>
      <c r="BH56" s="277"/>
      <c r="BI56" s="277"/>
      <c r="BJ56" s="277"/>
      <c r="BK56" s="277"/>
      <c r="BL56" s="277"/>
      <c r="BM56" s="277"/>
      <c r="BN56" s="277"/>
      <c r="BO56" s="277"/>
      <c r="BP56" s="277"/>
      <c r="BQ56" s="277"/>
      <c r="BR56" s="277"/>
      <c r="BS56" s="277"/>
      <c r="BT56" s="277"/>
      <c r="BU56" s="277"/>
      <c r="BV56" s="277"/>
      <c r="BW56" s="277"/>
      <c r="BX56" s="277"/>
      <c r="BY56" s="277"/>
      <c r="BZ56" s="277"/>
      <c r="CA56" s="277"/>
      <c r="CB56" s="277"/>
      <c r="CC56" s="277"/>
      <c r="CD56" s="277"/>
      <c r="CE56" s="277"/>
      <c r="CF56" s="277"/>
      <c r="CG56" s="277"/>
      <c r="CH56" s="277"/>
      <c r="CI56" s="277"/>
      <c r="CJ56" s="277"/>
      <c r="CK56" s="277"/>
      <c r="CL56" s="277"/>
      <c r="CM56" s="277"/>
      <c r="CN56" s="277"/>
      <c r="CO56" s="277"/>
      <c r="CP56" s="277"/>
      <c r="CQ56" s="277"/>
      <c r="CR56" s="277"/>
      <c r="CS56" s="277"/>
      <c r="CT56" s="277"/>
      <c r="CU56" s="277"/>
      <c r="CV56" s="277"/>
      <c r="CW56" s="277"/>
      <c r="CX56" s="277"/>
      <c r="CY56" s="277"/>
      <c r="CZ56" s="277"/>
      <c r="DA56" s="277"/>
      <c r="DB56" s="277"/>
      <c r="DC56" s="277"/>
      <c r="DD56" s="277"/>
      <c r="DE56" s="277"/>
      <c r="DF56" s="277"/>
      <c r="DG56" s="277"/>
      <c r="DH56" s="277"/>
      <c r="DI56" s="277"/>
      <c r="DJ56" s="277"/>
      <c r="DK56" s="277"/>
      <c r="DL56" s="277"/>
      <c r="DM56" s="277"/>
      <c r="DN56" s="277"/>
      <c r="DO56" s="277"/>
      <c r="DP56" s="277"/>
      <c r="DQ56" s="277"/>
      <c r="DR56" s="277"/>
      <c r="DS56" s="277"/>
      <c r="DT56" s="277"/>
      <c r="DU56" s="277"/>
      <c r="DV56" s="277"/>
      <c r="DW56" s="277"/>
      <c r="DX56" s="277"/>
      <c r="DY56" s="277"/>
      <c r="DZ56" s="277"/>
      <c r="EA56" s="277"/>
      <c r="EB56" s="277"/>
      <c r="EC56" s="277"/>
      <c r="ED56" s="277"/>
      <c r="EE56" s="277"/>
      <c r="EF56" s="277"/>
      <c r="EG56" s="277"/>
      <c r="EH56" s="277"/>
      <c r="EI56" s="277"/>
      <c r="EJ56" s="277"/>
      <c r="EK56" s="277"/>
      <c r="EL56" s="277"/>
      <c r="EM56" s="277"/>
      <c r="EN56" s="277"/>
      <c r="EO56" s="277"/>
      <c r="EP56" s="277"/>
      <c r="EQ56" s="277"/>
      <c r="ER56" s="277"/>
      <c r="ES56" s="277"/>
      <c r="ET56" s="277"/>
      <c r="EU56" s="277"/>
      <c r="EV56" s="277"/>
      <c r="EW56" s="277"/>
      <c r="EX56" s="277"/>
      <c r="EY56" s="277"/>
      <c r="EZ56" s="277"/>
      <c r="FA56" s="277"/>
      <c r="FB56" s="277"/>
      <c r="FC56" s="277"/>
      <c r="FD56" s="277"/>
      <c r="FE56" s="277"/>
      <c r="FF56" s="277"/>
      <c r="FG56" s="277"/>
      <c r="FH56" s="277"/>
      <c r="FI56" s="277"/>
      <c r="FJ56" s="277"/>
      <c r="FK56" s="277"/>
      <c r="FL56" s="277"/>
      <c r="FM56" s="277"/>
      <c r="FN56" s="277"/>
      <c r="FO56" s="277"/>
      <c r="FP56" s="277"/>
      <c r="FQ56" s="277"/>
      <c r="FR56" s="277"/>
      <c r="FS56" s="277"/>
      <c r="FT56" s="277"/>
      <c r="FU56" s="277"/>
      <c r="FV56" s="277"/>
      <c r="FW56" s="277"/>
      <c r="FX56" s="277"/>
      <c r="FY56" s="277"/>
    </row>
    <row r="57" spans="1:181" x14ac:dyDescent="0.2">
      <c r="A57" s="279" t="s">
        <v>63</v>
      </c>
      <c r="B57" s="278">
        <v>0.15051100000000001</v>
      </c>
      <c r="C57" s="278">
        <v>0.22711100000000001</v>
      </c>
      <c r="D57" s="278">
        <v>0.25397599999999998</v>
      </c>
      <c r="E57" s="278">
        <v>0.15045800000000001</v>
      </c>
      <c r="F57" s="278">
        <v>0.19283400000000001</v>
      </c>
      <c r="G57" s="278">
        <v>0.179788</v>
      </c>
      <c r="H57" s="278">
        <v>0.18446399999999999</v>
      </c>
      <c r="I57" s="278">
        <v>0.17236799999999999</v>
      </c>
      <c r="J57" s="278">
        <v>0.18846399999999999</v>
      </c>
      <c r="K57" s="278">
        <v>0.21021100000000001</v>
      </c>
      <c r="L57" s="278">
        <v>0.15006800000000001</v>
      </c>
      <c r="M57" s="278">
        <v>0.19225700000000001</v>
      </c>
      <c r="N57" s="278">
        <v>0.22769600000000001</v>
      </c>
      <c r="O57" s="278">
        <v>0.21495</v>
      </c>
      <c r="P57" s="278">
        <v>0.26140000000000002</v>
      </c>
      <c r="Q57" s="278">
        <v>0.136464</v>
      </c>
      <c r="R57" s="278">
        <v>0.25328800000000001</v>
      </c>
      <c r="S57" s="278">
        <v>0.21098900000000001</v>
      </c>
      <c r="T57" s="278">
        <v>0.22629099999999999</v>
      </c>
      <c r="U57" s="278">
        <v>0.22676099999999999</v>
      </c>
      <c r="V57" s="278">
        <v>0.22545999999999999</v>
      </c>
      <c r="W57" s="278">
        <v>0.206704</v>
      </c>
      <c r="X57" s="278">
        <v>0.19244700000000001</v>
      </c>
      <c r="Y57" s="278">
        <v>0.20400799999999999</v>
      </c>
      <c r="Z57" s="278">
        <v>0.26006899999999999</v>
      </c>
      <c r="AA57" s="278">
        <v>0.16753799999999999</v>
      </c>
      <c r="AB57" s="278">
        <v>0.20109099999999999</v>
      </c>
      <c r="AC57" s="278">
        <v>0.21401100000000001</v>
      </c>
      <c r="AD57" s="278">
        <v>0.25481599999999999</v>
      </c>
      <c r="AE57" s="278">
        <v>0.26219799999999999</v>
      </c>
      <c r="AF57" s="278">
        <v>0.16053700000000001</v>
      </c>
      <c r="AG57" s="278">
        <v>0.160912</v>
      </c>
      <c r="AH57" s="278">
        <v>0.18562799999999999</v>
      </c>
      <c r="AI57" s="278">
        <v>0.232484</v>
      </c>
      <c r="AJ57" s="278">
        <v>0.20493700000000001</v>
      </c>
      <c r="AK57" s="278">
        <v>0.233103</v>
      </c>
      <c r="AL57" s="278">
        <v>0.21073500000000001</v>
      </c>
      <c r="AM57" s="278">
        <v>0.30722500000000003</v>
      </c>
      <c r="AN57" s="278">
        <v>0.207841</v>
      </c>
      <c r="AO57" s="278">
        <v>0.25395600000000002</v>
      </c>
      <c r="AP57" s="278">
        <v>0.272758</v>
      </c>
      <c r="AQ57" s="278">
        <v>0.20605499999999999</v>
      </c>
      <c r="AR57" s="278">
        <v>0.25724000000000002</v>
      </c>
      <c r="AS57" s="278">
        <v>0.29069499999999998</v>
      </c>
      <c r="AT57" s="278">
        <v>0.199131</v>
      </c>
      <c r="AU57" s="278">
        <v>0.210699</v>
      </c>
      <c r="AV57" s="278">
        <v>0.28876000000000002</v>
      </c>
      <c r="AW57" s="278">
        <v>0.21598300000000001</v>
      </c>
      <c r="AX57" s="278">
        <v>0.21636</v>
      </c>
      <c r="AY57" s="278">
        <v>0.22636300000000001</v>
      </c>
      <c r="AZ57" s="278">
        <v>0.21082799999999999</v>
      </c>
      <c r="BA57" s="278">
        <v>0.27956700000000001</v>
      </c>
      <c r="BB57" s="278">
        <v>0.31369599999999997</v>
      </c>
      <c r="BC57" s="278">
        <v>0.225721</v>
      </c>
      <c r="BD57" s="278">
        <v>0.28570200000000001</v>
      </c>
      <c r="BE57" s="277"/>
      <c r="BF57" s="277"/>
      <c r="BG57" s="277"/>
      <c r="BH57" s="277"/>
      <c r="BI57" s="277"/>
      <c r="BJ57" s="277"/>
      <c r="BK57" s="277"/>
      <c r="BL57" s="277"/>
      <c r="BM57" s="277"/>
      <c r="BN57" s="277"/>
      <c r="BO57" s="277"/>
      <c r="BP57" s="277"/>
      <c r="BQ57" s="277"/>
      <c r="BR57" s="277"/>
      <c r="BS57" s="277"/>
      <c r="BT57" s="277"/>
      <c r="BU57" s="277"/>
      <c r="BV57" s="277"/>
      <c r="BW57" s="277"/>
      <c r="BX57" s="277"/>
      <c r="BY57" s="277"/>
      <c r="BZ57" s="277"/>
      <c r="CA57" s="277"/>
      <c r="CB57" s="277"/>
      <c r="CC57" s="277"/>
      <c r="CD57" s="277"/>
      <c r="CE57" s="277"/>
      <c r="CF57" s="277"/>
      <c r="CG57" s="277"/>
      <c r="CH57" s="277"/>
      <c r="CI57" s="277"/>
      <c r="CJ57" s="277"/>
      <c r="CK57" s="277"/>
      <c r="CL57" s="277"/>
      <c r="CM57" s="277"/>
      <c r="CN57" s="277"/>
      <c r="CO57" s="277"/>
      <c r="CP57" s="277"/>
      <c r="CQ57" s="277"/>
      <c r="CR57" s="277"/>
      <c r="CS57" s="277"/>
      <c r="CT57" s="277"/>
      <c r="CU57" s="277"/>
      <c r="CV57" s="277"/>
      <c r="CW57" s="277"/>
      <c r="CX57" s="277"/>
      <c r="CY57" s="277"/>
      <c r="CZ57" s="277"/>
      <c r="DA57" s="277"/>
      <c r="DB57" s="277"/>
      <c r="DC57" s="277"/>
      <c r="DD57" s="277"/>
      <c r="DE57" s="277"/>
      <c r="DF57" s="277"/>
      <c r="DG57" s="277"/>
      <c r="DH57" s="277"/>
      <c r="DI57" s="277"/>
      <c r="DJ57" s="277"/>
      <c r="DK57" s="277"/>
      <c r="DL57" s="277"/>
      <c r="DM57" s="277"/>
      <c r="DN57" s="277"/>
      <c r="DO57" s="277"/>
      <c r="DP57" s="277"/>
      <c r="DQ57" s="277"/>
      <c r="DR57" s="277"/>
      <c r="DS57" s="277"/>
      <c r="DT57" s="277"/>
      <c r="DU57" s="277"/>
      <c r="DV57" s="277"/>
      <c r="DW57" s="277"/>
      <c r="DX57" s="277"/>
      <c r="DY57" s="277"/>
      <c r="DZ57" s="277"/>
      <c r="EA57" s="277"/>
      <c r="EB57" s="277"/>
      <c r="EC57" s="277"/>
      <c r="ED57" s="277"/>
      <c r="EE57" s="277"/>
      <c r="EF57" s="277"/>
      <c r="EG57" s="277"/>
      <c r="EH57" s="277"/>
      <c r="EI57" s="277"/>
      <c r="EJ57" s="277"/>
      <c r="EK57" s="277"/>
      <c r="EL57" s="277"/>
      <c r="EM57" s="277"/>
      <c r="EN57" s="277"/>
      <c r="EO57" s="277"/>
      <c r="EP57" s="277"/>
      <c r="EQ57" s="277"/>
      <c r="ER57" s="277"/>
      <c r="ES57" s="277"/>
      <c r="ET57" s="277"/>
      <c r="EU57" s="277"/>
      <c r="EV57" s="277"/>
      <c r="EW57" s="277"/>
      <c r="EX57" s="277"/>
      <c r="EY57" s="277"/>
      <c r="EZ57" s="277"/>
      <c r="FA57" s="277"/>
      <c r="FB57" s="277"/>
      <c r="FC57" s="277"/>
      <c r="FD57" s="277"/>
      <c r="FE57" s="277"/>
      <c r="FF57" s="277"/>
      <c r="FG57" s="277"/>
      <c r="FH57" s="277"/>
      <c r="FI57" s="277"/>
      <c r="FJ57" s="277"/>
      <c r="FK57" s="277"/>
      <c r="FL57" s="277"/>
      <c r="FM57" s="277"/>
      <c r="FN57" s="277"/>
      <c r="FO57" s="277"/>
      <c r="FP57" s="277"/>
      <c r="FQ57" s="277"/>
      <c r="FR57" s="277"/>
      <c r="FS57" s="277"/>
      <c r="FT57" s="277"/>
      <c r="FU57" s="277"/>
      <c r="FV57" s="277"/>
      <c r="FW57" s="277"/>
      <c r="FX57" s="277"/>
      <c r="FY57" s="277"/>
    </row>
    <row r="58" spans="1:181" x14ac:dyDescent="0.2">
      <c r="A58" s="279" t="s">
        <v>65</v>
      </c>
      <c r="B58" s="278">
        <v>0.15498000000000001</v>
      </c>
      <c r="C58" s="278">
        <v>0.23124800000000001</v>
      </c>
      <c r="D58" s="278">
        <v>0.25805899999999998</v>
      </c>
      <c r="E58" s="278">
        <v>0.15481800000000001</v>
      </c>
      <c r="F58" s="278">
        <v>0.197301</v>
      </c>
      <c r="G58" s="278">
        <v>0.183838</v>
      </c>
      <c r="H58" s="278">
        <v>0.18953999999999999</v>
      </c>
      <c r="I58" s="278">
        <v>0.175236</v>
      </c>
      <c r="J58" s="278">
        <v>0.191723</v>
      </c>
      <c r="K58" s="278">
        <v>0.21176800000000001</v>
      </c>
      <c r="L58" s="278">
        <v>0.15445700000000001</v>
      </c>
      <c r="M58" s="278">
        <v>0.196358</v>
      </c>
      <c r="N58" s="278">
        <v>0.231185</v>
      </c>
      <c r="O58" s="278">
        <v>0.218782</v>
      </c>
      <c r="P58" s="278">
        <v>0.26416400000000001</v>
      </c>
      <c r="Q58" s="278">
        <v>0.13796900000000001</v>
      </c>
      <c r="R58" s="278">
        <v>0.25617499999999999</v>
      </c>
      <c r="S58" s="278">
        <v>0.21451799999999999</v>
      </c>
      <c r="T58" s="278">
        <v>0.23147200000000001</v>
      </c>
      <c r="U58" s="278">
        <v>0.22936300000000001</v>
      </c>
      <c r="V58" s="278">
        <v>0.229322</v>
      </c>
      <c r="W58" s="278">
        <v>0.21046500000000001</v>
      </c>
      <c r="X58" s="278">
        <v>0.194489</v>
      </c>
      <c r="Y58" s="278">
        <v>0.20685200000000001</v>
      </c>
      <c r="Z58" s="278">
        <v>0.263575</v>
      </c>
      <c r="AA58" s="278">
        <v>0.172372</v>
      </c>
      <c r="AB58" s="278">
        <v>0.205738</v>
      </c>
      <c r="AC58" s="278">
        <v>0.21669099999999999</v>
      </c>
      <c r="AD58" s="278">
        <v>0.25831799999999999</v>
      </c>
      <c r="AE58" s="278">
        <v>0.26624500000000001</v>
      </c>
      <c r="AF58" s="278">
        <v>0.164046</v>
      </c>
      <c r="AG58" s="278">
        <v>0.164326</v>
      </c>
      <c r="AH58" s="278">
        <v>0.18975600000000001</v>
      </c>
      <c r="AI58" s="278">
        <v>0.23857100000000001</v>
      </c>
      <c r="AJ58" s="278">
        <v>0.20963200000000001</v>
      </c>
      <c r="AK58" s="278">
        <v>0.23858499999999999</v>
      </c>
      <c r="AL58" s="278">
        <v>0.214612</v>
      </c>
      <c r="AM58" s="278">
        <v>0.31040899999999999</v>
      </c>
      <c r="AN58" s="278">
        <v>0.21227499999999999</v>
      </c>
      <c r="AO58" s="278">
        <v>0.25738699999999998</v>
      </c>
      <c r="AP58" s="278">
        <v>0.27660800000000002</v>
      </c>
      <c r="AQ58" s="278">
        <v>0.210919</v>
      </c>
      <c r="AR58" s="278">
        <v>0.26252900000000001</v>
      </c>
      <c r="AS58" s="278">
        <v>0.29504999999999998</v>
      </c>
      <c r="AT58" s="278">
        <v>0.20253099999999999</v>
      </c>
      <c r="AU58" s="278">
        <v>0.214671</v>
      </c>
      <c r="AV58" s="278">
        <v>0.29248000000000002</v>
      </c>
      <c r="AW58" s="278">
        <v>0.22075500000000001</v>
      </c>
      <c r="AX58" s="278">
        <v>0.21996299999999999</v>
      </c>
      <c r="AY58" s="278">
        <v>0.228296</v>
      </c>
      <c r="AZ58" s="278">
        <v>0.21252099999999999</v>
      </c>
      <c r="BA58" s="278">
        <v>0.28201799999999999</v>
      </c>
      <c r="BB58" s="278">
        <v>0.31738899999999998</v>
      </c>
      <c r="BC58" s="278">
        <v>0.22736899999999999</v>
      </c>
      <c r="BD58" s="278">
        <v>0.28891499999999998</v>
      </c>
      <c r="BE58" s="278">
        <v>1.2343E-2</v>
      </c>
      <c r="BF58" s="277"/>
      <c r="BG58" s="277"/>
      <c r="BH58" s="277"/>
      <c r="BI58" s="277"/>
      <c r="BJ58" s="277"/>
      <c r="BK58" s="277"/>
      <c r="BL58" s="277"/>
      <c r="BM58" s="277"/>
      <c r="BN58" s="277"/>
      <c r="BO58" s="277"/>
      <c r="BP58" s="277"/>
      <c r="BQ58" s="277"/>
      <c r="BR58" s="277"/>
      <c r="BS58" s="277"/>
      <c r="BT58" s="277"/>
      <c r="BU58" s="277"/>
      <c r="BV58" s="277"/>
      <c r="BW58" s="277"/>
      <c r="BX58" s="277"/>
      <c r="BY58" s="277"/>
      <c r="BZ58" s="277"/>
      <c r="CA58" s="277"/>
      <c r="CB58" s="277"/>
      <c r="CC58" s="277"/>
      <c r="CD58" s="277"/>
      <c r="CE58" s="277"/>
      <c r="CF58" s="277"/>
      <c r="CG58" s="277"/>
      <c r="CH58" s="277"/>
      <c r="CI58" s="277"/>
      <c r="CJ58" s="277"/>
      <c r="CK58" s="277"/>
      <c r="CL58" s="277"/>
      <c r="CM58" s="277"/>
      <c r="CN58" s="277"/>
      <c r="CO58" s="277"/>
      <c r="CP58" s="277"/>
      <c r="CQ58" s="277"/>
      <c r="CR58" s="277"/>
      <c r="CS58" s="277"/>
      <c r="CT58" s="277"/>
      <c r="CU58" s="277"/>
      <c r="CV58" s="277"/>
      <c r="CW58" s="277"/>
      <c r="CX58" s="277"/>
      <c r="CY58" s="277"/>
      <c r="CZ58" s="277"/>
      <c r="DA58" s="277"/>
      <c r="DB58" s="277"/>
      <c r="DC58" s="277"/>
      <c r="DD58" s="277"/>
      <c r="DE58" s="277"/>
      <c r="DF58" s="277"/>
      <c r="DG58" s="277"/>
      <c r="DH58" s="277"/>
      <c r="DI58" s="277"/>
      <c r="DJ58" s="277"/>
      <c r="DK58" s="277"/>
      <c r="DL58" s="277"/>
      <c r="DM58" s="277"/>
      <c r="DN58" s="277"/>
      <c r="DO58" s="277"/>
      <c r="DP58" s="277"/>
      <c r="DQ58" s="277"/>
      <c r="DR58" s="277"/>
      <c r="DS58" s="277"/>
      <c r="DT58" s="277"/>
      <c r="DU58" s="277"/>
      <c r="DV58" s="277"/>
      <c r="DW58" s="277"/>
      <c r="DX58" s="277"/>
      <c r="DY58" s="277"/>
      <c r="DZ58" s="277"/>
      <c r="EA58" s="277"/>
      <c r="EB58" s="277"/>
      <c r="EC58" s="277"/>
      <c r="ED58" s="277"/>
      <c r="EE58" s="277"/>
      <c r="EF58" s="277"/>
      <c r="EG58" s="277"/>
      <c r="EH58" s="277"/>
      <c r="EI58" s="277"/>
      <c r="EJ58" s="277"/>
      <c r="EK58" s="277"/>
      <c r="EL58" s="277"/>
      <c r="EM58" s="277"/>
      <c r="EN58" s="277"/>
      <c r="EO58" s="277"/>
      <c r="EP58" s="277"/>
      <c r="EQ58" s="277"/>
      <c r="ER58" s="277"/>
      <c r="ES58" s="277"/>
      <c r="ET58" s="277"/>
      <c r="EU58" s="277"/>
      <c r="EV58" s="277"/>
      <c r="EW58" s="277"/>
      <c r="EX58" s="277"/>
      <c r="EY58" s="277"/>
      <c r="EZ58" s="277"/>
      <c r="FA58" s="277"/>
      <c r="FB58" s="277"/>
      <c r="FC58" s="277"/>
      <c r="FD58" s="277"/>
      <c r="FE58" s="277"/>
      <c r="FF58" s="277"/>
      <c r="FG58" s="277"/>
      <c r="FH58" s="277"/>
      <c r="FI58" s="277"/>
      <c r="FJ58" s="277"/>
      <c r="FK58" s="277"/>
      <c r="FL58" s="277"/>
      <c r="FM58" s="277"/>
      <c r="FN58" s="277"/>
      <c r="FO58" s="277"/>
      <c r="FP58" s="277"/>
      <c r="FQ58" s="277"/>
      <c r="FR58" s="277"/>
      <c r="FS58" s="277"/>
      <c r="FT58" s="277"/>
      <c r="FU58" s="277"/>
      <c r="FV58" s="277"/>
      <c r="FW58" s="277"/>
      <c r="FX58" s="277"/>
      <c r="FY58" s="277"/>
    </row>
    <row r="59" spans="1:181" x14ac:dyDescent="0.2">
      <c r="A59" s="279" t="s">
        <v>66</v>
      </c>
      <c r="B59" s="278">
        <v>0.147281</v>
      </c>
      <c r="C59" s="278">
        <v>0.226465</v>
      </c>
      <c r="D59" s="278">
        <v>0.252191</v>
      </c>
      <c r="E59" s="278">
        <v>0.14755399999999999</v>
      </c>
      <c r="F59" s="278">
        <v>0.190105</v>
      </c>
      <c r="G59" s="278">
        <v>0.17611599999999999</v>
      </c>
      <c r="H59" s="278">
        <v>0.182666</v>
      </c>
      <c r="I59" s="278">
        <v>0.16758700000000001</v>
      </c>
      <c r="J59" s="278">
        <v>0.18520700000000001</v>
      </c>
      <c r="K59" s="278">
        <v>0.20468600000000001</v>
      </c>
      <c r="L59" s="278">
        <v>0.145233</v>
      </c>
      <c r="M59" s="278">
        <v>0.18971399999999999</v>
      </c>
      <c r="N59" s="278">
        <v>0.22437599999999999</v>
      </c>
      <c r="O59" s="278">
        <v>0.21054700000000001</v>
      </c>
      <c r="P59" s="278">
        <v>0.258519</v>
      </c>
      <c r="Q59" s="278">
        <v>0.13020100000000001</v>
      </c>
      <c r="R59" s="278">
        <v>0.250969</v>
      </c>
      <c r="S59" s="278">
        <v>0.20896300000000001</v>
      </c>
      <c r="T59" s="278">
        <v>0.224328</v>
      </c>
      <c r="U59" s="278">
        <v>0.222612</v>
      </c>
      <c r="V59" s="278">
        <v>0.222659</v>
      </c>
      <c r="W59" s="278">
        <v>0.20392199999999999</v>
      </c>
      <c r="X59" s="278">
        <v>0.18859999999999999</v>
      </c>
      <c r="Y59" s="278">
        <v>0.19592799999999999</v>
      </c>
      <c r="Z59" s="278">
        <v>0.26002999999999998</v>
      </c>
      <c r="AA59" s="278">
        <v>0.16459399999999999</v>
      </c>
      <c r="AB59" s="278">
        <v>0.19684699999999999</v>
      </c>
      <c r="AC59" s="278">
        <v>0.20999100000000001</v>
      </c>
      <c r="AD59" s="278">
        <v>0.25253799999999998</v>
      </c>
      <c r="AE59" s="278">
        <v>0.25966299999999998</v>
      </c>
      <c r="AF59" s="278">
        <v>0.15561800000000001</v>
      </c>
      <c r="AG59" s="278">
        <v>0.15654399999999999</v>
      </c>
      <c r="AH59" s="278">
        <v>0.18087</v>
      </c>
      <c r="AI59" s="278">
        <v>0.23172999999999999</v>
      </c>
      <c r="AJ59" s="278">
        <v>0.20208999999999999</v>
      </c>
      <c r="AK59" s="278">
        <v>0.23178399999999999</v>
      </c>
      <c r="AL59" s="278">
        <v>0.20601700000000001</v>
      </c>
      <c r="AM59" s="278">
        <v>0.305369</v>
      </c>
      <c r="AN59" s="278">
        <v>0.20528199999999999</v>
      </c>
      <c r="AO59" s="278">
        <v>0.25039899999999998</v>
      </c>
      <c r="AP59" s="278">
        <v>0.270036</v>
      </c>
      <c r="AQ59" s="278">
        <v>0.203405</v>
      </c>
      <c r="AR59" s="278">
        <v>0.256573</v>
      </c>
      <c r="AS59" s="278">
        <v>0.28878700000000002</v>
      </c>
      <c r="AT59" s="278">
        <v>0.191085</v>
      </c>
      <c r="AU59" s="278">
        <v>0.20872499999999999</v>
      </c>
      <c r="AV59" s="278">
        <v>0.28705900000000001</v>
      </c>
      <c r="AW59" s="278">
        <v>0.21186199999999999</v>
      </c>
      <c r="AX59" s="278">
        <v>0.21122299999999999</v>
      </c>
      <c r="AY59" s="278">
        <v>0.2218</v>
      </c>
      <c r="AZ59" s="278">
        <v>0.20493800000000001</v>
      </c>
      <c r="BA59" s="278">
        <v>0.27629199999999998</v>
      </c>
      <c r="BB59" s="278">
        <v>0.31229000000000001</v>
      </c>
      <c r="BC59" s="278">
        <v>0.22093499999999999</v>
      </c>
      <c r="BD59" s="278">
        <v>0.28339300000000001</v>
      </c>
      <c r="BE59" s="278">
        <v>1.6320000000000001E-2</v>
      </c>
      <c r="BF59" s="278">
        <v>1.4992E-2</v>
      </c>
      <c r="BG59" s="277"/>
      <c r="BH59" s="277"/>
      <c r="BI59" s="277"/>
      <c r="BJ59" s="277"/>
      <c r="BK59" s="277"/>
      <c r="BL59" s="277"/>
      <c r="BM59" s="277"/>
      <c r="BN59" s="277"/>
      <c r="BO59" s="277"/>
      <c r="BP59" s="277"/>
      <c r="BQ59" s="277"/>
      <c r="BR59" s="277"/>
      <c r="BS59" s="277"/>
      <c r="BT59" s="277"/>
      <c r="BU59" s="277"/>
      <c r="BV59" s="277"/>
      <c r="BW59" s="277"/>
      <c r="BX59" s="277"/>
      <c r="BY59" s="277"/>
      <c r="BZ59" s="277"/>
      <c r="CA59" s="277"/>
      <c r="CB59" s="277"/>
      <c r="CC59" s="277"/>
      <c r="CD59" s="277"/>
      <c r="CE59" s="277"/>
      <c r="CF59" s="277"/>
      <c r="CG59" s="277"/>
      <c r="CH59" s="277"/>
      <c r="CI59" s="277"/>
      <c r="CJ59" s="277"/>
      <c r="CK59" s="277"/>
      <c r="CL59" s="277"/>
      <c r="CM59" s="277"/>
      <c r="CN59" s="277"/>
      <c r="CO59" s="277"/>
      <c r="CP59" s="277"/>
      <c r="CQ59" s="277"/>
      <c r="CR59" s="277"/>
      <c r="CS59" s="277"/>
      <c r="CT59" s="277"/>
      <c r="CU59" s="277"/>
      <c r="CV59" s="277"/>
      <c r="CW59" s="277"/>
      <c r="CX59" s="277"/>
      <c r="CY59" s="277"/>
      <c r="CZ59" s="277"/>
      <c r="DA59" s="277"/>
      <c r="DB59" s="277"/>
      <c r="DC59" s="277"/>
      <c r="DD59" s="277"/>
      <c r="DE59" s="277"/>
      <c r="DF59" s="277"/>
      <c r="DG59" s="277"/>
      <c r="DH59" s="277"/>
      <c r="DI59" s="277"/>
      <c r="DJ59" s="277"/>
      <c r="DK59" s="277"/>
      <c r="DL59" s="277"/>
      <c r="DM59" s="277"/>
      <c r="DN59" s="277"/>
      <c r="DO59" s="277"/>
      <c r="DP59" s="277"/>
      <c r="DQ59" s="277"/>
      <c r="DR59" s="277"/>
      <c r="DS59" s="277"/>
      <c r="DT59" s="277"/>
      <c r="DU59" s="277"/>
      <c r="DV59" s="277"/>
      <c r="DW59" s="277"/>
      <c r="DX59" s="277"/>
      <c r="DY59" s="277"/>
      <c r="DZ59" s="277"/>
      <c r="EA59" s="277"/>
      <c r="EB59" s="277"/>
      <c r="EC59" s="277"/>
      <c r="ED59" s="277"/>
      <c r="EE59" s="277"/>
      <c r="EF59" s="277"/>
      <c r="EG59" s="277"/>
      <c r="EH59" s="277"/>
      <c r="EI59" s="277"/>
      <c r="EJ59" s="277"/>
      <c r="EK59" s="277"/>
      <c r="EL59" s="277"/>
      <c r="EM59" s="277"/>
      <c r="EN59" s="277"/>
      <c r="EO59" s="277"/>
      <c r="EP59" s="277"/>
      <c r="EQ59" s="277"/>
      <c r="ER59" s="277"/>
      <c r="ES59" s="277"/>
      <c r="ET59" s="277"/>
      <c r="EU59" s="277"/>
      <c r="EV59" s="277"/>
      <c r="EW59" s="277"/>
      <c r="EX59" s="277"/>
      <c r="EY59" s="277"/>
      <c r="EZ59" s="277"/>
      <c r="FA59" s="277"/>
      <c r="FB59" s="277"/>
      <c r="FC59" s="277"/>
      <c r="FD59" s="277"/>
      <c r="FE59" s="277"/>
      <c r="FF59" s="277"/>
      <c r="FG59" s="277"/>
      <c r="FH59" s="277"/>
      <c r="FI59" s="277"/>
      <c r="FJ59" s="277"/>
      <c r="FK59" s="277"/>
      <c r="FL59" s="277"/>
      <c r="FM59" s="277"/>
      <c r="FN59" s="277"/>
      <c r="FO59" s="277"/>
      <c r="FP59" s="277"/>
      <c r="FQ59" s="277"/>
      <c r="FR59" s="277"/>
      <c r="FS59" s="277"/>
      <c r="FT59" s="277"/>
      <c r="FU59" s="277"/>
      <c r="FV59" s="277"/>
      <c r="FW59" s="277"/>
      <c r="FX59" s="277"/>
      <c r="FY59" s="277"/>
    </row>
    <row r="60" spans="1:181" x14ac:dyDescent="0.2">
      <c r="A60" s="279" t="s">
        <v>74</v>
      </c>
      <c r="B60" s="278">
        <v>0.15539700000000001</v>
      </c>
      <c r="C60" s="278">
        <v>0.17157600000000001</v>
      </c>
      <c r="D60" s="278">
        <v>0.24385899999999999</v>
      </c>
      <c r="E60" s="278">
        <v>0.15481400000000001</v>
      </c>
      <c r="F60" s="278">
        <v>0.15395600000000001</v>
      </c>
      <c r="G60" s="278">
        <v>0.16784299999999999</v>
      </c>
      <c r="H60" s="278">
        <v>0.16519200000000001</v>
      </c>
      <c r="I60" s="278">
        <v>0.175317</v>
      </c>
      <c r="J60" s="278">
        <v>0.185169</v>
      </c>
      <c r="K60" s="278">
        <v>0.211396</v>
      </c>
      <c r="L60" s="278">
        <v>0.153334</v>
      </c>
      <c r="M60" s="278">
        <v>0.216386</v>
      </c>
      <c r="N60" s="278">
        <v>0.19112299999999999</v>
      </c>
      <c r="O60" s="278">
        <v>0.18528900000000001</v>
      </c>
      <c r="P60" s="278">
        <v>0.201903</v>
      </c>
      <c r="Q60" s="278">
        <v>0.17780199999999999</v>
      </c>
      <c r="R60" s="278">
        <v>0.17510100000000001</v>
      </c>
      <c r="S60" s="278">
        <v>0.19949900000000001</v>
      </c>
      <c r="T60" s="278">
        <v>0.161082</v>
      </c>
      <c r="U60" s="278">
        <v>0.22931499999999999</v>
      </c>
      <c r="V60" s="278">
        <v>0.2177</v>
      </c>
      <c r="W60" s="278">
        <v>0.17403099999999999</v>
      </c>
      <c r="X60" s="278">
        <v>0.26722099999999999</v>
      </c>
      <c r="Y60" s="278">
        <v>0.19730700000000001</v>
      </c>
      <c r="Z60" s="278">
        <v>0.18887499999999999</v>
      </c>
      <c r="AA60" s="278">
        <v>0.18808</v>
      </c>
      <c r="AB60" s="278">
        <v>0.17055400000000001</v>
      </c>
      <c r="AC60" s="278">
        <v>0.19373299999999999</v>
      </c>
      <c r="AD60" s="278">
        <v>0.21301999999999999</v>
      </c>
      <c r="AE60" s="278">
        <v>0.19622800000000001</v>
      </c>
      <c r="AF60" s="278">
        <v>0.17599899999999999</v>
      </c>
      <c r="AG60" s="278">
        <v>0.17616000000000001</v>
      </c>
      <c r="AH60" s="278">
        <v>0.17971500000000001</v>
      </c>
      <c r="AI60" s="278">
        <v>0.19336999999999999</v>
      </c>
      <c r="AJ60" s="278">
        <v>0.13398299999999999</v>
      </c>
      <c r="AK60" s="278">
        <v>0.19467100000000001</v>
      </c>
      <c r="AL60" s="278">
        <v>0.21492800000000001</v>
      </c>
      <c r="AM60" s="278">
        <v>0.16208</v>
      </c>
      <c r="AN60" s="278">
        <v>0.20100399999999999</v>
      </c>
      <c r="AO60" s="278">
        <v>0.20933499999999999</v>
      </c>
      <c r="AP60" s="278">
        <v>5.9489E-2</v>
      </c>
      <c r="AQ60" s="278">
        <v>0.20006399999999999</v>
      </c>
      <c r="AR60" s="278">
        <v>0.20504</v>
      </c>
      <c r="AS60" s="278">
        <v>0.21432300000000001</v>
      </c>
      <c r="AT60" s="278">
        <v>0.17641899999999999</v>
      </c>
      <c r="AU60" s="278">
        <v>0.205293</v>
      </c>
      <c r="AV60" s="278">
        <v>0.19684699999999999</v>
      </c>
      <c r="AW60" s="278">
        <v>0.16567100000000001</v>
      </c>
      <c r="AX60" s="278">
        <v>0.10613</v>
      </c>
      <c r="AY60" s="278">
        <v>0.33156099999999999</v>
      </c>
      <c r="AZ60" s="278">
        <v>0.195051</v>
      </c>
      <c r="BA60" s="278">
        <v>1.7898000000000001E-2</v>
      </c>
      <c r="BB60" s="278">
        <v>0.20646100000000001</v>
      </c>
      <c r="BC60" s="278">
        <v>0.33131300000000002</v>
      </c>
      <c r="BD60" s="278">
        <v>2.7258999999999999E-2</v>
      </c>
      <c r="BE60" s="278">
        <v>0.28132000000000001</v>
      </c>
      <c r="BF60" s="278">
        <v>0.28395700000000001</v>
      </c>
      <c r="BG60" s="278">
        <v>0.27789900000000001</v>
      </c>
      <c r="BH60" s="277"/>
      <c r="BI60" s="277"/>
      <c r="BJ60" s="277"/>
      <c r="BK60" s="277"/>
      <c r="BL60" s="277"/>
      <c r="BM60" s="277"/>
      <c r="BN60" s="277"/>
      <c r="BO60" s="277"/>
      <c r="BP60" s="277"/>
      <c r="BQ60" s="277"/>
      <c r="BR60" s="277"/>
      <c r="BS60" s="277"/>
      <c r="BT60" s="277"/>
      <c r="BU60" s="277"/>
      <c r="BV60" s="277"/>
      <c r="BW60" s="277"/>
      <c r="BX60" s="277"/>
      <c r="BY60" s="277"/>
      <c r="BZ60" s="277"/>
      <c r="CA60" s="277"/>
      <c r="CB60" s="277"/>
      <c r="CC60" s="277"/>
      <c r="CD60" s="277"/>
      <c r="CE60" s="277"/>
      <c r="CF60" s="277"/>
      <c r="CG60" s="277"/>
      <c r="CH60" s="277"/>
      <c r="CI60" s="277"/>
      <c r="CJ60" s="277"/>
      <c r="CK60" s="277"/>
      <c r="CL60" s="277"/>
      <c r="CM60" s="277"/>
      <c r="CN60" s="277"/>
      <c r="CO60" s="277"/>
      <c r="CP60" s="277"/>
      <c r="CQ60" s="277"/>
      <c r="CR60" s="277"/>
      <c r="CS60" s="277"/>
      <c r="CT60" s="277"/>
      <c r="CU60" s="277"/>
      <c r="CV60" s="277"/>
      <c r="CW60" s="277"/>
      <c r="CX60" s="277"/>
      <c r="CY60" s="277"/>
      <c r="CZ60" s="277"/>
      <c r="DA60" s="277"/>
      <c r="DB60" s="277"/>
      <c r="DC60" s="277"/>
      <c r="DD60" s="277"/>
      <c r="DE60" s="277"/>
      <c r="DF60" s="277"/>
      <c r="DG60" s="277"/>
      <c r="DH60" s="277"/>
      <c r="DI60" s="277"/>
      <c r="DJ60" s="277"/>
      <c r="DK60" s="277"/>
      <c r="DL60" s="277"/>
      <c r="DM60" s="277"/>
      <c r="DN60" s="277"/>
      <c r="DO60" s="277"/>
      <c r="DP60" s="277"/>
      <c r="DQ60" s="277"/>
      <c r="DR60" s="277"/>
      <c r="DS60" s="277"/>
      <c r="DT60" s="277"/>
      <c r="DU60" s="277"/>
      <c r="DV60" s="277"/>
      <c r="DW60" s="277"/>
      <c r="DX60" s="277"/>
      <c r="DY60" s="277"/>
      <c r="DZ60" s="277"/>
      <c r="EA60" s="277"/>
      <c r="EB60" s="277"/>
      <c r="EC60" s="277"/>
      <c r="ED60" s="277"/>
      <c r="EE60" s="277"/>
      <c r="EF60" s="277"/>
      <c r="EG60" s="277"/>
      <c r="EH60" s="277"/>
      <c r="EI60" s="277"/>
      <c r="EJ60" s="277"/>
      <c r="EK60" s="277"/>
      <c r="EL60" s="277"/>
      <c r="EM60" s="277"/>
      <c r="EN60" s="277"/>
      <c r="EO60" s="277"/>
      <c r="EP60" s="277"/>
      <c r="EQ60" s="277"/>
      <c r="ER60" s="277"/>
      <c r="ES60" s="277"/>
      <c r="ET60" s="277"/>
      <c r="EU60" s="277"/>
      <c r="EV60" s="277"/>
      <c r="EW60" s="277"/>
      <c r="EX60" s="277"/>
      <c r="EY60" s="277"/>
      <c r="EZ60" s="277"/>
      <c r="FA60" s="277"/>
      <c r="FB60" s="277"/>
      <c r="FC60" s="277"/>
      <c r="FD60" s="277"/>
      <c r="FE60" s="277"/>
      <c r="FF60" s="277"/>
      <c r="FG60" s="277"/>
      <c r="FH60" s="277"/>
      <c r="FI60" s="277"/>
      <c r="FJ60" s="277"/>
      <c r="FK60" s="277"/>
      <c r="FL60" s="277"/>
      <c r="FM60" s="277"/>
      <c r="FN60" s="277"/>
      <c r="FO60" s="277"/>
      <c r="FP60" s="277"/>
      <c r="FQ60" s="277"/>
      <c r="FR60" s="277"/>
      <c r="FS60" s="277"/>
      <c r="FT60" s="277"/>
      <c r="FU60" s="277"/>
      <c r="FV60" s="277"/>
      <c r="FW60" s="277"/>
      <c r="FX60" s="277"/>
      <c r="FY60" s="277"/>
    </row>
    <row r="61" spans="1:181" x14ac:dyDescent="0.2">
      <c r="A61" s="279" t="s">
        <v>78</v>
      </c>
      <c r="B61" s="278">
        <v>9.0964000000000003E-2</v>
      </c>
      <c r="C61" s="278">
        <v>0.10797</v>
      </c>
      <c r="D61" s="278">
        <v>0.18512300000000001</v>
      </c>
      <c r="E61" s="278">
        <v>9.1633999999999993E-2</v>
      </c>
      <c r="F61" s="278">
        <v>0.114764</v>
      </c>
      <c r="G61" s="278">
        <v>0.113913</v>
      </c>
      <c r="H61" s="278">
        <v>0.10674500000000001</v>
      </c>
      <c r="I61" s="278">
        <v>0.124892</v>
      </c>
      <c r="J61" s="278">
        <v>0.105222</v>
      </c>
      <c r="K61" s="278">
        <v>0.15359</v>
      </c>
      <c r="L61" s="278">
        <v>9.0204000000000006E-2</v>
      </c>
      <c r="M61" s="278">
        <v>0.15462000000000001</v>
      </c>
      <c r="N61" s="278">
        <v>0.13284299999999999</v>
      </c>
      <c r="O61" s="278">
        <v>5.7120000000000001E-3</v>
      </c>
      <c r="P61" s="278">
        <v>6.6683999999999993E-2</v>
      </c>
      <c r="Q61" s="278">
        <v>3.7573000000000002E-2</v>
      </c>
      <c r="R61" s="278">
        <v>6.8193000000000004E-2</v>
      </c>
      <c r="S61" s="278">
        <v>0.14482</v>
      </c>
      <c r="T61" s="278">
        <v>3.6076999999999998E-2</v>
      </c>
      <c r="U61" s="278">
        <v>0.179456</v>
      </c>
      <c r="V61" s="278">
        <v>0.173737</v>
      </c>
      <c r="W61" s="278">
        <v>0.103238</v>
      </c>
      <c r="X61" s="278">
        <v>0.21598999999999999</v>
      </c>
      <c r="Y61" s="278">
        <v>7.0549999999999996E-3</v>
      </c>
      <c r="Z61" s="278">
        <v>0.13533100000000001</v>
      </c>
      <c r="AA61" s="278">
        <v>0.144848</v>
      </c>
      <c r="AB61" s="278">
        <v>0.113404</v>
      </c>
      <c r="AC61" s="278">
        <v>0.14471200000000001</v>
      </c>
      <c r="AD61" s="278">
        <v>0.15590300000000001</v>
      </c>
      <c r="AE61" s="278">
        <v>0.14480399999999999</v>
      </c>
      <c r="AF61" s="278">
        <v>0.11698699999999999</v>
      </c>
      <c r="AG61" s="278">
        <v>0.117786</v>
      </c>
      <c r="AH61" s="278">
        <v>0.11179799999999999</v>
      </c>
      <c r="AI61" s="278">
        <v>0.13808799999999999</v>
      </c>
      <c r="AJ61" s="278">
        <v>2.5995000000000001E-2</v>
      </c>
      <c r="AK61" s="278">
        <v>0.13811699999999999</v>
      </c>
      <c r="AL61" s="278">
        <v>6.2548000000000006E-2</v>
      </c>
      <c r="AM61" s="278">
        <v>0.164965</v>
      </c>
      <c r="AN61" s="278">
        <v>0.15840299999999999</v>
      </c>
      <c r="AO61" s="278">
        <v>0.14103499999999999</v>
      </c>
      <c r="AP61" s="278">
        <v>0.13709199999999999</v>
      </c>
      <c r="AQ61" s="278">
        <v>0.15670200000000001</v>
      </c>
      <c r="AR61" s="278">
        <v>0.157247</v>
      </c>
      <c r="AS61" s="278">
        <v>0.14393300000000001</v>
      </c>
      <c r="AT61" s="278">
        <v>3.0467000000000001E-2</v>
      </c>
      <c r="AU61" s="278">
        <v>0.101979</v>
      </c>
      <c r="AV61" s="278">
        <v>0.13775499999999999</v>
      </c>
      <c r="AW61" s="278">
        <v>6.7700999999999997E-2</v>
      </c>
      <c r="AX61" s="278">
        <v>7.3286000000000004E-2</v>
      </c>
      <c r="AY61" s="278">
        <v>0.301867</v>
      </c>
      <c r="AZ61" s="278">
        <v>6.43E-3</v>
      </c>
      <c r="BA61" s="278">
        <v>0.18712200000000001</v>
      </c>
      <c r="BB61" s="278">
        <v>0.16334799999999999</v>
      </c>
      <c r="BC61" s="278">
        <v>0.30231200000000003</v>
      </c>
      <c r="BD61" s="278">
        <v>0.19394800000000001</v>
      </c>
      <c r="BE61" s="278">
        <v>0.20871600000000001</v>
      </c>
      <c r="BF61" s="278">
        <v>0.21093300000000001</v>
      </c>
      <c r="BG61" s="278">
        <v>0.20347499999999999</v>
      </c>
      <c r="BH61" s="278">
        <v>0.19059499999999999</v>
      </c>
      <c r="BI61" s="277"/>
      <c r="BJ61" s="277"/>
      <c r="BK61" s="277"/>
      <c r="BL61" s="277"/>
      <c r="BM61" s="277"/>
      <c r="BN61" s="277"/>
      <c r="BO61" s="277"/>
      <c r="BP61" s="277"/>
      <c r="BQ61" s="277"/>
      <c r="BR61" s="277"/>
      <c r="BS61" s="277"/>
      <c r="BT61" s="277"/>
      <c r="BU61" s="277"/>
      <c r="BV61" s="277"/>
      <c r="BW61" s="277"/>
      <c r="BX61" s="277"/>
      <c r="BY61" s="277"/>
      <c r="BZ61" s="277"/>
      <c r="CA61" s="277"/>
      <c r="CB61" s="277"/>
      <c r="CC61" s="277"/>
      <c r="CD61" s="277"/>
      <c r="CE61" s="277"/>
      <c r="CF61" s="277"/>
      <c r="CG61" s="277"/>
      <c r="CH61" s="277"/>
      <c r="CI61" s="277"/>
      <c r="CJ61" s="277"/>
      <c r="CK61" s="277"/>
      <c r="CL61" s="277"/>
      <c r="CM61" s="277"/>
      <c r="CN61" s="277"/>
      <c r="CO61" s="277"/>
      <c r="CP61" s="277"/>
      <c r="CQ61" s="277"/>
      <c r="CR61" s="277"/>
      <c r="CS61" s="277"/>
      <c r="CT61" s="277"/>
      <c r="CU61" s="277"/>
      <c r="CV61" s="277"/>
      <c r="CW61" s="277"/>
      <c r="CX61" s="277"/>
      <c r="CY61" s="277"/>
      <c r="CZ61" s="277"/>
      <c r="DA61" s="277"/>
      <c r="DB61" s="277"/>
      <c r="DC61" s="277"/>
      <c r="DD61" s="277"/>
      <c r="DE61" s="277"/>
      <c r="DF61" s="277"/>
      <c r="DG61" s="277"/>
      <c r="DH61" s="277"/>
      <c r="DI61" s="277"/>
      <c r="DJ61" s="277"/>
      <c r="DK61" s="277"/>
      <c r="DL61" s="277"/>
      <c r="DM61" s="277"/>
      <c r="DN61" s="277"/>
      <c r="DO61" s="277"/>
      <c r="DP61" s="277"/>
      <c r="DQ61" s="277"/>
      <c r="DR61" s="277"/>
      <c r="DS61" s="277"/>
      <c r="DT61" s="277"/>
      <c r="DU61" s="277"/>
      <c r="DV61" s="277"/>
      <c r="DW61" s="277"/>
      <c r="DX61" s="277"/>
      <c r="DY61" s="277"/>
      <c r="DZ61" s="277"/>
      <c r="EA61" s="277"/>
      <c r="EB61" s="277"/>
      <c r="EC61" s="277"/>
      <c r="ED61" s="277"/>
      <c r="EE61" s="277"/>
      <c r="EF61" s="277"/>
      <c r="EG61" s="277"/>
      <c r="EH61" s="277"/>
      <c r="EI61" s="277"/>
      <c r="EJ61" s="277"/>
      <c r="EK61" s="277"/>
      <c r="EL61" s="277"/>
      <c r="EM61" s="277"/>
      <c r="EN61" s="277"/>
      <c r="EO61" s="277"/>
      <c r="EP61" s="277"/>
      <c r="EQ61" s="277"/>
      <c r="ER61" s="277"/>
      <c r="ES61" s="277"/>
      <c r="ET61" s="277"/>
      <c r="EU61" s="277"/>
      <c r="EV61" s="277"/>
      <c r="EW61" s="277"/>
      <c r="EX61" s="277"/>
      <c r="EY61" s="277"/>
      <c r="EZ61" s="277"/>
      <c r="FA61" s="277"/>
      <c r="FB61" s="277"/>
      <c r="FC61" s="277"/>
      <c r="FD61" s="277"/>
      <c r="FE61" s="277"/>
      <c r="FF61" s="277"/>
      <c r="FG61" s="277"/>
      <c r="FH61" s="277"/>
      <c r="FI61" s="277"/>
      <c r="FJ61" s="277"/>
      <c r="FK61" s="277"/>
      <c r="FL61" s="277"/>
      <c r="FM61" s="277"/>
      <c r="FN61" s="277"/>
      <c r="FO61" s="277"/>
      <c r="FP61" s="277"/>
      <c r="FQ61" s="277"/>
      <c r="FR61" s="277"/>
      <c r="FS61" s="277"/>
      <c r="FT61" s="277"/>
      <c r="FU61" s="277"/>
      <c r="FV61" s="277"/>
      <c r="FW61" s="277"/>
      <c r="FX61" s="277"/>
      <c r="FY61" s="277"/>
    </row>
    <row r="62" spans="1:181" x14ac:dyDescent="0.2">
      <c r="A62" s="279" t="s">
        <v>81</v>
      </c>
      <c r="B62" s="278">
        <v>0.103492</v>
      </c>
      <c r="C62" s="278">
        <v>0.122123</v>
      </c>
      <c r="D62" s="278">
        <v>0.16692199999999999</v>
      </c>
      <c r="E62" s="278">
        <v>0.103199</v>
      </c>
      <c r="F62" s="278">
        <v>0.12801799999999999</v>
      </c>
      <c r="G62" s="278">
        <v>0.123877</v>
      </c>
      <c r="H62" s="278">
        <v>0.109432</v>
      </c>
      <c r="I62" s="278">
        <v>0.123281</v>
      </c>
      <c r="J62" s="278">
        <v>0.11163099999999999</v>
      </c>
      <c r="K62" s="278">
        <v>0.14843100000000001</v>
      </c>
      <c r="L62" s="278">
        <v>0.101824</v>
      </c>
      <c r="M62" s="278">
        <v>0.18096999999999999</v>
      </c>
      <c r="N62" s="278">
        <v>0.131748</v>
      </c>
      <c r="O62" s="278">
        <v>6.4809999999999998E-3</v>
      </c>
      <c r="P62" s="278">
        <v>7.7322000000000002E-2</v>
      </c>
      <c r="Q62" s="278">
        <v>4.9563999999999997E-2</v>
      </c>
      <c r="R62" s="278">
        <v>8.6891999999999997E-2</v>
      </c>
      <c r="S62" s="278">
        <v>0.15604999999999999</v>
      </c>
      <c r="T62" s="278">
        <v>4.6441000000000003E-2</v>
      </c>
      <c r="U62" s="278">
        <v>0.190664</v>
      </c>
      <c r="V62" s="278">
        <v>0.19127</v>
      </c>
      <c r="W62" s="278">
        <v>0.10766100000000001</v>
      </c>
      <c r="X62" s="278">
        <v>0.23701</v>
      </c>
      <c r="Y62" s="278">
        <v>1.3428000000000001E-2</v>
      </c>
      <c r="Z62" s="278">
        <v>0.14824999999999999</v>
      </c>
      <c r="AA62" s="278">
        <v>0.14999399999999999</v>
      </c>
      <c r="AB62" s="278">
        <v>0.12665999999999999</v>
      </c>
      <c r="AC62" s="278">
        <v>0.15518799999999999</v>
      </c>
      <c r="AD62" s="278">
        <v>0.17056499999999999</v>
      </c>
      <c r="AE62" s="278">
        <v>0.15271599999999999</v>
      </c>
      <c r="AF62" s="278">
        <v>0.124829</v>
      </c>
      <c r="AG62" s="278">
        <v>0.125281</v>
      </c>
      <c r="AH62" s="278">
        <v>0.113028</v>
      </c>
      <c r="AI62" s="278">
        <v>0.15415999999999999</v>
      </c>
      <c r="AJ62" s="278">
        <v>7.2399999999999999E-3</v>
      </c>
      <c r="AK62" s="278">
        <v>0.15554999999999999</v>
      </c>
      <c r="AL62" s="278">
        <v>8.2590000000000007E-3</v>
      </c>
      <c r="AM62" s="278">
        <v>0.176013</v>
      </c>
      <c r="AN62" s="278">
        <v>0.16245299999999999</v>
      </c>
      <c r="AO62" s="278">
        <v>0.16155600000000001</v>
      </c>
      <c r="AP62" s="278">
        <v>0.14641000000000001</v>
      </c>
      <c r="AQ62" s="278">
        <v>0.161243</v>
      </c>
      <c r="AR62" s="278">
        <v>0.17490700000000001</v>
      </c>
      <c r="AS62" s="278">
        <v>0.160771</v>
      </c>
      <c r="AT62" s="278">
        <v>1.0862E-2</v>
      </c>
      <c r="AU62" s="278">
        <v>0.11706800000000001</v>
      </c>
      <c r="AV62" s="278">
        <v>0.15132399999999999</v>
      </c>
      <c r="AW62" s="278">
        <v>7.9590999999999995E-2</v>
      </c>
      <c r="AX62" s="278">
        <v>7.3526999999999995E-2</v>
      </c>
      <c r="AY62" s="278">
        <v>0.30875900000000001</v>
      </c>
      <c r="AZ62" s="278">
        <v>6.685E-3</v>
      </c>
      <c r="BA62" s="278">
        <v>0.19458</v>
      </c>
      <c r="BB62" s="278">
        <v>0.17895800000000001</v>
      </c>
      <c r="BC62" s="278">
        <v>0.30820399999999998</v>
      </c>
      <c r="BD62" s="278">
        <v>0.200017</v>
      </c>
      <c r="BE62" s="278">
        <v>0.21149899999999999</v>
      </c>
      <c r="BF62" s="278">
        <v>0.21346499999999999</v>
      </c>
      <c r="BG62" s="278">
        <v>0.204432</v>
      </c>
      <c r="BH62" s="278">
        <v>0.19637499999999999</v>
      </c>
      <c r="BI62" s="278">
        <v>7.9509999999999997E-3</v>
      </c>
      <c r="BJ62" s="277"/>
      <c r="BK62" s="277"/>
      <c r="BL62" s="277"/>
      <c r="BM62" s="277"/>
      <c r="BN62" s="277"/>
      <c r="BO62" s="277"/>
      <c r="BP62" s="277"/>
      <c r="BQ62" s="277"/>
      <c r="BR62" s="277"/>
      <c r="BS62" s="277"/>
      <c r="BT62" s="277"/>
      <c r="BU62" s="277"/>
      <c r="BV62" s="277"/>
      <c r="BW62" s="277"/>
      <c r="BX62" s="277"/>
      <c r="BY62" s="277"/>
      <c r="BZ62" s="277"/>
      <c r="CA62" s="277"/>
      <c r="CB62" s="277"/>
      <c r="CC62" s="277"/>
      <c r="CD62" s="277"/>
      <c r="CE62" s="277"/>
      <c r="CF62" s="277"/>
      <c r="CG62" s="277"/>
      <c r="CH62" s="277"/>
      <c r="CI62" s="277"/>
      <c r="CJ62" s="277"/>
      <c r="CK62" s="277"/>
      <c r="CL62" s="277"/>
      <c r="CM62" s="277"/>
      <c r="CN62" s="277"/>
      <c r="CO62" s="277"/>
      <c r="CP62" s="277"/>
      <c r="CQ62" s="277"/>
      <c r="CR62" s="277"/>
      <c r="CS62" s="277"/>
      <c r="CT62" s="277"/>
      <c r="CU62" s="277"/>
      <c r="CV62" s="277"/>
      <c r="CW62" s="277"/>
      <c r="CX62" s="277"/>
      <c r="CY62" s="277"/>
      <c r="CZ62" s="277"/>
      <c r="DA62" s="277"/>
      <c r="DB62" s="277"/>
      <c r="DC62" s="277"/>
      <c r="DD62" s="277"/>
      <c r="DE62" s="277"/>
      <c r="DF62" s="277"/>
      <c r="DG62" s="277"/>
      <c r="DH62" s="277"/>
      <c r="DI62" s="277"/>
      <c r="DJ62" s="277"/>
      <c r="DK62" s="277"/>
      <c r="DL62" s="277"/>
      <c r="DM62" s="277"/>
      <c r="DN62" s="277"/>
      <c r="DO62" s="277"/>
      <c r="DP62" s="277"/>
      <c r="DQ62" s="277"/>
      <c r="DR62" s="277"/>
      <c r="DS62" s="277"/>
      <c r="DT62" s="277"/>
      <c r="DU62" s="277"/>
      <c r="DV62" s="277"/>
      <c r="DW62" s="277"/>
      <c r="DX62" s="277"/>
      <c r="DY62" s="277"/>
      <c r="DZ62" s="277"/>
      <c r="EA62" s="277"/>
      <c r="EB62" s="277"/>
      <c r="EC62" s="277"/>
      <c r="ED62" s="277"/>
      <c r="EE62" s="277"/>
      <c r="EF62" s="277"/>
      <c r="EG62" s="277"/>
      <c r="EH62" s="277"/>
      <c r="EI62" s="277"/>
      <c r="EJ62" s="277"/>
      <c r="EK62" s="277"/>
      <c r="EL62" s="277"/>
      <c r="EM62" s="277"/>
      <c r="EN62" s="277"/>
      <c r="EO62" s="277"/>
      <c r="EP62" s="277"/>
      <c r="EQ62" s="277"/>
      <c r="ER62" s="277"/>
      <c r="ES62" s="277"/>
      <c r="ET62" s="277"/>
      <c r="EU62" s="277"/>
      <c r="EV62" s="277"/>
      <c r="EW62" s="277"/>
      <c r="EX62" s="277"/>
      <c r="EY62" s="277"/>
      <c r="EZ62" s="277"/>
      <c r="FA62" s="277"/>
      <c r="FB62" s="277"/>
      <c r="FC62" s="277"/>
      <c r="FD62" s="277"/>
      <c r="FE62" s="277"/>
      <c r="FF62" s="277"/>
      <c r="FG62" s="277"/>
      <c r="FH62" s="277"/>
      <c r="FI62" s="277"/>
      <c r="FJ62" s="277"/>
      <c r="FK62" s="277"/>
      <c r="FL62" s="277"/>
      <c r="FM62" s="277"/>
      <c r="FN62" s="277"/>
      <c r="FO62" s="277"/>
      <c r="FP62" s="277"/>
      <c r="FQ62" s="277"/>
      <c r="FR62" s="277"/>
      <c r="FS62" s="277"/>
      <c r="FT62" s="277"/>
      <c r="FU62" s="277"/>
      <c r="FV62" s="277"/>
      <c r="FW62" s="277"/>
      <c r="FX62" s="277"/>
      <c r="FY62" s="277"/>
    </row>
    <row r="63" spans="1:181" x14ac:dyDescent="0.2">
      <c r="A63" s="279" t="s">
        <v>87</v>
      </c>
      <c r="B63" s="278">
        <v>3.1496999999999997E-2</v>
      </c>
      <c r="C63" s="278">
        <v>4.5511999999999997E-2</v>
      </c>
      <c r="D63" s="278">
        <v>0.22415099999999999</v>
      </c>
      <c r="E63" s="278">
        <v>3.1587999999999998E-2</v>
      </c>
      <c r="F63" s="278">
        <v>9.6983E-2</v>
      </c>
      <c r="G63" s="278">
        <v>0.11536200000000001</v>
      </c>
      <c r="H63" s="278">
        <v>0.103534</v>
      </c>
      <c r="I63" s="278">
        <v>0.14222899999999999</v>
      </c>
      <c r="J63" s="278">
        <v>0.107197</v>
      </c>
      <c r="K63" s="278">
        <v>0.21241699999999999</v>
      </c>
      <c r="L63" s="278">
        <v>3.3093999999999998E-2</v>
      </c>
      <c r="M63" s="278">
        <v>0.112451</v>
      </c>
      <c r="N63" s="278">
        <v>0.101851</v>
      </c>
      <c r="O63" s="278">
        <v>0.16309499999999999</v>
      </c>
      <c r="P63" s="278">
        <v>0.13572899999999999</v>
      </c>
      <c r="Q63" s="278">
        <v>0.16298799999999999</v>
      </c>
      <c r="R63" s="278">
        <v>5.3768000000000003E-2</v>
      </c>
      <c r="S63" s="278">
        <v>8.3125000000000004E-2</v>
      </c>
      <c r="T63" s="278">
        <v>6.9849999999999995E-2</v>
      </c>
      <c r="U63" s="278">
        <v>0.137821</v>
      </c>
      <c r="V63" s="278">
        <v>0.10994900000000001</v>
      </c>
      <c r="W63" s="278">
        <v>9.2331999999999997E-2</v>
      </c>
      <c r="X63" s="278">
        <v>0.23294999999999999</v>
      </c>
      <c r="Y63" s="278">
        <v>0.16592299999999999</v>
      </c>
      <c r="Z63" s="278">
        <v>4.9309999999999996E-3</v>
      </c>
      <c r="AA63" s="278">
        <v>0.110274</v>
      </c>
      <c r="AB63" s="278">
        <v>3.0293E-2</v>
      </c>
      <c r="AC63" s="278">
        <v>7.8548999999999994E-2</v>
      </c>
      <c r="AD63" s="278">
        <v>8.1517000000000006E-2</v>
      </c>
      <c r="AE63" s="278">
        <v>4.4214000000000003E-2</v>
      </c>
      <c r="AF63" s="278">
        <v>7.6671000000000003E-2</v>
      </c>
      <c r="AG63" s="278">
        <v>7.7271000000000006E-2</v>
      </c>
      <c r="AH63" s="278">
        <v>0.157329</v>
      </c>
      <c r="AI63" s="278">
        <v>5.2649000000000001E-2</v>
      </c>
      <c r="AJ63" s="278">
        <v>0.13522000000000001</v>
      </c>
      <c r="AK63" s="278">
        <v>5.2446E-2</v>
      </c>
      <c r="AL63" s="278">
        <v>0.23107</v>
      </c>
      <c r="AM63" s="278">
        <v>7.0652000000000006E-2</v>
      </c>
      <c r="AN63" s="278">
        <v>9.2862E-2</v>
      </c>
      <c r="AO63" s="278">
        <v>5.7449E-2</v>
      </c>
      <c r="AP63" s="278">
        <v>6.8987000000000007E-2</v>
      </c>
      <c r="AQ63" s="278">
        <v>9.1975000000000001E-2</v>
      </c>
      <c r="AR63" s="278">
        <v>5.8167000000000003E-2</v>
      </c>
      <c r="AS63" s="278">
        <v>4.7746999999999998E-2</v>
      </c>
      <c r="AT63" s="278">
        <v>8.1630999999999995E-2</v>
      </c>
      <c r="AU63" s="278">
        <v>0.126996</v>
      </c>
      <c r="AV63" s="278">
        <v>2.5849E-2</v>
      </c>
      <c r="AW63" s="278">
        <v>5.3686999999999999E-2</v>
      </c>
      <c r="AX63" s="278">
        <v>0.1183</v>
      </c>
      <c r="AY63" s="278">
        <v>0.35914400000000002</v>
      </c>
      <c r="AZ63" s="278">
        <v>0.16741600000000001</v>
      </c>
      <c r="BA63" s="278">
        <v>0.20525099999999999</v>
      </c>
      <c r="BB63" s="278">
        <v>3.4592999999999999E-2</v>
      </c>
      <c r="BC63" s="278">
        <v>0.35899799999999998</v>
      </c>
      <c r="BD63" s="278">
        <v>0.20794499999999999</v>
      </c>
      <c r="BE63" s="278">
        <v>0.31445099999999998</v>
      </c>
      <c r="BF63" s="278">
        <v>0.31880500000000001</v>
      </c>
      <c r="BG63" s="278">
        <v>0.31399500000000002</v>
      </c>
      <c r="BH63" s="278">
        <v>0.20958399999999999</v>
      </c>
      <c r="BI63" s="278">
        <v>0.156526</v>
      </c>
      <c r="BJ63" s="278">
        <v>0.17172899999999999</v>
      </c>
      <c r="BK63" s="277"/>
      <c r="BL63" s="277"/>
      <c r="BM63" s="277"/>
      <c r="BN63" s="277"/>
      <c r="BO63" s="277"/>
      <c r="BP63" s="277"/>
      <c r="BQ63" s="277"/>
      <c r="BR63" s="277"/>
      <c r="BS63" s="277"/>
      <c r="BT63" s="277"/>
      <c r="BU63" s="277"/>
      <c r="BV63" s="277"/>
      <c r="BW63" s="277"/>
      <c r="BX63" s="277"/>
      <c r="BY63" s="277"/>
      <c r="BZ63" s="277"/>
      <c r="CA63" s="277"/>
      <c r="CB63" s="277"/>
      <c r="CC63" s="277"/>
      <c r="CD63" s="277"/>
      <c r="CE63" s="277"/>
      <c r="CF63" s="277"/>
      <c r="CG63" s="277"/>
      <c r="CH63" s="277"/>
      <c r="CI63" s="277"/>
      <c r="CJ63" s="277"/>
      <c r="CK63" s="277"/>
      <c r="CL63" s="277"/>
      <c r="CM63" s="277"/>
      <c r="CN63" s="277"/>
      <c r="CO63" s="277"/>
      <c r="CP63" s="277"/>
      <c r="CQ63" s="277"/>
      <c r="CR63" s="277"/>
      <c r="CS63" s="277"/>
      <c r="CT63" s="277"/>
      <c r="CU63" s="277"/>
      <c r="CV63" s="277"/>
      <c r="CW63" s="277"/>
      <c r="CX63" s="277"/>
      <c r="CY63" s="277"/>
      <c r="CZ63" s="277"/>
      <c r="DA63" s="277"/>
      <c r="DB63" s="277"/>
      <c r="DC63" s="277"/>
      <c r="DD63" s="277"/>
      <c r="DE63" s="277"/>
      <c r="DF63" s="277"/>
      <c r="DG63" s="277"/>
      <c r="DH63" s="277"/>
      <c r="DI63" s="277"/>
      <c r="DJ63" s="277"/>
      <c r="DK63" s="277"/>
      <c r="DL63" s="277"/>
      <c r="DM63" s="277"/>
      <c r="DN63" s="277"/>
      <c r="DO63" s="277"/>
      <c r="DP63" s="277"/>
      <c r="DQ63" s="277"/>
      <c r="DR63" s="277"/>
      <c r="DS63" s="277"/>
      <c r="DT63" s="277"/>
      <c r="DU63" s="277"/>
      <c r="DV63" s="277"/>
      <c r="DW63" s="277"/>
      <c r="DX63" s="277"/>
      <c r="DY63" s="277"/>
      <c r="DZ63" s="277"/>
      <c r="EA63" s="277"/>
      <c r="EB63" s="277"/>
      <c r="EC63" s="277"/>
      <c r="ED63" s="277"/>
      <c r="EE63" s="277"/>
      <c r="EF63" s="277"/>
      <c r="EG63" s="277"/>
      <c r="EH63" s="277"/>
      <c r="EI63" s="277"/>
      <c r="EJ63" s="277"/>
      <c r="EK63" s="277"/>
      <c r="EL63" s="277"/>
      <c r="EM63" s="277"/>
      <c r="EN63" s="277"/>
      <c r="EO63" s="277"/>
      <c r="EP63" s="277"/>
      <c r="EQ63" s="277"/>
      <c r="ER63" s="277"/>
      <c r="ES63" s="277"/>
      <c r="ET63" s="277"/>
      <c r="EU63" s="277"/>
      <c r="EV63" s="277"/>
      <c r="EW63" s="277"/>
      <c r="EX63" s="277"/>
      <c r="EY63" s="277"/>
      <c r="EZ63" s="277"/>
      <c r="FA63" s="277"/>
      <c r="FB63" s="277"/>
      <c r="FC63" s="277"/>
      <c r="FD63" s="277"/>
      <c r="FE63" s="277"/>
      <c r="FF63" s="277"/>
      <c r="FG63" s="277"/>
      <c r="FH63" s="277"/>
      <c r="FI63" s="277"/>
      <c r="FJ63" s="277"/>
      <c r="FK63" s="277"/>
      <c r="FL63" s="277"/>
      <c r="FM63" s="277"/>
      <c r="FN63" s="277"/>
      <c r="FO63" s="277"/>
      <c r="FP63" s="277"/>
      <c r="FQ63" s="277"/>
      <c r="FR63" s="277"/>
      <c r="FS63" s="277"/>
      <c r="FT63" s="277"/>
      <c r="FU63" s="277"/>
      <c r="FV63" s="277"/>
      <c r="FW63" s="277"/>
      <c r="FX63" s="277"/>
      <c r="FY63" s="277"/>
    </row>
    <row r="64" spans="1:181" x14ac:dyDescent="0.2">
      <c r="A64" s="279" t="s">
        <v>89</v>
      </c>
      <c r="B64" s="278">
        <v>0.165881</v>
      </c>
      <c r="C64" s="278">
        <v>0.18653900000000001</v>
      </c>
      <c r="D64" s="278">
        <v>0.15600800000000001</v>
      </c>
      <c r="E64" s="278">
        <v>0.166217</v>
      </c>
      <c r="F64" s="278">
        <v>0.174899</v>
      </c>
      <c r="G64" s="278">
        <v>0.154367</v>
      </c>
      <c r="H64" s="278">
        <v>0.15662499999999999</v>
      </c>
      <c r="I64" s="278">
        <v>0.150366</v>
      </c>
      <c r="J64" s="278">
        <v>0.16803399999999999</v>
      </c>
      <c r="K64" s="278">
        <v>0.14521500000000001</v>
      </c>
      <c r="L64" s="278">
        <v>0.16428799999999999</v>
      </c>
      <c r="M64" s="278">
        <v>0.212862</v>
      </c>
      <c r="N64" s="278">
        <v>0.22548699999999999</v>
      </c>
      <c r="O64" s="278">
        <v>0.19061</v>
      </c>
      <c r="P64" s="278">
        <v>0.26425900000000002</v>
      </c>
      <c r="Q64" s="278">
        <v>0.145871</v>
      </c>
      <c r="R64" s="278">
        <v>0.24709700000000001</v>
      </c>
      <c r="S64" s="278">
        <v>0.22469800000000001</v>
      </c>
      <c r="T64" s="278">
        <v>0.215887</v>
      </c>
      <c r="U64" s="278">
        <v>0.236622</v>
      </c>
      <c r="V64" s="278">
        <v>0.23832500000000001</v>
      </c>
      <c r="W64" s="278">
        <v>0.153638</v>
      </c>
      <c r="X64" s="278">
        <v>0.213694</v>
      </c>
      <c r="Y64" s="278">
        <v>0.198828</v>
      </c>
      <c r="Z64" s="278">
        <v>0.27271099999999998</v>
      </c>
      <c r="AA64" s="278">
        <v>0.18424199999999999</v>
      </c>
      <c r="AB64" s="278">
        <v>0.215749</v>
      </c>
      <c r="AC64" s="278">
        <v>0.22581200000000001</v>
      </c>
      <c r="AD64" s="278">
        <v>0.26434000000000002</v>
      </c>
      <c r="AE64" s="278">
        <v>0.27024999999999999</v>
      </c>
      <c r="AF64" s="278">
        <v>0.17469899999999999</v>
      </c>
      <c r="AG64" s="278">
        <v>0.175537</v>
      </c>
      <c r="AH64" s="278">
        <v>0.17934800000000001</v>
      </c>
      <c r="AI64" s="278">
        <v>0.24321999999999999</v>
      </c>
      <c r="AJ64" s="278">
        <v>0.18564700000000001</v>
      </c>
      <c r="AK64" s="278">
        <v>0.24321100000000001</v>
      </c>
      <c r="AL64" s="278">
        <v>0.175841</v>
      </c>
      <c r="AM64" s="278">
        <v>0.30906699999999998</v>
      </c>
      <c r="AN64" s="278">
        <v>0.22215799999999999</v>
      </c>
      <c r="AO64" s="278">
        <v>0.26612599999999997</v>
      </c>
      <c r="AP64" s="278">
        <v>0.26675300000000002</v>
      </c>
      <c r="AQ64" s="278">
        <v>0.22059100000000001</v>
      </c>
      <c r="AR64" s="278">
        <v>0.26911499999999999</v>
      </c>
      <c r="AS64" s="278">
        <v>0.294215</v>
      </c>
      <c r="AT64" s="278">
        <v>0.198189</v>
      </c>
      <c r="AU64" s="278">
        <v>0.18254000000000001</v>
      </c>
      <c r="AV64" s="278">
        <v>0.26827600000000001</v>
      </c>
      <c r="AW64" s="278">
        <v>0.20666200000000001</v>
      </c>
      <c r="AX64" s="278">
        <v>0.21485599999999999</v>
      </c>
      <c r="AY64" s="278">
        <v>0.24896699999999999</v>
      </c>
      <c r="AZ64" s="278">
        <v>0.193636</v>
      </c>
      <c r="BA64" s="278">
        <v>0.26596900000000001</v>
      </c>
      <c r="BB64" s="278">
        <v>0.32025599999999999</v>
      </c>
      <c r="BC64" s="278">
        <v>0.24841199999999999</v>
      </c>
      <c r="BD64" s="278">
        <v>0.27373500000000001</v>
      </c>
      <c r="BE64" s="278">
        <v>0.130493</v>
      </c>
      <c r="BF64" s="278">
        <v>0.13337299999999999</v>
      </c>
      <c r="BG64" s="278">
        <v>0.12590299999999999</v>
      </c>
      <c r="BH64" s="278">
        <v>0.26868300000000001</v>
      </c>
      <c r="BI64" s="278">
        <v>0.199048</v>
      </c>
      <c r="BJ64" s="278">
        <v>0.193025</v>
      </c>
      <c r="BK64" s="278">
        <v>0.319662</v>
      </c>
      <c r="BL64" s="277"/>
      <c r="BM64" s="277"/>
      <c r="BN64" s="277"/>
      <c r="BO64" s="277"/>
      <c r="BP64" s="277"/>
      <c r="BQ64" s="277"/>
      <c r="BR64" s="277"/>
      <c r="BS64" s="277"/>
      <c r="BT64" s="277"/>
      <c r="BU64" s="277"/>
      <c r="BV64" s="277"/>
      <c r="BW64" s="277"/>
      <c r="BX64" s="277"/>
      <c r="BY64" s="277"/>
      <c r="BZ64" s="277"/>
      <c r="CA64" s="277"/>
      <c r="CB64" s="277"/>
      <c r="CC64" s="277"/>
      <c r="CD64" s="277"/>
      <c r="CE64" s="277"/>
      <c r="CF64" s="277"/>
      <c r="CG64" s="277"/>
      <c r="CH64" s="277"/>
      <c r="CI64" s="277"/>
      <c r="CJ64" s="277"/>
      <c r="CK64" s="277"/>
      <c r="CL64" s="277"/>
      <c r="CM64" s="277"/>
      <c r="CN64" s="277"/>
      <c r="CO64" s="277"/>
      <c r="CP64" s="277"/>
      <c r="CQ64" s="277"/>
      <c r="CR64" s="277"/>
      <c r="CS64" s="277"/>
      <c r="CT64" s="277"/>
      <c r="CU64" s="277"/>
      <c r="CV64" s="277"/>
      <c r="CW64" s="277"/>
      <c r="CX64" s="277"/>
      <c r="CY64" s="277"/>
      <c r="CZ64" s="277"/>
      <c r="DA64" s="277"/>
      <c r="DB64" s="277"/>
      <c r="DC64" s="277"/>
      <c r="DD64" s="277"/>
      <c r="DE64" s="277"/>
      <c r="DF64" s="277"/>
      <c r="DG64" s="277"/>
      <c r="DH64" s="277"/>
      <c r="DI64" s="277"/>
      <c r="DJ64" s="277"/>
      <c r="DK64" s="277"/>
      <c r="DL64" s="277"/>
      <c r="DM64" s="277"/>
      <c r="DN64" s="277"/>
      <c r="DO64" s="277"/>
      <c r="DP64" s="277"/>
      <c r="DQ64" s="277"/>
      <c r="DR64" s="277"/>
      <c r="DS64" s="277"/>
      <c r="DT64" s="277"/>
      <c r="DU64" s="277"/>
      <c r="DV64" s="277"/>
      <c r="DW64" s="277"/>
      <c r="DX64" s="277"/>
      <c r="DY64" s="277"/>
      <c r="DZ64" s="277"/>
      <c r="EA64" s="277"/>
      <c r="EB64" s="277"/>
      <c r="EC64" s="277"/>
      <c r="ED64" s="277"/>
      <c r="EE64" s="277"/>
      <c r="EF64" s="277"/>
      <c r="EG64" s="277"/>
      <c r="EH64" s="277"/>
      <c r="EI64" s="277"/>
      <c r="EJ64" s="277"/>
      <c r="EK64" s="277"/>
      <c r="EL64" s="277"/>
      <c r="EM64" s="277"/>
      <c r="EN64" s="277"/>
      <c r="EO64" s="277"/>
      <c r="EP64" s="277"/>
      <c r="EQ64" s="277"/>
      <c r="ER64" s="277"/>
      <c r="ES64" s="277"/>
      <c r="ET64" s="277"/>
      <c r="EU64" s="277"/>
      <c r="EV64" s="277"/>
      <c r="EW64" s="277"/>
      <c r="EX64" s="277"/>
      <c r="EY64" s="277"/>
      <c r="EZ64" s="277"/>
      <c r="FA64" s="277"/>
      <c r="FB64" s="277"/>
      <c r="FC64" s="277"/>
      <c r="FD64" s="277"/>
      <c r="FE64" s="277"/>
      <c r="FF64" s="277"/>
      <c r="FG64" s="277"/>
      <c r="FH64" s="277"/>
      <c r="FI64" s="277"/>
      <c r="FJ64" s="277"/>
      <c r="FK64" s="277"/>
      <c r="FL64" s="277"/>
      <c r="FM64" s="277"/>
      <c r="FN64" s="277"/>
      <c r="FO64" s="277"/>
      <c r="FP64" s="277"/>
      <c r="FQ64" s="277"/>
      <c r="FR64" s="277"/>
      <c r="FS64" s="277"/>
      <c r="FT64" s="277"/>
      <c r="FU64" s="277"/>
      <c r="FV64" s="277"/>
      <c r="FW64" s="277"/>
      <c r="FX64" s="277"/>
      <c r="FY64" s="277"/>
    </row>
    <row r="65" spans="1:181" x14ac:dyDescent="0.2">
      <c r="A65" s="279" t="s">
        <v>91</v>
      </c>
      <c r="B65" s="278">
        <v>0.15208099999999999</v>
      </c>
      <c r="C65" s="278">
        <v>0.19433900000000001</v>
      </c>
      <c r="D65" s="278">
        <v>0.18770000000000001</v>
      </c>
      <c r="E65" s="278">
        <v>0.15221399999999999</v>
      </c>
      <c r="F65" s="278">
        <v>0.17380699999999999</v>
      </c>
      <c r="G65" s="278">
        <v>0.15821499999999999</v>
      </c>
      <c r="H65" s="278">
        <v>0.16252800000000001</v>
      </c>
      <c r="I65" s="278">
        <v>0.15267700000000001</v>
      </c>
      <c r="J65" s="278">
        <v>0.160942</v>
      </c>
      <c r="K65" s="278">
        <v>0.160271</v>
      </c>
      <c r="L65" s="278">
        <v>0.15141399999999999</v>
      </c>
      <c r="M65" s="278">
        <v>0.19850599999999999</v>
      </c>
      <c r="N65" s="278">
        <v>0.218831</v>
      </c>
      <c r="O65" s="278">
        <v>0.192355</v>
      </c>
      <c r="P65" s="278">
        <v>0.25983499999999998</v>
      </c>
      <c r="Q65" s="278">
        <v>0.13411400000000001</v>
      </c>
      <c r="R65" s="278">
        <v>0.24448500000000001</v>
      </c>
      <c r="S65" s="278">
        <v>0.213037</v>
      </c>
      <c r="T65" s="278">
        <v>0.21462800000000001</v>
      </c>
      <c r="U65" s="278">
        <v>0.22484100000000001</v>
      </c>
      <c r="V65" s="278">
        <v>0.224381</v>
      </c>
      <c r="W65" s="278">
        <v>0.16537199999999999</v>
      </c>
      <c r="X65" s="278">
        <v>0.20019200000000001</v>
      </c>
      <c r="Y65" s="278">
        <v>0.19119800000000001</v>
      </c>
      <c r="Z65" s="278">
        <v>0.26327299999999998</v>
      </c>
      <c r="AA65" s="278">
        <v>0.16833699999999999</v>
      </c>
      <c r="AB65" s="278">
        <v>0.202959</v>
      </c>
      <c r="AC65" s="278">
        <v>0.21121200000000001</v>
      </c>
      <c r="AD65" s="278">
        <v>0.25384600000000002</v>
      </c>
      <c r="AE65" s="278">
        <v>0.26221499999999998</v>
      </c>
      <c r="AF65" s="278">
        <v>0.161269</v>
      </c>
      <c r="AG65" s="278">
        <v>0.16111200000000001</v>
      </c>
      <c r="AH65" s="278">
        <v>0.1699</v>
      </c>
      <c r="AI65" s="278">
        <v>0.23596</v>
      </c>
      <c r="AJ65" s="278">
        <v>0.188523</v>
      </c>
      <c r="AK65" s="278">
        <v>0.236016</v>
      </c>
      <c r="AL65" s="278">
        <v>0.18218699999999999</v>
      </c>
      <c r="AM65" s="278">
        <v>0.30485299999999999</v>
      </c>
      <c r="AN65" s="278">
        <v>0.209402</v>
      </c>
      <c r="AO65" s="278">
        <v>0.25420500000000001</v>
      </c>
      <c r="AP65" s="278">
        <v>0.26547999999999999</v>
      </c>
      <c r="AQ65" s="278">
        <v>0.20821300000000001</v>
      </c>
      <c r="AR65" s="278">
        <v>0.25875999999999999</v>
      </c>
      <c r="AS65" s="278">
        <v>0.287603</v>
      </c>
      <c r="AT65" s="278">
        <v>0.194886</v>
      </c>
      <c r="AU65" s="278">
        <v>0.191437</v>
      </c>
      <c r="AV65" s="278">
        <v>0.27788099999999999</v>
      </c>
      <c r="AW65" s="278">
        <v>0.20180600000000001</v>
      </c>
      <c r="AX65" s="278">
        <v>0.209865</v>
      </c>
      <c r="AY65" s="278">
        <v>0.233124</v>
      </c>
      <c r="AZ65" s="278">
        <v>0.18914900000000001</v>
      </c>
      <c r="BA65" s="278">
        <v>0.26675100000000002</v>
      </c>
      <c r="BB65" s="278">
        <v>0.313002</v>
      </c>
      <c r="BC65" s="278">
        <v>0.232215</v>
      </c>
      <c r="BD65" s="278">
        <v>0.27381800000000001</v>
      </c>
      <c r="BE65" s="278">
        <v>7.9353999999999994E-2</v>
      </c>
      <c r="BF65" s="278">
        <v>8.1503000000000006E-2</v>
      </c>
      <c r="BG65" s="278">
        <v>7.7601000000000003E-2</v>
      </c>
      <c r="BH65" s="278">
        <v>0.26929199999999998</v>
      </c>
      <c r="BI65" s="278">
        <v>0.192055</v>
      </c>
      <c r="BJ65" s="278">
        <v>0.19449</v>
      </c>
      <c r="BK65" s="278">
        <v>0.31431300000000001</v>
      </c>
      <c r="BL65" s="278">
        <v>7.4464000000000002E-2</v>
      </c>
      <c r="BM65" s="277"/>
      <c r="BN65" s="277"/>
      <c r="BO65" s="277"/>
      <c r="BP65" s="277"/>
      <c r="BQ65" s="277"/>
      <c r="BR65" s="277"/>
      <c r="BS65" s="277"/>
      <c r="BT65" s="277"/>
      <c r="BU65" s="277"/>
      <c r="BV65" s="277"/>
      <c r="BW65" s="277"/>
      <c r="BX65" s="277"/>
      <c r="BY65" s="277"/>
      <c r="BZ65" s="277"/>
      <c r="CA65" s="277"/>
      <c r="CB65" s="277"/>
      <c r="CC65" s="277"/>
      <c r="CD65" s="277"/>
      <c r="CE65" s="277"/>
      <c r="CF65" s="277"/>
      <c r="CG65" s="277"/>
      <c r="CH65" s="277"/>
      <c r="CI65" s="277"/>
      <c r="CJ65" s="277"/>
      <c r="CK65" s="277"/>
      <c r="CL65" s="277"/>
      <c r="CM65" s="277"/>
      <c r="CN65" s="277"/>
      <c r="CO65" s="277"/>
      <c r="CP65" s="277"/>
      <c r="CQ65" s="277"/>
      <c r="CR65" s="277"/>
      <c r="CS65" s="277"/>
      <c r="CT65" s="277"/>
      <c r="CU65" s="277"/>
      <c r="CV65" s="277"/>
      <c r="CW65" s="277"/>
      <c r="CX65" s="277"/>
      <c r="CY65" s="277"/>
      <c r="CZ65" s="277"/>
      <c r="DA65" s="277"/>
      <c r="DB65" s="277"/>
      <c r="DC65" s="277"/>
      <c r="DD65" s="277"/>
      <c r="DE65" s="277"/>
      <c r="DF65" s="277"/>
      <c r="DG65" s="277"/>
      <c r="DH65" s="277"/>
      <c r="DI65" s="277"/>
      <c r="DJ65" s="277"/>
      <c r="DK65" s="277"/>
      <c r="DL65" s="277"/>
      <c r="DM65" s="277"/>
      <c r="DN65" s="277"/>
      <c r="DO65" s="277"/>
      <c r="DP65" s="277"/>
      <c r="DQ65" s="277"/>
      <c r="DR65" s="277"/>
      <c r="DS65" s="277"/>
      <c r="DT65" s="277"/>
      <c r="DU65" s="277"/>
      <c r="DV65" s="277"/>
      <c r="DW65" s="277"/>
      <c r="DX65" s="277"/>
      <c r="DY65" s="277"/>
      <c r="DZ65" s="277"/>
      <c r="EA65" s="277"/>
      <c r="EB65" s="277"/>
      <c r="EC65" s="277"/>
      <c r="ED65" s="277"/>
      <c r="EE65" s="277"/>
      <c r="EF65" s="277"/>
      <c r="EG65" s="277"/>
      <c r="EH65" s="277"/>
      <c r="EI65" s="277"/>
      <c r="EJ65" s="277"/>
      <c r="EK65" s="277"/>
      <c r="EL65" s="277"/>
      <c r="EM65" s="277"/>
      <c r="EN65" s="277"/>
      <c r="EO65" s="277"/>
      <c r="EP65" s="277"/>
      <c r="EQ65" s="277"/>
      <c r="ER65" s="277"/>
      <c r="ES65" s="277"/>
      <c r="ET65" s="277"/>
      <c r="EU65" s="277"/>
      <c r="EV65" s="277"/>
      <c r="EW65" s="277"/>
      <c r="EX65" s="277"/>
      <c r="EY65" s="277"/>
      <c r="EZ65" s="277"/>
      <c r="FA65" s="277"/>
      <c r="FB65" s="277"/>
      <c r="FC65" s="277"/>
      <c r="FD65" s="277"/>
      <c r="FE65" s="277"/>
      <c r="FF65" s="277"/>
      <c r="FG65" s="277"/>
      <c r="FH65" s="277"/>
      <c r="FI65" s="277"/>
      <c r="FJ65" s="277"/>
      <c r="FK65" s="277"/>
      <c r="FL65" s="277"/>
      <c r="FM65" s="277"/>
      <c r="FN65" s="277"/>
      <c r="FO65" s="277"/>
      <c r="FP65" s="277"/>
      <c r="FQ65" s="277"/>
      <c r="FR65" s="277"/>
      <c r="FS65" s="277"/>
      <c r="FT65" s="277"/>
      <c r="FU65" s="277"/>
      <c r="FV65" s="277"/>
      <c r="FW65" s="277"/>
      <c r="FX65" s="277"/>
      <c r="FY65" s="277"/>
    </row>
    <row r="66" spans="1:181" x14ac:dyDescent="0.2">
      <c r="A66" s="279" t="s">
        <v>93</v>
      </c>
      <c r="B66" s="278">
        <v>0.16553599999999999</v>
      </c>
      <c r="C66" s="278">
        <v>0.18603800000000001</v>
      </c>
      <c r="D66" s="278">
        <v>0.15512500000000001</v>
      </c>
      <c r="E66" s="278">
        <v>0.16553399999999999</v>
      </c>
      <c r="F66" s="278">
        <v>0.175013</v>
      </c>
      <c r="G66" s="278">
        <v>0.153363</v>
      </c>
      <c r="H66" s="278">
        <v>0.155559</v>
      </c>
      <c r="I66" s="278">
        <v>0.150006</v>
      </c>
      <c r="J66" s="278">
        <v>0.167794</v>
      </c>
      <c r="K66" s="278">
        <v>0.144536</v>
      </c>
      <c r="L66" s="278">
        <v>0.163824</v>
      </c>
      <c r="M66" s="278">
        <v>0.21190500000000001</v>
      </c>
      <c r="N66" s="278">
        <v>0.225185</v>
      </c>
      <c r="O66" s="278">
        <v>0.19053700000000001</v>
      </c>
      <c r="P66" s="278">
        <v>0.26460600000000001</v>
      </c>
      <c r="Q66" s="278">
        <v>0.14589299999999999</v>
      </c>
      <c r="R66" s="278">
        <v>0.24679599999999999</v>
      </c>
      <c r="S66" s="278">
        <v>0.224333</v>
      </c>
      <c r="T66" s="278">
        <v>0.21579699999999999</v>
      </c>
      <c r="U66" s="278">
        <v>0.23616300000000001</v>
      </c>
      <c r="V66" s="278">
        <v>0.237674</v>
      </c>
      <c r="W66" s="278">
        <v>0.15296599999999999</v>
      </c>
      <c r="X66" s="278">
        <v>0.212897</v>
      </c>
      <c r="Y66" s="278">
        <v>0.19819400000000001</v>
      </c>
      <c r="Z66" s="278">
        <v>0.27229100000000001</v>
      </c>
      <c r="AA66" s="278">
        <v>0.183173</v>
      </c>
      <c r="AB66" s="278">
        <v>0.214807</v>
      </c>
      <c r="AC66" s="278">
        <v>0.224796</v>
      </c>
      <c r="AD66" s="278">
        <v>0.26404899999999998</v>
      </c>
      <c r="AE66" s="278">
        <v>0.26988899999999999</v>
      </c>
      <c r="AF66" s="278">
        <v>0.17419599999999999</v>
      </c>
      <c r="AG66" s="278">
        <v>0.17493600000000001</v>
      </c>
      <c r="AH66" s="278">
        <v>0.17882200000000001</v>
      </c>
      <c r="AI66" s="278">
        <v>0.24238699999999999</v>
      </c>
      <c r="AJ66" s="278">
        <v>0.18565400000000001</v>
      </c>
      <c r="AK66" s="278">
        <v>0.242479</v>
      </c>
      <c r="AL66" s="278">
        <v>0.17510600000000001</v>
      </c>
      <c r="AM66" s="278">
        <v>0.309137</v>
      </c>
      <c r="AN66" s="278">
        <v>0.22165399999999999</v>
      </c>
      <c r="AO66" s="278">
        <v>0.26617299999999999</v>
      </c>
      <c r="AP66" s="278">
        <v>0.2666</v>
      </c>
      <c r="AQ66" s="278">
        <v>0.22031400000000001</v>
      </c>
      <c r="AR66" s="278">
        <v>0.268322</v>
      </c>
      <c r="AS66" s="278">
        <v>0.29357800000000001</v>
      </c>
      <c r="AT66" s="278">
        <v>0.19781599999999999</v>
      </c>
      <c r="AU66" s="278">
        <v>0.181949</v>
      </c>
      <c r="AV66" s="278">
        <v>0.26816899999999999</v>
      </c>
      <c r="AW66" s="278">
        <v>0.20586299999999999</v>
      </c>
      <c r="AX66" s="278">
        <v>0.214674</v>
      </c>
      <c r="AY66" s="278">
        <v>0.248085</v>
      </c>
      <c r="AZ66" s="278">
        <v>0.193269</v>
      </c>
      <c r="BA66" s="278">
        <v>0.26612599999999997</v>
      </c>
      <c r="BB66" s="278">
        <v>0.31996599999999997</v>
      </c>
      <c r="BC66" s="278">
        <v>0.247585</v>
      </c>
      <c r="BD66" s="278">
        <v>0.27369199999999999</v>
      </c>
      <c r="BE66" s="278">
        <v>0.13011700000000001</v>
      </c>
      <c r="BF66" s="278">
        <v>0.13322999999999999</v>
      </c>
      <c r="BG66" s="278">
        <v>0.12642700000000001</v>
      </c>
      <c r="BH66" s="278">
        <v>0.26850800000000002</v>
      </c>
      <c r="BI66" s="278">
        <v>0.19920399999999999</v>
      </c>
      <c r="BJ66" s="278">
        <v>0.19267400000000001</v>
      </c>
      <c r="BK66" s="278">
        <v>0.31972200000000001</v>
      </c>
      <c r="BL66" s="278">
        <v>1.093E-3</v>
      </c>
      <c r="BM66" s="278">
        <v>7.4173000000000003E-2</v>
      </c>
      <c r="BN66" s="277"/>
      <c r="BO66" s="277"/>
      <c r="BP66" s="277"/>
      <c r="BQ66" s="277"/>
      <c r="BR66" s="277"/>
      <c r="BS66" s="277"/>
      <c r="BT66" s="277"/>
      <c r="BU66" s="277"/>
      <c r="BV66" s="277"/>
      <c r="BW66" s="277"/>
      <c r="BX66" s="277"/>
      <c r="BY66" s="277"/>
      <c r="BZ66" s="277"/>
      <c r="CA66" s="277"/>
      <c r="CB66" s="277"/>
      <c r="CC66" s="277"/>
      <c r="CD66" s="277"/>
      <c r="CE66" s="277"/>
      <c r="CF66" s="277"/>
      <c r="CG66" s="277"/>
      <c r="CH66" s="277"/>
      <c r="CI66" s="277"/>
      <c r="CJ66" s="277"/>
      <c r="CK66" s="277"/>
      <c r="CL66" s="277"/>
      <c r="CM66" s="277"/>
      <c r="CN66" s="277"/>
      <c r="CO66" s="277"/>
      <c r="CP66" s="277"/>
      <c r="CQ66" s="277"/>
      <c r="CR66" s="277"/>
      <c r="CS66" s="277"/>
      <c r="CT66" s="277"/>
      <c r="CU66" s="277"/>
      <c r="CV66" s="277"/>
      <c r="CW66" s="277"/>
      <c r="CX66" s="277"/>
      <c r="CY66" s="277"/>
      <c r="CZ66" s="277"/>
      <c r="DA66" s="277"/>
      <c r="DB66" s="277"/>
      <c r="DC66" s="277"/>
      <c r="DD66" s="277"/>
      <c r="DE66" s="277"/>
      <c r="DF66" s="277"/>
      <c r="DG66" s="277"/>
      <c r="DH66" s="277"/>
      <c r="DI66" s="277"/>
      <c r="DJ66" s="277"/>
      <c r="DK66" s="277"/>
      <c r="DL66" s="277"/>
      <c r="DM66" s="277"/>
      <c r="DN66" s="277"/>
      <c r="DO66" s="277"/>
      <c r="DP66" s="277"/>
      <c r="DQ66" s="277"/>
      <c r="DR66" s="277"/>
      <c r="DS66" s="277"/>
      <c r="DT66" s="277"/>
      <c r="DU66" s="277"/>
      <c r="DV66" s="277"/>
      <c r="DW66" s="277"/>
      <c r="DX66" s="277"/>
      <c r="DY66" s="277"/>
      <c r="DZ66" s="277"/>
      <c r="EA66" s="277"/>
      <c r="EB66" s="277"/>
      <c r="EC66" s="277"/>
      <c r="ED66" s="277"/>
      <c r="EE66" s="277"/>
      <c r="EF66" s="277"/>
      <c r="EG66" s="277"/>
      <c r="EH66" s="277"/>
      <c r="EI66" s="277"/>
      <c r="EJ66" s="277"/>
      <c r="EK66" s="277"/>
      <c r="EL66" s="277"/>
      <c r="EM66" s="277"/>
      <c r="EN66" s="277"/>
      <c r="EO66" s="277"/>
      <c r="EP66" s="277"/>
      <c r="EQ66" s="277"/>
      <c r="ER66" s="277"/>
      <c r="ES66" s="277"/>
      <c r="ET66" s="277"/>
      <c r="EU66" s="277"/>
      <c r="EV66" s="277"/>
      <c r="EW66" s="277"/>
      <c r="EX66" s="277"/>
      <c r="EY66" s="277"/>
      <c r="EZ66" s="277"/>
      <c r="FA66" s="277"/>
      <c r="FB66" s="277"/>
      <c r="FC66" s="277"/>
      <c r="FD66" s="277"/>
      <c r="FE66" s="277"/>
      <c r="FF66" s="277"/>
      <c r="FG66" s="277"/>
      <c r="FH66" s="277"/>
      <c r="FI66" s="277"/>
      <c r="FJ66" s="277"/>
      <c r="FK66" s="277"/>
      <c r="FL66" s="277"/>
      <c r="FM66" s="277"/>
      <c r="FN66" s="277"/>
      <c r="FO66" s="277"/>
      <c r="FP66" s="277"/>
      <c r="FQ66" s="277"/>
      <c r="FR66" s="277"/>
      <c r="FS66" s="277"/>
      <c r="FT66" s="277"/>
      <c r="FU66" s="277"/>
      <c r="FV66" s="277"/>
      <c r="FW66" s="277"/>
      <c r="FX66" s="277"/>
      <c r="FY66" s="277"/>
    </row>
    <row r="67" spans="1:181" x14ac:dyDescent="0.2">
      <c r="A67" s="279" t="s">
        <v>97</v>
      </c>
      <c r="B67" s="278">
        <v>1.4064E-2</v>
      </c>
      <c r="C67" s="278">
        <v>2.6705E-2</v>
      </c>
      <c r="D67" s="278">
        <v>0.22117899999999999</v>
      </c>
      <c r="E67" s="278">
        <v>1.4515999999999999E-2</v>
      </c>
      <c r="F67" s="278">
        <v>9.5972000000000002E-2</v>
      </c>
      <c r="G67" s="278">
        <v>0.115718</v>
      </c>
      <c r="H67" s="278">
        <v>0.100526</v>
      </c>
      <c r="I67" s="278">
        <v>0.13256699999999999</v>
      </c>
      <c r="J67" s="278">
        <v>9.8585000000000006E-2</v>
      </c>
      <c r="K67" s="278">
        <v>0.215423</v>
      </c>
      <c r="L67" s="278">
        <v>2.1507999999999999E-2</v>
      </c>
      <c r="M67" s="278">
        <v>0.10180699999999999</v>
      </c>
      <c r="N67" s="278">
        <v>9.8493999999999998E-2</v>
      </c>
      <c r="O67" s="278">
        <v>0.16442699999999999</v>
      </c>
      <c r="P67" s="278">
        <v>0.135708</v>
      </c>
      <c r="Q67" s="278">
        <v>0.164517</v>
      </c>
      <c r="R67" s="278">
        <v>4.2276000000000001E-2</v>
      </c>
      <c r="S67" s="278">
        <v>6.5692E-2</v>
      </c>
      <c r="T67" s="278">
        <v>6.6461000000000006E-2</v>
      </c>
      <c r="U67" s="278">
        <v>0.1318</v>
      </c>
      <c r="V67" s="278">
        <v>0.102059</v>
      </c>
      <c r="W67" s="278">
        <v>8.3651000000000003E-2</v>
      </c>
      <c r="X67" s="278">
        <v>0.22600600000000001</v>
      </c>
      <c r="Y67" s="278">
        <v>0.166135</v>
      </c>
      <c r="Z67" s="278">
        <v>1.6289999999999999E-2</v>
      </c>
      <c r="AA67" s="278">
        <v>0.104837</v>
      </c>
      <c r="AB67" s="278">
        <v>1.9774E-2</v>
      </c>
      <c r="AC67" s="278">
        <v>7.1969000000000005E-2</v>
      </c>
      <c r="AD67" s="278">
        <v>7.4111999999999997E-2</v>
      </c>
      <c r="AE67" s="278">
        <v>2.2159999999999999E-2</v>
      </c>
      <c r="AF67" s="278">
        <v>7.0235000000000006E-2</v>
      </c>
      <c r="AG67" s="278">
        <v>7.1195999999999995E-2</v>
      </c>
      <c r="AH67" s="278">
        <v>0.15085499999999999</v>
      </c>
      <c r="AI67" s="278">
        <v>4.6826E-2</v>
      </c>
      <c r="AJ67" s="278">
        <v>0.138215</v>
      </c>
      <c r="AK67" s="278">
        <v>4.6175000000000001E-2</v>
      </c>
      <c r="AL67" s="278">
        <v>0.233816</v>
      </c>
      <c r="AM67" s="278">
        <v>5.9442000000000002E-2</v>
      </c>
      <c r="AN67" s="278">
        <v>8.7079000000000004E-2</v>
      </c>
      <c r="AO67" s="278">
        <v>3.9074999999999999E-2</v>
      </c>
      <c r="AP67" s="278">
        <v>6.0449000000000003E-2</v>
      </c>
      <c r="AQ67" s="278">
        <v>8.5996000000000003E-2</v>
      </c>
      <c r="AR67" s="278">
        <v>5.6112000000000002E-2</v>
      </c>
      <c r="AS67" s="278">
        <v>5.6899999999999999E-2</v>
      </c>
      <c r="AT67" s="278">
        <v>8.1436999999999996E-2</v>
      </c>
      <c r="AU67" s="278">
        <v>0.12806699999999999</v>
      </c>
      <c r="AV67" s="278">
        <v>3.0539999999999999E-3</v>
      </c>
      <c r="AW67" s="278">
        <v>5.2833999999999999E-2</v>
      </c>
      <c r="AX67" s="278">
        <v>0.11919</v>
      </c>
      <c r="AY67" s="278">
        <v>0.36136200000000002</v>
      </c>
      <c r="AZ67" s="278">
        <v>0.17019699999999999</v>
      </c>
      <c r="BA67" s="278">
        <v>0.20622099999999999</v>
      </c>
      <c r="BB67" s="278">
        <v>3.6393000000000002E-2</v>
      </c>
      <c r="BC67" s="278">
        <v>0.36138700000000001</v>
      </c>
      <c r="BD67" s="278">
        <v>0.209395</v>
      </c>
      <c r="BE67" s="278">
        <v>0.31798399999999999</v>
      </c>
      <c r="BF67" s="278">
        <v>0.32176300000000002</v>
      </c>
      <c r="BG67" s="278">
        <v>0.316915</v>
      </c>
      <c r="BH67" s="278">
        <v>0.21241399999999999</v>
      </c>
      <c r="BI67" s="278">
        <v>0.15637999999999999</v>
      </c>
      <c r="BJ67" s="278">
        <v>0.17350399999999999</v>
      </c>
      <c r="BK67" s="278">
        <v>2.562E-2</v>
      </c>
      <c r="BL67" s="278">
        <v>0.32359700000000002</v>
      </c>
      <c r="BM67" s="278">
        <v>0.31813200000000003</v>
      </c>
      <c r="BN67" s="278">
        <v>0.32352700000000001</v>
      </c>
      <c r="BO67" s="277"/>
      <c r="BP67" s="277"/>
      <c r="BQ67" s="277"/>
      <c r="BR67" s="277"/>
      <c r="BS67" s="277"/>
      <c r="BT67" s="277"/>
      <c r="BU67" s="277"/>
      <c r="BV67" s="277"/>
      <c r="BW67" s="277"/>
      <c r="BX67" s="277"/>
      <c r="BY67" s="277"/>
      <c r="BZ67" s="277"/>
      <c r="CA67" s="277"/>
      <c r="CB67" s="277"/>
      <c r="CC67" s="277"/>
      <c r="CD67" s="277"/>
      <c r="CE67" s="277"/>
      <c r="CF67" s="277"/>
      <c r="CG67" s="277"/>
      <c r="CH67" s="277"/>
      <c r="CI67" s="277"/>
      <c r="CJ67" s="277"/>
      <c r="CK67" s="277"/>
      <c r="CL67" s="277"/>
      <c r="CM67" s="277"/>
      <c r="CN67" s="277"/>
      <c r="CO67" s="277"/>
      <c r="CP67" s="277"/>
      <c r="CQ67" s="277"/>
      <c r="CR67" s="277"/>
      <c r="CS67" s="277"/>
      <c r="CT67" s="277"/>
      <c r="CU67" s="277"/>
      <c r="CV67" s="277"/>
      <c r="CW67" s="277"/>
      <c r="CX67" s="277"/>
      <c r="CY67" s="277"/>
      <c r="CZ67" s="277"/>
      <c r="DA67" s="277"/>
      <c r="DB67" s="277"/>
      <c r="DC67" s="277"/>
      <c r="DD67" s="277"/>
      <c r="DE67" s="277"/>
      <c r="DF67" s="277"/>
      <c r="DG67" s="277"/>
      <c r="DH67" s="277"/>
      <c r="DI67" s="277"/>
      <c r="DJ67" s="277"/>
      <c r="DK67" s="277"/>
      <c r="DL67" s="277"/>
      <c r="DM67" s="277"/>
      <c r="DN67" s="277"/>
      <c r="DO67" s="277"/>
      <c r="DP67" s="277"/>
      <c r="DQ67" s="277"/>
      <c r="DR67" s="277"/>
      <c r="DS67" s="277"/>
      <c r="DT67" s="277"/>
      <c r="DU67" s="277"/>
      <c r="DV67" s="277"/>
      <c r="DW67" s="277"/>
      <c r="DX67" s="277"/>
      <c r="DY67" s="277"/>
      <c r="DZ67" s="277"/>
      <c r="EA67" s="277"/>
      <c r="EB67" s="277"/>
      <c r="EC67" s="277"/>
      <c r="ED67" s="277"/>
      <c r="EE67" s="277"/>
      <c r="EF67" s="277"/>
      <c r="EG67" s="277"/>
      <c r="EH67" s="277"/>
      <c r="EI67" s="277"/>
      <c r="EJ67" s="277"/>
      <c r="EK67" s="277"/>
      <c r="EL67" s="277"/>
      <c r="EM67" s="277"/>
      <c r="EN67" s="277"/>
      <c r="EO67" s="277"/>
      <c r="EP67" s="277"/>
      <c r="EQ67" s="277"/>
      <c r="ER67" s="277"/>
      <c r="ES67" s="277"/>
      <c r="ET67" s="277"/>
      <c r="EU67" s="277"/>
      <c r="EV67" s="277"/>
      <c r="EW67" s="277"/>
      <c r="EX67" s="277"/>
      <c r="EY67" s="277"/>
      <c r="EZ67" s="277"/>
      <c r="FA67" s="277"/>
      <c r="FB67" s="277"/>
      <c r="FC67" s="277"/>
      <c r="FD67" s="277"/>
      <c r="FE67" s="277"/>
      <c r="FF67" s="277"/>
      <c r="FG67" s="277"/>
      <c r="FH67" s="277"/>
      <c r="FI67" s="277"/>
      <c r="FJ67" s="277"/>
      <c r="FK67" s="277"/>
      <c r="FL67" s="277"/>
      <c r="FM67" s="277"/>
      <c r="FN67" s="277"/>
      <c r="FO67" s="277"/>
      <c r="FP67" s="277"/>
      <c r="FQ67" s="277"/>
      <c r="FR67" s="277"/>
      <c r="FS67" s="277"/>
      <c r="FT67" s="277"/>
      <c r="FU67" s="277"/>
      <c r="FV67" s="277"/>
      <c r="FW67" s="277"/>
      <c r="FX67" s="277"/>
      <c r="FY67" s="277"/>
    </row>
    <row r="68" spans="1:181" x14ac:dyDescent="0.2">
      <c r="A68" s="279" t="s">
        <v>99</v>
      </c>
      <c r="B68" s="278">
        <v>0.139404</v>
      </c>
      <c r="C68" s="278">
        <v>0.16001199999999999</v>
      </c>
      <c r="D68" s="278">
        <v>0.278032</v>
      </c>
      <c r="E68" s="278">
        <v>0.13942299999999999</v>
      </c>
      <c r="F68" s="278">
        <v>0.18088499999999999</v>
      </c>
      <c r="G68" s="278">
        <v>0.19348099999999999</v>
      </c>
      <c r="H68" s="278">
        <v>0.17991699999999999</v>
      </c>
      <c r="I68" s="278">
        <v>0.200464</v>
      </c>
      <c r="J68" s="278">
        <v>0.102164</v>
      </c>
      <c r="K68" s="278">
        <v>0.25136500000000001</v>
      </c>
      <c r="L68" s="278">
        <v>0.13915</v>
      </c>
      <c r="M68" s="278">
        <v>0.19911200000000001</v>
      </c>
      <c r="N68" s="278">
        <v>0.16883899999999999</v>
      </c>
      <c r="O68" s="278">
        <v>0.13673199999999999</v>
      </c>
      <c r="P68" s="278">
        <v>1.1911E-2</v>
      </c>
      <c r="Q68" s="278">
        <v>0.13777400000000001</v>
      </c>
      <c r="R68" s="278">
        <v>7.6939999999999995E-2</v>
      </c>
      <c r="S68" s="278">
        <v>0.18049100000000001</v>
      </c>
      <c r="T68" s="278">
        <v>0.124344</v>
      </c>
      <c r="U68" s="278">
        <v>0.223105</v>
      </c>
      <c r="V68" s="278">
        <v>0.211033</v>
      </c>
      <c r="W68" s="278">
        <v>0.18256600000000001</v>
      </c>
      <c r="X68" s="278">
        <v>0.28393000000000002</v>
      </c>
      <c r="Y68" s="278">
        <v>0.136376</v>
      </c>
      <c r="Z68" s="278">
        <v>0.151701</v>
      </c>
      <c r="AA68" s="278">
        <v>0.19092200000000001</v>
      </c>
      <c r="AB68" s="278">
        <v>0.146591</v>
      </c>
      <c r="AC68" s="278">
        <v>0.18251400000000001</v>
      </c>
      <c r="AD68" s="278">
        <v>0.18601899999999999</v>
      </c>
      <c r="AE68" s="278">
        <v>0.16425999999999999</v>
      </c>
      <c r="AF68" s="278">
        <v>0.16827</v>
      </c>
      <c r="AG68" s="278">
        <v>0.16916</v>
      </c>
      <c r="AH68" s="278">
        <v>0.179149</v>
      </c>
      <c r="AI68" s="278">
        <v>0.16736699999999999</v>
      </c>
      <c r="AJ68" s="278">
        <v>0.14555399999999999</v>
      </c>
      <c r="AK68" s="278">
        <v>0.16741700000000001</v>
      </c>
      <c r="AL68" s="278">
        <v>0.212815</v>
      </c>
      <c r="AM68" s="278">
        <v>0.177227</v>
      </c>
      <c r="AN68" s="278">
        <v>0.19167899999999999</v>
      </c>
      <c r="AO68" s="278">
        <v>0.171152</v>
      </c>
      <c r="AP68" s="278">
        <v>0.157411</v>
      </c>
      <c r="AQ68" s="278">
        <v>0.19046199999999999</v>
      </c>
      <c r="AR68" s="278">
        <v>0.183058</v>
      </c>
      <c r="AS68" s="278">
        <v>0.15021699999999999</v>
      </c>
      <c r="AT68" s="278">
        <v>0.12850200000000001</v>
      </c>
      <c r="AU68" s="278">
        <v>0.182035</v>
      </c>
      <c r="AV68" s="278">
        <v>0.15782199999999999</v>
      </c>
      <c r="AW68" s="278">
        <v>0.12007</v>
      </c>
      <c r="AX68" s="278">
        <v>9.5224000000000003E-2</v>
      </c>
      <c r="AY68" s="278">
        <v>0.36421500000000001</v>
      </c>
      <c r="AZ68" s="278">
        <v>0.14260300000000001</v>
      </c>
      <c r="BA68" s="278">
        <v>0.23047300000000001</v>
      </c>
      <c r="BB68" s="278">
        <v>0.16999500000000001</v>
      </c>
      <c r="BC68" s="278">
        <v>0.36377300000000001</v>
      </c>
      <c r="BD68" s="278">
        <v>0.236732</v>
      </c>
      <c r="BE68" s="278">
        <v>0.31246200000000002</v>
      </c>
      <c r="BF68" s="278">
        <v>0.315946</v>
      </c>
      <c r="BG68" s="278">
        <v>0.31007400000000002</v>
      </c>
      <c r="BH68" s="278">
        <v>0.23222000000000001</v>
      </c>
      <c r="BI68" s="278">
        <v>0.125913</v>
      </c>
      <c r="BJ68" s="278">
        <v>0.145592</v>
      </c>
      <c r="BK68" s="278">
        <v>0.16072600000000001</v>
      </c>
      <c r="BL68" s="278">
        <v>0.31683099999999997</v>
      </c>
      <c r="BM68" s="278">
        <v>0.31062699999999999</v>
      </c>
      <c r="BN68" s="278">
        <v>0.31663599999999997</v>
      </c>
      <c r="BO68" s="278">
        <v>0.16111500000000001</v>
      </c>
      <c r="BP68" s="277"/>
      <c r="BQ68" s="277"/>
      <c r="BR68" s="277"/>
      <c r="BS68" s="277"/>
      <c r="BT68" s="277"/>
      <c r="BU68" s="277"/>
      <c r="BV68" s="277"/>
      <c r="BW68" s="277"/>
      <c r="BX68" s="277"/>
      <c r="BY68" s="277"/>
      <c r="BZ68" s="277"/>
      <c r="CA68" s="277"/>
      <c r="CB68" s="277"/>
      <c r="CC68" s="277"/>
      <c r="CD68" s="277"/>
      <c r="CE68" s="277"/>
      <c r="CF68" s="277"/>
      <c r="CG68" s="277"/>
      <c r="CH68" s="277"/>
      <c r="CI68" s="277"/>
      <c r="CJ68" s="277"/>
      <c r="CK68" s="277"/>
      <c r="CL68" s="277"/>
      <c r="CM68" s="277"/>
      <c r="CN68" s="277"/>
      <c r="CO68" s="277"/>
      <c r="CP68" s="277"/>
      <c r="CQ68" s="277"/>
      <c r="CR68" s="277"/>
      <c r="CS68" s="277"/>
      <c r="CT68" s="277"/>
      <c r="CU68" s="277"/>
      <c r="CV68" s="277"/>
      <c r="CW68" s="277"/>
      <c r="CX68" s="277"/>
      <c r="CY68" s="277"/>
      <c r="CZ68" s="277"/>
      <c r="DA68" s="277"/>
      <c r="DB68" s="277"/>
      <c r="DC68" s="277"/>
      <c r="DD68" s="277"/>
      <c r="DE68" s="277"/>
      <c r="DF68" s="277"/>
      <c r="DG68" s="277"/>
      <c r="DH68" s="277"/>
      <c r="DI68" s="277"/>
      <c r="DJ68" s="277"/>
      <c r="DK68" s="277"/>
      <c r="DL68" s="277"/>
      <c r="DM68" s="277"/>
      <c r="DN68" s="277"/>
      <c r="DO68" s="277"/>
      <c r="DP68" s="277"/>
      <c r="DQ68" s="277"/>
      <c r="DR68" s="277"/>
      <c r="DS68" s="277"/>
      <c r="DT68" s="277"/>
      <c r="DU68" s="277"/>
      <c r="DV68" s="277"/>
      <c r="DW68" s="277"/>
      <c r="DX68" s="277"/>
      <c r="DY68" s="277"/>
      <c r="DZ68" s="277"/>
      <c r="EA68" s="277"/>
      <c r="EB68" s="277"/>
      <c r="EC68" s="277"/>
      <c r="ED68" s="277"/>
      <c r="EE68" s="277"/>
      <c r="EF68" s="277"/>
      <c r="EG68" s="277"/>
      <c r="EH68" s="277"/>
      <c r="EI68" s="277"/>
      <c r="EJ68" s="277"/>
      <c r="EK68" s="277"/>
      <c r="EL68" s="277"/>
      <c r="EM68" s="277"/>
      <c r="EN68" s="277"/>
      <c r="EO68" s="277"/>
      <c r="EP68" s="277"/>
      <c r="EQ68" s="277"/>
      <c r="ER68" s="277"/>
      <c r="ES68" s="277"/>
      <c r="ET68" s="277"/>
      <c r="EU68" s="277"/>
      <c r="EV68" s="277"/>
      <c r="EW68" s="277"/>
      <c r="EX68" s="277"/>
      <c r="EY68" s="277"/>
      <c r="EZ68" s="277"/>
      <c r="FA68" s="277"/>
      <c r="FB68" s="277"/>
      <c r="FC68" s="277"/>
      <c r="FD68" s="277"/>
      <c r="FE68" s="277"/>
      <c r="FF68" s="277"/>
      <c r="FG68" s="277"/>
      <c r="FH68" s="277"/>
      <c r="FI68" s="277"/>
      <c r="FJ68" s="277"/>
      <c r="FK68" s="277"/>
      <c r="FL68" s="277"/>
      <c r="FM68" s="277"/>
      <c r="FN68" s="277"/>
      <c r="FO68" s="277"/>
      <c r="FP68" s="277"/>
      <c r="FQ68" s="277"/>
      <c r="FR68" s="277"/>
      <c r="FS68" s="277"/>
      <c r="FT68" s="277"/>
      <c r="FU68" s="277"/>
      <c r="FV68" s="277"/>
      <c r="FW68" s="277"/>
      <c r="FX68" s="277"/>
      <c r="FY68" s="277"/>
    </row>
    <row r="69" spans="1:181" x14ac:dyDescent="0.2">
      <c r="A69" s="279" t="s">
        <v>100</v>
      </c>
      <c r="B69" s="278">
        <v>0.13309199999999999</v>
      </c>
      <c r="C69" s="278">
        <v>0.15193499999999999</v>
      </c>
      <c r="D69" s="278">
        <v>0.27079999999999999</v>
      </c>
      <c r="E69" s="278">
        <v>0.132081</v>
      </c>
      <c r="F69" s="278">
        <v>0.173595</v>
      </c>
      <c r="G69" s="278">
        <v>0.18632799999999999</v>
      </c>
      <c r="H69" s="278">
        <v>0.174951</v>
      </c>
      <c r="I69" s="278">
        <v>0.19346099999999999</v>
      </c>
      <c r="J69" s="278">
        <v>0.109831</v>
      </c>
      <c r="K69" s="278">
        <v>0.24460000000000001</v>
      </c>
      <c r="L69" s="278">
        <v>0.13209599999999999</v>
      </c>
      <c r="M69" s="278">
        <v>0.19101000000000001</v>
      </c>
      <c r="N69" s="278">
        <v>0.16589400000000001</v>
      </c>
      <c r="O69" s="278">
        <v>0.127972</v>
      </c>
      <c r="P69" s="278">
        <v>2.5694999999999999E-2</v>
      </c>
      <c r="Q69" s="278">
        <v>0.12784699999999999</v>
      </c>
      <c r="R69" s="278">
        <v>7.3453000000000004E-2</v>
      </c>
      <c r="S69" s="278">
        <v>0.173598</v>
      </c>
      <c r="T69" s="278">
        <v>0.11562699999999999</v>
      </c>
      <c r="U69" s="278">
        <v>0.21912200000000001</v>
      </c>
      <c r="V69" s="278">
        <v>0.20321500000000001</v>
      </c>
      <c r="W69" s="278">
        <v>0.17375399999999999</v>
      </c>
      <c r="X69" s="278">
        <v>0.276559</v>
      </c>
      <c r="Y69" s="278">
        <v>0.133136</v>
      </c>
      <c r="Z69" s="278">
        <v>0.14599899999999999</v>
      </c>
      <c r="AA69" s="278">
        <v>0.18509100000000001</v>
      </c>
      <c r="AB69" s="278">
        <v>0.140316</v>
      </c>
      <c r="AC69" s="278">
        <v>0.17657900000000001</v>
      </c>
      <c r="AD69" s="278">
        <v>0.18135399999999999</v>
      </c>
      <c r="AE69" s="278">
        <v>0.15967799999999999</v>
      </c>
      <c r="AF69" s="278">
        <v>0.162025</v>
      </c>
      <c r="AG69" s="278">
        <v>0.16322</v>
      </c>
      <c r="AH69" s="278">
        <v>0.17175099999999999</v>
      </c>
      <c r="AI69" s="278">
        <v>0.162358</v>
      </c>
      <c r="AJ69" s="278">
        <v>0.14049800000000001</v>
      </c>
      <c r="AK69" s="278">
        <v>0.162469</v>
      </c>
      <c r="AL69" s="278">
        <v>0.21005099999999999</v>
      </c>
      <c r="AM69" s="278">
        <v>0.17211899999999999</v>
      </c>
      <c r="AN69" s="278">
        <v>0.18687100000000001</v>
      </c>
      <c r="AO69" s="278">
        <v>0.165405</v>
      </c>
      <c r="AP69" s="278">
        <v>0.151675</v>
      </c>
      <c r="AQ69" s="278">
        <v>0.18535199999999999</v>
      </c>
      <c r="AR69" s="278">
        <v>0.17693800000000001</v>
      </c>
      <c r="AS69" s="278">
        <v>0.157217</v>
      </c>
      <c r="AT69" s="278">
        <v>0.126138</v>
      </c>
      <c r="AU69" s="278">
        <v>0.17782200000000001</v>
      </c>
      <c r="AV69" s="278">
        <v>0.15251500000000001</v>
      </c>
      <c r="AW69" s="278">
        <v>0.113983</v>
      </c>
      <c r="AX69" s="278">
        <v>9.1032000000000002E-2</v>
      </c>
      <c r="AY69" s="278">
        <v>0.35966599999999999</v>
      </c>
      <c r="AZ69" s="278">
        <v>0.138707</v>
      </c>
      <c r="BA69" s="278">
        <v>0.22292300000000001</v>
      </c>
      <c r="BB69" s="278">
        <v>0.16528100000000001</v>
      </c>
      <c r="BC69" s="278">
        <v>0.35958099999999998</v>
      </c>
      <c r="BD69" s="278">
        <v>0.23031399999999999</v>
      </c>
      <c r="BE69" s="278">
        <v>0.30696000000000001</v>
      </c>
      <c r="BF69" s="278">
        <v>0.31024600000000002</v>
      </c>
      <c r="BG69" s="278">
        <v>0.30386099999999999</v>
      </c>
      <c r="BH69" s="278">
        <v>0.225108</v>
      </c>
      <c r="BI69" s="278">
        <v>0.11983199999999999</v>
      </c>
      <c r="BJ69" s="278">
        <v>0.141407</v>
      </c>
      <c r="BK69" s="278">
        <v>0.15637899999999999</v>
      </c>
      <c r="BL69" s="278">
        <v>0.31028600000000001</v>
      </c>
      <c r="BM69" s="278">
        <v>0.30437199999999998</v>
      </c>
      <c r="BN69" s="278">
        <v>0.31021799999999999</v>
      </c>
      <c r="BO69" s="278">
        <v>0.15610199999999999</v>
      </c>
      <c r="BP69" s="278">
        <v>2.5222000000000001E-2</v>
      </c>
      <c r="BQ69" s="277"/>
      <c r="BR69" s="277"/>
      <c r="BS69" s="277"/>
      <c r="BT69" s="277"/>
      <c r="BU69" s="277"/>
      <c r="BV69" s="277"/>
      <c r="BW69" s="277"/>
      <c r="BX69" s="277"/>
      <c r="BY69" s="277"/>
      <c r="BZ69" s="277"/>
      <c r="CA69" s="277"/>
      <c r="CB69" s="277"/>
      <c r="CC69" s="277"/>
      <c r="CD69" s="277"/>
      <c r="CE69" s="277"/>
      <c r="CF69" s="277"/>
      <c r="CG69" s="277"/>
      <c r="CH69" s="277"/>
      <c r="CI69" s="277"/>
      <c r="CJ69" s="277"/>
      <c r="CK69" s="277"/>
      <c r="CL69" s="277"/>
      <c r="CM69" s="277"/>
      <c r="CN69" s="277"/>
      <c r="CO69" s="277"/>
      <c r="CP69" s="277"/>
      <c r="CQ69" s="277"/>
      <c r="CR69" s="277"/>
      <c r="CS69" s="277"/>
      <c r="CT69" s="277"/>
      <c r="CU69" s="277"/>
      <c r="CV69" s="277"/>
      <c r="CW69" s="277"/>
      <c r="CX69" s="277"/>
      <c r="CY69" s="277"/>
      <c r="CZ69" s="277"/>
      <c r="DA69" s="277"/>
      <c r="DB69" s="277"/>
      <c r="DC69" s="277"/>
      <c r="DD69" s="277"/>
      <c r="DE69" s="277"/>
      <c r="DF69" s="277"/>
      <c r="DG69" s="277"/>
      <c r="DH69" s="277"/>
      <c r="DI69" s="277"/>
      <c r="DJ69" s="277"/>
      <c r="DK69" s="277"/>
      <c r="DL69" s="277"/>
      <c r="DM69" s="277"/>
      <c r="DN69" s="277"/>
      <c r="DO69" s="277"/>
      <c r="DP69" s="277"/>
      <c r="DQ69" s="277"/>
      <c r="DR69" s="277"/>
      <c r="DS69" s="277"/>
      <c r="DT69" s="277"/>
      <c r="DU69" s="277"/>
      <c r="DV69" s="277"/>
      <c r="DW69" s="277"/>
      <c r="DX69" s="277"/>
      <c r="DY69" s="277"/>
      <c r="DZ69" s="277"/>
      <c r="EA69" s="277"/>
      <c r="EB69" s="277"/>
      <c r="EC69" s="277"/>
      <c r="ED69" s="277"/>
      <c r="EE69" s="277"/>
      <c r="EF69" s="277"/>
      <c r="EG69" s="277"/>
      <c r="EH69" s="277"/>
      <c r="EI69" s="277"/>
      <c r="EJ69" s="277"/>
      <c r="EK69" s="277"/>
      <c r="EL69" s="277"/>
      <c r="EM69" s="277"/>
      <c r="EN69" s="277"/>
      <c r="EO69" s="277"/>
      <c r="EP69" s="277"/>
      <c r="EQ69" s="277"/>
      <c r="ER69" s="277"/>
      <c r="ES69" s="277"/>
      <c r="ET69" s="277"/>
      <c r="EU69" s="277"/>
      <c r="EV69" s="277"/>
      <c r="EW69" s="277"/>
      <c r="EX69" s="277"/>
      <c r="EY69" s="277"/>
      <c r="EZ69" s="277"/>
      <c r="FA69" s="277"/>
      <c r="FB69" s="277"/>
      <c r="FC69" s="277"/>
      <c r="FD69" s="277"/>
      <c r="FE69" s="277"/>
      <c r="FF69" s="277"/>
      <c r="FG69" s="277"/>
      <c r="FH69" s="277"/>
      <c r="FI69" s="277"/>
      <c r="FJ69" s="277"/>
      <c r="FK69" s="277"/>
      <c r="FL69" s="277"/>
      <c r="FM69" s="277"/>
      <c r="FN69" s="277"/>
      <c r="FO69" s="277"/>
      <c r="FP69" s="277"/>
      <c r="FQ69" s="277"/>
      <c r="FR69" s="277"/>
      <c r="FS69" s="277"/>
      <c r="FT69" s="277"/>
      <c r="FU69" s="277"/>
      <c r="FV69" s="277"/>
      <c r="FW69" s="277"/>
      <c r="FX69" s="277"/>
      <c r="FY69" s="277"/>
    </row>
    <row r="70" spans="1:181" x14ac:dyDescent="0.2">
      <c r="A70" s="279" t="s">
        <v>101</v>
      </c>
      <c r="B70" s="278">
        <v>0.138294</v>
      </c>
      <c r="C70" s="278">
        <v>0.15520500000000001</v>
      </c>
      <c r="D70" s="278">
        <v>0.27468500000000001</v>
      </c>
      <c r="E70" s="278">
        <v>0.13855700000000001</v>
      </c>
      <c r="F70" s="278">
        <v>0.178366</v>
      </c>
      <c r="G70" s="278">
        <v>0.190691</v>
      </c>
      <c r="H70" s="278">
        <v>0.180031</v>
      </c>
      <c r="I70" s="278">
        <v>0.19817000000000001</v>
      </c>
      <c r="J70" s="278">
        <v>0.107347</v>
      </c>
      <c r="K70" s="278">
        <v>0.24915399999999999</v>
      </c>
      <c r="L70" s="278">
        <v>0.13788900000000001</v>
      </c>
      <c r="M70" s="278">
        <v>0.197495</v>
      </c>
      <c r="N70" s="278">
        <v>0.17214399999999999</v>
      </c>
      <c r="O70" s="278">
        <v>0.13073199999999999</v>
      </c>
      <c r="P70" s="278">
        <v>1.1054E-2</v>
      </c>
      <c r="Q70" s="278">
        <v>0.13277</v>
      </c>
      <c r="R70" s="278">
        <v>7.0232000000000003E-2</v>
      </c>
      <c r="S70" s="278">
        <v>0.18026900000000001</v>
      </c>
      <c r="T70" s="278">
        <v>0.121625</v>
      </c>
      <c r="U70" s="278">
        <v>0.22258600000000001</v>
      </c>
      <c r="V70" s="278">
        <v>0.20835899999999999</v>
      </c>
      <c r="W70" s="278">
        <v>0.18051500000000001</v>
      </c>
      <c r="X70" s="278">
        <v>0.28159099999999998</v>
      </c>
      <c r="Y70" s="278">
        <v>0.13335900000000001</v>
      </c>
      <c r="Z70" s="278">
        <v>0.15099699999999999</v>
      </c>
      <c r="AA70" s="278">
        <v>0.18884999999999999</v>
      </c>
      <c r="AB70" s="278">
        <v>0.14729400000000001</v>
      </c>
      <c r="AC70" s="278">
        <v>0.18101500000000001</v>
      </c>
      <c r="AD70" s="278">
        <v>0.18512899999999999</v>
      </c>
      <c r="AE70" s="278">
        <v>0.16329199999999999</v>
      </c>
      <c r="AF70" s="278">
        <v>0.16839999999999999</v>
      </c>
      <c r="AG70" s="278">
        <v>0.169432</v>
      </c>
      <c r="AH70" s="278">
        <v>0.179898</v>
      </c>
      <c r="AI70" s="278">
        <v>0.16502800000000001</v>
      </c>
      <c r="AJ70" s="278">
        <v>0.141626</v>
      </c>
      <c r="AK70" s="278">
        <v>0.16596900000000001</v>
      </c>
      <c r="AL70" s="278">
        <v>0.21293400000000001</v>
      </c>
      <c r="AM70" s="278">
        <v>0.17515800000000001</v>
      </c>
      <c r="AN70" s="278">
        <v>0.190834</v>
      </c>
      <c r="AO70" s="278">
        <v>0.17125299999999999</v>
      </c>
      <c r="AP70" s="278">
        <v>0.15587500000000001</v>
      </c>
      <c r="AQ70" s="278">
        <v>0.18904499999999999</v>
      </c>
      <c r="AR70" s="278">
        <v>0.17957500000000001</v>
      </c>
      <c r="AS70" s="278">
        <v>0.150399</v>
      </c>
      <c r="AT70" s="278">
        <v>0.128555</v>
      </c>
      <c r="AU70" s="278">
        <v>0.18295600000000001</v>
      </c>
      <c r="AV70" s="278">
        <v>0.15706700000000001</v>
      </c>
      <c r="AW70" s="278">
        <v>0.11778</v>
      </c>
      <c r="AX70" s="278">
        <v>0.10249</v>
      </c>
      <c r="AY70" s="278">
        <v>0.35994100000000001</v>
      </c>
      <c r="AZ70" s="278">
        <v>0.13986999999999999</v>
      </c>
      <c r="BA70" s="278">
        <v>0.22772999999999999</v>
      </c>
      <c r="BB70" s="278">
        <v>0.17083300000000001</v>
      </c>
      <c r="BC70" s="278">
        <v>0.36167100000000002</v>
      </c>
      <c r="BD70" s="278">
        <v>0.233878</v>
      </c>
      <c r="BE70" s="278">
        <v>0.31006400000000001</v>
      </c>
      <c r="BF70" s="278">
        <v>0.31310100000000002</v>
      </c>
      <c r="BG70" s="278">
        <v>0.30727100000000002</v>
      </c>
      <c r="BH70" s="278">
        <v>0.229958</v>
      </c>
      <c r="BI70" s="278">
        <v>0.122812</v>
      </c>
      <c r="BJ70" s="278">
        <v>0.14382</v>
      </c>
      <c r="BK70" s="278">
        <v>0.16082399999999999</v>
      </c>
      <c r="BL70" s="278">
        <v>0.314668</v>
      </c>
      <c r="BM70" s="278">
        <v>0.30853700000000001</v>
      </c>
      <c r="BN70" s="278">
        <v>0.314388</v>
      </c>
      <c r="BO70" s="278">
        <v>0.160971</v>
      </c>
      <c r="BP70" s="278">
        <v>6.5199999999999998E-3</v>
      </c>
      <c r="BQ70" s="278">
        <v>1.515E-2</v>
      </c>
      <c r="BR70" s="277"/>
      <c r="BS70" s="277"/>
      <c r="BT70" s="277"/>
      <c r="BU70" s="277"/>
      <c r="BV70" s="277"/>
      <c r="BW70" s="277"/>
      <c r="BX70" s="277"/>
      <c r="BY70" s="277"/>
      <c r="BZ70" s="277"/>
      <c r="CA70" s="277"/>
      <c r="CB70" s="277"/>
      <c r="CC70" s="277"/>
      <c r="CD70" s="277"/>
      <c r="CE70" s="277"/>
      <c r="CF70" s="277"/>
      <c r="CG70" s="277"/>
      <c r="CH70" s="277"/>
      <c r="CI70" s="277"/>
      <c r="CJ70" s="277"/>
      <c r="CK70" s="277"/>
      <c r="CL70" s="277"/>
      <c r="CM70" s="277"/>
      <c r="CN70" s="277"/>
      <c r="CO70" s="277"/>
      <c r="CP70" s="277"/>
      <c r="CQ70" s="277"/>
      <c r="CR70" s="277"/>
      <c r="CS70" s="277"/>
      <c r="CT70" s="277"/>
      <c r="CU70" s="277"/>
      <c r="CV70" s="277"/>
      <c r="CW70" s="277"/>
      <c r="CX70" s="277"/>
      <c r="CY70" s="277"/>
      <c r="CZ70" s="277"/>
      <c r="DA70" s="277"/>
      <c r="DB70" s="277"/>
      <c r="DC70" s="277"/>
      <c r="DD70" s="277"/>
      <c r="DE70" s="277"/>
      <c r="DF70" s="277"/>
      <c r="DG70" s="277"/>
      <c r="DH70" s="277"/>
      <c r="DI70" s="277"/>
      <c r="DJ70" s="277"/>
      <c r="DK70" s="277"/>
      <c r="DL70" s="277"/>
      <c r="DM70" s="277"/>
      <c r="DN70" s="277"/>
      <c r="DO70" s="277"/>
      <c r="DP70" s="277"/>
      <c r="DQ70" s="277"/>
      <c r="DR70" s="277"/>
      <c r="DS70" s="277"/>
      <c r="DT70" s="277"/>
      <c r="DU70" s="277"/>
      <c r="DV70" s="277"/>
      <c r="DW70" s="277"/>
      <c r="DX70" s="277"/>
      <c r="DY70" s="277"/>
      <c r="DZ70" s="277"/>
      <c r="EA70" s="277"/>
      <c r="EB70" s="277"/>
      <c r="EC70" s="277"/>
      <c r="ED70" s="277"/>
      <c r="EE70" s="277"/>
      <c r="EF70" s="277"/>
      <c r="EG70" s="277"/>
      <c r="EH70" s="277"/>
      <c r="EI70" s="277"/>
      <c r="EJ70" s="277"/>
      <c r="EK70" s="277"/>
      <c r="EL70" s="277"/>
      <c r="EM70" s="277"/>
      <c r="EN70" s="277"/>
      <c r="EO70" s="277"/>
      <c r="EP70" s="277"/>
      <c r="EQ70" s="277"/>
      <c r="ER70" s="277"/>
      <c r="ES70" s="277"/>
      <c r="ET70" s="277"/>
      <c r="EU70" s="277"/>
      <c r="EV70" s="277"/>
      <c r="EW70" s="277"/>
      <c r="EX70" s="277"/>
      <c r="EY70" s="277"/>
      <c r="EZ70" s="277"/>
      <c r="FA70" s="277"/>
      <c r="FB70" s="277"/>
      <c r="FC70" s="277"/>
      <c r="FD70" s="277"/>
      <c r="FE70" s="277"/>
      <c r="FF70" s="277"/>
      <c r="FG70" s="277"/>
      <c r="FH70" s="277"/>
      <c r="FI70" s="277"/>
      <c r="FJ70" s="277"/>
      <c r="FK70" s="277"/>
      <c r="FL70" s="277"/>
      <c r="FM70" s="277"/>
      <c r="FN70" s="277"/>
      <c r="FO70" s="277"/>
      <c r="FP70" s="277"/>
      <c r="FQ70" s="277"/>
      <c r="FR70" s="277"/>
      <c r="FS70" s="277"/>
      <c r="FT70" s="277"/>
      <c r="FU70" s="277"/>
      <c r="FV70" s="277"/>
      <c r="FW70" s="277"/>
      <c r="FX70" s="277"/>
      <c r="FY70" s="277"/>
    </row>
    <row r="71" spans="1:181" x14ac:dyDescent="0.2">
      <c r="A71" s="279" t="s">
        <v>103</v>
      </c>
      <c r="B71" s="278">
        <v>0.117519</v>
      </c>
      <c r="C71" s="278">
        <v>0.13286400000000001</v>
      </c>
      <c r="D71" s="278">
        <v>0.20393500000000001</v>
      </c>
      <c r="E71" s="278">
        <v>0.118615</v>
      </c>
      <c r="F71" s="278">
        <v>0.10148799999999999</v>
      </c>
      <c r="G71" s="278">
        <v>0.12671299999999999</v>
      </c>
      <c r="H71" s="278">
        <v>0.12796299999999999</v>
      </c>
      <c r="I71" s="278">
        <v>0.14099300000000001</v>
      </c>
      <c r="J71" s="278">
        <v>0.14936099999999999</v>
      </c>
      <c r="K71" s="278">
        <v>0.18013699999999999</v>
      </c>
      <c r="L71" s="278">
        <v>0.116901</v>
      </c>
      <c r="M71" s="278">
        <v>0.17527100000000001</v>
      </c>
      <c r="N71" s="278">
        <v>0.15242</v>
      </c>
      <c r="O71" s="278">
        <v>0.15709999999999999</v>
      </c>
      <c r="P71" s="278">
        <v>0.178928</v>
      </c>
      <c r="Q71" s="278">
        <v>0.15018799999999999</v>
      </c>
      <c r="R71" s="278">
        <v>0.14453199999999999</v>
      </c>
      <c r="S71" s="278">
        <v>0.166633</v>
      </c>
      <c r="T71" s="278">
        <v>0.12832399999999999</v>
      </c>
      <c r="U71" s="278">
        <v>0.19952400000000001</v>
      </c>
      <c r="V71" s="278">
        <v>0.16997300000000001</v>
      </c>
      <c r="W71" s="278">
        <v>0.13558300000000001</v>
      </c>
      <c r="X71" s="278">
        <v>0.23131499999999999</v>
      </c>
      <c r="Y71" s="278">
        <v>0.17180300000000001</v>
      </c>
      <c r="Z71" s="278">
        <v>0.14756900000000001</v>
      </c>
      <c r="AA71" s="278">
        <v>0.150947</v>
      </c>
      <c r="AB71" s="278">
        <v>0.125692</v>
      </c>
      <c r="AC71" s="278">
        <v>0.156889</v>
      </c>
      <c r="AD71" s="278">
        <v>0.176176</v>
      </c>
      <c r="AE71" s="278">
        <v>0.15818699999999999</v>
      </c>
      <c r="AF71" s="278">
        <v>0.14646100000000001</v>
      </c>
      <c r="AG71" s="278">
        <v>0.147033</v>
      </c>
      <c r="AH71" s="278">
        <v>0.14405299999999999</v>
      </c>
      <c r="AI71" s="278">
        <v>0.154919</v>
      </c>
      <c r="AJ71" s="278">
        <v>9.1507000000000005E-2</v>
      </c>
      <c r="AK71" s="278">
        <v>0.15545</v>
      </c>
      <c r="AL71" s="278">
        <v>0.18499199999999999</v>
      </c>
      <c r="AM71" s="278">
        <v>0.15885199999999999</v>
      </c>
      <c r="AN71" s="278">
        <v>0.161801</v>
      </c>
      <c r="AO71" s="278">
        <v>0.16611300000000001</v>
      </c>
      <c r="AP71" s="278">
        <v>9.9240999999999996E-2</v>
      </c>
      <c r="AQ71" s="278">
        <v>0.15942500000000001</v>
      </c>
      <c r="AR71" s="278">
        <v>0.16220399999999999</v>
      </c>
      <c r="AS71" s="278">
        <v>0.17825299999999999</v>
      </c>
      <c r="AT71" s="278">
        <v>0.140624</v>
      </c>
      <c r="AU71" s="278">
        <v>0.15640999999999999</v>
      </c>
      <c r="AV71" s="278">
        <v>0.15018300000000001</v>
      </c>
      <c r="AW71" s="278">
        <v>0.13162399999999999</v>
      </c>
      <c r="AX71" s="278">
        <v>4.8798000000000001E-2</v>
      </c>
      <c r="AY71" s="278">
        <v>0.30823200000000001</v>
      </c>
      <c r="AZ71" s="278">
        <v>0.169736</v>
      </c>
      <c r="BA71" s="278">
        <v>0.109595</v>
      </c>
      <c r="BB71" s="278">
        <v>0.16283</v>
      </c>
      <c r="BC71" s="278">
        <v>0.30946899999999999</v>
      </c>
      <c r="BD71" s="278">
        <v>0.11879099999999999</v>
      </c>
      <c r="BE71" s="278">
        <v>0.25229699999999999</v>
      </c>
      <c r="BF71" s="278">
        <v>0.25532500000000002</v>
      </c>
      <c r="BG71" s="278">
        <v>0.25015100000000001</v>
      </c>
      <c r="BH71" s="278">
        <v>0.112516</v>
      </c>
      <c r="BI71" s="278">
        <v>0.164351</v>
      </c>
      <c r="BJ71" s="278">
        <v>0.17269100000000001</v>
      </c>
      <c r="BK71" s="278">
        <v>0.16781299999999999</v>
      </c>
      <c r="BL71" s="278">
        <v>0.23846800000000001</v>
      </c>
      <c r="BM71" s="278">
        <v>0.23952699999999999</v>
      </c>
      <c r="BN71" s="278">
        <v>0.23832</v>
      </c>
      <c r="BO71" s="278">
        <v>0.17182600000000001</v>
      </c>
      <c r="BP71" s="278">
        <v>0.207783</v>
      </c>
      <c r="BQ71" s="278">
        <v>0.20122300000000001</v>
      </c>
      <c r="BR71" s="278">
        <v>0.201047</v>
      </c>
      <c r="BS71" s="277"/>
      <c r="BT71" s="277"/>
      <c r="BU71" s="277"/>
      <c r="BV71" s="277"/>
      <c r="BW71" s="277"/>
      <c r="BX71" s="277"/>
      <c r="BY71" s="277"/>
      <c r="BZ71" s="277"/>
      <c r="CA71" s="277"/>
      <c r="CB71" s="277"/>
      <c r="CC71" s="277"/>
      <c r="CD71" s="277"/>
      <c r="CE71" s="277"/>
      <c r="CF71" s="277"/>
      <c r="CG71" s="277"/>
      <c r="CH71" s="277"/>
      <c r="CI71" s="277"/>
      <c r="CJ71" s="277"/>
      <c r="CK71" s="277"/>
      <c r="CL71" s="277"/>
      <c r="CM71" s="277"/>
      <c r="CN71" s="277"/>
      <c r="CO71" s="277"/>
      <c r="CP71" s="277"/>
      <c r="CQ71" s="277"/>
      <c r="CR71" s="277"/>
      <c r="CS71" s="277"/>
      <c r="CT71" s="277"/>
      <c r="CU71" s="277"/>
      <c r="CV71" s="277"/>
      <c r="CW71" s="277"/>
      <c r="CX71" s="277"/>
      <c r="CY71" s="277"/>
      <c r="CZ71" s="277"/>
      <c r="DA71" s="277"/>
      <c r="DB71" s="277"/>
      <c r="DC71" s="277"/>
      <c r="DD71" s="277"/>
      <c r="DE71" s="277"/>
      <c r="DF71" s="277"/>
      <c r="DG71" s="277"/>
      <c r="DH71" s="277"/>
      <c r="DI71" s="277"/>
      <c r="DJ71" s="277"/>
      <c r="DK71" s="277"/>
      <c r="DL71" s="277"/>
      <c r="DM71" s="277"/>
      <c r="DN71" s="277"/>
      <c r="DO71" s="277"/>
      <c r="DP71" s="277"/>
      <c r="DQ71" s="277"/>
      <c r="DR71" s="277"/>
      <c r="DS71" s="277"/>
      <c r="DT71" s="277"/>
      <c r="DU71" s="277"/>
      <c r="DV71" s="277"/>
      <c r="DW71" s="277"/>
      <c r="DX71" s="277"/>
      <c r="DY71" s="277"/>
      <c r="DZ71" s="277"/>
      <c r="EA71" s="277"/>
      <c r="EB71" s="277"/>
      <c r="EC71" s="277"/>
      <c r="ED71" s="277"/>
      <c r="EE71" s="277"/>
      <c r="EF71" s="277"/>
      <c r="EG71" s="277"/>
      <c r="EH71" s="277"/>
      <c r="EI71" s="277"/>
      <c r="EJ71" s="277"/>
      <c r="EK71" s="277"/>
      <c r="EL71" s="277"/>
      <c r="EM71" s="277"/>
      <c r="EN71" s="277"/>
      <c r="EO71" s="277"/>
      <c r="EP71" s="277"/>
      <c r="EQ71" s="277"/>
      <c r="ER71" s="277"/>
      <c r="ES71" s="277"/>
      <c r="ET71" s="277"/>
      <c r="EU71" s="277"/>
      <c r="EV71" s="277"/>
      <c r="EW71" s="277"/>
      <c r="EX71" s="277"/>
      <c r="EY71" s="277"/>
      <c r="EZ71" s="277"/>
      <c r="FA71" s="277"/>
      <c r="FB71" s="277"/>
      <c r="FC71" s="277"/>
      <c r="FD71" s="277"/>
      <c r="FE71" s="277"/>
      <c r="FF71" s="277"/>
      <c r="FG71" s="277"/>
      <c r="FH71" s="277"/>
      <c r="FI71" s="277"/>
      <c r="FJ71" s="277"/>
      <c r="FK71" s="277"/>
      <c r="FL71" s="277"/>
      <c r="FM71" s="277"/>
      <c r="FN71" s="277"/>
      <c r="FO71" s="277"/>
      <c r="FP71" s="277"/>
      <c r="FQ71" s="277"/>
      <c r="FR71" s="277"/>
      <c r="FS71" s="277"/>
      <c r="FT71" s="277"/>
      <c r="FU71" s="277"/>
      <c r="FV71" s="277"/>
      <c r="FW71" s="277"/>
      <c r="FX71" s="277"/>
      <c r="FY71" s="277"/>
    </row>
    <row r="72" spans="1:181" x14ac:dyDescent="0.2">
      <c r="A72" s="279" t="s">
        <v>105</v>
      </c>
      <c r="B72" s="278">
        <v>9.9001000000000006E-2</v>
      </c>
      <c r="C72" s="278">
        <v>0.11359900000000001</v>
      </c>
      <c r="D72" s="278">
        <v>0.20782</v>
      </c>
      <c r="E72" s="278">
        <v>9.9481E-2</v>
      </c>
      <c r="F72" s="278">
        <v>9.6254999999999993E-2</v>
      </c>
      <c r="G72" s="278">
        <v>0.12256</v>
      </c>
      <c r="H72" s="278">
        <v>0.122766</v>
      </c>
      <c r="I72" s="278">
        <v>0.13140199999999999</v>
      </c>
      <c r="J72" s="278">
        <v>0.132544</v>
      </c>
      <c r="K72" s="278">
        <v>0.164882</v>
      </c>
      <c r="L72" s="278">
        <v>9.9311999999999998E-2</v>
      </c>
      <c r="M72" s="278">
        <v>0.160498</v>
      </c>
      <c r="N72" s="278">
        <v>0.14836199999999999</v>
      </c>
      <c r="O72" s="278">
        <v>0.153864</v>
      </c>
      <c r="P72" s="278">
        <v>0.159079</v>
      </c>
      <c r="Q72" s="278">
        <v>0.14041600000000001</v>
      </c>
      <c r="R72" s="278">
        <v>0.11411499999999999</v>
      </c>
      <c r="S72" s="278">
        <v>0.153002</v>
      </c>
      <c r="T72" s="278">
        <v>0.107321</v>
      </c>
      <c r="U72" s="278">
        <v>0.190994</v>
      </c>
      <c r="V72" s="278">
        <v>0.16733600000000001</v>
      </c>
      <c r="W72" s="278">
        <v>0.13713900000000001</v>
      </c>
      <c r="X72" s="278">
        <v>0.23639399999999999</v>
      </c>
      <c r="Y72" s="278">
        <v>0.15539600000000001</v>
      </c>
      <c r="Z72" s="278">
        <v>0.12662000000000001</v>
      </c>
      <c r="AA72" s="278">
        <v>0.139435</v>
      </c>
      <c r="AB72" s="278">
        <v>0.10750800000000001</v>
      </c>
      <c r="AC72" s="278">
        <v>0.14399999999999999</v>
      </c>
      <c r="AD72" s="278">
        <v>0.16309899999999999</v>
      </c>
      <c r="AE72" s="278">
        <v>0.13039000000000001</v>
      </c>
      <c r="AF72" s="278">
        <v>0.12843099999999999</v>
      </c>
      <c r="AG72" s="278">
        <v>0.12834400000000001</v>
      </c>
      <c r="AH72" s="278">
        <v>0.13946500000000001</v>
      </c>
      <c r="AI72" s="278">
        <v>0.13114500000000001</v>
      </c>
      <c r="AJ72" s="278">
        <v>8.9763999999999997E-2</v>
      </c>
      <c r="AK72" s="278">
        <v>0.131716</v>
      </c>
      <c r="AL72" s="278">
        <v>0.18743099999999999</v>
      </c>
      <c r="AM72" s="278">
        <v>0.13536699999999999</v>
      </c>
      <c r="AN72" s="278">
        <v>0.14746100000000001</v>
      </c>
      <c r="AO72" s="278">
        <v>0.13990900000000001</v>
      </c>
      <c r="AP72" s="278">
        <v>9.0687000000000004E-2</v>
      </c>
      <c r="AQ72" s="278">
        <v>0.14588599999999999</v>
      </c>
      <c r="AR72" s="278">
        <v>0.146872</v>
      </c>
      <c r="AS72" s="278">
        <v>0.14990100000000001</v>
      </c>
      <c r="AT72" s="278">
        <v>0.130358</v>
      </c>
      <c r="AU72" s="278">
        <v>0.142517</v>
      </c>
      <c r="AV72" s="278">
        <v>0.12042799999999999</v>
      </c>
      <c r="AW72" s="278">
        <v>0.115893</v>
      </c>
      <c r="AX72" s="278">
        <v>5.0806999999999998E-2</v>
      </c>
      <c r="AY72" s="278">
        <v>0.31192900000000001</v>
      </c>
      <c r="AZ72" s="278">
        <v>0.161272</v>
      </c>
      <c r="BA72" s="278">
        <v>0.112862</v>
      </c>
      <c r="BB72" s="278">
        <v>0.140906</v>
      </c>
      <c r="BC72" s="278">
        <v>0.31340299999999999</v>
      </c>
      <c r="BD72" s="278">
        <v>0.121284</v>
      </c>
      <c r="BE72" s="278">
        <v>0.25541999999999998</v>
      </c>
      <c r="BF72" s="278">
        <v>0.25921499999999997</v>
      </c>
      <c r="BG72" s="278">
        <v>0.25446200000000002</v>
      </c>
      <c r="BH72" s="278">
        <v>0.119056</v>
      </c>
      <c r="BI72" s="278">
        <v>0.15701200000000001</v>
      </c>
      <c r="BJ72" s="278">
        <v>0.166936</v>
      </c>
      <c r="BK72" s="278">
        <v>0.138956</v>
      </c>
      <c r="BL72" s="278">
        <v>0.24548500000000001</v>
      </c>
      <c r="BM72" s="278">
        <v>0.24640200000000001</v>
      </c>
      <c r="BN72" s="278">
        <v>0.24519299999999999</v>
      </c>
      <c r="BO72" s="278">
        <v>0.14314399999999999</v>
      </c>
      <c r="BP72" s="278">
        <v>0.19121299999999999</v>
      </c>
      <c r="BQ72" s="278">
        <v>0.185115</v>
      </c>
      <c r="BR72" s="278">
        <v>0.18539800000000001</v>
      </c>
      <c r="BS72" s="278">
        <v>3.2634999999999997E-2</v>
      </c>
      <c r="BT72" s="277"/>
      <c r="BU72" s="277"/>
      <c r="BV72" s="277"/>
      <c r="BW72" s="277"/>
      <c r="BX72" s="277"/>
      <c r="BY72" s="277"/>
      <c r="BZ72" s="277"/>
      <c r="CA72" s="277"/>
      <c r="CB72" s="277"/>
      <c r="CC72" s="277"/>
      <c r="CD72" s="277"/>
      <c r="CE72" s="277"/>
      <c r="CF72" s="277"/>
      <c r="CG72" s="277"/>
      <c r="CH72" s="277"/>
      <c r="CI72" s="277"/>
      <c r="CJ72" s="277"/>
      <c r="CK72" s="277"/>
      <c r="CL72" s="277"/>
      <c r="CM72" s="277"/>
      <c r="CN72" s="277"/>
      <c r="CO72" s="277"/>
      <c r="CP72" s="277"/>
      <c r="CQ72" s="277"/>
      <c r="CR72" s="277"/>
      <c r="CS72" s="277"/>
      <c r="CT72" s="277"/>
      <c r="CU72" s="277"/>
      <c r="CV72" s="277"/>
      <c r="CW72" s="277"/>
      <c r="CX72" s="277"/>
      <c r="CY72" s="277"/>
      <c r="CZ72" s="277"/>
      <c r="DA72" s="277"/>
      <c r="DB72" s="277"/>
      <c r="DC72" s="277"/>
      <c r="DD72" s="277"/>
      <c r="DE72" s="277"/>
      <c r="DF72" s="277"/>
      <c r="DG72" s="277"/>
      <c r="DH72" s="277"/>
      <c r="DI72" s="277"/>
      <c r="DJ72" s="277"/>
      <c r="DK72" s="277"/>
      <c r="DL72" s="277"/>
      <c r="DM72" s="277"/>
      <c r="DN72" s="277"/>
      <c r="DO72" s="277"/>
      <c r="DP72" s="277"/>
      <c r="DQ72" s="277"/>
      <c r="DR72" s="277"/>
      <c r="DS72" s="277"/>
      <c r="DT72" s="277"/>
      <c r="DU72" s="277"/>
      <c r="DV72" s="277"/>
      <c r="DW72" s="277"/>
      <c r="DX72" s="277"/>
      <c r="DY72" s="277"/>
      <c r="DZ72" s="277"/>
      <c r="EA72" s="277"/>
      <c r="EB72" s="277"/>
      <c r="EC72" s="277"/>
      <c r="ED72" s="277"/>
      <c r="EE72" s="277"/>
      <c r="EF72" s="277"/>
      <c r="EG72" s="277"/>
      <c r="EH72" s="277"/>
      <c r="EI72" s="277"/>
      <c r="EJ72" s="277"/>
      <c r="EK72" s="277"/>
      <c r="EL72" s="277"/>
      <c r="EM72" s="277"/>
      <c r="EN72" s="277"/>
      <c r="EO72" s="277"/>
      <c r="EP72" s="277"/>
      <c r="EQ72" s="277"/>
      <c r="ER72" s="277"/>
      <c r="ES72" s="277"/>
      <c r="ET72" s="277"/>
      <c r="EU72" s="277"/>
      <c r="EV72" s="277"/>
      <c r="EW72" s="277"/>
      <c r="EX72" s="277"/>
      <c r="EY72" s="277"/>
      <c r="EZ72" s="277"/>
      <c r="FA72" s="277"/>
      <c r="FB72" s="277"/>
      <c r="FC72" s="277"/>
      <c r="FD72" s="277"/>
      <c r="FE72" s="277"/>
      <c r="FF72" s="277"/>
      <c r="FG72" s="277"/>
      <c r="FH72" s="277"/>
      <c r="FI72" s="277"/>
      <c r="FJ72" s="277"/>
      <c r="FK72" s="277"/>
      <c r="FL72" s="277"/>
      <c r="FM72" s="277"/>
      <c r="FN72" s="277"/>
      <c r="FO72" s="277"/>
      <c r="FP72" s="277"/>
      <c r="FQ72" s="277"/>
      <c r="FR72" s="277"/>
      <c r="FS72" s="277"/>
      <c r="FT72" s="277"/>
      <c r="FU72" s="277"/>
      <c r="FV72" s="277"/>
      <c r="FW72" s="277"/>
      <c r="FX72" s="277"/>
      <c r="FY72" s="277"/>
    </row>
    <row r="73" spans="1:181" x14ac:dyDescent="0.2">
      <c r="A73" s="279" t="s">
        <v>106</v>
      </c>
      <c r="B73" s="278">
        <v>0.107754</v>
      </c>
      <c r="C73" s="278">
        <v>0.120615</v>
      </c>
      <c r="D73" s="278">
        <v>0.21385999999999999</v>
      </c>
      <c r="E73" s="278">
        <v>0.10747900000000001</v>
      </c>
      <c r="F73" s="278">
        <v>9.9519999999999997E-2</v>
      </c>
      <c r="G73" s="278">
        <v>0.128829</v>
      </c>
      <c r="H73" s="278">
        <v>0.13438700000000001</v>
      </c>
      <c r="I73" s="278">
        <v>0.144818</v>
      </c>
      <c r="J73" s="278">
        <v>0.140816</v>
      </c>
      <c r="K73" s="278">
        <v>0.18562200000000001</v>
      </c>
      <c r="L73" s="278">
        <v>0.107001</v>
      </c>
      <c r="M73" s="278">
        <v>0.16725799999999999</v>
      </c>
      <c r="N73" s="278">
        <v>0.14328299999999999</v>
      </c>
      <c r="O73" s="278">
        <v>0.154724</v>
      </c>
      <c r="P73" s="278">
        <v>0.166131</v>
      </c>
      <c r="Q73" s="278">
        <v>0.14901700000000001</v>
      </c>
      <c r="R73" s="278">
        <v>0.12717500000000001</v>
      </c>
      <c r="S73" s="278">
        <v>0.15711700000000001</v>
      </c>
      <c r="T73" s="278">
        <v>0.117672</v>
      </c>
      <c r="U73" s="278">
        <v>0.20533699999999999</v>
      </c>
      <c r="V73" s="278">
        <v>0.166822</v>
      </c>
      <c r="W73" s="278">
        <v>0.130275</v>
      </c>
      <c r="X73" s="278">
        <v>0.239006</v>
      </c>
      <c r="Y73" s="278">
        <v>0.15912999999999999</v>
      </c>
      <c r="Z73" s="278">
        <v>0.13749</v>
      </c>
      <c r="AA73" s="278">
        <v>0.145949</v>
      </c>
      <c r="AB73" s="278">
        <v>0.11458</v>
      </c>
      <c r="AC73" s="278">
        <v>0.15484100000000001</v>
      </c>
      <c r="AD73" s="278">
        <v>0.173489</v>
      </c>
      <c r="AE73" s="278">
        <v>0.14427000000000001</v>
      </c>
      <c r="AF73" s="278">
        <v>0.13561699999999999</v>
      </c>
      <c r="AG73" s="278">
        <v>0.135773</v>
      </c>
      <c r="AH73" s="278">
        <v>0.137264</v>
      </c>
      <c r="AI73" s="278">
        <v>0.146171</v>
      </c>
      <c r="AJ73" s="278">
        <v>8.5961999999999997E-2</v>
      </c>
      <c r="AK73" s="278">
        <v>0.14641699999999999</v>
      </c>
      <c r="AL73" s="278">
        <v>0.186584</v>
      </c>
      <c r="AM73" s="278">
        <v>0.14513100000000001</v>
      </c>
      <c r="AN73" s="278">
        <v>0.15620400000000001</v>
      </c>
      <c r="AO73" s="278">
        <v>0.15342900000000001</v>
      </c>
      <c r="AP73" s="278">
        <v>9.6016000000000004E-2</v>
      </c>
      <c r="AQ73" s="278">
        <v>0.153942</v>
      </c>
      <c r="AR73" s="278">
        <v>0.15790599999999999</v>
      </c>
      <c r="AS73" s="278">
        <v>0.16306699999999999</v>
      </c>
      <c r="AT73" s="278">
        <v>0.13764100000000001</v>
      </c>
      <c r="AU73" s="278">
        <v>0.148646</v>
      </c>
      <c r="AV73" s="278">
        <v>0.13758999999999999</v>
      </c>
      <c r="AW73" s="278">
        <v>0.121866</v>
      </c>
      <c r="AX73" s="278">
        <v>4.5100000000000001E-2</v>
      </c>
      <c r="AY73" s="278">
        <v>0.314577</v>
      </c>
      <c r="AZ73" s="278">
        <v>0.163879</v>
      </c>
      <c r="BA73" s="278">
        <v>0.115161</v>
      </c>
      <c r="BB73" s="278">
        <v>0.14962800000000001</v>
      </c>
      <c r="BC73" s="278">
        <v>0.31579099999999999</v>
      </c>
      <c r="BD73" s="278">
        <v>0.12756899999999999</v>
      </c>
      <c r="BE73" s="278">
        <v>0.25948900000000003</v>
      </c>
      <c r="BF73" s="278">
        <v>0.26245800000000002</v>
      </c>
      <c r="BG73" s="278">
        <v>0.25720799999999999</v>
      </c>
      <c r="BH73" s="278">
        <v>0.12199599999999999</v>
      </c>
      <c r="BI73" s="278">
        <v>0.160276</v>
      </c>
      <c r="BJ73" s="278">
        <v>0.16983699999999999</v>
      </c>
      <c r="BK73" s="278">
        <v>0.15093899999999999</v>
      </c>
      <c r="BL73" s="278">
        <v>0.24925900000000001</v>
      </c>
      <c r="BM73" s="278">
        <v>0.24957599999999999</v>
      </c>
      <c r="BN73" s="278">
        <v>0.249059</v>
      </c>
      <c r="BO73" s="278">
        <v>0.15426100000000001</v>
      </c>
      <c r="BP73" s="278">
        <v>0.196938</v>
      </c>
      <c r="BQ73" s="278">
        <v>0.19081999999999999</v>
      </c>
      <c r="BR73" s="278">
        <v>0.192383</v>
      </c>
      <c r="BS73" s="278">
        <v>1.8331E-2</v>
      </c>
      <c r="BT73" s="278">
        <v>1.6073E-2</v>
      </c>
      <c r="BU73" s="277"/>
      <c r="BV73" s="277"/>
      <c r="BW73" s="277"/>
      <c r="BX73" s="277"/>
      <c r="BY73" s="277"/>
      <c r="BZ73" s="277"/>
      <c r="CA73" s="277"/>
      <c r="CB73" s="277"/>
      <c r="CC73" s="277"/>
      <c r="CD73" s="277"/>
      <c r="CE73" s="277"/>
      <c r="CF73" s="277"/>
      <c r="CG73" s="277"/>
      <c r="CH73" s="277"/>
      <c r="CI73" s="277"/>
      <c r="CJ73" s="277"/>
      <c r="CK73" s="277"/>
      <c r="CL73" s="277"/>
      <c r="CM73" s="277"/>
      <c r="CN73" s="277"/>
      <c r="CO73" s="277"/>
      <c r="CP73" s="277"/>
      <c r="CQ73" s="277"/>
      <c r="CR73" s="277"/>
      <c r="CS73" s="277"/>
      <c r="CT73" s="277"/>
      <c r="CU73" s="277"/>
      <c r="CV73" s="277"/>
      <c r="CW73" s="277"/>
      <c r="CX73" s="277"/>
      <c r="CY73" s="277"/>
      <c r="CZ73" s="277"/>
      <c r="DA73" s="277"/>
      <c r="DB73" s="277"/>
      <c r="DC73" s="277"/>
      <c r="DD73" s="277"/>
      <c r="DE73" s="277"/>
      <c r="DF73" s="277"/>
      <c r="DG73" s="277"/>
      <c r="DH73" s="277"/>
      <c r="DI73" s="277"/>
      <c r="DJ73" s="277"/>
      <c r="DK73" s="277"/>
      <c r="DL73" s="277"/>
      <c r="DM73" s="277"/>
      <c r="DN73" s="277"/>
      <c r="DO73" s="277"/>
      <c r="DP73" s="277"/>
      <c r="DQ73" s="277"/>
      <c r="DR73" s="277"/>
      <c r="DS73" s="277"/>
      <c r="DT73" s="277"/>
      <c r="DU73" s="277"/>
      <c r="DV73" s="277"/>
      <c r="DW73" s="277"/>
      <c r="DX73" s="277"/>
      <c r="DY73" s="277"/>
      <c r="DZ73" s="277"/>
      <c r="EA73" s="277"/>
      <c r="EB73" s="277"/>
      <c r="EC73" s="277"/>
      <c r="ED73" s="277"/>
      <c r="EE73" s="277"/>
      <c r="EF73" s="277"/>
      <c r="EG73" s="277"/>
      <c r="EH73" s="277"/>
      <c r="EI73" s="277"/>
      <c r="EJ73" s="277"/>
      <c r="EK73" s="277"/>
      <c r="EL73" s="277"/>
      <c r="EM73" s="277"/>
      <c r="EN73" s="277"/>
      <c r="EO73" s="277"/>
      <c r="EP73" s="277"/>
      <c r="EQ73" s="277"/>
      <c r="ER73" s="277"/>
      <c r="ES73" s="277"/>
      <c r="ET73" s="277"/>
      <c r="EU73" s="277"/>
      <c r="EV73" s="277"/>
      <c r="EW73" s="277"/>
      <c r="EX73" s="277"/>
      <c r="EY73" s="277"/>
      <c r="EZ73" s="277"/>
      <c r="FA73" s="277"/>
      <c r="FB73" s="277"/>
      <c r="FC73" s="277"/>
      <c r="FD73" s="277"/>
      <c r="FE73" s="277"/>
      <c r="FF73" s="277"/>
      <c r="FG73" s="277"/>
      <c r="FH73" s="277"/>
      <c r="FI73" s="277"/>
      <c r="FJ73" s="277"/>
      <c r="FK73" s="277"/>
      <c r="FL73" s="277"/>
      <c r="FM73" s="277"/>
      <c r="FN73" s="277"/>
      <c r="FO73" s="277"/>
      <c r="FP73" s="277"/>
      <c r="FQ73" s="277"/>
      <c r="FR73" s="277"/>
      <c r="FS73" s="277"/>
      <c r="FT73" s="277"/>
      <c r="FU73" s="277"/>
      <c r="FV73" s="277"/>
      <c r="FW73" s="277"/>
      <c r="FX73" s="277"/>
      <c r="FY73" s="277"/>
    </row>
    <row r="74" spans="1:181" x14ac:dyDescent="0.2">
      <c r="A74" s="279" t="s">
        <v>109</v>
      </c>
      <c r="B74" s="278">
        <v>0.214005</v>
      </c>
      <c r="C74" s="278">
        <v>0.179559</v>
      </c>
      <c r="D74" s="278">
        <v>0.112885</v>
      </c>
      <c r="E74" s="278">
        <v>0.21590000000000001</v>
      </c>
      <c r="F74" s="278">
        <v>0.193684</v>
      </c>
      <c r="G74" s="278">
        <v>0.178122</v>
      </c>
      <c r="H74" s="278">
        <v>0.17874399999999999</v>
      </c>
      <c r="I74" s="278">
        <v>0.17323</v>
      </c>
      <c r="J74" s="278">
        <v>0.20390900000000001</v>
      </c>
      <c r="K74" s="278">
        <v>0.13631699999999999</v>
      </c>
      <c r="L74" s="278">
        <v>0.2137</v>
      </c>
      <c r="M74" s="278">
        <v>0.25504399999999999</v>
      </c>
      <c r="N74" s="278">
        <v>0.24902299999999999</v>
      </c>
      <c r="O74" s="278">
        <v>0.20955799999999999</v>
      </c>
      <c r="P74" s="278">
        <v>0.29862100000000003</v>
      </c>
      <c r="Q74" s="278">
        <v>0.20072799999999999</v>
      </c>
      <c r="R74" s="278">
        <v>0.27116099999999999</v>
      </c>
      <c r="S74" s="278">
        <v>0.26097599999999999</v>
      </c>
      <c r="T74" s="278">
        <v>0.25020500000000001</v>
      </c>
      <c r="U74" s="278">
        <v>0.27854099999999998</v>
      </c>
      <c r="V74" s="278">
        <v>0.279362</v>
      </c>
      <c r="W74" s="278">
        <v>0.133549</v>
      </c>
      <c r="X74" s="278">
        <v>0.256517</v>
      </c>
      <c r="Y74" s="278">
        <v>0.22790199999999999</v>
      </c>
      <c r="Z74" s="278">
        <v>0.30255900000000002</v>
      </c>
      <c r="AA74" s="278">
        <v>0.233679</v>
      </c>
      <c r="AB74" s="278">
        <v>0.25683299999999998</v>
      </c>
      <c r="AC74" s="278">
        <v>0.26635900000000001</v>
      </c>
      <c r="AD74" s="278">
        <v>0.29718</v>
      </c>
      <c r="AE74" s="278">
        <v>0.302595</v>
      </c>
      <c r="AF74" s="278">
        <v>0.22225200000000001</v>
      </c>
      <c r="AG74" s="278">
        <v>0.22162999999999999</v>
      </c>
      <c r="AH74" s="278">
        <v>0.207561</v>
      </c>
      <c r="AI74" s="278">
        <v>0.28175600000000001</v>
      </c>
      <c r="AJ74" s="278">
        <v>0.21176400000000001</v>
      </c>
      <c r="AK74" s="278">
        <v>0.28144599999999997</v>
      </c>
      <c r="AL74" s="278">
        <v>0.191107</v>
      </c>
      <c r="AM74" s="278">
        <v>0.33080700000000002</v>
      </c>
      <c r="AN74" s="278">
        <v>0.26395000000000002</v>
      </c>
      <c r="AO74" s="278">
        <v>0.29772700000000002</v>
      </c>
      <c r="AP74" s="278">
        <v>0.292049</v>
      </c>
      <c r="AQ74" s="278">
        <v>0.26253700000000002</v>
      </c>
      <c r="AR74" s="278">
        <v>0.30169200000000002</v>
      </c>
      <c r="AS74" s="278">
        <v>0.319019</v>
      </c>
      <c r="AT74" s="278">
        <v>0.24343899999999999</v>
      </c>
      <c r="AU74" s="278">
        <v>0.19817100000000001</v>
      </c>
      <c r="AV74" s="278">
        <v>0.27946300000000002</v>
      </c>
      <c r="AW74" s="278">
        <v>0.23400699999999999</v>
      </c>
      <c r="AX74" s="278">
        <v>0.246197</v>
      </c>
      <c r="AY74" s="278">
        <v>0.28800500000000001</v>
      </c>
      <c r="AZ74" s="278">
        <v>0.216053</v>
      </c>
      <c r="BA74" s="278">
        <v>0.288157</v>
      </c>
      <c r="BB74" s="278">
        <v>0.34388099999999999</v>
      </c>
      <c r="BC74" s="278">
        <v>0.28734900000000002</v>
      </c>
      <c r="BD74" s="278">
        <v>0.29563899999999999</v>
      </c>
      <c r="BE74" s="278">
        <v>0.23472699999999999</v>
      </c>
      <c r="BF74" s="278">
        <v>0.23724899999999999</v>
      </c>
      <c r="BG74" s="278">
        <v>0.231243</v>
      </c>
      <c r="BH74" s="278">
        <v>0.29143999999999998</v>
      </c>
      <c r="BI74" s="278">
        <v>0.22334699999999999</v>
      </c>
      <c r="BJ74" s="278">
        <v>0.22036600000000001</v>
      </c>
      <c r="BK74" s="278">
        <v>0.34323799999999999</v>
      </c>
      <c r="BL74" s="278">
        <v>0.118591</v>
      </c>
      <c r="BM74" s="278">
        <v>0.161471</v>
      </c>
      <c r="BN74" s="278">
        <v>0.11826399999999999</v>
      </c>
      <c r="BO74" s="278">
        <v>0.347551</v>
      </c>
      <c r="BP74" s="278">
        <v>0.341949</v>
      </c>
      <c r="BQ74" s="278">
        <v>0.335675</v>
      </c>
      <c r="BR74" s="278">
        <v>0.34027800000000002</v>
      </c>
      <c r="BS74" s="278">
        <v>0.26184400000000002</v>
      </c>
      <c r="BT74" s="278">
        <v>0.26868799999999998</v>
      </c>
      <c r="BU74" s="278">
        <v>0.27228999999999998</v>
      </c>
      <c r="BV74" s="277"/>
      <c r="BW74" s="277"/>
      <c r="BX74" s="277"/>
      <c r="BY74" s="277"/>
      <c r="BZ74" s="277"/>
      <c r="CA74" s="277"/>
      <c r="CB74" s="277"/>
      <c r="CC74" s="277"/>
      <c r="CD74" s="277"/>
      <c r="CE74" s="277"/>
      <c r="CF74" s="277"/>
      <c r="CG74" s="277"/>
      <c r="CH74" s="277"/>
      <c r="CI74" s="277"/>
      <c r="CJ74" s="277"/>
      <c r="CK74" s="277"/>
      <c r="CL74" s="277"/>
      <c r="CM74" s="277"/>
      <c r="CN74" s="277"/>
      <c r="CO74" s="277"/>
      <c r="CP74" s="277"/>
      <c r="CQ74" s="277"/>
      <c r="CR74" s="277"/>
      <c r="CS74" s="277"/>
      <c r="CT74" s="277"/>
      <c r="CU74" s="277"/>
      <c r="CV74" s="277"/>
      <c r="CW74" s="277"/>
      <c r="CX74" s="277"/>
      <c r="CY74" s="277"/>
      <c r="CZ74" s="277"/>
      <c r="DA74" s="277"/>
      <c r="DB74" s="277"/>
      <c r="DC74" s="277"/>
      <c r="DD74" s="277"/>
      <c r="DE74" s="277"/>
      <c r="DF74" s="277"/>
      <c r="DG74" s="277"/>
      <c r="DH74" s="277"/>
      <c r="DI74" s="277"/>
      <c r="DJ74" s="277"/>
      <c r="DK74" s="277"/>
      <c r="DL74" s="277"/>
      <c r="DM74" s="277"/>
      <c r="DN74" s="277"/>
      <c r="DO74" s="277"/>
      <c r="DP74" s="277"/>
      <c r="DQ74" s="277"/>
      <c r="DR74" s="277"/>
      <c r="DS74" s="277"/>
      <c r="DT74" s="277"/>
      <c r="DU74" s="277"/>
      <c r="DV74" s="277"/>
      <c r="DW74" s="277"/>
      <c r="DX74" s="277"/>
      <c r="DY74" s="277"/>
      <c r="DZ74" s="277"/>
      <c r="EA74" s="277"/>
      <c r="EB74" s="277"/>
      <c r="EC74" s="277"/>
      <c r="ED74" s="277"/>
      <c r="EE74" s="277"/>
      <c r="EF74" s="277"/>
      <c r="EG74" s="277"/>
      <c r="EH74" s="277"/>
      <c r="EI74" s="277"/>
      <c r="EJ74" s="277"/>
      <c r="EK74" s="277"/>
      <c r="EL74" s="277"/>
      <c r="EM74" s="277"/>
      <c r="EN74" s="277"/>
      <c r="EO74" s="277"/>
      <c r="EP74" s="277"/>
      <c r="EQ74" s="277"/>
      <c r="ER74" s="277"/>
      <c r="ES74" s="277"/>
      <c r="ET74" s="277"/>
      <c r="EU74" s="277"/>
      <c r="EV74" s="277"/>
      <c r="EW74" s="277"/>
      <c r="EX74" s="277"/>
      <c r="EY74" s="277"/>
      <c r="EZ74" s="277"/>
      <c r="FA74" s="277"/>
      <c r="FB74" s="277"/>
      <c r="FC74" s="277"/>
      <c r="FD74" s="277"/>
      <c r="FE74" s="277"/>
      <c r="FF74" s="277"/>
      <c r="FG74" s="277"/>
      <c r="FH74" s="277"/>
      <c r="FI74" s="277"/>
      <c r="FJ74" s="277"/>
      <c r="FK74" s="277"/>
      <c r="FL74" s="277"/>
      <c r="FM74" s="277"/>
      <c r="FN74" s="277"/>
      <c r="FO74" s="277"/>
      <c r="FP74" s="277"/>
      <c r="FQ74" s="277"/>
      <c r="FR74" s="277"/>
      <c r="FS74" s="277"/>
      <c r="FT74" s="277"/>
      <c r="FU74" s="277"/>
      <c r="FV74" s="277"/>
      <c r="FW74" s="277"/>
      <c r="FX74" s="277"/>
      <c r="FY74" s="277"/>
    </row>
    <row r="75" spans="1:181" x14ac:dyDescent="0.2">
      <c r="A75" s="279" t="s">
        <v>111</v>
      </c>
      <c r="B75" s="278">
        <v>0.19470899999999999</v>
      </c>
      <c r="C75" s="278">
        <v>0.17461499999999999</v>
      </c>
      <c r="D75" s="278">
        <v>0.118857</v>
      </c>
      <c r="E75" s="278">
        <v>0.195434</v>
      </c>
      <c r="F75" s="278">
        <v>0.17959700000000001</v>
      </c>
      <c r="G75" s="278">
        <v>0.16367000000000001</v>
      </c>
      <c r="H75" s="278">
        <v>0.166903</v>
      </c>
      <c r="I75" s="278">
        <v>0.15584700000000001</v>
      </c>
      <c r="J75" s="278">
        <v>0.19011400000000001</v>
      </c>
      <c r="K75" s="278">
        <v>0.12654799999999999</v>
      </c>
      <c r="L75" s="278">
        <v>0.19440499999999999</v>
      </c>
      <c r="M75" s="278">
        <v>0.23786199999999999</v>
      </c>
      <c r="N75" s="278">
        <v>0.23552799999999999</v>
      </c>
      <c r="O75" s="278">
        <v>0.19980600000000001</v>
      </c>
      <c r="P75" s="278">
        <v>0.29152899999999998</v>
      </c>
      <c r="Q75" s="278">
        <v>0.1898</v>
      </c>
      <c r="R75" s="278">
        <v>0.26170900000000002</v>
      </c>
      <c r="S75" s="278">
        <v>0.24357000000000001</v>
      </c>
      <c r="T75" s="278">
        <v>0.237846</v>
      </c>
      <c r="U75" s="278">
        <v>0.26508199999999998</v>
      </c>
      <c r="V75" s="278">
        <v>0.26561499999999999</v>
      </c>
      <c r="W75" s="278">
        <v>0.12759100000000001</v>
      </c>
      <c r="X75" s="278">
        <v>0.240727</v>
      </c>
      <c r="Y75" s="278">
        <v>0.21596899999999999</v>
      </c>
      <c r="Z75" s="278">
        <v>0.29037400000000002</v>
      </c>
      <c r="AA75" s="278">
        <v>0.21190400000000001</v>
      </c>
      <c r="AB75" s="278">
        <v>0.23924599999999999</v>
      </c>
      <c r="AC75" s="278">
        <v>0.250168</v>
      </c>
      <c r="AD75" s="278">
        <v>0.28707899999999997</v>
      </c>
      <c r="AE75" s="278">
        <v>0.292126</v>
      </c>
      <c r="AF75" s="278">
        <v>0.20402000000000001</v>
      </c>
      <c r="AG75" s="278">
        <v>0.20338000000000001</v>
      </c>
      <c r="AH75" s="278">
        <v>0.193331</v>
      </c>
      <c r="AI75" s="278">
        <v>0.26954699999999998</v>
      </c>
      <c r="AJ75" s="278">
        <v>0.19913700000000001</v>
      </c>
      <c r="AK75" s="278">
        <v>0.26897199999999999</v>
      </c>
      <c r="AL75" s="278">
        <v>0.185276</v>
      </c>
      <c r="AM75" s="278">
        <v>0.323517</v>
      </c>
      <c r="AN75" s="278">
        <v>0.24477199999999999</v>
      </c>
      <c r="AO75" s="278">
        <v>0.28437499999999999</v>
      </c>
      <c r="AP75" s="278">
        <v>0.28310400000000002</v>
      </c>
      <c r="AQ75" s="278">
        <v>0.24355399999999999</v>
      </c>
      <c r="AR75" s="278">
        <v>0.29292099999999999</v>
      </c>
      <c r="AS75" s="278">
        <v>0.30754500000000001</v>
      </c>
      <c r="AT75" s="278">
        <v>0.229768</v>
      </c>
      <c r="AU75" s="278">
        <v>0.190219</v>
      </c>
      <c r="AV75" s="278">
        <v>0.27639599999999998</v>
      </c>
      <c r="AW75" s="278">
        <v>0.22347900000000001</v>
      </c>
      <c r="AX75" s="278">
        <v>0.23480599999999999</v>
      </c>
      <c r="AY75" s="278">
        <v>0.27237899999999998</v>
      </c>
      <c r="AZ75" s="278">
        <v>0.20802499999999999</v>
      </c>
      <c r="BA75" s="278">
        <v>0.28000399999999998</v>
      </c>
      <c r="BB75" s="278">
        <v>0.33696100000000001</v>
      </c>
      <c r="BC75" s="278">
        <v>0.271592</v>
      </c>
      <c r="BD75" s="278">
        <v>0.28744199999999998</v>
      </c>
      <c r="BE75" s="278">
        <v>0.22271099999999999</v>
      </c>
      <c r="BF75" s="278">
        <v>0.22387199999999999</v>
      </c>
      <c r="BG75" s="278">
        <v>0.21660099999999999</v>
      </c>
      <c r="BH75" s="278">
        <v>0.28372999999999998</v>
      </c>
      <c r="BI75" s="278">
        <v>0.214729</v>
      </c>
      <c r="BJ75" s="278">
        <v>0.21135599999999999</v>
      </c>
      <c r="BK75" s="278">
        <v>0.33641599999999999</v>
      </c>
      <c r="BL75" s="278">
        <v>0.116328</v>
      </c>
      <c r="BM75" s="278">
        <v>0.15429000000000001</v>
      </c>
      <c r="BN75" s="278">
        <v>0.115676</v>
      </c>
      <c r="BO75" s="278">
        <v>0.34059899999999999</v>
      </c>
      <c r="BP75" s="278">
        <v>0.33457999999999999</v>
      </c>
      <c r="BQ75" s="278">
        <v>0.32874399999999998</v>
      </c>
      <c r="BR75" s="278">
        <v>0.33184200000000003</v>
      </c>
      <c r="BS75" s="278">
        <v>0.25278899999999999</v>
      </c>
      <c r="BT75" s="278">
        <v>0.26023200000000002</v>
      </c>
      <c r="BU75" s="278">
        <v>0.26368999999999998</v>
      </c>
      <c r="BV75" s="278">
        <v>2.5396999999999999E-2</v>
      </c>
      <c r="BW75" s="277"/>
      <c r="BX75" s="277"/>
      <c r="BY75" s="277"/>
      <c r="BZ75" s="277"/>
      <c r="CA75" s="277"/>
      <c r="CB75" s="277"/>
      <c r="CC75" s="277"/>
      <c r="CD75" s="277"/>
      <c r="CE75" s="277"/>
      <c r="CF75" s="277"/>
      <c r="CG75" s="277"/>
      <c r="CH75" s="277"/>
      <c r="CI75" s="277"/>
      <c r="CJ75" s="277"/>
      <c r="CK75" s="277"/>
      <c r="CL75" s="277"/>
      <c r="CM75" s="277"/>
      <c r="CN75" s="277"/>
      <c r="CO75" s="277"/>
      <c r="CP75" s="277"/>
      <c r="CQ75" s="277"/>
      <c r="CR75" s="277"/>
      <c r="CS75" s="277"/>
      <c r="CT75" s="277"/>
      <c r="CU75" s="277"/>
      <c r="CV75" s="277"/>
      <c r="CW75" s="277"/>
      <c r="CX75" s="277"/>
      <c r="CY75" s="277"/>
      <c r="CZ75" s="277"/>
      <c r="DA75" s="277"/>
      <c r="DB75" s="277"/>
      <c r="DC75" s="277"/>
      <c r="DD75" s="277"/>
      <c r="DE75" s="277"/>
      <c r="DF75" s="277"/>
      <c r="DG75" s="277"/>
      <c r="DH75" s="277"/>
      <c r="DI75" s="277"/>
      <c r="DJ75" s="277"/>
      <c r="DK75" s="277"/>
      <c r="DL75" s="277"/>
      <c r="DM75" s="277"/>
      <c r="DN75" s="277"/>
      <c r="DO75" s="277"/>
      <c r="DP75" s="277"/>
      <c r="DQ75" s="277"/>
      <c r="DR75" s="277"/>
      <c r="DS75" s="277"/>
      <c r="DT75" s="277"/>
      <c r="DU75" s="277"/>
      <c r="DV75" s="277"/>
      <c r="DW75" s="277"/>
      <c r="DX75" s="277"/>
      <c r="DY75" s="277"/>
      <c r="DZ75" s="277"/>
      <c r="EA75" s="277"/>
      <c r="EB75" s="277"/>
      <c r="EC75" s="277"/>
      <c r="ED75" s="277"/>
      <c r="EE75" s="277"/>
      <c r="EF75" s="277"/>
      <c r="EG75" s="277"/>
      <c r="EH75" s="277"/>
      <c r="EI75" s="277"/>
      <c r="EJ75" s="277"/>
      <c r="EK75" s="277"/>
      <c r="EL75" s="277"/>
      <c r="EM75" s="277"/>
      <c r="EN75" s="277"/>
      <c r="EO75" s="277"/>
      <c r="EP75" s="277"/>
      <c r="EQ75" s="277"/>
      <c r="ER75" s="277"/>
      <c r="ES75" s="277"/>
      <c r="ET75" s="277"/>
      <c r="EU75" s="277"/>
      <c r="EV75" s="277"/>
      <c r="EW75" s="277"/>
      <c r="EX75" s="277"/>
      <c r="EY75" s="277"/>
      <c r="EZ75" s="277"/>
      <c r="FA75" s="277"/>
      <c r="FB75" s="277"/>
      <c r="FC75" s="277"/>
      <c r="FD75" s="277"/>
      <c r="FE75" s="277"/>
      <c r="FF75" s="277"/>
      <c r="FG75" s="277"/>
      <c r="FH75" s="277"/>
      <c r="FI75" s="277"/>
      <c r="FJ75" s="277"/>
      <c r="FK75" s="277"/>
      <c r="FL75" s="277"/>
      <c r="FM75" s="277"/>
      <c r="FN75" s="277"/>
      <c r="FO75" s="277"/>
      <c r="FP75" s="277"/>
      <c r="FQ75" s="277"/>
      <c r="FR75" s="277"/>
      <c r="FS75" s="277"/>
      <c r="FT75" s="277"/>
      <c r="FU75" s="277"/>
      <c r="FV75" s="277"/>
      <c r="FW75" s="277"/>
      <c r="FX75" s="277"/>
      <c r="FY75" s="277"/>
    </row>
    <row r="76" spans="1:181" x14ac:dyDescent="0.2">
      <c r="A76" s="279" t="s">
        <v>115</v>
      </c>
      <c r="B76" s="278">
        <v>0.197602</v>
      </c>
      <c r="C76" s="278">
        <v>0.18054799999999999</v>
      </c>
      <c r="D76" s="278">
        <v>0.13356199999999999</v>
      </c>
      <c r="E76" s="278">
        <v>0.19834299999999999</v>
      </c>
      <c r="F76" s="278">
        <v>0.18639600000000001</v>
      </c>
      <c r="G76" s="278">
        <v>0.16881599999999999</v>
      </c>
      <c r="H76" s="278">
        <v>0.17165</v>
      </c>
      <c r="I76" s="278">
        <v>0.160492</v>
      </c>
      <c r="J76" s="278">
        <v>0.192112</v>
      </c>
      <c r="K76" s="278">
        <v>0.14022899999999999</v>
      </c>
      <c r="L76" s="278">
        <v>0.196407</v>
      </c>
      <c r="M76" s="278">
        <v>0.23991499999999999</v>
      </c>
      <c r="N76" s="278">
        <v>0.23929500000000001</v>
      </c>
      <c r="O76" s="278">
        <v>0.20607800000000001</v>
      </c>
      <c r="P76" s="278">
        <v>0.29161599999999999</v>
      </c>
      <c r="Q76" s="278">
        <v>0.19312799999999999</v>
      </c>
      <c r="R76" s="278">
        <v>0.26616899999999999</v>
      </c>
      <c r="S76" s="278">
        <v>0.246895</v>
      </c>
      <c r="T76" s="278">
        <v>0.24079300000000001</v>
      </c>
      <c r="U76" s="278">
        <v>0.26485900000000001</v>
      </c>
      <c r="V76" s="278">
        <v>0.26713300000000001</v>
      </c>
      <c r="W76" s="278">
        <v>0.133685</v>
      </c>
      <c r="X76" s="278">
        <v>0.24165700000000001</v>
      </c>
      <c r="Y76" s="278">
        <v>0.21890200000000001</v>
      </c>
      <c r="Z76" s="278">
        <v>0.29097200000000001</v>
      </c>
      <c r="AA76" s="278">
        <v>0.21457599999999999</v>
      </c>
      <c r="AB76" s="278">
        <v>0.24151500000000001</v>
      </c>
      <c r="AC76" s="278">
        <v>0.25167400000000001</v>
      </c>
      <c r="AD76" s="278">
        <v>0.28816700000000001</v>
      </c>
      <c r="AE76" s="278">
        <v>0.29226200000000002</v>
      </c>
      <c r="AF76" s="278">
        <v>0.20630200000000001</v>
      </c>
      <c r="AG76" s="278">
        <v>0.205731</v>
      </c>
      <c r="AH76" s="278">
        <v>0.19539000000000001</v>
      </c>
      <c r="AI76" s="278">
        <v>0.27214300000000002</v>
      </c>
      <c r="AJ76" s="278">
        <v>0.20521</v>
      </c>
      <c r="AK76" s="278">
        <v>0.271347</v>
      </c>
      <c r="AL76" s="278">
        <v>0.19025700000000001</v>
      </c>
      <c r="AM76" s="278">
        <v>0.32383800000000001</v>
      </c>
      <c r="AN76" s="278">
        <v>0.24696100000000001</v>
      </c>
      <c r="AO76" s="278">
        <v>0.28649200000000002</v>
      </c>
      <c r="AP76" s="278">
        <v>0.28332499999999999</v>
      </c>
      <c r="AQ76" s="278">
        <v>0.24456800000000001</v>
      </c>
      <c r="AR76" s="278">
        <v>0.29507</v>
      </c>
      <c r="AS76" s="278">
        <v>0.31012800000000001</v>
      </c>
      <c r="AT76" s="278">
        <v>0.230793</v>
      </c>
      <c r="AU76" s="278">
        <v>0.19544900000000001</v>
      </c>
      <c r="AV76" s="278">
        <v>0.27865000000000001</v>
      </c>
      <c r="AW76" s="278">
        <v>0.225878</v>
      </c>
      <c r="AX76" s="278">
        <v>0.236929</v>
      </c>
      <c r="AY76" s="278">
        <v>0.27304800000000001</v>
      </c>
      <c r="AZ76" s="278">
        <v>0.211175</v>
      </c>
      <c r="BA76" s="278">
        <v>0.28057500000000002</v>
      </c>
      <c r="BB76" s="278">
        <v>0.33696799999999999</v>
      </c>
      <c r="BC76" s="278">
        <v>0.27246700000000001</v>
      </c>
      <c r="BD76" s="278">
        <v>0.28878900000000002</v>
      </c>
      <c r="BE76" s="278">
        <v>0.22368299999999999</v>
      </c>
      <c r="BF76" s="278">
        <v>0.224742</v>
      </c>
      <c r="BG76" s="278">
        <v>0.21760099999999999</v>
      </c>
      <c r="BH76" s="278">
        <v>0.284217</v>
      </c>
      <c r="BI76" s="278">
        <v>0.21700800000000001</v>
      </c>
      <c r="BJ76" s="278">
        <v>0.21407200000000001</v>
      </c>
      <c r="BK76" s="278">
        <v>0.33715099999999998</v>
      </c>
      <c r="BL76" s="278">
        <v>0.113299</v>
      </c>
      <c r="BM76" s="278">
        <v>0.15685399999999999</v>
      </c>
      <c r="BN76" s="278">
        <v>0.11275499999999999</v>
      </c>
      <c r="BO76" s="278">
        <v>0.34127200000000002</v>
      </c>
      <c r="BP76" s="278">
        <v>0.33627600000000002</v>
      </c>
      <c r="BQ76" s="278">
        <v>0.32983499999999999</v>
      </c>
      <c r="BR76" s="278">
        <v>0.33349099999999998</v>
      </c>
      <c r="BS76" s="278">
        <v>0.25386199999999998</v>
      </c>
      <c r="BT76" s="278">
        <v>0.26096399999999997</v>
      </c>
      <c r="BU76" s="278">
        <v>0.264351</v>
      </c>
      <c r="BV76" s="278">
        <v>2.9988000000000001E-2</v>
      </c>
      <c r="BW76" s="278">
        <v>2.7106000000000002E-2</v>
      </c>
      <c r="BX76" s="277"/>
      <c r="BY76" s="277"/>
      <c r="BZ76" s="277"/>
      <c r="CA76" s="277"/>
      <c r="CB76" s="277"/>
      <c r="CC76" s="277"/>
      <c r="CD76" s="277"/>
      <c r="CE76" s="277"/>
      <c r="CF76" s="277"/>
      <c r="CG76" s="277"/>
      <c r="CH76" s="277"/>
      <c r="CI76" s="277"/>
      <c r="CJ76" s="277"/>
      <c r="CK76" s="277"/>
      <c r="CL76" s="277"/>
      <c r="CM76" s="277"/>
      <c r="CN76" s="277"/>
      <c r="CO76" s="277"/>
      <c r="CP76" s="277"/>
      <c r="CQ76" s="277"/>
      <c r="CR76" s="277"/>
      <c r="CS76" s="277"/>
      <c r="CT76" s="277"/>
      <c r="CU76" s="277"/>
      <c r="CV76" s="277"/>
      <c r="CW76" s="277"/>
      <c r="CX76" s="277"/>
      <c r="CY76" s="277"/>
      <c r="CZ76" s="277"/>
      <c r="DA76" s="277"/>
      <c r="DB76" s="277"/>
      <c r="DC76" s="277"/>
      <c r="DD76" s="277"/>
      <c r="DE76" s="277"/>
      <c r="DF76" s="277"/>
      <c r="DG76" s="277"/>
      <c r="DH76" s="277"/>
      <c r="DI76" s="277"/>
      <c r="DJ76" s="277"/>
      <c r="DK76" s="277"/>
      <c r="DL76" s="277"/>
      <c r="DM76" s="277"/>
      <c r="DN76" s="277"/>
      <c r="DO76" s="277"/>
      <c r="DP76" s="277"/>
      <c r="DQ76" s="277"/>
      <c r="DR76" s="277"/>
      <c r="DS76" s="277"/>
      <c r="DT76" s="277"/>
      <c r="DU76" s="277"/>
      <c r="DV76" s="277"/>
      <c r="DW76" s="277"/>
      <c r="DX76" s="277"/>
      <c r="DY76" s="277"/>
      <c r="DZ76" s="277"/>
      <c r="EA76" s="277"/>
      <c r="EB76" s="277"/>
      <c r="EC76" s="277"/>
      <c r="ED76" s="277"/>
      <c r="EE76" s="277"/>
      <c r="EF76" s="277"/>
      <c r="EG76" s="277"/>
      <c r="EH76" s="277"/>
      <c r="EI76" s="277"/>
      <c r="EJ76" s="277"/>
      <c r="EK76" s="277"/>
      <c r="EL76" s="277"/>
      <c r="EM76" s="277"/>
      <c r="EN76" s="277"/>
      <c r="EO76" s="277"/>
      <c r="EP76" s="277"/>
      <c r="EQ76" s="277"/>
      <c r="ER76" s="277"/>
      <c r="ES76" s="277"/>
      <c r="ET76" s="277"/>
      <c r="EU76" s="277"/>
      <c r="EV76" s="277"/>
      <c r="EW76" s="277"/>
      <c r="EX76" s="277"/>
      <c r="EY76" s="277"/>
      <c r="EZ76" s="277"/>
      <c r="FA76" s="277"/>
      <c r="FB76" s="277"/>
      <c r="FC76" s="277"/>
      <c r="FD76" s="277"/>
      <c r="FE76" s="277"/>
      <c r="FF76" s="277"/>
      <c r="FG76" s="277"/>
      <c r="FH76" s="277"/>
      <c r="FI76" s="277"/>
      <c r="FJ76" s="277"/>
      <c r="FK76" s="277"/>
      <c r="FL76" s="277"/>
      <c r="FM76" s="277"/>
      <c r="FN76" s="277"/>
      <c r="FO76" s="277"/>
      <c r="FP76" s="277"/>
      <c r="FQ76" s="277"/>
      <c r="FR76" s="277"/>
      <c r="FS76" s="277"/>
      <c r="FT76" s="277"/>
      <c r="FU76" s="277"/>
      <c r="FV76" s="277"/>
      <c r="FW76" s="277"/>
      <c r="FX76" s="277"/>
      <c r="FY76" s="277"/>
    </row>
    <row r="77" spans="1:181" x14ac:dyDescent="0.2">
      <c r="A77" s="279" t="s">
        <v>120</v>
      </c>
      <c r="B77" s="278">
        <v>0.153895</v>
      </c>
      <c r="C77" s="278">
        <v>0.18274000000000001</v>
      </c>
      <c r="D77" s="278">
        <v>0.22106300000000001</v>
      </c>
      <c r="E77" s="278">
        <v>0.15412600000000001</v>
      </c>
      <c r="F77" s="278">
        <v>0.14949100000000001</v>
      </c>
      <c r="G77" s="278">
        <v>0.14247899999999999</v>
      </c>
      <c r="H77" s="278">
        <v>0.14025599999999999</v>
      </c>
      <c r="I77" s="278">
        <v>0.14280200000000001</v>
      </c>
      <c r="J77" s="278">
        <v>0.16980000000000001</v>
      </c>
      <c r="K77" s="278">
        <v>0.16652900000000001</v>
      </c>
      <c r="L77" s="278">
        <v>0.152889</v>
      </c>
      <c r="M77" s="278">
        <v>0.20247399999999999</v>
      </c>
      <c r="N77" s="278">
        <v>0.18817600000000001</v>
      </c>
      <c r="O77" s="278">
        <v>0.15526400000000001</v>
      </c>
      <c r="P77" s="278">
        <v>0.19287599999999999</v>
      </c>
      <c r="Q77" s="278">
        <v>0.13608200000000001</v>
      </c>
      <c r="R77" s="278">
        <v>0.18448999999999999</v>
      </c>
      <c r="S77" s="278">
        <v>0.201455</v>
      </c>
      <c r="T77" s="278">
        <v>0.16745399999999999</v>
      </c>
      <c r="U77" s="278">
        <v>0.22533900000000001</v>
      </c>
      <c r="V77" s="278">
        <v>0.21623400000000001</v>
      </c>
      <c r="W77" s="278">
        <v>0.168325</v>
      </c>
      <c r="X77" s="278">
        <v>0.23761499999999999</v>
      </c>
      <c r="Y77" s="278">
        <v>0.16814999999999999</v>
      </c>
      <c r="Z77" s="278">
        <v>0.216583</v>
      </c>
      <c r="AA77" s="278">
        <v>0.18184700000000001</v>
      </c>
      <c r="AB77" s="278">
        <v>0.18714800000000001</v>
      </c>
      <c r="AC77" s="278">
        <v>0.202124</v>
      </c>
      <c r="AD77" s="278">
        <v>0.22595000000000001</v>
      </c>
      <c r="AE77" s="278">
        <v>0.22728799999999999</v>
      </c>
      <c r="AF77" s="278">
        <v>0.16964199999999999</v>
      </c>
      <c r="AG77" s="278">
        <v>0.17047599999999999</v>
      </c>
      <c r="AH77" s="278">
        <v>0.161382</v>
      </c>
      <c r="AI77" s="278">
        <v>0.20972399999999999</v>
      </c>
      <c r="AJ77" s="278">
        <v>0.14721500000000001</v>
      </c>
      <c r="AK77" s="278">
        <v>0.21068300000000001</v>
      </c>
      <c r="AL77" s="278">
        <v>0.161412</v>
      </c>
      <c r="AM77" s="278">
        <v>0.24215800000000001</v>
      </c>
      <c r="AN77" s="278">
        <v>0.20527400000000001</v>
      </c>
      <c r="AO77" s="278">
        <v>0.22357199999999999</v>
      </c>
      <c r="AP77" s="278">
        <v>0.19209399999999999</v>
      </c>
      <c r="AQ77" s="278">
        <v>0.203321</v>
      </c>
      <c r="AR77" s="278">
        <v>0.22750200000000001</v>
      </c>
      <c r="AS77" s="278">
        <v>0.23774400000000001</v>
      </c>
      <c r="AT77" s="278">
        <v>0.16766400000000001</v>
      </c>
      <c r="AU77" s="278">
        <v>0.18600800000000001</v>
      </c>
      <c r="AV77" s="278">
        <v>0.22333900000000001</v>
      </c>
      <c r="AW77" s="278">
        <v>0.17103499999999999</v>
      </c>
      <c r="AX77" s="278">
        <v>0.13924500000000001</v>
      </c>
      <c r="AY77" s="278">
        <v>0.28852899999999998</v>
      </c>
      <c r="AZ77" s="278">
        <v>0.16081400000000001</v>
      </c>
      <c r="BA77" s="278">
        <v>0.20194599999999999</v>
      </c>
      <c r="BB77" s="278">
        <v>0.25200400000000001</v>
      </c>
      <c r="BC77" s="278">
        <v>0.28819400000000001</v>
      </c>
      <c r="BD77" s="278">
        <v>0.21177399999999999</v>
      </c>
      <c r="BE77" s="278">
        <v>0.20785000000000001</v>
      </c>
      <c r="BF77" s="278">
        <v>0.210395</v>
      </c>
      <c r="BG77" s="278">
        <v>0.204044</v>
      </c>
      <c r="BH77" s="278">
        <v>0.20527799999999999</v>
      </c>
      <c r="BI77" s="278">
        <v>0.159663</v>
      </c>
      <c r="BJ77" s="278">
        <v>0.164186</v>
      </c>
      <c r="BK77" s="278">
        <v>0.24981500000000001</v>
      </c>
      <c r="BL77" s="278">
        <v>0.20718200000000001</v>
      </c>
      <c r="BM77" s="278">
        <v>0.20191200000000001</v>
      </c>
      <c r="BN77" s="278">
        <v>0.207237</v>
      </c>
      <c r="BO77" s="278">
        <v>0.25349500000000003</v>
      </c>
      <c r="BP77" s="278">
        <v>0.238063</v>
      </c>
      <c r="BQ77" s="278">
        <v>0.22917199999999999</v>
      </c>
      <c r="BR77" s="278">
        <v>0.234315</v>
      </c>
      <c r="BS77" s="278">
        <v>0.168873</v>
      </c>
      <c r="BT77" s="278">
        <v>0.17335300000000001</v>
      </c>
      <c r="BU77" s="278">
        <v>0.17829700000000001</v>
      </c>
      <c r="BV77" s="278">
        <v>0.24188000000000001</v>
      </c>
      <c r="BW77" s="278">
        <v>0.23433399999999999</v>
      </c>
      <c r="BX77" s="278">
        <v>0.23486000000000001</v>
      </c>
      <c r="BY77" s="277"/>
      <c r="BZ77" s="277"/>
      <c r="CA77" s="277"/>
      <c r="CB77" s="277"/>
      <c r="CC77" s="277"/>
      <c r="CD77" s="277"/>
      <c r="CE77" s="277"/>
      <c r="CF77" s="277"/>
      <c r="CG77" s="277"/>
      <c r="CH77" s="277"/>
      <c r="CI77" s="277"/>
      <c r="CJ77" s="277"/>
      <c r="CK77" s="277"/>
      <c r="CL77" s="277"/>
      <c r="CM77" s="277"/>
      <c r="CN77" s="277"/>
      <c r="CO77" s="277"/>
      <c r="CP77" s="277"/>
      <c r="CQ77" s="277"/>
      <c r="CR77" s="277"/>
      <c r="CS77" s="277"/>
      <c r="CT77" s="277"/>
      <c r="CU77" s="277"/>
      <c r="CV77" s="277"/>
      <c r="CW77" s="277"/>
      <c r="CX77" s="277"/>
      <c r="CY77" s="277"/>
      <c r="CZ77" s="277"/>
      <c r="DA77" s="277"/>
      <c r="DB77" s="277"/>
      <c r="DC77" s="277"/>
      <c r="DD77" s="277"/>
      <c r="DE77" s="277"/>
      <c r="DF77" s="277"/>
      <c r="DG77" s="277"/>
      <c r="DH77" s="277"/>
      <c r="DI77" s="277"/>
      <c r="DJ77" s="277"/>
      <c r="DK77" s="277"/>
      <c r="DL77" s="277"/>
      <c r="DM77" s="277"/>
      <c r="DN77" s="277"/>
      <c r="DO77" s="277"/>
      <c r="DP77" s="277"/>
      <c r="DQ77" s="277"/>
      <c r="DR77" s="277"/>
      <c r="DS77" s="277"/>
      <c r="DT77" s="277"/>
      <c r="DU77" s="277"/>
      <c r="DV77" s="277"/>
      <c r="DW77" s="277"/>
      <c r="DX77" s="277"/>
      <c r="DY77" s="277"/>
      <c r="DZ77" s="277"/>
      <c r="EA77" s="277"/>
      <c r="EB77" s="277"/>
      <c r="EC77" s="277"/>
      <c r="ED77" s="277"/>
      <c r="EE77" s="277"/>
      <c r="EF77" s="277"/>
      <c r="EG77" s="277"/>
      <c r="EH77" s="277"/>
      <c r="EI77" s="277"/>
      <c r="EJ77" s="277"/>
      <c r="EK77" s="277"/>
      <c r="EL77" s="277"/>
      <c r="EM77" s="277"/>
      <c r="EN77" s="277"/>
      <c r="EO77" s="277"/>
      <c r="EP77" s="277"/>
      <c r="EQ77" s="277"/>
      <c r="ER77" s="277"/>
      <c r="ES77" s="277"/>
      <c r="ET77" s="277"/>
      <c r="EU77" s="277"/>
      <c r="EV77" s="277"/>
      <c r="EW77" s="277"/>
      <c r="EX77" s="277"/>
      <c r="EY77" s="277"/>
      <c r="EZ77" s="277"/>
      <c r="FA77" s="277"/>
      <c r="FB77" s="277"/>
      <c r="FC77" s="277"/>
      <c r="FD77" s="277"/>
      <c r="FE77" s="277"/>
      <c r="FF77" s="277"/>
      <c r="FG77" s="277"/>
      <c r="FH77" s="277"/>
      <c r="FI77" s="277"/>
      <c r="FJ77" s="277"/>
      <c r="FK77" s="277"/>
      <c r="FL77" s="277"/>
      <c r="FM77" s="277"/>
      <c r="FN77" s="277"/>
      <c r="FO77" s="277"/>
      <c r="FP77" s="277"/>
      <c r="FQ77" s="277"/>
      <c r="FR77" s="277"/>
      <c r="FS77" s="277"/>
      <c r="FT77" s="277"/>
      <c r="FU77" s="277"/>
      <c r="FV77" s="277"/>
      <c r="FW77" s="277"/>
      <c r="FX77" s="277"/>
      <c r="FY77" s="277"/>
    </row>
    <row r="78" spans="1:181" x14ac:dyDescent="0.2">
      <c r="A78" s="279" t="s">
        <v>121</v>
      </c>
      <c r="B78" s="278">
        <v>0.15490599999999999</v>
      </c>
      <c r="C78" s="278">
        <v>0.182978</v>
      </c>
      <c r="D78" s="278">
        <v>0.22122600000000001</v>
      </c>
      <c r="E78" s="278">
        <v>0.15482799999999999</v>
      </c>
      <c r="F78" s="278">
        <v>0.150063</v>
      </c>
      <c r="G78" s="278">
        <v>0.14346999999999999</v>
      </c>
      <c r="H78" s="278">
        <v>0.14044599999999999</v>
      </c>
      <c r="I78" s="278">
        <v>0.14288200000000001</v>
      </c>
      <c r="J78" s="278">
        <v>0.170711</v>
      </c>
      <c r="K78" s="278">
        <v>0.16677700000000001</v>
      </c>
      <c r="L78" s="278">
        <v>0.153503</v>
      </c>
      <c r="M78" s="278">
        <v>0.20305699999999999</v>
      </c>
      <c r="N78" s="278">
        <v>0.188282</v>
      </c>
      <c r="O78" s="278">
        <v>0.156246</v>
      </c>
      <c r="P78" s="278">
        <v>0.192859</v>
      </c>
      <c r="Q78" s="278">
        <v>0.13683000000000001</v>
      </c>
      <c r="R78" s="278">
        <v>0.18467700000000001</v>
      </c>
      <c r="S78" s="278">
        <v>0.20200299999999999</v>
      </c>
      <c r="T78" s="278">
        <v>0.167735</v>
      </c>
      <c r="U78" s="278">
        <v>0.22588900000000001</v>
      </c>
      <c r="V78" s="278">
        <v>0.21659999999999999</v>
      </c>
      <c r="W78" s="278">
        <v>0.16866200000000001</v>
      </c>
      <c r="X78" s="278">
        <v>0.23811599999999999</v>
      </c>
      <c r="Y78" s="278">
        <v>0.16863900000000001</v>
      </c>
      <c r="Z78" s="278">
        <v>0.21644099999999999</v>
      </c>
      <c r="AA78" s="278">
        <v>0.18199899999999999</v>
      </c>
      <c r="AB78" s="278">
        <v>0.187616</v>
      </c>
      <c r="AC78" s="278">
        <v>0.20292099999999999</v>
      </c>
      <c r="AD78" s="278">
        <v>0.226355</v>
      </c>
      <c r="AE78" s="278">
        <v>0.22738800000000001</v>
      </c>
      <c r="AF78" s="278">
        <v>0.16993800000000001</v>
      </c>
      <c r="AG78" s="278">
        <v>0.170791</v>
      </c>
      <c r="AH78" s="278">
        <v>0.161604</v>
      </c>
      <c r="AI78" s="278">
        <v>0.20980699999999999</v>
      </c>
      <c r="AJ78" s="278">
        <v>0.14699999999999999</v>
      </c>
      <c r="AK78" s="278">
        <v>0.21104700000000001</v>
      </c>
      <c r="AL78" s="278">
        <v>0.16145599999999999</v>
      </c>
      <c r="AM78" s="278">
        <v>0.242536</v>
      </c>
      <c r="AN78" s="278">
        <v>0.2054</v>
      </c>
      <c r="AO78" s="278">
        <v>0.22403200000000001</v>
      </c>
      <c r="AP78" s="278">
        <v>0.19234899999999999</v>
      </c>
      <c r="AQ78" s="278">
        <v>0.20375399999999999</v>
      </c>
      <c r="AR78" s="278">
        <v>0.22797700000000001</v>
      </c>
      <c r="AS78" s="278">
        <v>0.23786299999999999</v>
      </c>
      <c r="AT78" s="278">
        <v>0.167713</v>
      </c>
      <c r="AU78" s="278">
        <v>0.18643199999999999</v>
      </c>
      <c r="AV78" s="278">
        <v>0.22365099999999999</v>
      </c>
      <c r="AW78" s="278">
        <v>0.171427</v>
      </c>
      <c r="AX78" s="278">
        <v>0.13961399999999999</v>
      </c>
      <c r="AY78" s="278">
        <v>0.28919899999999998</v>
      </c>
      <c r="AZ78" s="278">
        <v>0.161215</v>
      </c>
      <c r="BA78" s="278">
        <v>0.20197499999999999</v>
      </c>
      <c r="BB78" s="278">
        <v>0.252276</v>
      </c>
      <c r="BC78" s="278">
        <v>0.28871799999999997</v>
      </c>
      <c r="BD78" s="278">
        <v>0.21168699999999999</v>
      </c>
      <c r="BE78" s="278">
        <v>0.208117</v>
      </c>
      <c r="BF78" s="278">
        <v>0.21052999999999999</v>
      </c>
      <c r="BG78" s="278">
        <v>0.20438300000000001</v>
      </c>
      <c r="BH78" s="278">
        <v>0.205454</v>
      </c>
      <c r="BI78" s="278">
        <v>0.15970400000000001</v>
      </c>
      <c r="BJ78" s="278">
        <v>0.16430800000000001</v>
      </c>
      <c r="BK78" s="278">
        <v>0.24985499999999999</v>
      </c>
      <c r="BL78" s="278">
        <v>0.20711199999999999</v>
      </c>
      <c r="BM78" s="278">
        <v>0.20202899999999999</v>
      </c>
      <c r="BN78" s="278">
        <v>0.20727899999999999</v>
      </c>
      <c r="BO78" s="278">
        <v>0.25394899999999998</v>
      </c>
      <c r="BP78" s="278">
        <v>0.23847499999999999</v>
      </c>
      <c r="BQ78" s="278">
        <v>0.22958500000000001</v>
      </c>
      <c r="BR78" s="278">
        <v>0.23472199999999999</v>
      </c>
      <c r="BS78" s="278">
        <v>0.169155</v>
      </c>
      <c r="BT78" s="278">
        <v>0.173759</v>
      </c>
      <c r="BU78" s="278">
        <v>0.178622</v>
      </c>
      <c r="BV78" s="278">
        <v>0.242367</v>
      </c>
      <c r="BW78" s="278">
        <v>0.23431399999999999</v>
      </c>
      <c r="BX78" s="278">
        <v>0.23492099999999999</v>
      </c>
      <c r="BY78" s="278">
        <v>1.1609999999999999E-3</v>
      </c>
      <c r="BZ78" s="277"/>
      <c r="CA78" s="277"/>
      <c r="CB78" s="277"/>
      <c r="CC78" s="277"/>
      <c r="CD78" s="277"/>
      <c r="CE78" s="277"/>
      <c r="CF78" s="277"/>
      <c r="CG78" s="277"/>
      <c r="CH78" s="277"/>
      <c r="CI78" s="277"/>
      <c r="CJ78" s="277"/>
      <c r="CK78" s="277"/>
      <c r="CL78" s="277"/>
      <c r="CM78" s="277"/>
      <c r="CN78" s="277"/>
      <c r="CO78" s="277"/>
      <c r="CP78" s="277"/>
      <c r="CQ78" s="277"/>
      <c r="CR78" s="277"/>
      <c r="CS78" s="277"/>
      <c r="CT78" s="277"/>
      <c r="CU78" s="277"/>
      <c r="CV78" s="277"/>
      <c r="CW78" s="277"/>
      <c r="CX78" s="277"/>
      <c r="CY78" s="277"/>
      <c r="CZ78" s="277"/>
      <c r="DA78" s="277"/>
      <c r="DB78" s="277"/>
      <c r="DC78" s="277"/>
      <c r="DD78" s="277"/>
      <c r="DE78" s="277"/>
      <c r="DF78" s="277"/>
      <c r="DG78" s="277"/>
      <c r="DH78" s="277"/>
      <c r="DI78" s="277"/>
      <c r="DJ78" s="277"/>
      <c r="DK78" s="277"/>
      <c r="DL78" s="277"/>
      <c r="DM78" s="277"/>
      <c r="DN78" s="277"/>
      <c r="DO78" s="277"/>
      <c r="DP78" s="277"/>
      <c r="DQ78" s="277"/>
      <c r="DR78" s="277"/>
      <c r="DS78" s="277"/>
      <c r="DT78" s="277"/>
      <c r="DU78" s="277"/>
      <c r="DV78" s="277"/>
      <c r="DW78" s="277"/>
      <c r="DX78" s="277"/>
      <c r="DY78" s="277"/>
      <c r="DZ78" s="277"/>
      <c r="EA78" s="277"/>
      <c r="EB78" s="277"/>
      <c r="EC78" s="277"/>
      <c r="ED78" s="277"/>
      <c r="EE78" s="277"/>
      <c r="EF78" s="277"/>
      <c r="EG78" s="277"/>
      <c r="EH78" s="277"/>
      <c r="EI78" s="277"/>
      <c r="EJ78" s="277"/>
      <c r="EK78" s="277"/>
      <c r="EL78" s="277"/>
      <c r="EM78" s="277"/>
      <c r="EN78" s="277"/>
      <c r="EO78" s="277"/>
      <c r="EP78" s="277"/>
      <c r="EQ78" s="277"/>
      <c r="ER78" s="277"/>
      <c r="ES78" s="277"/>
      <c r="ET78" s="277"/>
      <c r="EU78" s="277"/>
      <c r="EV78" s="277"/>
      <c r="EW78" s="277"/>
      <c r="EX78" s="277"/>
      <c r="EY78" s="277"/>
      <c r="EZ78" s="277"/>
      <c r="FA78" s="277"/>
      <c r="FB78" s="277"/>
      <c r="FC78" s="277"/>
      <c r="FD78" s="277"/>
      <c r="FE78" s="277"/>
      <c r="FF78" s="277"/>
      <c r="FG78" s="277"/>
      <c r="FH78" s="277"/>
      <c r="FI78" s="277"/>
      <c r="FJ78" s="277"/>
      <c r="FK78" s="277"/>
      <c r="FL78" s="277"/>
      <c r="FM78" s="277"/>
      <c r="FN78" s="277"/>
      <c r="FO78" s="277"/>
      <c r="FP78" s="277"/>
      <c r="FQ78" s="277"/>
      <c r="FR78" s="277"/>
      <c r="FS78" s="277"/>
      <c r="FT78" s="277"/>
      <c r="FU78" s="277"/>
      <c r="FV78" s="277"/>
      <c r="FW78" s="277"/>
      <c r="FX78" s="277"/>
      <c r="FY78" s="277"/>
    </row>
    <row r="79" spans="1:181" x14ac:dyDescent="0.2">
      <c r="A79" s="279" t="s">
        <v>122</v>
      </c>
      <c r="B79" s="278">
        <v>0.15374099999999999</v>
      </c>
      <c r="C79" s="278">
        <v>0.18243000000000001</v>
      </c>
      <c r="D79" s="278">
        <v>0.219772</v>
      </c>
      <c r="E79" s="278">
        <v>0.15399599999999999</v>
      </c>
      <c r="F79" s="278">
        <v>0.14974199999999999</v>
      </c>
      <c r="G79" s="278">
        <v>0.14232500000000001</v>
      </c>
      <c r="H79" s="278">
        <v>0.13984099999999999</v>
      </c>
      <c r="I79" s="278">
        <v>0.14258000000000001</v>
      </c>
      <c r="J79" s="278">
        <v>0.169653</v>
      </c>
      <c r="K79" s="278">
        <v>0.16592699999999999</v>
      </c>
      <c r="L79" s="278">
        <v>0.15303700000000001</v>
      </c>
      <c r="M79" s="278">
        <v>0.20225199999999999</v>
      </c>
      <c r="N79" s="278">
        <v>0.18778</v>
      </c>
      <c r="O79" s="278">
        <v>0.155644</v>
      </c>
      <c r="P79" s="278">
        <v>0.19259599999999999</v>
      </c>
      <c r="Q79" s="278">
        <v>0.135932</v>
      </c>
      <c r="R79" s="278">
        <v>0.18393300000000001</v>
      </c>
      <c r="S79" s="278">
        <v>0.201267</v>
      </c>
      <c r="T79" s="278">
        <v>0.167295</v>
      </c>
      <c r="U79" s="278">
        <v>0.22506499999999999</v>
      </c>
      <c r="V79" s="278">
        <v>0.21643899999999999</v>
      </c>
      <c r="W79" s="278">
        <v>0.16713</v>
      </c>
      <c r="X79" s="278">
        <v>0.23758499999999999</v>
      </c>
      <c r="Y79" s="278">
        <v>0.16812199999999999</v>
      </c>
      <c r="Z79" s="278">
        <v>0.215977</v>
      </c>
      <c r="AA79" s="278">
        <v>0.18127099999999999</v>
      </c>
      <c r="AB79" s="278">
        <v>0.186804</v>
      </c>
      <c r="AC79" s="278">
        <v>0.20236699999999999</v>
      </c>
      <c r="AD79" s="278">
        <v>0.22580800000000001</v>
      </c>
      <c r="AE79" s="278">
        <v>0.22714999999999999</v>
      </c>
      <c r="AF79" s="278">
        <v>0.169236</v>
      </c>
      <c r="AG79" s="278">
        <v>0.170319</v>
      </c>
      <c r="AH79" s="278">
        <v>0.160772</v>
      </c>
      <c r="AI79" s="278">
        <v>0.20968300000000001</v>
      </c>
      <c r="AJ79" s="278">
        <v>0.14661299999999999</v>
      </c>
      <c r="AK79" s="278">
        <v>0.211122</v>
      </c>
      <c r="AL79" s="278">
        <v>0.16118199999999999</v>
      </c>
      <c r="AM79" s="278">
        <v>0.241899</v>
      </c>
      <c r="AN79" s="278">
        <v>0.204871</v>
      </c>
      <c r="AO79" s="278">
        <v>0.22372600000000001</v>
      </c>
      <c r="AP79" s="278">
        <v>0.191466</v>
      </c>
      <c r="AQ79" s="278">
        <v>0.20308399999999999</v>
      </c>
      <c r="AR79" s="278">
        <v>0.22733900000000001</v>
      </c>
      <c r="AS79" s="278">
        <v>0.23763500000000001</v>
      </c>
      <c r="AT79" s="278">
        <v>0.16808200000000001</v>
      </c>
      <c r="AU79" s="278">
        <v>0.18599599999999999</v>
      </c>
      <c r="AV79" s="278">
        <v>0.223133</v>
      </c>
      <c r="AW79" s="278">
        <v>0.17102700000000001</v>
      </c>
      <c r="AX79" s="278">
        <v>0.13877200000000001</v>
      </c>
      <c r="AY79" s="278">
        <v>0.28828399999999998</v>
      </c>
      <c r="AZ79" s="278">
        <v>0.16108700000000001</v>
      </c>
      <c r="BA79" s="278">
        <v>0.202182</v>
      </c>
      <c r="BB79" s="278">
        <v>0.25242999999999999</v>
      </c>
      <c r="BC79" s="278">
        <v>0.28797299999999998</v>
      </c>
      <c r="BD79" s="278">
        <v>0.21223500000000001</v>
      </c>
      <c r="BE79" s="278">
        <v>0.20760700000000001</v>
      </c>
      <c r="BF79" s="278">
        <v>0.20993300000000001</v>
      </c>
      <c r="BG79" s="278">
        <v>0.20378199999999999</v>
      </c>
      <c r="BH79" s="278">
        <v>0.20565600000000001</v>
      </c>
      <c r="BI79" s="278">
        <v>0.159418</v>
      </c>
      <c r="BJ79" s="278">
        <v>0.16406299999999999</v>
      </c>
      <c r="BK79" s="278">
        <v>0.250112</v>
      </c>
      <c r="BL79" s="278">
        <v>0.20705899999999999</v>
      </c>
      <c r="BM79" s="278">
        <v>0.20160800000000001</v>
      </c>
      <c r="BN79" s="278">
        <v>0.207041</v>
      </c>
      <c r="BO79" s="278">
        <v>0.25417099999999998</v>
      </c>
      <c r="BP79" s="278">
        <v>0.23838799999999999</v>
      </c>
      <c r="BQ79" s="278">
        <v>0.229825</v>
      </c>
      <c r="BR79" s="278">
        <v>0.23474</v>
      </c>
      <c r="BS79" s="278">
        <v>0.169047</v>
      </c>
      <c r="BT79" s="278">
        <v>0.173674</v>
      </c>
      <c r="BU79" s="278">
        <v>0.17844199999999999</v>
      </c>
      <c r="BV79" s="278">
        <v>0.241651</v>
      </c>
      <c r="BW79" s="278">
        <v>0.23347999999999999</v>
      </c>
      <c r="BX79" s="278">
        <v>0.23414699999999999</v>
      </c>
      <c r="BY79" s="278">
        <v>1.016E-3</v>
      </c>
      <c r="BZ79" s="278">
        <v>1.1460000000000001E-3</v>
      </c>
      <c r="CA79" s="277"/>
      <c r="CB79" s="277"/>
      <c r="CC79" s="277"/>
      <c r="CD79" s="277"/>
      <c r="CE79" s="277"/>
      <c r="CF79" s="277"/>
      <c r="CG79" s="277"/>
      <c r="CH79" s="277"/>
      <c r="CI79" s="277"/>
      <c r="CJ79" s="277"/>
      <c r="CK79" s="277"/>
      <c r="CL79" s="277"/>
      <c r="CM79" s="277"/>
      <c r="CN79" s="277"/>
      <c r="CO79" s="277"/>
      <c r="CP79" s="277"/>
      <c r="CQ79" s="277"/>
      <c r="CR79" s="277"/>
      <c r="CS79" s="277"/>
      <c r="CT79" s="277"/>
      <c r="CU79" s="277"/>
      <c r="CV79" s="277"/>
      <c r="CW79" s="277"/>
      <c r="CX79" s="277"/>
      <c r="CY79" s="277"/>
      <c r="CZ79" s="277"/>
      <c r="DA79" s="277"/>
      <c r="DB79" s="277"/>
      <c r="DC79" s="277"/>
      <c r="DD79" s="277"/>
      <c r="DE79" s="277"/>
      <c r="DF79" s="277"/>
      <c r="DG79" s="277"/>
      <c r="DH79" s="277"/>
      <c r="DI79" s="277"/>
      <c r="DJ79" s="277"/>
      <c r="DK79" s="277"/>
      <c r="DL79" s="277"/>
      <c r="DM79" s="277"/>
      <c r="DN79" s="277"/>
      <c r="DO79" s="277"/>
      <c r="DP79" s="277"/>
      <c r="DQ79" s="277"/>
      <c r="DR79" s="277"/>
      <c r="DS79" s="277"/>
      <c r="DT79" s="277"/>
      <c r="DU79" s="277"/>
      <c r="DV79" s="277"/>
      <c r="DW79" s="277"/>
      <c r="DX79" s="277"/>
      <c r="DY79" s="277"/>
      <c r="DZ79" s="277"/>
      <c r="EA79" s="277"/>
      <c r="EB79" s="277"/>
      <c r="EC79" s="277"/>
      <c r="ED79" s="277"/>
      <c r="EE79" s="277"/>
      <c r="EF79" s="277"/>
      <c r="EG79" s="277"/>
      <c r="EH79" s="277"/>
      <c r="EI79" s="277"/>
      <c r="EJ79" s="277"/>
      <c r="EK79" s="277"/>
      <c r="EL79" s="277"/>
      <c r="EM79" s="277"/>
      <c r="EN79" s="277"/>
      <c r="EO79" s="277"/>
      <c r="EP79" s="277"/>
      <c r="EQ79" s="277"/>
      <c r="ER79" s="277"/>
      <c r="ES79" s="277"/>
      <c r="ET79" s="277"/>
      <c r="EU79" s="277"/>
      <c r="EV79" s="277"/>
      <c r="EW79" s="277"/>
      <c r="EX79" s="277"/>
      <c r="EY79" s="277"/>
      <c r="EZ79" s="277"/>
      <c r="FA79" s="277"/>
      <c r="FB79" s="277"/>
      <c r="FC79" s="277"/>
      <c r="FD79" s="277"/>
      <c r="FE79" s="277"/>
      <c r="FF79" s="277"/>
      <c r="FG79" s="277"/>
      <c r="FH79" s="277"/>
      <c r="FI79" s="277"/>
      <c r="FJ79" s="277"/>
      <c r="FK79" s="277"/>
      <c r="FL79" s="277"/>
      <c r="FM79" s="277"/>
      <c r="FN79" s="277"/>
      <c r="FO79" s="277"/>
      <c r="FP79" s="277"/>
      <c r="FQ79" s="277"/>
      <c r="FR79" s="277"/>
      <c r="FS79" s="277"/>
      <c r="FT79" s="277"/>
      <c r="FU79" s="277"/>
      <c r="FV79" s="277"/>
      <c r="FW79" s="277"/>
      <c r="FX79" s="277"/>
      <c r="FY79" s="277"/>
    </row>
    <row r="80" spans="1:181" x14ac:dyDescent="0.2">
      <c r="A80" s="279" t="s">
        <v>124</v>
      </c>
      <c r="B80" s="278">
        <v>0.30031000000000002</v>
      </c>
      <c r="C80" s="278">
        <v>0.162634</v>
      </c>
      <c r="D80" s="278">
        <v>2.6023000000000001E-2</v>
      </c>
      <c r="E80" s="278">
        <v>0.30063000000000001</v>
      </c>
      <c r="F80" s="278">
        <v>0.25085499999999999</v>
      </c>
      <c r="G80" s="278">
        <v>0.236011</v>
      </c>
      <c r="H80" s="278">
        <v>0.233238</v>
      </c>
      <c r="I80" s="278">
        <v>0.235981</v>
      </c>
      <c r="J80" s="278">
        <v>0.27734900000000001</v>
      </c>
      <c r="K80" s="278">
        <v>0.13008700000000001</v>
      </c>
      <c r="L80" s="278">
        <v>0.29855199999999998</v>
      </c>
      <c r="M80" s="278">
        <v>0.328042</v>
      </c>
      <c r="N80" s="278">
        <v>0.30461500000000002</v>
      </c>
      <c r="O80" s="278">
        <v>0.23471500000000001</v>
      </c>
      <c r="P80" s="278">
        <v>0.342837</v>
      </c>
      <c r="Q80" s="278">
        <v>0.24515400000000001</v>
      </c>
      <c r="R80" s="278">
        <v>0.30185800000000002</v>
      </c>
      <c r="S80" s="278">
        <v>0.32823999999999998</v>
      </c>
      <c r="T80" s="278">
        <v>0.29215400000000002</v>
      </c>
      <c r="U80" s="278">
        <v>0.341111</v>
      </c>
      <c r="V80" s="278">
        <v>0.340723</v>
      </c>
      <c r="W80" s="278">
        <v>8.7118000000000001E-2</v>
      </c>
      <c r="X80" s="278">
        <v>0.337945</v>
      </c>
      <c r="Y80" s="278">
        <v>0.25799699999999998</v>
      </c>
      <c r="Z80" s="278">
        <v>0.35322999999999999</v>
      </c>
      <c r="AA80" s="278">
        <v>0.31404300000000002</v>
      </c>
      <c r="AB80" s="278">
        <v>0.32562200000000002</v>
      </c>
      <c r="AC80" s="278">
        <v>0.33116099999999998</v>
      </c>
      <c r="AD80" s="278">
        <v>0.349219</v>
      </c>
      <c r="AE80" s="278">
        <v>0.35269099999999998</v>
      </c>
      <c r="AF80" s="278">
        <v>0.30595499999999998</v>
      </c>
      <c r="AG80" s="278">
        <v>0.306031</v>
      </c>
      <c r="AH80" s="278">
        <v>0.27514899999999998</v>
      </c>
      <c r="AI80" s="278">
        <v>0.33968700000000002</v>
      </c>
      <c r="AJ80" s="278">
        <v>0.24543499999999999</v>
      </c>
      <c r="AK80" s="278">
        <v>0.341727</v>
      </c>
      <c r="AL80" s="278">
        <v>0.22278899999999999</v>
      </c>
      <c r="AM80" s="278">
        <v>0.36555300000000002</v>
      </c>
      <c r="AN80" s="278">
        <v>0.334843</v>
      </c>
      <c r="AO80" s="278">
        <v>0.34827599999999997</v>
      </c>
      <c r="AP80" s="278">
        <v>0.33300099999999999</v>
      </c>
      <c r="AQ80" s="278">
        <v>0.33225900000000003</v>
      </c>
      <c r="AR80" s="278">
        <v>0.35370000000000001</v>
      </c>
      <c r="AS80" s="278">
        <v>0.34627200000000002</v>
      </c>
      <c r="AT80" s="278">
        <v>0.29194599999999998</v>
      </c>
      <c r="AU80" s="278">
        <v>0.198076</v>
      </c>
      <c r="AV80" s="278">
        <v>0.27730300000000002</v>
      </c>
      <c r="AW80" s="278">
        <v>0.26225999999999999</v>
      </c>
      <c r="AX80" s="278">
        <v>0.297045</v>
      </c>
      <c r="AY80" s="278">
        <v>0.36265900000000001</v>
      </c>
      <c r="AZ80" s="278">
        <v>0.23988699999999999</v>
      </c>
      <c r="BA80" s="278">
        <v>0.32760600000000001</v>
      </c>
      <c r="BB80" s="278">
        <v>0.37576500000000002</v>
      </c>
      <c r="BC80" s="278">
        <v>0.36205999999999999</v>
      </c>
      <c r="BD80" s="278">
        <v>0.33252799999999999</v>
      </c>
      <c r="BE80" s="278">
        <v>0.30407600000000001</v>
      </c>
      <c r="BF80" s="278">
        <v>0.30592799999999998</v>
      </c>
      <c r="BG80" s="278">
        <v>0.30187599999999998</v>
      </c>
      <c r="BH80" s="278">
        <v>0.33070500000000003</v>
      </c>
      <c r="BI80" s="278">
        <v>0.25132399999999999</v>
      </c>
      <c r="BJ80" s="278">
        <v>0.244335</v>
      </c>
      <c r="BK80" s="278">
        <v>0.37436900000000001</v>
      </c>
      <c r="BL80" s="278">
        <v>0.191082</v>
      </c>
      <c r="BM80" s="278">
        <v>0.230239</v>
      </c>
      <c r="BN80" s="278">
        <v>0.19076699999999999</v>
      </c>
      <c r="BO80" s="278">
        <v>0.377832</v>
      </c>
      <c r="BP80" s="278">
        <v>0.37467200000000001</v>
      </c>
      <c r="BQ80" s="278">
        <v>0.370116</v>
      </c>
      <c r="BR80" s="278">
        <v>0.37340800000000002</v>
      </c>
      <c r="BS80" s="278">
        <v>0.306838</v>
      </c>
      <c r="BT80" s="278">
        <v>0.31135800000000002</v>
      </c>
      <c r="BU80" s="278">
        <v>0.31513099999999999</v>
      </c>
      <c r="BV80" s="278">
        <v>0.12434199999999999</v>
      </c>
      <c r="BW80" s="278">
        <v>0.12805800000000001</v>
      </c>
      <c r="BX80" s="278">
        <v>0.14108599999999999</v>
      </c>
      <c r="BY80" s="278">
        <v>0.28985100000000003</v>
      </c>
      <c r="BZ80" s="278">
        <v>0.28969099999999998</v>
      </c>
      <c r="CA80" s="278">
        <v>0.289661</v>
      </c>
      <c r="CB80" s="277"/>
      <c r="CC80" s="277"/>
      <c r="CD80" s="277"/>
      <c r="CE80" s="277"/>
      <c r="CF80" s="277"/>
      <c r="CG80" s="277"/>
      <c r="CH80" s="277"/>
      <c r="CI80" s="277"/>
      <c r="CJ80" s="277"/>
      <c r="CK80" s="277"/>
      <c r="CL80" s="277"/>
      <c r="CM80" s="277"/>
      <c r="CN80" s="277"/>
      <c r="CO80" s="277"/>
      <c r="CP80" s="277"/>
      <c r="CQ80" s="277"/>
      <c r="CR80" s="277"/>
      <c r="CS80" s="277"/>
      <c r="CT80" s="277"/>
      <c r="CU80" s="277"/>
      <c r="CV80" s="277"/>
      <c r="CW80" s="277"/>
      <c r="CX80" s="277"/>
      <c r="CY80" s="277"/>
      <c r="CZ80" s="277"/>
      <c r="DA80" s="277"/>
      <c r="DB80" s="277"/>
      <c r="DC80" s="277"/>
      <c r="DD80" s="277"/>
      <c r="DE80" s="277"/>
      <c r="DF80" s="277"/>
      <c r="DG80" s="277"/>
      <c r="DH80" s="277"/>
      <c r="DI80" s="277"/>
      <c r="DJ80" s="277"/>
      <c r="DK80" s="277"/>
      <c r="DL80" s="277"/>
      <c r="DM80" s="277"/>
      <c r="DN80" s="277"/>
      <c r="DO80" s="277"/>
      <c r="DP80" s="277"/>
      <c r="DQ80" s="277"/>
      <c r="DR80" s="277"/>
      <c r="DS80" s="277"/>
      <c r="DT80" s="277"/>
      <c r="DU80" s="277"/>
      <c r="DV80" s="277"/>
      <c r="DW80" s="277"/>
      <c r="DX80" s="277"/>
      <c r="DY80" s="277"/>
      <c r="DZ80" s="277"/>
      <c r="EA80" s="277"/>
      <c r="EB80" s="277"/>
      <c r="EC80" s="277"/>
      <c r="ED80" s="277"/>
      <c r="EE80" s="277"/>
      <c r="EF80" s="277"/>
      <c r="EG80" s="277"/>
      <c r="EH80" s="277"/>
      <c r="EI80" s="277"/>
      <c r="EJ80" s="277"/>
      <c r="EK80" s="277"/>
      <c r="EL80" s="277"/>
      <c r="EM80" s="277"/>
      <c r="EN80" s="277"/>
      <c r="EO80" s="277"/>
      <c r="EP80" s="277"/>
      <c r="EQ80" s="277"/>
      <c r="ER80" s="277"/>
      <c r="ES80" s="277"/>
      <c r="ET80" s="277"/>
      <c r="EU80" s="277"/>
      <c r="EV80" s="277"/>
      <c r="EW80" s="277"/>
      <c r="EX80" s="277"/>
      <c r="EY80" s="277"/>
      <c r="EZ80" s="277"/>
      <c r="FA80" s="277"/>
      <c r="FB80" s="277"/>
      <c r="FC80" s="277"/>
      <c r="FD80" s="277"/>
      <c r="FE80" s="277"/>
      <c r="FF80" s="277"/>
      <c r="FG80" s="277"/>
      <c r="FH80" s="277"/>
      <c r="FI80" s="277"/>
      <c r="FJ80" s="277"/>
      <c r="FK80" s="277"/>
      <c r="FL80" s="277"/>
      <c r="FM80" s="277"/>
      <c r="FN80" s="277"/>
      <c r="FO80" s="277"/>
      <c r="FP80" s="277"/>
      <c r="FQ80" s="277"/>
      <c r="FR80" s="277"/>
      <c r="FS80" s="277"/>
      <c r="FT80" s="277"/>
      <c r="FU80" s="277"/>
      <c r="FV80" s="277"/>
      <c r="FW80" s="277"/>
      <c r="FX80" s="277"/>
      <c r="FY80" s="277"/>
    </row>
    <row r="81" spans="1:181" x14ac:dyDescent="0.2">
      <c r="A81" s="279" t="s">
        <v>125</v>
      </c>
      <c r="B81" s="278">
        <v>0.23205000000000001</v>
      </c>
      <c r="C81" s="278">
        <v>0.22703699999999999</v>
      </c>
      <c r="D81" s="278">
        <v>0.206538</v>
      </c>
      <c r="E81" s="278">
        <v>0.23155899999999999</v>
      </c>
      <c r="F81" s="278">
        <v>7.5065999999999994E-2</v>
      </c>
      <c r="G81" s="278">
        <v>4.3763000000000003E-2</v>
      </c>
      <c r="H81" s="278">
        <v>4.1423000000000001E-2</v>
      </c>
      <c r="I81" s="278">
        <v>3.9753999999999998E-2</v>
      </c>
      <c r="J81" s="278">
        <v>0.232734</v>
      </c>
      <c r="K81" s="278">
        <v>4.446E-2</v>
      </c>
      <c r="L81" s="278">
        <v>0.23013</v>
      </c>
      <c r="M81" s="278">
        <v>0.26632699999999998</v>
      </c>
      <c r="N81" s="278">
        <v>0.198522</v>
      </c>
      <c r="O81" s="278">
        <v>0.216724</v>
      </c>
      <c r="P81" s="278">
        <v>0.29444599999999999</v>
      </c>
      <c r="Q81" s="278">
        <v>0.218192</v>
      </c>
      <c r="R81" s="278">
        <v>0.27775</v>
      </c>
      <c r="S81" s="278">
        <v>0.276258</v>
      </c>
      <c r="T81" s="278">
        <v>0.232321</v>
      </c>
      <c r="U81" s="278">
        <v>0.28782000000000002</v>
      </c>
      <c r="V81" s="278">
        <v>0.28767399999999999</v>
      </c>
      <c r="W81" s="278">
        <v>0.198349</v>
      </c>
      <c r="X81" s="278">
        <v>0.27877400000000002</v>
      </c>
      <c r="Y81" s="278">
        <v>0.22968</v>
      </c>
      <c r="Z81" s="278">
        <v>0.30492999999999998</v>
      </c>
      <c r="AA81" s="278">
        <v>0.24744099999999999</v>
      </c>
      <c r="AB81" s="278">
        <v>0.26617400000000002</v>
      </c>
      <c r="AC81" s="278">
        <v>0.276285</v>
      </c>
      <c r="AD81" s="278">
        <v>0.30510500000000002</v>
      </c>
      <c r="AE81" s="278">
        <v>0.30881999999999998</v>
      </c>
      <c r="AF81" s="278">
        <v>0.24121400000000001</v>
      </c>
      <c r="AG81" s="278">
        <v>0.24155799999999999</v>
      </c>
      <c r="AH81" s="278">
        <v>0.140625</v>
      </c>
      <c r="AI81" s="278">
        <v>0.28751500000000002</v>
      </c>
      <c r="AJ81" s="278">
        <v>0.20485700000000001</v>
      </c>
      <c r="AK81" s="278">
        <v>0.28673599999999999</v>
      </c>
      <c r="AL81" s="278">
        <v>9.2691999999999997E-2</v>
      </c>
      <c r="AM81" s="278">
        <v>0.32269999999999999</v>
      </c>
      <c r="AN81" s="278">
        <v>0.27438000000000001</v>
      </c>
      <c r="AO81" s="278">
        <v>0.30143999999999999</v>
      </c>
      <c r="AP81" s="278">
        <v>0.28218300000000002</v>
      </c>
      <c r="AQ81" s="278">
        <v>0.27263799999999999</v>
      </c>
      <c r="AR81" s="278">
        <v>0.30779099999999998</v>
      </c>
      <c r="AS81" s="278">
        <v>0.31801299999999999</v>
      </c>
      <c r="AT81" s="278">
        <v>0.24641099999999999</v>
      </c>
      <c r="AU81" s="278">
        <v>0.21761</v>
      </c>
      <c r="AV81" s="278">
        <v>0.29836499999999999</v>
      </c>
      <c r="AW81" s="278">
        <v>0.24801300000000001</v>
      </c>
      <c r="AX81" s="278">
        <v>0.23463200000000001</v>
      </c>
      <c r="AY81" s="278">
        <v>0.31087300000000001</v>
      </c>
      <c r="AZ81" s="278">
        <v>0.221438</v>
      </c>
      <c r="BA81" s="278">
        <v>0.27046500000000001</v>
      </c>
      <c r="BB81" s="278">
        <v>0.33910699999999999</v>
      </c>
      <c r="BC81" s="278">
        <v>0.31060700000000002</v>
      </c>
      <c r="BD81" s="278">
        <v>0.27811900000000001</v>
      </c>
      <c r="BE81" s="278">
        <v>0.25248199999999998</v>
      </c>
      <c r="BF81" s="278">
        <v>0.253888</v>
      </c>
      <c r="BG81" s="278">
        <v>0.24875800000000001</v>
      </c>
      <c r="BH81" s="278">
        <v>0.274057</v>
      </c>
      <c r="BI81" s="278">
        <v>0.226137</v>
      </c>
      <c r="BJ81" s="278">
        <v>0.22461200000000001</v>
      </c>
      <c r="BK81" s="278">
        <v>0.33864699999999998</v>
      </c>
      <c r="BL81" s="278">
        <v>0.202539</v>
      </c>
      <c r="BM81" s="278">
        <v>0.212312</v>
      </c>
      <c r="BN81" s="278">
        <v>0.20241300000000001</v>
      </c>
      <c r="BO81" s="278">
        <v>0.343692</v>
      </c>
      <c r="BP81" s="278">
        <v>0.33229900000000001</v>
      </c>
      <c r="BQ81" s="278">
        <v>0.32821</v>
      </c>
      <c r="BR81" s="278">
        <v>0.33095999999999998</v>
      </c>
      <c r="BS81" s="278">
        <v>0.24650900000000001</v>
      </c>
      <c r="BT81" s="278">
        <v>0.25306800000000002</v>
      </c>
      <c r="BU81" s="278">
        <v>0.25752399999999998</v>
      </c>
      <c r="BV81" s="278">
        <v>0.206562</v>
      </c>
      <c r="BW81" s="278">
        <v>0.19389600000000001</v>
      </c>
      <c r="BX81" s="278">
        <v>0.20253199999999999</v>
      </c>
      <c r="BY81" s="278">
        <v>0.21693999999999999</v>
      </c>
      <c r="BZ81" s="278">
        <v>0.216779</v>
      </c>
      <c r="CA81" s="278">
        <v>0.21642700000000001</v>
      </c>
      <c r="CB81" s="278">
        <v>0.23632</v>
      </c>
      <c r="CC81" s="277"/>
      <c r="CD81" s="277"/>
      <c r="CE81" s="277"/>
      <c r="CF81" s="277"/>
      <c r="CG81" s="277"/>
      <c r="CH81" s="277"/>
      <c r="CI81" s="277"/>
      <c r="CJ81" s="277"/>
      <c r="CK81" s="277"/>
      <c r="CL81" s="277"/>
      <c r="CM81" s="277"/>
      <c r="CN81" s="277"/>
      <c r="CO81" s="277"/>
      <c r="CP81" s="277"/>
      <c r="CQ81" s="277"/>
      <c r="CR81" s="277"/>
      <c r="CS81" s="277"/>
      <c r="CT81" s="277"/>
      <c r="CU81" s="277"/>
      <c r="CV81" s="277"/>
      <c r="CW81" s="277"/>
      <c r="CX81" s="277"/>
      <c r="CY81" s="277"/>
      <c r="CZ81" s="277"/>
      <c r="DA81" s="277"/>
      <c r="DB81" s="277"/>
      <c r="DC81" s="277"/>
      <c r="DD81" s="277"/>
      <c r="DE81" s="277"/>
      <c r="DF81" s="277"/>
      <c r="DG81" s="277"/>
      <c r="DH81" s="277"/>
      <c r="DI81" s="277"/>
      <c r="DJ81" s="277"/>
      <c r="DK81" s="277"/>
      <c r="DL81" s="277"/>
      <c r="DM81" s="277"/>
      <c r="DN81" s="277"/>
      <c r="DO81" s="277"/>
      <c r="DP81" s="277"/>
      <c r="DQ81" s="277"/>
      <c r="DR81" s="277"/>
      <c r="DS81" s="277"/>
      <c r="DT81" s="277"/>
      <c r="DU81" s="277"/>
      <c r="DV81" s="277"/>
      <c r="DW81" s="277"/>
      <c r="DX81" s="277"/>
      <c r="DY81" s="277"/>
      <c r="DZ81" s="277"/>
      <c r="EA81" s="277"/>
      <c r="EB81" s="277"/>
      <c r="EC81" s="277"/>
      <c r="ED81" s="277"/>
      <c r="EE81" s="277"/>
      <c r="EF81" s="277"/>
      <c r="EG81" s="277"/>
      <c r="EH81" s="277"/>
      <c r="EI81" s="277"/>
      <c r="EJ81" s="277"/>
      <c r="EK81" s="277"/>
      <c r="EL81" s="277"/>
      <c r="EM81" s="277"/>
      <c r="EN81" s="277"/>
      <c r="EO81" s="277"/>
      <c r="EP81" s="277"/>
      <c r="EQ81" s="277"/>
      <c r="ER81" s="277"/>
      <c r="ES81" s="277"/>
      <c r="ET81" s="277"/>
      <c r="EU81" s="277"/>
      <c r="EV81" s="277"/>
      <c r="EW81" s="277"/>
      <c r="EX81" s="277"/>
      <c r="EY81" s="277"/>
      <c r="EZ81" s="277"/>
      <c r="FA81" s="277"/>
      <c r="FB81" s="277"/>
      <c r="FC81" s="277"/>
      <c r="FD81" s="277"/>
      <c r="FE81" s="277"/>
      <c r="FF81" s="277"/>
      <c r="FG81" s="277"/>
      <c r="FH81" s="277"/>
      <c r="FI81" s="277"/>
      <c r="FJ81" s="277"/>
      <c r="FK81" s="277"/>
      <c r="FL81" s="277"/>
      <c r="FM81" s="277"/>
      <c r="FN81" s="277"/>
      <c r="FO81" s="277"/>
      <c r="FP81" s="277"/>
      <c r="FQ81" s="277"/>
      <c r="FR81" s="277"/>
      <c r="FS81" s="277"/>
      <c r="FT81" s="277"/>
      <c r="FU81" s="277"/>
      <c r="FV81" s="277"/>
      <c r="FW81" s="277"/>
      <c r="FX81" s="277"/>
      <c r="FY81" s="277"/>
    </row>
    <row r="82" spans="1:181" x14ac:dyDescent="0.2">
      <c r="A82" s="279" t="s">
        <v>126</v>
      </c>
      <c r="B82" s="278">
        <v>0.23330600000000001</v>
      </c>
      <c r="C82" s="278">
        <v>0.22875999999999999</v>
      </c>
      <c r="D82" s="278">
        <v>0.20805999999999999</v>
      </c>
      <c r="E82" s="278">
        <v>0.23345299999999999</v>
      </c>
      <c r="F82" s="278">
        <v>7.5782000000000002E-2</v>
      </c>
      <c r="G82" s="278">
        <v>4.4400000000000002E-2</v>
      </c>
      <c r="H82" s="278">
        <v>4.1902000000000002E-2</v>
      </c>
      <c r="I82" s="278">
        <v>4.0235E-2</v>
      </c>
      <c r="J82" s="278">
        <v>0.234628</v>
      </c>
      <c r="K82" s="278">
        <v>4.4533000000000003E-2</v>
      </c>
      <c r="L82" s="278">
        <v>0.231764</v>
      </c>
      <c r="M82" s="278">
        <v>0.26836500000000002</v>
      </c>
      <c r="N82" s="278">
        <v>0.19951199999999999</v>
      </c>
      <c r="O82" s="278">
        <v>0.218364</v>
      </c>
      <c r="P82" s="278">
        <v>0.295352</v>
      </c>
      <c r="Q82" s="278">
        <v>0.219808</v>
      </c>
      <c r="R82" s="278">
        <v>0.27918500000000002</v>
      </c>
      <c r="S82" s="278">
        <v>0.27788499999999999</v>
      </c>
      <c r="T82" s="278">
        <v>0.23383899999999999</v>
      </c>
      <c r="U82" s="278">
        <v>0.28889700000000001</v>
      </c>
      <c r="V82" s="278">
        <v>0.28939199999999998</v>
      </c>
      <c r="W82" s="278">
        <v>0.20041500000000001</v>
      </c>
      <c r="X82" s="278">
        <v>0.28008300000000003</v>
      </c>
      <c r="Y82" s="278">
        <v>0.23055300000000001</v>
      </c>
      <c r="Z82" s="278">
        <v>0.30635800000000002</v>
      </c>
      <c r="AA82" s="278">
        <v>0.24834200000000001</v>
      </c>
      <c r="AB82" s="278">
        <v>0.26780799999999999</v>
      </c>
      <c r="AC82" s="278">
        <v>0.27773100000000001</v>
      </c>
      <c r="AD82" s="278">
        <v>0.306616</v>
      </c>
      <c r="AE82" s="278">
        <v>0.31041400000000002</v>
      </c>
      <c r="AF82" s="278">
        <v>0.243088</v>
      </c>
      <c r="AG82" s="278">
        <v>0.24342</v>
      </c>
      <c r="AH82" s="278">
        <v>0.141626</v>
      </c>
      <c r="AI82" s="278">
        <v>0.28920099999999999</v>
      </c>
      <c r="AJ82" s="278">
        <v>0.20614199999999999</v>
      </c>
      <c r="AK82" s="278">
        <v>0.28851100000000002</v>
      </c>
      <c r="AL82" s="278">
        <v>9.3314999999999995E-2</v>
      </c>
      <c r="AM82" s="278">
        <v>0.324183</v>
      </c>
      <c r="AN82" s="278">
        <v>0.27641399999999999</v>
      </c>
      <c r="AO82" s="278">
        <v>0.302869</v>
      </c>
      <c r="AP82" s="278">
        <v>0.28377999999999998</v>
      </c>
      <c r="AQ82" s="278">
        <v>0.27444000000000002</v>
      </c>
      <c r="AR82" s="278">
        <v>0.309168</v>
      </c>
      <c r="AS82" s="278">
        <v>0.31923800000000002</v>
      </c>
      <c r="AT82" s="278">
        <v>0.24804699999999999</v>
      </c>
      <c r="AU82" s="278">
        <v>0.219393</v>
      </c>
      <c r="AV82" s="278">
        <v>0.30012499999999998</v>
      </c>
      <c r="AW82" s="278">
        <v>0.24993499999999999</v>
      </c>
      <c r="AX82" s="278">
        <v>0.235795</v>
      </c>
      <c r="AY82" s="278">
        <v>0.31159300000000001</v>
      </c>
      <c r="AZ82" s="278">
        <v>0.222332</v>
      </c>
      <c r="BA82" s="278">
        <v>0.271258</v>
      </c>
      <c r="BB82" s="278">
        <v>0.34018100000000001</v>
      </c>
      <c r="BC82" s="278">
        <v>0.31123299999999998</v>
      </c>
      <c r="BD82" s="278">
        <v>0.27860000000000001</v>
      </c>
      <c r="BE82" s="278">
        <v>0.25363999999999998</v>
      </c>
      <c r="BF82" s="278">
        <v>0.25500499999999998</v>
      </c>
      <c r="BG82" s="278">
        <v>0.24951699999999999</v>
      </c>
      <c r="BH82" s="278">
        <v>0.27475899999999998</v>
      </c>
      <c r="BI82" s="278">
        <v>0.22716900000000001</v>
      </c>
      <c r="BJ82" s="278">
        <v>0.22536500000000001</v>
      </c>
      <c r="BK82" s="278">
        <v>0.33980500000000002</v>
      </c>
      <c r="BL82" s="278">
        <v>0.203821</v>
      </c>
      <c r="BM82" s="278">
        <v>0.21279200000000001</v>
      </c>
      <c r="BN82" s="278">
        <v>0.20324999999999999</v>
      </c>
      <c r="BO82" s="278">
        <v>0.34436499999999998</v>
      </c>
      <c r="BP82" s="278">
        <v>0.33369300000000002</v>
      </c>
      <c r="BQ82" s="278">
        <v>0.32925300000000002</v>
      </c>
      <c r="BR82" s="278">
        <v>0.33166499999999999</v>
      </c>
      <c r="BS82" s="278">
        <v>0.247058</v>
      </c>
      <c r="BT82" s="278">
        <v>0.25376399999999999</v>
      </c>
      <c r="BU82" s="278">
        <v>0.25803599999999999</v>
      </c>
      <c r="BV82" s="278">
        <v>0.20724200000000001</v>
      </c>
      <c r="BW82" s="278">
        <v>0.195161</v>
      </c>
      <c r="BX82" s="278">
        <v>0.20369499999999999</v>
      </c>
      <c r="BY82" s="278">
        <v>0.21795700000000001</v>
      </c>
      <c r="BZ82" s="278">
        <v>0.217723</v>
      </c>
      <c r="CA82" s="278">
        <v>0.21773500000000001</v>
      </c>
      <c r="CB82" s="278">
        <v>0.23746500000000001</v>
      </c>
      <c r="CC82" s="278">
        <v>9.9799999999999997E-4</v>
      </c>
      <c r="CD82" s="277"/>
      <c r="CE82" s="277"/>
      <c r="CF82" s="277"/>
      <c r="CG82" s="277"/>
      <c r="CH82" s="277"/>
      <c r="CI82" s="277"/>
      <c r="CJ82" s="277"/>
      <c r="CK82" s="277"/>
      <c r="CL82" s="277"/>
      <c r="CM82" s="277"/>
      <c r="CN82" s="277"/>
      <c r="CO82" s="277"/>
      <c r="CP82" s="277"/>
      <c r="CQ82" s="277"/>
      <c r="CR82" s="277"/>
      <c r="CS82" s="277"/>
      <c r="CT82" s="277"/>
      <c r="CU82" s="277"/>
      <c r="CV82" s="277"/>
      <c r="CW82" s="277"/>
      <c r="CX82" s="277"/>
      <c r="CY82" s="277"/>
      <c r="CZ82" s="277"/>
      <c r="DA82" s="277"/>
      <c r="DB82" s="277"/>
      <c r="DC82" s="277"/>
      <c r="DD82" s="277"/>
      <c r="DE82" s="277"/>
      <c r="DF82" s="277"/>
      <c r="DG82" s="277"/>
      <c r="DH82" s="277"/>
      <c r="DI82" s="277"/>
      <c r="DJ82" s="277"/>
      <c r="DK82" s="277"/>
      <c r="DL82" s="277"/>
      <c r="DM82" s="277"/>
      <c r="DN82" s="277"/>
      <c r="DO82" s="277"/>
      <c r="DP82" s="277"/>
      <c r="DQ82" s="277"/>
      <c r="DR82" s="277"/>
      <c r="DS82" s="277"/>
      <c r="DT82" s="277"/>
      <c r="DU82" s="277"/>
      <c r="DV82" s="277"/>
      <c r="DW82" s="277"/>
      <c r="DX82" s="277"/>
      <c r="DY82" s="277"/>
      <c r="DZ82" s="277"/>
      <c r="EA82" s="277"/>
      <c r="EB82" s="277"/>
      <c r="EC82" s="277"/>
      <c r="ED82" s="277"/>
      <c r="EE82" s="277"/>
      <c r="EF82" s="277"/>
      <c r="EG82" s="277"/>
      <c r="EH82" s="277"/>
      <c r="EI82" s="277"/>
      <c r="EJ82" s="277"/>
      <c r="EK82" s="277"/>
      <c r="EL82" s="277"/>
      <c r="EM82" s="277"/>
      <c r="EN82" s="277"/>
      <c r="EO82" s="277"/>
      <c r="EP82" s="277"/>
      <c r="EQ82" s="277"/>
      <c r="ER82" s="277"/>
      <c r="ES82" s="277"/>
      <c r="ET82" s="277"/>
      <c r="EU82" s="277"/>
      <c r="EV82" s="277"/>
      <c r="EW82" s="277"/>
      <c r="EX82" s="277"/>
      <c r="EY82" s="277"/>
      <c r="EZ82" s="277"/>
      <c r="FA82" s="277"/>
      <c r="FB82" s="277"/>
      <c r="FC82" s="277"/>
      <c r="FD82" s="277"/>
      <c r="FE82" s="277"/>
      <c r="FF82" s="277"/>
      <c r="FG82" s="277"/>
      <c r="FH82" s="277"/>
      <c r="FI82" s="277"/>
      <c r="FJ82" s="277"/>
      <c r="FK82" s="277"/>
      <c r="FL82" s="277"/>
      <c r="FM82" s="277"/>
      <c r="FN82" s="277"/>
      <c r="FO82" s="277"/>
      <c r="FP82" s="277"/>
      <c r="FQ82" s="277"/>
      <c r="FR82" s="277"/>
      <c r="FS82" s="277"/>
      <c r="FT82" s="277"/>
      <c r="FU82" s="277"/>
      <c r="FV82" s="277"/>
      <c r="FW82" s="277"/>
      <c r="FX82" s="277"/>
      <c r="FY82" s="277"/>
    </row>
    <row r="83" spans="1:181" x14ac:dyDescent="0.2">
      <c r="A83" s="279" t="s">
        <v>129</v>
      </c>
      <c r="B83" s="278">
        <v>0.30413400000000002</v>
      </c>
      <c r="C83" s="278">
        <v>0.166492</v>
      </c>
      <c r="D83" s="278">
        <v>2.1079000000000001E-2</v>
      </c>
      <c r="E83" s="278">
        <v>0.30423299999999998</v>
      </c>
      <c r="F83" s="278">
        <v>0.25279200000000002</v>
      </c>
      <c r="G83" s="278">
        <v>0.23889199999999999</v>
      </c>
      <c r="H83" s="278">
        <v>0.236932</v>
      </c>
      <c r="I83" s="278">
        <v>0.23899100000000001</v>
      </c>
      <c r="J83" s="278">
        <v>0.27895500000000001</v>
      </c>
      <c r="K83" s="278">
        <v>0.13647799999999999</v>
      </c>
      <c r="L83" s="278">
        <v>0.303595</v>
      </c>
      <c r="M83" s="278">
        <v>0.33199400000000001</v>
      </c>
      <c r="N83" s="278">
        <v>0.30807099999999998</v>
      </c>
      <c r="O83" s="278">
        <v>0.23470199999999999</v>
      </c>
      <c r="P83" s="278">
        <v>0.34473300000000001</v>
      </c>
      <c r="Q83" s="278">
        <v>0.248283</v>
      </c>
      <c r="R83" s="278">
        <v>0.30376999999999998</v>
      </c>
      <c r="S83" s="278">
        <v>0.33331499999999997</v>
      </c>
      <c r="T83" s="278">
        <v>0.29474</v>
      </c>
      <c r="U83" s="278">
        <v>0.34414400000000001</v>
      </c>
      <c r="V83" s="278">
        <v>0.34280300000000002</v>
      </c>
      <c r="W83" s="278">
        <v>8.5780999999999996E-2</v>
      </c>
      <c r="X83" s="278">
        <v>0.34115699999999999</v>
      </c>
      <c r="Y83" s="278">
        <v>0.25898900000000002</v>
      </c>
      <c r="Z83" s="278">
        <v>0.355881</v>
      </c>
      <c r="AA83" s="278">
        <v>0.31747599999999998</v>
      </c>
      <c r="AB83" s="278">
        <v>0.32890799999999998</v>
      </c>
      <c r="AC83" s="278">
        <v>0.334731</v>
      </c>
      <c r="AD83" s="278">
        <v>0.35159400000000002</v>
      </c>
      <c r="AE83" s="278">
        <v>0.35516599999999998</v>
      </c>
      <c r="AF83" s="278">
        <v>0.309921</v>
      </c>
      <c r="AG83" s="278">
        <v>0.30978800000000001</v>
      </c>
      <c r="AH83" s="278">
        <v>0.27465200000000001</v>
      </c>
      <c r="AI83" s="278">
        <v>0.34245799999999998</v>
      </c>
      <c r="AJ83" s="278">
        <v>0.24717800000000001</v>
      </c>
      <c r="AK83" s="278">
        <v>0.34447499999999998</v>
      </c>
      <c r="AL83" s="278">
        <v>0.22475800000000001</v>
      </c>
      <c r="AM83" s="278">
        <v>0.36816399999999999</v>
      </c>
      <c r="AN83" s="278">
        <v>0.33954299999999998</v>
      </c>
      <c r="AO83" s="278">
        <v>0.35170600000000002</v>
      </c>
      <c r="AP83" s="278">
        <v>0.33626400000000001</v>
      </c>
      <c r="AQ83" s="278">
        <v>0.33654200000000001</v>
      </c>
      <c r="AR83" s="278">
        <v>0.35611999999999999</v>
      </c>
      <c r="AS83" s="278">
        <v>0.351248</v>
      </c>
      <c r="AT83" s="278">
        <v>0.294512</v>
      </c>
      <c r="AU83" s="278">
        <v>0.200485</v>
      </c>
      <c r="AV83" s="278">
        <v>0.277974</v>
      </c>
      <c r="AW83" s="278">
        <v>0.26444299999999998</v>
      </c>
      <c r="AX83" s="278">
        <v>0.30021300000000001</v>
      </c>
      <c r="AY83" s="278">
        <v>0.36524699999999999</v>
      </c>
      <c r="AZ83" s="278">
        <v>0.240007</v>
      </c>
      <c r="BA83" s="278">
        <v>0.330484</v>
      </c>
      <c r="BB83" s="278">
        <v>0.378334</v>
      </c>
      <c r="BC83" s="278">
        <v>0.36468800000000001</v>
      </c>
      <c r="BD83" s="278">
        <v>0.33507900000000002</v>
      </c>
      <c r="BE83" s="278">
        <v>0.30612499999999998</v>
      </c>
      <c r="BF83" s="278">
        <v>0.30822500000000003</v>
      </c>
      <c r="BG83" s="278">
        <v>0.30422500000000002</v>
      </c>
      <c r="BH83" s="278">
        <v>0.33263100000000001</v>
      </c>
      <c r="BI83" s="278">
        <v>0.25206800000000001</v>
      </c>
      <c r="BJ83" s="278">
        <v>0.24487100000000001</v>
      </c>
      <c r="BK83" s="278">
        <v>0.376913</v>
      </c>
      <c r="BL83" s="278">
        <v>0.189276</v>
      </c>
      <c r="BM83" s="278">
        <v>0.230346</v>
      </c>
      <c r="BN83" s="278">
        <v>0.188772</v>
      </c>
      <c r="BO83" s="278">
        <v>0.37986900000000001</v>
      </c>
      <c r="BP83" s="278">
        <v>0.37601600000000002</v>
      </c>
      <c r="BQ83" s="278">
        <v>0.37124099999999999</v>
      </c>
      <c r="BR83" s="278">
        <v>0.374444</v>
      </c>
      <c r="BS83" s="278">
        <v>0.309361</v>
      </c>
      <c r="BT83" s="278">
        <v>0.31426300000000001</v>
      </c>
      <c r="BU83" s="278">
        <v>0.31846799999999997</v>
      </c>
      <c r="BV83" s="278">
        <v>0.121514</v>
      </c>
      <c r="BW83" s="278">
        <v>0.12955800000000001</v>
      </c>
      <c r="BX83" s="278">
        <v>0.14246600000000001</v>
      </c>
      <c r="BY83" s="278">
        <v>0.29225499999999999</v>
      </c>
      <c r="BZ83" s="278">
        <v>0.29252400000000001</v>
      </c>
      <c r="CA83" s="278">
        <v>0.29215799999999997</v>
      </c>
      <c r="CB83" s="278">
        <v>1.0782E-2</v>
      </c>
      <c r="CC83" s="278">
        <v>0.23660700000000001</v>
      </c>
      <c r="CD83" s="278">
        <v>0.237347</v>
      </c>
      <c r="CE83" s="277"/>
      <c r="CF83" s="277"/>
      <c r="CG83" s="277"/>
      <c r="CH83" s="277"/>
      <c r="CI83" s="277"/>
      <c r="CJ83" s="277"/>
      <c r="CK83" s="277"/>
      <c r="CL83" s="277"/>
      <c r="CM83" s="277"/>
      <c r="CN83" s="277"/>
      <c r="CO83" s="277"/>
      <c r="CP83" s="277"/>
      <c r="CQ83" s="277"/>
      <c r="CR83" s="277"/>
      <c r="CS83" s="277"/>
      <c r="CT83" s="277"/>
      <c r="CU83" s="277"/>
      <c r="CV83" s="277"/>
      <c r="CW83" s="277"/>
      <c r="CX83" s="277"/>
      <c r="CY83" s="277"/>
      <c r="CZ83" s="277"/>
      <c r="DA83" s="277"/>
      <c r="DB83" s="277"/>
      <c r="DC83" s="277"/>
      <c r="DD83" s="277"/>
      <c r="DE83" s="277"/>
      <c r="DF83" s="277"/>
      <c r="DG83" s="277"/>
      <c r="DH83" s="277"/>
      <c r="DI83" s="277"/>
      <c r="DJ83" s="277"/>
      <c r="DK83" s="277"/>
      <c r="DL83" s="277"/>
      <c r="DM83" s="277"/>
      <c r="DN83" s="277"/>
      <c r="DO83" s="277"/>
      <c r="DP83" s="277"/>
      <c r="DQ83" s="277"/>
      <c r="DR83" s="277"/>
      <c r="DS83" s="277"/>
      <c r="DT83" s="277"/>
      <c r="DU83" s="277"/>
      <c r="DV83" s="277"/>
      <c r="DW83" s="277"/>
      <c r="DX83" s="277"/>
      <c r="DY83" s="277"/>
      <c r="DZ83" s="277"/>
      <c r="EA83" s="277"/>
      <c r="EB83" s="277"/>
      <c r="EC83" s="277"/>
      <c r="ED83" s="277"/>
      <c r="EE83" s="277"/>
      <c r="EF83" s="277"/>
      <c r="EG83" s="277"/>
      <c r="EH83" s="277"/>
      <c r="EI83" s="277"/>
      <c r="EJ83" s="277"/>
      <c r="EK83" s="277"/>
      <c r="EL83" s="277"/>
      <c r="EM83" s="277"/>
      <c r="EN83" s="277"/>
      <c r="EO83" s="277"/>
      <c r="EP83" s="277"/>
      <c r="EQ83" s="277"/>
      <c r="ER83" s="277"/>
      <c r="ES83" s="277"/>
      <c r="ET83" s="277"/>
      <c r="EU83" s="277"/>
      <c r="EV83" s="277"/>
      <c r="EW83" s="277"/>
      <c r="EX83" s="277"/>
      <c r="EY83" s="277"/>
      <c r="EZ83" s="277"/>
      <c r="FA83" s="277"/>
      <c r="FB83" s="277"/>
      <c r="FC83" s="277"/>
      <c r="FD83" s="277"/>
      <c r="FE83" s="277"/>
      <c r="FF83" s="277"/>
      <c r="FG83" s="277"/>
      <c r="FH83" s="277"/>
      <c r="FI83" s="277"/>
      <c r="FJ83" s="277"/>
      <c r="FK83" s="277"/>
      <c r="FL83" s="277"/>
      <c r="FM83" s="277"/>
      <c r="FN83" s="277"/>
      <c r="FO83" s="277"/>
      <c r="FP83" s="277"/>
      <c r="FQ83" s="277"/>
      <c r="FR83" s="277"/>
      <c r="FS83" s="277"/>
      <c r="FT83" s="277"/>
      <c r="FU83" s="277"/>
      <c r="FV83" s="277"/>
      <c r="FW83" s="277"/>
      <c r="FX83" s="277"/>
      <c r="FY83" s="277"/>
    </row>
    <row r="84" spans="1:181" x14ac:dyDescent="0.2">
      <c r="A84" s="279" t="s">
        <v>130</v>
      </c>
      <c r="B84" s="278">
        <v>0.299348</v>
      </c>
      <c r="C84" s="278">
        <v>0.16208800000000001</v>
      </c>
      <c r="D84" s="278">
        <v>2.1590000000000002E-2</v>
      </c>
      <c r="E84" s="278">
        <v>0.29949199999999998</v>
      </c>
      <c r="F84" s="278">
        <v>0.25228099999999998</v>
      </c>
      <c r="G84" s="278">
        <v>0.235926</v>
      </c>
      <c r="H84" s="278">
        <v>0.23239299999999999</v>
      </c>
      <c r="I84" s="278">
        <v>0.23624899999999999</v>
      </c>
      <c r="J84" s="278">
        <v>0.27659800000000001</v>
      </c>
      <c r="K84" s="278">
        <v>0.127001</v>
      </c>
      <c r="L84" s="278">
        <v>0.29815399999999997</v>
      </c>
      <c r="M84" s="278">
        <v>0.32648300000000002</v>
      </c>
      <c r="N84" s="278">
        <v>0.303755</v>
      </c>
      <c r="O84" s="278">
        <v>0.23314000000000001</v>
      </c>
      <c r="P84" s="278">
        <v>0.34142499999999998</v>
      </c>
      <c r="Q84" s="278">
        <v>0.24238399999999999</v>
      </c>
      <c r="R84" s="278">
        <v>0.30083500000000002</v>
      </c>
      <c r="S84" s="278">
        <v>0.32716499999999998</v>
      </c>
      <c r="T84" s="278">
        <v>0.292097</v>
      </c>
      <c r="U84" s="278">
        <v>0.34069199999999999</v>
      </c>
      <c r="V84" s="278">
        <v>0.340528</v>
      </c>
      <c r="W84" s="278">
        <v>8.4325999999999998E-2</v>
      </c>
      <c r="X84" s="278">
        <v>0.33747100000000002</v>
      </c>
      <c r="Y84" s="278">
        <v>0.25807999999999998</v>
      </c>
      <c r="Z84" s="278">
        <v>0.35303499999999999</v>
      </c>
      <c r="AA84" s="278">
        <v>0.312583</v>
      </c>
      <c r="AB84" s="278">
        <v>0.32578000000000001</v>
      </c>
      <c r="AC84" s="278">
        <v>0.33074500000000001</v>
      </c>
      <c r="AD84" s="278">
        <v>0.34837800000000002</v>
      </c>
      <c r="AE84" s="278">
        <v>0.35272999999999999</v>
      </c>
      <c r="AF84" s="278">
        <v>0.30462</v>
      </c>
      <c r="AG84" s="278">
        <v>0.30477100000000001</v>
      </c>
      <c r="AH84" s="278">
        <v>0.27405600000000002</v>
      </c>
      <c r="AI84" s="278">
        <v>0.33877000000000002</v>
      </c>
      <c r="AJ84" s="278">
        <v>0.24501400000000001</v>
      </c>
      <c r="AK84" s="278">
        <v>0.34081600000000001</v>
      </c>
      <c r="AL84" s="278">
        <v>0.22170100000000001</v>
      </c>
      <c r="AM84" s="278">
        <v>0.36539899999999997</v>
      </c>
      <c r="AN84" s="278">
        <v>0.33496599999999999</v>
      </c>
      <c r="AO84" s="278">
        <v>0.34820099999999998</v>
      </c>
      <c r="AP84" s="278">
        <v>0.33184799999999998</v>
      </c>
      <c r="AQ84" s="278">
        <v>0.33246999999999999</v>
      </c>
      <c r="AR84" s="278">
        <v>0.35366599999999998</v>
      </c>
      <c r="AS84" s="278">
        <v>0.350047</v>
      </c>
      <c r="AT84" s="278">
        <v>0.29205199999999998</v>
      </c>
      <c r="AU84" s="278">
        <v>0.19562499999999999</v>
      </c>
      <c r="AV84" s="278">
        <v>0.277175</v>
      </c>
      <c r="AW84" s="278">
        <v>0.26169199999999998</v>
      </c>
      <c r="AX84" s="278">
        <v>0.29630000000000001</v>
      </c>
      <c r="AY84" s="278">
        <v>0.36185800000000001</v>
      </c>
      <c r="AZ84" s="278">
        <v>0.23858299999999999</v>
      </c>
      <c r="BA84" s="278">
        <v>0.32746399999999998</v>
      </c>
      <c r="BB84" s="278">
        <v>0.37575799999999998</v>
      </c>
      <c r="BC84" s="278">
        <v>0.361238</v>
      </c>
      <c r="BD84" s="278">
        <v>0.33149299999999998</v>
      </c>
      <c r="BE84" s="278">
        <v>0.304394</v>
      </c>
      <c r="BF84" s="278">
        <v>0.30577300000000002</v>
      </c>
      <c r="BG84" s="278">
        <v>0.30235299999999998</v>
      </c>
      <c r="BH84" s="278">
        <v>0.32970300000000002</v>
      </c>
      <c r="BI84" s="278">
        <v>0.25111299999999998</v>
      </c>
      <c r="BJ84" s="278">
        <v>0.24387500000000001</v>
      </c>
      <c r="BK84" s="278">
        <v>0.374722</v>
      </c>
      <c r="BL84" s="278">
        <v>0.18810299999999999</v>
      </c>
      <c r="BM84" s="278">
        <v>0.22766900000000001</v>
      </c>
      <c r="BN84" s="278">
        <v>0.187888</v>
      </c>
      <c r="BO84" s="278">
        <v>0.37806699999999999</v>
      </c>
      <c r="BP84" s="278">
        <v>0.37408799999999998</v>
      </c>
      <c r="BQ84" s="278">
        <v>0.36958800000000003</v>
      </c>
      <c r="BR84" s="278">
        <v>0.372473</v>
      </c>
      <c r="BS84" s="278">
        <v>0.30660799999999999</v>
      </c>
      <c r="BT84" s="278">
        <v>0.31053500000000001</v>
      </c>
      <c r="BU84" s="278">
        <v>0.31528299999999998</v>
      </c>
      <c r="BV84" s="278">
        <v>0.123942</v>
      </c>
      <c r="BW84" s="278">
        <v>0.12836</v>
      </c>
      <c r="BX84" s="278">
        <v>0.14213100000000001</v>
      </c>
      <c r="BY84" s="278">
        <v>0.29066900000000001</v>
      </c>
      <c r="BZ84" s="278">
        <v>0.29070800000000002</v>
      </c>
      <c r="CA84" s="278">
        <v>0.29033500000000001</v>
      </c>
      <c r="CB84" s="278">
        <v>5.28E-3</v>
      </c>
      <c r="CC84" s="278">
        <v>0.23757700000000001</v>
      </c>
      <c r="CD84" s="278">
        <v>0.23872399999999999</v>
      </c>
      <c r="CE84" s="278">
        <v>1.3486E-2</v>
      </c>
      <c r="CF84" s="277"/>
      <c r="CG84" s="277"/>
      <c r="CH84" s="277"/>
      <c r="CI84" s="277"/>
      <c r="CJ84" s="277"/>
      <c r="CK84" s="277"/>
      <c r="CL84" s="277"/>
      <c r="CM84" s="277"/>
      <c r="CN84" s="277"/>
      <c r="CO84" s="277"/>
      <c r="CP84" s="277"/>
      <c r="CQ84" s="277"/>
      <c r="CR84" s="277"/>
      <c r="CS84" s="277"/>
      <c r="CT84" s="277"/>
      <c r="CU84" s="277"/>
      <c r="CV84" s="277"/>
      <c r="CW84" s="277"/>
      <c r="CX84" s="277"/>
      <c r="CY84" s="277"/>
      <c r="CZ84" s="277"/>
      <c r="DA84" s="277"/>
      <c r="DB84" s="277"/>
      <c r="DC84" s="277"/>
      <c r="DD84" s="277"/>
      <c r="DE84" s="277"/>
      <c r="DF84" s="277"/>
      <c r="DG84" s="277"/>
      <c r="DH84" s="277"/>
      <c r="DI84" s="277"/>
      <c r="DJ84" s="277"/>
      <c r="DK84" s="277"/>
      <c r="DL84" s="277"/>
      <c r="DM84" s="277"/>
      <c r="DN84" s="277"/>
      <c r="DO84" s="277"/>
      <c r="DP84" s="277"/>
      <c r="DQ84" s="277"/>
      <c r="DR84" s="277"/>
      <c r="DS84" s="277"/>
      <c r="DT84" s="277"/>
      <c r="DU84" s="277"/>
      <c r="DV84" s="277"/>
      <c r="DW84" s="277"/>
      <c r="DX84" s="277"/>
      <c r="DY84" s="277"/>
      <c r="DZ84" s="277"/>
      <c r="EA84" s="277"/>
      <c r="EB84" s="277"/>
      <c r="EC84" s="277"/>
      <c r="ED84" s="277"/>
      <c r="EE84" s="277"/>
      <c r="EF84" s="277"/>
      <c r="EG84" s="277"/>
      <c r="EH84" s="277"/>
      <c r="EI84" s="277"/>
      <c r="EJ84" s="277"/>
      <c r="EK84" s="277"/>
      <c r="EL84" s="277"/>
      <c r="EM84" s="277"/>
      <c r="EN84" s="277"/>
      <c r="EO84" s="277"/>
      <c r="EP84" s="277"/>
      <c r="EQ84" s="277"/>
      <c r="ER84" s="277"/>
      <c r="ES84" s="277"/>
      <c r="ET84" s="277"/>
      <c r="EU84" s="277"/>
      <c r="EV84" s="277"/>
      <c r="EW84" s="277"/>
      <c r="EX84" s="277"/>
      <c r="EY84" s="277"/>
      <c r="EZ84" s="277"/>
      <c r="FA84" s="277"/>
      <c r="FB84" s="277"/>
      <c r="FC84" s="277"/>
      <c r="FD84" s="277"/>
      <c r="FE84" s="277"/>
      <c r="FF84" s="277"/>
      <c r="FG84" s="277"/>
      <c r="FH84" s="277"/>
      <c r="FI84" s="277"/>
      <c r="FJ84" s="277"/>
      <c r="FK84" s="277"/>
      <c r="FL84" s="277"/>
      <c r="FM84" s="277"/>
      <c r="FN84" s="277"/>
      <c r="FO84" s="277"/>
      <c r="FP84" s="277"/>
      <c r="FQ84" s="277"/>
      <c r="FR84" s="277"/>
      <c r="FS84" s="277"/>
      <c r="FT84" s="277"/>
      <c r="FU84" s="277"/>
      <c r="FV84" s="277"/>
      <c r="FW84" s="277"/>
      <c r="FX84" s="277"/>
      <c r="FY84" s="277"/>
    </row>
    <row r="85" spans="1:181" x14ac:dyDescent="0.2">
      <c r="A85" s="279" t="s">
        <v>139</v>
      </c>
      <c r="B85" s="278">
        <v>0.17518900000000001</v>
      </c>
      <c r="C85" s="278">
        <v>0.216143</v>
      </c>
      <c r="D85" s="278">
        <v>0.19847400000000001</v>
      </c>
      <c r="E85" s="278">
        <v>0.176067</v>
      </c>
      <c r="F85" s="278">
        <v>0.187634</v>
      </c>
      <c r="G85" s="278">
        <v>0.16825999999999999</v>
      </c>
      <c r="H85" s="278">
        <v>0.17124600000000001</v>
      </c>
      <c r="I85" s="278">
        <v>0.16039500000000001</v>
      </c>
      <c r="J85" s="278">
        <v>0.17486399999999999</v>
      </c>
      <c r="K85" s="278">
        <v>0.16817499999999999</v>
      </c>
      <c r="L85" s="278">
        <v>0.17435300000000001</v>
      </c>
      <c r="M85" s="278">
        <v>0.218107</v>
      </c>
      <c r="N85" s="278">
        <v>0.23483999999999999</v>
      </c>
      <c r="O85" s="278">
        <v>0.22919700000000001</v>
      </c>
      <c r="P85" s="278">
        <v>0.29169299999999998</v>
      </c>
      <c r="Q85" s="278">
        <v>0.20205899999999999</v>
      </c>
      <c r="R85" s="278">
        <v>0.27160499999999999</v>
      </c>
      <c r="S85" s="278">
        <v>0.233073</v>
      </c>
      <c r="T85" s="278">
        <v>0.24285999999999999</v>
      </c>
      <c r="U85" s="278">
        <v>0.242699</v>
      </c>
      <c r="V85" s="278">
        <v>0.24873799999999999</v>
      </c>
      <c r="W85" s="278">
        <v>0.18437400000000001</v>
      </c>
      <c r="X85" s="278">
        <v>0.21625</v>
      </c>
      <c r="Y85" s="278">
        <v>0.238702</v>
      </c>
      <c r="Z85" s="278">
        <v>0.28480299999999997</v>
      </c>
      <c r="AA85" s="278">
        <v>0.18900600000000001</v>
      </c>
      <c r="AB85" s="278">
        <v>0.22392000000000001</v>
      </c>
      <c r="AC85" s="278">
        <v>0.23187099999999999</v>
      </c>
      <c r="AD85" s="278">
        <v>0.27745199999999998</v>
      </c>
      <c r="AE85" s="278">
        <v>0.27964899999999998</v>
      </c>
      <c r="AF85" s="278">
        <v>0.18420400000000001</v>
      </c>
      <c r="AG85" s="278">
        <v>0.183611</v>
      </c>
      <c r="AH85" s="278">
        <v>0.189079</v>
      </c>
      <c r="AI85" s="278">
        <v>0.25435099999999999</v>
      </c>
      <c r="AJ85" s="278">
        <v>0.21996499999999999</v>
      </c>
      <c r="AK85" s="278">
        <v>0.25305</v>
      </c>
      <c r="AL85" s="278">
        <v>0.20649400000000001</v>
      </c>
      <c r="AM85" s="278">
        <v>0.32236300000000001</v>
      </c>
      <c r="AN85" s="278">
        <v>0.22589899999999999</v>
      </c>
      <c r="AO85" s="278">
        <v>0.27611400000000003</v>
      </c>
      <c r="AP85" s="278">
        <v>0.28436600000000001</v>
      </c>
      <c r="AQ85" s="278">
        <v>0.225275</v>
      </c>
      <c r="AR85" s="278">
        <v>0.28428399999999998</v>
      </c>
      <c r="AS85" s="278">
        <v>0.30954199999999998</v>
      </c>
      <c r="AT85" s="278">
        <v>0.22541800000000001</v>
      </c>
      <c r="AU85" s="278">
        <v>0.20458100000000001</v>
      </c>
      <c r="AV85" s="278">
        <v>0.29314000000000001</v>
      </c>
      <c r="AW85" s="278">
        <v>0.241344</v>
      </c>
      <c r="AX85" s="278">
        <v>0.237564</v>
      </c>
      <c r="AY85" s="278">
        <v>0.24467</v>
      </c>
      <c r="AZ85" s="278">
        <v>0.23438000000000001</v>
      </c>
      <c r="BA85" s="278">
        <v>0.28275699999999998</v>
      </c>
      <c r="BB85" s="278">
        <v>0.33451399999999998</v>
      </c>
      <c r="BC85" s="278">
        <v>0.24390600000000001</v>
      </c>
      <c r="BD85" s="278">
        <v>0.28976200000000002</v>
      </c>
      <c r="BE85" s="278">
        <v>0.20469499999999999</v>
      </c>
      <c r="BF85" s="278">
        <v>0.207792</v>
      </c>
      <c r="BG85" s="278">
        <v>0.20055000000000001</v>
      </c>
      <c r="BH85" s="278">
        <v>0.285275</v>
      </c>
      <c r="BI85" s="278">
        <v>0.237761</v>
      </c>
      <c r="BJ85" s="278">
        <v>0.237257</v>
      </c>
      <c r="BK85" s="278">
        <v>0.33465099999999998</v>
      </c>
      <c r="BL85" s="278">
        <v>0.11014400000000001</v>
      </c>
      <c r="BM85" s="278">
        <v>0.14422699999999999</v>
      </c>
      <c r="BN85" s="278">
        <v>0.109803</v>
      </c>
      <c r="BO85" s="278">
        <v>0.33802599999999999</v>
      </c>
      <c r="BP85" s="278">
        <v>0.33397300000000002</v>
      </c>
      <c r="BQ85" s="278">
        <v>0.32863700000000001</v>
      </c>
      <c r="BR85" s="278">
        <v>0.33249899999999999</v>
      </c>
      <c r="BS85" s="278">
        <v>0.25500600000000001</v>
      </c>
      <c r="BT85" s="278">
        <v>0.263934</v>
      </c>
      <c r="BU85" s="278">
        <v>0.26638000000000001</v>
      </c>
      <c r="BV85" s="278">
        <v>9.9101999999999996E-2</v>
      </c>
      <c r="BW85" s="278">
        <v>8.1777000000000002E-2</v>
      </c>
      <c r="BX85" s="278">
        <v>7.6768000000000003E-2</v>
      </c>
      <c r="BY85" s="278">
        <v>0.23708799999999999</v>
      </c>
      <c r="BZ85" s="278">
        <v>0.23721400000000001</v>
      </c>
      <c r="CA85" s="278">
        <v>0.236598</v>
      </c>
      <c r="CB85" s="278">
        <v>0.23119899999999999</v>
      </c>
      <c r="CC85" s="278">
        <v>0.21421000000000001</v>
      </c>
      <c r="CD85" s="278">
        <v>0.214786</v>
      </c>
      <c r="CE85" s="278">
        <v>0.233294</v>
      </c>
      <c r="CF85" s="278">
        <v>0.23003499999999999</v>
      </c>
      <c r="CG85" s="277"/>
      <c r="CH85" s="277"/>
      <c r="CI85" s="277"/>
      <c r="CJ85" s="277"/>
      <c r="CK85" s="277"/>
      <c r="CL85" s="277"/>
      <c r="CM85" s="277"/>
      <c r="CN85" s="277"/>
      <c r="CO85" s="277"/>
      <c r="CP85" s="277"/>
      <c r="CQ85" s="277"/>
      <c r="CR85" s="277"/>
      <c r="CS85" s="277"/>
      <c r="CT85" s="277"/>
      <c r="CU85" s="277"/>
      <c r="CV85" s="277"/>
      <c r="CW85" s="277"/>
      <c r="CX85" s="277"/>
      <c r="CY85" s="277"/>
      <c r="CZ85" s="277"/>
      <c r="DA85" s="277"/>
      <c r="DB85" s="277"/>
      <c r="DC85" s="277"/>
      <c r="DD85" s="277"/>
      <c r="DE85" s="277"/>
      <c r="DF85" s="277"/>
      <c r="DG85" s="277"/>
      <c r="DH85" s="277"/>
      <c r="DI85" s="277"/>
      <c r="DJ85" s="277"/>
      <c r="DK85" s="277"/>
      <c r="DL85" s="277"/>
      <c r="DM85" s="277"/>
      <c r="DN85" s="277"/>
      <c r="DO85" s="277"/>
      <c r="DP85" s="277"/>
      <c r="DQ85" s="277"/>
      <c r="DR85" s="277"/>
      <c r="DS85" s="277"/>
      <c r="DT85" s="277"/>
      <c r="DU85" s="277"/>
      <c r="DV85" s="277"/>
      <c r="DW85" s="277"/>
      <c r="DX85" s="277"/>
      <c r="DY85" s="277"/>
      <c r="DZ85" s="277"/>
      <c r="EA85" s="277"/>
      <c r="EB85" s="277"/>
      <c r="EC85" s="277"/>
      <c r="ED85" s="277"/>
      <c r="EE85" s="277"/>
      <c r="EF85" s="277"/>
      <c r="EG85" s="277"/>
      <c r="EH85" s="277"/>
      <c r="EI85" s="277"/>
      <c r="EJ85" s="277"/>
      <c r="EK85" s="277"/>
      <c r="EL85" s="277"/>
      <c r="EM85" s="277"/>
      <c r="EN85" s="277"/>
      <c r="EO85" s="277"/>
      <c r="EP85" s="277"/>
      <c r="EQ85" s="277"/>
      <c r="ER85" s="277"/>
      <c r="ES85" s="277"/>
      <c r="ET85" s="277"/>
      <c r="EU85" s="277"/>
      <c r="EV85" s="277"/>
      <c r="EW85" s="277"/>
      <c r="EX85" s="277"/>
      <c r="EY85" s="277"/>
      <c r="EZ85" s="277"/>
      <c r="FA85" s="277"/>
      <c r="FB85" s="277"/>
      <c r="FC85" s="277"/>
      <c r="FD85" s="277"/>
      <c r="FE85" s="277"/>
      <c r="FF85" s="277"/>
      <c r="FG85" s="277"/>
      <c r="FH85" s="277"/>
      <c r="FI85" s="277"/>
      <c r="FJ85" s="277"/>
      <c r="FK85" s="277"/>
      <c r="FL85" s="277"/>
      <c r="FM85" s="277"/>
      <c r="FN85" s="277"/>
      <c r="FO85" s="277"/>
      <c r="FP85" s="277"/>
      <c r="FQ85" s="277"/>
      <c r="FR85" s="277"/>
      <c r="FS85" s="277"/>
      <c r="FT85" s="277"/>
      <c r="FU85" s="277"/>
      <c r="FV85" s="277"/>
      <c r="FW85" s="277"/>
      <c r="FX85" s="277"/>
      <c r="FY85" s="277"/>
    </row>
    <row r="86" spans="1:181" x14ac:dyDescent="0.2">
      <c r="A86" s="279" t="s">
        <v>141</v>
      </c>
      <c r="B86" s="278">
        <v>0.17371700000000001</v>
      </c>
      <c r="C86" s="278">
        <v>0.213619</v>
      </c>
      <c r="D86" s="278">
        <v>0.20124900000000001</v>
      </c>
      <c r="E86" s="278">
        <v>0.17474300000000001</v>
      </c>
      <c r="F86" s="278">
        <v>0.18607199999999999</v>
      </c>
      <c r="G86" s="278">
        <v>0.16712099999999999</v>
      </c>
      <c r="H86" s="278">
        <v>0.16983100000000001</v>
      </c>
      <c r="I86" s="278">
        <v>0.15853200000000001</v>
      </c>
      <c r="J86" s="278">
        <v>0.17689099999999999</v>
      </c>
      <c r="K86" s="278">
        <v>0.16750499999999999</v>
      </c>
      <c r="L86" s="278">
        <v>0.17324300000000001</v>
      </c>
      <c r="M86" s="278">
        <v>0.21584400000000001</v>
      </c>
      <c r="N86" s="278">
        <v>0.23299400000000001</v>
      </c>
      <c r="O86" s="278">
        <v>0.22740299999999999</v>
      </c>
      <c r="P86" s="278">
        <v>0.29147499999999998</v>
      </c>
      <c r="Q86" s="278">
        <v>0.200762</v>
      </c>
      <c r="R86" s="278">
        <v>0.26910000000000001</v>
      </c>
      <c r="S86" s="278">
        <v>0.23066400000000001</v>
      </c>
      <c r="T86" s="278">
        <v>0.24208399999999999</v>
      </c>
      <c r="U86" s="278">
        <v>0.243121</v>
      </c>
      <c r="V86" s="278">
        <v>0.24754699999999999</v>
      </c>
      <c r="W86" s="278">
        <v>0.18043300000000001</v>
      </c>
      <c r="X86" s="278">
        <v>0.215473</v>
      </c>
      <c r="Y86" s="278">
        <v>0.236709</v>
      </c>
      <c r="Z86" s="278">
        <v>0.28248099999999998</v>
      </c>
      <c r="AA86" s="278">
        <v>0.18684200000000001</v>
      </c>
      <c r="AB86" s="278">
        <v>0.22262199999999999</v>
      </c>
      <c r="AC86" s="278">
        <v>0.23131099999999999</v>
      </c>
      <c r="AD86" s="278">
        <v>0.27445599999999998</v>
      </c>
      <c r="AE86" s="278">
        <v>0.27742800000000001</v>
      </c>
      <c r="AF86" s="278">
        <v>0.18257599999999999</v>
      </c>
      <c r="AG86" s="278">
        <v>0.18227499999999999</v>
      </c>
      <c r="AH86" s="278">
        <v>0.18945100000000001</v>
      </c>
      <c r="AI86" s="278">
        <v>0.25254900000000002</v>
      </c>
      <c r="AJ86" s="278">
        <v>0.21846699999999999</v>
      </c>
      <c r="AK86" s="278">
        <v>0.25114199999999998</v>
      </c>
      <c r="AL86" s="278">
        <v>0.206868</v>
      </c>
      <c r="AM86" s="278">
        <v>0.31907600000000003</v>
      </c>
      <c r="AN86" s="278">
        <v>0.22550500000000001</v>
      </c>
      <c r="AO86" s="278">
        <v>0.27319900000000003</v>
      </c>
      <c r="AP86" s="278">
        <v>0.28163700000000003</v>
      </c>
      <c r="AQ86" s="278">
        <v>0.22449</v>
      </c>
      <c r="AR86" s="278">
        <v>0.281918</v>
      </c>
      <c r="AS86" s="278">
        <v>0.30727900000000002</v>
      </c>
      <c r="AT86" s="278">
        <v>0.22601399999999999</v>
      </c>
      <c r="AU86" s="278">
        <v>0.20361899999999999</v>
      </c>
      <c r="AV86" s="278">
        <v>0.291294</v>
      </c>
      <c r="AW86" s="278">
        <v>0.23913999999999999</v>
      </c>
      <c r="AX86" s="278">
        <v>0.23494899999999999</v>
      </c>
      <c r="AY86" s="278">
        <v>0.24326100000000001</v>
      </c>
      <c r="AZ86" s="278">
        <v>0.23472399999999999</v>
      </c>
      <c r="BA86" s="278">
        <v>0.27987200000000001</v>
      </c>
      <c r="BB86" s="278">
        <v>0.33261800000000002</v>
      </c>
      <c r="BC86" s="278">
        <v>0.24235400000000001</v>
      </c>
      <c r="BD86" s="278">
        <v>0.28756599999999999</v>
      </c>
      <c r="BE86" s="278">
        <v>0.204539</v>
      </c>
      <c r="BF86" s="278">
        <v>0.20704</v>
      </c>
      <c r="BG86" s="278">
        <v>0.199185</v>
      </c>
      <c r="BH86" s="278">
        <v>0.28259600000000001</v>
      </c>
      <c r="BI86" s="278">
        <v>0.236178</v>
      </c>
      <c r="BJ86" s="278">
        <v>0.23697299999999999</v>
      </c>
      <c r="BK86" s="278">
        <v>0.332507</v>
      </c>
      <c r="BL86" s="278">
        <v>0.11258899999999999</v>
      </c>
      <c r="BM86" s="278">
        <v>0.14686099999999999</v>
      </c>
      <c r="BN86" s="278">
        <v>0.11213099999999999</v>
      </c>
      <c r="BO86" s="278">
        <v>0.33627400000000002</v>
      </c>
      <c r="BP86" s="278">
        <v>0.33190700000000001</v>
      </c>
      <c r="BQ86" s="278">
        <v>0.32719599999999999</v>
      </c>
      <c r="BR86" s="278">
        <v>0.33104800000000001</v>
      </c>
      <c r="BS86" s="278">
        <v>0.25286900000000001</v>
      </c>
      <c r="BT86" s="278">
        <v>0.26132300000000003</v>
      </c>
      <c r="BU86" s="278">
        <v>0.26385999999999998</v>
      </c>
      <c r="BV86" s="278">
        <v>0.10152</v>
      </c>
      <c r="BW86" s="278">
        <v>8.2056000000000004E-2</v>
      </c>
      <c r="BX86" s="278">
        <v>8.1314999999999998E-2</v>
      </c>
      <c r="BY86" s="278">
        <v>0.23525599999999999</v>
      </c>
      <c r="BZ86" s="278">
        <v>0.23500299999999999</v>
      </c>
      <c r="CA86" s="278">
        <v>0.23453099999999999</v>
      </c>
      <c r="CB86" s="278">
        <v>0.23075699999999999</v>
      </c>
      <c r="CC86" s="278">
        <v>0.212923</v>
      </c>
      <c r="CD86" s="278">
        <v>0.213669</v>
      </c>
      <c r="CE86" s="278">
        <v>0.23511299999999999</v>
      </c>
      <c r="CF86" s="278">
        <v>0.23089299999999999</v>
      </c>
      <c r="CG86" s="278">
        <v>1.6492E-2</v>
      </c>
      <c r="CH86" s="277"/>
      <c r="CI86" s="277"/>
      <c r="CJ86" s="277"/>
      <c r="CK86" s="277"/>
      <c r="CL86" s="277"/>
      <c r="CM86" s="277"/>
      <c r="CN86" s="277"/>
      <c r="CO86" s="277"/>
      <c r="CP86" s="277"/>
      <c r="CQ86" s="277"/>
      <c r="CR86" s="277"/>
      <c r="CS86" s="277"/>
      <c r="CT86" s="277"/>
      <c r="CU86" s="277"/>
      <c r="CV86" s="277"/>
      <c r="CW86" s="277"/>
      <c r="CX86" s="277"/>
      <c r="CY86" s="277"/>
      <c r="CZ86" s="277"/>
      <c r="DA86" s="277"/>
      <c r="DB86" s="277"/>
      <c r="DC86" s="277"/>
      <c r="DD86" s="277"/>
      <c r="DE86" s="277"/>
      <c r="DF86" s="277"/>
      <c r="DG86" s="277"/>
      <c r="DH86" s="277"/>
      <c r="DI86" s="277"/>
      <c r="DJ86" s="277"/>
      <c r="DK86" s="277"/>
      <c r="DL86" s="277"/>
      <c r="DM86" s="277"/>
      <c r="DN86" s="277"/>
      <c r="DO86" s="277"/>
      <c r="DP86" s="277"/>
      <c r="DQ86" s="277"/>
      <c r="DR86" s="277"/>
      <c r="DS86" s="277"/>
      <c r="DT86" s="277"/>
      <c r="DU86" s="277"/>
      <c r="DV86" s="277"/>
      <c r="DW86" s="277"/>
      <c r="DX86" s="277"/>
      <c r="DY86" s="277"/>
      <c r="DZ86" s="277"/>
      <c r="EA86" s="277"/>
      <c r="EB86" s="277"/>
      <c r="EC86" s="277"/>
      <c r="ED86" s="277"/>
      <c r="EE86" s="277"/>
      <c r="EF86" s="277"/>
      <c r="EG86" s="277"/>
      <c r="EH86" s="277"/>
      <c r="EI86" s="277"/>
      <c r="EJ86" s="277"/>
      <c r="EK86" s="277"/>
      <c r="EL86" s="277"/>
      <c r="EM86" s="277"/>
      <c r="EN86" s="277"/>
      <c r="EO86" s="277"/>
      <c r="EP86" s="277"/>
      <c r="EQ86" s="277"/>
      <c r="ER86" s="277"/>
      <c r="ES86" s="277"/>
      <c r="ET86" s="277"/>
      <c r="EU86" s="277"/>
      <c r="EV86" s="277"/>
      <c r="EW86" s="277"/>
      <c r="EX86" s="277"/>
      <c r="EY86" s="277"/>
      <c r="EZ86" s="277"/>
      <c r="FA86" s="277"/>
      <c r="FB86" s="277"/>
      <c r="FC86" s="277"/>
      <c r="FD86" s="277"/>
      <c r="FE86" s="277"/>
      <c r="FF86" s="277"/>
      <c r="FG86" s="277"/>
      <c r="FH86" s="277"/>
      <c r="FI86" s="277"/>
      <c r="FJ86" s="277"/>
      <c r="FK86" s="277"/>
      <c r="FL86" s="277"/>
      <c r="FM86" s="277"/>
      <c r="FN86" s="277"/>
      <c r="FO86" s="277"/>
      <c r="FP86" s="277"/>
      <c r="FQ86" s="277"/>
      <c r="FR86" s="277"/>
      <c r="FS86" s="277"/>
      <c r="FT86" s="277"/>
      <c r="FU86" s="277"/>
      <c r="FV86" s="277"/>
      <c r="FW86" s="277"/>
      <c r="FX86" s="277"/>
      <c r="FY86" s="277"/>
    </row>
    <row r="87" spans="1:181" x14ac:dyDescent="0.2">
      <c r="A87" s="279" t="s">
        <v>142</v>
      </c>
      <c r="B87" s="278">
        <v>0.17185400000000001</v>
      </c>
      <c r="C87" s="278">
        <v>0.214423</v>
      </c>
      <c r="D87" s="278">
        <v>0.20160500000000001</v>
      </c>
      <c r="E87" s="278">
        <v>0.172795</v>
      </c>
      <c r="F87" s="278">
        <v>0.184418</v>
      </c>
      <c r="G87" s="278">
        <v>0.16472200000000001</v>
      </c>
      <c r="H87" s="278">
        <v>0.16795399999999999</v>
      </c>
      <c r="I87" s="278">
        <v>0.156806</v>
      </c>
      <c r="J87" s="278">
        <v>0.173544</v>
      </c>
      <c r="K87" s="278">
        <v>0.168068</v>
      </c>
      <c r="L87" s="278">
        <v>0.17124700000000001</v>
      </c>
      <c r="M87" s="278">
        <v>0.21434900000000001</v>
      </c>
      <c r="N87" s="278">
        <v>0.23049</v>
      </c>
      <c r="O87" s="278">
        <v>0.22781999999999999</v>
      </c>
      <c r="P87" s="278">
        <v>0.28825899999999999</v>
      </c>
      <c r="Q87" s="278">
        <v>0.20206299999999999</v>
      </c>
      <c r="R87" s="278">
        <v>0.269623</v>
      </c>
      <c r="S87" s="278">
        <v>0.228543</v>
      </c>
      <c r="T87" s="278">
        <v>0.240402</v>
      </c>
      <c r="U87" s="278">
        <v>0.24087700000000001</v>
      </c>
      <c r="V87" s="278">
        <v>0.24532999999999999</v>
      </c>
      <c r="W87" s="278">
        <v>0.180113</v>
      </c>
      <c r="X87" s="278">
        <v>0.21282699999999999</v>
      </c>
      <c r="Y87" s="278">
        <v>0.23650399999999999</v>
      </c>
      <c r="Z87" s="278">
        <v>0.28026600000000002</v>
      </c>
      <c r="AA87" s="278">
        <v>0.185443</v>
      </c>
      <c r="AB87" s="278">
        <v>0.22095500000000001</v>
      </c>
      <c r="AC87" s="278">
        <v>0.22960900000000001</v>
      </c>
      <c r="AD87" s="278">
        <v>0.27344499999999999</v>
      </c>
      <c r="AE87" s="278">
        <v>0.27637699999999998</v>
      </c>
      <c r="AF87" s="278">
        <v>0.18087</v>
      </c>
      <c r="AG87" s="278">
        <v>0.17990800000000001</v>
      </c>
      <c r="AH87" s="278">
        <v>0.184559</v>
      </c>
      <c r="AI87" s="278">
        <v>0.251892</v>
      </c>
      <c r="AJ87" s="278">
        <v>0.21706600000000001</v>
      </c>
      <c r="AK87" s="278">
        <v>0.25075900000000001</v>
      </c>
      <c r="AL87" s="278">
        <v>0.20454</v>
      </c>
      <c r="AM87" s="278">
        <v>0.318606</v>
      </c>
      <c r="AN87" s="278">
        <v>0.22140099999999999</v>
      </c>
      <c r="AO87" s="278">
        <v>0.27227499999999999</v>
      </c>
      <c r="AP87" s="278">
        <v>0.280943</v>
      </c>
      <c r="AQ87" s="278">
        <v>0.22170999999999999</v>
      </c>
      <c r="AR87" s="278">
        <v>0.27988299999999999</v>
      </c>
      <c r="AS87" s="278">
        <v>0.30627799999999999</v>
      </c>
      <c r="AT87" s="278">
        <v>0.22467400000000001</v>
      </c>
      <c r="AU87" s="278">
        <v>0.20541499999999999</v>
      </c>
      <c r="AV87" s="278">
        <v>0.29072999999999999</v>
      </c>
      <c r="AW87" s="278">
        <v>0.23872399999999999</v>
      </c>
      <c r="AX87" s="278">
        <v>0.23504</v>
      </c>
      <c r="AY87" s="278">
        <v>0.241843</v>
      </c>
      <c r="AZ87" s="278">
        <v>0.23228399999999999</v>
      </c>
      <c r="BA87" s="278">
        <v>0.28004200000000001</v>
      </c>
      <c r="BB87" s="278">
        <v>0.331756</v>
      </c>
      <c r="BC87" s="278">
        <v>0.240763</v>
      </c>
      <c r="BD87" s="278">
        <v>0.28792099999999998</v>
      </c>
      <c r="BE87" s="278">
        <v>0.20386799999999999</v>
      </c>
      <c r="BF87" s="278">
        <v>0.20660800000000001</v>
      </c>
      <c r="BG87" s="278">
        <v>0.198904</v>
      </c>
      <c r="BH87" s="278">
        <v>0.28234100000000001</v>
      </c>
      <c r="BI87" s="278">
        <v>0.23513600000000001</v>
      </c>
      <c r="BJ87" s="278">
        <v>0.234683</v>
      </c>
      <c r="BK87" s="278">
        <v>0.33142100000000002</v>
      </c>
      <c r="BL87" s="278">
        <v>0.10949399999999999</v>
      </c>
      <c r="BM87" s="278">
        <v>0.14304600000000001</v>
      </c>
      <c r="BN87" s="278">
        <v>0.10904999999999999</v>
      </c>
      <c r="BO87" s="278">
        <v>0.33543400000000001</v>
      </c>
      <c r="BP87" s="278">
        <v>0.33134799999999998</v>
      </c>
      <c r="BQ87" s="278">
        <v>0.32652700000000001</v>
      </c>
      <c r="BR87" s="278">
        <v>0.33050400000000002</v>
      </c>
      <c r="BS87" s="278">
        <v>0.25232500000000002</v>
      </c>
      <c r="BT87" s="278">
        <v>0.26061499999999999</v>
      </c>
      <c r="BU87" s="278">
        <v>0.26264999999999999</v>
      </c>
      <c r="BV87" s="278">
        <v>0.101104</v>
      </c>
      <c r="BW87" s="278">
        <v>8.1999000000000002E-2</v>
      </c>
      <c r="BX87" s="278">
        <v>7.8244999999999995E-2</v>
      </c>
      <c r="BY87" s="278">
        <v>0.23420199999999999</v>
      </c>
      <c r="BZ87" s="278">
        <v>0.23422899999999999</v>
      </c>
      <c r="CA87" s="278">
        <v>0.23345299999999999</v>
      </c>
      <c r="CB87" s="278">
        <v>0.23496600000000001</v>
      </c>
      <c r="CC87" s="278">
        <v>0.211562</v>
      </c>
      <c r="CD87" s="278">
        <v>0.21252199999999999</v>
      </c>
      <c r="CE87" s="278">
        <v>0.23886399999999999</v>
      </c>
      <c r="CF87" s="278">
        <v>0.234211</v>
      </c>
      <c r="CG87" s="278">
        <v>1.6822E-2</v>
      </c>
      <c r="CH87" s="278">
        <v>1.8467999999999998E-2</v>
      </c>
      <c r="CI87" s="277"/>
      <c r="CJ87" s="277"/>
      <c r="CK87" s="277"/>
      <c r="CL87" s="277"/>
      <c r="CM87" s="277"/>
      <c r="CN87" s="277"/>
      <c r="CO87" s="277"/>
      <c r="CP87" s="277"/>
      <c r="CQ87" s="277"/>
      <c r="CR87" s="277"/>
      <c r="CS87" s="277"/>
      <c r="CT87" s="277"/>
      <c r="CU87" s="277"/>
      <c r="CV87" s="277"/>
      <c r="CW87" s="277"/>
      <c r="CX87" s="277"/>
      <c r="CY87" s="277"/>
      <c r="CZ87" s="277"/>
      <c r="DA87" s="277"/>
      <c r="DB87" s="277"/>
      <c r="DC87" s="277"/>
      <c r="DD87" s="277"/>
      <c r="DE87" s="277"/>
      <c r="DF87" s="277"/>
      <c r="DG87" s="277"/>
      <c r="DH87" s="277"/>
      <c r="DI87" s="277"/>
      <c r="DJ87" s="277"/>
      <c r="DK87" s="277"/>
      <c r="DL87" s="277"/>
      <c r="DM87" s="277"/>
      <c r="DN87" s="277"/>
      <c r="DO87" s="277"/>
      <c r="DP87" s="277"/>
      <c r="DQ87" s="277"/>
      <c r="DR87" s="277"/>
      <c r="DS87" s="277"/>
      <c r="DT87" s="277"/>
      <c r="DU87" s="277"/>
      <c r="DV87" s="277"/>
      <c r="DW87" s="277"/>
      <c r="DX87" s="277"/>
      <c r="DY87" s="277"/>
      <c r="DZ87" s="277"/>
      <c r="EA87" s="277"/>
      <c r="EB87" s="277"/>
      <c r="EC87" s="277"/>
      <c r="ED87" s="277"/>
      <c r="EE87" s="277"/>
      <c r="EF87" s="277"/>
      <c r="EG87" s="277"/>
      <c r="EH87" s="277"/>
      <c r="EI87" s="277"/>
      <c r="EJ87" s="277"/>
      <c r="EK87" s="277"/>
      <c r="EL87" s="277"/>
      <c r="EM87" s="277"/>
      <c r="EN87" s="277"/>
      <c r="EO87" s="277"/>
      <c r="EP87" s="277"/>
      <c r="EQ87" s="277"/>
      <c r="ER87" s="277"/>
      <c r="ES87" s="277"/>
      <c r="ET87" s="277"/>
      <c r="EU87" s="277"/>
      <c r="EV87" s="277"/>
      <c r="EW87" s="277"/>
      <c r="EX87" s="277"/>
      <c r="EY87" s="277"/>
      <c r="EZ87" s="277"/>
      <c r="FA87" s="277"/>
      <c r="FB87" s="277"/>
      <c r="FC87" s="277"/>
      <c r="FD87" s="277"/>
      <c r="FE87" s="277"/>
      <c r="FF87" s="277"/>
      <c r="FG87" s="277"/>
      <c r="FH87" s="277"/>
      <c r="FI87" s="277"/>
      <c r="FJ87" s="277"/>
      <c r="FK87" s="277"/>
      <c r="FL87" s="277"/>
      <c r="FM87" s="277"/>
      <c r="FN87" s="277"/>
      <c r="FO87" s="277"/>
      <c r="FP87" s="277"/>
      <c r="FQ87" s="277"/>
      <c r="FR87" s="277"/>
      <c r="FS87" s="277"/>
      <c r="FT87" s="277"/>
      <c r="FU87" s="277"/>
      <c r="FV87" s="277"/>
      <c r="FW87" s="277"/>
      <c r="FX87" s="277"/>
      <c r="FY87" s="277"/>
    </row>
    <row r="88" spans="1:181" x14ac:dyDescent="0.2">
      <c r="A88" s="279" t="s">
        <v>146</v>
      </c>
      <c r="B88" s="278">
        <v>1.1498E-2</v>
      </c>
      <c r="C88" s="278">
        <v>0.25477300000000003</v>
      </c>
      <c r="D88" s="278">
        <v>0.30160999999999999</v>
      </c>
      <c r="E88" s="278">
        <v>1.1089999999999999E-2</v>
      </c>
      <c r="F88" s="278">
        <v>0.2049</v>
      </c>
      <c r="G88" s="278">
        <v>0.192</v>
      </c>
      <c r="H88" s="278">
        <v>0.19930700000000001</v>
      </c>
      <c r="I88" s="278">
        <v>0.149419</v>
      </c>
      <c r="J88" s="278">
        <v>0.167376</v>
      </c>
      <c r="K88" s="278">
        <v>0.25601699999999999</v>
      </c>
      <c r="L88" s="278">
        <v>8.4670000000000006E-3</v>
      </c>
      <c r="M88" s="278">
        <v>5.7396999999999997E-2</v>
      </c>
      <c r="N88" s="278">
        <v>0.193161</v>
      </c>
      <c r="O88" s="278">
        <v>0.29863499999999998</v>
      </c>
      <c r="P88" s="278">
        <v>0.32822800000000002</v>
      </c>
      <c r="Q88" s="278">
        <v>0.26329000000000002</v>
      </c>
      <c r="R88" s="278">
        <v>0.29704599999999998</v>
      </c>
      <c r="S88" s="278">
        <v>0.109586</v>
      </c>
      <c r="T88" s="278">
        <v>0.25792599999999999</v>
      </c>
      <c r="U88" s="278">
        <v>0.112303</v>
      </c>
      <c r="V88" s="278">
        <v>0.129575</v>
      </c>
      <c r="W88" s="278">
        <v>0.224998</v>
      </c>
      <c r="X88" s="278">
        <v>8.5199999999999998E-3</v>
      </c>
      <c r="Y88" s="278">
        <v>0.29566799999999999</v>
      </c>
      <c r="Z88" s="278">
        <v>0.246421</v>
      </c>
      <c r="AA88" s="278">
        <v>4.561E-3</v>
      </c>
      <c r="AB88" s="278">
        <v>0.12216299999999999</v>
      </c>
      <c r="AC88" s="278">
        <v>0.115428</v>
      </c>
      <c r="AD88" s="278">
        <v>0.19306699999999999</v>
      </c>
      <c r="AE88" s="278">
        <v>0.232043</v>
      </c>
      <c r="AF88" s="278">
        <v>9.8200000000000006E-3</v>
      </c>
      <c r="AG88" s="278">
        <v>9.868E-3</v>
      </c>
      <c r="AH88" s="278">
        <v>0.13268199999999999</v>
      </c>
      <c r="AI88" s="278">
        <v>0.17064599999999999</v>
      </c>
      <c r="AJ88" s="278">
        <v>0.286493</v>
      </c>
      <c r="AK88" s="278">
        <v>0.17058200000000001</v>
      </c>
      <c r="AL88" s="278">
        <v>0.29572999999999999</v>
      </c>
      <c r="AM88" s="278">
        <v>0.347493</v>
      </c>
      <c r="AN88" s="278">
        <v>0.102411</v>
      </c>
      <c r="AO88" s="278">
        <v>0.20603399999999999</v>
      </c>
      <c r="AP88" s="278">
        <v>0.32163399999999998</v>
      </c>
      <c r="AQ88" s="278">
        <v>0.102712</v>
      </c>
      <c r="AR88" s="278">
        <v>0.22625000000000001</v>
      </c>
      <c r="AS88" s="278">
        <v>0.30714399999999997</v>
      </c>
      <c r="AT88" s="278">
        <v>0.21099499999999999</v>
      </c>
      <c r="AU88" s="278">
        <v>0.207514</v>
      </c>
      <c r="AV88" s="278">
        <v>0.33844400000000002</v>
      </c>
      <c r="AW88" s="278">
        <v>0.286607</v>
      </c>
      <c r="AX88" s="278">
        <v>0.28638799999999998</v>
      </c>
      <c r="AY88" s="278">
        <v>6.4980000000000003E-3</v>
      </c>
      <c r="AZ88" s="278">
        <v>0.307</v>
      </c>
      <c r="BA88" s="278">
        <v>0.32904600000000001</v>
      </c>
      <c r="BB88" s="278">
        <v>0.35597800000000002</v>
      </c>
      <c r="BC88" s="278">
        <v>1.142E-3</v>
      </c>
      <c r="BD88" s="278">
        <v>0.334478</v>
      </c>
      <c r="BE88" s="278">
        <v>0.22551499999999999</v>
      </c>
      <c r="BF88" s="278">
        <v>0.22716500000000001</v>
      </c>
      <c r="BG88" s="278">
        <v>0.220531</v>
      </c>
      <c r="BH88" s="278">
        <v>0.330876</v>
      </c>
      <c r="BI88" s="278">
        <v>0.30190699999999998</v>
      </c>
      <c r="BJ88" s="278">
        <v>0.30769000000000002</v>
      </c>
      <c r="BK88" s="278">
        <v>0.35866500000000001</v>
      </c>
      <c r="BL88" s="278">
        <v>0.24807100000000001</v>
      </c>
      <c r="BM88" s="278">
        <v>0.23227600000000001</v>
      </c>
      <c r="BN88" s="278">
        <v>0.24754699999999999</v>
      </c>
      <c r="BO88" s="278">
        <v>0.36101800000000001</v>
      </c>
      <c r="BP88" s="278">
        <v>0.36348900000000001</v>
      </c>
      <c r="BQ88" s="278">
        <v>0.359066</v>
      </c>
      <c r="BR88" s="278">
        <v>0.36127900000000002</v>
      </c>
      <c r="BS88" s="278">
        <v>0.30909199999999998</v>
      </c>
      <c r="BT88" s="278">
        <v>0.31304399999999999</v>
      </c>
      <c r="BU88" s="278">
        <v>0.31533</v>
      </c>
      <c r="BV88" s="278">
        <v>0.28719699999999998</v>
      </c>
      <c r="BW88" s="278">
        <v>0.27133099999999999</v>
      </c>
      <c r="BX88" s="278">
        <v>0.27216299999999999</v>
      </c>
      <c r="BY88" s="278">
        <v>0.28808299999999998</v>
      </c>
      <c r="BZ88" s="278">
        <v>0.28846100000000002</v>
      </c>
      <c r="CA88" s="278">
        <v>0.28781000000000001</v>
      </c>
      <c r="CB88" s="278">
        <v>0.36185600000000001</v>
      </c>
      <c r="CC88" s="278">
        <v>0.31021100000000001</v>
      </c>
      <c r="CD88" s="278">
        <v>0.31095499999999998</v>
      </c>
      <c r="CE88" s="278">
        <v>0.36463000000000001</v>
      </c>
      <c r="CF88" s="278">
        <v>0.361128</v>
      </c>
      <c r="CG88" s="278">
        <v>0.24360999999999999</v>
      </c>
      <c r="CH88" s="278">
        <v>0.241979</v>
      </c>
      <c r="CI88" s="278">
        <v>0.24049599999999999</v>
      </c>
      <c r="CJ88" s="277"/>
      <c r="CK88" s="277"/>
      <c r="CL88" s="277"/>
      <c r="CM88" s="277"/>
      <c r="CN88" s="277"/>
      <c r="CO88" s="277"/>
      <c r="CP88" s="277"/>
      <c r="CQ88" s="277"/>
      <c r="CR88" s="277"/>
      <c r="CS88" s="277"/>
      <c r="CT88" s="277"/>
      <c r="CU88" s="277"/>
      <c r="CV88" s="277"/>
      <c r="CW88" s="277"/>
      <c r="CX88" s="277"/>
      <c r="CY88" s="277"/>
      <c r="CZ88" s="277"/>
      <c r="DA88" s="277"/>
      <c r="DB88" s="277"/>
      <c r="DC88" s="277"/>
      <c r="DD88" s="277"/>
      <c r="DE88" s="277"/>
      <c r="DF88" s="277"/>
      <c r="DG88" s="277"/>
      <c r="DH88" s="277"/>
      <c r="DI88" s="277"/>
      <c r="DJ88" s="277"/>
      <c r="DK88" s="277"/>
      <c r="DL88" s="277"/>
      <c r="DM88" s="277"/>
      <c r="DN88" s="277"/>
      <c r="DO88" s="277"/>
      <c r="DP88" s="277"/>
      <c r="DQ88" s="277"/>
      <c r="DR88" s="277"/>
      <c r="DS88" s="277"/>
      <c r="DT88" s="277"/>
      <c r="DU88" s="277"/>
      <c r="DV88" s="277"/>
      <c r="DW88" s="277"/>
      <c r="DX88" s="277"/>
      <c r="DY88" s="277"/>
      <c r="DZ88" s="277"/>
      <c r="EA88" s="277"/>
      <c r="EB88" s="277"/>
      <c r="EC88" s="277"/>
      <c r="ED88" s="277"/>
      <c r="EE88" s="277"/>
      <c r="EF88" s="277"/>
      <c r="EG88" s="277"/>
      <c r="EH88" s="277"/>
      <c r="EI88" s="277"/>
      <c r="EJ88" s="277"/>
      <c r="EK88" s="277"/>
      <c r="EL88" s="277"/>
      <c r="EM88" s="277"/>
      <c r="EN88" s="277"/>
      <c r="EO88" s="277"/>
      <c r="EP88" s="277"/>
      <c r="EQ88" s="277"/>
      <c r="ER88" s="277"/>
      <c r="ES88" s="277"/>
      <c r="ET88" s="277"/>
      <c r="EU88" s="277"/>
      <c r="EV88" s="277"/>
      <c r="EW88" s="277"/>
      <c r="EX88" s="277"/>
      <c r="EY88" s="277"/>
      <c r="EZ88" s="277"/>
      <c r="FA88" s="277"/>
      <c r="FB88" s="277"/>
      <c r="FC88" s="277"/>
      <c r="FD88" s="277"/>
      <c r="FE88" s="277"/>
      <c r="FF88" s="277"/>
      <c r="FG88" s="277"/>
      <c r="FH88" s="277"/>
      <c r="FI88" s="277"/>
      <c r="FJ88" s="277"/>
      <c r="FK88" s="277"/>
      <c r="FL88" s="277"/>
      <c r="FM88" s="277"/>
      <c r="FN88" s="277"/>
      <c r="FO88" s="277"/>
      <c r="FP88" s="277"/>
      <c r="FQ88" s="277"/>
      <c r="FR88" s="277"/>
      <c r="FS88" s="277"/>
      <c r="FT88" s="277"/>
      <c r="FU88" s="277"/>
      <c r="FV88" s="277"/>
      <c r="FW88" s="277"/>
      <c r="FX88" s="277"/>
      <c r="FY88" s="277"/>
    </row>
    <row r="89" spans="1:181" x14ac:dyDescent="0.2">
      <c r="A89" s="279" t="s">
        <v>656</v>
      </c>
      <c r="B89" s="278">
        <v>6.2530000000000002E-2</v>
      </c>
      <c r="C89" s="278">
        <v>7.9773999999999998E-2</v>
      </c>
      <c r="D89" s="278">
        <v>0.218722</v>
      </c>
      <c r="E89" s="278">
        <v>6.2280000000000002E-2</v>
      </c>
      <c r="F89" s="278">
        <v>0.115062</v>
      </c>
      <c r="G89" s="278">
        <v>0.124984</v>
      </c>
      <c r="H89" s="278">
        <v>0.11647399999999999</v>
      </c>
      <c r="I89" s="278">
        <v>0.13267399999999999</v>
      </c>
      <c r="J89" s="278">
        <v>6.7632999999999999E-2</v>
      </c>
      <c r="K89" s="278">
        <v>0.19511600000000001</v>
      </c>
      <c r="L89" s="278">
        <v>6.3264000000000001E-2</v>
      </c>
      <c r="M89" s="278">
        <v>0.13420099999999999</v>
      </c>
      <c r="N89" s="278">
        <v>0.10872800000000001</v>
      </c>
      <c r="O89" s="278">
        <v>9.9319000000000005E-2</v>
      </c>
      <c r="P89" s="278">
        <v>5.4094000000000003E-2</v>
      </c>
      <c r="Q89" s="278">
        <v>9.9722000000000005E-2</v>
      </c>
      <c r="R89" s="278">
        <v>2.2568000000000001E-2</v>
      </c>
      <c r="S89" s="278">
        <v>0.109486</v>
      </c>
      <c r="T89" s="278">
        <v>7.4080999999999994E-2</v>
      </c>
      <c r="U89" s="278">
        <v>0.15237899999999999</v>
      </c>
      <c r="V89" s="278">
        <v>0.13499</v>
      </c>
      <c r="W89" s="278">
        <v>0.10356600000000001</v>
      </c>
      <c r="X89" s="278">
        <v>0.22272500000000001</v>
      </c>
      <c r="Y89" s="278">
        <v>0.100632</v>
      </c>
      <c r="Z89" s="278">
        <v>7.0500999999999994E-2</v>
      </c>
      <c r="AA89" s="278">
        <v>0.11372400000000001</v>
      </c>
      <c r="AB89" s="278">
        <v>6.2655000000000002E-2</v>
      </c>
      <c r="AC89" s="278">
        <v>0.103376</v>
      </c>
      <c r="AD89" s="278">
        <v>0.121798</v>
      </c>
      <c r="AE89" s="278">
        <v>7.6549000000000006E-2</v>
      </c>
      <c r="AF89" s="278">
        <v>9.8830000000000001E-2</v>
      </c>
      <c r="AG89" s="278">
        <v>9.8468E-2</v>
      </c>
      <c r="AH89" s="278">
        <v>0.11745899999999999</v>
      </c>
      <c r="AI89" s="278">
        <v>0.100066</v>
      </c>
      <c r="AJ89" s="278">
        <v>0.100394</v>
      </c>
      <c r="AK89" s="278">
        <v>0.100924</v>
      </c>
      <c r="AL89" s="278">
        <v>0.15720600000000001</v>
      </c>
      <c r="AM89" s="278">
        <v>0.108623</v>
      </c>
      <c r="AN89" s="278">
        <v>9.7462999999999994E-2</v>
      </c>
      <c r="AO89" s="278">
        <v>9.0327000000000005E-2</v>
      </c>
      <c r="AP89" s="278">
        <v>9.5184000000000005E-2</v>
      </c>
      <c r="AQ89" s="278">
        <v>9.5277000000000001E-2</v>
      </c>
      <c r="AR89" s="278">
        <v>0.114242</v>
      </c>
      <c r="AS89" s="278">
        <v>8.4676000000000001E-2</v>
      </c>
      <c r="AT89" s="278">
        <v>7.4623999999999996E-2</v>
      </c>
      <c r="AU89" s="278">
        <v>0.12939700000000001</v>
      </c>
      <c r="AV89" s="278">
        <v>7.1652999999999994E-2</v>
      </c>
      <c r="AW89" s="278">
        <v>6.7909999999999998E-2</v>
      </c>
      <c r="AX89" s="278">
        <v>6.1580999999999997E-2</v>
      </c>
      <c r="AY89" s="278">
        <v>0.30842999999999998</v>
      </c>
      <c r="AZ89" s="278">
        <v>9.9991999999999998E-2</v>
      </c>
      <c r="BA89" s="278">
        <v>0.19225999999999999</v>
      </c>
      <c r="BB89" s="278">
        <v>0.100214</v>
      </c>
      <c r="BC89" s="278">
        <v>0.30843999999999999</v>
      </c>
      <c r="BD89" s="278">
        <v>0.19919500000000001</v>
      </c>
      <c r="BE89" s="278">
        <v>0.274893</v>
      </c>
      <c r="BF89" s="278">
        <v>0.27751399999999998</v>
      </c>
      <c r="BG89" s="278">
        <v>0.272866</v>
      </c>
      <c r="BH89" s="278">
        <v>0.19703999999999999</v>
      </c>
      <c r="BI89" s="278">
        <v>9.5415E-2</v>
      </c>
      <c r="BJ89" s="278">
        <v>0.103857</v>
      </c>
      <c r="BK89" s="278">
        <v>8.7562000000000001E-2</v>
      </c>
      <c r="BL89" s="278">
        <v>0.27254200000000001</v>
      </c>
      <c r="BM89" s="278">
        <v>0.27046100000000001</v>
      </c>
      <c r="BN89" s="278">
        <v>0.27316699999999999</v>
      </c>
      <c r="BO89" s="278">
        <v>7.9844999999999999E-2</v>
      </c>
      <c r="BP89" s="278">
        <v>7.9084000000000002E-2</v>
      </c>
      <c r="BQ89" s="278">
        <v>7.7602000000000004E-2</v>
      </c>
      <c r="BR89" s="278">
        <v>7.0704000000000003E-2</v>
      </c>
      <c r="BS89" s="278">
        <v>0.164938</v>
      </c>
      <c r="BT89" s="278">
        <v>0.145291</v>
      </c>
      <c r="BU89" s="278">
        <v>0.15132300000000001</v>
      </c>
      <c r="BV89" s="278">
        <v>0.30214600000000003</v>
      </c>
      <c r="BW89" s="278">
        <v>0.29273900000000003</v>
      </c>
      <c r="BX89" s="278">
        <v>0.29302499999999998</v>
      </c>
      <c r="BY89" s="278">
        <v>0.20580699999999999</v>
      </c>
      <c r="BZ89" s="278">
        <v>0.206123</v>
      </c>
      <c r="CA89" s="278">
        <v>0.20518600000000001</v>
      </c>
      <c r="CB89" s="278">
        <v>0.34658499999999998</v>
      </c>
      <c r="CC89" s="278">
        <v>0.30347099999999999</v>
      </c>
      <c r="CD89" s="278">
        <v>0.30433399999999999</v>
      </c>
      <c r="CE89" s="278">
        <v>0.34789399999999998</v>
      </c>
      <c r="CF89" s="278">
        <v>0.34600500000000001</v>
      </c>
      <c r="CG89" s="278">
        <v>0.29325600000000002</v>
      </c>
      <c r="CH89" s="278">
        <v>0.29042499999999999</v>
      </c>
      <c r="CI89" s="278">
        <v>0.289267</v>
      </c>
      <c r="CJ89" s="278">
        <v>0.307977</v>
      </c>
      <c r="CK89" s="277"/>
      <c r="CL89" s="277"/>
      <c r="CM89" s="277"/>
      <c r="CN89" s="277"/>
      <c r="CO89" s="277"/>
      <c r="CP89" s="277"/>
      <c r="CQ89" s="277"/>
      <c r="CR89" s="277"/>
      <c r="CS89" s="277"/>
      <c r="CT89" s="277"/>
      <c r="CU89" s="277"/>
      <c r="CV89" s="277"/>
      <c r="CW89" s="277"/>
      <c r="CX89" s="277"/>
      <c r="CY89" s="277"/>
      <c r="CZ89" s="277"/>
      <c r="DA89" s="277"/>
      <c r="DB89" s="277"/>
      <c r="DC89" s="277"/>
      <c r="DD89" s="277"/>
      <c r="DE89" s="277"/>
      <c r="DF89" s="277"/>
      <c r="DG89" s="277"/>
      <c r="DH89" s="277"/>
      <c r="DI89" s="277"/>
      <c r="DJ89" s="277"/>
      <c r="DK89" s="277"/>
      <c r="DL89" s="277"/>
      <c r="DM89" s="277"/>
      <c r="DN89" s="277"/>
      <c r="DO89" s="277"/>
      <c r="DP89" s="277"/>
      <c r="DQ89" s="277"/>
      <c r="DR89" s="277"/>
      <c r="DS89" s="277"/>
      <c r="DT89" s="277"/>
      <c r="DU89" s="277"/>
      <c r="DV89" s="277"/>
      <c r="DW89" s="277"/>
      <c r="DX89" s="277"/>
      <c r="DY89" s="277"/>
      <c r="DZ89" s="277"/>
      <c r="EA89" s="277"/>
      <c r="EB89" s="277"/>
      <c r="EC89" s="277"/>
      <c r="ED89" s="277"/>
      <c r="EE89" s="277"/>
      <c r="EF89" s="277"/>
      <c r="EG89" s="277"/>
      <c r="EH89" s="277"/>
      <c r="EI89" s="277"/>
      <c r="EJ89" s="277"/>
      <c r="EK89" s="277"/>
      <c r="EL89" s="277"/>
      <c r="EM89" s="277"/>
      <c r="EN89" s="277"/>
      <c r="EO89" s="277"/>
      <c r="EP89" s="277"/>
      <c r="EQ89" s="277"/>
      <c r="ER89" s="277"/>
      <c r="ES89" s="277"/>
      <c r="ET89" s="277"/>
      <c r="EU89" s="277"/>
      <c r="EV89" s="277"/>
      <c r="EW89" s="277"/>
      <c r="EX89" s="277"/>
      <c r="EY89" s="277"/>
      <c r="EZ89" s="277"/>
      <c r="FA89" s="277"/>
      <c r="FB89" s="277"/>
      <c r="FC89" s="277"/>
      <c r="FD89" s="277"/>
      <c r="FE89" s="277"/>
      <c r="FF89" s="277"/>
      <c r="FG89" s="277"/>
      <c r="FH89" s="277"/>
      <c r="FI89" s="277"/>
      <c r="FJ89" s="277"/>
      <c r="FK89" s="277"/>
      <c r="FL89" s="277"/>
      <c r="FM89" s="277"/>
      <c r="FN89" s="277"/>
      <c r="FO89" s="277"/>
      <c r="FP89" s="277"/>
      <c r="FQ89" s="277"/>
      <c r="FR89" s="277"/>
      <c r="FS89" s="277"/>
      <c r="FT89" s="277"/>
      <c r="FU89" s="277"/>
      <c r="FV89" s="277"/>
      <c r="FW89" s="277"/>
      <c r="FX89" s="277"/>
      <c r="FY89" s="277"/>
    </row>
    <row r="90" spans="1:181" x14ac:dyDescent="0.2">
      <c r="A90" s="279" t="s">
        <v>655</v>
      </c>
      <c r="B90" s="278">
        <v>3.4176999999999999E-2</v>
      </c>
      <c r="C90" s="278">
        <v>4.8696999999999997E-2</v>
      </c>
      <c r="D90" s="278">
        <v>0.214476</v>
      </c>
      <c r="E90" s="278">
        <v>3.4613999999999999E-2</v>
      </c>
      <c r="F90" s="278">
        <v>9.4843999999999998E-2</v>
      </c>
      <c r="G90" s="278">
        <v>0.110029</v>
      </c>
      <c r="H90" s="278">
        <v>9.0652999999999997E-2</v>
      </c>
      <c r="I90" s="278">
        <v>0.11748500000000001</v>
      </c>
      <c r="J90" s="278">
        <v>8.2867999999999997E-2</v>
      </c>
      <c r="K90" s="278">
        <v>0.184338</v>
      </c>
      <c r="L90" s="278">
        <v>3.5786999999999999E-2</v>
      </c>
      <c r="M90" s="278">
        <v>0.10306800000000001</v>
      </c>
      <c r="N90" s="278">
        <v>9.0609999999999996E-2</v>
      </c>
      <c r="O90" s="278">
        <v>9.2155000000000001E-2</v>
      </c>
      <c r="P90" s="278">
        <v>7.2845999999999994E-2</v>
      </c>
      <c r="Q90" s="278">
        <v>7.0148000000000002E-2</v>
      </c>
      <c r="R90" s="278">
        <v>2.3879000000000001E-2</v>
      </c>
      <c r="S90" s="278">
        <v>7.2622999999999993E-2</v>
      </c>
      <c r="T90" s="278">
        <v>4.5039999999999997E-2</v>
      </c>
      <c r="U90" s="278">
        <v>0.145261</v>
      </c>
      <c r="V90" s="278">
        <v>0.12306</v>
      </c>
      <c r="W90" s="278">
        <v>8.0319000000000002E-2</v>
      </c>
      <c r="X90" s="278">
        <v>0.22653100000000001</v>
      </c>
      <c r="Y90" s="278">
        <v>9.3275999999999998E-2</v>
      </c>
      <c r="Z90" s="278">
        <v>3.3759999999999998E-2</v>
      </c>
      <c r="AA90" s="278">
        <v>0.11281099999999999</v>
      </c>
      <c r="AB90" s="278">
        <v>4.0894E-2</v>
      </c>
      <c r="AC90" s="278">
        <v>8.8201000000000002E-2</v>
      </c>
      <c r="AD90" s="278">
        <v>8.8479000000000002E-2</v>
      </c>
      <c r="AE90" s="278">
        <v>5.0396000000000003E-2</v>
      </c>
      <c r="AF90" s="278">
        <v>7.4212E-2</v>
      </c>
      <c r="AG90" s="278">
        <v>7.3996999999999993E-2</v>
      </c>
      <c r="AH90" s="278">
        <v>0.12472800000000001</v>
      </c>
      <c r="AI90" s="278">
        <v>6.4546999999999993E-2</v>
      </c>
      <c r="AJ90" s="278">
        <v>8.9212E-2</v>
      </c>
      <c r="AK90" s="278">
        <v>6.5100000000000005E-2</v>
      </c>
      <c r="AL90" s="278">
        <v>0.16545099999999999</v>
      </c>
      <c r="AM90" s="278">
        <v>7.6364000000000001E-2</v>
      </c>
      <c r="AN90" s="278">
        <v>0.102313</v>
      </c>
      <c r="AO90" s="278">
        <v>6.2554999999999999E-2</v>
      </c>
      <c r="AP90" s="278">
        <v>6.2848000000000001E-2</v>
      </c>
      <c r="AQ90" s="278">
        <v>0.10079399999999999</v>
      </c>
      <c r="AR90" s="278">
        <v>6.2890000000000001E-2</v>
      </c>
      <c r="AS90" s="278">
        <v>5.3955000000000003E-2</v>
      </c>
      <c r="AT90" s="278">
        <v>5.9358000000000001E-2</v>
      </c>
      <c r="AU90" s="278">
        <v>0.10502499999999999</v>
      </c>
      <c r="AV90" s="278">
        <v>3.6325000000000003E-2</v>
      </c>
      <c r="AW90" s="278">
        <v>4.3423000000000003E-2</v>
      </c>
      <c r="AX90" s="278">
        <v>7.1288000000000004E-2</v>
      </c>
      <c r="AY90" s="278">
        <v>0.33664699999999997</v>
      </c>
      <c r="AZ90" s="278">
        <v>8.5698999999999997E-2</v>
      </c>
      <c r="BA90" s="278">
        <v>0.17841399999999999</v>
      </c>
      <c r="BB90" s="278">
        <v>3.8691999999999997E-2</v>
      </c>
      <c r="BC90" s="278">
        <v>0.33699200000000001</v>
      </c>
      <c r="BD90" s="278">
        <v>0.18232300000000001</v>
      </c>
      <c r="BE90" s="278">
        <v>0.27713100000000002</v>
      </c>
      <c r="BF90" s="278">
        <v>0.28192699999999998</v>
      </c>
      <c r="BG90" s="278">
        <v>0.275418</v>
      </c>
      <c r="BH90" s="278">
        <v>0.18567700000000001</v>
      </c>
      <c r="BI90" s="278">
        <v>7.8643000000000005E-2</v>
      </c>
      <c r="BJ90" s="278">
        <v>9.5117999999999994E-2</v>
      </c>
      <c r="BK90" s="278">
        <v>4.1676999999999999E-2</v>
      </c>
      <c r="BL90" s="278">
        <v>0.27671899999999999</v>
      </c>
      <c r="BM90" s="278">
        <v>0.27036700000000002</v>
      </c>
      <c r="BN90" s="278">
        <v>0.27667000000000003</v>
      </c>
      <c r="BO90" s="278">
        <v>3.6698000000000001E-2</v>
      </c>
      <c r="BP90" s="278">
        <v>0.102216</v>
      </c>
      <c r="BQ90" s="278">
        <v>9.2927999999999997E-2</v>
      </c>
      <c r="BR90" s="278">
        <v>9.6856999999999999E-2</v>
      </c>
      <c r="BS90" s="278">
        <v>0.157388</v>
      </c>
      <c r="BT90" s="278">
        <v>0.128881</v>
      </c>
      <c r="BU90" s="278">
        <v>0.13708899999999999</v>
      </c>
      <c r="BV90" s="278">
        <v>0.30552200000000002</v>
      </c>
      <c r="BW90" s="278">
        <v>0.29925200000000002</v>
      </c>
      <c r="BX90" s="278">
        <v>0.29819400000000001</v>
      </c>
      <c r="BY90" s="278">
        <v>0.206899</v>
      </c>
      <c r="BZ90" s="278">
        <v>0.206955</v>
      </c>
      <c r="CA90" s="278">
        <v>0.206956</v>
      </c>
      <c r="CB90" s="278">
        <v>0.345113</v>
      </c>
      <c r="CC90" s="278">
        <v>0.30546400000000001</v>
      </c>
      <c r="CD90" s="278">
        <v>0.30659799999999998</v>
      </c>
      <c r="CE90" s="278">
        <v>0.34646700000000002</v>
      </c>
      <c r="CF90" s="278">
        <v>0.34471200000000002</v>
      </c>
      <c r="CG90" s="278">
        <v>0.30060799999999999</v>
      </c>
      <c r="CH90" s="278">
        <v>0.29940699999999998</v>
      </c>
      <c r="CI90" s="278">
        <v>0.29793999999999998</v>
      </c>
      <c r="CJ90" s="278">
        <v>0.33657700000000002</v>
      </c>
      <c r="CK90" s="278">
        <v>2.2356999999999998E-2</v>
      </c>
      <c r="CL90" s="277"/>
      <c r="CM90" s="277"/>
      <c r="CN90" s="277"/>
      <c r="CO90" s="277"/>
      <c r="CP90" s="277"/>
      <c r="CQ90" s="277"/>
      <c r="CR90" s="277"/>
      <c r="CS90" s="277"/>
      <c r="CT90" s="277"/>
      <c r="CU90" s="277"/>
      <c r="CV90" s="277"/>
      <c r="CW90" s="277"/>
      <c r="CX90" s="277"/>
      <c r="CY90" s="277"/>
      <c r="CZ90" s="277"/>
      <c r="DA90" s="277"/>
      <c r="DB90" s="277"/>
      <c r="DC90" s="277"/>
      <c r="DD90" s="277"/>
      <c r="DE90" s="277"/>
      <c r="DF90" s="277"/>
      <c r="DG90" s="277"/>
      <c r="DH90" s="277"/>
      <c r="DI90" s="277"/>
      <c r="DJ90" s="277"/>
      <c r="DK90" s="277"/>
      <c r="DL90" s="277"/>
      <c r="DM90" s="277"/>
      <c r="DN90" s="277"/>
      <c r="DO90" s="277"/>
      <c r="DP90" s="277"/>
      <c r="DQ90" s="277"/>
      <c r="DR90" s="277"/>
      <c r="DS90" s="277"/>
      <c r="DT90" s="277"/>
      <c r="DU90" s="277"/>
      <c r="DV90" s="277"/>
      <c r="DW90" s="277"/>
      <c r="DX90" s="277"/>
      <c r="DY90" s="277"/>
      <c r="DZ90" s="277"/>
      <c r="EA90" s="277"/>
      <c r="EB90" s="277"/>
      <c r="EC90" s="277"/>
      <c r="ED90" s="277"/>
      <c r="EE90" s="277"/>
      <c r="EF90" s="277"/>
      <c r="EG90" s="277"/>
      <c r="EH90" s="277"/>
      <c r="EI90" s="277"/>
      <c r="EJ90" s="277"/>
      <c r="EK90" s="277"/>
      <c r="EL90" s="277"/>
      <c r="EM90" s="277"/>
      <c r="EN90" s="277"/>
      <c r="EO90" s="277"/>
      <c r="EP90" s="277"/>
      <c r="EQ90" s="277"/>
      <c r="ER90" s="277"/>
      <c r="ES90" s="277"/>
      <c r="ET90" s="277"/>
      <c r="EU90" s="277"/>
      <c r="EV90" s="277"/>
      <c r="EW90" s="277"/>
      <c r="EX90" s="277"/>
      <c r="EY90" s="277"/>
      <c r="EZ90" s="277"/>
      <c r="FA90" s="277"/>
      <c r="FB90" s="277"/>
      <c r="FC90" s="277"/>
      <c r="FD90" s="277"/>
      <c r="FE90" s="277"/>
      <c r="FF90" s="277"/>
      <c r="FG90" s="277"/>
      <c r="FH90" s="277"/>
      <c r="FI90" s="277"/>
      <c r="FJ90" s="277"/>
      <c r="FK90" s="277"/>
      <c r="FL90" s="277"/>
      <c r="FM90" s="277"/>
      <c r="FN90" s="277"/>
      <c r="FO90" s="277"/>
      <c r="FP90" s="277"/>
      <c r="FQ90" s="277"/>
      <c r="FR90" s="277"/>
      <c r="FS90" s="277"/>
      <c r="FT90" s="277"/>
      <c r="FU90" s="277"/>
      <c r="FV90" s="277"/>
      <c r="FW90" s="277"/>
      <c r="FX90" s="277"/>
      <c r="FY90" s="277"/>
    </row>
    <row r="91" spans="1:181" x14ac:dyDescent="0.2">
      <c r="A91" s="279" t="s">
        <v>654</v>
      </c>
      <c r="B91" s="278">
        <v>3.2854000000000001E-2</v>
      </c>
      <c r="C91" s="278">
        <v>5.3287000000000001E-2</v>
      </c>
      <c r="D91" s="278">
        <v>0.220723</v>
      </c>
      <c r="E91" s="278">
        <v>3.2396000000000001E-2</v>
      </c>
      <c r="F91" s="278">
        <v>8.9101E-2</v>
      </c>
      <c r="G91" s="278">
        <v>9.7386E-2</v>
      </c>
      <c r="H91" s="278">
        <v>9.6768999999999994E-2</v>
      </c>
      <c r="I91" s="278">
        <v>0.12446500000000001</v>
      </c>
      <c r="J91" s="278">
        <v>8.9340000000000003E-2</v>
      </c>
      <c r="K91" s="278">
        <v>0.189058</v>
      </c>
      <c r="L91" s="278">
        <v>3.5465999999999998E-2</v>
      </c>
      <c r="M91" s="278">
        <v>9.7073000000000007E-2</v>
      </c>
      <c r="N91" s="278">
        <v>0.127052</v>
      </c>
      <c r="O91" s="278">
        <v>0.15712599999999999</v>
      </c>
      <c r="P91" s="278">
        <v>0.14247499999999999</v>
      </c>
      <c r="Q91" s="278">
        <v>0.124207</v>
      </c>
      <c r="R91" s="278">
        <v>5.7500000000000002E-2</v>
      </c>
      <c r="S91" s="278">
        <v>9.7501000000000004E-2</v>
      </c>
      <c r="T91" s="278">
        <v>8.1091999999999997E-2</v>
      </c>
      <c r="U91" s="278">
        <v>0.10587299999999999</v>
      </c>
      <c r="V91" s="278">
        <v>0.10761800000000001</v>
      </c>
      <c r="W91" s="278">
        <v>0.106091</v>
      </c>
      <c r="X91" s="278">
        <v>0.178149</v>
      </c>
      <c r="Y91" s="278">
        <v>0.14144300000000001</v>
      </c>
      <c r="Z91" s="278">
        <v>5.0652000000000003E-2</v>
      </c>
      <c r="AA91" s="278">
        <v>8.9668999999999999E-2</v>
      </c>
      <c r="AB91" s="278">
        <v>3.7787000000000001E-2</v>
      </c>
      <c r="AC91" s="278">
        <v>7.8354999999999994E-2</v>
      </c>
      <c r="AD91" s="278">
        <v>9.1503000000000001E-2</v>
      </c>
      <c r="AE91" s="278">
        <v>5.0168999999999998E-2</v>
      </c>
      <c r="AF91" s="278">
        <v>7.7858999999999998E-2</v>
      </c>
      <c r="AG91" s="278">
        <v>7.8259999999999996E-2</v>
      </c>
      <c r="AH91" s="278">
        <v>0.152641</v>
      </c>
      <c r="AI91" s="278">
        <v>5.8996E-2</v>
      </c>
      <c r="AJ91" s="278">
        <v>0.13159100000000001</v>
      </c>
      <c r="AK91" s="278">
        <v>5.9318999999999997E-2</v>
      </c>
      <c r="AL91" s="278">
        <v>0.22011800000000001</v>
      </c>
      <c r="AM91" s="278">
        <v>9.3877000000000002E-2</v>
      </c>
      <c r="AN91" s="278">
        <v>9.6463999999999994E-2</v>
      </c>
      <c r="AO91" s="278">
        <v>5.0382999999999997E-2</v>
      </c>
      <c r="AP91" s="278">
        <v>9.1106000000000006E-2</v>
      </c>
      <c r="AQ91" s="278">
        <v>9.6246999999999999E-2</v>
      </c>
      <c r="AR91" s="278">
        <v>6.6241999999999995E-2</v>
      </c>
      <c r="AS91" s="278">
        <v>7.9219999999999999E-2</v>
      </c>
      <c r="AT91" s="278">
        <v>7.8864000000000004E-2</v>
      </c>
      <c r="AU91" s="278">
        <v>0.11806</v>
      </c>
      <c r="AV91" s="278">
        <v>3.687E-2</v>
      </c>
      <c r="AW91" s="278">
        <v>5.0335999999999999E-2</v>
      </c>
      <c r="AX91" s="278">
        <v>0.12831500000000001</v>
      </c>
      <c r="AY91" s="278">
        <v>0.297545</v>
      </c>
      <c r="AZ91" s="278">
        <v>0.14318400000000001</v>
      </c>
      <c r="BA91" s="278">
        <v>0.21327199999999999</v>
      </c>
      <c r="BB91" s="278">
        <v>6.4517000000000005E-2</v>
      </c>
      <c r="BC91" s="278">
        <v>0.29812499999999997</v>
      </c>
      <c r="BD91" s="278">
        <v>0.216056</v>
      </c>
      <c r="BE91" s="278">
        <v>0.27325899999999997</v>
      </c>
      <c r="BF91" s="278">
        <v>0.27594299999999999</v>
      </c>
      <c r="BG91" s="278">
        <v>0.27177400000000002</v>
      </c>
      <c r="BH91" s="278">
        <v>0.21574699999999999</v>
      </c>
      <c r="BI91" s="278">
        <v>0.131157</v>
      </c>
      <c r="BJ91" s="278">
        <v>0.16401499999999999</v>
      </c>
      <c r="BK91" s="278">
        <v>6.0729999999999999E-2</v>
      </c>
      <c r="BL91" s="278">
        <v>0.28363699999999997</v>
      </c>
      <c r="BM91" s="278">
        <v>0.27109899999999998</v>
      </c>
      <c r="BN91" s="278">
        <v>0.28323700000000002</v>
      </c>
      <c r="BO91" s="278">
        <v>4.5030000000000001E-2</v>
      </c>
      <c r="BP91" s="278">
        <v>0.17374100000000001</v>
      </c>
      <c r="BQ91" s="278">
        <v>0.16999800000000001</v>
      </c>
      <c r="BR91" s="278">
        <v>0.171291</v>
      </c>
      <c r="BS91" s="278">
        <v>0.174433</v>
      </c>
      <c r="BT91" s="278">
        <v>0.14735599999999999</v>
      </c>
      <c r="BU91" s="278">
        <v>0.161853</v>
      </c>
      <c r="BV91" s="278">
        <v>0.31995499999999999</v>
      </c>
      <c r="BW91" s="278">
        <v>0.31281599999999998</v>
      </c>
      <c r="BX91" s="278">
        <v>0.31229899999999999</v>
      </c>
      <c r="BY91" s="278">
        <v>0.23926900000000001</v>
      </c>
      <c r="BZ91" s="278">
        <v>0.23988699999999999</v>
      </c>
      <c r="CA91" s="278">
        <v>0.239787</v>
      </c>
      <c r="CB91" s="278">
        <v>0.35836600000000002</v>
      </c>
      <c r="CC91" s="278">
        <v>0.31719999999999998</v>
      </c>
      <c r="CD91" s="278">
        <v>0.31864700000000001</v>
      </c>
      <c r="CE91" s="278">
        <v>0.36120000000000002</v>
      </c>
      <c r="CF91" s="278">
        <v>0.35777799999999998</v>
      </c>
      <c r="CG91" s="278">
        <v>0.303809</v>
      </c>
      <c r="CH91" s="278">
        <v>0.30115399999999998</v>
      </c>
      <c r="CI91" s="278">
        <v>0.301537</v>
      </c>
      <c r="CJ91" s="278">
        <v>0.29751899999999998</v>
      </c>
      <c r="CK91" s="278">
        <v>0.104132</v>
      </c>
      <c r="CL91" s="278">
        <v>6.5333000000000002E-2</v>
      </c>
      <c r="CM91" s="277"/>
      <c r="CN91" s="277"/>
      <c r="CO91" s="277"/>
      <c r="CP91" s="277"/>
      <c r="CQ91" s="277"/>
      <c r="CR91" s="277"/>
      <c r="CS91" s="277"/>
      <c r="CT91" s="277"/>
      <c r="CU91" s="277"/>
      <c r="CV91" s="277"/>
      <c r="CW91" s="277"/>
      <c r="CX91" s="277"/>
      <c r="CY91" s="277"/>
      <c r="CZ91" s="277"/>
      <c r="DA91" s="277"/>
      <c r="DB91" s="277"/>
      <c r="DC91" s="277"/>
      <c r="DD91" s="277"/>
      <c r="DE91" s="277"/>
      <c r="DF91" s="277"/>
      <c r="DG91" s="277"/>
      <c r="DH91" s="277"/>
      <c r="DI91" s="277"/>
      <c r="DJ91" s="277"/>
      <c r="DK91" s="277"/>
      <c r="DL91" s="277"/>
      <c r="DM91" s="277"/>
      <c r="DN91" s="277"/>
      <c r="DO91" s="277"/>
      <c r="DP91" s="277"/>
      <c r="DQ91" s="277"/>
      <c r="DR91" s="277"/>
      <c r="DS91" s="277"/>
      <c r="DT91" s="277"/>
      <c r="DU91" s="277"/>
      <c r="DV91" s="277"/>
      <c r="DW91" s="277"/>
      <c r="DX91" s="277"/>
      <c r="DY91" s="277"/>
      <c r="DZ91" s="277"/>
      <c r="EA91" s="277"/>
      <c r="EB91" s="277"/>
      <c r="EC91" s="277"/>
      <c r="ED91" s="277"/>
      <c r="EE91" s="277"/>
      <c r="EF91" s="277"/>
      <c r="EG91" s="277"/>
      <c r="EH91" s="277"/>
      <c r="EI91" s="277"/>
      <c r="EJ91" s="277"/>
      <c r="EK91" s="277"/>
      <c r="EL91" s="277"/>
      <c r="EM91" s="277"/>
      <c r="EN91" s="277"/>
      <c r="EO91" s="277"/>
      <c r="EP91" s="277"/>
      <c r="EQ91" s="277"/>
      <c r="ER91" s="277"/>
      <c r="ES91" s="277"/>
      <c r="ET91" s="277"/>
      <c r="EU91" s="277"/>
      <c r="EV91" s="277"/>
      <c r="EW91" s="277"/>
      <c r="EX91" s="277"/>
      <c r="EY91" s="277"/>
      <c r="EZ91" s="277"/>
      <c r="FA91" s="277"/>
      <c r="FB91" s="277"/>
      <c r="FC91" s="277"/>
      <c r="FD91" s="277"/>
      <c r="FE91" s="277"/>
      <c r="FF91" s="277"/>
      <c r="FG91" s="277"/>
      <c r="FH91" s="277"/>
      <c r="FI91" s="277"/>
      <c r="FJ91" s="277"/>
      <c r="FK91" s="277"/>
      <c r="FL91" s="277"/>
      <c r="FM91" s="277"/>
      <c r="FN91" s="277"/>
      <c r="FO91" s="277"/>
      <c r="FP91" s="277"/>
      <c r="FQ91" s="277"/>
      <c r="FR91" s="277"/>
      <c r="FS91" s="277"/>
      <c r="FT91" s="277"/>
      <c r="FU91" s="277"/>
      <c r="FV91" s="277"/>
      <c r="FW91" s="277"/>
      <c r="FX91" s="277"/>
      <c r="FY91" s="277"/>
    </row>
    <row r="92" spans="1:181" x14ac:dyDescent="0.2">
      <c r="A92" s="279" t="s">
        <v>653</v>
      </c>
      <c r="B92" s="278">
        <v>4.8724999999999997E-2</v>
      </c>
      <c r="C92" s="278">
        <v>0.117248</v>
      </c>
      <c r="D92" s="278">
        <v>0.21985499999999999</v>
      </c>
      <c r="E92" s="278">
        <v>4.8042000000000001E-2</v>
      </c>
      <c r="F92" s="278">
        <v>0.14055400000000001</v>
      </c>
      <c r="G92" s="278">
        <v>0.14996899999999999</v>
      </c>
      <c r="H92" s="278">
        <v>0.112377</v>
      </c>
      <c r="I92" s="278">
        <v>0.13147800000000001</v>
      </c>
      <c r="J92" s="278">
        <v>0.104061</v>
      </c>
      <c r="K92" s="278">
        <v>0.209091</v>
      </c>
      <c r="L92" s="278">
        <v>5.0541999999999997E-2</v>
      </c>
      <c r="M92" s="278">
        <v>0.11307399999999999</v>
      </c>
      <c r="N92" s="278">
        <v>0.12910099999999999</v>
      </c>
      <c r="O92" s="278">
        <v>0.160583</v>
      </c>
      <c r="P92" s="278">
        <v>0.12371799999999999</v>
      </c>
      <c r="Q92" s="278">
        <v>0.15371499999999999</v>
      </c>
      <c r="R92" s="278">
        <v>0.102906</v>
      </c>
      <c r="S92" s="278">
        <v>9.9545999999999996E-2</v>
      </c>
      <c r="T92" s="278">
        <v>0.119767</v>
      </c>
      <c r="U92" s="278">
        <v>9.8212999999999995E-2</v>
      </c>
      <c r="V92" s="278">
        <v>0.11354300000000001</v>
      </c>
      <c r="W92" s="278">
        <v>0.10698299999999999</v>
      </c>
      <c r="X92" s="278">
        <v>0.16328100000000001</v>
      </c>
      <c r="Y92" s="278">
        <v>0.156301</v>
      </c>
      <c r="Z92" s="278">
        <v>9.7028000000000003E-2</v>
      </c>
      <c r="AA92" s="278">
        <v>0.105825</v>
      </c>
      <c r="AB92" s="278">
        <v>9.3105999999999994E-2</v>
      </c>
      <c r="AC92" s="278">
        <v>9.6548999999999996E-2</v>
      </c>
      <c r="AD92" s="278">
        <v>0.108876</v>
      </c>
      <c r="AE92" s="278">
        <v>0.12128</v>
      </c>
      <c r="AF92" s="278">
        <v>7.0580000000000004E-2</v>
      </c>
      <c r="AG92" s="278">
        <v>7.077E-2</v>
      </c>
      <c r="AH92" s="278">
        <v>0.15761500000000001</v>
      </c>
      <c r="AI92" s="278">
        <v>9.9997000000000003E-2</v>
      </c>
      <c r="AJ92" s="278">
        <v>0.14805299999999999</v>
      </c>
      <c r="AK92" s="278">
        <v>9.9714999999999998E-2</v>
      </c>
      <c r="AL92" s="278">
        <v>0.19828200000000001</v>
      </c>
      <c r="AM92" s="278">
        <v>0.154306</v>
      </c>
      <c r="AN92" s="278">
        <v>0.132629</v>
      </c>
      <c r="AO92" s="278">
        <v>0.11112</v>
      </c>
      <c r="AP92" s="278">
        <v>0.15548300000000001</v>
      </c>
      <c r="AQ92" s="278">
        <v>0.130798</v>
      </c>
      <c r="AR92" s="278">
        <v>0.112762</v>
      </c>
      <c r="AS92" s="278">
        <v>0.139988</v>
      </c>
      <c r="AT92" s="278">
        <v>9.7265000000000004E-2</v>
      </c>
      <c r="AU92" s="278">
        <v>0.149673</v>
      </c>
      <c r="AV92" s="278">
        <v>0.125141</v>
      </c>
      <c r="AW92" s="278">
        <v>0.105992</v>
      </c>
      <c r="AX92" s="278">
        <v>0.13330900000000001</v>
      </c>
      <c r="AY92" s="278">
        <v>0.25210500000000002</v>
      </c>
      <c r="AZ92" s="278">
        <v>0.16056500000000001</v>
      </c>
      <c r="BA92" s="278">
        <v>0.23371800000000001</v>
      </c>
      <c r="BB92" s="278">
        <v>0.146726</v>
      </c>
      <c r="BC92" s="278">
        <v>0.25198999999999999</v>
      </c>
      <c r="BD92" s="278">
        <v>0.23708099999999999</v>
      </c>
      <c r="BE92" s="278">
        <v>0.273899</v>
      </c>
      <c r="BF92" s="278">
        <v>0.27605600000000002</v>
      </c>
      <c r="BG92" s="278">
        <v>0.27148499999999998</v>
      </c>
      <c r="BH92" s="278">
        <v>0.23741699999999999</v>
      </c>
      <c r="BI92" s="278">
        <v>0.138265</v>
      </c>
      <c r="BJ92" s="278">
        <v>0.148838</v>
      </c>
      <c r="BK92" s="278">
        <v>0.13955400000000001</v>
      </c>
      <c r="BL92" s="278">
        <v>0.27220100000000003</v>
      </c>
      <c r="BM92" s="278">
        <v>0.26660099999999998</v>
      </c>
      <c r="BN92" s="278">
        <v>0.27158599999999999</v>
      </c>
      <c r="BO92" s="278">
        <v>0.13204399999999999</v>
      </c>
      <c r="BP92" s="278">
        <v>0.156699</v>
      </c>
      <c r="BQ92" s="278">
        <v>0.15034900000000001</v>
      </c>
      <c r="BR92" s="278">
        <v>0.160884</v>
      </c>
      <c r="BS92" s="278">
        <v>0.20948700000000001</v>
      </c>
      <c r="BT92" s="278">
        <v>0.20019799999999999</v>
      </c>
      <c r="BU92" s="278">
        <v>0.20758099999999999</v>
      </c>
      <c r="BV92" s="278">
        <v>0.305365</v>
      </c>
      <c r="BW92" s="278">
        <v>0.29974600000000001</v>
      </c>
      <c r="BX92" s="278">
        <v>0.295381</v>
      </c>
      <c r="BY92" s="278">
        <v>0.234458</v>
      </c>
      <c r="BZ92" s="278">
        <v>0.23450799999999999</v>
      </c>
      <c r="CA92" s="278">
        <v>0.23464599999999999</v>
      </c>
      <c r="CB92" s="278">
        <v>0.35159600000000002</v>
      </c>
      <c r="CC92" s="278">
        <v>0.31112899999999999</v>
      </c>
      <c r="CD92" s="278">
        <v>0.31211800000000001</v>
      </c>
      <c r="CE92" s="278">
        <v>0.35258200000000001</v>
      </c>
      <c r="CF92" s="278">
        <v>0.35187400000000002</v>
      </c>
      <c r="CG92" s="278">
        <v>0.28897600000000001</v>
      </c>
      <c r="CH92" s="278">
        <v>0.29022799999999999</v>
      </c>
      <c r="CI92" s="278">
        <v>0.287908</v>
      </c>
      <c r="CJ92" s="278">
        <v>0.25115799999999999</v>
      </c>
      <c r="CK92" s="278">
        <v>0.107483</v>
      </c>
      <c r="CL92" s="278">
        <v>0.102435</v>
      </c>
      <c r="CM92" s="278">
        <v>0.129723</v>
      </c>
      <c r="CN92" s="277"/>
      <c r="CO92" s="277"/>
      <c r="CP92" s="277"/>
      <c r="CQ92" s="277"/>
      <c r="CR92" s="277"/>
      <c r="CS92" s="277"/>
      <c r="CT92" s="277"/>
      <c r="CU92" s="277"/>
      <c r="CV92" s="277"/>
      <c r="CW92" s="277"/>
      <c r="CX92" s="277"/>
      <c r="CY92" s="277"/>
      <c r="CZ92" s="277"/>
      <c r="DA92" s="277"/>
      <c r="DB92" s="277"/>
      <c r="DC92" s="277"/>
      <c r="DD92" s="277"/>
      <c r="DE92" s="277"/>
      <c r="DF92" s="277"/>
      <c r="DG92" s="277"/>
      <c r="DH92" s="277"/>
      <c r="DI92" s="277"/>
      <c r="DJ92" s="277"/>
      <c r="DK92" s="277"/>
      <c r="DL92" s="277"/>
      <c r="DM92" s="277"/>
      <c r="DN92" s="277"/>
      <c r="DO92" s="277"/>
      <c r="DP92" s="277"/>
      <c r="DQ92" s="277"/>
      <c r="DR92" s="277"/>
      <c r="DS92" s="277"/>
      <c r="DT92" s="277"/>
      <c r="DU92" s="277"/>
      <c r="DV92" s="277"/>
      <c r="DW92" s="277"/>
      <c r="DX92" s="277"/>
      <c r="DY92" s="277"/>
      <c r="DZ92" s="277"/>
      <c r="EA92" s="277"/>
      <c r="EB92" s="277"/>
      <c r="EC92" s="277"/>
      <c r="ED92" s="277"/>
      <c r="EE92" s="277"/>
      <c r="EF92" s="277"/>
      <c r="EG92" s="277"/>
      <c r="EH92" s="277"/>
      <c r="EI92" s="277"/>
      <c r="EJ92" s="277"/>
      <c r="EK92" s="277"/>
      <c r="EL92" s="277"/>
      <c r="EM92" s="277"/>
      <c r="EN92" s="277"/>
      <c r="EO92" s="277"/>
      <c r="EP92" s="277"/>
      <c r="EQ92" s="277"/>
      <c r="ER92" s="277"/>
      <c r="ES92" s="277"/>
      <c r="ET92" s="277"/>
      <c r="EU92" s="277"/>
      <c r="EV92" s="277"/>
      <c r="EW92" s="277"/>
      <c r="EX92" s="277"/>
      <c r="EY92" s="277"/>
      <c r="EZ92" s="277"/>
      <c r="FA92" s="277"/>
      <c r="FB92" s="277"/>
      <c r="FC92" s="277"/>
      <c r="FD92" s="277"/>
      <c r="FE92" s="277"/>
      <c r="FF92" s="277"/>
      <c r="FG92" s="277"/>
      <c r="FH92" s="277"/>
      <c r="FI92" s="277"/>
      <c r="FJ92" s="277"/>
      <c r="FK92" s="277"/>
      <c r="FL92" s="277"/>
      <c r="FM92" s="277"/>
      <c r="FN92" s="277"/>
      <c r="FO92" s="277"/>
      <c r="FP92" s="277"/>
      <c r="FQ92" s="277"/>
      <c r="FR92" s="277"/>
      <c r="FS92" s="277"/>
      <c r="FT92" s="277"/>
      <c r="FU92" s="277"/>
      <c r="FV92" s="277"/>
      <c r="FW92" s="277"/>
      <c r="FX92" s="277"/>
      <c r="FY92" s="277"/>
    </row>
    <row r="93" spans="1:181" x14ac:dyDescent="0.2">
      <c r="A93" s="279" t="s">
        <v>652</v>
      </c>
      <c r="B93" s="278">
        <v>2.2370999999999999E-2</v>
      </c>
      <c r="C93" s="278">
        <v>2.8305E-2</v>
      </c>
      <c r="D93" s="278">
        <v>0.20810899999999999</v>
      </c>
      <c r="E93" s="278">
        <v>2.2008E-2</v>
      </c>
      <c r="F93" s="278">
        <v>7.3761999999999994E-2</v>
      </c>
      <c r="G93" s="278">
        <v>8.8915999999999995E-2</v>
      </c>
      <c r="H93" s="278">
        <v>8.4796999999999997E-2</v>
      </c>
      <c r="I93" s="278">
        <v>0.12703400000000001</v>
      </c>
      <c r="J93" s="278">
        <v>7.9953999999999997E-2</v>
      </c>
      <c r="K93" s="278">
        <v>0.18890399999999999</v>
      </c>
      <c r="L93" s="278">
        <v>2.7205E-2</v>
      </c>
      <c r="M93" s="278">
        <v>7.9364000000000004E-2</v>
      </c>
      <c r="N93" s="278">
        <v>8.5027000000000005E-2</v>
      </c>
      <c r="O93" s="278">
        <v>0.120645</v>
      </c>
      <c r="P93" s="278">
        <v>0.100245</v>
      </c>
      <c r="Q93" s="278">
        <v>0.115923</v>
      </c>
      <c r="R93" s="278">
        <v>3.1161000000000001E-2</v>
      </c>
      <c r="S93" s="278">
        <v>7.1058999999999997E-2</v>
      </c>
      <c r="T93" s="278">
        <v>6.2314000000000001E-2</v>
      </c>
      <c r="U93" s="278">
        <v>0.11264299999999999</v>
      </c>
      <c r="V93" s="278">
        <v>7.0058999999999996E-2</v>
      </c>
      <c r="W93" s="278">
        <v>6.2401999999999999E-2</v>
      </c>
      <c r="X93" s="278">
        <v>0.18471099999999999</v>
      </c>
      <c r="Y93" s="278">
        <v>0.12578700000000001</v>
      </c>
      <c r="Z93" s="278">
        <v>2.8199999999999999E-2</v>
      </c>
      <c r="AA93" s="278">
        <v>7.9584000000000002E-2</v>
      </c>
      <c r="AB93" s="278">
        <v>2.6107999999999999E-2</v>
      </c>
      <c r="AC93" s="278">
        <v>6.0740000000000002E-2</v>
      </c>
      <c r="AD93" s="278">
        <v>6.8261000000000002E-2</v>
      </c>
      <c r="AE93" s="278">
        <v>3.5885E-2</v>
      </c>
      <c r="AF93" s="278">
        <v>6.5634999999999999E-2</v>
      </c>
      <c r="AG93" s="278">
        <v>6.5297999999999995E-2</v>
      </c>
      <c r="AH93" s="278">
        <v>0.108448</v>
      </c>
      <c r="AI93" s="278">
        <v>4.8330999999999999E-2</v>
      </c>
      <c r="AJ93" s="278">
        <v>0.100758</v>
      </c>
      <c r="AK93" s="278">
        <v>4.8245000000000003E-2</v>
      </c>
      <c r="AL93" s="278">
        <v>0.188305</v>
      </c>
      <c r="AM93" s="278">
        <v>6.8138000000000004E-2</v>
      </c>
      <c r="AN93" s="278">
        <v>8.7146000000000001E-2</v>
      </c>
      <c r="AO93" s="278">
        <v>3.8218000000000002E-2</v>
      </c>
      <c r="AP93" s="278">
        <v>7.0499999999999993E-2</v>
      </c>
      <c r="AQ93" s="278">
        <v>8.5953000000000002E-2</v>
      </c>
      <c r="AR93" s="278">
        <v>6.3527E-2</v>
      </c>
      <c r="AS93" s="278">
        <v>5.8860000000000003E-2</v>
      </c>
      <c r="AT93" s="278">
        <v>5.6770000000000001E-2</v>
      </c>
      <c r="AU93" s="278">
        <v>9.4002000000000002E-2</v>
      </c>
      <c r="AV93" s="278">
        <v>1.7399000000000001E-2</v>
      </c>
      <c r="AW93" s="278">
        <v>4.3832999999999997E-2</v>
      </c>
      <c r="AX93" s="278">
        <v>9.1496999999999995E-2</v>
      </c>
      <c r="AY93" s="278">
        <v>0.296815</v>
      </c>
      <c r="AZ93" s="278">
        <v>0.128945</v>
      </c>
      <c r="BA93" s="278">
        <v>0.18801799999999999</v>
      </c>
      <c r="BB93" s="278">
        <v>4.8564999999999997E-2</v>
      </c>
      <c r="BC93" s="278">
        <v>0.296759</v>
      </c>
      <c r="BD93" s="278">
        <v>0.19406799999999999</v>
      </c>
      <c r="BE93" s="278">
        <v>0.272559</v>
      </c>
      <c r="BF93" s="278">
        <v>0.27661799999999998</v>
      </c>
      <c r="BG93" s="278">
        <v>0.271254</v>
      </c>
      <c r="BH93" s="278">
        <v>0.193163</v>
      </c>
      <c r="BI93" s="278">
        <v>0.117157</v>
      </c>
      <c r="BJ93" s="278">
        <v>0.13705700000000001</v>
      </c>
      <c r="BK93" s="278">
        <v>3.6646999999999999E-2</v>
      </c>
      <c r="BL93" s="278">
        <v>0.26974799999999999</v>
      </c>
      <c r="BM93" s="278">
        <v>0.26553199999999999</v>
      </c>
      <c r="BN93" s="278">
        <v>0.269376</v>
      </c>
      <c r="BO93" s="278">
        <v>1.8489999999999999E-2</v>
      </c>
      <c r="BP93" s="278">
        <v>0.12488200000000001</v>
      </c>
      <c r="BQ93" s="278">
        <v>0.120187</v>
      </c>
      <c r="BR93" s="278">
        <v>0.11951100000000001</v>
      </c>
      <c r="BS93" s="278">
        <v>0.14993699999999999</v>
      </c>
      <c r="BT93" s="278">
        <v>0.129473</v>
      </c>
      <c r="BU93" s="278">
        <v>0.136573</v>
      </c>
      <c r="BV93" s="278">
        <v>0.29678900000000003</v>
      </c>
      <c r="BW93" s="278">
        <v>0.28476899999999999</v>
      </c>
      <c r="BX93" s="278">
        <v>0.288771</v>
      </c>
      <c r="BY93" s="278">
        <v>0.215332</v>
      </c>
      <c r="BZ93" s="278">
        <v>0.21559400000000001</v>
      </c>
      <c r="CA93" s="278">
        <v>0.215673</v>
      </c>
      <c r="CB93" s="278">
        <v>0.33255400000000002</v>
      </c>
      <c r="CC93" s="278">
        <v>0.29933700000000002</v>
      </c>
      <c r="CD93" s="278">
        <v>0.30059900000000001</v>
      </c>
      <c r="CE93" s="278">
        <v>0.33375500000000002</v>
      </c>
      <c r="CF93" s="278">
        <v>0.33379199999999998</v>
      </c>
      <c r="CG93" s="278">
        <v>0.28809099999999999</v>
      </c>
      <c r="CH93" s="278">
        <v>0.28401500000000002</v>
      </c>
      <c r="CI93" s="278">
        <v>0.284385</v>
      </c>
      <c r="CJ93" s="278">
        <v>0.29631999999999997</v>
      </c>
      <c r="CK93" s="278">
        <v>4.7278000000000001E-2</v>
      </c>
      <c r="CL93" s="278">
        <v>3.1945000000000001E-2</v>
      </c>
      <c r="CM93" s="278">
        <v>4.9848999999999997E-2</v>
      </c>
      <c r="CN93" s="278">
        <v>9.8720000000000002E-2</v>
      </c>
      <c r="CO93" s="277"/>
      <c r="CP93" s="277"/>
      <c r="CQ93" s="277"/>
      <c r="CR93" s="277"/>
      <c r="CS93" s="277"/>
      <c r="CT93" s="277"/>
      <c r="CU93" s="277"/>
      <c r="CV93" s="277"/>
      <c r="CW93" s="277"/>
      <c r="CX93" s="277"/>
      <c r="CY93" s="277"/>
      <c r="CZ93" s="277"/>
      <c r="DA93" s="277"/>
      <c r="DB93" s="277"/>
      <c r="DC93" s="277"/>
      <c r="DD93" s="277"/>
      <c r="DE93" s="277"/>
      <c r="DF93" s="277"/>
      <c r="DG93" s="277"/>
      <c r="DH93" s="277"/>
      <c r="DI93" s="277"/>
      <c r="DJ93" s="277"/>
      <c r="DK93" s="277"/>
      <c r="DL93" s="277"/>
      <c r="DM93" s="277"/>
      <c r="DN93" s="277"/>
      <c r="DO93" s="277"/>
      <c r="DP93" s="277"/>
      <c r="DQ93" s="277"/>
      <c r="DR93" s="277"/>
      <c r="DS93" s="277"/>
      <c r="DT93" s="277"/>
      <c r="DU93" s="277"/>
      <c r="DV93" s="277"/>
      <c r="DW93" s="277"/>
      <c r="DX93" s="277"/>
      <c r="DY93" s="277"/>
      <c r="DZ93" s="277"/>
      <c r="EA93" s="277"/>
      <c r="EB93" s="277"/>
      <c r="EC93" s="277"/>
      <c r="ED93" s="277"/>
      <c r="EE93" s="277"/>
      <c r="EF93" s="277"/>
      <c r="EG93" s="277"/>
      <c r="EH93" s="277"/>
      <c r="EI93" s="277"/>
      <c r="EJ93" s="277"/>
      <c r="EK93" s="277"/>
      <c r="EL93" s="277"/>
      <c r="EM93" s="277"/>
      <c r="EN93" s="277"/>
      <c r="EO93" s="277"/>
      <c r="EP93" s="277"/>
      <c r="EQ93" s="277"/>
      <c r="ER93" s="277"/>
      <c r="ES93" s="277"/>
      <c r="ET93" s="277"/>
      <c r="EU93" s="277"/>
      <c r="EV93" s="277"/>
      <c r="EW93" s="277"/>
      <c r="EX93" s="277"/>
      <c r="EY93" s="277"/>
      <c r="EZ93" s="277"/>
      <c r="FA93" s="277"/>
      <c r="FB93" s="277"/>
      <c r="FC93" s="277"/>
      <c r="FD93" s="277"/>
      <c r="FE93" s="277"/>
      <c r="FF93" s="277"/>
      <c r="FG93" s="277"/>
      <c r="FH93" s="277"/>
      <c r="FI93" s="277"/>
      <c r="FJ93" s="277"/>
      <c r="FK93" s="277"/>
      <c r="FL93" s="277"/>
      <c r="FM93" s="277"/>
      <c r="FN93" s="277"/>
      <c r="FO93" s="277"/>
      <c r="FP93" s="277"/>
      <c r="FQ93" s="277"/>
      <c r="FR93" s="277"/>
      <c r="FS93" s="277"/>
      <c r="FT93" s="277"/>
      <c r="FU93" s="277"/>
      <c r="FV93" s="277"/>
      <c r="FW93" s="277"/>
      <c r="FX93" s="277"/>
      <c r="FY93" s="277"/>
    </row>
    <row r="94" spans="1:181" x14ac:dyDescent="0.2">
      <c r="A94" s="279" t="s">
        <v>651</v>
      </c>
      <c r="B94" s="278">
        <v>1.4473E-2</v>
      </c>
      <c r="C94" s="278">
        <v>2.6931E-2</v>
      </c>
      <c r="D94" s="278">
        <v>0.222551</v>
      </c>
      <c r="E94" s="278">
        <v>1.4559000000000001E-2</v>
      </c>
      <c r="F94" s="278">
        <v>9.6947000000000005E-2</v>
      </c>
      <c r="G94" s="278">
        <v>0.11594599999999999</v>
      </c>
      <c r="H94" s="278">
        <v>0.102148</v>
      </c>
      <c r="I94" s="278">
        <v>0.133969</v>
      </c>
      <c r="J94" s="278">
        <v>9.9606E-2</v>
      </c>
      <c r="K94" s="278">
        <v>0.216558</v>
      </c>
      <c r="L94" s="278">
        <v>2.2072000000000001E-2</v>
      </c>
      <c r="M94" s="278">
        <v>0.102973</v>
      </c>
      <c r="N94" s="278">
        <v>9.9943000000000004E-2</v>
      </c>
      <c r="O94" s="278">
        <v>0.164911</v>
      </c>
      <c r="P94" s="278">
        <v>0.135826</v>
      </c>
      <c r="Q94" s="278">
        <v>0.16509099999999999</v>
      </c>
      <c r="R94" s="278">
        <v>4.2300999999999998E-2</v>
      </c>
      <c r="S94" s="278">
        <v>6.6083000000000003E-2</v>
      </c>
      <c r="T94" s="278">
        <v>6.6541000000000003E-2</v>
      </c>
      <c r="U94" s="278">
        <v>0.13341700000000001</v>
      </c>
      <c r="V94" s="278">
        <v>0.10292800000000001</v>
      </c>
      <c r="W94" s="278">
        <v>8.4413000000000002E-2</v>
      </c>
      <c r="X94" s="278">
        <v>0.22764000000000001</v>
      </c>
      <c r="Y94" s="278">
        <v>0.166546</v>
      </c>
      <c r="Z94" s="278">
        <v>1.6697E-2</v>
      </c>
      <c r="AA94" s="278">
        <v>0.106803</v>
      </c>
      <c r="AB94" s="278">
        <v>2.0329E-2</v>
      </c>
      <c r="AC94" s="278">
        <v>7.2763999999999995E-2</v>
      </c>
      <c r="AD94" s="278">
        <v>7.4545E-2</v>
      </c>
      <c r="AE94" s="278">
        <v>2.2401999999999998E-2</v>
      </c>
      <c r="AF94" s="278">
        <v>7.0555999999999994E-2</v>
      </c>
      <c r="AG94" s="278">
        <v>7.1126999999999996E-2</v>
      </c>
      <c r="AH94" s="278">
        <v>0.15213099999999999</v>
      </c>
      <c r="AI94" s="278">
        <v>4.7044999999999997E-2</v>
      </c>
      <c r="AJ94" s="278">
        <v>0.138826</v>
      </c>
      <c r="AK94" s="278">
        <v>4.7026999999999999E-2</v>
      </c>
      <c r="AL94" s="278">
        <v>0.234567</v>
      </c>
      <c r="AM94" s="278">
        <v>5.9525000000000002E-2</v>
      </c>
      <c r="AN94" s="278">
        <v>8.7984999999999994E-2</v>
      </c>
      <c r="AO94" s="278">
        <v>3.9417000000000001E-2</v>
      </c>
      <c r="AP94" s="278">
        <v>6.0651999999999998E-2</v>
      </c>
      <c r="AQ94" s="278">
        <v>8.6845000000000006E-2</v>
      </c>
      <c r="AR94" s="278">
        <v>5.5891000000000003E-2</v>
      </c>
      <c r="AS94" s="278">
        <v>5.7216000000000003E-2</v>
      </c>
      <c r="AT94" s="278">
        <v>8.1610000000000002E-2</v>
      </c>
      <c r="AU94" s="278">
        <v>0.13087099999999999</v>
      </c>
      <c r="AV94" s="278">
        <v>3.0769999999999999E-3</v>
      </c>
      <c r="AW94" s="278">
        <v>5.2704000000000001E-2</v>
      </c>
      <c r="AX94" s="278">
        <v>0.11934400000000001</v>
      </c>
      <c r="AY94" s="278">
        <v>0.36239100000000002</v>
      </c>
      <c r="AZ94" s="278">
        <v>0.170871</v>
      </c>
      <c r="BA94" s="278">
        <v>0.207646</v>
      </c>
      <c r="BB94" s="278">
        <v>3.6927000000000001E-2</v>
      </c>
      <c r="BC94" s="278">
        <v>0.36276199999999997</v>
      </c>
      <c r="BD94" s="278">
        <v>0.210761</v>
      </c>
      <c r="BE94" s="278">
        <v>0.31987399999999999</v>
      </c>
      <c r="BF94" s="278">
        <v>0.32380599999999998</v>
      </c>
      <c r="BG94" s="278">
        <v>0.31904500000000002</v>
      </c>
      <c r="BH94" s="278">
        <v>0.21398900000000001</v>
      </c>
      <c r="BI94" s="278">
        <v>0.15671299999999999</v>
      </c>
      <c r="BJ94" s="278">
        <v>0.17485899999999999</v>
      </c>
      <c r="BK94" s="278">
        <v>2.5818000000000001E-2</v>
      </c>
      <c r="BL94" s="278">
        <v>0.32540799999999998</v>
      </c>
      <c r="BM94" s="278">
        <v>0.32047100000000001</v>
      </c>
      <c r="BN94" s="278">
        <v>0.325241</v>
      </c>
      <c r="BO94" s="278">
        <v>1.194E-3</v>
      </c>
      <c r="BP94" s="278">
        <v>0.16223000000000001</v>
      </c>
      <c r="BQ94" s="278">
        <v>0.157245</v>
      </c>
      <c r="BR94" s="278">
        <v>0.16034499999999999</v>
      </c>
      <c r="BS94" s="278">
        <v>0.17180400000000001</v>
      </c>
      <c r="BT94" s="278">
        <v>0.142565</v>
      </c>
      <c r="BU94" s="278">
        <v>0.15340100000000001</v>
      </c>
      <c r="BV94" s="278">
        <v>0.34934300000000001</v>
      </c>
      <c r="BW94" s="278">
        <v>0.34219699999999997</v>
      </c>
      <c r="BX94" s="278">
        <v>0.34299600000000002</v>
      </c>
      <c r="BY94" s="278">
        <v>0.25520900000000002</v>
      </c>
      <c r="BZ94" s="278">
        <v>0.25538899999999998</v>
      </c>
      <c r="CA94" s="278">
        <v>0.25564700000000001</v>
      </c>
      <c r="CB94" s="278">
        <v>0.38003999999999999</v>
      </c>
      <c r="CC94" s="278">
        <v>0.34600500000000001</v>
      </c>
      <c r="CD94" s="278">
        <v>0.34677799999999998</v>
      </c>
      <c r="CE94" s="278">
        <v>0.38180799999999998</v>
      </c>
      <c r="CF94" s="278">
        <v>0.380083</v>
      </c>
      <c r="CG94" s="278">
        <v>0.34030500000000002</v>
      </c>
      <c r="CH94" s="278">
        <v>0.338418</v>
      </c>
      <c r="CI94" s="278">
        <v>0.33755000000000002</v>
      </c>
      <c r="CJ94" s="278">
        <v>0.36244300000000002</v>
      </c>
      <c r="CK94" s="278">
        <v>7.8314999999999996E-2</v>
      </c>
      <c r="CL94" s="278">
        <v>3.5229000000000003E-2</v>
      </c>
      <c r="CM94" s="278">
        <v>4.4218E-2</v>
      </c>
      <c r="CN94" s="278">
        <v>0.13162699999999999</v>
      </c>
      <c r="CO94" s="278">
        <v>1.7600999999999999E-2</v>
      </c>
      <c r="CP94" s="277"/>
      <c r="CQ94" s="277"/>
      <c r="CR94" s="277"/>
      <c r="CS94" s="277"/>
      <c r="CT94" s="277"/>
      <c r="CU94" s="277"/>
      <c r="CV94" s="277"/>
      <c r="CW94" s="277"/>
      <c r="CX94" s="277"/>
      <c r="CY94" s="277"/>
      <c r="CZ94" s="277"/>
      <c r="DA94" s="277"/>
      <c r="DB94" s="277"/>
      <c r="DC94" s="277"/>
      <c r="DD94" s="277"/>
      <c r="DE94" s="277"/>
      <c r="DF94" s="277"/>
      <c r="DG94" s="277"/>
      <c r="DH94" s="277"/>
      <c r="DI94" s="277"/>
      <c r="DJ94" s="277"/>
      <c r="DK94" s="277"/>
      <c r="DL94" s="277"/>
      <c r="DM94" s="277"/>
      <c r="DN94" s="277"/>
      <c r="DO94" s="277"/>
      <c r="DP94" s="277"/>
      <c r="DQ94" s="277"/>
      <c r="DR94" s="277"/>
      <c r="DS94" s="277"/>
      <c r="DT94" s="277"/>
      <c r="DU94" s="277"/>
      <c r="DV94" s="277"/>
      <c r="DW94" s="277"/>
      <c r="DX94" s="277"/>
      <c r="DY94" s="277"/>
      <c r="DZ94" s="277"/>
      <c r="EA94" s="277"/>
      <c r="EB94" s="277"/>
      <c r="EC94" s="277"/>
      <c r="ED94" s="277"/>
      <c r="EE94" s="277"/>
      <c r="EF94" s="277"/>
      <c r="EG94" s="277"/>
      <c r="EH94" s="277"/>
      <c r="EI94" s="277"/>
      <c r="EJ94" s="277"/>
      <c r="EK94" s="277"/>
      <c r="EL94" s="277"/>
      <c r="EM94" s="277"/>
      <c r="EN94" s="277"/>
      <c r="EO94" s="277"/>
      <c r="EP94" s="277"/>
      <c r="EQ94" s="277"/>
      <c r="ER94" s="277"/>
      <c r="ES94" s="277"/>
      <c r="ET94" s="277"/>
      <c r="EU94" s="277"/>
      <c r="EV94" s="277"/>
      <c r="EW94" s="277"/>
      <c r="EX94" s="277"/>
      <c r="EY94" s="277"/>
      <c r="EZ94" s="277"/>
      <c r="FA94" s="277"/>
      <c r="FB94" s="277"/>
      <c r="FC94" s="277"/>
      <c r="FD94" s="277"/>
      <c r="FE94" s="277"/>
      <c r="FF94" s="277"/>
      <c r="FG94" s="277"/>
      <c r="FH94" s="277"/>
      <c r="FI94" s="277"/>
      <c r="FJ94" s="277"/>
      <c r="FK94" s="277"/>
      <c r="FL94" s="277"/>
      <c r="FM94" s="277"/>
      <c r="FN94" s="277"/>
      <c r="FO94" s="277"/>
      <c r="FP94" s="277"/>
      <c r="FQ94" s="277"/>
      <c r="FR94" s="277"/>
      <c r="FS94" s="277"/>
      <c r="FT94" s="277"/>
      <c r="FU94" s="277"/>
      <c r="FV94" s="277"/>
      <c r="FW94" s="277"/>
      <c r="FX94" s="277"/>
      <c r="FY94" s="277"/>
    </row>
    <row r="95" spans="1:181" x14ac:dyDescent="0.2">
      <c r="A95" s="279" t="s">
        <v>796</v>
      </c>
      <c r="B95" s="278">
        <v>1.3233999999999999E-2</v>
      </c>
      <c r="C95" s="278">
        <v>2.8122999999999999E-2</v>
      </c>
      <c r="D95" s="278">
        <v>0.19281200000000001</v>
      </c>
      <c r="E95" s="278">
        <v>1.3467E-2</v>
      </c>
      <c r="F95" s="278">
        <v>8.2969000000000001E-2</v>
      </c>
      <c r="G95" s="278">
        <v>9.3676999999999996E-2</v>
      </c>
      <c r="H95" s="278">
        <v>6.2886999999999998E-2</v>
      </c>
      <c r="I95" s="278">
        <v>8.2573999999999995E-2</v>
      </c>
      <c r="J95" s="278">
        <v>8.0529000000000003E-2</v>
      </c>
      <c r="K95" s="278">
        <v>0.167239</v>
      </c>
      <c r="L95" s="278">
        <v>1.5396999999999999E-2</v>
      </c>
      <c r="M95" s="278">
        <v>8.6458999999999994E-2</v>
      </c>
      <c r="N95" s="278">
        <v>7.3705000000000007E-2</v>
      </c>
      <c r="O95" s="278">
        <v>9.9914000000000003E-2</v>
      </c>
      <c r="P95" s="278">
        <v>7.8958E-2</v>
      </c>
      <c r="Q95" s="278">
        <v>0.103628</v>
      </c>
      <c r="R95" s="278">
        <v>3.2494000000000002E-2</v>
      </c>
      <c r="S95" s="278">
        <v>3.3606999999999998E-2</v>
      </c>
      <c r="T95" s="278">
        <v>3.4532E-2</v>
      </c>
      <c r="U95" s="278">
        <v>9.5227000000000006E-2</v>
      </c>
      <c r="V95" s="278">
        <v>8.992E-2</v>
      </c>
      <c r="W95" s="278">
        <v>7.3951000000000003E-2</v>
      </c>
      <c r="X95" s="278">
        <v>0.166819</v>
      </c>
      <c r="Y95" s="278">
        <v>9.5265000000000002E-2</v>
      </c>
      <c r="Z95" s="278">
        <v>2.0552000000000001E-2</v>
      </c>
      <c r="AA95" s="278">
        <v>9.1118000000000005E-2</v>
      </c>
      <c r="AB95" s="278">
        <v>2.2911000000000001E-2</v>
      </c>
      <c r="AC95" s="278">
        <v>5.7623000000000001E-2</v>
      </c>
      <c r="AD95" s="278">
        <v>5.8817000000000001E-2</v>
      </c>
      <c r="AE95" s="278">
        <v>2.5026E-2</v>
      </c>
      <c r="AF95" s="278">
        <v>5.4369000000000001E-2</v>
      </c>
      <c r="AG95" s="278">
        <v>5.5413999999999998E-2</v>
      </c>
      <c r="AH95" s="278">
        <v>0.120046</v>
      </c>
      <c r="AI95" s="278">
        <v>3.6312999999999998E-2</v>
      </c>
      <c r="AJ95" s="278">
        <v>8.7605000000000002E-2</v>
      </c>
      <c r="AK95" s="278">
        <v>3.5979999999999998E-2</v>
      </c>
      <c r="AL95" s="278">
        <v>0.16422100000000001</v>
      </c>
      <c r="AM95" s="278">
        <v>5.6008000000000002E-2</v>
      </c>
      <c r="AN95" s="278">
        <v>7.8064999999999996E-2</v>
      </c>
      <c r="AO95" s="278">
        <v>4.5579000000000001E-2</v>
      </c>
      <c r="AP95" s="278">
        <v>5.3682000000000001E-2</v>
      </c>
      <c r="AQ95" s="278">
        <v>7.6351000000000002E-2</v>
      </c>
      <c r="AR95" s="278">
        <v>3.2612000000000002E-2</v>
      </c>
      <c r="AS95" s="278">
        <v>3.6065E-2</v>
      </c>
      <c r="AT95" s="278">
        <v>5.3926000000000002E-2</v>
      </c>
      <c r="AU95" s="278">
        <v>9.2577999999999994E-2</v>
      </c>
      <c r="AV95" s="278">
        <v>1.6369999999999999E-2</v>
      </c>
      <c r="AW95" s="278">
        <v>3.3945000000000003E-2</v>
      </c>
      <c r="AX95" s="278">
        <v>8.4857000000000002E-2</v>
      </c>
      <c r="AY95" s="278">
        <v>0.28914499999999999</v>
      </c>
      <c r="AZ95" s="278">
        <v>0.10019599999999999</v>
      </c>
      <c r="BA95" s="278">
        <v>0.17940400000000001</v>
      </c>
      <c r="BB95" s="278">
        <v>3.3785999999999997E-2</v>
      </c>
      <c r="BC95" s="278">
        <v>0.28984500000000002</v>
      </c>
      <c r="BD95" s="278">
        <v>0.18367600000000001</v>
      </c>
      <c r="BE95" s="278">
        <v>0.267849</v>
      </c>
      <c r="BF95" s="278">
        <v>0.27288400000000002</v>
      </c>
      <c r="BG95" s="278">
        <v>0.26762999999999998</v>
      </c>
      <c r="BH95" s="278">
        <v>0.18566299999999999</v>
      </c>
      <c r="BI95" s="278">
        <v>8.9505000000000001E-2</v>
      </c>
      <c r="BJ95" s="278">
        <v>9.5755000000000007E-2</v>
      </c>
      <c r="BK95" s="278">
        <v>3.0882E-2</v>
      </c>
      <c r="BL95" s="278">
        <v>0.26876699999999998</v>
      </c>
      <c r="BM95" s="278">
        <v>0.26486100000000001</v>
      </c>
      <c r="BN95" s="278">
        <v>0.26838800000000002</v>
      </c>
      <c r="BO95" s="278">
        <v>1.8154E-2</v>
      </c>
      <c r="BP95" s="278">
        <v>0.113341</v>
      </c>
      <c r="BQ95" s="278">
        <v>0.112583</v>
      </c>
      <c r="BR95" s="278">
        <v>0.11028300000000001</v>
      </c>
      <c r="BS95" s="278">
        <v>0.153638</v>
      </c>
      <c r="BT95" s="278">
        <v>0.124792</v>
      </c>
      <c r="BU95" s="278">
        <v>0.13608400000000001</v>
      </c>
      <c r="BV95" s="278">
        <v>0.29980600000000002</v>
      </c>
      <c r="BW95" s="278">
        <v>0.290321</v>
      </c>
      <c r="BX95" s="278">
        <v>0.29145300000000002</v>
      </c>
      <c r="BY95" s="278">
        <v>0.20903099999999999</v>
      </c>
      <c r="BZ95" s="278">
        <v>0.20960100000000001</v>
      </c>
      <c r="CA95" s="278">
        <v>0.20954800000000001</v>
      </c>
      <c r="CB95" s="278">
        <v>0.34234700000000001</v>
      </c>
      <c r="CC95" s="278">
        <v>0.30073</v>
      </c>
      <c r="CD95" s="278">
        <v>0.30216999999999999</v>
      </c>
      <c r="CE95" s="278">
        <v>0.34535199999999999</v>
      </c>
      <c r="CF95" s="278">
        <v>0.34233400000000003</v>
      </c>
      <c r="CG95" s="278">
        <v>0.28973199999999999</v>
      </c>
      <c r="CH95" s="278">
        <v>0.28858400000000001</v>
      </c>
      <c r="CI95" s="278">
        <v>0.28725200000000001</v>
      </c>
      <c r="CJ95" s="278">
        <v>0.289462</v>
      </c>
      <c r="CK95" s="278">
        <v>5.5821000000000003E-2</v>
      </c>
      <c r="CL95" s="278">
        <v>2.2081E-2</v>
      </c>
      <c r="CM95" s="278">
        <v>4.9121999999999999E-2</v>
      </c>
      <c r="CN95" s="278">
        <v>8.5621000000000003E-2</v>
      </c>
      <c r="CO95" s="278">
        <v>2.8570000000000002E-2</v>
      </c>
      <c r="CP95" s="278">
        <v>1.7045999999999999E-2</v>
      </c>
      <c r="CQ95" s="277"/>
      <c r="CR95" s="277"/>
      <c r="CS95" s="277"/>
      <c r="CT95" s="277"/>
      <c r="CU95" s="277"/>
      <c r="CV95" s="277"/>
      <c r="CW95" s="277"/>
      <c r="CX95" s="277"/>
      <c r="CY95" s="277"/>
      <c r="CZ95" s="277"/>
      <c r="DA95" s="277"/>
      <c r="DB95" s="277"/>
      <c r="DC95" s="277"/>
      <c r="DD95" s="277"/>
      <c r="DE95" s="277"/>
      <c r="DF95" s="277"/>
      <c r="DG95" s="277"/>
      <c r="DH95" s="277"/>
      <c r="DI95" s="277"/>
      <c r="DJ95" s="277"/>
      <c r="DK95" s="277"/>
      <c r="DL95" s="277"/>
      <c r="DM95" s="277"/>
      <c r="DN95" s="277"/>
      <c r="DO95" s="277"/>
      <c r="DP95" s="277"/>
      <c r="DQ95" s="277"/>
      <c r="DR95" s="277"/>
      <c r="DS95" s="277"/>
      <c r="DT95" s="277"/>
      <c r="DU95" s="277"/>
      <c r="DV95" s="277"/>
      <c r="DW95" s="277"/>
      <c r="DX95" s="277"/>
      <c r="DY95" s="277"/>
      <c r="DZ95" s="277"/>
      <c r="EA95" s="277"/>
      <c r="EB95" s="277"/>
      <c r="EC95" s="277"/>
      <c r="ED95" s="277"/>
      <c r="EE95" s="277"/>
      <c r="EF95" s="277"/>
      <c r="EG95" s="277"/>
      <c r="EH95" s="277"/>
      <c r="EI95" s="277"/>
      <c r="EJ95" s="277"/>
      <c r="EK95" s="277"/>
      <c r="EL95" s="277"/>
      <c r="EM95" s="277"/>
      <c r="EN95" s="277"/>
      <c r="EO95" s="277"/>
      <c r="EP95" s="277"/>
      <c r="EQ95" s="277"/>
      <c r="ER95" s="277"/>
      <c r="ES95" s="277"/>
      <c r="ET95" s="277"/>
      <c r="EU95" s="277"/>
      <c r="EV95" s="277"/>
      <c r="EW95" s="277"/>
      <c r="EX95" s="277"/>
      <c r="EY95" s="277"/>
      <c r="EZ95" s="277"/>
      <c r="FA95" s="277"/>
      <c r="FB95" s="277"/>
      <c r="FC95" s="277"/>
      <c r="FD95" s="277"/>
      <c r="FE95" s="277"/>
      <c r="FF95" s="277"/>
      <c r="FG95" s="277"/>
      <c r="FH95" s="277"/>
      <c r="FI95" s="277"/>
      <c r="FJ95" s="277"/>
      <c r="FK95" s="277"/>
      <c r="FL95" s="277"/>
      <c r="FM95" s="277"/>
      <c r="FN95" s="277"/>
      <c r="FO95" s="277"/>
      <c r="FP95" s="277"/>
      <c r="FQ95" s="277"/>
      <c r="FR95" s="277"/>
      <c r="FS95" s="277"/>
      <c r="FT95" s="277"/>
      <c r="FU95" s="277"/>
      <c r="FV95" s="277"/>
      <c r="FW95" s="277"/>
      <c r="FX95" s="277"/>
      <c r="FY95" s="277"/>
    </row>
    <row r="96" spans="1:181" x14ac:dyDescent="0.2">
      <c r="A96" s="279" t="s">
        <v>712</v>
      </c>
      <c r="B96" s="278">
        <v>2.4386999999999999E-2</v>
      </c>
      <c r="C96" s="278">
        <v>8.5182999999999995E-2</v>
      </c>
      <c r="D96" s="278">
        <v>0.17774200000000001</v>
      </c>
      <c r="E96" s="278">
        <v>2.4861999999999999E-2</v>
      </c>
      <c r="F96" s="278">
        <v>9.1633000000000006E-2</v>
      </c>
      <c r="G96" s="278">
        <v>7.3160000000000003E-2</v>
      </c>
      <c r="H96" s="278">
        <v>7.9163999999999998E-2</v>
      </c>
      <c r="I96" s="278">
        <v>0.12427100000000001</v>
      </c>
      <c r="J96" s="278">
        <v>9.0794E-2</v>
      </c>
      <c r="K96" s="278">
        <v>0.15459800000000001</v>
      </c>
      <c r="L96" s="278">
        <v>2.6290000000000001E-2</v>
      </c>
      <c r="M96" s="278">
        <v>6.0876E-2</v>
      </c>
      <c r="N96" s="278">
        <v>0.110733</v>
      </c>
      <c r="O96" s="278">
        <v>0.125107</v>
      </c>
      <c r="P96" s="278">
        <v>0.132937</v>
      </c>
      <c r="Q96" s="278">
        <v>9.7749000000000003E-2</v>
      </c>
      <c r="R96" s="278">
        <v>9.3193999999999999E-2</v>
      </c>
      <c r="S96" s="278">
        <v>0.10856200000000001</v>
      </c>
      <c r="T96" s="278">
        <v>0.10237</v>
      </c>
      <c r="U96" s="278">
        <v>7.3724999999999999E-2</v>
      </c>
      <c r="V96" s="278">
        <v>5.4310999999999998E-2</v>
      </c>
      <c r="W96" s="278">
        <v>9.2090000000000005E-2</v>
      </c>
      <c r="X96" s="278">
        <v>8.3555000000000004E-2</v>
      </c>
      <c r="Y96" s="278">
        <v>0.11988600000000001</v>
      </c>
      <c r="Z96" s="278">
        <v>0.113507</v>
      </c>
      <c r="AA96" s="278">
        <v>4.8243000000000001E-2</v>
      </c>
      <c r="AB96" s="278">
        <v>4.5501E-2</v>
      </c>
      <c r="AC96" s="278">
        <v>7.4771000000000004E-2</v>
      </c>
      <c r="AD96" s="278">
        <v>0.102229</v>
      </c>
      <c r="AE96" s="278">
        <v>0.11692</v>
      </c>
      <c r="AF96" s="278">
        <v>3.2626000000000002E-2</v>
      </c>
      <c r="AG96" s="278">
        <v>3.2516000000000003E-2</v>
      </c>
      <c r="AH96" s="278">
        <v>0.10549799999999999</v>
      </c>
      <c r="AI96" s="278">
        <v>4.4521999999999999E-2</v>
      </c>
      <c r="AJ96" s="278">
        <v>0.118919</v>
      </c>
      <c r="AK96" s="278">
        <v>4.4673999999999998E-2</v>
      </c>
      <c r="AL96" s="278">
        <v>0.16520799999999999</v>
      </c>
      <c r="AM96" s="278">
        <v>0.16275600000000001</v>
      </c>
      <c r="AN96" s="278">
        <v>7.5704999999999995E-2</v>
      </c>
      <c r="AO96" s="278">
        <v>0.108816</v>
      </c>
      <c r="AP96" s="278">
        <v>0.15125</v>
      </c>
      <c r="AQ96" s="278">
        <v>7.4508000000000005E-2</v>
      </c>
      <c r="AR96" s="278">
        <v>9.0652999999999997E-2</v>
      </c>
      <c r="AS96" s="278">
        <v>0.122586</v>
      </c>
      <c r="AT96" s="278">
        <v>2.3893000000000001E-2</v>
      </c>
      <c r="AU96" s="278">
        <v>1.1025E-2</v>
      </c>
      <c r="AV96" s="278">
        <v>0.12997700000000001</v>
      </c>
      <c r="AW96" s="278">
        <v>8.3815000000000001E-2</v>
      </c>
      <c r="AX96" s="278">
        <v>0.12648499999999999</v>
      </c>
      <c r="AY96" s="278">
        <v>0.14547499999999999</v>
      </c>
      <c r="AZ96" s="278">
        <v>0.116788</v>
      </c>
      <c r="BA96" s="278">
        <v>0.21837200000000001</v>
      </c>
      <c r="BB96" s="278">
        <v>0.15745200000000001</v>
      </c>
      <c r="BC96" s="278">
        <v>0.14693700000000001</v>
      </c>
      <c r="BD96" s="278">
        <v>0.22490599999999999</v>
      </c>
      <c r="BE96" s="278">
        <v>0.21149299999999999</v>
      </c>
      <c r="BF96" s="278">
        <v>0.21470800000000001</v>
      </c>
      <c r="BG96" s="278">
        <v>0.208011</v>
      </c>
      <c r="BH96" s="278">
        <v>0.218919</v>
      </c>
      <c r="BI96" s="278">
        <v>0.104685</v>
      </c>
      <c r="BJ96" s="278">
        <v>0.12526200000000001</v>
      </c>
      <c r="BK96" s="278">
        <v>0.15441299999999999</v>
      </c>
      <c r="BL96" s="278">
        <v>0.20730999999999999</v>
      </c>
      <c r="BM96" s="278">
        <v>0.20319999999999999</v>
      </c>
      <c r="BN96" s="278">
        <v>0.20635300000000001</v>
      </c>
      <c r="BO96" s="278">
        <v>0.15206900000000001</v>
      </c>
      <c r="BP96" s="278">
        <v>0.168572</v>
      </c>
      <c r="BQ96" s="278">
        <v>0.17363899999999999</v>
      </c>
      <c r="BR96" s="278">
        <v>0.16683300000000001</v>
      </c>
      <c r="BS96" s="278">
        <v>0.18198500000000001</v>
      </c>
      <c r="BT96" s="278">
        <v>0.17427999999999999</v>
      </c>
      <c r="BU96" s="278">
        <v>0.17793700000000001</v>
      </c>
      <c r="BV96" s="278">
        <v>0.24759700000000001</v>
      </c>
      <c r="BW96" s="278">
        <v>0.23416799999999999</v>
      </c>
      <c r="BX96" s="278">
        <v>0.23592099999999999</v>
      </c>
      <c r="BY96" s="278">
        <v>0.19831399999999999</v>
      </c>
      <c r="BZ96" s="278">
        <v>0.19892299999999999</v>
      </c>
      <c r="CA96" s="278">
        <v>0.198624</v>
      </c>
      <c r="CB96" s="278">
        <v>0.28559800000000002</v>
      </c>
      <c r="CC96" s="278">
        <v>0.25738100000000003</v>
      </c>
      <c r="CD96" s="278">
        <v>0.25878200000000001</v>
      </c>
      <c r="CE96" s="278">
        <v>0.28705000000000003</v>
      </c>
      <c r="CF96" s="278">
        <v>0.28466000000000002</v>
      </c>
      <c r="CG96" s="278">
        <v>0.22598799999999999</v>
      </c>
      <c r="CH96" s="278">
        <v>0.22392300000000001</v>
      </c>
      <c r="CI96" s="278">
        <v>0.22412899999999999</v>
      </c>
      <c r="CJ96" s="278">
        <v>0.14649499999999999</v>
      </c>
      <c r="CK96" s="278">
        <v>0.13259099999999999</v>
      </c>
      <c r="CL96" s="278">
        <v>0.12484099999999999</v>
      </c>
      <c r="CM96" s="278">
        <v>0.11296200000000001</v>
      </c>
      <c r="CN96" s="278">
        <v>0.12280199999999999</v>
      </c>
      <c r="CO96" s="278">
        <v>9.1697000000000001E-2</v>
      </c>
      <c r="CP96" s="278">
        <v>0.150419</v>
      </c>
      <c r="CQ96" s="278">
        <v>0.100899</v>
      </c>
      <c r="CR96" s="277"/>
      <c r="CS96" s="277"/>
      <c r="CT96" s="277"/>
      <c r="CU96" s="277"/>
      <c r="CV96" s="277"/>
      <c r="CW96" s="277"/>
      <c r="CX96" s="277"/>
      <c r="CY96" s="277"/>
      <c r="CZ96" s="277"/>
      <c r="DA96" s="277"/>
      <c r="DB96" s="277"/>
      <c r="DC96" s="277"/>
      <c r="DD96" s="277"/>
      <c r="DE96" s="277"/>
      <c r="DF96" s="277"/>
      <c r="DG96" s="277"/>
      <c r="DH96" s="277"/>
      <c r="DI96" s="277"/>
      <c r="DJ96" s="277"/>
      <c r="DK96" s="277"/>
      <c r="DL96" s="277"/>
      <c r="DM96" s="277"/>
      <c r="DN96" s="277"/>
      <c r="DO96" s="277"/>
      <c r="DP96" s="277"/>
      <c r="DQ96" s="277"/>
      <c r="DR96" s="277"/>
      <c r="DS96" s="277"/>
      <c r="DT96" s="277"/>
      <c r="DU96" s="277"/>
      <c r="DV96" s="277"/>
      <c r="DW96" s="277"/>
      <c r="DX96" s="277"/>
      <c r="DY96" s="277"/>
      <c r="DZ96" s="277"/>
      <c r="EA96" s="277"/>
      <c r="EB96" s="277"/>
      <c r="EC96" s="277"/>
      <c r="ED96" s="277"/>
      <c r="EE96" s="277"/>
      <c r="EF96" s="277"/>
      <c r="EG96" s="277"/>
      <c r="EH96" s="277"/>
      <c r="EI96" s="277"/>
      <c r="EJ96" s="277"/>
      <c r="EK96" s="277"/>
      <c r="EL96" s="277"/>
      <c r="EM96" s="277"/>
      <c r="EN96" s="277"/>
      <c r="EO96" s="277"/>
      <c r="EP96" s="277"/>
      <c r="EQ96" s="277"/>
      <c r="ER96" s="277"/>
      <c r="ES96" s="277"/>
      <c r="ET96" s="277"/>
      <c r="EU96" s="277"/>
      <c r="EV96" s="277"/>
      <c r="EW96" s="277"/>
      <c r="EX96" s="277"/>
      <c r="EY96" s="277"/>
      <c r="EZ96" s="277"/>
      <c r="FA96" s="277"/>
      <c r="FB96" s="277"/>
      <c r="FC96" s="277"/>
      <c r="FD96" s="277"/>
      <c r="FE96" s="277"/>
      <c r="FF96" s="277"/>
      <c r="FG96" s="277"/>
      <c r="FH96" s="277"/>
      <c r="FI96" s="277"/>
      <c r="FJ96" s="277"/>
      <c r="FK96" s="277"/>
      <c r="FL96" s="277"/>
      <c r="FM96" s="277"/>
      <c r="FN96" s="277"/>
      <c r="FO96" s="277"/>
      <c r="FP96" s="277"/>
      <c r="FQ96" s="277"/>
      <c r="FR96" s="277"/>
      <c r="FS96" s="277"/>
      <c r="FT96" s="277"/>
      <c r="FU96" s="277"/>
      <c r="FV96" s="277"/>
      <c r="FW96" s="277"/>
      <c r="FX96" s="277"/>
      <c r="FY96" s="277"/>
    </row>
    <row r="97" spans="1:181" x14ac:dyDescent="0.2">
      <c r="A97" s="279" t="s">
        <v>711</v>
      </c>
      <c r="B97" s="278">
        <v>1.2036E-2</v>
      </c>
      <c r="C97" s="278">
        <v>6.3028000000000001E-2</v>
      </c>
      <c r="D97" s="278">
        <v>0.177289</v>
      </c>
      <c r="E97" s="278">
        <v>1.3268E-2</v>
      </c>
      <c r="F97" s="278">
        <v>7.4341000000000004E-2</v>
      </c>
      <c r="G97" s="278">
        <v>8.5015999999999994E-2</v>
      </c>
      <c r="H97" s="278">
        <v>6.4512E-2</v>
      </c>
      <c r="I97" s="278">
        <v>7.0254999999999998E-2</v>
      </c>
      <c r="J97" s="278">
        <v>8.9635000000000006E-2</v>
      </c>
      <c r="K97" s="278">
        <v>0.14663300000000001</v>
      </c>
      <c r="L97" s="278">
        <v>1.423E-2</v>
      </c>
      <c r="M97" s="278">
        <v>6.0054000000000003E-2</v>
      </c>
      <c r="N97" s="278">
        <v>7.9162999999999997E-2</v>
      </c>
      <c r="O97" s="278">
        <v>4.7151999999999999E-2</v>
      </c>
      <c r="P97" s="278">
        <v>8.5555000000000006E-2</v>
      </c>
      <c r="Q97" s="278">
        <v>6.9610000000000005E-2</v>
      </c>
      <c r="R97" s="278">
        <v>6.5213999999999994E-2</v>
      </c>
      <c r="S97" s="278">
        <v>3.1614000000000003E-2</v>
      </c>
      <c r="T97" s="278">
        <v>3.5660999999999998E-2</v>
      </c>
      <c r="U97" s="278">
        <v>0.109835</v>
      </c>
      <c r="V97" s="278">
        <v>0.119547</v>
      </c>
      <c r="W97" s="278">
        <v>5.9784999999999998E-2</v>
      </c>
      <c r="X97" s="278">
        <v>9.6506999999999996E-2</v>
      </c>
      <c r="Y97" s="278">
        <v>3.9584000000000001E-2</v>
      </c>
      <c r="Z97" s="278">
        <v>5.7265000000000003E-2</v>
      </c>
      <c r="AA97" s="278">
        <v>5.8416000000000003E-2</v>
      </c>
      <c r="AB97" s="278">
        <v>4.0107999999999998E-2</v>
      </c>
      <c r="AC97" s="278">
        <v>6.5374000000000002E-2</v>
      </c>
      <c r="AD97" s="278">
        <v>9.2934000000000003E-2</v>
      </c>
      <c r="AE97" s="278">
        <v>7.2028999999999996E-2</v>
      </c>
      <c r="AF97" s="278">
        <v>3.9995999999999997E-2</v>
      </c>
      <c r="AG97" s="278">
        <v>4.0134999999999997E-2</v>
      </c>
      <c r="AH97" s="278">
        <v>5.5896000000000001E-2</v>
      </c>
      <c r="AI97" s="278">
        <v>7.0666999999999994E-2</v>
      </c>
      <c r="AJ97" s="278">
        <v>2.853E-2</v>
      </c>
      <c r="AK97" s="278">
        <v>7.0037000000000002E-2</v>
      </c>
      <c r="AL97" s="278">
        <v>7.9552999999999999E-2</v>
      </c>
      <c r="AM97" s="278">
        <v>0.113453</v>
      </c>
      <c r="AN97" s="278">
        <v>7.3130000000000001E-2</v>
      </c>
      <c r="AO97" s="278">
        <v>9.4012999999999999E-2</v>
      </c>
      <c r="AP97" s="278">
        <v>9.5158000000000006E-2</v>
      </c>
      <c r="AQ97" s="278">
        <v>7.2461999999999999E-2</v>
      </c>
      <c r="AR97" s="278">
        <v>9.5660999999999996E-2</v>
      </c>
      <c r="AS97" s="278">
        <v>9.0186000000000002E-2</v>
      </c>
      <c r="AT97" s="278">
        <v>2.5576000000000002E-2</v>
      </c>
      <c r="AU97" s="278">
        <v>8.1485000000000002E-2</v>
      </c>
      <c r="AV97" s="278">
        <v>8.7988999999999998E-2</v>
      </c>
      <c r="AW97" s="278">
        <v>6.9233000000000003E-2</v>
      </c>
      <c r="AX97" s="278">
        <v>7.4625999999999998E-2</v>
      </c>
      <c r="AY97" s="278">
        <v>0.18562899999999999</v>
      </c>
      <c r="AZ97" s="278">
        <v>3.0935000000000001E-2</v>
      </c>
      <c r="BA97" s="278">
        <v>0.174956</v>
      </c>
      <c r="BB97" s="278">
        <v>0.10813300000000001</v>
      </c>
      <c r="BC97" s="278">
        <v>0.18653800000000001</v>
      </c>
      <c r="BD97" s="278">
        <v>0.183224</v>
      </c>
      <c r="BE97" s="278">
        <v>0.18845100000000001</v>
      </c>
      <c r="BF97" s="278">
        <v>0.19455600000000001</v>
      </c>
      <c r="BG97" s="278">
        <v>0.18298500000000001</v>
      </c>
      <c r="BH97" s="278">
        <v>0.17921000000000001</v>
      </c>
      <c r="BI97" s="278">
        <v>2.9082E-2</v>
      </c>
      <c r="BJ97" s="278">
        <v>1.3001E-2</v>
      </c>
      <c r="BK97" s="278">
        <v>9.8645999999999998E-2</v>
      </c>
      <c r="BL97" s="278">
        <v>0.19092600000000001</v>
      </c>
      <c r="BM97" s="278">
        <v>0.18962599999999999</v>
      </c>
      <c r="BN97" s="278">
        <v>0.19078700000000001</v>
      </c>
      <c r="BO97" s="278">
        <v>8.8993000000000003E-2</v>
      </c>
      <c r="BP97" s="278">
        <v>0.13778899999999999</v>
      </c>
      <c r="BQ97" s="278">
        <v>0.133107</v>
      </c>
      <c r="BR97" s="278">
        <v>0.13442299999999999</v>
      </c>
      <c r="BS97" s="278">
        <v>0.151639</v>
      </c>
      <c r="BT97" s="278">
        <v>0.14392099999999999</v>
      </c>
      <c r="BU97" s="278">
        <v>0.14421600000000001</v>
      </c>
      <c r="BV97" s="278">
        <v>0.23418800000000001</v>
      </c>
      <c r="BW97" s="278">
        <v>0.21941099999999999</v>
      </c>
      <c r="BX97" s="278">
        <v>0.22128600000000001</v>
      </c>
      <c r="BY97" s="278">
        <v>0.168907</v>
      </c>
      <c r="BZ97" s="278">
        <v>0.16908899999999999</v>
      </c>
      <c r="CA97" s="278">
        <v>0.16891100000000001</v>
      </c>
      <c r="CB97" s="278">
        <v>0.28841800000000001</v>
      </c>
      <c r="CC97" s="278">
        <v>0.24140400000000001</v>
      </c>
      <c r="CD97" s="278">
        <v>0.24249200000000001</v>
      </c>
      <c r="CE97" s="278">
        <v>0.29175600000000002</v>
      </c>
      <c r="CF97" s="278">
        <v>0.28669299999999998</v>
      </c>
      <c r="CG97" s="278">
        <v>0.21882599999999999</v>
      </c>
      <c r="CH97" s="278">
        <v>0.216693</v>
      </c>
      <c r="CI97" s="278">
        <v>0.21568999999999999</v>
      </c>
      <c r="CJ97" s="278">
        <v>0.18581600000000001</v>
      </c>
      <c r="CK97" s="278">
        <v>7.9550999999999997E-2</v>
      </c>
      <c r="CL97" s="278">
        <v>5.8874000000000003E-2</v>
      </c>
      <c r="CM97" s="278">
        <v>9.5237000000000002E-2</v>
      </c>
      <c r="CN97" s="278">
        <v>0.12779399999999999</v>
      </c>
      <c r="CO97" s="278">
        <v>6.4160999999999996E-2</v>
      </c>
      <c r="CP97" s="278">
        <v>8.7354000000000001E-2</v>
      </c>
      <c r="CQ97" s="278">
        <v>5.0069000000000002E-2</v>
      </c>
      <c r="CR97" s="278">
        <v>7.4909000000000003E-2</v>
      </c>
      <c r="CS97" s="277"/>
      <c r="CT97" s="277"/>
      <c r="CU97" s="277"/>
      <c r="CV97" s="277"/>
      <c r="CW97" s="277"/>
      <c r="CX97" s="277"/>
      <c r="CY97" s="277"/>
      <c r="CZ97" s="277"/>
      <c r="DA97" s="277"/>
      <c r="DB97" s="277"/>
      <c r="DC97" s="277"/>
      <c r="DD97" s="277"/>
      <c r="DE97" s="277"/>
      <c r="DF97" s="277"/>
      <c r="DG97" s="277"/>
      <c r="DH97" s="277"/>
      <c r="DI97" s="277"/>
      <c r="DJ97" s="277"/>
      <c r="DK97" s="277"/>
      <c r="DL97" s="277"/>
      <c r="DM97" s="277"/>
      <c r="DN97" s="277"/>
      <c r="DO97" s="277"/>
      <c r="DP97" s="277"/>
      <c r="DQ97" s="277"/>
      <c r="DR97" s="277"/>
      <c r="DS97" s="277"/>
      <c r="DT97" s="277"/>
      <c r="DU97" s="277"/>
      <c r="DV97" s="277"/>
      <c r="DW97" s="277"/>
      <c r="DX97" s="277"/>
      <c r="DY97" s="277"/>
      <c r="DZ97" s="277"/>
      <c r="EA97" s="277"/>
      <c r="EB97" s="277"/>
      <c r="EC97" s="277"/>
      <c r="ED97" s="277"/>
      <c r="EE97" s="277"/>
      <c r="EF97" s="277"/>
      <c r="EG97" s="277"/>
      <c r="EH97" s="277"/>
      <c r="EI97" s="277"/>
      <c r="EJ97" s="277"/>
      <c r="EK97" s="277"/>
      <c r="EL97" s="277"/>
      <c r="EM97" s="277"/>
      <c r="EN97" s="277"/>
      <c r="EO97" s="277"/>
      <c r="EP97" s="277"/>
      <c r="EQ97" s="277"/>
      <c r="ER97" s="277"/>
      <c r="ES97" s="277"/>
      <c r="ET97" s="277"/>
      <c r="EU97" s="277"/>
      <c r="EV97" s="277"/>
      <c r="EW97" s="277"/>
      <c r="EX97" s="277"/>
      <c r="EY97" s="277"/>
      <c r="EZ97" s="277"/>
      <c r="FA97" s="277"/>
      <c r="FB97" s="277"/>
      <c r="FC97" s="277"/>
      <c r="FD97" s="277"/>
      <c r="FE97" s="277"/>
      <c r="FF97" s="277"/>
      <c r="FG97" s="277"/>
      <c r="FH97" s="277"/>
      <c r="FI97" s="277"/>
      <c r="FJ97" s="277"/>
      <c r="FK97" s="277"/>
      <c r="FL97" s="277"/>
      <c r="FM97" s="277"/>
      <c r="FN97" s="277"/>
      <c r="FO97" s="277"/>
      <c r="FP97" s="277"/>
      <c r="FQ97" s="277"/>
      <c r="FR97" s="277"/>
      <c r="FS97" s="277"/>
      <c r="FT97" s="277"/>
      <c r="FU97" s="277"/>
      <c r="FV97" s="277"/>
      <c r="FW97" s="277"/>
      <c r="FX97" s="277"/>
      <c r="FY97" s="277"/>
    </row>
    <row r="98" spans="1:181" x14ac:dyDescent="0.2">
      <c r="A98" s="279" t="s">
        <v>710</v>
      </c>
      <c r="B98" s="278">
        <v>9.9050000000000006E-3</v>
      </c>
      <c r="C98" s="278">
        <v>6.2156000000000003E-2</v>
      </c>
      <c r="D98" s="278">
        <v>0.14949799999999999</v>
      </c>
      <c r="E98" s="278">
        <v>9.9439999999999997E-3</v>
      </c>
      <c r="F98" s="278">
        <v>4.3699000000000002E-2</v>
      </c>
      <c r="G98" s="278">
        <v>1.1231E-2</v>
      </c>
      <c r="H98" s="278">
        <v>2.8444000000000001E-2</v>
      </c>
      <c r="I98" s="278">
        <v>4.2429000000000001E-2</v>
      </c>
      <c r="J98" s="278">
        <v>8.1995999999999999E-2</v>
      </c>
      <c r="K98" s="278">
        <v>8.4078E-2</v>
      </c>
      <c r="L98" s="278">
        <v>1.1187000000000001E-2</v>
      </c>
      <c r="M98" s="278">
        <v>2.0386999999999999E-2</v>
      </c>
      <c r="N98" s="278">
        <v>7.0969000000000004E-2</v>
      </c>
      <c r="O98" s="278">
        <v>0.15915399999999999</v>
      </c>
      <c r="P98" s="278">
        <v>0.16511000000000001</v>
      </c>
      <c r="Q98" s="278">
        <v>0.136742</v>
      </c>
      <c r="R98" s="278">
        <v>0.111665</v>
      </c>
      <c r="S98" s="278">
        <v>1.7652000000000001E-2</v>
      </c>
      <c r="T98" s="278">
        <v>8.4553000000000003E-2</v>
      </c>
      <c r="U98" s="278">
        <v>6.8001000000000006E-2</v>
      </c>
      <c r="V98" s="278">
        <v>5.4106000000000001E-2</v>
      </c>
      <c r="W98" s="278">
        <v>6.4023999999999998E-2</v>
      </c>
      <c r="X98" s="278">
        <v>3.8783999999999999E-2</v>
      </c>
      <c r="Y98" s="278">
        <v>0.16690199999999999</v>
      </c>
      <c r="Z98" s="278">
        <v>6.1064E-2</v>
      </c>
      <c r="AA98" s="278">
        <v>4.8980999999999997E-2</v>
      </c>
      <c r="AB98" s="278">
        <v>5.0989E-2</v>
      </c>
      <c r="AC98" s="278">
        <v>5.4178999999999998E-2</v>
      </c>
      <c r="AD98" s="278">
        <v>5.9019000000000002E-2</v>
      </c>
      <c r="AE98" s="278">
        <v>9.7606999999999999E-2</v>
      </c>
      <c r="AF98" s="278">
        <v>3.3256000000000001E-2</v>
      </c>
      <c r="AG98" s="278">
        <v>3.2656999999999999E-2</v>
      </c>
      <c r="AH98" s="278">
        <v>7.8648999999999997E-2</v>
      </c>
      <c r="AI98" s="278">
        <v>5.3076999999999999E-2</v>
      </c>
      <c r="AJ98" s="278">
        <v>0.12514400000000001</v>
      </c>
      <c r="AK98" s="278">
        <v>5.2567999999999997E-2</v>
      </c>
      <c r="AL98" s="278">
        <v>0.144153</v>
      </c>
      <c r="AM98" s="278">
        <v>0.13898099999999999</v>
      </c>
      <c r="AN98" s="278">
        <v>6.1393999999999997E-2</v>
      </c>
      <c r="AO98" s="278">
        <v>9.4088000000000005E-2</v>
      </c>
      <c r="AP98" s="278">
        <v>0.103404</v>
      </c>
      <c r="AQ98" s="278">
        <v>6.1216E-2</v>
      </c>
      <c r="AR98" s="278">
        <v>6.5867999999999996E-2</v>
      </c>
      <c r="AS98" s="278">
        <v>0.10049</v>
      </c>
      <c r="AT98" s="278">
        <v>7.1451000000000001E-2</v>
      </c>
      <c r="AU98" s="278">
        <v>8.1706000000000001E-2</v>
      </c>
      <c r="AV98" s="278">
        <v>0.105514</v>
      </c>
      <c r="AW98" s="278">
        <v>7.9263E-2</v>
      </c>
      <c r="AX98" s="278">
        <v>0.13109299999999999</v>
      </c>
      <c r="AY98" s="278">
        <v>0.13377</v>
      </c>
      <c r="AZ98" s="278">
        <v>0.168327</v>
      </c>
      <c r="BA98" s="278">
        <v>0.19370599999999999</v>
      </c>
      <c r="BB98" s="278">
        <v>0.13098199999999999</v>
      </c>
      <c r="BC98" s="278">
        <v>0.13527500000000001</v>
      </c>
      <c r="BD98" s="278">
        <v>0.200653</v>
      </c>
      <c r="BE98" s="278">
        <v>0.19928000000000001</v>
      </c>
      <c r="BF98" s="278">
        <v>0.20258399999999999</v>
      </c>
      <c r="BG98" s="278">
        <v>0.196963</v>
      </c>
      <c r="BH98" s="278">
        <v>0.20236399999999999</v>
      </c>
      <c r="BI98" s="278">
        <v>0.15278800000000001</v>
      </c>
      <c r="BJ98" s="278">
        <v>0.167432</v>
      </c>
      <c r="BK98" s="278">
        <v>0.123908</v>
      </c>
      <c r="BL98" s="278">
        <v>0.19595499999999999</v>
      </c>
      <c r="BM98" s="278">
        <v>0.19456699999999999</v>
      </c>
      <c r="BN98" s="278">
        <v>0.19500899999999999</v>
      </c>
      <c r="BO98" s="278">
        <v>0.118191</v>
      </c>
      <c r="BP98" s="278">
        <v>0.20996300000000001</v>
      </c>
      <c r="BQ98" s="278">
        <v>0.202461</v>
      </c>
      <c r="BR98" s="278">
        <v>0.20729400000000001</v>
      </c>
      <c r="BS98" s="278">
        <v>0.15193799999999999</v>
      </c>
      <c r="BT98" s="278">
        <v>0.16345799999999999</v>
      </c>
      <c r="BU98" s="278">
        <v>0.16664100000000001</v>
      </c>
      <c r="BV98" s="278">
        <v>0.226854</v>
      </c>
      <c r="BW98" s="278">
        <v>0.21493000000000001</v>
      </c>
      <c r="BX98" s="278">
        <v>0.21765699999999999</v>
      </c>
      <c r="BY98" s="278">
        <v>0.18287900000000001</v>
      </c>
      <c r="BZ98" s="278">
        <v>0.18287900000000001</v>
      </c>
      <c r="CA98" s="278">
        <v>0.182139</v>
      </c>
      <c r="CB98" s="278">
        <v>0.291912</v>
      </c>
      <c r="CC98" s="278">
        <v>0.17063400000000001</v>
      </c>
      <c r="CD98" s="278">
        <v>0.17143</v>
      </c>
      <c r="CE98" s="278">
        <v>0.29501100000000002</v>
      </c>
      <c r="CF98" s="278">
        <v>0.29177500000000001</v>
      </c>
      <c r="CG98" s="278">
        <v>0.209144</v>
      </c>
      <c r="CH98" s="278">
        <v>0.20707900000000001</v>
      </c>
      <c r="CI98" s="278">
        <v>0.206481</v>
      </c>
      <c r="CJ98" s="278">
        <v>0.134911</v>
      </c>
      <c r="CK98" s="278">
        <v>0.13972799999999999</v>
      </c>
      <c r="CL98" s="278">
        <v>0.114109</v>
      </c>
      <c r="CM98" s="278">
        <v>0.11502900000000001</v>
      </c>
      <c r="CN98" s="278">
        <v>0.12523899999999999</v>
      </c>
      <c r="CO98" s="278">
        <v>9.2802999999999997E-2</v>
      </c>
      <c r="CP98" s="278">
        <v>0.117206</v>
      </c>
      <c r="CQ98" s="278">
        <v>8.1727999999999995E-2</v>
      </c>
      <c r="CR98" s="278">
        <v>7.6432E-2</v>
      </c>
      <c r="CS98" s="278">
        <v>5.6273999999999998E-2</v>
      </c>
      <c r="CT98" s="277"/>
      <c r="CU98" s="277"/>
      <c r="CV98" s="277"/>
      <c r="CW98" s="277"/>
      <c r="CX98" s="277"/>
      <c r="CY98" s="277"/>
      <c r="CZ98" s="277"/>
      <c r="DA98" s="277"/>
      <c r="DB98" s="277"/>
      <c r="DC98" s="277"/>
      <c r="DD98" s="277"/>
      <c r="DE98" s="277"/>
      <c r="DF98" s="277"/>
      <c r="DG98" s="277"/>
      <c r="DH98" s="277"/>
      <c r="DI98" s="277"/>
      <c r="DJ98" s="277"/>
      <c r="DK98" s="277"/>
      <c r="DL98" s="277"/>
      <c r="DM98" s="277"/>
      <c r="DN98" s="277"/>
      <c r="DO98" s="277"/>
      <c r="DP98" s="277"/>
      <c r="DQ98" s="277"/>
      <c r="DR98" s="277"/>
      <c r="DS98" s="277"/>
      <c r="DT98" s="277"/>
      <c r="DU98" s="277"/>
      <c r="DV98" s="277"/>
      <c r="DW98" s="277"/>
      <c r="DX98" s="277"/>
      <c r="DY98" s="277"/>
      <c r="DZ98" s="277"/>
      <c r="EA98" s="277"/>
      <c r="EB98" s="277"/>
      <c r="EC98" s="277"/>
      <c r="ED98" s="277"/>
      <c r="EE98" s="277"/>
      <c r="EF98" s="277"/>
      <c r="EG98" s="277"/>
      <c r="EH98" s="277"/>
      <c r="EI98" s="277"/>
      <c r="EJ98" s="277"/>
      <c r="EK98" s="277"/>
      <c r="EL98" s="277"/>
      <c r="EM98" s="277"/>
      <c r="EN98" s="277"/>
      <c r="EO98" s="277"/>
      <c r="EP98" s="277"/>
      <c r="EQ98" s="277"/>
      <c r="ER98" s="277"/>
      <c r="ES98" s="277"/>
      <c r="ET98" s="277"/>
      <c r="EU98" s="277"/>
      <c r="EV98" s="277"/>
      <c r="EW98" s="277"/>
      <c r="EX98" s="277"/>
      <c r="EY98" s="277"/>
      <c r="EZ98" s="277"/>
      <c r="FA98" s="277"/>
      <c r="FB98" s="277"/>
      <c r="FC98" s="277"/>
      <c r="FD98" s="277"/>
      <c r="FE98" s="277"/>
      <c r="FF98" s="277"/>
      <c r="FG98" s="277"/>
      <c r="FH98" s="277"/>
      <c r="FI98" s="277"/>
      <c r="FJ98" s="277"/>
      <c r="FK98" s="277"/>
      <c r="FL98" s="277"/>
      <c r="FM98" s="277"/>
      <c r="FN98" s="277"/>
      <c r="FO98" s="277"/>
      <c r="FP98" s="277"/>
      <c r="FQ98" s="277"/>
      <c r="FR98" s="277"/>
      <c r="FS98" s="277"/>
      <c r="FT98" s="277"/>
      <c r="FU98" s="277"/>
      <c r="FV98" s="277"/>
      <c r="FW98" s="277"/>
      <c r="FX98" s="277"/>
      <c r="FY98" s="277"/>
    </row>
    <row r="99" spans="1:181" x14ac:dyDescent="0.2">
      <c r="A99" s="279" t="s">
        <v>709</v>
      </c>
      <c r="B99" s="278">
        <v>8.9754E-2</v>
      </c>
      <c r="C99" s="278">
        <v>0.104509</v>
      </c>
      <c r="D99" s="278">
        <v>0.20327100000000001</v>
      </c>
      <c r="E99" s="278">
        <v>8.9968000000000006E-2</v>
      </c>
      <c r="F99" s="278">
        <v>0.11515400000000001</v>
      </c>
      <c r="G99" s="278">
        <v>0.116297</v>
      </c>
      <c r="H99" s="278">
        <v>0.125141</v>
      </c>
      <c r="I99" s="278">
        <v>0.15728500000000001</v>
      </c>
      <c r="J99" s="278">
        <v>0.123572</v>
      </c>
      <c r="K99" s="278">
        <v>0.19572999999999999</v>
      </c>
      <c r="L99" s="278">
        <v>8.8739999999999999E-2</v>
      </c>
      <c r="M99" s="278">
        <v>0.131408</v>
      </c>
      <c r="N99" s="278">
        <v>0.15384900000000001</v>
      </c>
      <c r="O99" s="278">
        <v>0.135103</v>
      </c>
      <c r="P99" s="278">
        <v>0.12831300000000001</v>
      </c>
      <c r="Q99" s="278">
        <v>0.111231</v>
      </c>
      <c r="R99" s="278">
        <v>0.11069</v>
      </c>
      <c r="S99" s="278">
        <v>0.14467099999999999</v>
      </c>
      <c r="T99" s="278">
        <v>0.11445</v>
      </c>
      <c r="U99" s="278">
        <v>0.17205000000000001</v>
      </c>
      <c r="V99" s="278">
        <v>0.158188</v>
      </c>
      <c r="W99" s="278">
        <v>0.11666799999999999</v>
      </c>
      <c r="X99" s="278">
        <v>0.19476599999999999</v>
      </c>
      <c r="Y99" s="278">
        <v>0.13487299999999999</v>
      </c>
      <c r="Z99" s="278">
        <v>0.130492</v>
      </c>
      <c r="AA99" s="278">
        <v>0.13620099999999999</v>
      </c>
      <c r="AB99" s="278">
        <v>0.106576</v>
      </c>
      <c r="AC99" s="278">
        <v>0.13572600000000001</v>
      </c>
      <c r="AD99" s="278">
        <v>0.14755299999999999</v>
      </c>
      <c r="AE99" s="278">
        <v>0.16313800000000001</v>
      </c>
      <c r="AF99" s="278">
        <v>0.11552800000000001</v>
      </c>
      <c r="AG99" s="278">
        <v>0.11632099999999999</v>
      </c>
      <c r="AH99" s="278">
        <v>0.15603700000000001</v>
      </c>
      <c r="AI99" s="278">
        <v>0.106068</v>
      </c>
      <c r="AJ99" s="278">
        <v>0.136291</v>
      </c>
      <c r="AK99" s="278">
        <v>0.10576099999999999</v>
      </c>
      <c r="AL99" s="278">
        <v>0.199156</v>
      </c>
      <c r="AM99" s="278">
        <v>0.17394999999999999</v>
      </c>
      <c r="AN99" s="278">
        <v>0.14263100000000001</v>
      </c>
      <c r="AO99" s="278">
        <v>0.12551100000000001</v>
      </c>
      <c r="AP99" s="278">
        <v>0.15040400000000001</v>
      </c>
      <c r="AQ99" s="278">
        <v>0.14110200000000001</v>
      </c>
      <c r="AR99" s="278">
        <v>0.15589800000000001</v>
      </c>
      <c r="AS99" s="278">
        <v>0.15554399999999999</v>
      </c>
      <c r="AT99" s="278">
        <v>6.4426999999999998E-2</v>
      </c>
      <c r="AU99" s="278">
        <v>5.5661000000000002E-2</v>
      </c>
      <c r="AV99" s="278">
        <v>0.135016</v>
      </c>
      <c r="AW99" s="278">
        <v>0.107668</v>
      </c>
      <c r="AX99" s="278">
        <v>0.141346</v>
      </c>
      <c r="AY99" s="278">
        <v>0.29203800000000002</v>
      </c>
      <c r="AZ99" s="278">
        <v>0.12840499999999999</v>
      </c>
      <c r="BA99" s="278">
        <v>0.234264</v>
      </c>
      <c r="BB99" s="278">
        <v>0.165773</v>
      </c>
      <c r="BC99" s="278">
        <v>0.29165000000000002</v>
      </c>
      <c r="BD99" s="278">
        <v>0.24051700000000001</v>
      </c>
      <c r="BE99" s="278">
        <v>0.26378499999999999</v>
      </c>
      <c r="BF99" s="278">
        <v>0.26556600000000002</v>
      </c>
      <c r="BG99" s="278">
        <v>0.26353399999999999</v>
      </c>
      <c r="BH99" s="278">
        <v>0.24001900000000001</v>
      </c>
      <c r="BI99" s="278">
        <v>0.11676300000000001</v>
      </c>
      <c r="BJ99" s="278">
        <v>0.146458</v>
      </c>
      <c r="BK99" s="278">
        <v>0.160832</v>
      </c>
      <c r="BL99" s="278">
        <v>0.25992399999999999</v>
      </c>
      <c r="BM99" s="278">
        <v>0.25172600000000001</v>
      </c>
      <c r="BN99" s="278">
        <v>0.25982</v>
      </c>
      <c r="BO99" s="278">
        <v>0.158666</v>
      </c>
      <c r="BP99" s="278">
        <v>0.16339200000000001</v>
      </c>
      <c r="BQ99" s="278">
        <v>0.15803</v>
      </c>
      <c r="BR99" s="278">
        <v>0.15961400000000001</v>
      </c>
      <c r="BS99" s="278">
        <v>0.20510600000000001</v>
      </c>
      <c r="BT99" s="278">
        <v>0.194355</v>
      </c>
      <c r="BU99" s="278">
        <v>0.19515199999999999</v>
      </c>
      <c r="BV99" s="278">
        <v>0.284468</v>
      </c>
      <c r="BW99" s="278">
        <v>0.27645700000000001</v>
      </c>
      <c r="BX99" s="278">
        <v>0.28020499999999998</v>
      </c>
      <c r="BY99" s="278">
        <v>0.22898199999999999</v>
      </c>
      <c r="BZ99" s="278">
        <v>0.229521</v>
      </c>
      <c r="CA99" s="278">
        <v>0.22950400000000001</v>
      </c>
      <c r="CB99" s="278">
        <v>0.29841400000000001</v>
      </c>
      <c r="CC99" s="278">
        <v>0.29135299999999997</v>
      </c>
      <c r="CD99" s="278">
        <v>0.292738</v>
      </c>
      <c r="CE99" s="278">
        <v>0.30270900000000001</v>
      </c>
      <c r="CF99" s="278">
        <v>0.29939500000000002</v>
      </c>
      <c r="CG99" s="278">
        <v>0.28116999999999998</v>
      </c>
      <c r="CH99" s="278">
        <v>0.280032</v>
      </c>
      <c r="CI99" s="278">
        <v>0.278997</v>
      </c>
      <c r="CJ99" s="278">
        <v>0.29142600000000002</v>
      </c>
      <c r="CK99" s="278">
        <v>0.14053399999999999</v>
      </c>
      <c r="CL99" s="278">
        <v>0.116365</v>
      </c>
      <c r="CM99" s="278">
        <v>0.14607100000000001</v>
      </c>
      <c r="CN99" s="278">
        <v>0.17325699999999999</v>
      </c>
      <c r="CO99" s="278">
        <v>0.12982399999999999</v>
      </c>
      <c r="CP99" s="278">
        <v>0.15648400000000001</v>
      </c>
      <c r="CQ99" s="278">
        <v>0.120917</v>
      </c>
      <c r="CR99" s="278">
        <v>7.8884999999999997E-2</v>
      </c>
      <c r="CS99" s="278">
        <v>0.112082</v>
      </c>
      <c r="CT99" s="278">
        <v>0.13298699999999999</v>
      </c>
      <c r="CU99" s="277"/>
      <c r="CV99" s="277"/>
      <c r="CW99" s="277"/>
      <c r="CX99" s="277"/>
      <c r="CY99" s="277"/>
      <c r="CZ99" s="277"/>
      <c r="DA99" s="277"/>
      <c r="DB99" s="277"/>
      <c r="DC99" s="277"/>
      <c r="DD99" s="277"/>
      <c r="DE99" s="277"/>
      <c r="DF99" s="277"/>
      <c r="DG99" s="277"/>
      <c r="DH99" s="277"/>
      <c r="DI99" s="277"/>
      <c r="DJ99" s="277"/>
      <c r="DK99" s="277"/>
      <c r="DL99" s="277"/>
      <c r="DM99" s="277"/>
      <c r="DN99" s="277"/>
      <c r="DO99" s="277"/>
      <c r="DP99" s="277"/>
      <c r="DQ99" s="277"/>
      <c r="DR99" s="277"/>
      <c r="DS99" s="277"/>
      <c r="DT99" s="277"/>
      <c r="DU99" s="277"/>
      <c r="DV99" s="277"/>
      <c r="DW99" s="277"/>
      <c r="DX99" s="277"/>
      <c r="DY99" s="277"/>
      <c r="DZ99" s="277"/>
      <c r="EA99" s="277"/>
      <c r="EB99" s="277"/>
      <c r="EC99" s="277"/>
      <c r="ED99" s="277"/>
      <c r="EE99" s="277"/>
      <c r="EF99" s="277"/>
      <c r="EG99" s="277"/>
      <c r="EH99" s="277"/>
      <c r="EI99" s="277"/>
      <c r="EJ99" s="277"/>
      <c r="EK99" s="277"/>
      <c r="EL99" s="277"/>
      <c r="EM99" s="277"/>
      <c r="EN99" s="277"/>
      <c r="EO99" s="277"/>
      <c r="EP99" s="277"/>
      <c r="EQ99" s="277"/>
      <c r="ER99" s="277"/>
      <c r="ES99" s="277"/>
      <c r="ET99" s="277"/>
      <c r="EU99" s="277"/>
      <c r="EV99" s="277"/>
      <c r="EW99" s="277"/>
      <c r="EX99" s="277"/>
      <c r="EY99" s="277"/>
      <c r="EZ99" s="277"/>
      <c r="FA99" s="277"/>
      <c r="FB99" s="277"/>
      <c r="FC99" s="277"/>
      <c r="FD99" s="277"/>
      <c r="FE99" s="277"/>
      <c r="FF99" s="277"/>
      <c r="FG99" s="277"/>
      <c r="FH99" s="277"/>
      <c r="FI99" s="277"/>
      <c r="FJ99" s="277"/>
      <c r="FK99" s="277"/>
      <c r="FL99" s="277"/>
      <c r="FM99" s="277"/>
      <c r="FN99" s="277"/>
      <c r="FO99" s="277"/>
      <c r="FP99" s="277"/>
      <c r="FQ99" s="277"/>
      <c r="FR99" s="277"/>
      <c r="FS99" s="277"/>
      <c r="FT99" s="277"/>
      <c r="FU99" s="277"/>
      <c r="FV99" s="277"/>
      <c r="FW99" s="277"/>
      <c r="FX99" s="277"/>
      <c r="FY99" s="277"/>
    </row>
    <row r="100" spans="1:181" x14ac:dyDescent="0.2">
      <c r="A100" s="279" t="s">
        <v>708</v>
      </c>
      <c r="B100" s="278">
        <v>1.4193000000000001E-2</v>
      </c>
      <c r="C100" s="278">
        <v>8.7012999999999993E-2</v>
      </c>
      <c r="D100" s="278">
        <v>0.179316</v>
      </c>
      <c r="E100" s="278">
        <v>1.3625999999999999E-2</v>
      </c>
      <c r="F100" s="278">
        <v>9.1354000000000005E-2</v>
      </c>
      <c r="G100" s="278">
        <v>8.2789000000000001E-2</v>
      </c>
      <c r="H100" s="278">
        <v>8.6764999999999995E-2</v>
      </c>
      <c r="I100" s="278">
        <v>0.10541399999999999</v>
      </c>
      <c r="J100" s="278">
        <v>7.3848999999999998E-2</v>
      </c>
      <c r="K100" s="278">
        <v>0.14319499999999999</v>
      </c>
      <c r="L100" s="278">
        <v>1.7825000000000001E-2</v>
      </c>
      <c r="M100" s="278">
        <v>5.0360000000000002E-2</v>
      </c>
      <c r="N100" s="278">
        <v>0.107644</v>
      </c>
      <c r="O100" s="278">
        <v>0.12754699999999999</v>
      </c>
      <c r="P100" s="278">
        <v>0.16229299999999999</v>
      </c>
      <c r="Q100" s="278">
        <v>0.11573700000000001</v>
      </c>
      <c r="R100" s="278">
        <v>0.107987</v>
      </c>
      <c r="S100" s="278">
        <v>8.2143999999999995E-2</v>
      </c>
      <c r="T100" s="278">
        <v>0.105444</v>
      </c>
      <c r="U100" s="278">
        <v>6.3107999999999997E-2</v>
      </c>
      <c r="V100" s="278">
        <v>5.6041000000000001E-2</v>
      </c>
      <c r="W100" s="278">
        <v>8.0259999999999998E-2</v>
      </c>
      <c r="X100" s="278">
        <v>4.9763000000000002E-2</v>
      </c>
      <c r="Y100" s="278">
        <v>0.12956799999999999</v>
      </c>
      <c r="Z100" s="278">
        <v>8.4580000000000002E-2</v>
      </c>
      <c r="AA100" s="278">
        <v>3.0519999999999999E-2</v>
      </c>
      <c r="AB100" s="278">
        <v>5.3422999999999998E-2</v>
      </c>
      <c r="AC100" s="278">
        <v>7.6529E-2</v>
      </c>
      <c r="AD100" s="278">
        <v>8.9913000000000007E-2</v>
      </c>
      <c r="AE100" s="278">
        <v>0.12695100000000001</v>
      </c>
      <c r="AF100" s="278">
        <v>2.9572000000000001E-2</v>
      </c>
      <c r="AG100" s="278">
        <v>2.9203E-2</v>
      </c>
      <c r="AH100" s="278">
        <v>9.4905000000000003E-2</v>
      </c>
      <c r="AI100" s="278">
        <v>7.8917000000000001E-2</v>
      </c>
      <c r="AJ100" s="278">
        <v>0.12546299999999999</v>
      </c>
      <c r="AK100" s="278">
        <v>7.8962000000000004E-2</v>
      </c>
      <c r="AL100" s="278">
        <v>0.15398500000000001</v>
      </c>
      <c r="AM100" s="278">
        <v>0.17672599999999999</v>
      </c>
      <c r="AN100" s="278">
        <v>6.5262000000000001E-2</v>
      </c>
      <c r="AO100" s="278">
        <v>0.118784</v>
      </c>
      <c r="AP100" s="278">
        <v>0.15745300000000001</v>
      </c>
      <c r="AQ100" s="278">
        <v>6.5170000000000006E-2</v>
      </c>
      <c r="AR100" s="278">
        <v>5.6807000000000003E-2</v>
      </c>
      <c r="AS100" s="278">
        <v>0.13140199999999999</v>
      </c>
      <c r="AT100" s="278">
        <v>6.5075999999999995E-2</v>
      </c>
      <c r="AU100" s="278">
        <v>9.8488000000000006E-2</v>
      </c>
      <c r="AV100" s="278">
        <v>0.142128</v>
      </c>
      <c r="AW100" s="278">
        <v>9.1060000000000002E-2</v>
      </c>
      <c r="AX100" s="278">
        <v>0.135849</v>
      </c>
      <c r="AY100" s="278">
        <v>0.108768</v>
      </c>
      <c r="AZ100" s="278">
        <v>0.13409699999999999</v>
      </c>
      <c r="BA100" s="278">
        <v>0.219942</v>
      </c>
      <c r="BB100" s="278">
        <v>0.16988500000000001</v>
      </c>
      <c r="BC100" s="278">
        <v>0.11255</v>
      </c>
      <c r="BD100" s="278">
        <v>0.22495399999999999</v>
      </c>
      <c r="BE100" s="278">
        <v>0.18359</v>
      </c>
      <c r="BF100" s="278">
        <v>0.186718</v>
      </c>
      <c r="BG100" s="278">
        <v>0.17835100000000001</v>
      </c>
      <c r="BH100" s="278">
        <v>0.22412799999999999</v>
      </c>
      <c r="BI100" s="278">
        <v>0.124213</v>
      </c>
      <c r="BJ100" s="278">
        <v>0.116089</v>
      </c>
      <c r="BK100" s="278">
        <v>0.164188</v>
      </c>
      <c r="BL100" s="278">
        <v>0.19129299999999999</v>
      </c>
      <c r="BM100" s="278">
        <v>0.185062</v>
      </c>
      <c r="BN100" s="278">
        <v>0.19073999999999999</v>
      </c>
      <c r="BO100" s="278">
        <v>0.15992799999999999</v>
      </c>
      <c r="BP100" s="278">
        <v>0.206792</v>
      </c>
      <c r="BQ100" s="278">
        <v>0.198458</v>
      </c>
      <c r="BR100" s="278">
        <v>0.195907</v>
      </c>
      <c r="BS100" s="278">
        <v>0.18339</v>
      </c>
      <c r="BT100" s="278">
        <v>0.184534</v>
      </c>
      <c r="BU100" s="278">
        <v>0.19067999999999999</v>
      </c>
      <c r="BV100" s="278">
        <v>0.23711399999999999</v>
      </c>
      <c r="BW100" s="278">
        <v>0.22406400000000001</v>
      </c>
      <c r="BX100" s="278">
        <v>0.22639100000000001</v>
      </c>
      <c r="BY100" s="278">
        <v>0.19427900000000001</v>
      </c>
      <c r="BZ100" s="278">
        <v>0.194629</v>
      </c>
      <c r="CA100" s="278">
        <v>0.19430700000000001</v>
      </c>
      <c r="CB100" s="278">
        <v>0.30014600000000002</v>
      </c>
      <c r="CC100" s="278">
        <v>0.253224</v>
      </c>
      <c r="CD100" s="278">
        <v>0.25379099999999999</v>
      </c>
      <c r="CE100" s="278">
        <v>0.30100399999999999</v>
      </c>
      <c r="CF100" s="278">
        <v>0.30006300000000002</v>
      </c>
      <c r="CG100" s="278">
        <v>0.21534900000000001</v>
      </c>
      <c r="CH100" s="278">
        <v>0.21315100000000001</v>
      </c>
      <c r="CI100" s="278">
        <v>0.210868</v>
      </c>
      <c r="CJ100" s="278">
        <v>0.111957</v>
      </c>
      <c r="CK100" s="278">
        <v>0.133772</v>
      </c>
      <c r="CL100" s="278">
        <v>0.141231</v>
      </c>
      <c r="CM100" s="278">
        <v>0.128056</v>
      </c>
      <c r="CN100" s="278">
        <v>0.114305</v>
      </c>
      <c r="CO100" s="278">
        <v>0.11529</v>
      </c>
      <c r="CP100" s="278">
        <v>0.15915499999999999</v>
      </c>
      <c r="CQ100" s="278">
        <v>0.12027400000000001</v>
      </c>
      <c r="CR100" s="278">
        <v>3.1529000000000001E-2</v>
      </c>
      <c r="CS100" s="278">
        <v>6.9233000000000003E-2</v>
      </c>
      <c r="CT100" s="278">
        <v>4.4073000000000001E-2</v>
      </c>
      <c r="CU100" s="278">
        <v>0.15726100000000001</v>
      </c>
      <c r="CV100" s="277"/>
      <c r="CW100" s="277"/>
      <c r="CX100" s="277"/>
      <c r="CY100" s="277"/>
      <c r="CZ100" s="277"/>
      <c r="DA100" s="277"/>
      <c r="DB100" s="277"/>
      <c r="DC100" s="277"/>
      <c r="DD100" s="277"/>
      <c r="DE100" s="277"/>
      <c r="DF100" s="277"/>
      <c r="DG100" s="277"/>
      <c r="DH100" s="277"/>
      <c r="DI100" s="277"/>
      <c r="DJ100" s="277"/>
      <c r="DK100" s="277"/>
      <c r="DL100" s="277"/>
      <c r="DM100" s="277"/>
      <c r="DN100" s="277"/>
      <c r="DO100" s="277"/>
      <c r="DP100" s="277"/>
      <c r="DQ100" s="277"/>
      <c r="DR100" s="277"/>
      <c r="DS100" s="277"/>
      <c r="DT100" s="277"/>
      <c r="DU100" s="277"/>
      <c r="DV100" s="277"/>
      <c r="DW100" s="277"/>
      <c r="DX100" s="277"/>
      <c r="DY100" s="277"/>
      <c r="DZ100" s="277"/>
      <c r="EA100" s="277"/>
      <c r="EB100" s="277"/>
      <c r="EC100" s="277"/>
      <c r="ED100" s="277"/>
      <c r="EE100" s="277"/>
      <c r="EF100" s="277"/>
      <c r="EG100" s="277"/>
      <c r="EH100" s="277"/>
      <c r="EI100" s="277"/>
      <c r="EJ100" s="277"/>
      <c r="EK100" s="277"/>
      <c r="EL100" s="277"/>
      <c r="EM100" s="277"/>
      <c r="EN100" s="277"/>
      <c r="EO100" s="277"/>
      <c r="EP100" s="277"/>
      <c r="EQ100" s="277"/>
      <c r="ER100" s="277"/>
      <c r="ES100" s="277"/>
      <c r="ET100" s="277"/>
      <c r="EU100" s="277"/>
      <c r="EV100" s="277"/>
      <c r="EW100" s="277"/>
      <c r="EX100" s="277"/>
      <c r="EY100" s="277"/>
      <c r="EZ100" s="277"/>
      <c r="FA100" s="277"/>
      <c r="FB100" s="277"/>
      <c r="FC100" s="277"/>
      <c r="FD100" s="277"/>
      <c r="FE100" s="277"/>
      <c r="FF100" s="277"/>
      <c r="FG100" s="277"/>
      <c r="FH100" s="277"/>
      <c r="FI100" s="277"/>
      <c r="FJ100" s="277"/>
      <c r="FK100" s="277"/>
      <c r="FL100" s="277"/>
      <c r="FM100" s="277"/>
      <c r="FN100" s="277"/>
      <c r="FO100" s="277"/>
      <c r="FP100" s="277"/>
      <c r="FQ100" s="277"/>
      <c r="FR100" s="277"/>
      <c r="FS100" s="277"/>
      <c r="FT100" s="277"/>
      <c r="FU100" s="277"/>
      <c r="FV100" s="277"/>
      <c r="FW100" s="277"/>
      <c r="FX100" s="277"/>
      <c r="FY100" s="277"/>
    </row>
    <row r="101" spans="1:181" x14ac:dyDescent="0.2">
      <c r="A101" s="279" t="s">
        <v>707</v>
      </c>
      <c r="B101" s="278">
        <v>6.9094000000000003E-2</v>
      </c>
      <c r="C101" s="278">
        <v>9.2416999999999999E-2</v>
      </c>
      <c r="D101" s="278">
        <v>0.107978</v>
      </c>
      <c r="E101" s="278">
        <v>6.9547999999999999E-2</v>
      </c>
      <c r="F101" s="278">
        <v>7.6037999999999994E-2</v>
      </c>
      <c r="G101" s="278">
        <v>7.1148000000000003E-2</v>
      </c>
      <c r="H101" s="278">
        <v>6.6066E-2</v>
      </c>
      <c r="I101" s="278">
        <v>9.0212000000000001E-2</v>
      </c>
      <c r="J101" s="278">
        <v>8.2238000000000006E-2</v>
      </c>
      <c r="K101" s="278">
        <v>9.2050999999999994E-2</v>
      </c>
      <c r="L101" s="278">
        <v>6.6756999999999997E-2</v>
      </c>
      <c r="M101" s="278">
        <v>0.10850600000000001</v>
      </c>
      <c r="N101" s="278">
        <v>9.6505999999999995E-2</v>
      </c>
      <c r="O101" s="278">
        <v>4.8002000000000003E-2</v>
      </c>
      <c r="P101" s="278">
        <v>0.108073</v>
      </c>
      <c r="Q101" s="278">
        <v>7.1843000000000004E-2</v>
      </c>
      <c r="R101" s="278">
        <v>9.1574000000000003E-2</v>
      </c>
      <c r="S101" s="278">
        <v>0.120105</v>
      </c>
      <c r="T101" s="278">
        <v>6.8727999999999997E-2</v>
      </c>
      <c r="U101" s="278">
        <v>0.13894000000000001</v>
      </c>
      <c r="V101" s="278">
        <v>0.12973799999999999</v>
      </c>
      <c r="W101" s="278">
        <v>7.9352000000000006E-2</v>
      </c>
      <c r="X101" s="278">
        <v>0.17585500000000001</v>
      </c>
      <c r="Y101" s="278">
        <v>2.8403999999999999E-2</v>
      </c>
      <c r="Z101" s="278">
        <v>0.119935</v>
      </c>
      <c r="AA101" s="278">
        <v>9.4492999999999994E-2</v>
      </c>
      <c r="AB101" s="278">
        <v>9.0567999999999996E-2</v>
      </c>
      <c r="AC101" s="278">
        <v>0.11264</v>
      </c>
      <c r="AD101" s="278">
        <v>0.13289899999999999</v>
      </c>
      <c r="AE101" s="278">
        <v>0.127613</v>
      </c>
      <c r="AF101" s="278">
        <v>8.8873999999999995E-2</v>
      </c>
      <c r="AG101" s="278">
        <v>8.8234999999999994E-2</v>
      </c>
      <c r="AH101" s="278">
        <v>9.0497999999999995E-2</v>
      </c>
      <c r="AI101" s="278">
        <v>8.6484000000000005E-2</v>
      </c>
      <c r="AJ101" s="278">
        <v>5.7789E-2</v>
      </c>
      <c r="AK101" s="278">
        <v>8.7149000000000004E-2</v>
      </c>
      <c r="AL101" s="278">
        <v>5.4306E-2</v>
      </c>
      <c r="AM101" s="278">
        <v>0.15484800000000001</v>
      </c>
      <c r="AN101" s="278">
        <v>0.117467</v>
      </c>
      <c r="AO101" s="278">
        <v>0.113721</v>
      </c>
      <c r="AP101" s="278">
        <v>0.12778600000000001</v>
      </c>
      <c r="AQ101" s="278">
        <v>0.11601</v>
      </c>
      <c r="AR101" s="278">
        <v>0.13948199999999999</v>
      </c>
      <c r="AS101" s="278">
        <v>0.141039</v>
      </c>
      <c r="AT101" s="278">
        <v>4.2379E-2</v>
      </c>
      <c r="AU101" s="278">
        <v>1.1924000000000001E-2</v>
      </c>
      <c r="AV101" s="278">
        <v>0.109764</v>
      </c>
      <c r="AW101" s="278">
        <v>9.0497999999999995E-2</v>
      </c>
      <c r="AX101" s="278">
        <v>7.9466999999999996E-2</v>
      </c>
      <c r="AY101" s="278">
        <v>0.24776100000000001</v>
      </c>
      <c r="AZ101" s="278">
        <v>3.8386999999999998E-2</v>
      </c>
      <c r="BA101" s="278">
        <v>0.197301</v>
      </c>
      <c r="BB101" s="278">
        <v>0.15728200000000001</v>
      </c>
      <c r="BC101" s="278">
        <v>0.24706800000000001</v>
      </c>
      <c r="BD101" s="278">
        <v>0.20105999999999999</v>
      </c>
      <c r="BE101" s="278">
        <v>0.19998099999999999</v>
      </c>
      <c r="BF101" s="278">
        <v>0.20596700000000001</v>
      </c>
      <c r="BG101" s="278">
        <v>0.195656</v>
      </c>
      <c r="BH101" s="278">
        <v>0.19860700000000001</v>
      </c>
      <c r="BI101" s="278">
        <v>5.4769999999999999E-2</v>
      </c>
      <c r="BJ101" s="278">
        <v>1.0645999999999999E-2</v>
      </c>
      <c r="BK101" s="278">
        <v>0.15054100000000001</v>
      </c>
      <c r="BL101" s="278">
        <v>0.16783400000000001</v>
      </c>
      <c r="BM101" s="278">
        <v>0.17980599999999999</v>
      </c>
      <c r="BN101" s="278">
        <v>0.16763</v>
      </c>
      <c r="BO101" s="278">
        <v>0.15101800000000001</v>
      </c>
      <c r="BP101" s="278">
        <v>0.16753299999999999</v>
      </c>
      <c r="BQ101" s="278">
        <v>0.16417000000000001</v>
      </c>
      <c r="BR101" s="278">
        <v>0.16586100000000001</v>
      </c>
      <c r="BS101" s="278">
        <v>0.15715599999999999</v>
      </c>
      <c r="BT101" s="278">
        <v>0.145456</v>
      </c>
      <c r="BU101" s="278">
        <v>0.15118899999999999</v>
      </c>
      <c r="BV101" s="278">
        <v>0.199377</v>
      </c>
      <c r="BW101" s="278">
        <v>0.193888</v>
      </c>
      <c r="BX101" s="278">
        <v>0.198046</v>
      </c>
      <c r="BY101" s="278">
        <v>0.170431</v>
      </c>
      <c r="BZ101" s="278">
        <v>0.17014699999999999</v>
      </c>
      <c r="CA101" s="278">
        <v>0.170631</v>
      </c>
      <c r="CB101" s="278">
        <v>0.20273099999999999</v>
      </c>
      <c r="CC101" s="278">
        <v>0.21010899999999999</v>
      </c>
      <c r="CD101" s="278">
        <v>0.21110499999999999</v>
      </c>
      <c r="CE101" s="278">
        <v>0.20611499999999999</v>
      </c>
      <c r="CF101" s="278">
        <v>0.200986</v>
      </c>
      <c r="CG101" s="278">
        <v>0.20979900000000001</v>
      </c>
      <c r="CH101" s="278">
        <v>0.21072099999999999</v>
      </c>
      <c r="CI101" s="278">
        <v>0.210315</v>
      </c>
      <c r="CJ101" s="278">
        <v>0.24679999999999999</v>
      </c>
      <c r="CK101" s="278">
        <v>0.111232</v>
      </c>
      <c r="CL101" s="278">
        <v>0.104266</v>
      </c>
      <c r="CM101" s="278">
        <v>0.12992200000000001</v>
      </c>
      <c r="CN101" s="278">
        <v>0.154832</v>
      </c>
      <c r="CO101" s="278">
        <v>0.122404</v>
      </c>
      <c r="CP101" s="278">
        <v>0.14893600000000001</v>
      </c>
      <c r="CQ101" s="278">
        <v>8.9462E-2</v>
      </c>
      <c r="CR101" s="278">
        <v>8.2188999999999998E-2</v>
      </c>
      <c r="CS101" s="278">
        <v>5.2734999999999997E-2</v>
      </c>
      <c r="CT101" s="278">
        <v>0.110087</v>
      </c>
      <c r="CU101" s="278">
        <v>0.101234</v>
      </c>
      <c r="CV101" s="278">
        <v>0.11434800000000001</v>
      </c>
      <c r="CW101" s="277"/>
      <c r="CX101" s="277"/>
      <c r="CY101" s="277"/>
      <c r="CZ101" s="277"/>
      <c r="DA101" s="277"/>
      <c r="DB101" s="277"/>
      <c r="DC101" s="277"/>
      <c r="DD101" s="277"/>
      <c r="DE101" s="277"/>
      <c r="DF101" s="277"/>
      <c r="DG101" s="277"/>
      <c r="DH101" s="277"/>
      <c r="DI101" s="277"/>
      <c r="DJ101" s="277"/>
      <c r="DK101" s="277"/>
      <c r="DL101" s="277"/>
      <c r="DM101" s="277"/>
      <c r="DN101" s="277"/>
      <c r="DO101" s="277"/>
      <c r="DP101" s="277"/>
      <c r="DQ101" s="277"/>
      <c r="DR101" s="277"/>
      <c r="DS101" s="277"/>
      <c r="DT101" s="277"/>
      <c r="DU101" s="277"/>
      <c r="DV101" s="277"/>
      <c r="DW101" s="277"/>
      <c r="DX101" s="277"/>
      <c r="DY101" s="277"/>
      <c r="DZ101" s="277"/>
      <c r="EA101" s="277"/>
      <c r="EB101" s="277"/>
      <c r="EC101" s="277"/>
      <c r="ED101" s="277"/>
      <c r="EE101" s="277"/>
      <c r="EF101" s="277"/>
      <c r="EG101" s="277"/>
      <c r="EH101" s="277"/>
      <c r="EI101" s="277"/>
      <c r="EJ101" s="277"/>
      <c r="EK101" s="277"/>
      <c r="EL101" s="277"/>
      <c r="EM101" s="277"/>
      <c r="EN101" s="277"/>
      <c r="EO101" s="277"/>
      <c r="EP101" s="277"/>
      <c r="EQ101" s="277"/>
      <c r="ER101" s="277"/>
      <c r="ES101" s="277"/>
      <c r="ET101" s="277"/>
      <c r="EU101" s="277"/>
      <c r="EV101" s="277"/>
      <c r="EW101" s="277"/>
      <c r="EX101" s="277"/>
      <c r="EY101" s="277"/>
      <c r="EZ101" s="277"/>
      <c r="FA101" s="277"/>
      <c r="FB101" s="277"/>
      <c r="FC101" s="277"/>
      <c r="FD101" s="277"/>
      <c r="FE101" s="277"/>
      <c r="FF101" s="277"/>
      <c r="FG101" s="277"/>
      <c r="FH101" s="277"/>
      <c r="FI101" s="277"/>
      <c r="FJ101" s="277"/>
      <c r="FK101" s="277"/>
      <c r="FL101" s="277"/>
      <c r="FM101" s="277"/>
      <c r="FN101" s="277"/>
      <c r="FO101" s="277"/>
      <c r="FP101" s="277"/>
      <c r="FQ101" s="277"/>
      <c r="FR101" s="277"/>
      <c r="FS101" s="277"/>
      <c r="FT101" s="277"/>
      <c r="FU101" s="277"/>
      <c r="FV101" s="277"/>
      <c r="FW101" s="277"/>
      <c r="FX101" s="277"/>
      <c r="FY101" s="277"/>
    </row>
    <row r="102" spans="1:181" x14ac:dyDescent="0.2">
      <c r="A102" s="279" t="s">
        <v>641</v>
      </c>
      <c r="B102" s="278">
        <v>4.8383000000000002E-2</v>
      </c>
      <c r="C102" s="278">
        <v>8.7080000000000005E-3</v>
      </c>
      <c r="D102" s="278">
        <v>0.10518</v>
      </c>
      <c r="E102" s="278">
        <v>4.7775999999999999E-2</v>
      </c>
      <c r="F102" s="278">
        <v>3.6506999999999998E-2</v>
      </c>
      <c r="G102" s="278">
        <v>8.3219999999999995E-3</v>
      </c>
      <c r="H102" s="278">
        <v>4.6796999999999998E-2</v>
      </c>
      <c r="I102" s="278">
        <v>7.6000999999999999E-2</v>
      </c>
      <c r="J102" s="278">
        <v>8.9424000000000003E-2</v>
      </c>
      <c r="K102" s="278">
        <v>9.6126000000000003E-2</v>
      </c>
      <c r="L102" s="278">
        <v>4.7721E-2</v>
      </c>
      <c r="M102" s="278">
        <v>9.3437000000000006E-2</v>
      </c>
      <c r="N102" s="278">
        <v>9.2785999999999993E-2</v>
      </c>
      <c r="O102" s="278">
        <v>0.14851200000000001</v>
      </c>
      <c r="P102" s="278">
        <v>0.18292600000000001</v>
      </c>
      <c r="Q102" s="278">
        <v>0.13231399999999999</v>
      </c>
      <c r="R102" s="278">
        <v>8.4201999999999999E-2</v>
      </c>
      <c r="S102" s="278">
        <v>0.112043</v>
      </c>
      <c r="T102" s="278">
        <v>0.106129</v>
      </c>
      <c r="U102" s="278">
        <v>0.118781</v>
      </c>
      <c r="V102" s="278">
        <v>9.5277000000000001E-2</v>
      </c>
      <c r="W102" s="278">
        <v>6.2276999999999999E-2</v>
      </c>
      <c r="X102" s="278">
        <v>0.17122399999999999</v>
      </c>
      <c r="Y102" s="278">
        <v>0.16898099999999999</v>
      </c>
      <c r="Z102" s="278">
        <v>9.6328999999999998E-2</v>
      </c>
      <c r="AA102" s="278">
        <v>7.7655000000000002E-2</v>
      </c>
      <c r="AB102" s="278">
        <v>5.5503999999999998E-2</v>
      </c>
      <c r="AC102" s="278">
        <v>8.0517000000000005E-2</v>
      </c>
      <c r="AD102" s="278">
        <v>0.105659</v>
      </c>
      <c r="AE102" s="278">
        <v>0.10502300000000001</v>
      </c>
      <c r="AF102" s="278">
        <v>8.2016000000000006E-2</v>
      </c>
      <c r="AG102" s="278">
        <v>8.2075999999999996E-2</v>
      </c>
      <c r="AH102" s="278">
        <v>9.6253000000000005E-2</v>
      </c>
      <c r="AI102" s="278">
        <v>7.3126999999999998E-2</v>
      </c>
      <c r="AJ102" s="278">
        <v>0.142321</v>
      </c>
      <c r="AK102" s="278">
        <v>7.4797000000000002E-2</v>
      </c>
      <c r="AL102" s="278">
        <v>0.135717</v>
      </c>
      <c r="AM102" s="278">
        <v>0.143345</v>
      </c>
      <c r="AN102" s="278">
        <v>7.7630000000000005E-2</v>
      </c>
      <c r="AO102" s="278">
        <v>7.4676000000000006E-2</v>
      </c>
      <c r="AP102" s="278">
        <v>0.113164</v>
      </c>
      <c r="AQ102" s="278">
        <v>7.6129000000000002E-2</v>
      </c>
      <c r="AR102" s="278">
        <v>0.10201</v>
      </c>
      <c r="AS102" s="278">
        <v>0.129304</v>
      </c>
      <c r="AT102" s="278">
        <v>7.4466000000000004E-2</v>
      </c>
      <c r="AU102" s="278">
        <v>8.1904000000000005E-2</v>
      </c>
      <c r="AV102" s="278">
        <v>6.7366999999999996E-2</v>
      </c>
      <c r="AW102" s="278">
        <v>6.8509E-2</v>
      </c>
      <c r="AX102" s="278">
        <v>0.12900800000000001</v>
      </c>
      <c r="AY102" s="278">
        <v>0.26669900000000002</v>
      </c>
      <c r="AZ102" s="278">
        <v>0.15997600000000001</v>
      </c>
      <c r="BA102" s="278">
        <v>0.201818</v>
      </c>
      <c r="BB102" s="278">
        <v>0.13488</v>
      </c>
      <c r="BC102" s="278">
        <v>0.26645000000000002</v>
      </c>
      <c r="BD102" s="278">
        <v>0.20324500000000001</v>
      </c>
      <c r="BE102" s="278">
        <v>0.23861599999999999</v>
      </c>
      <c r="BF102" s="278">
        <v>0.24351200000000001</v>
      </c>
      <c r="BG102" s="278">
        <v>0.237762</v>
      </c>
      <c r="BH102" s="278">
        <v>0.20602999999999999</v>
      </c>
      <c r="BI102" s="278">
        <v>0.15938099999999999</v>
      </c>
      <c r="BJ102" s="278">
        <v>0.16841900000000001</v>
      </c>
      <c r="BK102" s="278">
        <v>0.13014600000000001</v>
      </c>
      <c r="BL102" s="278">
        <v>0.210703</v>
      </c>
      <c r="BM102" s="278">
        <v>0.21876899999999999</v>
      </c>
      <c r="BN102" s="278">
        <v>0.20963100000000001</v>
      </c>
      <c r="BO102" s="278">
        <v>0.119648</v>
      </c>
      <c r="BP102" s="278">
        <v>0.22340399999999999</v>
      </c>
      <c r="BQ102" s="278">
        <v>0.216089</v>
      </c>
      <c r="BR102" s="278">
        <v>0.21925900000000001</v>
      </c>
      <c r="BS102" s="278">
        <v>0.156085</v>
      </c>
      <c r="BT102" s="278">
        <v>0.15049599999999999</v>
      </c>
      <c r="BU102" s="278">
        <v>0.16007399999999999</v>
      </c>
      <c r="BV102" s="278">
        <v>0.20941000000000001</v>
      </c>
      <c r="BW102" s="278">
        <v>0.20624200000000001</v>
      </c>
      <c r="BX102" s="278">
        <v>0.20796200000000001</v>
      </c>
      <c r="BY102" s="278">
        <v>0.20081599999999999</v>
      </c>
      <c r="BZ102" s="278">
        <v>0.200822</v>
      </c>
      <c r="CA102" s="278">
        <v>0.200215</v>
      </c>
      <c r="CB102" s="278">
        <v>0.22365199999999999</v>
      </c>
      <c r="CC102" s="278">
        <v>0.17125899999999999</v>
      </c>
      <c r="CD102" s="278">
        <v>0.17249600000000001</v>
      </c>
      <c r="CE102" s="278">
        <v>0.22564400000000001</v>
      </c>
      <c r="CF102" s="278">
        <v>0.22214600000000001</v>
      </c>
      <c r="CG102" s="278">
        <v>0.22239300000000001</v>
      </c>
      <c r="CH102" s="278">
        <v>0.222937</v>
      </c>
      <c r="CI102" s="278">
        <v>0.222216</v>
      </c>
      <c r="CJ102" s="278">
        <v>0.26572299999999999</v>
      </c>
      <c r="CK102" s="278">
        <v>0.14200299999999999</v>
      </c>
      <c r="CL102" s="278">
        <v>0.132406</v>
      </c>
      <c r="CM102" s="278">
        <v>0.110544</v>
      </c>
      <c r="CN102" s="278">
        <v>0.183036</v>
      </c>
      <c r="CO102" s="278">
        <v>0.102979</v>
      </c>
      <c r="CP102" s="278">
        <v>0.118634</v>
      </c>
      <c r="CQ102" s="278">
        <v>0.101549</v>
      </c>
      <c r="CR102" s="278">
        <v>0.12914100000000001</v>
      </c>
      <c r="CS102" s="278">
        <v>0.12687300000000001</v>
      </c>
      <c r="CT102" s="278">
        <v>6.6570000000000004E-2</v>
      </c>
      <c r="CU102" s="278">
        <v>0.170491</v>
      </c>
      <c r="CV102" s="278">
        <v>0.13686899999999999</v>
      </c>
      <c r="CW102" s="278">
        <v>0.111348</v>
      </c>
      <c r="CX102" s="277"/>
      <c r="CY102" s="277"/>
      <c r="CZ102" s="277"/>
      <c r="DA102" s="277"/>
      <c r="DB102" s="277"/>
      <c r="DC102" s="277"/>
      <c r="DD102" s="277"/>
      <c r="DE102" s="277"/>
      <c r="DF102" s="277"/>
      <c r="DG102" s="277"/>
      <c r="DH102" s="277"/>
      <c r="DI102" s="277"/>
      <c r="DJ102" s="277"/>
      <c r="DK102" s="277"/>
      <c r="DL102" s="277"/>
      <c r="DM102" s="277"/>
      <c r="DN102" s="277"/>
      <c r="DO102" s="277"/>
      <c r="DP102" s="277"/>
      <c r="DQ102" s="277"/>
      <c r="DR102" s="277"/>
      <c r="DS102" s="277"/>
      <c r="DT102" s="277"/>
      <c r="DU102" s="277"/>
      <c r="DV102" s="277"/>
      <c r="DW102" s="277"/>
      <c r="DX102" s="277"/>
      <c r="DY102" s="277"/>
      <c r="DZ102" s="277"/>
      <c r="EA102" s="277"/>
      <c r="EB102" s="277"/>
      <c r="EC102" s="277"/>
      <c r="ED102" s="277"/>
      <c r="EE102" s="277"/>
      <c r="EF102" s="277"/>
      <c r="EG102" s="277"/>
      <c r="EH102" s="277"/>
      <c r="EI102" s="277"/>
      <c r="EJ102" s="277"/>
      <c r="EK102" s="277"/>
      <c r="EL102" s="277"/>
      <c r="EM102" s="277"/>
      <c r="EN102" s="277"/>
      <c r="EO102" s="277"/>
      <c r="EP102" s="277"/>
      <c r="EQ102" s="277"/>
      <c r="ER102" s="277"/>
      <c r="ES102" s="277"/>
      <c r="ET102" s="277"/>
      <c r="EU102" s="277"/>
      <c r="EV102" s="277"/>
      <c r="EW102" s="277"/>
      <c r="EX102" s="277"/>
      <c r="EY102" s="277"/>
      <c r="EZ102" s="277"/>
      <c r="FA102" s="277"/>
      <c r="FB102" s="277"/>
      <c r="FC102" s="277"/>
      <c r="FD102" s="277"/>
      <c r="FE102" s="277"/>
      <c r="FF102" s="277"/>
      <c r="FG102" s="277"/>
      <c r="FH102" s="277"/>
      <c r="FI102" s="277"/>
      <c r="FJ102" s="277"/>
      <c r="FK102" s="277"/>
      <c r="FL102" s="277"/>
      <c r="FM102" s="277"/>
      <c r="FN102" s="277"/>
      <c r="FO102" s="277"/>
      <c r="FP102" s="277"/>
      <c r="FQ102" s="277"/>
      <c r="FR102" s="277"/>
      <c r="FS102" s="277"/>
      <c r="FT102" s="277"/>
      <c r="FU102" s="277"/>
      <c r="FV102" s="277"/>
      <c r="FW102" s="277"/>
      <c r="FX102" s="277"/>
      <c r="FY102" s="277"/>
    </row>
    <row r="103" spans="1:181" x14ac:dyDescent="0.2">
      <c r="A103" s="279" t="s">
        <v>640</v>
      </c>
      <c r="B103" s="278">
        <v>3.1382E-2</v>
      </c>
      <c r="C103" s="278">
        <v>4.6990999999999998E-2</v>
      </c>
      <c r="D103" s="278">
        <v>0.13686799999999999</v>
      </c>
      <c r="E103" s="278">
        <v>3.1916E-2</v>
      </c>
      <c r="F103" s="278">
        <v>7.5745000000000007E-2</v>
      </c>
      <c r="G103" s="278">
        <v>7.2579000000000005E-2</v>
      </c>
      <c r="H103" s="278">
        <v>5.5171999999999999E-2</v>
      </c>
      <c r="I103" s="278">
        <v>8.1878999999999993E-2</v>
      </c>
      <c r="J103" s="278">
        <v>6.7808999999999994E-2</v>
      </c>
      <c r="K103" s="278">
        <v>0.111188</v>
      </c>
      <c r="L103" s="278">
        <v>3.2222000000000001E-2</v>
      </c>
      <c r="M103" s="278">
        <v>0.11380800000000001</v>
      </c>
      <c r="N103" s="278">
        <v>8.1180000000000002E-2</v>
      </c>
      <c r="O103" s="278">
        <v>0.12513299999999999</v>
      </c>
      <c r="P103" s="278">
        <v>0.121584</v>
      </c>
      <c r="Q103" s="278">
        <v>8.3138000000000004E-2</v>
      </c>
      <c r="R103" s="278">
        <v>7.0479E-2</v>
      </c>
      <c r="S103" s="278">
        <v>5.9035999999999998E-2</v>
      </c>
      <c r="T103" s="278">
        <v>5.4739999999999997E-2</v>
      </c>
      <c r="U103" s="278">
        <v>8.4057999999999994E-2</v>
      </c>
      <c r="V103" s="278">
        <v>8.5376999999999995E-2</v>
      </c>
      <c r="W103" s="278">
        <v>4.1349999999999998E-2</v>
      </c>
      <c r="X103" s="278">
        <v>0.14779200000000001</v>
      </c>
      <c r="Y103" s="278">
        <v>0.121756</v>
      </c>
      <c r="Z103" s="278">
        <v>6.4293000000000003E-2</v>
      </c>
      <c r="AA103" s="278">
        <v>7.8590999999999994E-2</v>
      </c>
      <c r="AB103" s="278">
        <v>5.1735000000000003E-2</v>
      </c>
      <c r="AC103" s="278">
        <v>5.9242999999999997E-2</v>
      </c>
      <c r="AD103" s="278">
        <v>8.0445000000000003E-2</v>
      </c>
      <c r="AE103" s="278">
        <v>5.5307000000000002E-2</v>
      </c>
      <c r="AF103" s="278">
        <v>4.2492000000000002E-2</v>
      </c>
      <c r="AG103" s="278">
        <v>4.2301999999999999E-2</v>
      </c>
      <c r="AH103" s="278">
        <v>0.107116</v>
      </c>
      <c r="AI103" s="278">
        <v>6.5107999999999999E-2</v>
      </c>
      <c r="AJ103" s="278">
        <v>0.110946</v>
      </c>
      <c r="AK103" s="278">
        <v>6.5327999999999997E-2</v>
      </c>
      <c r="AL103" s="278">
        <v>0.136738</v>
      </c>
      <c r="AM103" s="278">
        <v>9.8556000000000005E-2</v>
      </c>
      <c r="AN103" s="278">
        <v>8.1609000000000001E-2</v>
      </c>
      <c r="AO103" s="278">
        <v>8.7706000000000006E-2</v>
      </c>
      <c r="AP103" s="278">
        <v>8.7891999999999998E-2</v>
      </c>
      <c r="AQ103" s="278">
        <v>8.0463000000000007E-2</v>
      </c>
      <c r="AR103" s="278">
        <v>8.9526999999999995E-2</v>
      </c>
      <c r="AS103" s="278">
        <v>8.9233999999999994E-2</v>
      </c>
      <c r="AT103" s="278">
        <v>6.4496999999999999E-2</v>
      </c>
      <c r="AU103" s="278">
        <v>8.8354000000000002E-2</v>
      </c>
      <c r="AV103" s="278">
        <v>7.6563000000000006E-2</v>
      </c>
      <c r="AW103" s="278">
        <v>4.5865000000000003E-2</v>
      </c>
      <c r="AX103" s="278">
        <v>0.106789</v>
      </c>
      <c r="AY103" s="278">
        <v>0.22317899999999999</v>
      </c>
      <c r="AZ103" s="278">
        <v>0.13824600000000001</v>
      </c>
      <c r="BA103" s="278">
        <v>0.18309300000000001</v>
      </c>
      <c r="BB103" s="278">
        <v>0.100401</v>
      </c>
      <c r="BC103" s="278">
        <v>0.22390699999999999</v>
      </c>
      <c r="BD103" s="278">
        <v>0.184251</v>
      </c>
      <c r="BE103" s="278">
        <v>0.204763</v>
      </c>
      <c r="BF103" s="278">
        <v>0.20993000000000001</v>
      </c>
      <c r="BG103" s="278">
        <v>0.20020299999999999</v>
      </c>
      <c r="BH103" s="278">
        <v>0.18542700000000001</v>
      </c>
      <c r="BI103" s="278">
        <v>0.121394</v>
      </c>
      <c r="BJ103" s="278">
        <v>0.12325700000000001</v>
      </c>
      <c r="BK103" s="278">
        <v>9.2343999999999996E-2</v>
      </c>
      <c r="BL103" s="278">
        <v>0.19889499999999999</v>
      </c>
      <c r="BM103" s="278">
        <v>0.192553</v>
      </c>
      <c r="BN103" s="278">
        <v>0.198989</v>
      </c>
      <c r="BO103" s="278">
        <v>8.3268999999999996E-2</v>
      </c>
      <c r="BP103" s="278">
        <v>0.172981</v>
      </c>
      <c r="BQ103" s="278">
        <v>0.16492399999999999</v>
      </c>
      <c r="BR103" s="278">
        <v>0.17222899999999999</v>
      </c>
      <c r="BS103" s="278">
        <v>0.15029100000000001</v>
      </c>
      <c r="BT103" s="278">
        <v>0.133552</v>
      </c>
      <c r="BU103" s="278">
        <v>0.15129600000000001</v>
      </c>
      <c r="BV103" s="278">
        <v>0.22841</v>
      </c>
      <c r="BW103" s="278">
        <v>0.21767900000000001</v>
      </c>
      <c r="BX103" s="278">
        <v>0.22206200000000001</v>
      </c>
      <c r="BY103" s="278">
        <v>0.17908199999999999</v>
      </c>
      <c r="BZ103" s="278">
        <v>0.17956800000000001</v>
      </c>
      <c r="CA103" s="278">
        <v>0.17895900000000001</v>
      </c>
      <c r="CB103" s="278">
        <v>0.27297100000000002</v>
      </c>
      <c r="CC103" s="278">
        <v>0.22524</v>
      </c>
      <c r="CD103" s="278">
        <v>0.22632099999999999</v>
      </c>
      <c r="CE103" s="278">
        <v>0.27743200000000001</v>
      </c>
      <c r="CF103" s="278">
        <v>0.27425699999999997</v>
      </c>
      <c r="CG103" s="278">
        <v>0.227573</v>
      </c>
      <c r="CH103" s="278">
        <v>0.22714799999999999</v>
      </c>
      <c r="CI103" s="278">
        <v>0.22638900000000001</v>
      </c>
      <c r="CJ103" s="278">
        <v>0.22317400000000001</v>
      </c>
      <c r="CK103" s="278">
        <v>0.116467</v>
      </c>
      <c r="CL103" s="278">
        <v>7.9097000000000001E-2</v>
      </c>
      <c r="CM103" s="278">
        <v>0.1079</v>
      </c>
      <c r="CN103" s="278">
        <v>0.10878</v>
      </c>
      <c r="CO103" s="278">
        <v>8.4501999999999994E-2</v>
      </c>
      <c r="CP103" s="278">
        <v>8.2521999999999998E-2</v>
      </c>
      <c r="CQ103" s="278">
        <v>5.7824E-2</v>
      </c>
      <c r="CR103" s="278">
        <v>9.8987000000000006E-2</v>
      </c>
      <c r="CS103" s="278">
        <v>8.1008999999999998E-2</v>
      </c>
      <c r="CT103" s="278">
        <v>7.3788000000000006E-2</v>
      </c>
      <c r="CU103" s="278">
        <v>0.141515</v>
      </c>
      <c r="CV103" s="278">
        <v>8.7871000000000005E-2</v>
      </c>
      <c r="CW103" s="278">
        <v>8.6928000000000005E-2</v>
      </c>
      <c r="CX103" s="278">
        <v>9.3039999999999998E-2</v>
      </c>
      <c r="CY103" s="277"/>
      <c r="CZ103" s="277"/>
      <c r="DA103" s="277"/>
      <c r="DB103" s="277"/>
      <c r="DC103" s="277"/>
      <c r="DD103" s="277"/>
      <c r="DE103" s="277"/>
      <c r="DF103" s="277"/>
      <c r="DG103" s="277"/>
      <c r="DH103" s="277"/>
      <c r="DI103" s="277"/>
      <c r="DJ103" s="277"/>
      <c r="DK103" s="277"/>
      <c r="DL103" s="277"/>
      <c r="DM103" s="277"/>
      <c r="DN103" s="277"/>
      <c r="DO103" s="277"/>
      <c r="DP103" s="277"/>
      <c r="DQ103" s="277"/>
      <c r="DR103" s="277"/>
      <c r="DS103" s="277"/>
      <c r="DT103" s="277"/>
      <c r="DU103" s="277"/>
      <c r="DV103" s="277"/>
      <c r="DW103" s="277"/>
      <c r="DX103" s="277"/>
      <c r="DY103" s="277"/>
      <c r="DZ103" s="277"/>
      <c r="EA103" s="277"/>
      <c r="EB103" s="277"/>
      <c r="EC103" s="277"/>
      <c r="ED103" s="277"/>
      <c r="EE103" s="277"/>
      <c r="EF103" s="277"/>
      <c r="EG103" s="277"/>
      <c r="EH103" s="277"/>
      <c r="EI103" s="277"/>
      <c r="EJ103" s="277"/>
      <c r="EK103" s="277"/>
      <c r="EL103" s="277"/>
      <c r="EM103" s="277"/>
      <c r="EN103" s="277"/>
      <c r="EO103" s="277"/>
      <c r="EP103" s="277"/>
      <c r="EQ103" s="277"/>
      <c r="ER103" s="277"/>
      <c r="ES103" s="277"/>
      <c r="ET103" s="277"/>
      <c r="EU103" s="277"/>
      <c r="EV103" s="277"/>
      <c r="EW103" s="277"/>
      <c r="EX103" s="277"/>
      <c r="EY103" s="277"/>
      <c r="EZ103" s="277"/>
      <c r="FA103" s="277"/>
      <c r="FB103" s="277"/>
      <c r="FC103" s="277"/>
      <c r="FD103" s="277"/>
      <c r="FE103" s="277"/>
      <c r="FF103" s="277"/>
      <c r="FG103" s="277"/>
      <c r="FH103" s="277"/>
      <c r="FI103" s="277"/>
      <c r="FJ103" s="277"/>
      <c r="FK103" s="277"/>
      <c r="FL103" s="277"/>
      <c r="FM103" s="277"/>
      <c r="FN103" s="277"/>
      <c r="FO103" s="277"/>
      <c r="FP103" s="277"/>
      <c r="FQ103" s="277"/>
      <c r="FR103" s="277"/>
      <c r="FS103" s="277"/>
      <c r="FT103" s="277"/>
      <c r="FU103" s="277"/>
      <c r="FV103" s="277"/>
      <c r="FW103" s="277"/>
      <c r="FX103" s="277"/>
      <c r="FY103" s="277"/>
    </row>
    <row r="104" spans="1:181" x14ac:dyDescent="0.2">
      <c r="A104" s="279" t="s">
        <v>639</v>
      </c>
      <c r="B104" s="278">
        <v>0.107198</v>
      </c>
      <c r="C104" s="278">
        <v>0.110025</v>
      </c>
      <c r="D104" s="278">
        <v>0.198516</v>
      </c>
      <c r="E104" s="278">
        <v>0.107903</v>
      </c>
      <c r="F104" s="278">
        <v>0.13297500000000001</v>
      </c>
      <c r="G104" s="278">
        <v>0.14768700000000001</v>
      </c>
      <c r="H104" s="278">
        <v>0.131581</v>
      </c>
      <c r="I104" s="278">
        <v>0.16303200000000001</v>
      </c>
      <c r="J104" s="278">
        <v>0.13636999999999999</v>
      </c>
      <c r="K104" s="278">
        <v>0.209927</v>
      </c>
      <c r="L104" s="278">
        <v>0.108613</v>
      </c>
      <c r="M104" s="278">
        <v>0.17350499999999999</v>
      </c>
      <c r="N104" s="278">
        <v>0.13525999999999999</v>
      </c>
      <c r="O104" s="278">
        <v>0.11029600000000001</v>
      </c>
      <c r="P104" s="278">
        <v>0.14923800000000001</v>
      </c>
      <c r="Q104" s="278">
        <v>4.129E-2</v>
      </c>
      <c r="R104" s="278">
        <v>0.127722</v>
      </c>
      <c r="S104" s="278">
        <v>0.14758099999999999</v>
      </c>
      <c r="T104" s="278">
        <v>0.112095</v>
      </c>
      <c r="U104" s="278">
        <v>0.19243099999999999</v>
      </c>
      <c r="V104" s="278">
        <v>0.17077300000000001</v>
      </c>
      <c r="W104" s="278">
        <v>0.10950500000000001</v>
      </c>
      <c r="X104" s="278">
        <v>0.25200800000000001</v>
      </c>
      <c r="Y104" s="278">
        <v>0.14857000000000001</v>
      </c>
      <c r="Z104" s="278">
        <v>0.11268400000000001</v>
      </c>
      <c r="AA104" s="278">
        <v>0.15596499999999999</v>
      </c>
      <c r="AB104" s="278">
        <v>0.11264200000000001</v>
      </c>
      <c r="AC104" s="278">
        <v>0.14272599999999999</v>
      </c>
      <c r="AD104" s="278">
        <v>0.157915</v>
      </c>
      <c r="AE104" s="278">
        <v>0.14468600000000001</v>
      </c>
      <c r="AF104" s="278">
        <v>0.13090499999999999</v>
      </c>
      <c r="AG104" s="278">
        <v>0.130719</v>
      </c>
      <c r="AH104" s="278">
        <v>0.16006100000000001</v>
      </c>
      <c r="AI104" s="278">
        <v>0.135329</v>
      </c>
      <c r="AJ104" s="278">
        <v>0.14465800000000001</v>
      </c>
      <c r="AK104" s="278">
        <v>0.135855</v>
      </c>
      <c r="AL104" s="278">
        <v>0.141654</v>
      </c>
      <c r="AM104" s="278">
        <v>0.151895</v>
      </c>
      <c r="AN104" s="278">
        <v>0.14704500000000001</v>
      </c>
      <c r="AO104" s="278">
        <v>0.15769900000000001</v>
      </c>
      <c r="AP104" s="278">
        <v>0.13752200000000001</v>
      </c>
      <c r="AQ104" s="278">
        <v>0.146064</v>
      </c>
      <c r="AR104" s="278">
        <v>0.14793400000000001</v>
      </c>
      <c r="AS104" s="278">
        <v>0.15006</v>
      </c>
      <c r="AT104" s="278">
        <v>7.9608999999999999E-2</v>
      </c>
      <c r="AU104" s="278">
        <v>0.15102299999999999</v>
      </c>
      <c r="AV104" s="278">
        <v>0.121111</v>
      </c>
      <c r="AW104" s="278">
        <v>5.9074000000000002E-2</v>
      </c>
      <c r="AX104" s="278">
        <v>0.11612599999999999</v>
      </c>
      <c r="AY104" s="278">
        <v>0.33271299999999998</v>
      </c>
      <c r="AZ104" s="278">
        <v>0.11840100000000001</v>
      </c>
      <c r="BA104" s="278">
        <v>0.21491299999999999</v>
      </c>
      <c r="BB104" s="278">
        <v>0.12637499999999999</v>
      </c>
      <c r="BC104" s="278">
        <v>0.333069</v>
      </c>
      <c r="BD104" s="278">
        <v>0.221243</v>
      </c>
      <c r="BE104" s="278">
        <v>0.25523600000000002</v>
      </c>
      <c r="BF104" s="278">
        <v>0.25811600000000001</v>
      </c>
      <c r="BG104" s="278">
        <v>0.25206800000000001</v>
      </c>
      <c r="BH104" s="278">
        <v>0.21712300000000001</v>
      </c>
      <c r="BI104" s="278">
        <v>0.108583</v>
      </c>
      <c r="BJ104" s="278">
        <v>0.116869</v>
      </c>
      <c r="BK104" s="278">
        <v>0.14077300000000001</v>
      </c>
      <c r="BL104" s="278">
        <v>0.252718</v>
      </c>
      <c r="BM104" s="278">
        <v>0.25370100000000001</v>
      </c>
      <c r="BN104" s="278">
        <v>0.252801</v>
      </c>
      <c r="BO104" s="278">
        <v>0.14063400000000001</v>
      </c>
      <c r="BP104" s="278">
        <v>0.18387000000000001</v>
      </c>
      <c r="BQ104" s="278">
        <v>0.17543700000000001</v>
      </c>
      <c r="BR104" s="278">
        <v>0.18337200000000001</v>
      </c>
      <c r="BS104" s="278">
        <v>0.179225</v>
      </c>
      <c r="BT104" s="278">
        <v>0.188163</v>
      </c>
      <c r="BU104" s="278">
        <v>0.18176600000000001</v>
      </c>
      <c r="BV104" s="278">
        <v>0.28064699999999998</v>
      </c>
      <c r="BW104" s="278">
        <v>0.27027800000000002</v>
      </c>
      <c r="BX104" s="278">
        <v>0.27259899999999998</v>
      </c>
      <c r="BY104" s="278">
        <v>0.21589</v>
      </c>
      <c r="BZ104" s="278">
        <v>0.21635699999999999</v>
      </c>
      <c r="CA104" s="278">
        <v>0.21604300000000001</v>
      </c>
      <c r="CB104" s="278">
        <v>0.31209999999999999</v>
      </c>
      <c r="CC104" s="278">
        <v>0.29209400000000002</v>
      </c>
      <c r="CD104" s="278">
        <v>0.29344999999999999</v>
      </c>
      <c r="CE104" s="278">
        <v>0.31532300000000002</v>
      </c>
      <c r="CF104" s="278">
        <v>0.31110399999999999</v>
      </c>
      <c r="CG104" s="278">
        <v>0.284439</v>
      </c>
      <c r="CH104" s="278">
        <v>0.28227099999999999</v>
      </c>
      <c r="CI104" s="278">
        <v>0.28317799999999999</v>
      </c>
      <c r="CJ104" s="278">
        <v>0.33256999999999998</v>
      </c>
      <c r="CK104" s="278">
        <v>0.13542999999999999</v>
      </c>
      <c r="CL104" s="278">
        <v>0.108836</v>
      </c>
      <c r="CM104" s="278">
        <v>0.16270799999999999</v>
      </c>
      <c r="CN104" s="278">
        <v>0.186171</v>
      </c>
      <c r="CO104" s="278">
        <v>0.118604</v>
      </c>
      <c r="CP104" s="278">
        <v>0.13905100000000001</v>
      </c>
      <c r="CQ104" s="278">
        <v>0.11958000000000001</v>
      </c>
      <c r="CR104" s="278">
        <v>0.14610600000000001</v>
      </c>
      <c r="CS104" s="278">
        <v>9.5126000000000002E-2</v>
      </c>
      <c r="CT104" s="278">
        <v>0.14891499999999999</v>
      </c>
      <c r="CU104" s="278">
        <v>0.15190300000000001</v>
      </c>
      <c r="CV104" s="278">
        <v>0.16686999999999999</v>
      </c>
      <c r="CW104" s="278">
        <v>0.14654200000000001</v>
      </c>
      <c r="CX104" s="278">
        <v>0.15847800000000001</v>
      </c>
      <c r="CY104" s="278">
        <v>0.12937100000000001</v>
      </c>
      <c r="CZ104" s="277"/>
      <c r="DA104" s="277"/>
      <c r="DB104" s="277"/>
      <c r="DC104" s="277"/>
      <c r="DD104" s="277"/>
      <c r="DE104" s="277"/>
      <c r="DF104" s="277"/>
      <c r="DG104" s="277"/>
      <c r="DH104" s="277"/>
      <c r="DI104" s="277"/>
      <c r="DJ104" s="277"/>
      <c r="DK104" s="277"/>
      <c r="DL104" s="277"/>
      <c r="DM104" s="277"/>
      <c r="DN104" s="277"/>
      <c r="DO104" s="277"/>
      <c r="DP104" s="277"/>
      <c r="DQ104" s="277"/>
      <c r="DR104" s="277"/>
      <c r="DS104" s="277"/>
      <c r="DT104" s="277"/>
      <c r="DU104" s="277"/>
      <c r="DV104" s="277"/>
      <c r="DW104" s="277"/>
      <c r="DX104" s="277"/>
      <c r="DY104" s="277"/>
      <c r="DZ104" s="277"/>
      <c r="EA104" s="277"/>
      <c r="EB104" s="277"/>
      <c r="EC104" s="277"/>
      <c r="ED104" s="277"/>
      <c r="EE104" s="277"/>
      <c r="EF104" s="277"/>
      <c r="EG104" s="277"/>
      <c r="EH104" s="277"/>
      <c r="EI104" s="277"/>
      <c r="EJ104" s="277"/>
      <c r="EK104" s="277"/>
      <c r="EL104" s="277"/>
      <c r="EM104" s="277"/>
      <c r="EN104" s="277"/>
      <c r="EO104" s="277"/>
      <c r="EP104" s="277"/>
      <c r="EQ104" s="277"/>
      <c r="ER104" s="277"/>
      <c r="ES104" s="277"/>
      <c r="ET104" s="277"/>
      <c r="EU104" s="277"/>
      <c r="EV104" s="277"/>
      <c r="EW104" s="277"/>
      <c r="EX104" s="277"/>
      <c r="EY104" s="277"/>
      <c r="EZ104" s="277"/>
      <c r="FA104" s="277"/>
      <c r="FB104" s="277"/>
      <c r="FC104" s="277"/>
      <c r="FD104" s="277"/>
      <c r="FE104" s="277"/>
      <c r="FF104" s="277"/>
      <c r="FG104" s="277"/>
      <c r="FH104" s="277"/>
      <c r="FI104" s="277"/>
      <c r="FJ104" s="277"/>
      <c r="FK104" s="277"/>
      <c r="FL104" s="277"/>
      <c r="FM104" s="277"/>
      <c r="FN104" s="277"/>
      <c r="FO104" s="277"/>
      <c r="FP104" s="277"/>
      <c r="FQ104" s="277"/>
      <c r="FR104" s="277"/>
      <c r="FS104" s="277"/>
      <c r="FT104" s="277"/>
      <c r="FU104" s="277"/>
      <c r="FV104" s="277"/>
      <c r="FW104" s="277"/>
      <c r="FX104" s="277"/>
      <c r="FY104" s="277"/>
    </row>
    <row r="105" spans="1:181" x14ac:dyDescent="0.2">
      <c r="A105" s="279" t="s">
        <v>638</v>
      </c>
      <c r="B105" s="278">
        <v>8.1239000000000006E-2</v>
      </c>
      <c r="C105" s="278">
        <v>8.9857000000000006E-2</v>
      </c>
      <c r="D105" s="278">
        <v>0.209449</v>
      </c>
      <c r="E105" s="278">
        <v>8.3235000000000003E-2</v>
      </c>
      <c r="F105" s="278">
        <v>0.111953</v>
      </c>
      <c r="G105" s="278">
        <v>0.13239899999999999</v>
      </c>
      <c r="H105" s="278">
        <v>0.117386</v>
      </c>
      <c r="I105" s="278">
        <v>0.14152600000000001</v>
      </c>
      <c r="J105" s="278">
        <v>0.12675400000000001</v>
      </c>
      <c r="K105" s="278">
        <v>0.207983</v>
      </c>
      <c r="L105" s="278">
        <v>8.3330000000000001E-2</v>
      </c>
      <c r="M105" s="278">
        <v>0.15007799999999999</v>
      </c>
      <c r="N105" s="278">
        <v>0.11664099999999999</v>
      </c>
      <c r="O105" s="278">
        <v>0.104911</v>
      </c>
      <c r="P105" s="278">
        <v>0.116702</v>
      </c>
      <c r="Q105" s="278">
        <v>4.2354000000000003E-2</v>
      </c>
      <c r="R105" s="278">
        <v>8.5080000000000003E-2</v>
      </c>
      <c r="S105" s="278">
        <v>0.124254</v>
      </c>
      <c r="T105" s="278">
        <v>8.7618000000000001E-2</v>
      </c>
      <c r="U105" s="278">
        <v>0.188163</v>
      </c>
      <c r="V105" s="278">
        <v>0.13689100000000001</v>
      </c>
      <c r="W105" s="278">
        <v>0.108836</v>
      </c>
      <c r="X105" s="278">
        <v>0.24982799999999999</v>
      </c>
      <c r="Y105" s="278">
        <v>0.133326</v>
      </c>
      <c r="Z105" s="278">
        <v>9.0561000000000003E-2</v>
      </c>
      <c r="AA105" s="278">
        <v>0.12909200000000001</v>
      </c>
      <c r="AB105" s="278">
        <v>9.5893999999999993E-2</v>
      </c>
      <c r="AC105" s="278">
        <v>0.12672800000000001</v>
      </c>
      <c r="AD105" s="278">
        <v>0.122694</v>
      </c>
      <c r="AE105" s="278">
        <v>0.11529200000000001</v>
      </c>
      <c r="AF105" s="278">
        <v>0.117344</v>
      </c>
      <c r="AG105" s="278">
        <v>0.117061</v>
      </c>
      <c r="AH105" s="278">
        <v>0.13889699999999999</v>
      </c>
      <c r="AI105" s="278">
        <v>0.104878</v>
      </c>
      <c r="AJ105" s="278">
        <v>0.13766900000000001</v>
      </c>
      <c r="AK105" s="278">
        <v>0.105947</v>
      </c>
      <c r="AL105" s="278">
        <v>0.16329099999999999</v>
      </c>
      <c r="AM105" s="278">
        <v>0.12707299999999999</v>
      </c>
      <c r="AN105" s="278">
        <v>0.14869099999999999</v>
      </c>
      <c r="AO105" s="278">
        <v>0.133658</v>
      </c>
      <c r="AP105" s="278">
        <v>0.115948</v>
      </c>
      <c r="AQ105" s="278">
        <v>0.14821300000000001</v>
      </c>
      <c r="AR105" s="278">
        <v>0.109704</v>
      </c>
      <c r="AS105" s="278">
        <v>0.120306</v>
      </c>
      <c r="AT105" s="278">
        <v>9.7890000000000005E-2</v>
      </c>
      <c r="AU105" s="278">
        <v>0.13089799999999999</v>
      </c>
      <c r="AV105" s="278">
        <v>9.8973000000000005E-2</v>
      </c>
      <c r="AW105" s="278">
        <v>5.7160999999999997E-2</v>
      </c>
      <c r="AX105" s="278">
        <v>9.8943000000000003E-2</v>
      </c>
      <c r="AY105" s="278">
        <v>0.33076299999999997</v>
      </c>
      <c r="AZ105" s="278">
        <v>0.122331</v>
      </c>
      <c r="BA105" s="278">
        <v>0.19483200000000001</v>
      </c>
      <c r="BB105" s="278">
        <v>8.9629E-2</v>
      </c>
      <c r="BC105" s="278">
        <v>0.331038</v>
      </c>
      <c r="BD105" s="278">
        <v>0.19908200000000001</v>
      </c>
      <c r="BE105" s="278">
        <v>0.24276600000000001</v>
      </c>
      <c r="BF105" s="278">
        <v>0.24639800000000001</v>
      </c>
      <c r="BG105" s="278">
        <v>0.24169499999999999</v>
      </c>
      <c r="BH105" s="278">
        <v>0.19824700000000001</v>
      </c>
      <c r="BI105" s="278">
        <v>0.115541</v>
      </c>
      <c r="BJ105" s="278">
        <v>0.13122700000000001</v>
      </c>
      <c r="BK105" s="278">
        <v>0.101891</v>
      </c>
      <c r="BL105" s="278">
        <v>0.25159900000000002</v>
      </c>
      <c r="BM105" s="278">
        <v>0.24376</v>
      </c>
      <c r="BN105" s="278">
        <v>0.25145200000000001</v>
      </c>
      <c r="BO105" s="278">
        <v>0.105074</v>
      </c>
      <c r="BP105" s="278">
        <v>0.16062699999999999</v>
      </c>
      <c r="BQ105" s="278">
        <v>0.15313499999999999</v>
      </c>
      <c r="BR105" s="278">
        <v>0.15848400000000001</v>
      </c>
      <c r="BS105" s="278">
        <v>0.15697800000000001</v>
      </c>
      <c r="BT105" s="278">
        <v>0.15279000000000001</v>
      </c>
      <c r="BU105" s="278">
        <v>0.15803</v>
      </c>
      <c r="BV105" s="278">
        <v>0.28659299999999999</v>
      </c>
      <c r="BW105" s="278">
        <v>0.277563</v>
      </c>
      <c r="BX105" s="278">
        <v>0.27960800000000002</v>
      </c>
      <c r="BY105" s="278">
        <v>0.2034</v>
      </c>
      <c r="BZ105" s="278">
        <v>0.20380799999999999</v>
      </c>
      <c r="CA105" s="278">
        <v>0.20399300000000001</v>
      </c>
      <c r="CB105" s="278">
        <v>0.32265899999999997</v>
      </c>
      <c r="CC105" s="278">
        <v>0.29295500000000002</v>
      </c>
      <c r="CD105" s="278">
        <v>0.29373199999999999</v>
      </c>
      <c r="CE105" s="278">
        <v>0.32609900000000003</v>
      </c>
      <c r="CF105" s="278">
        <v>0.32164700000000002</v>
      </c>
      <c r="CG105" s="278">
        <v>0.28642099999999998</v>
      </c>
      <c r="CH105" s="278">
        <v>0.28332299999999999</v>
      </c>
      <c r="CI105" s="278">
        <v>0.284914</v>
      </c>
      <c r="CJ105" s="278">
        <v>0.33066200000000001</v>
      </c>
      <c r="CK105" s="278">
        <v>0.119549</v>
      </c>
      <c r="CL105" s="278">
        <v>6.5088999999999994E-2</v>
      </c>
      <c r="CM105" s="278">
        <v>0.12832099999999999</v>
      </c>
      <c r="CN105" s="278">
        <v>0.16456000000000001</v>
      </c>
      <c r="CO105" s="278">
        <v>9.5545000000000005E-2</v>
      </c>
      <c r="CP105" s="278">
        <v>0.103475</v>
      </c>
      <c r="CQ105" s="278">
        <v>7.9436000000000007E-2</v>
      </c>
      <c r="CR105" s="278">
        <v>0.143015</v>
      </c>
      <c r="CS105" s="278">
        <v>0.11411499999999999</v>
      </c>
      <c r="CT105" s="278">
        <v>0.13070300000000001</v>
      </c>
      <c r="CU105" s="278">
        <v>0.13528899999999999</v>
      </c>
      <c r="CV105" s="278">
        <v>0.159161</v>
      </c>
      <c r="CW105" s="278">
        <v>0.12998199999999999</v>
      </c>
      <c r="CX105" s="278">
        <v>0.146868</v>
      </c>
      <c r="CY105" s="278">
        <v>0.100677</v>
      </c>
      <c r="CZ105" s="278">
        <v>2.2100999999999999E-2</v>
      </c>
      <c r="DA105" s="277"/>
      <c r="DB105" s="277"/>
      <c r="DC105" s="277"/>
      <c r="DD105" s="277"/>
      <c r="DE105" s="277"/>
      <c r="DF105" s="277"/>
      <c r="DG105" s="277"/>
      <c r="DH105" s="277"/>
      <c r="DI105" s="277"/>
      <c r="DJ105" s="277"/>
      <c r="DK105" s="277"/>
      <c r="DL105" s="277"/>
      <c r="DM105" s="277"/>
      <c r="DN105" s="277"/>
      <c r="DO105" s="277"/>
      <c r="DP105" s="277"/>
      <c r="DQ105" s="277"/>
      <c r="DR105" s="277"/>
      <c r="DS105" s="277"/>
      <c r="DT105" s="277"/>
      <c r="DU105" s="277"/>
      <c r="DV105" s="277"/>
      <c r="DW105" s="277"/>
      <c r="DX105" s="277"/>
      <c r="DY105" s="277"/>
      <c r="DZ105" s="277"/>
      <c r="EA105" s="277"/>
      <c r="EB105" s="277"/>
      <c r="EC105" s="277"/>
      <c r="ED105" s="277"/>
      <c r="EE105" s="277"/>
      <c r="EF105" s="277"/>
      <c r="EG105" s="277"/>
      <c r="EH105" s="277"/>
      <c r="EI105" s="277"/>
      <c r="EJ105" s="277"/>
      <c r="EK105" s="277"/>
      <c r="EL105" s="277"/>
      <c r="EM105" s="277"/>
      <c r="EN105" s="277"/>
      <c r="EO105" s="277"/>
      <c r="EP105" s="277"/>
      <c r="EQ105" s="277"/>
      <c r="ER105" s="277"/>
      <c r="ES105" s="277"/>
      <c r="ET105" s="277"/>
      <c r="EU105" s="277"/>
      <c r="EV105" s="277"/>
      <c r="EW105" s="277"/>
      <c r="EX105" s="277"/>
      <c r="EY105" s="277"/>
      <c r="EZ105" s="277"/>
      <c r="FA105" s="277"/>
      <c r="FB105" s="277"/>
      <c r="FC105" s="277"/>
      <c r="FD105" s="277"/>
      <c r="FE105" s="277"/>
      <c r="FF105" s="277"/>
      <c r="FG105" s="277"/>
      <c r="FH105" s="277"/>
      <c r="FI105" s="277"/>
      <c r="FJ105" s="277"/>
      <c r="FK105" s="277"/>
      <c r="FL105" s="277"/>
      <c r="FM105" s="277"/>
      <c r="FN105" s="277"/>
      <c r="FO105" s="277"/>
      <c r="FP105" s="277"/>
      <c r="FQ105" s="277"/>
      <c r="FR105" s="277"/>
      <c r="FS105" s="277"/>
      <c r="FT105" s="277"/>
      <c r="FU105" s="277"/>
      <c r="FV105" s="277"/>
      <c r="FW105" s="277"/>
      <c r="FX105" s="277"/>
      <c r="FY105" s="277"/>
    </row>
    <row r="106" spans="1:181" x14ac:dyDescent="0.2">
      <c r="A106" s="279" t="s">
        <v>637</v>
      </c>
      <c r="B106" s="278">
        <v>2.4364E-2</v>
      </c>
      <c r="C106" s="278">
        <v>2.8747999999999999E-2</v>
      </c>
      <c r="D106" s="278">
        <v>0.14968699999999999</v>
      </c>
      <c r="E106" s="278">
        <v>2.4652E-2</v>
      </c>
      <c r="F106" s="278">
        <v>6.4079999999999998E-2</v>
      </c>
      <c r="G106" s="278">
        <v>8.4112000000000006E-2</v>
      </c>
      <c r="H106" s="278">
        <v>8.5681999999999994E-2</v>
      </c>
      <c r="I106" s="278">
        <v>0.10104399999999999</v>
      </c>
      <c r="J106" s="278">
        <v>6.7571000000000006E-2</v>
      </c>
      <c r="K106" s="278">
        <v>0.139739</v>
      </c>
      <c r="L106" s="278">
        <v>2.7066E-2</v>
      </c>
      <c r="M106" s="278">
        <v>8.1360000000000002E-2</v>
      </c>
      <c r="N106" s="278">
        <v>8.3259E-2</v>
      </c>
      <c r="O106" s="278">
        <v>8.0421000000000006E-2</v>
      </c>
      <c r="P106" s="278">
        <v>0.115199</v>
      </c>
      <c r="Q106" s="278">
        <v>9.0401999999999996E-2</v>
      </c>
      <c r="R106" s="278">
        <v>4.4401999999999997E-2</v>
      </c>
      <c r="S106" s="278">
        <v>8.1289E-2</v>
      </c>
      <c r="T106" s="278">
        <v>5.3683000000000002E-2</v>
      </c>
      <c r="U106" s="278">
        <v>0.124958</v>
      </c>
      <c r="V106" s="278">
        <v>9.6628000000000006E-2</v>
      </c>
      <c r="W106" s="278">
        <v>4.8372999999999999E-2</v>
      </c>
      <c r="X106" s="278">
        <v>0.175645</v>
      </c>
      <c r="Y106" s="278">
        <v>7.9825999999999994E-2</v>
      </c>
      <c r="Z106" s="278">
        <v>4.8016999999999997E-2</v>
      </c>
      <c r="AA106" s="278">
        <v>7.4898999999999993E-2</v>
      </c>
      <c r="AB106" s="278">
        <v>3.2621999999999998E-2</v>
      </c>
      <c r="AC106" s="278">
        <v>7.9984E-2</v>
      </c>
      <c r="AD106" s="278">
        <v>8.6397000000000002E-2</v>
      </c>
      <c r="AE106" s="278">
        <v>4.6899000000000003E-2</v>
      </c>
      <c r="AF106" s="278">
        <v>5.5882000000000001E-2</v>
      </c>
      <c r="AG106" s="278">
        <v>5.5816999999999999E-2</v>
      </c>
      <c r="AH106" s="278">
        <v>7.9274999999999998E-2</v>
      </c>
      <c r="AI106" s="278">
        <v>7.1106000000000003E-2</v>
      </c>
      <c r="AJ106" s="278">
        <v>7.8145000000000006E-2</v>
      </c>
      <c r="AK106" s="278">
        <v>7.1104000000000001E-2</v>
      </c>
      <c r="AL106" s="278">
        <v>0.120366</v>
      </c>
      <c r="AM106" s="278">
        <v>9.4004000000000004E-2</v>
      </c>
      <c r="AN106" s="278">
        <v>8.7650000000000006E-2</v>
      </c>
      <c r="AO106" s="278">
        <v>5.2754000000000002E-2</v>
      </c>
      <c r="AP106" s="278">
        <v>8.2661999999999999E-2</v>
      </c>
      <c r="AQ106" s="278">
        <v>8.6503999999999998E-2</v>
      </c>
      <c r="AR106" s="278">
        <v>7.7048000000000005E-2</v>
      </c>
      <c r="AS106" s="278">
        <v>7.7282000000000003E-2</v>
      </c>
      <c r="AT106" s="278">
        <v>5.1035999999999998E-2</v>
      </c>
      <c r="AU106" s="278">
        <v>9.2559000000000002E-2</v>
      </c>
      <c r="AV106" s="278">
        <v>4.1751999999999997E-2</v>
      </c>
      <c r="AW106" s="278">
        <v>5.3043E-2</v>
      </c>
      <c r="AX106" s="278">
        <v>7.8992999999999994E-2</v>
      </c>
      <c r="AY106" s="278">
        <v>0.27336100000000002</v>
      </c>
      <c r="AZ106" s="278">
        <v>7.8796000000000005E-2</v>
      </c>
      <c r="BA106" s="278">
        <v>0.1759</v>
      </c>
      <c r="BB106" s="278">
        <v>7.8184000000000003E-2</v>
      </c>
      <c r="BC106" s="278">
        <v>0.27367799999999998</v>
      </c>
      <c r="BD106" s="278">
        <v>0.18267900000000001</v>
      </c>
      <c r="BE106" s="278">
        <v>0.224745</v>
      </c>
      <c r="BF106" s="278">
        <v>0.228433</v>
      </c>
      <c r="BG106" s="278">
        <v>0.21993299999999999</v>
      </c>
      <c r="BH106" s="278">
        <v>0.181201</v>
      </c>
      <c r="BI106" s="278">
        <v>7.5274999999999995E-2</v>
      </c>
      <c r="BJ106" s="278">
        <v>7.7979999999999994E-2</v>
      </c>
      <c r="BK106" s="278">
        <v>7.0053000000000004E-2</v>
      </c>
      <c r="BL106" s="278">
        <v>0.20022100000000001</v>
      </c>
      <c r="BM106" s="278">
        <v>0.202595</v>
      </c>
      <c r="BN106" s="278">
        <v>0.19953099999999999</v>
      </c>
      <c r="BO106" s="278">
        <v>5.4542E-2</v>
      </c>
      <c r="BP106" s="278">
        <v>0.159021</v>
      </c>
      <c r="BQ106" s="278">
        <v>0.15146100000000001</v>
      </c>
      <c r="BR106" s="278">
        <v>0.15599099999999999</v>
      </c>
      <c r="BS106" s="278">
        <v>0.15193200000000001</v>
      </c>
      <c r="BT106" s="278">
        <v>0.121534</v>
      </c>
      <c r="BU106" s="278">
        <v>0.12853400000000001</v>
      </c>
      <c r="BV106" s="278">
        <v>0.22387099999999999</v>
      </c>
      <c r="BW106" s="278">
        <v>0.22054099999999999</v>
      </c>
      <c r="BX106" s="278">
        <v>0.22192899999999999</v>
      </c>
      <c r="BY106" s="278">
        <v>0.1845</v>
      </c>
      <c r="BZ106" s="278">
        <v>0.18470600000000001</v>
      </c>
      <c r="CA106" s="278">
        <v>0.18437400000000001</v>
      </c>
      <c r="CB106" s="278">
        <v>0.23055999999999999</v>
      </c>
      <c r="CC106" s="278">
        <v>0.24363299999999999</v>
      </c>
      <c r="CD106" s="278">
        <v>0.24526600000000001</v>
      </c>
      <c r="CE106" s="278">
        <v>0.22835900000000001</v>
      </c>
      <c r="CF106" s="278">
        <v>0.22972899999999999</v>
      </c>
      <c r="CG106" s="278">
        <v>0.23216100000000001</v>
      </c>
      <c r="CH106" s="278">
        <v>0.231544</v>
      </c>
      <c r="CI106" s="278">
        <v>0.232409</v>
      </c>
      <c r="CJ106" s="278">
        <v>0.27322800000000003</v>
      </c>
      <c r="CK106" s="278">
        <v>7.3604000000000003E-2</v>
      </c>
      <c r="CL106" s="278">
        <v>5.4382E-2</v>
      </c>
      <c r="CM106" s="278">
        <v>5.9048999999999997E-2</v>
      </c>
      <c r="CN106" s="278">
        <v>0.11876399999999999</v>
      </c>
      <c r="CO106" s="278">
        <v>4.675E-2</v>
      </c>
      <c r="CP106" s="278">
        <v>5.2877E-2</v>
      </c>
      <c r="CQ106" s="278">
        <v>4.9723000000000003E-2</v>
      </c>
      <c r="CR106" s="278">
        <v>0.109428</v>
      </c>
      <c r="CS106" s="278">
        <v>3.8724000000000001E-2</v>
      </c>
      <c r="CT106" s="278">
        <v>0.11465599999999999</v>
      </c>
      <c r="CU106" s="278">
        <v>0.126832</v>
      </c>
      <c r="CV106" s="278">
        <v>9.8630999999999996E-2</v>
      </c>
      <c r="CW106" s="278">
        <v>8.1309000000000006E-2</v>
      </c>
      <c r="CX106" s="278">
        <v>8.7075E-2</v>
      </c>
      <c r="CY106" s="278">
        <v>7.9224000000000003E-2</v>
      </c>
      <c r="CZ106" s="278">
        <v>0.12039900000000001</v>
      </c>
      <c r="DA106" s="278">
        <v>9.7868999999999998E-2</v>
      </c>
      <c r="DB106" s="277"/>
      <c r="DC106" s="277"/>
      <c r="DD106" s="277"/>
      <c r="DE106" s="277"/>
      <c r="DF106" s="277"/>
      <c r="DG106" s="277"/>
      <c r="DH106" s="277"/>
      <c r="DI106" s="277"/>
      <c r="DJ106" s="277"/>
      <c r="DK106" s="277"/>
      <c r="DL106" s="277"/>
      <c r="DM106" s="277"/>
      <c r="DN106" s="277"/>
      <c r="DO106" s="277"/>
      <c r="DP106" s="277"/>
      <c r="DQ106" s="277"/>
      <c r="DR106" s="277"/>
      <c r="DS106" s="277"/>
      <c r="DT106" s="277"/>
      <c r="DU106" s="277"/>
      <c r="DV106" s="277"/>
      <c r="DW106" s="277"/>
      <c r="DX106" s="277"/>
      <c r="DY106" s="277"/>
      <c r="DZ106" s="277"/>
      <c r="EA106" s="277"/>
      <c r="EB106" s="277"/>
      <c r="EC106" s="277"/>
      <c r="ED106" s="277"/>
      <c r="EE106" s="277"/>
      <c r="EF106" s="277"/>
      <c r="EG106" s="277"/>
      <c r="EH106" s="277"/>
      <c r="EI106" s="277"/>
      <c r="EJ106" s="277"/>
      <c r="EK106" s="277"/>
      <c r="EL106" s="277"/>
      <c r="EM106" s="277"/>
      <c r="EN106" s="277"/>
      <c r="EO106" s="277"/>
      <c r="EP106" s="277"/>
      <c r="EQ106" s="277"/>
      <c r="ER106" s="277"/>
      <c r="ES106" s="277"/>
      <c r="ET106" s="277"/>
      <c r="EU106" s="277"/>
      <c r="EV106" s="277"/>
      <c r="EW106" s="277"/>
      <c r="EX106" s="277"/>
      <c r="EY106" s="277"/>
      <c r="EZ106" s="277"/>
      <c r="FA106" s="277"/>
      <c r="FB106" s="277"/>
      <c r="FC106" s="277"/>
      <c r="FD106" s="277"/>
      <c r="FE106" s="277"/>
      <c r="FF106" s="277"/>
      <c r="FG106" s="277"/>
      <c r="FH106" s="277"/>
      <c r="FI106" s="277"/>
      <c r="FJ106" s="277"/>
      <c r="FK106" s="277"/>
      <c r="FL106" s="277"/>
      <c r="FM106" s="277"/>
      <c r="FN106" s="277"/>
      <c r="FO106" s="277"/>
      <c r="FP106" s="277"/>
      <c r="FQ106" s="277"/>
      <c r="FR106" s="277"/>
      <c r="FS106" s="277"/>
      <c r="FT106" s="277"/>
      <c r="FU106" s="277"/>
      <c r="FV106" s="277"/>
      <c r="FW106" s="277"/>
      <c r="FX106" s="277"/>
      <c r="FY106" s="277"/>
    </row>
    <row r="107" spans="1:181" x14ac:dyDescent="0.2">
      <c r="A107" s="279" t="s">
        <v>636</v>
      </c>
      <c r="B107" s="278">
        <v>7.3601E-2</v>
      </c>
      <c r="C107" s="278">
        <v>9.0827000000000005E-2</v>
      </c>
      <c r="D107" s="278">
        <v>0.23996799999999999</v>
      </c>
      <c r="E107" s="278">
        <v>7.4319999999999997E-2</v>
      </c>
      <c r="F107" s="278">
        <v>0.128529</v>
      </c>
      <c r="G107" s="278">
        <v>0.146201</v>
      </c>
      <c r="H107" s="278">
        <v>0.13034999999999999</v>
      </c>
      <c r="I107" s="278">
        <v>0.161159</v>
      </c>
      <c r="J107" s="278">
        <v>0.125476</v>
      </c>
      <c r="K107" s="278">
        <v>0.220418</v>
      </c>
      <c r="L107" s="278">
        <v>7.6023999999999994E-2</v>
      </c>
      <c r="M107" s="278">
        <v>0.144154</v>
      </c>
      <c r="N107" s="278">
        <v>0.12870300000000001</v>
      </c>
      <c r="O107" s="278">
        <v>0.119576</v>
      </c>
      <c r="P107" s="278">
        <v>0.11301700000000001</v>
      </c>
      <c r="Q107" s="278">
        <v>7.6323000000000002E-2</v>
      </c>
      <c r="R107" s="278">
        <v>7.4871999999999994E-2</v>
      </c>
      <c r="S107" s="278">
        <v>0.12096899999999999</v>
      </c>
      <c r="T107" s="278">
        <v>7.4167999999999998E-2</v>
      </c>
      <c r="U107" s="278">
        <v>0.16244500000000001</v>
      </c>
      <c r="V107" s="278">
        <v>0.15145900000000001</v>
      </c>
      <c r="W107" s="278">
        <v>0.122354</v>
      </c>
      <c r="X107" s="278">
        <v>0.25253999999999999</v>
      </c>
      <c r="Y107" s="278">
        <v>0.11547300000000001</v>
      </c>
      <c r="Z107" s="278">
        <v>7.5312000000000004E-2</v>
      </c>
      <c r="AA107" s="278">
        <v>0.133356</v>
      </c>
      <c r="AB107" s="278">
        <v>8.0385999999999999E-2</v>
      </c>
      <c r="AC107" s="278">
        <v>0.115077</v>
      </c>
      <c r="AD107" s="278">
        <v>0.12242699999999999</v>
      </c>
      <c r="AE107" s="278">
        <v>9.6105999999999997E-2</v>
      </c>
      <c r="AF107" s="278">
        <v>0.107512</v>
      </c>
      <c r="AG107" s="278">
        <v>0.10792300000000001</v>
      </c>
      <c r="AH107" s="278">
        <v>0.155831</v>
      </c>
      <c r="AI107" s="278">
        <v>9.6446000000000004E-2</v>
      </c>
      <c r="AJ107" s="278">
        <v>0.116744</v>
      </c>
      <c r="AK107" s="278">
        <v>9.6831E-2</v>
      </c>
      <c r="AL107" s="278">
        <v>0.19059699999999999</v>
      </c>
      <c r="AM107" s="278">
        <v>0.108517</v>
      </c>
      <c r="AN107" s="278">
        <v>0.132662</v>
      </c>
      <c r="AO107" s="278">
        <v>0.111916</v>
      </c>
      <c r="AP107" s="278">
        <v>0.10241599999999999</v>
      </c>
      <c r="AQ107" s="278">
        <v>0.13183900000000001</v>
      </c>
      <c r="AR107" s="278">
        <v>0.104493</v>
      </c>
      <c r="AS107" s="278">
        <v>0.10684399999999999</v>
      </c>
      <c r="AT107" s="278">
        <v>8.5566000000000003E-2</v>
      </c>
      <c r="AU107" s="278">
        <v>0.15435599999999999</v>
      </c>
      <c r="AV107" s="278">
        <v>8.5906999999999997E-2</v>
      </c>
      <c r="AW107" s="278">
        <v>7.1348999999999996E-2</v>
      </c>
      <c r="AX107" s="278">
        <v>0.101739</v>
      </c>
      <c r="AY107" s="278">
        <v>0.34783900000000001</v>
      </c>
      <c r="AZ107" s="278">
        <v>0.12199599999999999</v>
      </c>
      <c r="BA107" s="278">
        <v>0.20637</v>
      </c>
      <c r="BB107" s="278">
        <v>6.5747E-2</v>
      </c>
      <c r="BC107" s="278">
        <v>0.34853600000000001</v>
      </c>
      <c r="BD107" s="278">
        <v>0.210559</v>
      </c>
      <c r="BE107" s="278">
        <v>0.29199999999999998</v>
      </c>
      <c r="BF107" s="278">
        <v>0.29489300000000002</v>
      </c>
      <c r="BG107" s="278">
        <v>0.28758400000000001</v>
      </c>
      <c r="BH107" s="278">
        <v>0.206451</v>
      </c>
      <c r="BI107" s="278">
        <v>0.11673600000000001</v>
      </c>
      <c r="BJ107" s="278">
        <v>0.123766</v>
      </c>
      <c r="BK107" s="278">
        <v>8.4086999999999995E-2</v>
      </c>
      <c r="BL107" s="278">
        <v>0.29769800000000002</v>
      </c>
      <c r="BM107" s="278">
        <v>0.29153200000000001</v>
      </c>
      <c r="BN107" s="278">
        <v>0.297925</v>
      </c>
      <c r="BO107" s="278">
        <v>8.4506999999999999E-2</v>
      </c>
      <c r="BP107" s="278">
        <v>0.150918</v>
      </c>
      <c r="BQ107" s="278">
        <v>0.144206</v>
      </c>
      <c r="BR107" s="278">
        <v>0.14884</v>
      </c>
      <c r="BS107" s="278">
        <v>0.17588599999999999</v>
      </c>
      <c r="BT107" s="278">
        <v>0.156643</v>
      </c>
      <c r="BU107" s="278">
        <v>0.15946299999999999</v>
      </c>
      <c r="BV107" s="278">
        <v>0.32883600000000002</v>
      </c>
      <c r="BW107" s="278">
        <v>0.32036700000000001</v>
      </c>
      <c r="BX107" s="278">
        <v>0.321189</v>
      </c>
      <c r="BY107" s="278">
        <v>0.228406</v>
      </c>
      <c r="BZ107" s="278">
        <v>0.22889799999999999</v>
      </c>
      <c r="CA107" s="278">
        <v>0.22933999999999999</v>
      </c>
      <c r="CB107" s="278">
        <v>0.36410399999999998</v>
      </c>
      <c r="CC107" s="278">
        <v>0.32629900000000001</v>
      </c>
      <c r="CD107" s="278">
        <v>0.32799899999999999</v>
      </c>
      <c r="CE107" s="278">
        <v>0.36646899999999999</v>
      </c>
      <c r="CF107" s="278">
        <v>0.36386800000000002</v>
      </c>
      <c r="CG107" s="278">
        <v>0.31863599999999997</v>
      </c>
      <c r="CH107" s="278">
        <v>0.31785799999999997</v>
      </c>
      <c r="CI107" s="278">
        <v>0.31661699999999998</v>
      </c>
      <c r="CJ107" s="278">
        <v>0.34817900000000002</v>
      </c>
      <c r="CK107" s="278">
        <v>0.101295</v>
      </c>
      <c r="CL107" s="278">
        <v>6.0996000000000002E-2</v>
      </c>
      <c r="CM107" s="278">
        <v>0.108362</v>
      </c>
      <c r="CN107" s="278">
        <v>0.154056</v>
      </c>
      <c r="CO107" s="278">
        <v>7.2864999999999999E-2</v>
      </c>
      <c r="CP107" s="278">
        <v>8.2635E-2</v>
      </c>
      <c r="CQ107" s="278">
        <v>6.8361000000000005E-2</v>
      </c>
      <c r="CR107" s="278">
        <v>0.16153100000000001</v>
      </c>
      <c r="CS107" s="278">
        <v>9.4032000000000004E-2</v>
      </c>
      <c r="CT107" s="278">
        <v>0.15978200000000001</v>
      </c>
      <c r="CU107" s="278">
        <v>0.162825</v>
      </c>
      <c r="CV107" s="278">
        <v>0.17236399999999999</v>
      </c>
      <c r="CW107" s="278">
        <v>0.14005200000000001</v>
      </c>
      <c r="CX107" s="278">
        <v>0.16795599999999999</v>
      </c>
      <c r="CY107" s="278">
        <v>0.105258</v>
      </c>
      <c r="CZ107" s="278">
        <v>8.831E-2</v>
      </c>
      <c r="DA107" s="278">
        <v>7.1957999999999994E-2</v>
      </c>
      <c r="DB107" s="278">
        <v>9.1804999999999998E-2</v>
      </c>
      <c r="DC107" s="277"/>
      <c r="DD107" s="277"/>
      <c r="DE107" s="277"/>
      <c r="DF107" s="277"/>
      <c r="DG107" s="277"/>
      <c r="DH107" s="277"/>
      <c r="DI107" s="277"/>
      <c r="DJ107" s="277"/>
      <c r="DK107" s="277"/>
      <c r="DL107" s="277"/>
      <c r="DM107" s="277"/>
      <c r="DN107" s="277"/>
      <c r="DO107" s="277"/>
      <c r="DP107" s="277"/>
      <c r="DQ107" s="277"/>
      <c r="DR107" s="277"/>
      <c r="DS107" s="277"/>
      <c r="DT107" s="277"/>
      <c r="DU107" s="277"/>
      <c r="DV107" s="277"/>
      <c r="DW107" s="277"/>
      <c r="DX107" s="277"/>
      <c r="DY107" s="277"/>
      <c r="DZ107" s="277"/>
      <c r="EA107" s="277"/>
      <c r="EB107" s="277"/>
      <c r="EC107" s="277"/>
      <c r="ED107" s="277"/>
      <c r="EE107" s="277"/>
      <c r="EF107" s="277"/>
      <c r="EG107" s="277"/>
      <c r="EH107" s="277"/>
      <c r="EI107" s="277"/>
      <c r="EJ107" s="277"/>
      <c r="EK107" s="277"/>
      <c r="EL107" s="277"/>
      <c r="EM107" s="277"/>
      <c r="EN107" s="277"/>
      <c r="EO107" s="277"/>
      <c r="EP107" s="277"/>
      <c r="EQ107" s="277"/>
      <c r="ER107" s="277"/>
      <c r="ES107" s="277"/>
      <c r="ET107" s="277"/>
      <c r="EU107" s="277"/>
      <c r="EV107" s="277"/>
      <c r="EW107" s="277"/>
      <c r="EX107" s="277"/>
      <c r="EY107" s="277"/>
      <c r="EZ107" s="277"/>
      <c r="FA107" s="277"/>
      <c r="FB107" s="277"/>
      <c r="FC107" s="277"/>
      <c r="FD107" s="277"/>
      <c r="FE107" s="277"/>
      <c r="FF107" s="277"/>
      <c r="FG107" s="277"/>
      <c r="FH107" s="277"/>
      <c r="FI107" s="277"/>
      <c r="FJ107" s="277"/>
      <c r="FK107" s="277"/>
      <c r="FL107" s="277"/>
      <c r="FM107" s="277"/>
      <c r="FN107" s="277"/>
      <c r="FO107" s="277"/>
      <c r="FP107" s="277"/>
      <c r="FQ107" s="277"/>
      <c r="FR107" s="277"/>
      <c r="FS107" s="277"/>
      <c r="FT107" s="277"/>
      <c r="FU107" s="277"/>
      <c r="FV107" s="277"/>
      <c r="FW107" s="277"/>
      <c r="FX107" s="277"/>
      <c r="FY107" s="277"/>
    </row>
    <row r="108" spans="1:181" x14ac:dyDescent="0.2">
      <c r="A108" s="279" t="s">
        <v>635</v>
      </c>
      <c r="B108" s="278">
        <v>3.6958999999999999E-2</v>
      </c>
      <c r="C108" s="278">
        <v>6.3257999999999995E-2</v>
      </c>
      <c r="D108" s="278">
        <v>9.7198999999999994E-2</v>
      </c>
      <c r="E108" s="278">
        <v>3.8065000000000002E-2</v>
      </c>
      <c r="F108" s="278">
        <v>5.7401000000000001E-2</v>
      </c>
      <c r="G108" s="278">
        <v>4.1019E-2</v>
      </c>
      <c r="H108" s="278">
        <v>4.6518999999999998E-2</v>
      </c>
      <c r="I108" s="278">
        <v>9.5538999999999999E-2</v>
      </c>
      <c r="J108" s="278">
        <v>8.0091999999999997E-2</v>
      </c>
      <c r="K108" s="278">
        <v>9.0735999999999997E-2</v>
      </c>
      <c r="L108" s="278">
        <v>3.5300999999999999E-2</v>
      </c>
      <c r="M108" s="278">
        <v>7.7176999999999996E-2</v>
      </c>
      <c r="N108" s="278">
        <v>7.6610999999999999E-2</v>
      </c>
      <c r="O108" s="278">
        <v>0.114269</v>
      </c>
      <c r="P108" s="278">
        <v>0.136155</v>
      </c>
      <c r="Q108" s="278">
        <v>9.9412E-2</v>
      </c>
      <c r="R108" s="278">
        <v>7.8230999999999995E-2</v>
      </c>
      <c r="S108" s="278">
        <v>9.7046999999999994E-2</v>
      </c>
      <c r="T108" s="278">
        <v>8.1928000000000001E-2</v>
      </c>
      <c r="U108" s="278">
        <v>0.120446</v>
      </c>
      <c r="V108" s="278">
        <v>8.7010000000000004E-2</v>
      </c>
      <c r="W108" s="278">
        <v>7.9100000000000004E-2</v>
      </c>
      <c r="X108" s="278">
        <v>0.146091</v>
      </c>
      <c r="Y108" s="278">
        <v>0.11698</v>
      </c>
      <c r="Z108" s="278">
        <v>9.5841999999999997E-2</v>
      </c>
      <c r="AA108" s="278">
        <v>6.6068000000000002E-2</v>
      </c>
      <c r="AB108" s="278">
        <v>5.1000999999999998E-2</v>
      </c>
      <c r="AC108" s="278">
        <v>8.3324999999999996E-2</v>
      </c>
      <c r="AD108" s="278">
        <v>9.0190999999999993E-2</v>
      </c>
      <c r="AE108" s="278">
        <v>0.109073</v>
      </c>
      <c r="AF108" s="278">
        <v>6.5255999999999995E-2</v>
      </c>
      <c r="AG108" s="278">
        <v>6.5360000000000001E-2</v>
      </c>
      <c r="AH108" s="278">
        <v>9.6535999999999997E-2</v>
      </c>
      <c r="AI108" s="278">
        <v>3.7090999999999999E-2</v>
      </c>
      <c r="AJ108" s="278">
        <v>0.102435</v>
      </c>
      <c r="AK108" s="278">
        <v>3.7915999999999998E-2</v>
      </c>
      <c r="AL108" s="278">
        <v>0.13853699999999999</v>
      </c>
      <c r="AM108" s="278">
        <v>0.13856399999999999</v>
      </c>
      <c r="AN108" s="278">
        <v>7.9746999999999998E-2</v>
      </c>
      <c r="AO108" s="278">
        <v>7.8630000000000005E-2</v>
      </c>
      <c r="AP108" s="278">
        <v>0.111487</v>
      </c>
      <c r="AQ108" s="278">
        <v>7.8009999999999996E-2</v>
      </c>
      <c r="AR108" s="278">
        <v>9.2862E-2</v>
      </c>
      <c r="AS108" s="278">
        <v>0.11383</v>
      </c>
      <c r="AT108" s="278">
        <v>9.1109999999999993E-3</v>
      </c>
      <c r="AU108" s="278">
        <v>4.0150000000000003E-3</v>
      </c>
      <c r="AV108" s="278">
        <v>8.5711999999999997E-2</v>
      </c>
      <c r="AW108" s="278">
        <v>7.0801000000000003E-2</v>
      </c>
      <c r="AX108" s="278">
        <v>0.109126</v>
      </c>
      <c r="AY108" s="278">
        <v>0.22841900000000001</v>
      </c>
      <c r="AZ108" s="278">
        <v>0.109696</v>
      </c>
      <c r="BA108" s="278">
        <v>0.20274500000000001</v>
      </c>
      <c r="BB108" s="278">
        <v>0.130138</v>
      </c>
      <c r="BC108" s="278">
        <v>0.227155</v>
      </c>
      <c r="BD108" s="278">
        <v>0.20663999999999999</v>
      </c>
      <c r="BE108" s="278">
        <v>0.22039600000000001</v>
      </c>
      <c r="BF108" s="278">
        <v>0.22503300000000001</v>
      </c>
      <c r="BG108" s="278">
        <v>0.21871599999999999</v>
      </c>
      <c r="BH108" s="278">
        <v>0.20818400000000001</v>
      </c>
      <c r="BI108" s="278">
        <v>0.103326</v>
      </c>
      <c r="BJ108" s="278">
        <v>0.120194</v>
      </c>
      <c r="BK108" s="278">
        <v>0.12523799999999999</v>
      </c>
      <c r="BL108" s="278">
        <v>0.18967700000000001</v>
      </c>
      <c r="BM108" s="278">
        <v>0.20041300000000001</v>
      </c>
      <c r="BN108" s="278">
        <v>0.189578</v>
      </c>
      <c r="BO108" s="278">
        <v>0.124657</v>
      </c>
      <c r="BP108" s="278">
        <v>0.18384300000000001</v>
      </c>
      <c r="BQ108" s="278">
        <v>0.180231</v>
      </c>
      <c r="BR108" s="278">
        <v>0.181728</v>
      </c>
      <c r="BS108" s="278">
        <v>0.15550900000000001</v>
      </c>
      <c r="BT108" s="278">
        <v>0.14033999999999999</v>
      </c>
      <c r="BU108" s="278">
        <v>0.14726500000000001</v>
      </c>
      <c r="BV108" s="278">
        <v>0.20518600000000001</v>
      </c>
      <c r="BW108" s="278">
        <v>0.19801299999999999</v>
      </c>
      <c r="BX108" s="278">
        <v>0.20333799999999999</v>
      </c>
      <c r="BY108" s="278">
        <v>0.19195200000000001</v>
      </c>
      <c r="BZ108" s="278">
        <v>0.192027</v>
      </c>
      <c r="CA108" s="278">
        <v>0.19283400000000001</v>
      </c>
      <c r="CB108" s="278">
        <v>0.20202700000000001</v>
      </c>
      <c r="CC108" s="278">
        <v>0.222607</v>
      </c>
      <c r="CD108" s="278">
        <v>0.224132</v>
      </c>
      <c r="CE108" s="278">
        <v>0.20397499999999999</v>
      </c>
      <c r="CF108" s="278">
        <v>0.19861100000000001</v>
      </c>
      <c r="CG108" s="278">
        <v>0.21218600000000001</v>
      </c>
      <c r="CH108" s="278">
        <v>0.21168400000000001</v>
      </c>
      <c r="CI108" s="278">
        <v>0.213585</v>
      </c>
      <c r="CJ108" s="278">
        <v>0.226687</v>
      </c>
      <c r="CK108" s="278">
        <v>0.12604499999999999</v>
      </c>
      <c r="CL108" s="278">
        <v>9.9252000000000007E-2</v>
      </c>
      <c r="CM108" s="278">
        <v>0.11346100000000001</v>
      </c>
      <c r="CN108" s="278">
        <v>0.151674</v>
      </c>
      <c r="CO108" s="278">
        <v>8.8761000000000007E-2</v>
      </c>
      <c r="CP108" s="278">
        <v>0.122756</v>
      </c>
      <c r="CQ108" s="278">
        <v>8.7555999999999995E-2</v>
      </c>
      <c r="CR108" s="278">
        <v>8.6650000000000008E-3</v>
      </c>
      <c r="CS108" s="278">
        <v>8.0546999999999994E-2</v>
      </c>
      <c r="CT108" s="278">
        <v>8.5034999999999999E-2</v>
      </c>
      <c r="CU108" s="278">
        <v>5.1187999999999997E-2</v>
      </c>
      <c r="CV108" s="278">
        <v>0.10383199999999999</v>
      </c>
      <c r="CW108" s="278">
        <v>8.4239999999999992E-3</v>
      </c>
      <c r="CX108" s="278">
        <v>8.0068E-2</v>
      </c>
      <c r="CY108" s="278">
        <v>8.8862999999999998E-2</v>
      </c>
      <c r="CZ108" s="278">
        <v>0.14863399999999999</v>
      </c>
      <c r="DA108" s="278">
        <v>0.12601499999999999</v>
      </c>
      <c r="DB108" s="278">
        <v>8.8895000000000002E-2</v>
      </c>
      <c r="DC108" s="278">
        <v>0.14960999999999999</v>
      </c>
      <c r="DD108" s="277"/>
      <c r="DE108" s="277"/>
      <c r="DF108" s="277"/>
      <c r="DG108" s="277"/>
      <c r="DH108" s="277"/>
      <c r="DI108" s="277"/>
      <c r="DJ108" s="277"/>
      <c r="DK108" s="277"/>
      <c r="DL108" s="277"/>
      <c r="DM108" s="277"/>
      <c r="DN108" s="277"/>
      <c r="DO108" s="277"/>
      <c r="DP108" s="277"/>
      <c r="DQ108" s="277"/>
      <c r="DR108" s="277"/>
      <c r="DS108" s="277"/>
      <c r="DT108" s="277"/>
      <c r="DU108" s="277"/>
      <c r="DV108" s="277"/>
      <c r="DW108" s="277"/>
      <c r="DX108" s="277"/>
      <c r="DY108" s="277"/>
      <c r="DZ108" s="277"/>
      <c r="EA108" s="277"/>
      <c r="EB108" s="277"/>
      <c r="EC108" s="277"/>
      <c r="ED108" s="277"/>
      <c r="EE108" s="277"/>
      <c r="EF108" s="277"/>
      <c r="EG108" s="277"/>
      <c r="EH108" s="277"/>
      <c r="EI108" s="277"/>
      <c r="EJ108" s="277"/>
      <c r="EK108" s="277"/>
      <c r="EL108" s="277"/>
      <c r="EM108" s="277"/>
      <c r="EN108" s="277"/>
      <c r="EO108" s="277"/>
      <c r="EP108" s="277"/>
      <c r="EQ108" s="277"/>
      <c r="ER108" s="277"/>
      <c r="ES108" s="277"/>
      <c r="ET108" s="277"/>
      <c r="EU108" s="277"/>
      <c r="EV108" s="277"/>
      <c r="EW108" s="277"/>
      <c r="EX108" s="277"/>
      <c r="EY108" s="277"/>
      <c r="EZ108" s="277"/>
      <c r="FA108" s="277"/>
      <c r="FB108" s="277"/>
      <c r="FC108" s="277"/>
      <c r="FD108" s="277"/>
      <c r="FE108" s="277"/>
      <c r="FF108" s="277"/>
      <c r="FG108" s="277"/>
      <c r="FH108" s="277"/>
      <c r="FI108" s="277"/>
      <c r="FJ108" s="277"/>
      <c r="FK108" s="277"/>
      <c r="FL108" s="277"/>
      <c r="FM108" s="277"/>
      <c r="FN108" s="277"/>
      <c r="FO108" s="277"/>
      <c r="FP108" s="277"/>
      <c r="FQ108" s="277"/>
      <c r="FR108" s="277"/>
      <c r="FS108" s="277"/>
      <c r="FT108" s="277"/>
      <c r="FU108" s="277"/>
      <c r="FV108" s="277"/>
      <c r="FW108" s="277"/>
      <c r="FX108" s="277"/>
      <c r="FY108" s="277"/>
    </row>
    <row r="109" spans="1:181" x14ac:dyDescent="0.2">
      <c r="A109" s="279" t="s">
        <v>634</v>
      </c>
      <c r="B109" s="278">
        <v>3.8661000000000001E-2</v>
      </c>
      <c r="C109" s="278">
        <v>6.4365000000000006E-2</v>
      </c>
      <c r="D109" s="278">
        <v>9.8748000000000002E-2</v>
      </c>
      <c r="E109" s="278">
        <v>3.9567999999999999E-2</v>
      </c>
      <c r="F109" s="278">
        <v>5.8325000000000002E-2</v>
      </c>
      <c r="G109" s="278">
        <v>4.1305000000000001E-2</v>
      </c>
      <c r="H109" s="278">
        <v>4.8177999999999999E-2</v>
      </c>
      <c r="I109" s="278">
        <v>9.7069000000000003E-2</v>
      </c>
      <c r="J109" s="278">
        <v>8.1115000000000007E-2</v>
      </c>
      <c r="K109" s="278">
        <v>9.1330999999999996E-2</v>
      </c>
      <c r="L109" s="278">
        <v>3.6047999999999997E-2</v>
      </c>
      <c r="M109" s="278">
        <v>7.8308000000000003E-2</v>
      </c>
      <c r="N109" s="278">
        <v>7.6730000000000007E-2</v>
      </c>
      <c r="O109" s="278">
        <v>0.116504</v>
      </c>
      <c r="P109" s="278">
        <v>0.13734399999999999</v>
      </c>
      <c r="Q109" s="278">
        <v>0.100581</v>
      </c>
      <c r="R109" s="278">
        <v>7.9804E-2</v>
      </c>
      <c r="S109" s="278">
        <v>9.7614000000000006E-2</v>
      </c>
      <c r="T109" s="278">
        <v>8.3196000000000006E-2</v>
      </c>
      <c r="U109" s="278">
        <v>0.121749</v>
      </c>
      <c r="V109" s="278">
        <v>8.8597999999999996E-2</v>
      </c>
      <c r="W109" s="278">
        <v>8.0363000000000004E-2</v>
      </c>
      <c r="X109" s="278">
        <v>0.14701600000000001</v>
      </c>
      <c r="Y109" s="278">
        <v>0.118087</v>
      </c>
      <c r="Z109" s="278">
        <v>9.7006999999999996E-2</v>
      </c>
      <c r="AA109" s="278">
        <v>6.6726999999999995E-2</v>
      </c>
      <c r="AB109" s="278">
        <v>5.2016E-2</v>
      </c>
      <c r="AC109" s="278">
        <v>8.5028000000000006E-2</v>
      </c>
      <c r="AD109" s="278">
        <v>9.1232999999999995E-2</v>
      </c>
      <c r="AE109" s="278">
        <v>0.110573</v>
      </c>
      <c r="AF109" s="278">
        <v>6.6300999999999999E-2</v>
      </c>
      <c r="AG109" s="278">
        <v>6.6658999999999996E-2</v>
      </c>
      <c r="AH109" s="278">
        <v>9.7335000000000005E-2</v>
      </c>
      <c r="AI109" s="278">
        <v>3.8037000000000001E-2</v>
      </c>
      <c r="AJ109" s="278">
        <v>0.103272</v>
      </c>
      <c r="AK109" s="278">
        <v>3.8863000000000002E-2</v>
      </c>
      <c r="AL109" s="278">
        <v>0.13999400000000001</v>
      </c>
      <c r="AM109" s="278">
        <v>0.140372</v>
      </c>
      <c r="AN109" s="278">
        <v>8.1208000000000002E-2</v>
      </c>
      <c r="AO109" s="278">
        <v>8.0189999999999997E-2</v>
      </c>
      <c r="AP109" s="278">
        <v>0.11289200000000001</v>
      </c>
      <c r="AQ109" s="278">
        <v>7.8758999999999996E-2</v>
      </c>
      <c r="AR109" s="278">
        <v>9.3452999999999994E-2</v>
      </c>
      <c r="AS109" s="278">
        <v>0.115413</v>
      </c>
      <c r="AT109" s="278">
        <v>9.7070000000000004E-3</v>
      </c>
      <c r="AU109" s="278">
        <v>4.4270000000000004E-3</v>
      </c>
      <c r="AV109" s="278">
        <v>8.7443000000000007E-2</v>
      </c>
      <c r="AW109" s="278">
        <v>7.1928000000000006E-2</v>
      </c>
      <c r="AX109" s="278">
        <v>0.1105</v>
      </c>
      <c r="AY109" s="278">
        <v>0.228852</v>
      </c>
      <c r="AZ109" s="278">
        <v>0.110764</v>
      </c>
      <c r="BA109" s="278">
        <v>0.203705</v>
      </c>
      <c r="BB109" s="278">
        <v>0.13126299999999999</v>
      </c>
      <c r="BC109" s="278">
        <v>0.22772999999999999</v>
      </c>
      <c r="BD109" s="278">
        <v>0.20688300000000001</v>
      </c>
      <c r="BE109" s="278">
        <v>0.220778</v>
      </c>
      <c r="BF109" s="278">
        <v>0.22606299999999999</v>
      </c>
      <c r="BG109" s="278">
        <v>0.22006100000000001</v>
      </c>
      <c r="BH109" s="278">
        <v>0.208922</v>
      </c>
      <c r="BI109" s="278">
        <v>0.103653</v>
      </c>
      <c r="BJ109" s="278">
        <v>0.12109499999999999</v>
      </c>
      <c r="BK109" s="278">
        <v>0.12676999999999999</v>
      </c>
      <c r="BL109" s="278">
        <v>0.19079499999999999</v>
      </c>
      <c r="BM109" s="278">
        <v>0.20194599999999999</v>
      </c>
      <c r="BN109" s="278">
        <v>0.190219</v>
      </c>
      <c r="BO109" s="278">
        <v>0.12615699999999999</v>
      </c>
      <c r="BP109" s="278">
        <v>0.18440000000000001</v>
      </c>
      <c r="BQ109" s="278">
        <v>0.18104500000000001</v>
      </c>
      <c r="BR109" s="278">
        <v>0.18251999999999999</v>
      </c>
      <c r="BS109" s="278">
        <v>0.15692900000000001</v>
      </c>
      <c r="BT109" s="278">
        <v>0.14192099999999999</v>
      </c>
      <c r="BU109" s="278">
        <v>0.148841</v>
      </c>
      <c r="BV109" s="278">
        <v>0.20492099999999999</v>
      </c>
      <c r="BW109" s="278">
        <v>0.19814499999999999</v>
      </c>
      <c r="BX109" s="278">
        <v>0.20483699999999999</v>
      </c>
      <c r="BY109" s="278">
        <v>0.193218</v>
      </c>
      <c r="BZ109" s="278">
        <v>0.192685</v>
      </c>
      <c r="CA109" s="278">
        <v>0.193526</v>
      </c>
      <c r="CB109" s="278">
        <v>0.20152200000000001</v>
      </c>
      <c r="CC109" s="278">
        <v>0.223437</v>
      </c>
      <c r="CD109" s="278">
        <v>0.22507199999999999</v>
      </c>
      <c r="CE109" s="278">
        <v>0.203568</v>
      </c>
      <c r="CF109" s="278">
        <v>0.19828100000000001</v>
      </c>
      <c r="CG109" s="278">
        <v>0.21348300000000001</v>
      </c>
      <c r="CH109" s="278">
        <v>0.21308099999999999</v>
      </c>
      <c r="CI109" s="278">
        <v>0.21518799999999999</v>
      </c>
      <c r="CJ109" s="278">
        <v>0.22711400000000001</v>
      </c>
      <c r="CK109" s="278">
        <v>0.12714900000000001</v>
      </c>
      <c r="CL109" s="278">
        <v>9.9570000000000006E-2</v>
      </c>
      <c r="CM109" s="278">
        <v>0.113757</v>
      </c>
      <c r="CN109" s="278">
        <v>0.15287400000000001</v>
      </c>
      <c r="CO109" s="278">
        <v>9.0649999999999994E-2</v>
      </c>
      <c r="CP109" s="278">
        <v>0.123769</v>
      </c>
      <c r="CQ109" s="278">
        <v>8.8002999999999998E-2</v>
      </c>
      <c r="CR109" s="278">
        <v>9.0050000000000009E-3</v>
      </c>
      <c r="CS109" s="278">
        <v>8.2105999999999998E-2</v>
      </c>
      <c r="CT109" s="278">
        <v>8.5406999999999997E-2</v>
      </c>
      <c r="CU109" s="278">
        <v>5.0645000000000003E-2</v>
      </c>
      <c r="CV109" s="278">
        <v>0.103589</v>
      </c>
      <c r="CW109" s="278">
        <v>8.8109999999999994E-3</v>
      </c>
      <c r="CX109" s="278">
        <v>8.0654000000000003E-2</v>
      </c>
      <c r="CY109" s="278">
        <v>8.9892E-2</v>
      </c>
      <c r="CZ109" s="278">
        <v>0.14911099999999999</v>
      </c>
      <c r="DA109" s="278">
        <v>0.12623899999999999</v>
      </c>
      <c r="DB109" s="278">
        <v>9.0143000000000001E-2</v>
      </c>
      <c r="DC109" s="278">
        <v>0.14971799999999999</v>
      </c>
      <c r="DD109" s="278">
        <v>2.1949999999999999E-3</v>
      </c>
      <c r="DE109" s="277"/>
      <c r="DF109" s="277"/>
      <c r="DG109" s="277"/>
      <c r="DH109" s="277"/>
      <c r="DI109" s="277"/>
      <c r="DJ109" s="277"/>
      <c r="DK109" s="277"/>
      <c r="DL109" s="277"/>
      <c r="DM109" s="277"/>
      <c r="DN109" s="277"/>
      <c r="DO109" s="277"/>
      <c r="DP109" s="277"/>
      <c r="DQ109" s="277"/>
      <c r="DR109" s="277"/>
      <c r="DS109" s="277"/>
      <c r="DT109" s="277"/>
      <c r="DU109" s="277"/>
      <c r="DV109" s="277"/>
      <c r="DW109" s="277"/>
      <c r="DX109" s="277"/>
      <c r="DY109" s="277"/>
      <c r="DZ109" s="277"/>
      <c r="EA109" s="277"/>
      <c r="EB109" s="277"/>
      <c r="EC109" s="277"/>
      <c r="ED109" s="277"/>
      <c r="EE109" s="277"/>
      <c r="EF109" s="277"/>
      <c r="EG109" s="277"/>
      <c r="EH109" s="277"/>
      <c r="EI109" s="277"/>
      <c r="EJ109" s="277"/>
      <c r="EK109" s="277"/>
      <c r="EL109" s="277"/>
      <c r="EM109" s="277"/>
      <c r="EN109" s="277"/>
      <c r="EO109" s="277"/>
      <c r="EP109" s="277"/>
      <c r="EQ109" s="277"/>
      <c r="ER109" s="277"/>
      <c r="ES109" s="277"/>
      <c r="ET109" s="277"/>
      <c r="EU109" s="277"/>
      <c r="EV109" s="277"/>
      <c r="EW109" s="277"/>
      <c r="EX109" s="277"/>
      <c r="EY109" s="277"/>
      <c r="EZ109" s="277"/>
      <c r="FA109" s="277"/>
      <c r="FB109" s="277"/>
      <c r="FC109" s="277"/>
      <c r="FD109" s="277"/>
      <c r="FE109" s="277"/>
      <c r="FF109" s="277"/>
      <c r="FG109" s="277"/>
      <c r="FH109" s="277"/>
      <c r="FI109" s="277"/>
      <c r="FJ109" s="277"/>
      <c r="FK109" s="277"/>
      <c r="FL109" s="277"/>
      <c r="FM109" s="277"/>
      <c r="FN109" s="277"/>
      <c r="FO109" s="277"/>
      <c r="FP109" s="277"/>
      <c r="FQ109" s="277"/>
      <c r="FR109" s="277"/>
      <c r="FS109" s="277"/>
      <c r="FT109" s="277"/>
      <c r="FU109" s="277"/>
      <c r="FV109" s="277"/>
      <c r="FW109" s="277"/>
      <c r="FX109" s="277"/>
      <c r="FY109" s="277"/>
    </row>
    <row r="110" spans="1:181" x14ac:dyDescent="0.2">
      <c r="A110" s="279" t="s">
        <v>633</v>
      </c>
      <c r="B110" s="278">
        <v>3.6880999999999997E-2</v>
      </c>
      <c r="C110" s="278">
        <v>3.8561999999999999E-2</v>
      </c>
      <c r="D110" s="278">
        <v>0.17275599999999999</v>
      </c>
      <c r="E110" s="278">
        <v>3.6902999999999998E-2</v>
      </c>
      <c r="F110" s="278">
        <v>6.9447999999999996E-2</v>
      </c>
      <c r="G110" s="278">
        <v>7.5425000000000006E-2</v>
      </c>
      <c r="H110" s="278">
        <v>7.0098999999999995E-2</v>
      </c>
      <c r="I110" s="278">
        <v>0.122839</v>
      </c>
      <c r="J110" s="278">
        <v>8.9532E-2</v>
      </c>
      <c r="K110" s="278">
        <v>0.15765599999999999</v>
      </c>
      <c r="L110" s="278">
        <v>3.8164999999999998E-2</v>
      </c>
      <c r="M110" s="278">
        <v>9.3071000000000001E-2</v>
      </c>
      <c r="N110" s="278">
        <v>9.3449000000000004E-2</v>
      </c>
      <c r="O110" s="278">
        <v>9.1745999999999994E-2</v>
      </c>
      <c r="P110" s="278">
        <v>0.10809199999999999</v>
      </c>
      <c r="Q110" s="278">
        <v>6.1058000000000001E-2</v>
      </c>
      <c r="R110" s="278">
        <v>5.203E-2</v>
      </c>
      <c r="S110" s="278">
        <v>9.6944000000000002E-2</v>
      </c>
      <c r="T110" s="278">
        <v>5.7352E-2</v>
      </c>
      <c r="U110" s="278">
        <v>0.109875</v>
      </c>
      <c r="V110" s="278">
        <v>7.9441999999999999E-2</v>
      </c>
      <c r="W110" s="278">
        <v>6.2135000000000003E-2</v>
      </c>
      <c r="X110" s="278">
        <v>0.186366</v>
      </c>
      <c r="Y110" s="278">
        <v>0.1061</v>
      </c>
      <c r="Z110" s="278">
        <v>6.3153000000000001E-2</v>
      </c>
      <c r="AA110" s="278">
        <v>9.1051999999999994E-2</v>
      </c>
      <c r="AB110" s="278">
        <v>4.7287000000000003E-2</v>
      </c>
      <c r="AC110" s="278">
        <v>7.3042999999999997E-2</v>
      </c>
      <c r="AD110" s="278">
        <v>8.3616999999999997E-2</v>
      </c>
      <c r="AE110" s="278">
        <v>6.6393999999999995E-2</v>
      </c>
      <c r="AF110" s="278">
        <v>6.5014000000000002E-2</v>
      </c>
      <c r="AG110" s="278">
        <v>6.4774999999999999E-2</v>
      </c>
      <c r="AH110" s="278">
        <v>0.116067</v>
      </c>
      <c r="AI110" s="278">
        <v>5.6316999999999999E-2</v>
      </c>
      <c r="AJ110" s="278">
        <v>9.6574999999999994E-2</v>
      </c>
      <c r="AK110" s="278">
        <v>5.6041000000000001E-2</v>
      </c>
      <c r="AL110" s="278">
        <v>0.15456300000000001</v>
      </c>
      <c r="AM110" s="278">
        <v>9.4052999999999998E-2</v>
      </c>
      <c r="AN110" s="278">
        <v>9.9900000000000003E-2</v>
      </c>
      <c r="AO110" s="278">
        <v>7.5358999999999995E-2</v>
      </c>
      <c r="AP110" s="278">
        <v>9.0909000000000004E-2</v>
      </c>
      <c r="AQ110" s="278">
        <v>9.8743999999999998E-2</v>
      </c>
      <c r="AR110" s="278">
        <v>6.8278000000000005E-2</v>
      </c>
      <c r="AS110" s="278">
        <v>8.7696999999999997E-2</v>
      </c>
      <c r="AT110" s="278">
        <v>5.3503000000000002E-2</v>
      </c>
      <c r="AU110" s="278">
        <v>8.5847999999999994E-2</v>
      </c>
      <c r="AV110" s="278">
        <v>6.0905000000000001E-2</v>
      </c>
      <c r="AW110" s="278">
        <v>4.8098000000000002E-2</v>
      </c>
      <c r="AX110" s="278">
        <v>9.5883999999999997E-2</v>
      </c>
      <c r="AY110" s="278">
        <v>0.28986499999999998</v>
      </c>
      <c r="AZ110" s="278">
        <v>9.7618999999999997E-2</v>
      </c>
      <c r="BA110" s="278">
        <v>0.18245600000000001</v>
      </c>
      <c r="BB110" s="278">
        <v>6.4129000000000005E-2</v>
      </c>
      <c r="BC110" s="278">
        <v>0.29003600000000002</v>
      </c>
      <c r="BD110" s="278">
        <v>0.185719</v>
      </c>
      <c r="BE110" s="278">
        <v>0.224471</v>
      </c>
      <c r="BF110" s="278">
        <v>0.228904</v>
      </c>
      <c r="BG110" s="278">
        <v>0.22311</v>
      </c>
      <c r="BH110" s="278">
        <v>0.18187500000000001</v>
      </c>
      <c r="BI110" s="278">
        <v>8.7734000000000006E-2</v>
      </c>
      <c r="BJ110" s="278">
        <v>0.109321</v>
      </c>
      <c r="BK110" s="278">
        <v>6.9944999999999993E-2</v>
      </c>
      <c r="BL110" s="278">
        <v>0.22028500000000001</v>
      </c>
      <c r="BM110" s="278">
        <v>0.224049</v>
      </c>
      <c r="BN110" s="278">
        <v>0.21962599999999999</v>
      </c>
      <c r="BO110" s="278">
        <v>6.6029000000000004E-2</v>
      </c>
      <c r="BP110" s="278">
        <v>0.14787400000000001</v>
      </c>
      <c r="BQ110" s="278">
        <v>0.141379</v>
      </c>
      <c r="BR110" s="278">
        <v>0.14313300000000001</v>
      </c>
      <c r="BS110" s="278">
        <v>0.141654</v>
      </c>
      <c r="BT110" s="278">
        <v>0.12720100000000001</v>
      </c>
      <c r="BU110" s="278">
        <v>0.140038</v>
      </c>
      <c r="BV110" s="278">
        <v>0.24537</v>
      </c>
      <c r="BW110" s="278">
        <v>0.236036</v>
      </c>
      <c r="BX110" s="278">
        <v>0.23943700000000001</v>
      </c>
      <c r="BY110" s="278">
        <v>0.18557199999999999</v>
      </c>
      <c r="BZ110" s="278">
        <v>0.18597</v>
      </c>
      <c r="CA110" s="278">
        <v>0.186307</v>
      </c>
      <c r="CB110" s="278">
        <v>0.27543899999999999</v>
      </c>
      <c r="CC110" s="278">
        <v>0.26125399999999999</v>
      </c>
      <c r="CD110" s="278">
        <v>0.26378499999999999</v>
      </c>
      <c r="CE110" s="278">
        <v>0.27760400000000002</v>
      </c>
      <c r="CF110" s="278">
        <v>0.27418399999999998</v>
      </c>
      <c r="CG110" s="278">
        <v>0.25212499999999999</v>
      </c>
      <c r="CH110" s="278">
        <v>0.24953</v>
      </c>
      <c r="CI110" s="278">
        <v>0.24932599999999999</v>
      </c>
      <c r="CJ110" s="278">
        <v>0.28943799999999997</v>
      </c>
      <c r="CK110" s="278">
        <v>9.9661E-2</v>
      </c>
      <c r="CL110" s="278">
        <v>5.5473000000000001E-2</v>
      </c>
      <c r="CM110" s="278">
        <v>6.1351999999999997E-2</v>
      </c>
      <c r="CN110" s="278">
        <v>0.126392</v>
      </c>
      <c r="CO110" s="278">
        <v>4.8224000000000003E-2</v>
      </c>
      <c r="CP110" s="278">
        <v>6.4632999999999996E-2</v>
      </c>
      <c r="CQ110" s="278">
        <v>5.1734000000000002E-2</v>
      </c>
      <c r="CR110" s="278">
        <v>9.5154000000000002E-2</v>
      </c>
      <c r="CS110" s="278">
        <v>7.8556000000000001E-2</v>
      </c>
      <c r="CT110" s="278">
        <v>0.109817</v>
      </c>
      <c r="CU110" s="278">
        <v>0.118645</v>
      </c>
      <c r="CV110" s="278">
        <v>0.11673</v>
      </c>
      <c r="CW110" s="278">
        <v>0.10347199999999999</v>
      </c>
      <c r="CX110" s="278">
        <v>9.3328999999999995E-2</v>
      </c>
      <c r="CY110" s="278">
        <v>6.9186999999999999E-2</v>
      </c>
      <c r="CZ110" s="278">
        <v>8.8099999999999998E-2</v>
      </c>
      <c r="DA110" s="278">
        <v>5.4127000000000002E-2</v>
      </c>
      <c r="DB110" s="278">
        <v>6.2606999999999996E-2</v>
      </c>
      <c r="DC110" s="278">
        <v>7.0351999999999998E-2</v>
      </c>
      <c r="DD110" s="278">
        <v>8.3016999999999994E-2</v>
      </c>
      <c r="DE110" s="278">
        <v>8.3405000000000007E-2</v>
      </c>
      <c r="DF110" s="277"/>
      <c r="DG110" s="277"/>
      <c r="DH110" s="277"/>
      <c r="DI110" s="277"/>
      <c r="DJ110" s="277"/>
      <c r="DK110" s="277"/>
      <c r="DL110" s="277"/>
      <c r="DM110" s="277"/>
      <c r="DN110" s="277"/>
      <c r="DO110" s="277"/>
      <c r="DP110" s="277"/>
      <c r="DQ110" s="277"/>
      <c r="DR110" s="277"/>
      <c r="DS110" s="277"/>
      <c r="DT110" s="277"/>
      <c r="DU110" s="277"/>
      <c r="DV110" s="277"/>
      <c r="DW110" s="277"/>
      <c r="DX110" s="277"/>
      <c r="DY110" s="277"/>
      <c r="DZ110" s="277"/>
      <c r="EA110" s="277"/>
      <c r="EB110" s="277"/>
      <c r="EC110" s="277"/>
      <c r="ED110" s="277"/>
      <c r="EE110" s="277"/>
      <c r="EF110" s="277"/>
      <c r="EG110" s="277"/>
      <c r="EH110" s="277"/>
      <c r="EI110" s="277"/>
      <c r="EJ110" s="277"/>
      <c r="EK110" s="277"/>
      <c r="EL110" s="277"/>
      <c r="EM110" s="277"/>
      <c r="EN110" s="277"/>
      <c r="EO110" s="277"/>
      <c r="EP110" s="277"/>
      <c r="EQ110" s="277"/>
      <c r="ER110" s="277"/>
      <c r="ES110" s="277"/>
      <c r="ET110" s="277"/>
      <c r="EU110" s="277"/>
      <c r="EV110" s="277"/>
      <c r="EW110" s="277"/>
      <c r="EX110" s="277"/>
      <c r="EY110" s="277"/>
      <c r="EZ110" s="277"/>
      <c r="FA110" s="277"/>
      <c r="FB110" s="277"/>
      <c r="FC110" s="277"/>
      <c r="FD110" s="277"/>
      <c r="FE110" s="277"/>
      <c r="FF110" s="277"/>
      <c r="FG110" s="277"/>
      <c r="FH110" s="277"/>
      <c r="FI110" s="277"/>
      <c r="FJ110" s="277"/>
      <c r="FK110" s="277"/>
      <c r="FL110" s="277"/>
      <c r="FM110" s="277"/>
      <c r="FN110" s="277"/>
      <c r="FO110" s="277"/>
      <c r="FP110" s="277"/>
      <c r="FQ110" s="277"/>
      <c r="FR110" s="277"/>
      <c r="FS110" s="277"/>
      <c r="FT110" s="277"/>
      <c r="FU110" s="277"/>
      <c r="FV110" s="277"/>
      <c r="FW110" s="277"/>
      <c r="FX110" s="277"/>
      <c r="FY110" s="277"/>
    </row>
    <row r="111" spans="1:181" x14ac:dyDescent="0.2">
      <c r="A111" s="279" t="s">
        <v>706</v>
      </c>
      <c r="B111" s="278">
        <v>7.2564000000000003E-2</v>
      </c>
      <c r="C111" s="278">
        <v>4.7246999999999997E-2</v>
      </c>
      <c r="D111" s="278">
        <v>0.16664799999999999</v>
      </c>
      <c r="E111" s="278">
        <v>7.2013999999999995E-2</v>
      </c>
      <c r="F111" s="278">
        <v>0.104744</v>
      </c>
      <c r="G111" s="278">
        <v>0.11289299999999999</v>
      </c>
      <c r="H111" s="278">
        <v>0.105433</v>
      </c>
      <c r="I111" s="278">
        <v>0.12851799999999999</v>
      </c>
      <c r="J111" s="278">
        <v>0.12840599999999999</v>
      </c>
      <c r="K111" s="278">
        <v>0.168327</v>
      </c>
      <c r="L111" s="278">
        <v>7.3399000000000006E-2</v>
      </c>
      <c r="M111" s="278">
        <v>0.13767799999999999</v>
      </c>
      <c r="N111" s="278">
        <v>0.14411599999999999</v>
      </c>
      <c r="O111" s="278">
        <v>8.8001999999999997E-2</v>
      </c>
      <c r="P111" s="278">
        <v>0.149479</v>
      </c>
      <c r="Q111" s="278">
        <v>3.5786999999999999E-2</v>
      </c>
      <c r="R111" s="278">
        <v>7.8938999999999995E-2</v>
      </c>
      <c r="S111" s="278">
        <v>0.12296</v>
      </c>
      <c r="T111" s="278">
        <v>0.100755</v>
      </c>
      <c r="U111" s="278">
        <v>0.156746</v>
      </c>
      <c r="V111" s="278">
        <v>0.121943</v>
      </c>
      <c r="W111" s="278">
        <v>6.6527000000000003E-2</v>
      </c>
      <c r="X111" s="278">
        <v>0.18186099999999999</v>
      </c>
      <c r="Y111" s="278">
        <v>0.12770599999999999</v>
      </c>
      <c r="Z111" s="278">
        <v>0.11519699999999999</v>
      </c>
      <c r="AA111" s="278">
        <v>0.11916599999999999</v>
      </c>
      <c r="AB111" s="278">
        <v>9.1588000000000003E-2</v>
      </c>
      <c r="AC111" s="278">
        <v>0.126607</v>
      </c>
      <c r="AD111" s="278">
        <v>0.118134</v>
      </c>
      <c r="AE111" s="278">
        <v>0.12712899999999999</v>
      </c>
      <c r="AF111" s="278">
        <v>9.5871999999999999E-2</v>
      </c>
      <c r="AG111" s="278">
        <v>9.5851000000000006E-2</v>
      </c>
      <c r="AH111" s="278">
        <v>0.132243</v>
      </c>
      <c r="AI111" s="278">
        <v>0.112236</v>
      </c>
      <c r="AJ111" s="278">
        <v>0.114034</v>
      </c>
      <c r="AK111" s="278">
        <v>0.112008</v>
      </c>
      <c r="AL111" s="278">
        <v>0.139934</v>
      </c>
      <c r="AM111" s="278">
        <v>0.14718800000000001</v>
      </c>
      <c r="AN111" s="278">
        <v>0.152499</v>
      </c>
      <c r="AO111" s="278">
        <v>0.13747999999999999</v>
      </c>
      <c r="AP111" s="278">
        <v>0.139622</v>
      </c>
      <c r="AQ111" s="278">
        <v>0.15209800000000001</v>
      </c>
      <c r="AR111" s="278">
        <v>0.10949200000000001</v>
      </c>
      <c r="AS111" s="278">
        <v>0.14297299999999999</v>
      </c>
      <c r="AT111" s="278">
        <v>7.3407E-2</v>
      </c>
      <c r="AU111" s="278">
        <v>0.133719</v>
      </c>
      <c r="AV111" s="278">
        <v>0.110891</v>
      </c>
      <c r="AW111" s="278">
        <v>4.0871999999999999E-2</v>
      </c>
      <c r="AX111" s="278">
        <v>0.12598300000000001</v>
      </c>
      <c r="AY111" s="278">
        <v>0.268569</v>
      </c>
      <c r="AZ111" s="278">
        <v>9.7057000000000004E-2</v>
      </c>
      <c r="BA111" s="278">
        <v>0.200236</v>
      </c>
      <c r="BB111" s="278">
        <v>0.125751</v>
      </c>
      <c r="BC111" s="278">
        <v>0.26907999999999999</v>
      </c>
      <c r="BD111" s="278">
        <v>0.205319</v>
      </c>
      <c r="BE111" s="278">
        <v>0.209978</v>
      </c>
      <c r="BF111" s="278">
        <v>0.214007</v>
      </c>
      <c r="BG111" s="278">
        <v>0.20732400000000001</v>
      </c>
      <c r="BH111" s="278">
        <v>0.20209199999999999</v>
      </c>
      <c r="BI111" s="278">
        <v>9.2314999999999994E-2</v>
      </c>
      <c r="BJ111" s="278">
        <v>0.105906</v>
      </c>
      <c r="BK111" s="278">
        <v>0.13453300000000001</v>
      </c>
      <c r="BL111" s="278">
        <v>0.19827400000000001</v>
      </c>
      <c r="BM111" s="278">
        <v>0.20263900000000001</v>
      </c>
      <c r="BN111" s="278">
        <v>0.197884</v>
      </c>
      <c r="BO111" s="278">
        <v>0.12959799999999999</v>
      </c>
      <c r="BP111" s="278">
        <v>0.196629</v>
      </c>
      <c r="BQ111" s="278">
        <v>0.190052</v>
      </c>
      <c r="BR111" s="278">
        <v>0.189807</v>
      </c>
      <c r="BS111" s="278">
        <v>0.169598</v>
      </c>
      <c r="BT111" s="278">
        <v>0.17647199999999999</v>
      </c>
      <c r="BU111" s="278">
        <v>0.173592</v>
      </c>
      <c r="BV111" s="278">
        <v>0.21631400000000001</v>
      </c>
      <c r="BW111" s="278">
        <v>0.206177</v>
      </c>
      <c r="BX111" s="278">
        <v>0.21090100000000001</v>
      </c>
      <c r="BY111" s="278">
        <v>0.19093399999999999</v>
      </c>
      <c r="BZ111" s="278">
        <v>0.191413</v>
      </c>
      <c r="CA111" s="278">
        <v>0.19085199999999999</v>
      </c>
      <c r="CB111" s="278">
        <v>0.24224300000000001</v>
      </c>
      <c r="CC111" s="278">
        <v>0.246395</v>
      </c>
      <c r="CD111" s="278">
        <v>0.24799499999999999</v>
      </c>
      <c r="CE111" s="278">
        <v>0.24437900000000001</v>
      </c>
      <c r="CF111" s="278">
        <v>0.238788</v>
      </c>
      <c r="CG111" s="278">
        <v>0.23932999999999999</v>
      </c>
      <c r="CH111" s="278">
        <v>0.237124</v>
      </c>
      <c r="CI111" s="278">
        <v>0.23747399999999999</v>
      </c>
      <c r="CJ111" s="278">
        <v>0.26846500000000001</v>
      </c>
      <c r="CK111" s="278">
        <v>0.131518</v>
      </c>
      <c r="CL111" s="278">
        <v>0.106347</v>
      </c>
      <c r="CM111" s="278">
        <v>0.13638400000000001</v>
      </c>
      <c r="CN111" s="278">
        <v>0.15689800000000001</v>
      </c>
      <c r="CO111" s="278">
        <v>0.100854</v>
      </c>
      <c r="CP111" s="278">
        <v>0.12756100000000001</v>
      </c>
      <c r="CQ111" s="278">
        <v>0.10899</v>
      </c>
      <c r="CR111" s="278">
        <v>0.126059</v>
      </c>
      <c r="CS111" s="278">
        <v>8.1823999999999994E-2</v>
      </c>
      <c r="CT111" s="278">
        <v>0.11042299999999999</v>
      </c>
      <c r="CU111" s="278">
        <v>0.152119</v>
      </c>
      <c r="CV111" s="278">
        <v>0.119034</v>
      </c>
      <c r="CW111" s="278">
        <v>0.13936399999999999</v>
      </c>
      <c r="CX111" s="278">
        <v>0.12457</v>
      </c>
      <c r="CY111" s="278">
        <v>9.1722999999999999E-2</v>
      </c>
      <c r="CZ111" s="278">
        <v>5.2823000000000002E-2</v>
      </c>
      <c r="DA111" s="278">
        <v>5.1493999999999998E-2</v>
      </c>
      <c r="DB111" s="278">
        <v>7.9475000000000004E-2</v>
      </c>
      <c r="DC111" s="278">
        <v>9.2385999999999996E-2</v>
      </c>
      <c r="DD111" s="278">
        <v>0.13383400000000001</v>
      </c>
      <c r="DE111" s="278">
        <v>0.13433700000000001</v>
      </c>
      <c r="DF111" s="278">
        <v>4.6429999999999999E-2</v>
      </c>
      <c r="DG111" s="277"/>
      <c r="DH111" s="277"/>
      <c r="DI111" s="277"/>
      <c r="DJ111" s="277"/>
      <c r="DK111" s="277"/>
      <c r="DL111" s="277"/>
      <c r="DM111" s="277"/>
      <c r="DN111" s="277"/>
      <c r="DO111" s="277"/>
      <c r="DP111" s="277"/>
      <c r="DQ111" s="277"/>
      <c r="DR111" s="277"/>
      <c r="DS111" s="277"/>
      <c r="DT111" s="277"/>
      <c r="DU111" s="277"/>
      <c r="DV111" s="277"/>
      <c r="DW111" s="277"/>
      <c r="DX111" s="277"/>
      <c r="DY111" s="277"/>
      <c r="DZ111" s="277"/>
      <c r="EA111" s="277"/>
      <c r="EB111" s="277"/>
      <c r="EC111" s="277"/>
      <c r="ED111" s="277"/>
      <c r="EE111" s="277"/>
      <c r="EF111" s="277"/>
      <c r="EG111" s="277"/>
      <c r="EH111" s="277"/>
      <c r="EI111" s="277"/>
      <c r="EJ111" s="277"/>
      <c r="EK111" s="277"/>
      <c r="EL111" s="277"/>
      <c r="EM111" s="277"/>
      <c r="EN111" s="277"/>
      <c r="EO111" s="277"/>
      <c r="EP111" s="277"/>
      <c r="EQ111" s="277"/>
      <c r="ER111" s="277"/>
      <c r="ES111" s="277"/>
      <c r="ET111" s="277"/>
      <c r="EU111" s="277"/>
      <c r="EV111" s="277"/>
      <c r="EW111" s="277"/>
      <c r="EX111" s="277"/>
      <c r="EY111" s="277"/>
      <c r="EZ111" s="277"/>
      <c r="FA111" s="277"/>
      <c r="FB111" s="277"/>
      <c r="FC111" s="277"/>
      <c r="FD111" s="277"/>
      <c r="FE111" s="277"/>
      <c r="FF111" s="277"/>
      <c r="FG111" s="277"/>
      <c r="FH111" s="277"/>
      <c r="FI111" s="277"/>
      <c r="FJ111" s="277"/>
      <c r="FK111" s="277"/>
      <c r="FL111" s="277"/>
      <c r="FM111" s="277"/>
      <c r="FN111" s="277"/>
      <c r="FO111" s="277"/>
      <c r="FP111" s="277"/>
      <c r="FQ111" s="277"/>
      <c r="FR111" s="277"/>
      <c r="FS111" s="277"/>
      <c r="FT111" s="277"/>
      <c r="FU111" s="277"/>
      <c r="FV111" s="277"/>
      <c r="FW111" s="277"/>
      <c r="FX111" s="277"/>
      <c r="FY111" s="277"/>
    </row>
    <row r="112" spans="1:181" x14ac:dyDescent="0.2">
      <c r="A112" s="279" t="s">
        <v>705</v>
      </c>
      <c r="B112" s="278">
        <v>4.8503999999999999E-2</v>
      </c>
      <c r="C112" s="278">
        <v>6.2802999999999998E-2</v>
      </c>
      <c r="D112" s="278">
        <v>0.14288500000000001</v>
      </c>
      <c r="E112" s="278">
        <v>5.0108E-2</v>
      </c>
      <c r="F112" s="278">
        <v>7.6406000000000002E-2</v>
      </c>
      <c r="G112" s="278">
        <v>7.5518000000000002E-2</v>
      </c>
      <c r="H112" s="278">
        <v>8.1654000000000004E-2</v>
      </c>
      <c r="I112" s="278">
        <v>8.5932999999999995E-2</v>
      </c>
      <c r="J112" s="278">
        <v>7.0307999999999995E-2</v>
      </c>
      <c r="K112" s="278">
        <v>0.14230699999999999</v>
      </c>
      <c r="L112" s="278">
        <v>4.9265999999999997E-2</v>
      </c>
      <c r="M112" s="278">
        <v>9.4980999999999996E-2</v>
      </c>
      <c r="N112" s="278">
        <v>0.102837</v>
      </c>
      <c r="O112" s="278">
        <v>8.0148999999999998E-2</v>
      </c>
      <c r="P112" s="278">
        <v>0.113454</v>
      </c>
      <c r="Q112" s="278">
        <v>2.3163E-2</v>
      </c>
      <c r="R112" s="278">
        <v>8.7259000000000003E-2</v>
      </c>
      <c r="S112" s="278">
        <v>9.9219000000000002E-2</v>
      </c>
      <c r="T112" s="278">
        <v>6.9279999999999994E-2</v>
      </c>
      <c r="U112" s="278">
        <v>0.1057</v>
      </c>
      <c r="V112" s="278">
        <v>0.113123</v>
      </c>
      <c r="W112" s="278">
        <v>6.837E-2</v>
      </c>
      <c r="X112" s="278">
        <v>0.14040800000000001</v>
      </c>
      <c r="Y112" s="278">
        <v>0.105434</v>
      </c>
      <c r="Z112" s="278">
        <v>8.8827000000000003E-2</v>
      </c>
      <c r="AA112" s="278">
        <v>6.7711999999999994E-2</v>
      </c>
      <c r="AB112" s="278">
        <v>6.1891000000000002E-2</v>
      </c>
      <c r="AC112" s="278">
        <v>8.0201999999999996E-2</v>
      </c>
      <c r="AD112" s="278">
        <v>0.108864</v>
      </c>
      <c r="AE112" s="278">
        <v>8.9473999999999998E-2</v>
      </c>
      <c r="AF112" s="278">
        <v>6.1580999999999997E-2</v>
      </c>
      <c r="AG112" s="278">
        <v>6.2482999999999997E-2</v>
      </c>
      <c r="AH112" s="278">
        <v>9.9977999999999997E-2</v>
      </c>
      <c r="AI112" s="278">
        <v>8.5420999999999997E-2</v>
      </c>
      <c r="AJ112" s="278">
        <v>0.101559</v>
      </c>
      <c r="AK112" s="278">
        <v>8.6688000000000001E-2</v>
      </c>
      <c r="AL112" s="278">
        <v>0.112321</v>
      </c>
      <c r="AM112" s="278">
        <v>0.128162</v>
      </c>
      <c r="AN112" s="278">
        <v>7.7150999999999997E-2</v>
      </c>
      <c r="AO112" s="278">
        <v>7.3235999999999996E-2</v>
      </c>
      <c r="AP112" s="278">
        <v>0.106642</v>
      </c>
      <c r="AQ112" s="278">
        <v>7.7174000000000006E-2</v>
      </c>
      <c r="AR112" s="278">
        <v>8.4886000000000003E-2</v>
      </c>
      <c r="AS112" s="278">
        <v>0.117407</v>
      </c>
      <c r="AT112" s="278">
        <v>4.582E-2</v>
      </c>
      <c r="AU112" s="278">
        <v>9.6777000000000002E-2</v>
      </c>
      <c r="AV112" s="278">
        <v>8.6695999999999995E-2</v>
      </c>
      <c r="AW112" s="278">
        <v>4.8748E-2</v>
      </c>
      <c r="AX112" s="278">
        <v>8.0315999999999999E-2</v>
      </c>
      <c r="AY112" s="278">
        <v>0.20345199999999999</v>
      </c>
      <c r="AZ112" s="278">
        <v>8.9714000000000002E-2</v>
      </c>
      <c r="BA112" s="278">
        <v>0.18442600000000001</v>
      </c>
      <c r="BB112" s="278">
        <v>0.107366</v>
      </c>
      <c r="BC112" s="278">
        <v>0.20375099999999999</v>
      </c>
      <c r="BD112" s="278">
        <v>0.187969</v>
      </c>
      <c r="BE112" s="278">
        <v>0.20522599999999999</v>
      </c>
      <c r="BF112" s="278">
        <v>0.207209</v>
      </c>
      <c r="BG112" s="278">
        <v>0.20024500000000001</v>
      </c>
      <c r="BH112" s="278">
        <v>0.184582</v>
      </c>
      <c r="BI112" s="278">
        <v>7.3885999999999993E-2</v>
      </c>
      <c r="BJ112" s="278">
        <v>8.7736999999999996E-2</v>
      </c>
      <c r="BK112" s="278">
        <v>0.116614</v>
      </c>
      <c r="BL112" s="278">
        <v>0.19484000000000001</v>
      </c>
      <c r="BM112" s="278">
        <v>0.19662099999999999</v>
      </c>
      <c r="BN112" s="278">
        <v>0.194129</v>
      </c>
      <c r="BO112" s="278">
        <v>0.117078</v>
      </c>
      <c r="BP112" s="278">
        <v>0.16048200000000001</v>
      </c>
      <c r="BQ112" s="278">
        <v>0.15471499999999999</v>
      </c>
      <c r="BR112" s="278">
        <v>0.160584</v>
      </c>
      <c r="BS112" s="278">
        <v>0.14641899999999999</v>
      </c>
      <c r="BT112" s="278">
        <v>0.156079</v>
      </c>
      <c r="BU112" s="278">
        <v>0.149642</v>
      </c>
      <c r="BV112" s="278">
        <v>0.21912799999999999</v>
      </c>
      <c r="BW112" s="278">
        <v>0.20745</v>
      </c>
      <c r="BX112" s="278">
        <v>0.211252</v>
      </c>
      <c r="BY112" s="278">
        <v>0.17393600000000001</v>
      </c>
      <c r="BZ112" s="278">
        <v>0.17452799999999999</v>
      </c>
      <c r="CA112" s="278">
        <v>0.17408100000000001</v>
      </c>
      <c r="CB112" s="278">
        <v>0.25470300000000001</v>
      </c>
      <c r="CC112" s="278">
        <v>0.24215800000000001</v>
      </c>
      <c r="CD112" s="278">
        <v>0.24346499999999999</v>
      </c>
      <c r="CE112" s="278">
        <v>0.26032100000000002</v>
      </c>
      <c r="CF112" s="278">
        <v>0.25374099999999999</v>
      </c>
      <c r="CG112" s="278">
        <v>0.214453</v>
      </c>
      <c r="CH112" s="278">
        <v>0.21524299999999999</v>
      </c>
      <c r="CI112" s="278">
        <v>0.214313</v>
      </c>
      <c r="CJ112" s="278">
        <v>0.20327100000000001</v>
      </c>
      <c r="CK112" s="278">
        <v>0.105866</v>
      </c>
      <c r="CL112" s="278">
        <v>7.8594999999999998E-2</v>
      </c>
      <c r="CM112" s="278">
        <v>0.112327</v>
      </c>
      <c r="CN112" s="278">
        <v>0.13981299999999999</v>
      </c>
      <c r="CO112" s="278">
        <v>9.1357999999999995E-2</v>
      </c>
      <c r="CP112" s="278">
        <v>0.115369</v>
      </c>
      <c r="CQ112" s="278">
        <v>9.1465000000000005E-2</v>
      </c>
      <c r="CR112" s="278">
        <v>8.1892999999999994E-2</v>
      </c>
      <c r="CS112" s="278">
        <v>6.7166000000000003E-2</v>
      </c>
      <c r="CT112" s="278">
        <v>0.10954700000000001</v>
      </c>
      <c r="CU112" s="278">
        <v>0.11598700000000001</v>
      </c>
      <c r="CV112" s="278">
        <v>0.111182</v>
      </c>
      <c r="CW112" s="278">
        <v>9.7567000000000001E-2</v>
      </c>
      <c r="CX112" s="278">
        <v>7.8950000000000006E-2</v>
      </c>
      <c r="CY112" s="278">
        <v>8.1997E-2</v>
      </c>
      <c r="CZ112" s="278">
        <v>2.1045999999999999E-2</v>
      </c>
      <c r="DA112" s="278">
        <v>4.0651E-2</v>
      </c>
      <c r="DB112" s="278">
        <v>7.8673999999999994E-2</v>
      </c>
      <c r="DC112" s="278">
        <v>6.8280999999999994E-2</v>
      </c>
      <c r="DD112" s="278">
        <v>9.6087000000000006E-2</v>
      </c>
      <c r="DE112" s="278">
        <v>9.6903000000000003E-2</v>
      </c>
      <c r="DF112" s="278">
        <v>4.5659999999999999E-2</v>
      </c>
      <c r="DG112" s="278">
        <v>4.6751000000000001E-2</v>
      </c>
      <c r="DH112" s="277"/>
      <c r="DI112" s="277"/>
      <c r="DJ112" s="277"/>
      <c r="DK112" s="277"/>
      <c r="DL112" s="277"/>
      <c r="DM112" s="277"/>
      <c r="DN112" s="277"/>
      <c r="DO112" s="277"/>
      <c r="DP112" s="277"/>
      <c r="DQ112" s="277"/>
      <c r="DR112" s="277"/>
      <c r="DS112" s="277"/>
      <c r="DT112" s="277"/>
      <c r="DU112" s="277"/>
      <c r="DV112" s="277"/>
      <c r="DW112" s="277"/>
      <c r="DX112" s="277"/>
      <c r="DY112" s="277"/>
      <c r="DZ112" s="277"/>
      <c r="EA112" s="277"/>
      <c r="EB112" s="277"/>
      <c r="EC112" s="277"/>
      <c r="ED112" s="277"/>
      <c r="EE112" s="277"/>
      <c r="EF112" s="277"/>
      <c r="EG112" s="277"/>
      <c r="EH112" s="277"/>
      <c r="EI112" s="277"/>
      <c r="EJ112" s="277"/>
      <c r="EK112" s="277"/>
      <c r="EL112" s="277"/>
      <c r="EM112" s="277"/>
      <c r="EN112" s="277"/>
      <c r="EO112" s="277"/>
      <c r="EP112" s="277"/>
      <c r="EQ112" s="277"/>
      <c r="ER112" s="277"/>
      <c r="ES112" s="277"/>
      <c r="ET112" s="277"/>
      <c r="EU112" s="277"/>
      <c r="EV112" s="277"/>
      <c r="EW112" s="277"/>
      <c r="EX112" s="277"/>
      <c r="EY112" s="277"/>
      <c r="EZ112" s="277"/>
      <c r="FA112" s="277"/>
      <c r="FB112" s="277"/>
      <c r="FC112" s="277"/>
      <c r="FD112" s="277"/>
      <c r="FE112" s="277"/>
      <c r="FF112" s="277"/>
      <c r="FG112" s="277"/>
      <c r="FH112" s="277"/>
      <c r="FI112" s="277"/>
      <c r="FJ112" s="277"/>
      <c r="FK112" s="277"/>
      <c r="FL112" s="277"/>
      <c r="FM112" s="277"/>
      <c r="FN112" s="277"/>
      <c r="FO112" s="277"/>
      <c r="FP112" s="277"/>
      <c r="FQ112" s="277"/>
      <c r="FR112" s="277"/>
      <c r="FS112" s="277"/>
      <c r="FT112" s="277"/>
      <c r="FU112" s="277"/>
      <c r="FV112" s="277"/>
      <c r="FW112" s="277"/>
      <c r="FX112" s="277"/>
      <c r="FY112" s="277"/>
    </row>
    <row r="113" spans="1:181" x14ac:dyDescent="0.2">
      <c r="A113" s="279" t="s">
        <v>704</v>
      </c>
      <c r="B113" s="278">
        <v>1.391E-2</v>
      </c>
      <c r="C113" s="278">
        <v>4.2587E-2</v>
      </c>
      <c r="D113" s="278">
        <v>0.14344100000000001</v>
      </c>
      <c r="E113" s="278">
        <v>1.3674E-2</v>
      </c>
      <c r="F113" s="278">
        <v>3.8898000000000002E-2</v>
      </c>
      <c r="G113" s="278">
        <v>3.2431000000000001E-2</v>
      </c>
      <c r="H113" s="278">
        <v>3.8508000000000001E-2</v>
      </c>
      <c r="I113" s="278">
        <v>7.3593000000000006E-2</v>
      </c>
      <c r="J113" s="278">
        <v>6.3468999999999998E-2</v>
      </c>
      <c r="K113" s="278">
        <v>8.0682000000000004E-2</v>
      </c>
      <c r="L113" s="278">
        <v>1.5110999999999999E-2</v>
      </c>
      <c r="M113" s="278">
        <v>8.1236000000000003E-2</v>
      </c>
      <c r="N113" s="278">
        <v>6.3128000000000004E-2</v>
      </c>
      <c r="O113" s="278">
        <v>0.10069699999999999</v>
      </c>
      <c r="P113" s="278">
        <v>0.12464</v>
      </c>
      <c r="Q113" s="278">
        <v>6.7503999999999995E-2</v>
      </c>
      <c r="R113" s="278">
        <v>6.0444999999999999E-2</v>
      </c>
      <c r="S113" s="278">
        <v>8.5436999999999999E-2</v>
      </c>
      <c r="T113" s="278">
        <v>6.5034999999999996E-2</v>
      </c>
      <c r="U113" s="278">
        <v>7.2125999999999996E-2</v>
      </c>
      <c r="V113" s="278">
        <v>5.6891999999999998E-2</v>
      </c>
      <c r="W113" s="278">
        <v>5.2829000000000001E-2</v>
      </c>
      <c r="X113" s="278">
        <v>0.128139</v>
      </c>
      <c r="Y113" s="278">
        <v>0.111453</v>
      </c>
      <c r="Z113" s="278">
        <v>5.3282000000000003E-2</v>
      </c>
      <c r="AA113" s="278">
        <v>5.0428000000000001E-2</v>
      </c>
      <c r="AB113" s="278">
        <v>1.8686000000000001E-2</v>
      </c>
      <c r="AC113" s="278">
        <v>5.3907999999999998E-2</v>
      </c>
      <c r="AD113" s="278">
        <v>7.7146000000000006E-2</v>
      </c>
      <c r="AE113" s="278">
        <v>4.9151E-2</v>
      </c>
      <c r="AF113" s="278">
        <v>3.9627999999999997E-2</v>
      </c>
      <c r="AG113" s="278">
        <v>3.9209000000000001E-2</v>
      </c>
      <c r="AH113" s="278">
        <v>7.0844000000000004E-2</v>
      </c>
      <c r="AI113" s="278">
        <v>3.4374000000000002E-2</v>
      </c>
      <c r="AJ113" s="278">
        <v>8.7330000000000005E-2</v>
      </c>
      <c r="AK113" s="278">
        <v>3.3808999999999999E-2</v>
      </c>
      <c r="AL113" s="278">
        <v>0.113993</v>
      </c>
      <c r="AM113" s="278">
        <v>8.9879000000000001E-2</v>
      </c>
      <c r="AN113" s="278">
        <v>4.9965000000000002E-2</v>
      </c>
      <c r="AO113" s="278">
        <v>5.9551E-2</v>
      </c>
      <c r="AP113" s="278">
        <v>8.4085999999999994E-2</v>
      </c>
      <c r="AQ113" s="278">
        <v>4.8432000000000003E-2</v>
      </c>
      <c r="AR113" s="278">
        <v>7.0549000000000001E-2</v>
      </c>
      <c r="AS113" s="278">
        <v>8.6151000000000005E-2</v>
      </c>
      <c r="AT113" s="278">
        <v>3.9810999999999999E-2</v>
      </c>
      <c r="AU113" s="278">
        <v>6.2497999999999998E-2</v>
      </c>
      <c r="AV113" s="278">
        <v>6.2862000000000001E-2</v>
      </c>
      <c r="AW113" s="278">
        <v>6.0797999999999998E-2</v>
      </c>
      <c r="AX113" s="278">
        <v>8.2292000000000004E-2</v>
      </c>
      <c r="AY113" s="278">
        <v>0.214115</v>
      </c>
      <c r="AZ113" s="278">
        <v>0.112973</v>
      </c>
      <c r="BA113" s="278">
        <v>0.168102</v>
      </c>
      <c r="BB113" s="278">
        <v>8.5392999999999997E-2</v>
      </c>
      <c r="BC113" s="278">
        <v>0.214533</v>
      </c>
      <c r="BD113" s="278">
        <v>0.17217199999999999</v>
      </c>
      <c r="BE113" s="278">
        <v>0.19048499999999999</v>
      </c>
      <c r="BF113" s="278">
        <v>0.19580800000000001</v>
      </c>
      <c r="BG113" s="278">
        <v>0.18928500000000001</v>
      </c>
      <c r="BH113" s="278">
        <v>0.16783400000000001</v>
      </c>
      <c r="BI113" s="278">
        <v>0.102172</v>
      </c>
      <c r="BJ113" s="278">
        <v>0.117799</v>
      </c>
      <c r="BK113" s="278">
        <v>7.8006000000000006E-2</v>
      </c>
      <c r="BL113" s="278">
        <v>0.18997700000000001</v>
      </c>
      <c r="BM113" s="278">
        <v>0.18215500000000001</v>
      </c>
      <c r="BN113" s="278">
        <v>0.18971499999999999</v>
      </c>
      <c r="BO113" s="278">
        <v>6.5520999999999996E-2</v>
      </c>
      <c r="BP113" s="278">
        <v>0.16685700000000001</v>
      </c>
      <c r="BQ113" s="278">
        <v>0.157831</v>
      </c>
      <c r="BR113" s="278">
        <v>0.16333800000000001</v>
      </c>
      <c r="BS113" s="278">
        <v>0.134047</v>
      </c>
      <c r="BT113" s="278">
        <v>0.119505</v>
      </c>
      <c r="BU113" s="278">
        <v>0.13062799999999999</v>
      </c>
      <c r="BV113" s="278">
        <v>0.22450400000000001</v>
      </c>
      <c r="BW113" s="278">
        <v>0.21382300000000001</v>
      </c>
      <c r="BX113" s="278">
        <v>0.217863</v>
      </c>
      <c r="BY113" s="278">
        <v>0.16312599999999999</v>
      </c>
      <c r="BZ113" s="278">
        <v>0.16363</v>
      </c>
      <c r="CA113" s="278">
        <v>0.16345699999999999</v>
      </c>
      <c r="CB113" s="278">
        <v>0.27900599999999998</v>
      </c>
      <c r="CC113" s="278">
        <v>0.16561600000000001</v>
      </c>
      <c r="CD113" s="278">
        <v>0.16687199999999999</v>
      </c>
      <c r="CE113" s="278">
        <v>0.28004000000000001</v>
      </c>
      <c r="CF113" s="278">
        <v>0.27746700000000002</v>
      </c>
      <c r="CG113" s="278">
        <v>0.20777100000000001</v>
      </c>
      <c r="CH113" s="278">
        <v>0.20530000000000001</v>
      </c>
      <c r="CI113" s="278">
        <v>0.20524000000000001</v>
      </c>
      <c r="CJ113" s="278">
        <v>0.21410399999999999</v>
      </c>
      <c r="CK113" s="278">
        <v>8.3757999999999999E-2</v>
      </c>
      <c r="CL113" s="278">
        <v>6.7188999999999999E-2</v>
      </c>
      <c r="CM113" s="278">
        <v>6.6992999999999997E-2</v>
      </c>
      <c r="CN113" s="278">
        <v>0.10843</v>
      </c>
      <c r="CO113" s="278">
        <v>3.8672999999999999E-2</v>
      </c>
      <c r="CP113" s="278">
        <v>6.4491000000000007E-2</v>
      </c>
      <c r="CQ113" s="278">
        <v>6.7941000000000001E-2</v>
      </c>
      <c r="CR113" s="278">
        <v>5.8742999999999997E-2</v>
      </c>
      <c r="CS113" s="278">
        <v>6.1776999999999999E-2</v>
      </c>
      <c r="CT113" s="278">
        <v>7.4494000000000005E-2</v>
      </c>
      <c r="CU113" s="278">
        <v>0.118147</v>
      </c>
      <c r="CV113" s="278">
        <v>5.1462000000000001E-2</v>
      </c>
      <c r="CW113" s="278">
        <v>8.7464E-2</v>
      </c>
      <c r="CX113" s="278">
        <v>6.6146999999999997E-2</v>
      </c>
      <c r="CY113" s="278">
        <v>5.0944000000000003E-2</v>
      </c>
      <c r="CZ113" s="278">
        <v>0.109123</v>
      </c>
      <c r="DA113" s="278">
        <v>8.5121000000000002E-2</v>
      </c>
      <c r="DB113" s="278">
        <v>4.9619000000000003E-2</v>
      </c>
      <c r="DC113" s="278">
        <v>0.102104</v>
      </c>
      <c r="DD113" s="278">
        <v>6.0946E-2</v>
      </c>
      <c r="DE113" s="278">
        <v>6.1414999999999997E-2</v>
      </c>
      <c r="DF113" s="278">
        <v>4.2944999999999997E-2</v>
      </c>
      <c r="DG113" s="278">
        <v>7.9366999999999993E-2</v>
      </c>
      <c r="DH113" s="278">
        <v>6.8659999999999999E-2</v>
      </c>
      <c r="DI113" s="277"/>
      <c r="DJ113" s="277"/>
      <c r="DK113" s="277"/>
      <c r="DL113" s="277"/>
      <c r="DM113" s="277"/>
      <c r="DN113" s="277"/>
      <c r="DO113" s="277"/>
      <c r="DP113" s="277"/>
      <c r="DQ113" s="277"/>
      <c r="DR113" s="277"/>
      <c r="DS113" s="277"/>
      <c r="DT113" s="277"/>
      <c r="DU113" s="277"/>
      <c r="DV113" s="277"/>
      <c r="DW113" s="277"/>
      <c r="DX113" s="277"/>
      <c r="DY113" s="277"/>
      <c r="DZ113" s="277"/>
      <c r="EA113" s="277"/>
      <c r="EB113" s="277"/>
      <c r="EC113" s="277"/>
      <c r="ED113" s="277"/>
      <c r="EE113" s="277"/>
      <c r="EF113" s="277"/>
      <c r="EG113" s="277"/>
      <c r="EH113" s="277"/>
      <c r="EI113" s="277"/>
      <c r="EJ113" s="277"/>
      <c r="EK113" s="277"/>
      <c r="EL113" s="277"/>
      <c r="EM113" s="277"/>
      <c r="EN113" s="277"/>
      <c r="EO113" s="277"/>
      <c r="EP113" s="277"/>
      <c r="EQ113" s="277"/>
      <c r="ER113" s="277"/>
      <c r="ES113" s="277"/>
      <c r="ET113" s="277"/>
      <c r="EU113" s="277"/>
      <c r="EV113" s="277"/>
      <c r="EW113" s="277"/>
      <c r="EX113" s="277"/>
      <c r="EY113" s="277"/>
      <c r="EZ113" s="277"/>
      <c r="FA113" s="277"/>
      <c r="FB113" s="277"/>
      <c r="FC113" s="277"/>
      <c r="FD113" s="277"/>
      <c r="FE113" s="277"/>
      <c r="FF113" s="277"/>
      <c r="FG113" s="277"/>
      <c r="FH113" s="277"/>
      <c r="FI113" s="277"/>
      <c r="FJ113" s="277"/>
      <c r="FK113" s="277"/>
      <c r="FL113" s="277"/>
      <c r="FM113" s="277"/>
      <c r="FN113" s="277"/>
      <c r="FO113" s="277"/>
      <c r="FP113" s="277"/>
      <c r="FQ113" s="277"/>
      <c r="FR113" s="277"/>
      <c r="FS113" s="277"/>
      <c r="FT113" s="277"/>
      <c r="FU113" s="277"/>
      <c r="FV113" s="277"/>
      <c r="FW113" s="277"/>
      <c r="FX113" s="277"/>
      <c r="FY113" s="277"/>
    </row>
    <row r="114" spans="1:181" x14ac:dyDescent="0.2">
      <c r="A114" s="279" t="s">
        <v>703</v>
      </c>
      <c r="B114" s="278">
        <v>6.1422999999999998E-2</v>
      </c>
      <c r="C114" s="278">
        <v>8.3864999999999995E-2</v>
      </c>
      <c r="D114" s="278">
        <v>0.15670100000000001</v>
      </c>
      <c r="E114" s="278">
        <v>6.1540999999999998E-2</v>
      </c>
      <c r="F114" s="278">
        <v>8.0335000000000004E-2</v>
      </c>
      <c r="G114" s="278">
        <v>6.7858000000000002E-2</v>
      </c>
      <c r="H114" s="278">
        <v>6.7086000000000007E-2</v>
      </c>
      <c r="I114" s="278">
        <v>8.8687000000000002E-2</v>
      </c>
      <c r="J114" s="278">
        <v>9.7208000000000003E-2</v>
      </c>
      <c r="K114" s="278">
        <v>0.118834</v>
      </c>
      <c r="L114" s="278">
        <v>6.2937000000000007E-2</v>
      </c>
      <c r="M114" s="278">
        <v>0.13130700000000001</v>
      </c>
      <c r="N114" s="278">
        <v>0.104979</v>
      </c>
      <c r="O114" s="278">
        <v>8.3575999999999998E-2</v>
      </c>
      <c r="P114" s="278">
        <v>0.123461</v>
      </c>
      <c r="Q114" s="278">
        <v>2.495E-2</v>
      </c>
      <c r="R114" s="278">
        <v>8.7915999999999994E-2</v>
      </c>
      <c r="S114" s="278">
        <v>0.10983</v>
      </c>
      <c r="T114" s="278">
        <v>7.4483999999999995E-2</v>
      </c>
      <c r="U114" s="278">
        <v>0.12493700000000001</v>
      </c>
      <c r="V114" s="278">
        <v>0.130582</v>
      </c>
      <c r="W114" s="278">
        <v>7.3788999999999993E-2</v>
      </c>
      <c r="X114" s="278">
        <v>0.15425800000000001</v>
      </c>
      <c r="Y114" s="278">
        <v>9.8239999999999994E-2</v>
      </c>
      <c r="Z114" s="278">
        <v>0.11451799999999999</v>
      </c>
      <c r="AA114" s="278">
        <v>0.10897900000000001</v>
      </c>
      <c r="AB114" s="278">
        <v>8.1947999999999993E-2</v>
      </c>
      <c r="AC114" s="278">
        <v>0.10541200000000001</v>
      </c>
      <c r="AD114" s="278">
        <v>0.12890299999999999</v>
      </c>
      <c r="AE114" s="278">
        <v>0.11777700000000001</v>
      </c>
      <c r="AF114" s="278">
        <v>8.0504999999999993E-2</v>
      </c>
      <c r="AG114" s="278">
        <v>7.9760999999999999E-2</v>
      </c>
      <c r="AH114" s="278">
        <v>9.8884E-2</v>
      </c>
      <c r="AI114" s="278">
        <v>9.8516000000000006E-2</v>
      </c>
      <c r="AJ114" s="278">
        <v>8.9044999999999999E-2</v>
      </c>
      <c r="AK114" s="278">
        <v>9.8929000000000003E-2</v>
      </c>
      <c r="AL114" s="278">
        <v>0.11097</v>
      </c>
      <c r="AM114" s="278">
        <v>0.15209500000000001</v>
      </c>
      <c r="AN114" s="278">
        <v>0.12595500000000001</v>
      </c>
      <c r="AO114" s="278">
        <v>0.12846299999999999</v>
      </c>
      <c r="AP114" s="278">
        <v>0.13034499999999999</v>
      </c>
      <c r="AQ114" s="278">
        <v>0.12468799999999999</v>
      </c>
      <c r="AR114" s="278">
        <v>0.12884799999999999</v>
      </c>
      <c r="AS114" s="278">
        <v>0.13533700000000001</v>
      </c>
      <c r="AT114" s="278">
        <v>5.8347999999999997E-2</v>
      </c>
      <c r="AU114" s="278">
        <v>8.7314000000000003E-2</v>
      </c>
      <c r="AV114" s="278">
        <v>0.12853400000000001</v>
      </c>
      <c r="AW114" s="278">
        <v>4.9475999999999999E-2</v>
      </c>
      <c r="AX114" s="278">
        <v>9.7340999999999997E-2</v>
      </c>
      <c r="AY114" s="278">
        <v>0.24665500000000001</v>
      </c>
      <c r="AZ114" s="278">
        <v>8.8540999999999995E-2</v>
      </c>
      <c r="BA114" s="278">
        <v>0.18767600000000001</v>
      </c>
      <c r="BB114" s="278">
        <v>0.15239800000000001</v>
      </c>
      <c r="BC114" s="278">
        <v>0.24624799999999999</v>
      </c>
      <c r="BD114" s="278">
        <v>0.19334299999999999</v>
      </c>
      <c r="BE114" s="278">
        <v>0.182782</v>
      </c>
      <c r="BF114" s="278">
        <v>0.18479200000000001</v>
      </c>
      <c r="BG114" s="278">
        <v>0.17669099999999999</v>
      </c>
      <c r="BH114" s="278">
        <v>0.18951999999999999</v>
      </c>
      <c r="BI114" s="278">
        <v>7.9636999999999999E-2</v>
      </c>
      <c r="BJ114" s="278">
        <v>9.3091999999999994E-2</v>
      </c>
      <c r="BK114" s="278">
        <v>0.14779999999999999</v>
      </c>
      <c r="BL114" s="278">
        <v>0.17782800000000001</v>
      </c>
      <c r="BM114" s="278">
        <v>0.168515</v>
      </c>
      <c r="BN114" s="278">
        <v>0.17673900000000001</v>
      </c>
      <c r="BO114" s="278">
        <v>0.14340900000000001</v>
      </c>
      <c r="BP114" s="278">
        <v>0.181001</v>
      </c>
      <c r="BQ114" s="278">
        <v>0.17135700000000001</v>
      </c>
      <c r="BR114" s="278">
        <v>0.17575399999999999</v>
      </c>
      <c r="BS114" s="278">
        <v>0.16095000000000001</v>
      </c>
      <c r="BT114" s="278">
        <v>0.14806800000000001</v>
      </c>
      <c r="BU114" s="278">
        <v>0.158328</v>
      </c>
      <c r="BV114" s="278">
        <v>0.21560599999999999</v>
      </c>
      <c r="BW114" s="278">
        <v>0.203981</v>
      </c>
      <c r="BX114" s="278">
        <v>0.20524200000000001</v>
      </c>
      <c r="BY114" s="278">
        <v>0.16709299999999999</v>
      </c>
      <c r="BZ114" s="278">
        <v>0.167794</v>
      </c>
      <c r="CA114" s="278">
        <v>0.167712</v>
      </c>
      <c r="CB114" s="278">
        <v>0.255691</v>
      </c>
      <c r="CC114" s="278">
        <v>0.19667399999999999</v>
      </c>
      <c r="CD114" s="278">
        <v>0.19787199999999999</v>
      </c>
      <c r="CE114" s="278">
        <v>0.25730700000000001</v>
      </c>
      <c r="CF114" s="278">
        <v>0.25473099999999999</v>
      </c>
      <c r="CG114" s="278">
        <v>0.209677</v>
      </c>
      <c r="CH114" s="278">
        <v>0.21190400000000001</v>
      </c>
      <c r="CI114" s="278">
        <v>0.21224299999999999</v>
      </c>
      <c r="CJ114" s="278">
        <v>0.24540799999999999</v>
      </c>
      <c r="CK114" s="278">
        <v>0.106502</v>
      </c>
      <c r="CL114" s="278">
        <v>8.6804999999999993E-2</v>
      </c>
      <c r="CM114" s="278">
        <v>0.115984</v>
      </c>
      <c r="CN114" s="278">
        <v>0.124791</v>
      </c>
      <c r="CO114" s="278">
        <v>0.103976</v>
      </c>
      <c r="CP114" s="278">
        <v>0.14099800000000001</v>
      </c>
      <c r="CQ114" s="278">
        <v>9.7609000000000001E-2</v>
      </c>
      <c r="CR114" s="278">
        <v>8.9846999999999996E-2</v>
      </c>
      <c r="CS114" s="278">
        <v>7.7938999999999994E-2</v>
      </c>
      <c r="CT114" s="278">
        <v>0.117705</v>
      </c>
      <c r="CU114" s="278">
        <v>0.13333800000000001</v>
      </c>
      <c r="CV114" s="278">
        <v>0.103908</v>
      </c>
      <c r="CW114" s="278">
        <v>9.6354999999999996E-2</v>
      </c>
      <c r="CX114" s="278">
        <v>0.12840599999999999</v>
      </c>
      <c r="CY114" s="278">
        <v>9.0436000000000002E-2</v>
      </c>
      <c r="CZ114" s="278">
        <v>7.9129000000000005E-2</v>
      </c>
      <c r="DA114" s="278">
        <v>9.5838000000000007E-2</v>
      </c>
      <c r="DB114" s="278">
        <v>8.7140999999999996E-2</v>
      </c>
      <c r="DC114" s="278">
        <v>0.110592</v>
      </c>
      <c r="DD114" s="278">
        <v>8.5019999999999998E-2</v>
      </c>
      <c r="DE114" s="278">
        <v>8.5380999999999999E-2</v>
      </c>
      <c r="DF114" s="278">
        <v>8.8432999999999998E-2</v>
      </c>
      <c r="DG114" s="278">
        <v>4.9887000000000001E-2</v>
      </c>
      <c r="DH114" s="278">
        <v>6.2545000000000003E-2</v>
      </c>
      <c r="DI114" s="278">
        <v>3.7365000000000002E-2</v>
      </c>
      <c r="DJ114" s="277"/>
      <c r="DK114" s="277"/>
      <c r="DL114" s="277"/>
      <c r="DM114" s="277"/>
      <c r="DN114" s="277"/>
      <c r="DO114" s="277"/>
      <c r="DP114" s="277"/>
      <c r="DQ114" s="277"/>
      <c r="DR114" s="277"/>
      <c r="DS114" s="277"/>
      <c r="DT114" s="277"/>
      <c r="DU114" s="277"/>
      <c r="DV114" s="277"/>
      <c r="DW114" s="277"/>
      <c r="DX114" s="277"/>
      <c r="DY114" s="277"/>
      <c r="DZ114" s="277"/>
      <c r="EA114" s="277"/>
      <c r="EB114" s="277"/>
      <c r="EC114" s="277"/>
      <c r="ED114" s="277"/>
      <c r="EE114" s="277"/>
      <c r="EF114" s="277"/>
      <c r="EG114" s="277"/>
      <c r="EH114" s="277"/>
      <c r="EI114" s="277"/>
      <c r="EJ114" s="277"/>
      <c r="EK114" s="277"/>
      <c r="EL114" s="277"/>
      <c r="EM114" s="277"/>
      <c r="EN114" s="277"/>
      <c r="EO114" s="277"/>
      <c r="EP114" s="277"/>
      <c r="EQ114" s="277"/>
      <c r="ER114" s="277"/>
      <c r="ES114" s="277"/>
      <c r="ET114" s="277"/>
      <c r="EU114" s="277"/>
      <c r="EV114" s="277"/>
      <c r="EW114" s="277"/>
      <c r="EX114" s="277"/>
      <c r="EY114" s="277"/>
      <c r="EZ114" s="277"/>
      <c r="FA114" s="277"/>
      <c r="FB114" s="277"/>
      <c r="FC114" s="277"/>
      <c r="FD114" s="277"/>
      <c r="FE114" s="277"/>
      <c r="FF114" s="277"/>
      <c r="FG114" s="277"/>
      <c r="FH114" s="277"/>
      <c r="FI114" s="277"/>
      <c r="FJ114" s="277"/>
      <c r="FK114" s="277"/>
      <c r="FL114" s="277"/>
      <c r="FM114" s="277"/>
      <c r="FN114" s="277"/>
      <c r="FO114" s="277"/>
      <c r="FP114" s="277"/>
      <c r="FQ114" s="277"/>
      <c r="FR114" s="277"/>
      <c r="FS114" s="277"/>
      <c r="FT114" s="277"/>
      <c r="FU114" s="277"/>
      <c r="FV114" s="277"/>
      <c r="FW114" s="277"/>
      <c r="FX114" s="277"/>
      <c r="FY114" s="277"/>
    </row>
    <row r="115" spans="1:181" x14ac:dyDescent="0.2">
      <c r="A115" s="279" t="s">
        <v>620</v>
      </c>
      <c r="B115" s="278">
        <v>4.6300000000000001E-2</v>
      </c>
      <c r="C115" s="278">
        <v>7.5565999999999994E-2</v>
      </c>
      <c r="D115" s="278">
        <v>0.160636</v>
      </c>
      <c r="E115" s="278">
        <v>4.7128999999999997E-2</v>
      </c>
      <c r="F115" s="278">
        <v>6.1468000000000002E-2</v>
      </c>
      <c r="G115" s="278">
        <v>5.8555999999999997E-2</v>
      </c>
      <c r="H115" s="278">
        <v>5.4622999999999998E-2</v>
      </c>
      <c r="I115" s="278">
        <v>5.5507000000000001E-2</v>
      </c>
      <c r="J115" s="278">
        <v>6.0261000000000002E-2</v>
      </c>
      <c r="K115" s="278">
        <v>0.100186</v>
      </c>
      <c r="L115" s="278">
        <v>4.5983000000000003E-2</v>
      </c>
      <c r="M115" s="278">
        <v>9.4419000000000003E-2</v>
      </c>
      <c r="N115" s="278">
        <v>8.7049000000000001E-2</v>
      </c>
      <c r="O115" s="278">
        <v>6.9707000000000005E-2</v>
      </c>
      <c r="P115" s="278">
        <v>7.7128000000000002E-2</v>
      </c>
      <c r="Q115" s="278">
        <v>4.3118999999999998E-2</v>
      </c>
      <c r="R115" s="278">
        <v>4.8058999999999998E-2</v>
      </c>
      <c r="S115" s="278">
        <v>9.2191999999999996E-2</v>
      </c>
      <c r="T115" s="278">
        <v>5.4191000000000003E-2</v>
      </c>
      <c r="U115" s="278">
        <v>0.122683</v>
      </c>
      <c r="V115" s="278">
        <v>0.110337</v>
      </c>
      <c r="W115" s="278">
        <v>7.1540999999999993E-2</v>
      </c>
      <c r="X115" s="278">
        <v>0.146505</v>
      </c>
      <c r="Y115" s="278">
        <v>7.2416999999999995E-2</v>
      </c>
      <c r="Z115" s="278">
        <v>9.7728999999999996E-2</v>
      </c>
      <c r="AA115" s="278">
        <v>6.5485000000000002E-2</v>
      </c>
      <c r="AB115" s="278">
        <v>6.7354999999999998E-2</v>
      </c>
      <c r="AC115" s="278">
        <v>9.0039999999999995E-2</v>
      </c>
      <c r="AD115" s="278">
        <v>0.10190299999999999</v>
      </c>
      <c r="AE115" s="278">
        <v>9.7073999999999994E-2</v>
      </c>
      <c r="AF115" s="278">
        <v>6.9890999999999995E-2</v>
      </c>
      <c r="AG115" s="278">
        <v>6.9864999999999997E-2</v>
      </c>
      <c r="AH115" s="278">
        <v>5.7903000000000003E-2</v>
      </c>
      <c r="AI115" s="278">
        <v>9.1835E-2</v>
      </c>
      <c r="AJ115" s="278">
        <v>8.0167000000000002E-2</v>
      </c>
      <c r="AK115" s="278">
        <v>9.2584E-2</v>
      </c>
      <c r="AL115" s="278">
        <v>8.4040000000000004E-2</v>
      </c>
      <c r="AM115" s="278">
        <v>0.13864799999999999</v>
      </c>
      <c r="AN115" s="278">
        <v>0.108844</v>
      </c>
      <c r="AO115" s="278">
        <v>0.10290299999999999</v>
      </c>
      <c r="AP115" s="278">
        <v>9.8990999999999996E-2</v>
      </c>
      <c r="AQ115" s="278">
        <v>0.107075</v>
      </c>
      <c r="AR115" s="278">
        <v>0.116564</v>
      </c>
      <c r="AS115" s="278">
        <v>0.108584</v>
      </c>
      <c r="AT115" s="278">
        <v>5.6737999999999997E-2</v>
      </c>
      <c r="AU115" s="278">
        <v>8.7717000000000003E-2</v>
      </c>
      <c r="AV115" s="278">
        <v>9.8631999999999997E-2</v>
      </c>
      <c r="AW115" s="278">
        <v>4.4645999999999998E-2</v>
      </c>
      <c r="AX115" s="278">
        <v>7.1762000000000006E-2</v>
      </c>
      <c r="AY115" s="278">
        <v>0.21107999999999999</v>
      </c>
      <c r="AZ115" s="278">
        <v>6.9138000000000005E-2</v>
      </c>
      <c r="BA115" s="278">
        <v>0.16661400000000001</v>
      </c>
      <c r="BB115" s="278">
        <v>0.13578599999999999</v>
      </c>
      <c r="BC115" s="278">
        <v>0.210677</v>
      </c>
      <c r="BD115" s="278">
        <v>0.174651</v>
      </c>
      <c r="BE115" s="278">
        <v>0.18562200000000001</v>
      </c>
      <c r="BF115" s="278">
        <v>0.186584</v>
      </c>
      <c r="BG115" s="278">
        <v>0.17982100000000001</v>
      </c>
      <c r="BH115" s="278">
        <v>0.17552599999999999</v>
      </c>
      <c r="BI115" s="278">
        <v>6.7650000000000002E-2</v>
      </c>
      <c r="BJ115" s="278">
        <v>7.6506000000000005E-2</v>
      </c>
      <c r="BK115" s="278">
        <v>0.128216</v>
      </c>
      <c r="BL115" s="278">
        <v>0.16950799999999999</v>
      </c>
      <c r="BM115" s="278">
        <v>0.16852600000000001</v>
      </c>
      <c r="BN115" s="278">
        <v>0.16902600000000001</v>
      </c>
      <c r="BO115" s="278">
        <v>0.12660099999999999</v>
      </c>
      <c r="BP115" s="278">
        <v>0.113749</v>
      </c>
      <c r="BQ115" s="278">
        <v>0.116589</v>
      </c>
      <c r="BR115" s="278">
        <v>0.111263</v>
      </c>
      <c r="BS115" s="278">
        <v>0.14050399999999999</v>
      </c>
      <c r="BT115" s="278">
        <v>0.13386200000000001</v>
      </c>
      <c r="BU115" s="278">
        <v>0.13413600000000001</v>
      </c>
      <c r="BV115" s="278">
        <v>0.20575199999999999</v>
      </c>
      <c r="BW115" s="278">
        <v>0.19472400000000001</v>
      </c>
      <c r="BX115" s="278">
        <v>0.19753999999999999</v>
      </c>
      <c r="BY115" s="278">
        <v>0.14849699999999999</v>
      </c>
      <c r="BZ115" s="278">
        <v>0.148983</v>
      </c>
      <c r="CA115" s="278">
        <v>0.14868700000000001</v>
      </c>
      <c r="CB115" s="278">
        <v>0.25895899999999999</v>
      </c>
      <c r="CC115" s="278">
        <v>0.16503399999999999</v>
      </c>
      <c r="CD115" s="278">
        <v>0.16636799999999999</v>
      </c>
      <c r="CE115" s="278">
        <v>0.25947100000000001</v>
      </c>
      <c r="CF115" s="278">
        <v>0.25687199999999999</v>
      </c>
      <c r="CG115" s="278">
        <v>0.20145099999999999</v>
      </c>
      <c r="CH115" s="278">
        <v>0.20077600000000001</v>
      </c>
      <c r="CI115" s="278">
        <v>0.201631</v>
      </c>
      <c r="CJ115" s="278">
        <v>0.209978</v>
      </c>
      <c r="CK115" s="278">
        <v>7.0780999999999997E-2</v>
      </c>
      <c r="CL115" s="278">
        <v>7.0397000000000001E-2</v>
      </c>
      <c r="CM115" s="278">
        <v>0.103634</v>
      </c>
      <c r="CN115" s="278">
        <v>0.103988</v>
      </c>
      <c r="CO115" s="278">
        <v>9.1150999999999996E-2</v>
      </c>
      <c r="CP115" s="278">
        <v>0.12446500000000001</v>
      </c>
      <c r="CQ115" s="278">
        <v>6.9726999999999997E-2</v>
      </c>
      <c r="CR115" s="278">
        <v>7.0347000000000007E-2</v>
      </c>
      <c r="CS115" s="278">
        <v>5.7604000000000002E-2</v>
      </c>
      <c r="CT115" s="278">
        <v>7.2605000000000003E-2</v>
      </c>
      <c r="CU115" s="278">
        <v>0.12274599999999999</v>
      </c>
      <c r="CV115" s="278">
        <v>0.112605</v>
      </c>
      <c r="CW115" s="278">
        <v>7.4220999999999995E-2</v>
      </c>
      <c r="CX115" s="278">
        <v>9.8854999999999998E-2</v>
      </c>
      <c r="CY115" s="278">
        <v>9.4108999999999998E-2</v>
      </c>
      <c r="CZ115" s="278">
        <v>9.2362E-2</v>
      </c>
      <c r="DA115" s="278">
        <v>9.5395999999999995E-2</v>
      </c>
      <c r="DB115" s="278">
        <v>8.3360000000000004E-2</v>
      </c>
      <c r="DC115" s="278">
        <v>0.11816599999999999</v>
      </c>
      <c r="DD115" s="278">
        <v>8.7984999999999994E-2</v>
      </c>
      <c r="DE115" s="278">
        <v>8.9317999999999995E-2</v>
      </c>
      <c r="DF115" s="278">
        <v>7.7772999999999995E-2</v>
      </c>
      <c r="DG115" s="278">
        <v>5.7065999999999999E-2</v>
      </c>
      <c r="DH115" s="278">
        <v>5.5725999999999998E-2</v>
      </c>
      <c r="DI115" s="278">
        <v>7.8273999999999996E-2</v>
      </c>
      <c r="DJ115" s="278">
        <v>5.2763999999999998E-2</v>
      </c>
      <c r="DK115" s="277"/>
      <c r="DL115" s="277"/>
      <c r="DM115" s="277"/>
      <c r="DN115" s="277"/>
      <c r="DO115" s="277"/>
      <c r="DP115" s="277"/>
      <c r="DQ115" s="277"/>
      <c r="DR115" s="277"/>
      <c r="DS115" s="277"/>
      <c r="DT115" s="277"/>
      <c r="DU115" s="277"/>
      <c r="DV115" s="277"/>
      <c r="DW115" s="277"/>
      <c r="DX115" s="277"/>
      <c r="DY115" s="277"/>
      <c r="DZ115" s="277"/>
      <c r="EA115" s="277"/>
      <c r="EB115" s="277"/>
      <c r="EC115" s="277"/>
      <c r="ED115" s="277"/>
      <c r="EE115" s="277"/>
      <c r="EF115" s="277"/>
      <c r="EG115" s="277"/>
      <c r="EH115" s="277"/>
      <c r="EI115" s="277"/>
      <c r="EJ115" s="277"/>
      <c r="EK115" s="277"/>
      <c r="EL115" s="277"/>
      <c r="EM115" s="277"/>
      <c r="EN115" s="277"/>
      <c r="EO115" s="277"/>
      <c r="EP115" s="277"/>
      <c r="EQ115" s="277"/>
      <c r="ER115" s="277"/>
      <c r="ES115" s="277"/>
      <c r="ET115" s="277"/>
      <c r="EU115" s="277"/>
      <c r="EV115" s="277"/>
      <c r="EW115" s="277"/>
      <c r="EX115" s="277"/>
      <c r="EY115" s="277"/>
      <c r="EZ115" s="277"/>
      <c r="FA115" s="277"/>
      <c r="FB115" s="277"/>
      <c r="FC115" s="277"/>
      <c r="FD115" s="277"/>
      <c r="FE115" s="277"/>
      <c r="FF115" s="277"/>
      <c r="FG115" s="277"/>
      <c r="FH115" s="277"/>
      <c r="FI115" s="277"/>
      <c r="FJ115" s="277"/>
      <c r="FK115" s="277"/>
      <c r="FL115" s="277"/>
      <c r="FM115" s="277"/>
      <c r="FN115" s="277"/>
      <c r="FO115" s="277"/>
      <c r="FP115" s="277"/>
      <c r="FQ115" s="277"/>
      <c r="FR115" s="277"/>
      <c r="FS115" s="277"/>
      <c r="FT115" s="277"/>
      <c r="FU115" s="277"/>
      <c r="FV115" s="277"/>
      <c r="FW115" s="277"/>
      <c r="FX115" s="277"/>
      <c r="FY115" s="277"/>
    </row>
    <row r="116" spans="1:181" x14ac:dyDescent="0.2">
      <c r="A116" s="279" t="s">
        <v>621</v>
      </c>
      <c r="B116" s="278">
        <v>7.6477000000000003E-2</v>
      </c>
      <c r="C116" s="278">
        <v>7.5870999999999994E-2</v>
      </c>
      <c r="D116" s="278">
        <v>9.5370000000000003E-3</v>
      </c>
      <c r="E116" s="278">
        <v>7.6360999999999998E-2</v>
      </c>
      <c r="F116" s="278">
        <v>6.7808999999999994E-2</v>
      </c>
      <c r="G116" s="278">
        <v>7.4666999999999997E-2</v>
      </c>
      <c r="H116" s="278">
        <v>7.0181999999999994E-2</v>
      </c>
      <c r="I116" s="278">
        <v>7.9894000000000007E-2</v>
      </c>
      <c r="J116" s="278">
        <v>8.8562000000000002E-2</v>
      </c>
      <c r="K116" s="278">
        <v>5.8430999999999997E-2</v>
      </c>
      <c r="L116" s="278">
        <v>7.4168999999999999E-2</v>
      </c>
      <c r="M116" s="278">
        <v>0.14818000000000001</v>
      </c>
      <c r="N116" s="278">
        <v>0.12540899999999999</v>
      </c>
      <c r="O116" s="278">
        <v>0.113471</v>
      </c>
      <c r="P116" s="278">
        <v>0.14868300000000001</v>
      </c>
      <c r="Q116" s="278">
        <v>9.8974000000000006E-2</v>
      </c>
      <c r="R116" s="278">
        <v>0.100926</v>
      </c>
      <c r="S116" s="278">
        <v>0.137402</v>
      </c>
      <c r="T116" s="278">
        <v>8.8439000000000004E-2</v>
      </c>
      <c r="U116" s="278">
        <v>0.164271</v>
      </c>
      <c r="V116" s="278">
        <v>0.16439500000000001</v>
      </c>
      <c r="W116" s="278">
        <v>4.7196000000000002E-2</v>
      </c>
      <c r="X116" s="278">
        <v>0.206812</v>
      </c>
      <c r="Y116" s="278">
        <v>0.114706</v>
      </c>
      <c r="Z116" s="278">
        <v>0.117371</v>
      </c>
      <c r="AA116" s="278">
        <v>0.120626</v>
      </c>
      <c r="AB116" s="278">
        <v>9.0813000000000005E-2</v>
      </c>
      <c r="AC116" s="278">
        <v>0.120892</v>
      </c>
      <c r="AD116" s="278">
        <v>0.15631</v>
      </c>
      <c r="AE116" s="278">
        <v>0.13006799999999999</v>
      </c>
      <c r="AF116" s="278">
        <v>0.102765</v>
      </c>
      <c r="AG116" s="278">
        <v>0.102035</v>
      </c>
      <c r="AH116" s="278">
        <v>0.101644</v>
      </c>
      <c r="AI116" s="278">
        <v>0.122962</v>
      </c>
      <c r="AJ116" s="278">
        <v>5.8945999999999998E-2</v>
      </c>
      <c r="AK116" s="278">
        <v>0.12403500000000001</v>
      </c>
      <c r="AL116" s="278">
        <v>0.115993</v>
      </c>
      <c r="AM116" s="278">
        <v>0.13970199999999999</v>
      </c>
      <c r="AN116" s="278">
        <v>0.13161999999999999</v>
      </c>
      <c r="AO116" s="278">
        <v>0.13140299999999999</v>
      </c>
      <c r="AP116" s="278">
        <v>9.3631000000000006E-2</v>
      </c>
      <c r="AQ116" s="278">
        <v>0.12839700000000001</v>
      </c>
      <c r="AR116" s="278">
        <v>0.14654900000000001</v>
      </c>
      <c r="AS116" s="278">
        <v>0.138071</v>
      </c>
      <c r="AT116" s="278">
        <v>9.7894999999999996E-2</v>
      </c>
      <c r="AU116" s="278">
        <v>8.8164000000000006E-2</v>
      </c>
      <c r="AV116" s="278">
        <v>9.6217999999999998E-2</v>
      </c>
      <c r="AW116" s="278">
        <v>8.9121000000000006E-2</v>
      </c>
      <c r="AX116" s="278">
        <v>5.8353000000000002E-2</v>
      </c>
      <c r="AY116" s="278">
        <v>0.28399999999999997</v>
      </c>
      <c r="AZ116" s="278">
        <v>0.114942</v>
      </c>
      <c r="BA116" s="278">
        <v>0.12603500000000001</v>
      </c>
      <c r="BB116" s="278">
        <v>0.151389</v>
      </c>
      <c r="BC116" s="278">
        <v>0.28412199999999999</v>
      </c>
      <c r="BD116" s="278">
        <v>0.133491</v>
      </c>
      <c r="BE116" s="278">
        <v>0.21568300000000001</v>
      </c>
      <c r="BF116" s="278">
        <v>0.21981600000000001</v>
      </c>
      <c r="BG116" s="278">
        <v>0.21380199999999999</v>
      </c>
      <c r="BH116" s="278">
        <v>0.13187399999999999</v>
      </c>
      <c r="BI116" s="278">
        <v>0.115691</v>
      </c>
      <c r="BJ116" s="278">
        <v>0.117613</v>
      </c>
      <c r="BK116" s="278">
        <v>0.15242</v>
      </c>
      <c r="BL116" s="278">
        <v>0.14954400000000001</v>
      </c>
      <c r="BM116" s="278">
        <v>0.168296</v>
      </c>
      <c r="BN116" s="278">
        <v>0.14902599999999999</v>
      </c>
      <c r="BO116" s="278">
        <v>0.15253700000000001</v>
      </c>
      <c r="BP116" s="278">
        <v>0.19766600000000001</v>
      </c>
      <c r="BQ116" s="278">
        <v>0.19123799999999999</v>
      </c>
      <c r="BR116" s="278">
        <v>0.19301699999999999</v>
      </c>
      <c r="BS116" s="278">
        <v>5.6147000000000002E-2</v>
      </c>
      <c r="BT116" s="278">
        <v>5.2664000000000002E-2</v>
      </c>
      <c r="BU116" s="278">
        <v>7.4143000000000001E-2</v>
      </c>
      <c r="BV116" s="278">
        <v>0.135018</v>
      </c>
      <c r="BW116" s="278">
        <v>0.138492</v>
      </c>
      <c r="BX116" s="278">
        <v>0.147533</v>
      </c>
      <c r="BY116" s="278">
        <v>0.150254</v>
      </c>
      <c r="BZ116" s="278">
        <v>0.150343</v>
      </c>
      <c r="CA116" s="278">
        <v>0.14996799999999999</v>
      </c>
      <c r="CB116" s="278">
        <v>9.9431000000000005E-2</v>
      </c>
      <c r="CC116" s="278">
        <v>0.18390599999999999</v>
      </c>
      <c r="CD116" s="278">
        <v>0.185446</v>
      </c>
      <c r="CE116" s="278">
        <v>9.5107999999999998E-2</v>
      </c>
      <c r="CF116" s="278">
        <v>9.4194E-2</v>
      </c>
      <c r="CG116" s="278">
        <v>0.17972099999999999</v>
      </c>
      <c r="CH116" s="278">
        <v>0.18185599999999999</v>
      </c>
      <c r="CI116" s="278">
        <v>0.17997299999999999</v>
      </c>
      <c r="CJ116" s="278">
        <v>0.28346700000000002</v>
      </c>
      <c r="CK116" s="278">
        <v>0.13005800000000001</v>
      </c>
      <c r="CL116" s="278">
        <v>0.114983</v>
      </c>
      <c r="CM116" s="278">
        <v>0.143819</v>
      </c>
      <c r="CN116" s="278">
        <v>0.17774499999999999</v>
      </c>
      <c r="CO116" s="278">
        <v>0.134964</v>
      </c>
      <c r="CP116" s="278">
        <v>0.15004400000000001</v>
      </c>
      <c r="CQ116" s="278">
        <v>0.117017</v>
      </c>
      <c r="CR116" s="278">
        <v>0.134107</v>
      </c>
      <c r="CS116" s="278">
        <v>0.105825</v>
      </c>
      <c r="CT116" s="278">
        <v>0.114788</v>
      </c>
      <c r="CU116" s="278">
        <v>0.15196200000000001</v>
      </c>
      <c r="CV116" s="278">
        <v>0.13928499999999999</v>
      </c>
      <c r="CW116" s="278">
        <v>8.2334000000000004E-2</v>
      </c>
      <c r="CX116" s="278">
        <v>9.4397999999999996E-2</v>
      </c>
      <c r="CY116" s="278">
        <v>0.109747</v>
      </c>
      <c r="CZ116" s="278">
        <v>0.13878699999999999</v>
      </c>
      <c r="DA116" s="278">
        <v>0.13674700000000001</v>
      </c>
      <c r="DB116" s="278">
        <v>8.3085999999999993E-2</v>
      </c>
      <c r="DC116" s="278">
        <v>0.15657199999999999</v>
      </c>
      <c r="DD116" s="278">
        <v>8.4878999999999996E-2</v>
      </c>
      <c r="DE116" s="278">
        <v>8.4860000000000005E-2</v>
      </c>
      <c r="DF116" s="278">
        <v>0.107541</v>
      </c>
      <c r="DG116" s="278">
        <v>0.121269</v>
      </c>
      <c r="DH116" s="278">
        <v>8.5531999999999997E-2</v>
      </c>
      <c r="DI116" s="278">
        <v>8.9857999999999993E-2</v>
      </c>
      <c r="DJ116" s="278">
        <v>0.10279000000000001</v>
      </c>
      <c r="DK116" s="278">
        <v>9.2460000000000001E-2</v>
      </c>
      <c r="DL116" s="277"/>
      <c r="DM116" s="277"/>
      <c r="DN116" s="277"/>
      <c r="DO116" s="277"/>
      <c r="DP116" s="277"/>
      <c r="DQ116" s="277"/>
      <c r="DR116" s="277"/>
      <c r="DS116" s="277"/>
      <c r="DT116" s="277"/>
      <c r="DU116" s="277"/>
      <c r="DV116" s="277"/>
      <c r="DW116" s="277"/>
      <c r="DX116" s="277"/>
      <c r="DY116" s="277"/>
      <c r="DZ116" s="277"/>
      <c r="EA116" s="277"/>
      <c r="EB116" s="277"/>
      <c r="EC116" s="277"/>
      <c r="ED116" s="277"/>
      <c r="EE116" s="277"/>
      <c r="EF116" s="277"/>
      <c r="EG116" s="277"/>
      <c r="EH116" s="277"/>
      <c r="EI116" s="277"/>
      <c r="EJ116" s="277"/>
      <c r="EK116" s="277"/>
      <c r="EL116" s="277"/>
      <c r="EM116" s="277"/>
      <c r="EN116" s="277"/>
      <c r="EO116" s="277"/>
      <c r="EP116" s="277"/>
      <c r="EQ116" s="277"/>
      <c r="ER116" s="277"/>
      <c r="ES116" s="277"/>
      <c r="ET116" s="277"/>
      <c r="EU116" s="277"/>
      <c r="EV116" s="277"/>
      <c r="EW116" s="277"/>
      <c r="EX116" s="277"/>
      <c r="EY116" s="277"/>
      <c r="EZ116" s="277"/>
      <c r="FA116" s="277"/>
      <c r="FB116" s="277"/>
      <c r="FC116" s="277"/>
      <c r="FD116" s="277"/>
      <c r="FE116" s="277"/>
      <c r="FF116" s="277"/>
      <c r="FG116" s="277"/>
      <c r="FH116" s="277"/>
      <c r="FI116" s="277"/>
      <c r="FJ116" s="277"/>
      <c r="FK116" s="277"/>
      <c r="FL116" s="277"/>
      <c r="FM116" s="277"/>
      <c r="FN116" s="277"/>
      <c r="FO116" s="277"/>
      <c r="FP116" s="277"/>
      <c r="FQ116" s="277"/>
      <c r="FR116" s="277"/>
      <c r="FS116" s="277"/>
      <c r="FT116" s="277"/>
      <c r="FU116" s="277"/>
      <c r="FV116" s="277"/>
      <c r="FW116" s="277"/>
      <c r="FX116" s="277"/>
      <c r="FY116" s="277"/>
    </row>
    <row r="117" spans="1:181" x14ac:dyDescent="0.2">
      <c r="A117" s="279" t="s">
        <v>622</v>
      </c>
      <c r="B117" s="278">
        <v>1.1560000000000001E-2</v>
      </c>
      <c r="C117" s="278">
        <v>4.0235E-2</v>
      </c>
      <c r="D117" s="278">
        <v>0.19276499999999999</v>
      </c>
      <c r="E117" s="278">
        <v>1.123E-2</v>
      </c>
      <c r="F117" s="278">
        <v>7.7826999999999993E-2</v>
      </c>
      <c r="G117" s="278">
        <v>8.7755E-2</v>
      </c>
      <c r="H117" s="278">
        <v>6.5143000000000006E-2</v>
      </c>
      <c r="I117" s="278">
        <v>7.7424000000000007E-2</v>
      </c>
      <c r="J117" s="278">
        <v>6.0137999999999997E-2</v>
      </c>
      <c r="K117" s="278">
        <v>0.16189300000000001</v>
      </c>
      <c r="L117" s="278">
        <v>1.2995E-2</v>
      </c>
      <c r="M117" s="278">
        <v>7.5533000000000003E-2</v>
      </c>
      <c r="N117" s="278">
        <v>8.2100000000000006E-2</v>
      </c>
      <c r="O117" s="278">
        <v>0.119432</v>
      </c>
      <c r="P117" s="278">
        <v>9.0320999999999999E-2</v>
      </c>
      <c r="Q117" s="278">
        <v>0.10809100000000001</v>
      </c>
      <c r="R117" s="278">
        <v>3.8864000000000003E-2</v>
      </c>
      <c r="S117" s="278">
        <v>5.4490999999999998E-2</v>
      </c>
      <c r="T117" s="278">
        <v>4.7878999999999998E-2</v>
      </c>
      <c r="U117" s="278">
        <v>7.4462E-2</v>
      </c>
      <c r="V117" s="278">
        <v>8.3767999999999995E-2</v>
      </c>
      <c r="W117" s="278">
        <v>7.8435000000000005E-2</v>
      </c>
      <c r="X117" s="278">
        <v>0.14474000000000001</v>
      </c>
      <c r="Y117" s="278">
        <v>0.116646</v>
      </c>
      <c r="Z117" s="278">
        <v>3.3418000000000003E-2</v>
      </c>
      <c r="AA117" s="278">
        <v>5.8875999999999998E-2</v>
      </c>
      <c r="AB117" s="278">
        <v>3.3798000000000002E-2</v>
      </c>
      <c r="AC117" s="278">
        <v>5.8439999999999999E-2</v>
      </c>
      <c r="AD117" s="278">
        <v>6.5016000000000004E-2</v>
      </c>
      <c r="AE117" s="278">
        <v>1.6933E-2</v>
      </c>
      <c r="AF117" s="278">
        <v>3.3951000000000002E-2</v>
      </c>
      <c r="AG117" s="278">
        <v>3.4129E-2</v>
      </c>
      <c r="AH117" s="278">
        <v>0.120881</v>
      </c>
      <c r="AI117" s="278">
        <v>3.8385000000000002E-2</v>
      </c>
      <c r="AJ117" s="278">
        <v>0.107072</v>
      </c>
      <c r="AK117" s="278">
        <v>3.8698000000000003E-2</v>
      </c>
      <c r="AL117" s="278">
        <v>0.181063</v>
      </c>
      <c r="AM117" s="278">
        <v>7.7769000000000005E-2</v>
      </c>
      <c r="AN117" s="278">
        <v>4.7354E-2</v>
      </c>
      <c r="AO117" s="278">
        <v>5.2051E-2</v>
      </c>
      <c r="AP117" s="278">
        <v>7.0526000000000005E-2</v>
      </c>
      <c r="AQ117" s="278">
        <v>4.6849000000000002E-2</v>
      </c>
      <c r="AR117" s="278">
        <v>3.7597999999999999E-2</v>
      </c>
      <c r="AS117" s="278">
        <v>5.2707999999999998E-2</v>
      </c>
      <c r="AT117" s="278">
        <v>6.3160999999999995E-2</v>
      </c>
      <c r="AU117" s="278">
        <v>0.10423499999999999</v>
      </c>
      <c r="AV117" s="278">
        <v>3.7817999999999997E-2</v>
      </c>
      <c r="AW117" s="278">
        <v>4.2590999999999997E-2</v>
      </c>
      <c r="AX117" s="278">
        <v>8.2613000000000006E-2</v>
      </c>
      <c r="AY117" s="278">
        <v>0.23788599999999999</v>
      </c>
      <c r="AZ117" s="278">
        <v>0.13123000000000001</v>
      </c>
      <c r="BA117" s="278">
        <v>0.18226800000000001</v>
      </c>
      <c r="BB117" s="278">
        <v>6.4563999999999996E-2</v>
      </c>
      <c r="BC117" s="278">
        <v>0.23838699999999999</v>
      </c>
      <c r="BD117" s="278">
        <v>0.18543299999999999</v>
      </c>
      <c r="BE117" s="278">
        <v>0.25511600000000001</v>
      </c>
      <c r="BF117" s="278">
        <v>0.25898199999999999</v>
      </c>
      <c r="BG117" s="278">
        <v>0.25187599999999999</v>
      </c>
      <c r="BH117" s="278">
        <v>0.189919</v>
      </c>
      <c r="BI117" s="278">
        <v>0.110707</v>
      </c>
      <c r="BJ117" s="278">
        <v>0.123626</v>
      </c>
      <c r="BK117" s="278">
        <v>5.5084000000000001E-2</v>
      </c>
      <c r="BL117" s="278">
        <v>0.260683</v>
      </c>
      <c r="BM117" s="278">
        <v>0.25564500000000001</v>
      </c>
      <c r="BN117" s="278">
        <v>0.260351</v>
      </c>
      <c r="BO117" s="278">
        <v>4.0844999999999999E-2</v>
      </c>
      <c r="BP117" s="278">
        <v>0.120896</v>
      </c>
      <c r="BQ117" s="278">
        <v>0.114718</v>
      </c>
      <c r="BR117" s="278">
        <v>0.114699</v>
      </c>
      <c r="BS117" s="278">
        <v>0.15437999999999999</v>
      </c>
      <c r="BT117" s="278">
        <v>0.12439600000000001</v>
      </c>
      <c r="BU117" s="278">
        <v>0.14326900000000001</v>
      </c>
      <c r="BV117" s="278">
        <v>0.29387400000000002</v>
      </c>
      <c r="BW117" s="278">
        <v>0.28087699999999999</v>
      </c>
      <c r="BX117" s="278">
        <v>0.28222799999999998</v>
      </c>
      <c r="BY117" s="278">
        <v>0.20514499999999999</v>
      </c>
      <c r="BZ117" s="278">
        <v>0.205822</v>
      </c>
      <c r="CA117" s="278">
        <v>0.20541300000000001</v>
      </c>
      <c r="CB117" s="278">
        <v>0.34812199999999999</v>
      </c>
      <c r="CC117" s="278">
        <v>0.29820200000000002</v>
      </c>
      <c r="CD117" s="278">
        <v>0.29993900000000001</v>
      </c>
      <c r="CE117" s="278">
        <v>0.35009000000000001</v>
      </c>
      <c r="CF117" s="278">
        <v>0.34770800000000002</v>
      </c>
      <c r="CG117" s="278">
        <v>0.27433299999999999</v>
      </c>
      <c r="CH117" s="278">
        <v>0.27352199999999999</v>
      </c>
      <c r="CI117" s="278">
        <v>0.27220800000000001</v>
      </c>
      <c r="CJ117" s="278">
        <v>0.23802200000000001</v>
      </c>
      <c r="CK117" s="278">
        <v>5.5722000000000001E-2</v>
      </c>
      <c r="CL117" s="278">
        <v>4.2930999999999997E-2</v>
      </c>
      <c r="CM117" s="278">
        <v>5.0976E-2</v>
      </c>
      <c r="CN117" s="278">
        <v>9.5307000000000003E-2</v>
      </c>
      <c r="CO117" s="278">
        <v>5.2555999999999999E-2</v>
      </c>
      <c r="CP117" s="278">
        <v>4.0196000000000003E-2</v>
      </c>
      <c r="CQ117" s="278">
        <v>1.6837000000000001E-2</v>
      </c>
      <c r="CR117" s="278">
        <v>9.3102000000000004E-2</v>
      </c>
      <c r="CS117" s="278">
        <v>6.7862000000000006E-2</v>
      </c>
      <c r="CT117" s="278">
        <v>7.0626999999999995E-2</v>
      </c>
      <c r="CU117" s="278">
        <v>0.14584900000000001</v>
      </c>
      <c r="CV117" s="278">
        <v>8.7561E-2</v>
      </c>
      <c r="CW117" s="278">
        <v>0.109385</v>
      </c>
      <c r="CX117" s="278">
        <v>9.4897999999999996E-2</v>
      </c>
      <c r="CY117" s="278">
        <v>4.7871999999999998E-2</v>
      </c>
      <c r="CZ117" s="278">
        <v>0.13863500000000001</v>
      </c>
      <c r="DA117" s="278">
        <v>0.10964699999999999</v>
      </c>
      <c r="DB117" s="278">
        <v>5.5569E-2</v>
      </c>
      <c r="DC117" s="278">
        <v>9.8331000000000002E-2</v>
      </c>
      <c r="DD117" s="278">
        <v>0.103101</v>
      </c>
      <c r="DE117" s="278">
        <v>0.103091</v>
      </c>
      <c r="DF117" s="278">
        <v>7.1927000000000005E-2</v>
      </c>
      <c r="DG117" s="278">
        <v>0.133936</v>
      </c>
      <c r="DH117" s="278">
        <v>9.8924999999999999E-2</v>
      </c>
      <c r="DI117" s="278">
        <v>6.6557000000000005E-2</v>
      </c>
      <c r="DJ117" s="278">
        <v>9.2366000000000004E-2</v>
      </c>
      <c r="DK117" s="278">
        <v>5.6598999999999997E-2</v>
      </c>
      <c r="DL117" s="278">
        <v>0.11921900000000001</v>
      </c>
      <c r="DM117" s="277"/>
      <c r="DN117" s="277"/>
      <c r="DO117" s="277"/>
      <c r="DP117" s="277"/>
      <c r="DQ117" s="277"/>
      <c r="DR117" s="277"/>
      <c r="DS117" s="277"/>
      <c r="DT117" s="277"/>
      <c r="DU117" s="277"/>
      <c r="DV117" s="277"/>
      <c r="DW117" s="277"/>
      <c r="DX117" s="277"/>
      <c r="DY117" s="277"/>
      <c r="DZ117" s="277"/>
      <c r="EA117" s="277"/>
      <c r="EB117" s="277"/>
      <c r="EC117" s="277"/>
      <c r="ED117" s="277"/>
      <c r="EE117" s="277"/>
      <c r="EF117" s="277"/>
      <c r="EG117" s="277"/>
      <c r="EH117" s="277"/>
      <c r="EI117" s="277"/>
      <c r="EJ117" s="277"/>
      <c r="EK117" s="277"/>
      <c r="EL117" s="277"/>
      <c r="EM117" s="277"/>
      <c r="EN117" s="277"/>
      <c r="EO117" s="277"/>
      <c r="EP117" s="277"/>
      <c r="EQ117" s="277"/>
      <c r="ER117" s="277"/>
      <c r="ES117" s="277"/>
      <c r="ET117" s="277"/>
      <c r="EU117" s="277"/>
      <c r="EV117" s="277"/>
      <c r="EW117" s="277"/>
      <c r="EX117" s="277"/>
      <c r="EY117" s="277"/>
      <c r="EZ117" s="277"/>
      <c r="FA117" s="277"/>
      <c r="FB117" s="277"/>
      <c r="FC117" s="277"/>
      <c r="FD117" s="277"/>
      <c r="FE117" s="277"/>
      <c r="FF117" s="277"/>
      <c r="FG117" s="277"/>
      <c r="FH117" s="277"/>
      <c r="FI117" s="277"/>
      <c r="FJ117" s="277"/>
      <c r="FK117" s="277"/>
      <c r="FL117" s="277"/>
      <c r="FM117" s="277"/>
      <c r="FN117" s="277"/>
      <c r="FO117" s="277"/>
      <c r="FP117" s="277"/>
      <c r="FQ117" s="277"/>
      <c r="FR117" s="277"/>
      <c r="FS117" s="277"/>
      <c r="FT117" s="277"/>
      <c r="FU117" s="277"/>
      <c r="FV117" s="277"/>
      <c r="FW117" s="277"/>
      <c r="FX117" s="277"/>
      <c r="FY117" s="277"/>
    </row>
    <row r="118" spans="1:181" x14ac:dyDescent="0.2">
      <c r="A118" s="279" t="s">
        <v>623</v>
      </c>
      <c r="B118" s="278">
        <v>7.0218000000000003E-2</v>
      </c>
      <c r="C118" s="278">
        <v>7.4557999999999999E-2</v>
      </c>
      <c r="D118" s="278">
        <v>0.241868</v>
      </c>
      <c r="E118" s="278">
        <v>6.9375000000000006E-2</v>
      </c>
      <c r="F118" s="278">
        <v>0.11772000000000001</v>
      </c>
      <c r="G118" s="278">
        <v>0.13816700000000001</v>
      </c>
      <c r="H118" s="278">
        <v>0.120557</v>
      </c>
      <c r="I118" s="278">
        <v>0.16787199999999999</v>
      </c>
      <c r="J118" s="278">
        <v>0.13952400000000001</v>
      </c>
      <c r="K118" s="278">
        <v>0.22442699999999999</v>
      </c>
      <c r="L118" s="278">
        <v>7.0218000000000003E-2</v>
      </c>
      <c r="M118" s="278">
        <v>0.146818</v>
      </c>
      <c r="N118" s="278">
        <v>0.12353600000000001</v>
      </c>
      <c r="O118" s="278">
        <v>0.13977500000000001</v>
      </c>
      <c r="P118" s="278">
        <v>0.14641799999999999</v>
      </c>
      <c r="Q118" s="278">
        <v>9.0482000000000007E-2</v>
      </c>
      <c r="R118" s="278">
        <v>8.1890000000000004E-2</v>
      </c>
      <c r="S118" s="278">
        <v>0.12806600000000001</v>
      </c>
      <c r="T118" s="278">
        <v>8.7114999999999998E-2</v>
      </c>
      <c r="U118" s="278">
        <v>0.16861000000000001</v>
      </c>
      <c r="V118" s="278">
        <v>0.13142899999999999</v>
      </c>
      <c r="W118" s="278">
        <v>0.116811</v>
      </c>
      <c r="X118" s="278">
        <v>0.24987000000000001</v>
      </c>
      <c r="Y118" s="278">
        <v>0.14488999999999999</v>
      </c>
      <c r="Z118" s="278">
        <v>8.5101999999999997E-2</v>
      </c>
      <c r="AA118" s="278">
        <v>0.120297</v>
      </c>
      <c r="AB118" s="278">
        <v>7.4351E-2</v>
      </c>
      <c r="AC118" s="278">
        <v>0.110013</v>
      </c>
      <c r="AD118" s="278">
        <v>0.116866</v>
      </c>
      <c r="AE118" s="278">
        <v>9.0065999999999993E-2</v>
      </c>
      <c r="AF118" s="278">
        <v>0.101272</v>
      </c>
      <c r="AG118" s="278">
        <v>0.101547</v>
      </c>
      <c r="AH118" s="278">
        <v>0.13746</v>
      </c>
      <c r="AI118" s="278">
        <v>8.9581999999999995E-2</v>
      </c>
      <c r="AJ118" s="278">
        <v>0.12836800000000001</v>
      </c>
      <c r="AK118" s="278">
        <v>8.9692999999999995E-2</v>
      </c>
      <c r="AL118" s="278">
        <v>0.22059200000000001</v>
      </c>
      <c r="AM118" s="278">
        <v>0.113635</v>
      </c>
      <c r="AN118" s="278">
        <v>0.134631</v>
      </c>
      <c r="AO118" s="278">
        <v>0.11884</v>
      </c>
      <c r="AP118" s="278">
        <v>0.111993</v>
      </c>
      <c r="AQ118" s="278">
        <v>0.133773</v>
      </c>
      <c r="AR118" s="278">
        <v>0.10253</v>
      </c>
      <c r="AS118" s="278">
        <v>0.107936</v>
      </c>
      <c r="AT118" s="278">
        <v>9.2742000000000005E-2</v>
      </c>
      <c r="AU118" s="278">
        <v>0.14144000000000001</v>
      </c>
      <c r="AV118" s="278">
        <v>8.7620000000000003E-2</v>
      </c>
      <c r="AW118" s="278">
        <v>9.5609E-2</v>
      </c>
      <c r="AX118" s="278">
        <v>0.115131</v>
      </c>
      <c r="AY118" s="278">
        <v>0.33731299999999997</v>
      </c>
      <c r="AZ118" s="278">
        <v>0.153527</v>
      </c>
      <c r="BA118" s="278">
        <v>0.20874500000000001</v>
      </c>
      <c r="BB118" s="278">
        <v>6.6378000000000006E-2</v>
      </c>
      <c r="BC118" s="278">
        <v>0.337644</v>
      </c>
      <c r="BD118" s="278">
        <v>0.21106900000000001</v>
      </c>
      <c r="BE118" s="278">
        <v>0.26960200000000001</v>
      </c>
      <c r="BF118" s="278">
        <v>0.27462199999999998</v>
      </c>
      <c r="BG118" s="278">
        <v>0.268368</v>
      </c>
      <c r="BH118" s="278">
        <v>0.20751700000000001</v>
      </c>
      <c r="BI118" s="278">
        <v>0.143124</v>
      </c>
      <c r="BJ118" s="278">
        <v>0.15706500000000001</v>
      </c>
      <c r="BK118" s="278">
        <v>8.7498000000000006E-2</v>
      </c>
      <c r="BL118" s="278">
        <v>0.27690999999999999</v>
      </c>
      <c r="BM118" s="278">
        <v>0.27057199999999998</v>
      </c>
      <c r="BN118" s="278">
        <v>0.27668100000000001</v>
      </c>
      <c r="BO118" s="278">
        <v>8.8437000000000002E-2</v>
      </c>
      <c r="BP118" s="278">
        <v>0.17761099999999999</v>
      </c>
      <c r="BQ118" s="278">
        <v>0.171408</v>
      </c>
      <c r="BR118" s="278">
        <v>0.178148</v>
      </c>
      <c r="BS118" s="278">
        <v>0.175677</v>
      </c>
      <c r="BT118" s="278">
        <v>0.15218999999999999</v>
      </c>
      <c r="BU118" s="278">
        <v>0.16218299999999999</v>
      </c>
      <c r="BV118" s="278">
        <v>0.318436</v>
      </c>
      <c r="BW118" s="278">
        <v>0.310498</v>
      </c>
      <c r="BX118" s="278">
        <v>0.31029099999999998</v>
      </c>
      <c r="BY118" s="278">
        <v>0.23016800000000001</v>
      </c>
      <c r="BZ118" s="278">
        <v>0.23039200000000001</v>
      </c>
      <c r="CA118" s="278">
        <v>0.23028999999999999</v>
      </c>
      <c r="CB118" s="278">
        <v>0.35169899999999998</v>
      </c>
      <c r="CC118" s="278">
        <v>0.31653199999999998</v>
      </c>
      <c r="CD118" s="278">
        <v>0.317693</v>
      </c>
      <c r="CE118" s="278">
        <v>0.35447299999999998</v>
      </c>
      <c r="CF118" s="278">
        <v>0.35110200000000003</v>
      </c>
      <c r="CG118" s="278">
        <v>0.30863600000000002</v>
      </c>
      <c r="CH118" s="278">
        <v>0.30520700000000001</v>
      </c>
      <c r="CI118" s="278">
        <v>0.30738300000000002</v>
      </c>
      <c r="CJ118" s="278">
        <v>0.33728900000000001</v>
      </c>
      <c r="CK118" s="278">
        <v>0.122766</v>
      </c>
      <c r="CL118" s="278">
        <v>6.8790000000000004E-2</v>
      </c>
      <c r="CM118" s="278">
        <v>9.5833000000000002E-2</v>
      </c>
      <c r="CN118" s="278">
        <v>0.17215800000000001</v>
      </c>
      <c r="CO118" s="278">
        <v>7.6114000000000001E-2</v>
      </c>
      <c r="CP118" s="278">
        <v>8.7250999999999995E-2</v>
      </c>
      <c r="CQ118" s="278">
        <v>8.0444000000000002E-2</v>
      </c>
      <c r="CR118" s="278">
        <v>0.155885</v>
      </c>
      <c r="CS118" s="278">
        <v>0.100523</v>
      </c>
      <c r="CT118" s="278">
        <v>0.175285</v>
      </c>
      <c r="CU118" s="278">
        <v>0.170796</v>
      </c>
      <c r="CV118" s="278">
        <v>0.18395800000000001</v>
      </c>
      <c r="CW118" s="278">
        <v>0.145229</v>
      </c>
      <c r="CX118" s="278">
        <v>0.154888</v>
      </c>
      <c r="CY118" s="278">
        <v>0.110795</v>
      </c>
      <c r="CZ118" s="278">
        <v>0.122221</v>
      </c>
      <c r="DA118" s="278">
        <v>6.3876000000000002E-2</v>
      </c>
      <c r="DB118" s="278">
        <v>8.6052000000000003E-2</v>
      </c>
      <c r="DC118" s="278">
        <v>6.5934000000000006E-2</v>
      </c>
      <c r="DD118" s="278">
        <v>0.13733799999999999</v>
      </c>
      <c r="DE118" s="278">
        <v>0.137932</v>
      </c>
      <c r="DF118" s="278">
        <v>5.6737999999999997E-2</v>
      </c>
      <c r="DG118" s="278">
        <v>9.8073999999999995E-2</v>
      </c>
      <c r="DH118" s="278">
        <v>9.3886999999999998E-2</v>
      </c>
      <c r="DI118" s="278">
        <v>8.4044999999999995E-2</v>
      </c>
      <c r="DJ118" s="278">
        <v>0.12701100000000001</v>
      </c>
      <c r="DK118" s="278">
        <v>0.137322</v>
      </c>
      <c r="DL118" s="278">
        <v>0.162911</v>
      </c>
      <c r="DM118" s="278">
        <v>0.10434499999999999</v>
      </c>
      <c r="DN118" s="277"/>
      <c r="DO118" s="277"/>
      <c r="DP118" s="277"/>
      <c r="DQ118" s="277"/>
      <c r="DR118" s="277"/>
      <c r="DS118" s="277"/>
      <c r="DT118" s="277"/>
      <c r="DU118" s="277"/>
      <c r="DV118" s="277"/>
      <c r="DW118" s="277"/>
      <c r="DX118" s="277"/>
      <c r="DY118" s="277"/>
      <c r="DZ118" s="277"/>
      <c r="EA118" s="277"/>
      <c r="EB118" s="277"/>
      <c r="EC118" s="277"/>
      <c r="ED118" s="277"/>
      <c r="EE118" s="277"/>
      <c r="EF118" s="277"/>
      <c r="EG118" s="277"/>
      <c r="EH118" s="277"/>
      <c r="EI118" s="277"/>
      <c r="EJ118" s="277"/>
      <c r="EK118" s="277"/>
      <c r="EL118" s="277"/>
      <c r="EM118" s="277"/>
      <c r="EN118" s="277"/>
      <c r="EO118" s="277"/>
      <c r="EP118" s="277"/>
      <c r="EQ118" s="277"/>
      <c r="ER118" s="277"/>
      <c r="ES118" s="277"/>
      <c r="ET118" s="277"/>
      <c r="EU118" s="277"/>
      <c r="EV118" s="277"/>
      <c r="EW118" s="277"/>
      <c r="EX118" s="277"/>
      <c r="EY118" s="277"/>
      <c r="EZ118" s="277"/>
      <c r="FA118" s="277"/>
      <c r="FB118" s="277"/>
      <c r="FC118" s="277"/>
      <c r="FD118" s="277"/>
      <c r="FE118" s="277"/>
      <c r="FF118" s="277"/>
      <c r="FG118" s="277"/>
      <c r="FH118" s="277"/>
      <c r="FI118" s="277"/>
      <c r="FJ118" s="277"/>
      <c r="FK118" s="277"/>
      <c r="FL118" s="277"/>
      <c r="FM118" s="277"/>
      <c r="FN118" s="277"/>
      <c r="FO118" s="277"/>
      <c r="FP118" s="277"/>
      <c r="FQ118" s="277"/>
      <c r="FR118" s="277"/>
      <c r="FS118" s="277"/>
      <c r="FT118" s="277"/>
      <c r="FU118" s="277"/>
      <c r="FV118" s="277"/>
      <c r="FW118" s="277"/>
      <c r="FX118" s="277"/>
      <c r="FY118" s="277"/>
    </row>
    <row r="119" spans="1:181" x14ac:dyDescent="0.2">
      <c r="A119" s="279" t="s">
        <v>661</v>
      </c>
      <c r="B119" s="278">
        <v>1.3594999999999999E-2</v>
      </c>
      <c r="C119" s="278">
        <v>2.6796E-2</v>
      </c>
      <c r="D119" s="278">
        <v>0.22244800000000001</v>
      </c>
      <c r="E119" s="278">
        <v>1.3889E-2</v>
      </c>
      <c r="F119" s="278">
        <v>9.6308000000000005E-2</v>
      </c>
      <c r="G119" s="278">
        <v>0.115913</v>
      </c>
      <c r="H119" s="278">
        <v>0.10064099999999999</v>
      </c>
      <c r="I119" s="278">
        <v>0.13327800000000001</v>
      </c>
      <c r="J119" s="278">
        <v>9.8930000000000004E-2</v>
      </c>
      <c r="K119" s="278">
        <v>0.21695999999999999</v>
      </c>
      <c r="L119" s="278">
        <v>2.1184000000000001E-2</v>
      </c>
      <c r="M119" s="278">
        <v>0.101704</v>
      </c>
      <c r="N119" s="278">
        <v>9.8855999999999999E-2</v>
      </c>
      <c r="O119" s="278">
        <v>0.165906</v>
      </c>
      <c r="P119" s="278">
        <v>0.13592399999999999</v>
      </c>
      <c r="Q119" s="278">
        <v>0.16536699999999999</v>
      </c>
      <c r="R119" s="278">
        <v>4.2506000000000002E-2</v>
      </c>
      <c r="S119" s="278">
        <v>6.5063999999999997E-2</v>
      </c>
      <c r="T119" s="278">
        <v>6.6944000000000004E-2</v>
      </c>
      <c r="U119" s="278">
        <v>0.132441</v>
      </c>
      <c r="V119" s="278">
        <v>0.10251</v>
      </c>
      <c r="W119" s="278">
        <v>8.3950999999999998E-2</v>
      </c>
      <c r="X119" s="278">
        <v>0.22701399999999999</v>
      </c>
      <c r="Y119" s="278">
        <v>0.167157</v>
      </c>
      <c r="Z119" s="278">
        <v>1.6638E-2</v>
      </c>
      <c r="AA119" s="278">
        <v>0.10566</v>
      </c>
      <c r="AB119" s="278">
        <v>1.9744999999999999E-2</v>
      </c>
      <c r="AC119" s="278">
        <v>7.2470999999999994E-2</v>
      </c>
      <c r="AD119" s="278">
        <v>7.4449000000000001E-2</v>
      </c>
      <c r="AE119" s="278">
        <v>2.2327E-2</v>
      </c>
      <c r="AF119" s="278">
        <v>7.0441000000000004E-2</v>
      </c>
      <c r="AG119" s="278">
        <v>7.0882000000000001E-2</v>
      </c>
      <c r="AH119" s="278">
        <v>0.15162700000000001</v>
      </c>
      <c r="AI119" s="278">
        <v>4.657E-2</v>
      </c>
      <c r="AJ119" s="278">
        <v>0.139214</v>
      </c>
      <c r="AK119" s="278">
        <v>4.6420999999999997E-2</v>
      </c>
      <c r="AL119" s="278">
        <v>0.235044</v>
      </c>
      <c r="AM119" s="278">
        <v>5.9750999999999999E-2</v>
      </c>
      <c r="AN119" s="278">
        <v>8.7805999999999995E-2</v>
      </c>
      <c r="AO119" s="278">
        <v>3.9260000000000003E-2</v>
      </c>
      <c r="AP119" s="278">
        <v>6.0808000000000001E-2</v>
      </c>
      <c r="AQ119" s="278">
        <v>8.6564000000000002E-2</v>
      </c>
      <c r="AR119" s="278">
        <v>5.5400999999999999E-2</v>
      </c>
      <c r="AS119" s="278">
        <v>5.7327999999999997E-2</v>
      </c>
      <c r="AT119" s="278">
        <v>8.1275E-2</v>
      </c>
      <c r="AU119" s="278">
        <v>0.12986500000000001</v>
      </c>
      <c r="AV119" s="278">
        <v>3.039E-3</v>
      </c>
      <c r="AW119" s="278">
        <v>5.2623000000000003E-2</v>
      </c>
      <c r="AX119" s="278">
        <v>0.11923599999999999</v>
      </c>
      <c r="AY119" s="278">
        <v>0.36307299999999998</v>
      </c>
      <c r="AZ119" s="278">
        <v>0.172236</v>
      </c>
      <c r="BA119" s="278">
        <v>0.209012</v>
      </c>
      <c r="BB119" s="278">
        <v>3.7211000000000001E-2</v>
      </c>
      <c r="BC119" s="278">
        <v>0.36344900000000002</v>
      </c>
      <c r="BD119" s="278">
        <v>0.21199200000000001</v>
      </c>
      <c r="BE119" s="278">
        <v>0.32040400000000002</v>
      </c>
      <c r="BF119" s="278">
        <v>0.32412800000000003</v>
      </c>
      <c r="BG119" s="278">
        <v>0.319575</v>
      </c>
      <c r="BH119" s="278">
        <v>0.21504300000000001</v>
      </c>
      <c r="BI119" s="278">
        <v>0.15792700000000001</v>
      </c>
      <c r="BJ119" s="278">
        <v>0.175924</v>
      </c>
      <c r="BK119" s="278">
        <v>2.5670999999999999E-2</v>
      </c>
      <c r="BL119" s="278">
        <v>0.32666699999999999</v>
      </c>
      <c r="BM119" s="278">
        <v>0.321073</v>
      </c>
      <c r="BN119" s="278">
        <v>0.32654499999999997</v>
      </c>
      <c r="BO119" s="278">
        <v>1.224E-3</v>
      </c>
      <c r="BP119" s="278">
        <v>0.16256300000000001</v>
      </c>
      <c r="BQ119" s="278">
        <v>0.15737599999999999</v>
      </c>
      <c r="BR119" s="278">
        <v>0.160575</v>
      </c>
      <c r="BS119" s="278">
        <v>0.17224800000000001</v>
      </c>
      <c r="BT119" s="278">
        <v>0.143206</v>
      </c>
      <c r="BU119" s="278">
        <v>0.154194</v>
      </c>
      <c r="BV119" s="278">
        <v>0.35024300000000003</v>
      </c>
      <c r="BW119" s="278">
        <v>0.34321800000000002</v>
      </c>
      <c r="BX119" s="278">
        <v>0.343667</v>
      </c>
      <c r="BY119" s="278">
        <v>0.25576500000000002</v>
      </c>
      <c r="BZ119" s="278">
        <v>0.25622</v>
      </c>
      <c r="CA119" s="278">
        <v>0.25621899999999997</v>
      </c>
      <c r="CB119" s="278">
        <v>0.38124200000000003</v>
      </c>
      <c r="CC119" s="278">
        <v>0.34586699999999998</v>
      </c>
      <c r="CD119" s="278">
        <v>0.34697899999999998</v>
      </c>
      <c r="CE119" s="278">
        <v>0.38324999999999998</v>
      </c>
      <c r="CF119" s="278">
        <v>0.38131700000000002</v>
      </c>
      <c r="CG119" s="278">
        <v>0.34120800000000001</v>
      </c>
      <c r="CH119" s="278">
        <v>0.33890900000000002</v>
      </c>
      <c r="CI119" s="278">
        <v>0.33798</v>
      </c>
      <c r="CJ119" s="278">
        <v>0.36304599999999998</v>
      </c>
      <c r="CK119" s="278">
        <v>7.8581999999999999E-2</v>
      </c>
      <c r="CL119" s="278">
        <v>3.5687000000000003E-2</v>
      </c>
      <c r="CM119" s="278">
        <v>4.4566000000000001E-2</v>
      </c>
      <c r="CN119" s="278">
        <v>0.13092999999999999</v>
      </c>
      <c r="CO119" s="278">
        <v>1.7464E-2</v>
      </c>
      <c r="CP119" s="278">
        <v>1.0009999999999999E-3</v>
      </c>
      <c r="CQ119" s="278">
        <v>1.7142999999999999E-2</v>
      </c>
      <c r="CR119" s="278">
        <v>0.151231</v>
      </c>
      <c r="CS119" s="278">
        <v>8.7031999999999998E-2</v>
      </c>
      <c r="CT119" s="278">
        <v>0.116912</v>
      </c>
      <c r="CU119" s="278">
        <v>0.15743799999999999</v>
      </c>
      <c r="CV119" s="278">
        <v>0.159251</v>
      </c>
      <c r="CW119" s="278">
        <v>0.14932599999999999</v>
      </c>
      <c r="CX119" s="278">
        <v>0.118186</v>
      </c>
      <c r="CY119" s="278">
        <v>8.2562999999999998E-2</v>
      </c>
      <c r="CZ119" s="278">
        <v>0.139432</v>
      </c>
      <c r="DA119" s="278">
        <v>0.104159</v>
      </c>
      <c r="DB119" s="278">
        <v>5.3150000000000003E-2</v>
      </c>
      <c r="DC119" s="278">
        <v>8.2804000000000003E-2</v>
      </c>
      <c r="DD119" s="278">
        <v>0.123464</v>
      </c>
      <c r="DE119" s="278">
        <v>0.12468799999999999</v>
      </c>
      <c r="DF119" s="278">
        <v>6.5002000000000004E-2</v>
      </c>
      <c r="DG119" s="278">
        <v>0.12843599999999999</v>
      </c>
      <c r="DH119" s="278">
        <v>0.11623</v>
      </c>
      <c r="DI119" s="278">
        <v>6.4645999999999995E-2</v>
      </c>
      <c r="DJ119" s="278">
        <v>0.14175399999999999</v>
      </c>
      <c r="DK119" s="278">
        <v>0.125083</v>
      </c>
      <c r="DL119" s="278">
        <v>0.150867</v>
      </c>
      <c r="DM119" s="278">
        <v>4.0011999999999999E-2</v>
      </c>
      <c r="DN119" s="278">
        <v>8.7748999999999994E-2</v>
      </c>
      <c r="DO119" s="277"/>
      <c r="DP119" s="277"/>
      <c r="DQ119" s="277"/>
      <c r="DR119" s="277"/>
      <c r="DS119" s="277"/>
      <c r="DT119" s="277"/>
      <c r="DU119" s="277"/>
      <c r="DV119" s="277"/>
      <c r="DW119" s="277"/>
      <c r="DX119" s="277"/>
      <c r="DY119" s="277"/>
      <c r="DZ119" s="277"/>
      <c r="EA119" s="277"/>
      <c r="EB119" s="277"/>
      <c r="EC119" s="277"/>
      <c r="ED119" s="277"/>
      <c r="EE119" s="277"/>
      <c r="EF119" s="277"/>
      <c r="EG119" s="277"/>
      <c r="EH119" s="277"/>
      <c r="EI119" s="277"/>
      <c r="EJ119" s="277"/>
      <c r="EK119" s="277"/>
      <c r="EL119" s="277"/>
      <c r="EM119" s="277"/>
      <c r="EN119" s="277"/>
      <c r="EO119" s="277"/>
      <c r="EP119" s="277"/>
      <c r="EQ119" s="277"/>
      <c r="ER119" s="277"/>
      <c r="ES119" s="277"/>
      <c r="ET119" s="277"/>
      <c r="EU119" s="277"/>
      <c r="EV119" s="277"/>
      <c r="EW119" s="277"/>
      <c r="EX119" s="277"/>
      <c r="EY119" s="277"/>
      <c r="EZ119" s="277"/>
      <c r="FA119" s="277"/>
      <c r="FB119" s="277"/>
      <c r="FC119" s="277"/>
      <c r="FD119" s="277"/>
      <c r="FE119" s="277"/>
      <c r="FF119" s="277"/>
      <c r="FG119" s="277"/>
      <c r="FH119" s="277"/>
      <c r="FI119" s="277"/>
      <c r="FJ119" s="277"/>
      <c r="FK119" s="277"/>
      <c r="FL119" s="277"/>
      <c r="FM119" s="277"/>
      <c r="FN119" s="277"/>
      <c r="FO119" s="277"/>
      <c r="FP119" s="277"/>
      <c r="FQ119" s="277"/>
      <c r="FR119" s="277"/>
      <c r="FS119" s="277"/>
      <c r="FT119" s="277"/>
      <c r="FU119" s="277"/>
      <c r="FV119" s="277"/>
      <c r="FW119" s="277"/>
      <c r="FX119" s="277"/>
      <c r="FY119" s="277"/>
    </row>
    <row r="120" spans="1:181" x14ac:dyDescent="0.2">
      <c r="A120" s="279" t="s">
        <v>660</v>
      </c>
      <c r="B120" s="278">
        <v>6.4694000000000002E-2</v>
      </c>
      <c r="C120" s="278">
        <v>4.6116999999999998E-2</v>
      </c>
      <c r="D120" s="278">
        <v>0.14804800000000001</v>
      </c>
      <c r="E120" s="278">
        <v>6.5684999999999993E-2</v>
      </c>
      <c r="F120" s="278">
        <v>9.5032000000000005E-2</v>
      </c>
      <c r="G120" s="278">
        <v>0.109831</v>
      </c>
      <c r="H120" s="278">
        <v>8.6296999999999999E-2</v>
      </c>
      <c r="I120" s="278">
        <v>9.8819000000000004E-2</v>
      </c>
      <c r="J120" s="278">
        <v>8.1540000000000001E-2</v>
      </c>
      <c r="K120" s="278">
        <v>0.13439100000000001</v>
      </c>
      <c r="L120" s="278">
        <v>6.4560000000000006E-2</v>
      </c>
      <c r="M120" s="278">
        <v>0.13334499999999999</v>
      </c>
      <c r="N120" s="278">
        <v>0.111987</v>
      </c>
      <c r="O120" s="278">
        <v>6.3046000000000005E-2</v>
      </c>
      <c r="P120" s="278">
        <v>0.103383</v>
      </c>
      <c r="Q120" s="278">
        <v>6.2071000000000001E-2</v>
      </c>
      <c r="R120" s="278">
        <v>5.7630000000000001E-2</v>
      </c>
      <c r="S120" s="278">
        <v>0.115568</v>
      </c>
      <c r="T120" s="278">
        <v>7.4748999999999996E-2</v>
      </c>
      <c r="U120" s="278">
        <v>0.14102600000000001</v>
      </c>
      <c r="V120" s="278">
        <v>0.140546</v>
      </c>
      <c r="W120" s="278">
        <v>8.7547E-2</v>
      </c>
      <c r="X120" s="278">
        <v>0.20660700000000001</v>
      </c>
      <c r="Y120" s="278">
        <v>7.1904999999999997E-2</v>
      </c>
      <c r="Z120" s="278">
        <v>0.109974</v>
      </c>
      <c r="AA120" s="278">
        <v>9.4783000000000006E-2</v>
      </c>
      <c r="AB120" s="278">
        <v>8.3058999999999994E-2</v>
      </c>
      <c r="AC120" s="278">
        <v>0.114789</v>
      </c>
      <c r="AD120" s="278">
        <v>0.125052</v>
      </c>
      <c r="AE120" s="278">
        <v>0.106276</v>
      </c>
      <c r="AF120" s="278">
        <v>8.4142999999999996E-2</v>
      </c>
      <c r="AG120" s="278">
        <v>8.4666000000000005E-2</v>
      </c>
      <c r="AH120" s="278">
        <v>0.111042</v>
      </c>
      <c r="AI120" s="278">
        <v>0.10318099999999999</v>
      </c>
      <c r="AJ120" s="278">
        <v>8.6027999999999993E-2</v>
      </c>
      <c r="AK120" s="278">
        <v>0.10455100000000001</v>
      </c>
      <c r="AL120" s="278">
        <v>0.11823699999999999</v>
      </c>
      <c r="AM120" s="278">
        <v>0.13814299999999999</v>
      </c>
      <c r="AN120" s="278">
        <v>0.12205000000000001</v>
      </c>
      <c r="AO120" s="278">
        <v>0.119892</v>
      </c>
      <c r="AP120" s="278">
        <v>0.123651</v>
      </c>
      <c r="AQ120" s="278">
        <v>0.119972</v>
      </c>
      <c r="AR120" s="278">
        <v>0.13294800000000001</v>
      </c>
      <c r="AS120" s="278">
        <v>0.128885</v>
      </c>
      <c r="AT120" s="278">
        <v>8.5255999999999998E-2</v>
      </c>
      <c r="AU120" s="278">
        <v>0.12569</v>
      </c>
      <c r="AV120" s="278">
        <v>9.7405000000000005E-2</v>
      </c>
      <c r="AW120" s="278">
        <v>7.7449000000000004E-2</v>
      </c>
      <c r="AX120" s="278">
        <v>8.7321999999999997E-2</v>
      </c>
      <c r="AY120" s="278">
        <v>0.26685799999999998</v>
      </c>
      <c r="AZ120" s="278">
        <v>6.7280000000000006E-2</v>
      </c>
      <c r="BA120" s="278">
        <v>0.191604</v>
      </c>
      <c r="BB120" s="278">
        <v>0.14163700000000001</v>
      </c>
      <c r="BC120" s="278">
        <v>0.26678800000000003</v>
      </c>
      <c r="BD120" s="278">
        <v>0.19506399999999999</v>
      </c>
      <c r="BE120" s="278">
        <v>0.211754</v>
      </c>
      <c r="BF120" s="278">
        <v>0.21674399999999999</v>
      </c>
      <c r="BG120" s="278">
        <v>0.209457</v>
      </c>
      <c r="BH120" s="278">
        <v>0.195522</v>
      </c>
      <c r="BI120" s="278">
        <v>8.3658999999999997E-2</v>
      </c>
      <c r="BJ120" s="278">
        <v>6.4626000000000003E-2</v>
      </c>
      <c r="BK120" s="278">
        <v>0.135352</v>
      </c>
      <c r="BL120" s="278">
        <v>0.19586899999999999</v>
      </c>
      <c r="BM120" s="278">
        <v>0.20117099999999999</v>
      </c>
      <c r="BN120" s="278">
        <v>0.19631399999999999</v>
      </c>
      <c r="BO120" s="278">
        <v>0.12701100000000001</v>
      </c>
      <c r="BP120" s="278">
        <v>0.15553900000000001</v>
      </c>
      <c r="BQ120" s="278">
        <v>0.152258</v>
      </c>
      <c r="BR120" s="278">
        <v>0.14338799999999999</v>
      </c>
      <c r="BS120" s="278">
        <v>0.16555400000000001</v>
      </c>
      <c r="BT120" s="278">
        <v>0.14511399999999999</v>
      </c>
      <c r="BU120" s="278">
        <v>0.15806999999999999</v>
      </c>
      <c r="BV120" s="278">
        <v>0.22229099999999999</v>
      </c>
      <c r="BW120" s="278">
        <v>0.213668</v>
      </c>
      <c r="BX120" s="278">
        <v>0.21684500000000001</v>
      </c>
      <c r="BY120" s="278">
        <v>0.185949</v>
      </c>
      <c r="BZ120" s="278">
        <v>0.18635599999999999</v>
      </c>
      <c r="CA120" s="278">
        <v>0.18673500000000001</v>
      </c>
      <c r="CB120" s="278">
        <v>0.23406399999999999</v>
      </c>
      <c r="CC120" s="278">
        <v>0.25235000000000002</v>
      </c>
      <c r="CD120" s="278">
        <v>0.25325999999999999</v>
      </c>
      <c r="CE120" s="278">
        <v>0.23454800000000001</v>
      </c>
      <c r="CF120" s="278">
        <v>0.23371700000000001</v>
      </c>
      <c r="CG120" s="278">
        <v>0.239179</v>
      </c>
      <c r="CH120" s="278">
        <v>0.23816200000000001</v>
      </c>
      <c r="CI120" s="278">
        <v>0.23728399999999999</v>
      </c>
      <c r="CJ120" s="278">
        <v>0.26610400000000001</v>
      </c>
      <c r="CK120" s="278">
        <v>0.100938</v>
      </c>
      <c r="CL120" s="278">
        <v>9.9572999999999995E-2</v>
      </c>
      <c r="CM120" s="278">
        <v>0.122125</v>
      </c>
      <c r="CN120" s="278">
        <v>0.13539999999999999</v>
      </c>
      <c r="CO120" s="278">
        <v>0.103439</v>
      </c>
      <c r="CP120" s="278">
        <v>0.12545000000000001</v>
      </c>
      <c r="CQ120" s="278">
        <v>8.4727999999999998E-2</v>
      </c>
      <c r="CR120" s="278">
        <v>0.14035900000000001</v>
      </c>
      <c r="CS120" s="278">
        <v>0.10466399999999999</v>
      </c>
      <c r="CT120" s="278">
        <v>0.15026700000000001</v>
      </c>
      <c r="CU120" s="278">
        <v>0.159634</v>
      </c>
      <c r="CV120" s="278">
        <v>0.13433100000000001</v>
      </c>
      <c r="CW120" s="278">
        <v>8.0125000000000002E-2</v>
      </c>
      <c r="CX120" s="278">
        <v>0.11268300000000001</v>
      </c>
      <c r="CY120" s="278">
        <v>8.4318000000000004E-2</v>
      </c>
      <c r="CZ120" s="278">
        <v>0.14979300000000001</v>
      </c>
      <c r="DA120" s="278">
        <v>0.100078</v>
      </c>
      <c r="DB120" s="278">
        <v>7.8961000000000003E-2</v>
      </c>
      <c r="DC120" s="278">
        <v>0.121698</v>
      </c>
      <c r="DD120" s="278">
        <v>0.125167</v>
      </c>
      <c r="DE120" s="278">
        <v>0.126305</v>
      </c>
      <c r="DF120" s="278">
        <v>9.9876000000000006E-2</v>
      </c>
      <c r="DG120" s="278">
        <v>0.12027500000000001</v>
      </c>
      <c r="DH120" s="278">
        <v>0.11501599999999999</v>
      </c>
      <c r="DI120" s="278">
        <v>8.4997000000000003E-2</v>
      </c>
      <c r="DJ120" s="278">
        <v>0.115622</v>
      </c>
      <c r="DK120" s="278">
        <v>8.5105E-2</v>
      </c>
      <c r="DL120" s="278">
        <v>9.4433000000000003E-2</v>
      </c>
      <c r="DM120" s="278">
        <v>8.1742999999999996E-2</v>
      </c>
      <c r="DN120" s="278">
        <v>0.12242699999999999</v>
      </c>
      <c r="DO120" s="278">
        <v>0.12637599999999999</v>
      </c>
      <c r="DP120" s="277"/>
      <c r="DQ120" s="277"/>
      <c r="DR120" s="277"/>
      <c r="DS120" s="277"/>
      <c r="DT120" s="277"/>
      <c r="DU120" s="277"/>
      <c r="DV120" s="277"/>
      <c r="DW120" s="277"/>
      <c r="DX120" s="277"/>
      <c r="DY120" s="277"/>
      <c r="DZ120" s="277"/>
      <c r="EA120" s="277"/>
      <c r="EB120" s="277"/>
      <c r="EC120" s="277"/>
      <c r="ED120" s="277"/>
      <c r="EE120" s="277"/>
      <c r="EF120" s="277"/>
      <c r="EG120" s="277"/>
      <c r="EH120" s="277"/>
      <c r="EI120" s="277"/>
      <c r="EJ120" s="277"/>
      <c r="EK120" s="277"/>
      <c r="EL120" s="277"/>
      <c r="EM120" s="277"/>
      <c r="EN120" s="277"/>
      <c r="EO120" s="277"/>
      <c r="EP120" s="277"/>
      <c r="EQ120" s="277"/>
      <c r="ER120" s="277"/>
      <c r="ES120" s="277"/>
      <c r="ET120" s="277"/>
      <c r="EU120" s="277"/>
      <c r="EV120" s="277"/>
      <c r="EW120" s="277"/>
      <c r="EX120" s="277"/>
      <c r="EY120" s="277"/>
      <c r="EZ120" s="277"/>
      <c r="FA120" s="277"/>
      <c r="FB120" s="277"/>
      <c r="FC120" s="277"/>
      <c r="FD120" s="277"/>
      <c r="FE120" s="277"/>
      <c r="FF120" s="277"/>
      <c r="FG120" s="277"/>
      <c r="FH120" s="277"/>
      <c r="FI120" s="277"/>
      <c r="FJ120" s="277"/>
      <c r="FK120" s="277"/>
      <c r="FL120" s="277"/>
      <c r="FM120" s="277"/>
      <c r="FN120" s="277"/>
      <c r="FO120" s="277"/>
      <c r="FP120" s="277"/>
      <c r="FQ120" s="277"/>
      <c r="FR120" s="277"/>
      <c r="FS120" s="277"/>
      <c r="FT120" s="277"/>
      <c r="FU120" s="277"/>
      <c r="FV120" s="277"/>
      <c r="FW120" s="277"/>
      <c r="FX120" s="277"/>
      <c r="FY120" s="277"/>
    </row>
    <row r="121" spans="1:181" x14ac:dyDescent="0.2">
      <c r="A121" s="279" t="s">
        <v>659</v>
      </c>
      <c r="B121" s="278">
        <v>5.2753000000000001E-2</v>
      </c>
      <c r="C121" s="278">
        <v>6.3312999999999994E-2</v>
      </c>
      <c r="D121" s="278">
        <v>0.18171200000000001</v>
      </c>
      <c r="E121" s="278">
        <v>5.3019999999999998E-2</v>
      </c>
      <c r="F121" s="278">
        <v>9.9987999999999994E-2</v>
      </c>
      <c r="G121" s="278">
        <v>9.4745999999999997E-2</v>
      </c>
      <c r="H121" s="278">
        <v>7.6276999999999998E-2</v>
      </c>
      <c r="I121" s="278">
        <v>9.3131000000000005E-2</v>
      </c>
      <c r="J121" s="278">
        <v>9.4145999999999994E-2</v>
      </c>
      <c r="K121" s="278">
        <v>0.147758</v>
      </c>
      <c r="L121" s="278">
        <v>5.2222999999999999E-2</v>
      </c>
      <c r="M121" s="278">
        <v>0.119311</v>
      </c>
      <c r="N121" s="278">
        <v>9.8309999999999995E-2</v>
      </c>
      <c r="O121" s="278">
        <v>8.9404999999999998E-2</v>
      </c>
      <c r="P121" s="278">
        <v>8.4288000000000002E-2</v>
      </c>
      <c r="Q121" s="278">
        <v>9.1532000000000002E-2</v>
      </c>
      <c r="R121" s="278">
        <v>2.9482999999999999E-2</v>
      </c>
      <c r="S121" s="278">
        <v>7.8069E-2</v>
      </c>
      <c r="T121" s="278">
        <v>6.0386000000000002E-2</v>
      </c>
      <c r="U121" s="278">
        <v>0.14075199999999999</v>
      </c>
      <c r="V121" s="278">
        <v>0.136689</v>
      </c>
      <c r="W121" s="278">
        <v>6.3232999999999998E-2</v>
      </c>
      <c r="X121" s="278">
        <v>0.171157</v>
      </c>
      <c r="Y121" s="278">
        <v>8.2749000000000003E-2</v>
      </c>
      <c r="Z121" s="278">
        <v>7.7462000000000003E-2</v>
      </c>
      <c r="AA121" s="278">
        <v>0.12411</v>
      </c>
      <c r="AB121" s="278">
        <v>6.5770999999999996E-2</v>
      </c>
      <c r="AC121" s="278">
        <v>0.102074</v>
      </c>
      <c r="AD121" s="278">
        <v>0.10838100000000001</v>
      </c>
      <c r="AE121" s="278">
        <v>8.4408999999999998E-2</v>
      </c>
      <c r="AF121" s="278">
        <v>7.9256999999999994E-2</v>
      </c>
      <c r="AG121" s="278">
        <v>7.8694E-2</v>
      </c>
      <c r="AH121" s="278">
        <v>0.116148</v>
      </c>
      <c r="AI121" s="278">
        <v>9.2517000000000002E-2</v>
      </c>
      <c r="AJ121" s="278">
        <v>8.4289000000000003E-2</v>
      </c>
      <c r="AK121" s="278">
        <v>9.3522999999999995E-2</v>
      </c>
      <c r="AL121" s="278">
        <v>0.119619</v>
      </c>
      <c r="AM121" s="278">
        <v>0.11937200000000001</v>
      </c>
      <c r="AN121" s="278">
        <v>0.11534800000000001</v>
      </c>
      <c r="AO121" s="278">
        <v>9.5860000000000001E-2</v>
      </c>
      <c r="AP121" s="278">
        <v>9.0054999999999996E-2</v>
      </c>
      <c r="AQ121" s="278">
        <v>0.11361300000000001</v>
      </c>
      <c r="AR121" s="278">
        <v>9.9682999999999994E-2</v>
      </c>
      <c r="AS121" s="278">
        <v>9.8912E-2</v>
      </c>
      <c r="AT121" s="278">
        <v>7.1002999999999997E-2</v>
      </c>
      <c r="AU121" s="278">
        <v>0.10982599999999999</v>
      </c>
      <c r="AV121" s="278">
        <v>8.3166000000000004E-2</v>
      </c>
      <c r="AW121" s="278">
        <v>5.7583000000000002E-2</v>
      </c>
      <c r="AX121" s="278">
        <v>8.1819000000000003E-2</v>
      </c>
      <c r="AY121" s="278">
        <v>0.28209699999999999</v>
      </c>
      <c r="AZ121" s="278">
        <v>8.7273000000000003E-2</v>
      </c>
      <c r="BA121" s="278">
        <v>0.17872199999999999</v>
      </c>
      <c r="BB121" s="278">
        <v>0.105</v>
      </c>
      <c r="BC121" s="278">
        <v>0.28265400000000002</v>
      </c>
      <c r="BD121" s="278">
        <v>0.186441</v>
      </c>
      <c r="BE121" s="278">
        <v>0.24540400000000001</v>
      </c>
      <c r="BF121" s="278">
        <v>0.24812100000000001</v>
      </c>
      <c r="BG121" s="278">
        <v>0.24138899999999999</v>
      </c>
      <c r="BH121" s="278">
        <v>0.188749</v>
      </c>
      <c r="BI121" s="278">
        <v>7.3161000000000004E-2</v>
      </c>
      <c r="BJ121" s="278">
        <v>7.8370999999999996E-2</v>
      </c>
      <c r="BK121" s="278">
        <v>9.8160999999999998E-2</v>
      </c>
      <c r="BL121" s="278">
        <v>0.22742999999999999</v>
      </c>
      <c r="BM121" s="278">
        <v>0.23305799999999999</v>
      </c>
      <c r="BN121" s="278">
        <v>0.227155</v>
      </c>
      <c r="BO121" s="278">
        <v>9.2060000000000003E-2</v>
      </c>
      <c r="BP121" s="278">
        <v>0.109212</v>
      </c>
      <c r="BQ121" s="278">
        <v>0.102286</v>
      </c>
      <c r="BR121" s="278">
        <v>0.10849200000000001</v>
      </c>
      <c r="BS121" s="278">
        <v>0.152915</v>
      </c>
      <c r="BT121" s="278">
        <v>0.129997</v>
      </c>
      <c r="BU121" s="278">
        <v>0.14132900000000001</v>
      </c>
      <c r="BV121" s="278">
        <v>0.25038300000000002</v>
      </c>
      <c r="BW121" s="278">
        <v>0.24571000000000001</v>
      </c>
      <c r="BX121" s="278">
        <v>0.24013799999999999</v>
      </c>
      <c r="BY121" s="278">
        <v>0.18635499999999999</v>
      </c>
      <c r="BZ121" s="278">
        <v>0.18682699999999999</v>
      </c>
      <c r="CA121" s="278">
        <v>0.18665499999999999</v>
      </c>
      <c r="CB121" s="278">
        <v>0.288964</v>
      </c>
      <c r="CC121" s="278">
        <v>0.246333</v>
      </c>
      <c r="CD121" s="278">
        <v>0.24768899999999999</v>
      </c>
      <c r="CE121" s="278">
        <v>0.28978700000000002</v>
      </c>
      <c r="CF121" s="278">
        <v>0.28765200000000002</v>
      </c>
      <c r="CG121" s="278">
        <v>0.25451400000000002</v>
      </c>
      <c r="CH121" s="278">
        <v>0.25369700000000001</v>
      </c>
      <c r="CI121" s="278">
        <v>0.251695</v>
      </c>
      <c r="CJ121" s="278">
        <v>0.28207300000000002</v>
      </c>
      <c r="CK121" s="278">
        <v>5.4773000000000002E-2</v>
      </c>
      <c r="CL121" s="278">
        <v>4.1635999999999999E-2</v>
      </c>
      <c r="CM121" s="278">
        <v>0.113137</v>
      </c>
      <c r="CN121" s="278">
        <v>9.8787E-2</v>
      </c>
      <c r="CO121" s="278">
        <v>6.2634999999999996E-2</v>
      </c>
      <c r="CP121" s="278">
        <v>9.0771000000000004E-2</v>
      </c>
      <c r="CQ121" s="278">
        <v>4.5456000000000003E-2</v>
      </c>
      <c r="CR121" s="278">
        <v>0.12287099999999999</v>
      </c>
      <c r="CS121" s="278">
        <v>6.3244999999999996E-2</v>
      </c>
      <c r="CT121" s="278">
        <v>9.0889999999999999E-2</v>
      </c>
      <c r="CU121" s="278">
        <v>0.12872800000000001</v>
      </c>
      <c r="CV121" s="278">
        <v>0.123268</v>
      </c>
      <c r="CW121" s="278">
        <v>0.10874399999999999</v>
      </c>
      <c r="CX121" s="278">
        <v>0.11712</v>
      </c>
      <c r="CY121" s="278">
        <v>8.0250000000000002E-2</v>
      </c>
      <c r="CZ121" s="278">
        <v>0.122776</v>
      </c>
      <c r="DA121" s="278">
        <v>0.111862</v>
      </c>
      <c r="DB121" s="278">
        <v>7.8023999999999996E-2</v>
      </c>
      <c r="DC121" s="278">
        <v>0.10434</v>
      </c>
      <c r="DD121" s="278">
        <v>0.106271</v>
      </c>
      <c r="DE121" s="278">
        <v>0.107293</v>
      </c>
      <c r="DF121" s="278">
        <v>8.795E-2</v>
      </c>
      <c r="DG121" s="278">
        <v>0.10334400000000001</v>
      </c>
      <c r="DH121" s="278">
        <v>8.6309999999999998E-2</v>
      </c>
      <c r="DI121" s="278">
        <v>0.102337</v>
      </c>
      <c r="DJ121" s="278">
        <v>0.10413699999999999</v>
      </c>
      <c r="DK121" s="278">
        <v>6.1551000000000002E-2</v>
      </c>
      <c r="DL121" s="278">
        <v>0.105627</v>
      </c>
      <c r="DM121" s="278">
        <v>6.2413999999999997E-2</v>
      </c>
      <c r="DN121" s="278">
        <v>0.132241</v>
      </c>
      <c r="DO121" s="278">
        <v>9.0587000000000001E-2</v>
      </c>
      <c r="DP121" s="278">
        <v>9.8829E-2</v>
      </c>
      <c r="DQ121" s="277"/>
      <c r="DR121" s="277"/>
      <c r="DS121" s="277"/>
      <c r="DT121" s="277"/>
      <c r="DU121" s="277"/>
      <c r="DV121" s="277"/>
      <c r="DW121" s="277"/>
      <c r="DX121" s="277"/>
      <c r="DY121" s="277"/>
      <c r="DZ121" s="277"/>
      <c r="EA121" s="277"/>
      <c r="EB121" s="277"/>
      <c r="EC121" s="277"/>
      <c r="ED121" s="277"/>
      <c r="EE121" s="277"/>
      <c r="EF121" s="277"/>
      <c r="EG121" s="277"/>
      <c r="EH121" s="277"/>
      <c r="EI121" s="277"/>
      <c r="EJ121" s="277"/>
      <c r="EK121" s="277"/>
      <c r="EL121" s="277"/>
      <c r="EM121" s="277"/>
      <c r="EN121" s="277"/>
      <c r="EO121" s="277"/>
      <c r="EP121" s="277"/>
      <c r="EQ121" s="277"/>
      <c r="ER121" s="277"/>
      <c r="ES121" s="277"/>
      <c r="ET121" s="277"/>
      <c r="EU121" s="277"/>
      <c r="EV121" s="277"/>
      <c r="EW121" s="277"/>
      <c r="EX121" s="277"/>
      <c r="EY121" s="277"/>
      <c r="EZ121" s="277"/>
      <c r="FA121" s="277"/>
      <c r="FB121" s="277"/>
      <c r="FC121" s="277"/>
      <c r="FD121" s="277"/>
      <c r="FE121" s="277"/>
      <c r="FF121" s="277"/>
      <c r="FG121" s="277"/>
      <c r="FH121" s="277"/>
      <c r="FI121" s="277"/>
      <c r="FJ121" s="277"/>
      <c r="FK121" s="277"/>
      <c r="FL121" s="277"/>
      <c r="FM121" s="277"/>
      <c r="FN121" s="277"/>
      <c r="FO121" s="277"/>
      <c r="FP121" s="277"/>
      <c r="FQ121" s="277"/>
      <c r="FR121" s="277"/>
      <c r="FS121" s="277"/>
      <c r="FT121" s="277"/>
      <c r="FU121" s="277"/>
      <c r="FV121" s="277"/>
      <c r="FW121" s="277"/>
      <c r="FX121" s="277"/>
      <c r="FY121" s="277"/>
    </row>
    <row r="122" spans="1:181" x14ac:dyDescent="0.2">
      <c r="A122" s="279" t="s">
        <v>658</v>
      </c>
      <c r="B122" s="278">
        <v>7.6527999999999999E-2</v>
      </c>
      <c r="C122" s="278">
        <v>4.8224000000000003E-2</v>
      </c>
      <c r="D122" s="278">
        <v>0.20281399999999999</v>
      </c>
      <c r="E122" s="278">
        <v>7.5680999999999998E-2</v>
      </c>
      <c r="F122" s="278">
        <v>0.10610600000000001</v>
      </c>
      <c r="G122" s="278">
        <v>0.12539900000000001</v>
      </c>
      <c r="H122" s="278">
        <v>0.128272</v>
      </c>
      <c r="I122" s="278">
        <v>0.14211699999999999</v>
      </c>
      <c r="J122" s="278">
        <v>0.10109</v>
      </c>
      <c r="K122" s="278">
        <v>0.195966</v>
      </c>
      <c r="L122" s="278">
        <v>7.7196000000000001E-2</v>
      </c>
      <c r="M122" s="278">
        <v>0.136098</v>
      </c>
      <c r="N122" s="278">
        <v>0.12564700000000001</v>
      </c>
      <c r="O122" s="278">
        <v>0.14063200000000001</v>
      </c>
      <c r="P122" s="278">
        <v>0.10889500000000001</v>
      </c>
      <c r="Q122" s="278">
        <v>0.13025600000000001</v>
      </c>
      <c r="R122" s="278">
        <v>5.2495E-2</v>
      </c>
      <c r="S122" s="278">
        <v>0.12323000000000001</v>
      </c>
      <c r="T122" s="278">
        <v>9.6406000000000006E-2</v>
      </c>
      <c r="U122" s="278">
        <v>0.169706</v>
      </c>
      <c r="V122" s="278">
        <v>0.14605099999999999</v>
      </c>
      <c r="W122" s="278">
        <v>0.103468</v>
      </c>
      <c r="X122" s="278">
        <v>0.24108399999999999</v>
      </c>
      <c r="Y122" s="278">
        <v>0.14096900000000001</v>
      </c>
      <c r="Z122" s="278">
        <v>9.8272999999999999E-2</v>
      </c>
      <c r="AA122" s="278">
        <v>0.119255</v>
      </c>
      <c r="AB122" s="278">
        <v>7.8035999999999994E-2</v>
      </c>
      <c r="AC122" s="278">
        <v>0.116261</v>
      </c>
      <c r="AD122" s="278">
        <v>0.137598</v>
      </c>
      <c r="AE122" s="278">
        <v>0.102316</v>
      </c>
      <c r="AF122" s="278">
        <v>0.112442</v>
      </c>
      <c r="AG122" s="278">
        <v>0.112258</v>
      </c>
      <c r="AH122" s="278">
        <v>0.144293</v>
      </c>
      <c r="AI122" s="278">
        <v>0.103223</v>
      </c>
      <c r="AJ122" s="278">
        <v>0.136823</v>
      </c>
      <c r="AK122" s="278">
        <v>0.104285</v>
      </c>
      <c r="AL122" s="278">
        <v>0.196909</v>
      </c>
      <c r="AM122" s="278">
        <v>0.13001099999999999</v>
      </c>
      <c r="AN122" s="278">
        <v>0.12317400000000001</v>
      </c>
      <c r="AO122" s="278">
        <v>0.108583</v>
      </c>
      <c r="AP122" s="278">
        <v>0.11767</v>
      </c>
      <c r="AQ122" s="278">
        <v>0.121463</v>
      </c>
      <c r="AR122" s="278">
        <v>0.132909</v>
      </c>
      <c r="AS122" s="278">
        <v>0.118495</v>
      </c>
      <c r="AT122" s="278">
        <v>0.10038800000000001</v>
      </c>
      <c r="AU122" s="278">
        <v>0.12582599999999999</v>
      </c>
      <c r="AV122" s="278">
        <v>8.1214999999999996E-2</v>
      </c>
      <c r="AW122" s="278">
        <v>7.9880000000000007E-2</v>
      </c>
      <c r="AX122" s="278">
        <v>0.10143199999999999</v>
      </c>
      <c r="AY122" s="278">
        <v>0.32365699999999997</v>
      </c>
      <c r="AZ122" s="278">
        <v>0.14990500000000001</v>
      </c>
      <c r="BA122" s="278">
        <v>0.21215600000000001</v>
      </c>
      <c r="BB122" s="278">
        <v>0.123228</v>
      </c>
      <c r="BC122" s="278">
        <v>0.32403300000000002</v>
      </c>
      <c r="BD122" s="278">
        <v>0.21636</v>
      </c>
      <c r="BE122" s="278">
        <v>0.28726800000000002</v>
      </c>
      <c r="BF122" s="278">
        <v>0.29069600000000001</v>
      </c>
      <c r="BG122" s="278">
        <v>0.28602300000000003</v>
      </c>
      <c r="BH122" s="278">
        <v>0.21538299999999999</v>
      </c>
      <c r="BI122" s="278">
        <v>0.13825100000000001</v>
      </c>
      <c r="BJ122" s="278">
        <v>0.15459800000000001</v>
      </c>
      <c r="BK122" s="278">
        <v>0.116105</v>
      </c>
      <c r="BL122" s="278">
        <v>0.277117</v>
      </c>
      <c r="BM122" s="278">
        <v>0.276231</v>
      </c>
      <c r="BN122" s="278">
        <v>0.27737899999999999</v>
      </c>
      <c r="BO122" s="278">
        <v>0.105143</v>
      </c>
      <c r="BP122" s="278">
        <v>0.130997</v>
      </c>
      <c r="BQ122" s="278">
        <v>0.13847699999999999</v>
      </c>
      <c r="BR122" s="278">
        <v>0.130825</v>
      </c>
      <c r="BS122" s="278">
        <v>0.18534600000000001</v>
      </c>
      <c r="BT122" s="278">
        <v>0.155472</v>
      </c>
      <c r="BU122" s="278">
        <v>0.170489</v>
      </c>
      <c r="BV122" s="278">
        <v>0.29519800000000002</v>
      </c>
      <c r="BW122" s="278">
        <v>0.28474899999999997</v>
      </c>
      <c r="BX122" s="278">
        <v>0.28847699999999998</v>
      </c>
      <c r="BY122" s="278">
        <v>0.227131</v>
      </c>
      <c r="BZ122" s="278">
        <v>0.227493</v>
      </c>
      <c r="CA122" s="278">
        <v>0.22739500000000001</v>
      </c>
      <c r="CB122" s="278">
        <v>0.310894</v>
      </c>
      <c r="CC122" s="278">
        <v>0.30179699999999998</v>
      </c>
      <c r="CD122" s="278">
        <v>0.30292400000000003</v>
      </c>
      <c r="CE122" s="278">
        <v>0.31243799999999999</v>
      </c>
      <c r="CF122" s="278">
        <v>0.31078899999999998</v>
      </c>
      <c r="CG122" s="278">
        <v>0.29778100000000002</v>
      </c>
      <c r="CH122" s="278">
        <v>0.29459000000000002</v>
      </c>
      <c r="CI122" s="278">
        <v>0.29563800000000001</v>
      </c>
      <c r="CJ122" s="278">
        <v>0.323631</v>
      </c>
      <c r="CK122" s="278">
        <v>8.5268999999999998E-2</v>
      </c>
      <c r="CL122" s="278">
        <v>8.7037000000000003E-2</v>
      </c>
      <c r="CM122" s="278">
        <v>0.111093</v>
      </c>
      <c r="CN122" s="278">
        <v>0.15578400000000001</v>
      </c>
      <c r="CO122" s="278">
        <v>9.4783999999999993E-2</v>
      </c>
      <c r="CP122" s="278">
        <v>0.103214</v>
      </c>
      <c r="CQ122" s="278">
        <v>8.7952000000000002E-2</v>
      </c>
      <c r="CR122" s="278">
        <v>0.125143</v>
      </c>
      <c r="CS122" s="278">
        <v>0.112889</v>
      </c>
      <c r="CT122" s="278">
        <v>0.16816999999999999</v>
      </c>
      <c r="CU122" s="278">
        <v>0.148648</v>
      </c>
      <c r="CV122" s="278">
        <v>0.166548</v>
      </c>
      <c r="CW122" s="278">
        <v>0.12868199999999999</v>
      </c>
      <c r="CX122" s="278">
        <v>0.11557099999999999</v>
      </c>
      <c r="CY122" s="278">
        <v>0.12620200000000001</v>
      </c>
      <c r="CZ122" s="278">
        <v>0.150115</v>
      </c>
      <c r="DA122" s="278">
        <v>0.12288300000000001</v>
      </c>
      <c r="DB122" s="278">
        <v>0.10438500000000001</v>
      </c>
      <c r="DC122" s="278">
        <v>0.12532699999999999</v>
      </c>
      <c r="DD122" s="278">
        <v>0.120088</v>
      </c>
      <c r="DE122" s="278">
        <v>0.12138599999999999</v>
      </c>
      <c r="DF122" s="278">
        <v>9.8232E-2</v>
      </c>
      <c r="DG122" s="278">
        <v>0.14312900000000001</v>
      </c>
      <c r="DH122" s="278">
        <v>0.118217</v>
      </c>
      <c r="DI122" s="278">
        <v>0.111732</v>
      </c>
      <c r="DJ122" s="278">
        <v>0.13369700000000001</v>
      </c>
      <c r="DK122" s="278">
        <v>0.112014</v>
      </c>
      <c r="DL122" s="278">
        <v>0.125607</v>
      </c>
      <c r="DM122" s="278">
        <v>0.10322199999999999</v>
      </c>
      <c r="DN122" s="278">
        <v>0.135514</v>
      </c>
      <c r="DO122" s="278">
        <v>0.103922</v>
      </c>
      <c r="DP122" s="278">
        <v>0.11464199999999999</v>
      </c>
      <c r="DQ122" s="278">
        <v>0.101396</v>
      </c>
      <c r="DR122" s="277"/>
      <c r="DS122" s="277"/>
      <c r="DT122" s="277"/>
      <c r="DU122" s="277"/>
      <c r="DV122" s="277"/>
      <c r="DW122" s="277"/>
      <c r="DX122" s="277"/>
      <c r="DY122" s="277"/>
      <c r="DZ122" s="277"/>
      <c r="EA122" s="277"/>
      <c r="EB122" s="277"/>
      <c r="EC122" s="277"/>
      <c r="ED122" s="277"/>
      <c r="EE122" s="277"/>
      <c r="EF122" s="277"/>
      <c r="EG122" s="277"/>
      <c r="EH122" s="277"/>
      <c r="EI122" s="277"/>
      <c r="EJ122" s="277"/>
      <c r="EK122" s="277"/>
      <c r="EL122" s="277"/>
      <c r="EM122" s="277"/>
      <c r="EN122" s="277"/>
      <c r="EO122" s="277"/>
      <c r="EP122" s="277"/>
      <c r="EQ122" s="277"/>
      <c r="ER122" s="277"/>
      <c r="ES122" s="277"/>
      <c r="ET122" s="277"/>
      <c r="EU122" s="277"/>
      <c r="EV122" s="277"/>
      <c r="EW122" s="277"/>
      <c r="EX122" s="277"/>
      <c r="EY122" s="277"/>
      <c r="EZ122" s="277"/>
      <c r="FA122" s="277"/>
      <c r="FB122" s="277"/>
      <c r="FC122" s="277"/>
      <c r="FD122" s="277"/>
      <c r="FE122" s="277"/>
      <c r="FF122" s="277"/>
      <c r="FG122" s="277"/>
      <c r="FH122" s="277"/>
      <c r="FI122" s="277"/>
      <c r="FJ122" s="277"/>
      <c r="FK122" s="277"/>
      <c r="FL122" s="277"/>
      <c r="FM122" s="277"/>
      <c r="FN122" s="277"/>
      <c r="FO122" s="277"/>
      <c r="FP122" s="277"/>
      <c r="FQ122" s="277"/>
      <c r="FR122" s="277"/>
      <c r="FS122" s="277"/>
      <c r="FT122" s="277"/>
      <c r="FU122" s="277"/>
      <c r="FV122" s="277"/>
      <c r="FW122" s="277"/>
      <c r="FX122" s="277"/>
      <c r="FY122" s="277"/>
    </row>
    <row r="123" spans="1:181" x14ac:dyDescent="0.2">
      <c r="A123" s="279" t="s">
        <v>657</v>
      </c>
      <c r="B123" s="278">
        <v>2.8146000000000001E-2</v>
      </c>
      <c r="C123" s="278">
        <v>4.0835000000000003E-2</v>
      </c>
      <c r="D123" s="278">
        <v>0.20036100000000001</v>
      </c>
      <c r="E123" s="278">
        <v>2.9669000000000001E-2</v>
      </c>
      <c r="F123" s="278">
        <v>8.7300000000000003E-2</v>
      </c>
      <c r="G123" s="278">
        <v>9.5943000000000001E-2</v>
      </c>
      <c r="H123" s="278">
        <v>8.0199999999999994E-2</v>
      </c>
      <c r="I123" s="278">
        <v>0.10832600000000001</v>
      </c>
      <c r="J123" s="278">
        <v>6.9901000000000005E-2</v>
      </c>
      <c r="K123" s="278">
        <v>0.183778</v>
      </c>
      <c r="L123" s="278">
        <v>3.0613999999999999E-2</v>
      </c>
      <c r="M123" s="278">
        <v>8.2708000000000004E-2</v>
      </c>
      <c r="N123" s="278">
        <v>8.8318999999999995E-2</v>
      </c>
      <c r="O123" s="278">
        <v>8.5036E-2</v>
      </c>
      <c r="P123" s="278">
        <v>5.7778000000000003E-2</v>
      </c>
      <c r="Q123" s="278">
        <v>8.9696999999999999E-2</v>
      </c>
      <c r="R123" s="278">
        <v>2.9253000000000001E-2</v>
      </c>
      <c r="S123" s="278">
        <v>7.3524999999999993E-2</v>
      </c>
      <c r="T123" s="278">
        <v>5.3033999999999998E-2</v>
      </c>
      <c r="U123" s="278">
        <v>0.101169</v>
      </c>
      <c r="V123" s="278">
        <v>8.5330000000000003E-2</v>
      </c>
      <c r="W123" s="278">
        <v>6.4505000000000007E-2</v>
      </c>
      <c r="X123" s="278">
        <v>0.17291999999999999</v>
      </c>
      <c r="Y123" s="278">
        <v>8.0306000000000002E-2</v>
      </c>
      <c r="Z123" s="278">
        <v>4.4011000000000002E-2</v>
      </c>
      <c r="AA123" s="278">
        <v>6.6198000000000007E-2</v>
      </c>
      <c r="AB123" s="278">
        <v>4.1947999999999999E-2</v>
      </c>
      <c r="AC123" s="278">
        <v>7.5910000000000005E-2</v>
      </c>
      <c r="AD123" s="278">
        <v>8.1083000000000002E-2</v>
      </c>
      <c r="AE123" s="278">
        <v>6.1982000000000002E-2</v>
      </c>
      <c r="AF123" s="278">
        <v>5.2255999999999997E-2</v>
      </c>
      <c r="AG123" s="278">
        <v>5.3054999999999998E-2</v>
      </c>
      <c r="AH123" s="278">
        <v>8.8178000000000006E-2</v>
      </c>
      <c r="AI123" s="278">
        <v>5.432E-2</v>
      </c>
      <c r="AJ123" s="278">
        <v>8.4663000000000002E-2</v>
      </c>
      <c r="AK123" s="278">
        <v>5.4178999999999998E-2</v>
      </c>
      <c r="AL123" s="278">
        <v>0.158854</v>
      </c>
      <c r="AM123" s="278">
        <v>8.7585999999999997E-2</v>
      </c>
      <c r="AN123" s="278">
        <v>8.4473000000000006E-2</v>
      </c>
      <c r="AO123" s="278">
        <v>7.7539999999999998E-2</v>
      </c>
      <c r="AP123" s="278">
        <v>8.5008E-2</v>
      </c>
      <c r="AQ123" s="278">
        <v>8.3657999999999996E-2</v>
      </c>
      <c r="AR123" s="278">
        <v>8.1823999999999994E-2</v>
      </c>
      <c r="AS123" s="278">
        <v>6.7257999999999998E-2</v>
      </c>
      <c r="AT123" s="278">
        <v>5.6448999999999999E-2</v>
      </c>
      <c r="AU123" s="278">
        <v>9.5021999999999995E-2</v>
      </c>
      <c r="AV123" s="278">
        <v>5.8720000000000001E-2</v>
      </c>
      <c r="AW123" s="278">
        <v>5.0021000000000003E-2</v>
      </c>
      <c r="AX123" s="278">
        <v>6.7948999999999996E-2</v>
      </c>
      <c r="AY123" s="278">
        <v>0.254328</v>
      </c>
      <c r="AZ123" s="278">
        <v>9.4811999999999994E-2</v>
      </c>
      <c r="BA123" s="278">
        <v>0.18185899999999999</v>
      </c>
      <c r="BB123" s="278">
        <v>7.8037999999999996E-2</v>
      </c>
      <c r="BC123" s="278">
        <v>0.25425500000000001</v>
      </c>
      <c r="BD123" s="278">
        <v>0.188168</v>
      </c>
      <c r="BE123" s="278">
        <v>0.247748</v>
      </c>
      <c r="BF123" s="278">
        <v>0.252307</v>
      </c>
      <c r="BG123" s="278">
        <v>0.24734300000000001</v>
      </c>
      <c r="BH123" s="278">
        <v>0.18496899999999999</v>
      </c>
      <c r="BI123" s="278">
        <v>8.1709000000000004E-2</v>
      </c>
      <c r="BJ123" s="278">
        <v>9.5158999999999994E-2</v>
      </c>
      <c r="BK123" s="278">
        <v>6.9526000000000004E-2</v>
      </c>
      <c r="BL123" s="278">
        <v>0.24337700000000001</v>
      </c>
      <c r="BM123" s="278">
        <v>0.23802799999999999</v>
      </c>
      <c r="BN123" s="278">
        <v>0.24383099999999999</v>
      </c>
      <c r="BO123" s="278">
        <v>5.9575000000000003E-2</v>
      </c>
      <c r="BP123" s="278">
        <v>8.2587999999999995E-2</v>
      </c>
      <c r="BQ123" s="278">
        <v>8.6773000000000003E-2</v>
      </c>
      <c r="BR123" s="278">
        <v>7.7439999999999995E-2</v>
      </c>
      <c r="BS123" s="278">
        <v>0.14532100000000001</v>
      </c>
      <c r="BT123" s="278">
        <v>0.13371</v>
      </c>
      <c r="BU123" s="278">
        <v>0.136878</v>
      </c>
      <c r="BV123" s="278">
        <v>0.28044400000000003</v>
      </c>
      <c r="BW123" s="278">
        <v>0.27194000000000002</v>
      </c>
      <c r="BX123" s="278">
        <v>0.27243200000000001</v>
      </c>
      <c r="BY123" s="278">
        <v>0.190689</v>
      </c>
      <c r="BZ123" s="278">
        <v>0.19117400000000001</v>
      </c>
      <c r="CA123" s="278">
        <v>0.19105900000000001</v>
      </c>
      <c r="CB123" s="278">
        <v>0.32277400000000001</v>
      </c>
      <c r="CC123" s="278">
        <v>0.28212700000000002</v>
      </c>
      <c r="CD123" s="278">
        <v>0.28348000000000001</v>
      </c>
      <c r="CE123" s="278">
        <v>0.325295</v>
      </c>
      <c r="CF123" s="278">
        <v>0.32339200000000001</v>
      </c>
      <c r="CG123" s="278">
        <v>0.26762999999999998</v>
      </c>
      <c r="CH123" s="278">
        <v>0.26580300000000001</v>
      </c>
      <c r="CI123" s="278">
        <v>0.26363199999999998</v>
      </c>
      <c r="CJ123" s="278">
        <v>0.25372800000000001</v>
      </c>
      <c r="CK123" s="278">
        <v>2.2537999999999999E-2</v>
      </c>
      <c r="CL123" s="278">
        <v>4.1253999999999999E-2</v>
      </c>
      <c r="CM123" s="278">
        <v>8.0860000000000001E-2</v>
      </c>
      <c r="CN123" s="278">
        <v>8.0268999999999993E-2</v>
      </c>
      <c r="CO123" s="278">
        <v>4.1069000000000001E-2</v>
      </c>
      <c r="CP123" s="278">
        <v>5.7653999999999997E-2</v>
      </c>
      <c r="CQ123" s="278">
        <v>3.7007999999999999E-2</v>
      </c>
      <c r="CR123" s="278">
        <v>7.3567999999999995E-2</v>
      </c>
      <c r="CS123" s="278">
        <v>6.0449999999999997E-2</v>
      </c>
      <c r="CT123" s="278">
        <v>8.8964000000000001E-2</v>
      </c>
      <c r="CU123" s="278">
        <v>0.114937</v>
      </c>
      <c r="CV123" s="278">
        <v>0.10227600000000001</v>
      </c>
      <c r="CW123" s="278">
        <v>9.6034999999999995E-2</v>
      </c>
      <c r="CX123" s="278">
        <v>0.126863</v>
      </c>
      <c r="CY123" s="278">
        <v>7.2594000000000006E-2</v>
      </c>
      <c r="CZ123" s="278">
        <v>0.117921</v>
      </c>
      <c r="DA123" s="278">
        <v>9.6804000000000001E-2</v>
      </c>
      <c r="DB123" s="278">
        <v>5.8098999999999998E-2</v>
      </c>
      <c r="DC123" s="278">
        <v>8.1209000000000003E-2</v>
      </c>
      <c r="DD123" s="278">
        <v>9.2269000000000004E-2</v>
      </c>
      <c r="DE123" s="278">
        <v>9.3189999999999995E-2</v>
      </c>
      <c r="DF123" s="278">
        <v>7.3175000000000004E-2</v>
      </c>
      <c r="DG123" s="278">
        <v>9.9063999999999999E-2</v>
      </c>
      <c r="DH123" s="278">
        <v>8.5221000000000005E-2</v>
      </c>
      <c r="DI123" s="278">
        <v>6.5685999999999994E-2</v>
      </c>
      <c r="DJ123" s="278">
        <v>9.6067E-2</v>
      </c>
      <c r="DK123" s="278">
        <v>6.0876E-2</v>
      </c>
      <c r="DL123" s="278">
        <v>0.118712</v>
      </c>
      <c r="DM123" s="278">
        <v>4.9353000000000001E-2</v>
      </c>
      <c r="DN123" s="278">
        <v>9.3049999999999994E-2</v>
      </c>
      <c r="DO123" s="278">
        <v>5.7875000000000003E-2</v>
      </c>
      <c r="DP123" s="278">
        <v>8.5749000000000006E-2</v>
      </c>
      <c r="DQ123" s="278">
        <v>5.8132000000000003E-2</v>
      </c>
      <c r="DR123" s="278">
        <v>8.3166000000000004E-2</v>
      </c>
      <c r="DS123" s="277"/>
      <c r="DT123" s="277"/>
      <c r="DU123" s="277"/>
      <c r="DV123" s="277"/>
      <c r="DW123" s="277"/>
      <c r="DX123" s="277"/>
      <c r="DY123" s="277"/>
      <c r="DZ123" s="277"/>
      <c r="EA123" s="277"/>
      <c r="EB123" s="277"/>
      <c r="EC123" s="277"/>
      <c r="ED123" s="277"/>
      <c r="EE123" s="277"/>
      <c r="EF123" s="277"/>
      <c r="EG123" s="277"/>
      <c r="EH123" s="277"/>
      <c r="EI123" s="277"/>
      <c r="EJ123" s="277"/>
      <c r="EK123" s="277"/>
      <c r="EL123" s="277"/>
      <c r="EM123" s="277"/>
      <c r="EN123" s="277"/>
      <c r="EO123" s="277"/>
      <c r="EP123" s="277"/>
      <c r="EQ123" s="277"/>
      <c r="ER123" s="277"/>
      <c r="ES123" s="277"/>
      <c r="ET123" s="277"/>
      <c r="EU123" s="277"/>
      <c r="EV123" s="277"/>
      <c r="EW123" s="277"/>
      <c r="EX123" s="277"/>
      <c r="EY123" s="277"/>
      <c r="EZ123" s="277"/>
      <c r="FA123" s="277"/>
      <c r="FB123" s="277"/>
      <c r="FC123" s="277"/>
      <c r="FD123" s="277"/>
      <c r="FE123" s="277"/>
      <c r="FF123" s="277"/>
      <c r="FG123" s="277"/>
      <c r="FH123" s="277"/>
      <c r="FI123" s="277"/>
      <c r="FJ123" s="277"/>
      <c r="FK123" s="277"/>
      <c r="FL123" s="277"/>
      <c r="FM123" s="277"/>
      <c r="FN123" s="277"/>
      <c r="FO123" s="277"/>
      <c r="FP123" s="277"/>
      <c r="FQ123" s="277"/>
      <c r="FR123" s="277"/>
      <c r="FS123" s="277"/>
      <c r="FT123" s="277"/>
      <c r="FU123" s="277"/>
      <c r="FV123" s="277"/>
      <c r="FW123" s="277"/>
      <c r="FX123" s="277"/>
      <c r="FY123" s="277"/>
    </row>
    <row r="124" spans="1:181" x14ac:dyDescent="0.2">
      <c r="A124" s="279" t="s">
        <v>798</v>
      </c>
      <c r="B124" s="278">
        <v>1.099E-2</v>
      </c>
      <c r="C124" s="278">
        <v>2.9138000000000001E-2</v>
      </c>
      <c r="D124" s="278">
        <v>0.22128600000000001</v>
      </c>
      <c r="E124" s="278">
        <v>1.0799E-2</v>
      </c>
      <c r="F124" s="278">
        <v>8.8749999999999996E-2</v>
      </c>
      <c r="G124" s="278">
        <v>0.106752</v>
      </c>
      <c r="H124" s="278">
        <v>0.100964</v>
      </c>
      <c r="I124" s="278">
        <v>0.12313399999999999</v>
      </c>
      <c r="J124" s="278">
        <v>8.8705999999999993E-2</v>
      </c>
      <c r="K124" s="278">
        <v>0.20813899999999999</v>
      </c>
      <c r="L124" s="278">
        <v>1.8582000000000001E-2</v>
      </c>
      <c r="M124" s="278">
        <v>9.4688999999999995E-2</v>
      </c>
      <c r="N124" s="278">
        <v>9.8650000000000002E-2</v>
      </c>
      <c r="O124" s="278">
        <v>0.162688</v>
      </c>
      <c r="P124" s="278">
        <v>0.13844899999999999</v>
      </c>
      <c r="Q124" s="278">
        <v>0.160024</v>
      </c>
      <c r="R124" s="278">
        <v>5.1275000000000001E-2</v>
      </c>
      <c r="S124" s="278">
        <v>5.3809999999999997E-2</v>
      </c>
      <c r="T124" s="278">
        <v>6.8427000000000002E-2</v>
      </c>
      <c r="U124" s="278">
        <v>0.12657399999999999</v>
      </c>
      <c r="V124" s="278">
        <v>9.3639E-2</v>
      </c>
      <c r="W124" s="278">
        <v>8.6264999999999994E-2</v>
      </c>
      <c r="X124" s="278">
        <v>0.20777899999999999</v>
      </c>
      <c r="Y124" s="278">
        <v>0.163219</v>
      </c>
      <c r="Z124" s="278">
        <v>2.1257999999999999E-2</v>
      </c>
      <c r="AA124" s="278">
        <v>7.8484999999999999E-2</v>
      </c>
      <c r="AB124" s="278">
        <v>1.8533999999999998E-2</v>
      </c>
      <c r="AC124" s="278">
        <v>6.3993999999999995E-2</v>
      </c>
      <c r="AD124" s="278">
        <v>7.3216000000000003E-2</v>
      </c>
      <c r="AE124" s="278">
        <v>2.0428999999999999E-2</v>
      </c>
      <c r="AF124" s="278">
        <v>5.9186999999999997E-2</v>
      </c>
      <c r="AG124" s="278">
        <v>6.0006999999999998E-2</v>
      </c>
      <c r="AH124" s="278">
        <v>0.13036800000000001</v>
      </c>
      <c r="AI124" s="278">
        <v>4.6738000000000002E-2</v>
      </c>
      <c r="AJ124" s="278">
        <v>0.13535800000000001</v>
      </c>
      <c r="AK124" s="278">
        <v>4.6842000000000002E-2</v>
      </c>
      <c r="AL124" s="278">
        <v>0.22991</v>
      </c>
      <c r="AM124" s="278">
        <v>6.3506999999999994E-2</v>
      </c>
      <c r="AN124" s="278">
        <v>7.2818999999999995E-2</v>
      </c>
      <c r="AO124" s="278">
        <v>3.7426000000000001E-2</v>
      </c>
      <c r="AP124" s="278">
        <v>6.3259999999999997E-2</v>
      </c>
      <c r="AQ124" s="278">
        <v>7.2205000000000005E-2</v>
      </c>
      <c r="AR124" s="278">
        <v>5.4301000000000002E-2</v>
      </c>
      <c r="AS124" s="278">
        <v>6.2244000000000001E-2</v>
      </c>
      <c r="AT124" s="278">
        <v>7.2156999999999999E-2</v>
      </c>
      <c r="AU124" s="278">
        <v>0.12193900000000001</v>
      </c>
      <c r="AV124" s="278">
        <v>1.0016000000000001E-2</v>
      </c>
      <c r="AW124" s="278">
        <v>5.6651E-2</v>
      </c>
      <c r="AX124" s="278">
        <v>0.11773400000000001</v>
      </c>
      <c r="AY124" s="278">
        <v>0.32485599999999998</v>
      </c>
      <c r="AZ124" s="278">
        <v>0.168653</v>
      </c>
      <c r="BA124" s="278">
        <v>0.20578399999999999</v>
      </c>
      <c r="BB124" s="278">
        <v>4.5955000000000003E-2</v>
      </c>
      <c r="BC124" s="278">
        <v>0.32519500000000001</v>
      </c>
      <c r="BD124" s="278">
        <v>0.20932100000000001</v>
      </c>
      <c r="BE124" s="278">
        <v>0.304641</v>
      </c>
      <c r="BF124" s="278">
        <v>0.30873699999999998</v>
      </c>
      <c r="BG124" s="278">
        <v>0.30325999999999997</v>
      </c>
      <c r="BH124" s="278">
        <v>0.20957600000000001</v>
      </c>
      <c r="BI124" s="278">
        <v>0.156199</v>
      </c>
      <c r="BJ124" s="278">
        <v>0.17454600000000001</v>
      </c>
      <c r="BK124" s="278">
        <v>3.3331E-2</v>
      </c>
      <c r="BL124" s="278">
        <v>0.31107299999999999</v>
      </c>
      <c r="BM124" s="278">
        <v>0.30491299999999999</v>
      </c>
      <c r="BN124" s="278">
        <v>0.310838</v>
      </c>
      <c r="BO124" s="278">
        <v>1.119E-2</v>
      </c>
      <c r="BP124" s="278">
        <v>0.16706399999999999</v>
      </c>
      <c r="BQ124" s="278">
        <v>0.161107</v>
      </c>
      <c r="BR124" s="278">
        <v>0.16586500000000001</v>
      </c>
      <c r="BS124" s="278">
        <v>0.16877600000000001</v>
      </c>
      <c r="BT124" s="278">
        <v>0.138491</v>
      </c>
      <c r="BU124" s="278">
        <v>0.150507</v>
      </c>
      <c r="BV124" s="278">
        <v>0.33851799999999999</v>
      </c>
      <c r="BW124" s="278">
        <v>0.329758</v>
      </c>
      <c r="BX124" s="278">
        <v>0.33074300000000001</v>
      </c>
      <c r="BY124" s="278">
        <v>0.249833</v>
      </c>
      <c r="BZ124" s="278">
        <v>0.25024400000000002</v>
      </c>
      <c r="CA124" s="278">
        <v>0.25026399999999999</v>
      </c>
      <c r="CB124" s="278">
        <v>0.37620399999999998</v>
      </c>
      <c r="CC124" s="278">
        <v>0.33651199999999998</v>
      </c>
      <c r="CD124" s="278">
        <v>0.33774399999999999</v>
      </c>
      <c r="CE124" s="278">
        <v>0.37852799999999998</v>
      </c>
      <c r="CF124" s="278">
        <v>0.37591400000000003</v>
      </c>
      <c r="CG124" s="278">
        <v>0.32318200000000002</v>
      </c>
      <c r="CH124" s="278">
        <v>0.32130500000000001</v>
      </c>
      <c r="CI124" s="278">
        <v>0.32041799999999998</v>
      </c>
      <c r="CJ124" s="278">
        <v>0.32492100000000002</v>
      </c>
      <c r="CK124" s="278">
        <v>8.158E-2</v>
      </c>
      <c r="CL124" s="278">
        <v>4.5505999999999998E-2</v>
      </c>
      <c r="CM124" s="278">
        <v>4.7278000000000001E-2</v>
      </c>
      <c r="CN124" s="278">
        <v>0.13333800000000001</v>
      </c>
      <c r="CO124" s="278">
        <v>2.1395000000000001E-2</v>
      </c>
      <c r="CP124" s="278">
        <v>1.0579E-2</v>
      </c>
      <c r="CQ124" s="278">
        <v>2.3755999999999999E-2</v>
      </c>
      <c r="CR124" s="278">
        <v>0.12512699999999999</v>
      </c>
      <c r="CS124" s="278">
        <v>7.8690999999999997E-2</v>
      </c>
      <c r="CT124" s="278">
        <v>0.112249</v>
      </c>
      <c r="CU124" s="278">
        <v>0.155718</v>
      </c>
      <c r="CV124" s="278">
        <v>0.15357199999999999</v>
      </c>
      <c r="CW124" s="278">
        <v>0.14060800000000001</v>
      </c>
      <c r="CX124" s="278">
        <v>0.11594699999999999</v>
      </c>
      <c r="CY124" s="278">
        <v>8.6976999999999999E-2</v>
      </c>
      <c r="CZ124" s="278">
        <v>0.13988900000000001</v>
      </c>
      <c r="DA124" s="278">
        <v>0.10982699999999999</v>
      </c>
      <c r="DB124" s="278">
        <v>5.8604999999999997E-2</v>
      </c>
      <c r="DC124" s="278">
        <v>8.6060999999999999E-2</v>
      </c>
      <c r="DD124" s="278">
        <v>0.117326</v>
      </c>
      <c r="DE124" s="278">
        <v>0.118154</v>
      </c>
      <c r="DF124" s="278">
        <v>6.0375999999999999E-2</v>
      </c>
      <c r="DG124" s="278">
        <v>0.12817300000000001</v>
      </c>
      <c r="DH124" s="278">
        <v>0.104962</v>
      </c>
      <c r="DI124" s="278">
        <v>5.8640999999999999E-2</v>
      </c>
      <c r="DJ124" s="278">
        <v>0.133635</v>
      </c>
      <c r="DK124" s="278">
        <v>0.120963</v>
      </c>
      <c r="DL124" s="278">
        <v>0.14935999999999999</v>
      </c>
      <c r="DM124" s="278">
        <v>4.3994999999999999E-2</v>
      </c>
      <c r="DN124" s="278">
        <v>8.4122000000000002E-2</v>
      </c>
      <c r="DO124" s="278">
        <v>1.0946000000000001E-2</v>
      </c>
      <c r="DP124" s="278">
        <v>0.120503</v>
      </c>
      <c r="DQ124" s="278">
        <v>9.3285000000000007E-2</v>
      </c>
      <c r="DR124" s="278">
        <v>0.100535</v>
      </c>
      <c r="DS124" s="278">
        <v>5.9118999999999998E-2</v>
      </c>
      <c r="DT124" s="277"/>
      <c r="DU124" s="277"/>
      <c r="DV124" s="277"/>
      <c r="DW124" s="277"/>
      <c r="DX124" s="277"/>
      <c r="DY124" s="277"/>
      <c r="DZ124" s="277"/>
      <c r="EA124" s="277"/>
      <c r="EB124" s="277"/>
      <c r="EC124" s="277"/>
      <c r="ED124" s="277"/>
      <c r="EE124" s="277"/>
      <c r="EF124" s="277"/>
      <c r="EG124" s="277"/>
      <c r="EH124" s="277"/>
      <c r="EI124" s="277"/>
      <c r="EJ124" s="277"/>
      <c r="EK124" s="277"/>
      <c r="EL124" s="277"/>
      <c r="EM124" s="277"/>
      <c r="EN124" s="277"/>
      <c r="EO124" s="277"/>
      <c r="EP124" s="277"/>
      <c r="EQ124" s="277"/>
      <c r="ER124" s="277"/>
      <c r="ES124" s="277"/>
      <c r="ET124" s="277"/>
      <c r="EU124" s="277"/>
      <c r="EV124" s="277"/>
      <c r="EW124" s="277"/>
      <c r="EX124" s="277"/>
      <c r="EY124" s="277"/>
      <c r="EZ124" s="277"/>
      <c r="FA124" s="277"/>
      <c r="FB124" s="277"/>
      <c r="FC124" s="277"/>
      <c r="FD124" s="277"/>
      <c r="FE124" s="277"/>
      <c r="FF124" s="277"/>
      <c r="FG124" s="277"/>
      <c r="FH124" s="277"/>
      <c r="FI124" s="277"/>
      <c r="FJ124" s="277"/>
      <c r="FK124" s="277"/>
      <c r="FL124" s="277"/>
      <c r="FM124" s="277"/>
      <c r="FN124" s="277"/>
      <c r="FO124" s="277"/>
      <c r="FP124" s="277"/>
      <c r="FQ124" s="277"/>
      <c r="FR124" s="277"/>
      <c r="FS124" s="277"/>
      <c r="FT124" s="277"/>
      <c r="FU124" s="277"/>
      <c r="FV124" s="277"/>
      <c r="FW124" s="277"/>
      <c r="FX124" s="277"/>
      <c r="FY124" s="277"/>
    </row>
    <row r="125" spans="1:181" x14ac:dyDescent="0.2">
      <c r="A125" s="279" t="s">
        <v>799</v>
      </c>
      <c r="B125" s="278">
        <v>1.3079E-2</v>
      </c>
      <c r="C125" s="278">
        <v>2.6585999999999999E-2</v>
      </c>
      <c r="D125" s="278">
        <v>0.22373899999999999</v>
      </c>
      <c r="E125" s="278">
        <v>1.2681E-2</v>
      </c>
      <c r="F125" s="278">
        <v>9.6832000000000001E-2</v>
      </c>
      <c r="G125" s="278">
        <v>0.11618299999999999</v>
      </c>
      <c r="H125" s="278">
        <v>0.100881</v>
      </c>
      <c r="I125" s="278">
        <v>0.134349</v>
      </c>
      <c r="J125" s="278">
        <v>0.10018299999999999</v>
      </c>
      <c r="K125" s="278">
        <v>0.21726000000000001</v>
      </c>
      <c r="L125" s="278">
        <v>2.0461E-2</v>
      </c>
      <c r="M125" s="278">
        <v>0.10229199999999999</v>
      </c>
      <c r="N125" s="278">
        <v>9.8928000000000002E-2</v>
      </c>
      <c r="O125" s="278">
        <v>0.167821</v>
      </c>
      <c r="P125" s="278">
        <v>0.13849800000000001</v>
      </c>
      <c r="Q125" s="278">
        <v>0.168763</v>
      </c>
      <c r="R125" s="278">
        <v>4.2852000000000001E-2</v>
      </c>
      <c r="S125" s="278">
        <v>6.4982999999999999E-2</v>
      </c>
      <c r="T125" s="278">
        <v>6.7045999999999994E-2</v>
      </c>
      <c r="U125" s="278">
        <v>0.132357</v>
      </c>
      <c r="V125" s="278">
        <v>0.101603</v>
      </c>
      <c r="W125" s="278">
        <v>8.4062999999999999E-2</v>
      </c>
      <c r="X125" s="278">
        <v>0.22642699999999999</v>
      </c>
      <c r="Y125" s="278">
        <v>0.167911</v>
      </c>
      <c r="Z125" s="278">
        <v>1.6614E-2</v>
      </c>
      <c r="AA125" s="278">
        <v>0.105035</v>
      </c>
      <c r="AB125" s="278">
        <v>1.9046E-2</v>
      </c>
      <c r="AC125" s="278">
        <v>7.1459999999999996E-2</v>
      </c>
      <c r="AD125" s="278">
        <v>7.3189000000000004E-2</v>
      </c>
      <c r="AE125" s="278">
        <v>2.1366E-2</v>
      </c>
      <c r="AF125" s="278">
        <v>6.8207000000000004E-2</v>
      </c>
      <c r="AG125" s="278">
        <v>6.9110000000000005E-2</v>
      </c>
      <c r="AH125" s="278">
        <v>0.15162900000000001</v>
      </c>
      <c r="AI125" s="278">
        <v>4.6226999999999997E-2</v>
      </c>
      <c r="AJ125" s="278">
        <v>0.139681</v>
      </c>
      <c r="AK125" s="278">
        <v>4.6098E-2</v>
      </c>
      <c r="AL125" s="278">
        <v>0.236653</v>
      </c>
      <c r="AM125" s="278">
        <v>5.8039E-2</v>
      </c>
      <c r="AN125" s="278">
        <v>8.7201000000000001E-2</v>
      </c>
      <c r="AO125" s="278">
        <v>3.9070000000000001E-2</v>
      </c>
      <c r="AP125" s="278">
        <v>5.9919E-2</v>
      </c>
      <c r="AQ125" s="278">
        <v>8.6397000000000002E-2</v>
      </c>
      <c r="AR125" s="278">
        <v>5.5147000000000002E-2</v>
      </c>
      <c r="AS125" s="278">
        <v>5.6883000000000003E-2</v>
      </c>
      <c r="AT125" s="278">
        <v>8.1763000000000002E-2</v>
      </c>
      <c r="AU125" s="278">
        <v>0.129999</v>
      </c>
      <c r="AV125" s="278">
        <v>2.898E-3</v>
      </c>
      <c r="AW125" s="278">
        <v>5.2450999999999998E-2</v>
      </c>
      <c r="AX125" s="278">
        <v>0.120299</v>
      </c>
      <c r="AY125" s="278">
        <v>0.36216500000000001</v>
      </c>
      <c r="AZ125" s="278">
        <v>0.174232</v>
      </c>
      <c r="BA125" s="278">
        <v>0.207564</v>
      </c>
      <c r="BB125" s="278">
        <v>3.7176000000000001E-2</v>
      </c>
      <c r="BC125" s="278">
        <v>0.36216599999999999</v>
      </c>
      <c r="BD125" s="278">
        <v>0.210558</v>
      </c>
      <c r="BE125" s="278">
        <v>0.32093300000000002</v>
      </c>
      <c r="BF125" s="278">
        <v>0.32481300000000002</v>
      </c>
      <c r="BG125" s="278">
        <v>0.32020500000000002</v>
      </c>
      <c r="BH125" s="278">
        <v>0.213587</v>
      </c>
      <c r="BI125" s="278">
        <v>0.15907399999999999</v>
      </c>
      <c r="BJ125" s="278">
        <v>0.177678</v>
      </c>
      <c r="BK125" s="278">
        <v>2.5287E-2</v>
      </c>
      <c r="BL125" s="278">
        <v>0.326824</v>
      </c>
      <c r="BM125" s="278">
        <v>0.322077</v>
      </c>
      <c r="BN125" s="278">
        <v>0.32669500000000001</v>
      </c>
      <c r="BO125" s="278">
        <v>1.126E-3</v>
      </c>
      <c r="BP125" s="278">
        <v>0.165544</v>
      </c>
      <c r="BQ125" s="278">
        <v>0.160886</v>
      </c>
      <c r="BR125" s="278">
        <v>0.16422600000000001</v>
      </c>
      <c r="BS125" s="278">
        <v>0.17199400000000001</v>
      </c>
      <c r="BT125" s="278">
        <v>0.14191999999999999</v>
      </c>
      <c r="BU125" s="278">
        <v>0.15246999999999999</v>
      </c>
      <c r="BV125" s="278">
        <v>0.348999</v>
      </c>
      <c r="BW125" s="278">
        <v>0.34264600000000001</v>
      </c>
      <c r="BX125" s="278">
        <v>0.34273799999999999</v>
      </c>
      <c r="BY125" s="278">
        <v>0.256851</v>
      </c>
      <c r="BZ125" s="278">
        <v>0.257048</v>
      </c>
      <c r="CA125" s="278">
        <v>0.25742599999999999</v>
      </c>
      <c r="CB125" s="278">
        <v>0.38229200000000002</v>
      </c>
      <c r="CC125" s="278">
        <v>0.34621000000000002</v>
      </c>
      <c r="CD125" s="278">
        <v>0.34764299999999998</v>
      </c>
      <c r="CE125" s="278">
        <v>0.38369799999999998</v>
      </c>
      <c r="CF125" s="278">
        <v>0.38165199999999999</v>
      </c>
      <c r="CG125" s="278">
        <v>0.33967000000000003</v>
      </c>
      <c r="CH125" s="278">
        <v>0.33751100000000001</v>
      </c>
      <c r="CI125" s="278">
        <v>0.337057</v>
      </c>
      <c r="CJ125" s="278">
        <v>0.361952</v>
      </c>
      <c r="CK125" s="278">
        <v>7.8578999999999996E-2</v>
      </c>
      <c r="CL125" s="278">
        <v>3.5575000000000002E-2</v>
      </c>
      <c r="CM125" s="278">
        <v>4.3994999999999999E-2</v>
      </c>
      <c r="CN125" s="278">
        <v>0.131462</v>
      </c>
      <c r="CO125" s="278">
        <v>1.7121999999999998E-2</v>
      </c>
      <c r="CP125" s="278">
        <v>8.9700000000000001E-4</v>
      </c>
      <c r="CQ125" s="278">
        <v>1.6142E-2</v>
      </c>
      <c r="CR125" s="278">
        <v>0.149754</v>
      </c>
      <c r="CS125" s="278">
        <v>8.7726999999999999E-2</v>
      </c>
      <c r="CT125" s="278">
        <v>0.115802</v>
      </c>
      <c r="CU125" s="278">
        <v>0.158028</v>
      </c>
      <c r="CV125" s="278">
        <v>0.159606</v>
      </c>
      <c r="CW125" s="278">
        <v>0.149809</v>
      </c>
      <c r="CX125" s="278">
        <v>0.119681</v>
      </c>
      <c r="CY125" s="278">
        <v>8.1800999999999999E-2</v>
      </c>
      <c r="CZ125" s="278">
        <v>0.14038300000000001</v>
      </c>
      <c r="DA125" s="278">
        <v>0.103252</v>
      </c>
      <c r="DB125" s="278">
        <v>5.2398E-2</v>
      </c>
      <c r="DC125" s="278">
        <v>8.3650000000000002E-2</v>
      </c>
      <c r="DD125" s="278">
        <v>0.122542</v>
      </c>
      <c r="DE125" s="278">
        <v>0.12361</v>
      </c>
      <c r="DF125" s="278">
        <v>6.4197000000000004E-2</v>
      </c>
      <c r="DG125" s="278">
        <v>0.128022</v>
      </c>
      <c r="DH125" s="278">
        <v>0.11587600000000001</v>
      </c>
      <c r="DI125" s="278">
        <v>6.3735E-2</v>
      </c>
      <c r="DJ125" s="278">
        <v>0.14135200000000001</v>
      </c>
      <c r="DK125" s="278">
        <v>0.125501</v>
      </c>
      <c r="DL125" s="278">
        <v>0.14976</v>
      </c>
      <c r="DM125" s="278">
        <v>3.9049E-2</v>
      </c>
      <c r="DN125" s="278">
        <v>8.7406999999999999E-2</v>
      </c>
      <c r="DO125" s="278">
        <v>9.4600000000000001E-4</v>
      </c>
      <c r="DP125" s="278">
        <v>0.12579899999999999</v>
      </c>
      <c r="DQ125" s="278">
        <v>9.0704000000000007E-2</v>
      </c>
      <c r="DR125" s="278">
        <v>0.104697</v>
      </c>
      <c r="DS125" s="278">
        <v>5.8724999999999999E-2</v>
      </c>
      <c r="DT125" s="278">
        <v>1.0444999999999999E-2</v>
      </c>
      <c r="DU125" s="277"/>
      <c r="DV125" s="277"/>
      <c r="DW125" s="277"/>
      <c r="DX125" s="277"/>
      <c r="DY125" s="277"/>
      <c r="DZ125" s="277"/>
      <c r="EA125" s="277"/>
      <c r="EB125" s="277"/>
      <c r="EC125" s="277"/>
      <c r="ED125" s="277"/>
      <c r="EE125" s="277"/>
      <c r="EF125" s="277"/>
      <c r="EG125" s="277"/>
      <c r="EH125" s="277"/>
      <c r="EI125" s="277"/>
      <c r="EJ125" s="277"/>
      <c r="EK125" s="277"/>
      <c r="EL125" s="277"/>
      <c r="EM125" s="277"/>
      <c r="EN125" s="277"/>
      <c r="EO125" s="277"/>
      <c r="EP125" s="277"/>
      <c r="EQ125" s="277"/>
      <c r="ER125" s="277"/>
      <c r="ES125" s="277"/>
      <c r="ET125" s="277"/>
      <c r="EU125" s="277"/>
      <c r="EV125" s="277"/>
      <c r="EW125" s="277"/>
      <c r="EX125" s="277"/>
      <c r="EY125" s="277"/>
      <c r="EZ125" s="277"/>
      <c r="FA125" s="277"/>
      <c r="FB125" s="277"/>
      <c r="FC125" s="277"/>
      <c r="FD125" s="277"/>
      <c r="FE125" s="277"/>
      <c r="FF125" s="277"/>
      <c r="FG125" s="277"/>
      <c r="FH125" s="277"/>
      <c r="FI125" s="277"/>
      <c r="FJ125" s="277"/>
      <c r="FK125" s="277"/>
      <c r="FL125" s="277"/>
      <c r="FM125" s="277"/>
      <c r="FN125" s="277"/>
      <c r="FO125" s="277"/>
      <c r="FP125" s="277"/>
      <c r="FQ125" s="277"/>
      <c r="FR125" s="277"/>
      <c r="FS125" s="277"/>
      <c r="FT125" s="277"/>
      <c r="FU125" s="277"/>
      <c r="FV125" s="277"/>
      <c r="FW125" s="277"/>
      <c r="FX125" s="277"/>
      <c r="FY125" s="277"/>
    </row>
    <row r="126" spans="1:181" x14ac:dyDescent="0.2">
      <c r="A126" s="279" t="s">
        <v>800</v>
      </c>
      <c r="B126" s="278">
        <v>7.5009999999999999E-3</v>
      </c>
      <c r="C126" s="278">
        <v>3.2934999999999999E-2</v>
      </c>
      <c r="D126" s="278">
        <v>0.19106200000000001</v>
      </c>
      <c r="E126" s="278">
        <v>8.345E-3</v>
      </c>
      <c r="F126" s="278">
        <v>6.9237000000000007E-2</v>
      </c>
      <c r="G126" s="278">
        <v>8.2669000000000006E-2</v>
      </c>
      <c r="H126" s="278">
        <v>6.9450999999999999E-2</v>
      </c>
      <c r="I126" s="278">
        <v>9.2427999999999996E-2</v>
      </c>
      <c r="J126" s="278">
        <v>5.4259000000000002E-2</v>
      </c>
      <c r="K126" s="278">
        <v>0.172455</v>
      </c>
      <c r="L126" s="278">
        <v>1.2062E-2</v>
      </c>
      <c r="M126" s="278">
        <v>7.3274000000000006E-2</v>
      </c>
      <c r="N126" s="278">
        <v>7.7081999999999998E-2</v>
      </c>
      <c r="O126" s="278">
        <v>0.143765</v>
      </c>
      <c r="P126" s="278">
        <v>0.124985</v>
      </c>
      <c r="Q126" s="278">
        <v>0.13192400000000001</v>
      </c>
      <c r="R126" s="278">
        <v>4.7389000000000001E-2</v>
      </c>
      <c r="S126" s="278">
        <v>6.0898000000000001E-2</v>
      </c>
      <c r="T126" s="278">
        <v>5.3702E-2</v>
      </c>
      <c r="U126" s="278">
        <v>5.7873000000000001E-2</v>
      </c>
      <c r="V126" s="278">
        <v>7.9074000000000005E-2</v>
      </c>
      <c r="W126" s="278">
        <v>5.4981000000000002E-2</v>
      </c>
      <c r="X126" s="278">
        <v>0.14330399999999999</v>
      </c>
      <c r="Y126" s="278">
        <v>0.14274000000000001</v>
      </c>
      <c r="Z126" s="278">
        <v>1.6670999999999998E-2</v>
      </c>
      <c r="AA126" s="278">
        <v>4.9491E-2</v>
      </c>
      <c r="AB126" s="278">
        <v>1.5635E-2</v>
      </c>
      <c r="AC126" s="278">
        <v>4.5862E-2</v>
      </c>
      <c r="AD126" s="278">
        <v>6.4934000000000006E-2</v>
      </c>
      <c r="AE126" s="278">
        <v>1.1948E-2</v>
      </c>
      <c r="AF126" s="278">
        <v>3.1935999999999999E-2</v>
      </c>
      <c r="AG126" s="278">
        <v>3.2024999999999998E-2</v>
      </c>
      <c r="AH126" s="278">
        <v>9.9885000000000002E-2</v>
      </c>
      <c r="AI126" s="278">
        <v>3.6415999999999997E-2</v>
      </c>
      <c r="AJ126" s="278">
        <v>0.110235</v>
      </c>
      <c r="AK126" s="278">
        <v>3.6257999999999999E-2</v>
      </c>
      <c r="AL126" s="278">
        <v>0.19212399999999999</v>
      </c>
      <c r="AM126" s="278">
        <v>5.4921999999999999E-2</v>
      </c>
      <c r="AN126" s="278">
        <v>3.5838000000000002E-2</v>
      </c>
      <c r="AO126" s="278">
        <v>2.8341000000000002E-2</v>
      </c>
      <c r="AP126" s="278">
        <v>5.6314000000000003E-2</v>
      </c>
      <c r="AQ126" s="278">
        <v>3.4935000000000001E-2</v>
      </c>
      <c r="AR126" s="278">
        <v>5.5021E-2</v>
      </c>
      <c r="AS126" s="278">
        <v>5.8871E-2</v>
      </c>
      <c r="AT126" s="278">
        <v>5.0465000000000003E-2</v>
      </c>
      <c r="AU126" s="278">
        <v>9.7986000000000004E-2</v>
      </c>
      <c r="AV126" s="278">
        <v>1.0692999999999999E-2</v>
      </c>
      <c r="AW126" s="278">
        <v>4.7982999999999998E-2</v>
      </c>
      <c r="AX126" s="278">
        <v>9.7184000000000006E-2</v>
      </c>
      <c r="AY126" s="278">
        <v>0.224885</v>
      </c>
      <c r="AZ126" s="278">
        <v>0.150201</v>
      </c>
      <c r="BA126" s="278">
        <v>0.189166</v>
      </c>
      <c r="BB126" s="278">
        <v>4.3501999999999999E-2</v>
      </c>
      <c r="BC126" s="278">
        <v>0.22579199999999999</v>
      </c>
      <c r="BD126" s="278">
        <v>0.193135</v>
      </c>
      <c r="BE126" s="278">
        <v>0.25744</v>
      </c>
      <c r="BF126" s="278">
        <v>0.25986700000000001</v>
      </c>
      <c r="BG126" s="278">
        <v>0.25451600000000002</v>
      </c>
      <c r="BH126" s="278">
        <v>0.192603</v>
      </c>
      <c r="BI126" s="278">
        <v>0.136708</v>
      </c>
      <c r="BJ126" s="278">
        <v>0.14821699999999999</v>
      </c>
      <c r="BK126" s="278">
        <v>3.1552999999999998E-2</v>
      </c>
      <c r="BL126" s="278">
        <v>0.26558700000000002</v>
      </c>
      <c r="BM126" s="278">
        <v>0.25720700000000002</v>
      </c>
      <c r="BN126" s="278">
        <v>0.265426</v>
      </c>
      <c r="BO126" s="278">
        <v>9.7359999999999999E-3</v>
      </c>
      <c r="BP126" s="278">
        <v>0.15804599999999999</v>
      </c>
      <c r="BQ126" s="278">
        <v>0.15212999999999999</v>
      </c>
      <c r="BR126" s="278">
        <v>0.15623100000000001</v>
      </c>
      <c r="BS126" s="278">
        <v>0.14854300000000001</v>
      </c>
      <c r="BT126" s="278">
        <v>0.125497</v>
      </c>
      <c r="BU126" s="278">
        <v>0.13447100000000001</v>
      </c>
      <c r="BV126" s="278">
        <v>0.30033100000000001</v>
      </c>
      <c r="BW126" s="278">
        <v>0.288609</v>
      </c>
      <c r="BX126" s="278">
        <v>0.28903200000000001</v>
      </c>
      <c r="BY126" s="278">
        <v>0.21432399999999999</v>
      </c>
      <c r="BZ126" s="278">
        <v>0.21438599999999999</v>
      </c>
      <c r="CA126" s="278">
        <v>0.214504</v>
      </c>
      <c r="CB126" s="278">
        <v>0.35089900000000002</v>
      </c>
      <c r="CC126" s="278">
        <v>0.30296800000000002</v>
      </c>
      <c r="CD126" s="278">
        <v>0.30425600000000003</v>
      </c>
      <c r="CE126" s="278">
        <v>0.35335</v>
      </c>
      <c r="CF126" s="278">
        <v>0.350684</v>
      </c>
      <c r="CG126" s="278">
        <v>0.277584</v>
      </c>
      <c r="CH126" s="278">
        <v>0.27624500000000002</v>
      </c>
      <c r="CI126" s="278">
        <v>0.275003</v>
      </c>
      <c r="CJ126" s="278">
        <v>0.22523599999999999</v>
      </c>
      <c r="CK126" s="278">
        <v>7.0426000000000002E-2</v>
      </c>
      <c r="CL126" s="278">
        <v>4.4256999999999998E-2</v>
      </c>
      <c r="CM126" s="278">
        <v>4.2132999999999997E-2</v>
      </c>
      <c r="CN126" s="278">
        <v>8.9690000000000006E-2</v>
      </c>
      <c r="CO126" s="278">
        <v>2.0826999999999998E-2</v>
      </c>
      <c r="CP126" s="278">
        <v>9.2399999999999999E-3</v>
      </c>
      <c r="CQ126" s="278">
        <v>1.9441E-2</v>
      </c>
      <c r="CR126" s="278">
        <v>9.5451999999999995E-2</v>
      </c>
      <c r="CS126" s="278">
        <v>6.1892999999999997E-2</v>
      </c>
      <c r="CT126" s="278">
        <v>7.8603000000000006E-2</v>
      </c>
      <c r="CU126" s="278">
        <v>0.13989499999999999</v>
      </c>
      <c r="CV126" s="278">
        <v>0.10782</v>
      </c>
      <c r="CW126" s="278">
        <v>0.11325200000000001</v>
      </c>
      <c r="CX126" s="278">
        <v>9.3547000000000005E-2</v>
      </c>
      <c r="CY126" s="278">
        <v>4.7019999999999999E-2</v>
      </c>
      <c r="CZ126" s="278">
        <v>0.12659699999999999</v>
      </c>
      <c r="DA126" s="278">
        <v>0.10800899999999999</v>
      </c>
      <c r="DB126" s="278">
        <v>4.2089000000000001E-2</v>
      </c>
      <c r="DC126" s="278">
        <v>7.7606999999999995E-2</v>
      </c>
      <c r="DD126" s="278">
        <v>9.5999000000000001E-2</v>
      </c>
      <c r="DE126" s="278">
        <v>9.7054000000000001E-2</v>
      </c>
      <c r="DF126" s="278">
        <v>5.6495999999999998E-2</v>
      </c>
      <c r="DG126" s="278">
        <v>0.112636</v>
      </c>
      <c r="DH126" s="278">
        <v>8.4248000000000003E-2</v>
      </c>
      <c r="DI126" s="278">
        <v>4.3589999999999997E-2</v>
      </c>
      <c r="DJ126" s="278">
        <v>0.111308</v>
      </c>
      <c r="DK126" s="278">
        <v>9.2073000000000002E-2</v>
      </c>
      <c r="DL126" s="278">
        <v>0.122198</v>
      </c>
      <c r="DM126" s="278">
        <v>2.1106E-2</v>
      </c>
      <c r="DN126" s="278">
        <v>8.3399000000000001E-2</v>
      </c>
      <c r="DO126" s="278">
        <v>8.9630000000000005E-3</v>
      </c>
      <c r="DP126" s="278">
        <v>9.7873000000000002E-2</v>
      </c>
      <c r="DQ126" s="278">
        <v>8.4251999999999994E-2</v>
      </c>
      <c r="DR126" s="278">
        <v>9.7708000000000003E-2</v>
      </c>
      <c r="DS126" s="278">
        <v>4.4091999999999999E-2</v>
      </c>
      <c r="DT126" s="278">
        <v>1.1376000000000001E-2</v>
      </c>
      <c r="DU126" s="278">
        <v>8.404E-3</v>
      </c>
      <c r="DV126" s="277"/>
      <c r="DW126" s="277"/>
      <c r="DX126" s="277"/>
      <c r="DY126" s="277"/>
      <c r="DZ126" s="277"/>
      <c r="EA126" s="277"/>
      <c r="EB126" s="277"/>
      <c r="EC126" s="277"/>
      <c r="ED126" s="277"/>
      <c r="EE126" s="277"/>
      <c r="EF126" s="277"/>
      <c r="EG126" s="277"/>
      <c r="EH126" s="277"/>
      <c r="EI126" s="277"/>
      <c r="EJ126" s="277"/>
      <c r="EK126" s="277"/>
      <c r="EL126" s="277"/>
      <c r="EM126" s="277"/>
      <c r="EN126" s="277"/>
      <c r="EO126" s="277"/>
      <c r="EP126" s="277"/>
      <c r="EQ126" s="277"/>
      <c r="ER126" s="277"/>
      <c r="ES126" s="277"/>
      <c r="ET126" s="277"/>
      <c r="EU126" s="277"/>
      <c r="EV126" s="277"/>
      <c r="EW126" s="277"/>
      <c r="EX126" s="277"/>
      <c r="EY126" s="277"/>
      <c r="EZ126" s="277"/>
      <c r="FA126" s="277"/>
      <c r="FB126" s="277"/>
      <c r="FC126" s="277"/>
      <c r="FD126" s="277"/>
      <c r="FE126" s="277"/>
      <c r="FF126" s="277"/>
      <c r="FG126" s="277"/>
      <c r="FH126" s="277"/>
      <c r="FI126" s="277"/>
      <c r="FJ126" s="277"/>
      <c r="FK126" s="277"/>
      <c r="FL126" s="277"/>
      <c r="FM126" s="277"/>
      <c r="FN126" s="277"/>
      <c r="FO126" s="277"/>
      <c r="FP126" s="277"/>
      <c r="FQ126" s="277"/>
      <c r="FR126" s="277"/>
      <c r="FS126" s="277"/>
      <c r="FT126" s="277"/>
      <c r="FU126" s="277"/>
      <c r="FV126" s="277"/>
      <c r="FW126" s="277"/>
      <c r="FX126" s="277"/>
      <c r="FY126" s="277"/>
    </row>
    <row r="127" spans="1:181" x14ac:dyDescent="0.2">
      <c r="A127" s="279" t="s">
        <v>801</v>
      </c>
      <c r="B127" s="278">
        <v>7.8989999999999998E-3</v>
      </c>
      <c r="C127" s="278">
        <v>4.2061000000000001E-2</v>
      </c>
      <c r="D127" s="278">
        <v>0.22104299999999999</v>
      </c>
      <c r="E127" s="278">
        <v>7.9649999999999999E-3</v>
      </c>
      <c r="F127" s="278">
        <v>8.7637999999999994E-2</v>
      </c>
      <c r="G127" s="278">
        <v>0.10281800000000001</v>
      </c>
      <c r="H127" s="278">
        <v>9.1375999999999999E-2</v>
      </c>
      <c r="I127" s="278">
        <v>0.114163</v>
      </c>
      <c r="J127" s="278">
        <v>7.5322E-2</v>
      </c>
      <c r="K127" s="278">
        <v>0.199993</v>
      </c>
      <c r="L127" s="278">
        <v>1.6413000000000001E-2</v>
      </c>
      <c r="M127" s="278">
        <v>6.9163000000000002E-2</v>
      </c>
      <c r="N127" s="278">
        <v>9.0482000000000007E-2</v>
      </c>
      <c r="O127" s="278">
        <v>0.16584499999999999</v>
      </c>
      <c r="P127" s="278">
        <v>0.14648700000000001</v>
      </c>
      <c r="Q127" s="278">
        <v>0.16709299999999999</v>
      </c>
      <c r="R127" s="278">
        <v>5.7425999999999998E-2</v>
      </c>
      <c r="S127" s="278">
        <v>4.9530999999999999E-2</v>
      </c>
      <c r="T127" s="278">
        <v>6.7790000000000003E-2</v>
      </c>
      <c r="U127" s="278">
        <v>0.129217</v>
      </c>
      <c r="V127" s="278">
        <v>8.8875999999999997E-2</v>
      </c>
      <c r="W127" s="278">
        <v>9.7620999999999999E-2</v>
      </c>
      <c r="X127" s="278">
        <v>0.196519</v>
      </c>
      <c r="Y127" s="278">
        <v>0.16599700000000001</v>
      </c>
      <c r="Z127" s="278">
        <v>3.066E-2</v>
      </c>
      <c r="AA127" s="278">
        <v>8.7757000000000002E-2</v>
      </c>
      <c r="AB127" s="278">
        <v>2.1207E-2</v>
      </c>
      <c r="AC127" s="278">
        <v>6.2508999999999995E-2</v>
      </c>
      <c r="AD127" s="278">
        <v>7.4422000000000002E-2</v>
      </c>
      <c r="AE127" s="278">
        <v>2.7716000000000001E-2</v>
      </c>
      <c r="AF127" s="278">
        <v>5.4758000000000001E-2</v>
      </c>
      <c r="AG127" s="278">
        <v>5.4737000000000001E-2</v>
      </c>
      <c r="AH127" s="278">
        <v>0.14177500000000001</v>
      </c>
      <c r="AI127" s="278">
        <v>4.4035999999999999E-2</v>
      </c>
      <c r="AJ127" s="278">
        <v>0.14116600000000001</v>
      </c>
      <c r="AK127" s="278">
        <v>4.4070999999999999E-2</v>
      </c>
      <c r="AL127" s="278">
        <v>0.22808</v>
      </c>
      <c r="AM127" s="278">
        <v>8.0109E-2</v>
      </c>
      <c r="AN127" s="278">
        <v>7.3493000000000003E-2</v>
      </c>
      <c r="AO127" s="278">
        <v>2.5687999999999999E-2</v>
      </c>
      <c r="AP127" s="278">
        <v>7.1359000000000006E-2</v>
      </c>
      <c r="AQ127" s="278">
        <v>7.3511999999999994E-2</v>
      </c>
      <c r="AR127" s="278">
        <v>5.4780000000000002E-2</v>
      </c>
      <c r="AS127" s="278">
        <v>6.5790000000000001E-2</v>
      </c>
      <c r="AT127" s="278">
        <v>7.8525999999999999E-2</v>
      </c>
      <c r="AU127" s="278">
        <v>0.113867</v>
      </c>
      <c r="AV127" s="278">
        <v>2.1817E-2</v>
      </c>
      <c r="AW127" s="278">
        <v>6.8049999999999999E-2</v>
      </c>
      <c r="AX127" s="278">
        <v>0.12553700000000001</v>
      </c>
      <c r="AY127" s="278">
        <v>0.31048599999999998</v>
      </c>
      <c r="AZ127" s="278">
        <v>0.17346400000000001</v>
      </c>
      <c r="BA127" s="278">
        <v>0.213589</v>
      </c>
      <c r="BB127" s="278">
        <v>6.0812999999999999E-2</v>
      </c>
      <c r="BC127" s="278">
        <v>0.31099599999999999</v>
      </c>
      <c r="BD127" s="278">
        <v>0.21674299999999999</v>
      </c>
      <c r="BE127" s="278">
        <v>0.30090299999999998</v>
      </c>
      <c r="BF127" s="278">
        <v>0.305477</v>
      </c>
      <c r="BG127" s="278">
        <v>0.30034899999999998</v>
      </c>
      <c r="BH127" s="278">
        <v>0.219279</v>
      </c>
      <c r="BI127" s="278">
        <v>0.16086</v>
      </c>
      <c r="BJ127" s="278">
        <v>0.178261</v>
      </c>
      <c r="BK127" s="278">
        <v>4.9340000000000002E-2</v>
      </c>
      <c r="BL127" s="278">
        <v>0.311778</v>
      </c>
      <c r="BM127" s="278">
        <v>0.30437799999999998</v>
      </c>
      <c r="BN127" s="278">
        <v>0.31084800000000001</v>
      </c>
      <c r="BO127" s="278">
        <v>2.7050999999999999E-2</v>
      </c>
      <c r="BP127" s="278">
        <v>0.17536599999999999</v>
      </c>
      <c r="BQ127" s="278">
        <v>0.16918800000000001</v>
      </c>
      <c r="BR127" s="278">
        <v>0.173537</v>
      </c>
      <c r="BS127" s="278">
        <v>0.17762900000000001</v>
      </c>
      <c r="BT127" s="278">
        <v>0.14524000000000001</v>
      </c>
      <c r="BU127" s="278">
        <v>0.158217</v>
      </c>
      <c r="BV127" s="278">
        <v>0.33668300000000001</v>
      </c>
      <c r="BW127" s="278">
        <v>0.32809300000000002</v>
      </c>
      <c r="BX127" s="278">
        <v>0.32915899999999998</v>
      </c>
      <c r="BY127" s="278">
        <v>0.25100899999999998</v>
      </c>
      <c r="BZ127" s="278">
        <v>0.25144699999999998</v>
      </c>
      <c r="CA127" s="278">
        <v>0.25119000000000002</v>
      </c>
      <c r="CB127" s="278">
        <v>0.37445600000000001</v>
      </c>
      <c r="CC127" s="278">
        <v>0.33492899999999998</v>
      </c>
      <c r="CD127" s="278">
        <v>0.33624100000000001</v>
      </c>
      <c r="CE127" s="278">
        <v>0.37747900000000001</v>
      </c>
      <c r="CF127" s="278">
        <v>0.37392999999999998</v>
      </c>
      <c r="CG127" s="278">
        <v>0.32145899999999999</v>
      </c>
      <c r="CH127" s="278">
        <v>0.31856600000000002</v>
      </c>
      <c r="CI127" s="278">
        <v>0.31834600000000002</v>
      </c>
      <c r="CJ127" s="278">
        <v>0.31096200000000002</v>
      </c>
      <c r="CK127" s="278">
        <v>9.0444999999999998E-2</v>
      </c>
      <c r="CL127" s="278">
        <v>5.7506000000000002E-2</v>
      </c>
      <c r="CM127" s="278">
        <v>5.9725E-2</v>
      </c>
      <c r="CN127" s="278">
        <v>0.13723099999999999</v>
      </c>
      <c r="CO127" s="278">
        <v>3.4070000000000003E-2</v>
      </c>
      <c r="CP127" s="278">
        <v>2.6554999999999999E-2</v>
      </c>
      <c r="CQ127" s="278">
        <v>3.1608999999999998E-2</v>
      </c>
      <c r="CR127" s="278">
        <v>0.13668</v>
      </c>
      <c r="CS127" s="278">
        <v>9.1682E-2</v>
      </c>
      <c r="CT127" s="278">
        <v>0.113191</v>
      </c>
      <c r="CU127" s="278">
        <v>0.15423100000000001</v>
      </c>
      <c r="CV127" s="278">
        <v>0.158882</v>
      </c>
      <c r="CW127" s="278">
        <v>0.141265</v>
      </c>
      <c r="CX127" s="278">
        <v>0.118697</v>
      </c>
      <c r="CY127" s="278">
        <v>8.8613999999999998E-2</v>
      </c>
      <c r="CZ127" s="278">
        <v>0.15260099999999999</v>
      </c>
      <c r="DA127" s="278">
        <v>0.11799999999999999</v>
      </c>
      <c r="DB127" s="278">
        <v>6.5172999999999995E-2</v>
      </c>
      <c r="DC127" s="278">
        <v>0.1037</v>
      </c>
      <c r="DD127" s="278">
        <v>0.110693</v>
      </c>
      <c r="DE127" s="278">
        <v>0.111706</v>
      </c>
      <c r="DF127" s="278">
        <v>7.4135000000000006E-2</v>
      </c>
      <c r="DG127" s="278">
        <v>0.14027100000000001</v>
      </c>
      <c r="DH127" s="278">
        <v>0.10753600000000001</v>
      </c>
      <c r="DI127" s="278">
        <v>7.5742000000000004E-2</v>
      </c>
      <c r="DJ127" s="278">
        <v>0.14088000000000001</v>
      </c>
      <c r="DK127" s="278">
        <v>0.128945</v>
      </c>
      <c r="DL127" s="278">
        <v>0.149867</v>
      </c>
      <c r="DM127" s="278">
        <v>5.1186000000000002E-2</v>
      </c>
      <c r="DN127" s="278">
        <v>0.107071</v>
      </c>
      <c r="DO127" s="278">
        <v>2.6474000000000001E-2</v>
      </c>
      <c r="DP127" s="278">
        <v>0.13215299999999999</v>
      </c>
      <c r="DQ127" s="278">
        <v>0.10117900000000001</v>
      </c>
      <c r="DR127" s="278">
        <v>0.113459</v>
      </c>
      <c r="DS127" s="278">
        <v>6.8110000000000004E-2</v>
      </c>
      <c r="DT127" s="278">
        <v>2.4378E-2</v>
      </c>
      <c r="DU127" s="278">
        <v>2.5975999999999999E-2</v>
      </c>
      <c r="DV127" s="278">
        <v>2.4177000000000001E-2</v>
      </c>
      <c r="DW127" s="277"/>
      <c r="DX127" s="277"/>
      <c r="DY127" s="277"/>
      <c r="DZ127" s="277"/>
      <c r="EA127" s="277"/>
      <c r="EB127" s="277"/>
      <c r="EC127" s="277"/>
      <c r="ED127" s="277"/>
      <c r="EE127" s="277"/>
      <c r="EF127" s="277"/>
      <c r="EG127" s="277"/>
      <c r="EH127" s="277"/>
      <c r="EI127" s="277"/>
      <c r="EJ127" s="277"/>
      <c r="EK127" s="277"/>
      <c r="EL127" s="277"/>
      <c r="EM127" s="277"/>
      <c r="EN127" s="277"/>
      <c r="EO127" s="277"/>
      <c r="EP127" s="277"/>
      <c r="EQ127" s="277"/>
      <c r="ER127" s="277"/>
      <c r="ES127" s="277"/>
      <c r="ET127" s="277"/>
      <c r="EU127" s="277"/>
      <c r="EV127" s="277"/>
      <c r="EW127" s="277"/>
      <c r="EX127" s="277"/>
      <c r="EY127" s="277"/>
      <c r="EZ127" s="277"/>
      <c r="FA127" s="277"/>
      <c r="FB127" s="277"/>
      <c r="FC127" s="277"/>
      <c r="FD127" s="277"/>
      <c r="FE127" s="277"/>
      <c r="FF127" s="277"/>
      <c r="FG127" s="277"/>
      <c r="FH127" s="277"/>
      <c r="FI127" s="277"/>
      <c r="FJ127" s="277"/>
      <c r="FK127" s="277"/>
      <c r="FL127" s="277"/>
      <c r="FM127" s="277"/>
      <c r="FN127" s="277"/>
      <c r="FO127" s="277"/>
      <c r="FP127" s="277"/>
      <c r="FQ127" s="277"/>
      <c r="FR127" s="277"/>
      <c r="FS127" s="277"/>
      <c r="FT127" s="277"/>
      <c r="FU127" s="277"/>
      <c r="FV127" s="277"/>
      <c r="FW127" s="277"/>
      <c r="FX127" s="277"/>
      <c r="FY127" s="277"/>
    </row>
    <row r="128" spans="1:181" x14ac:dyDescent="0.2">
      <c r="A128" s="279" t="s">
        <v>802</v>
      </c>
      <c r="B128" s="278">
        <v>2.2032E-2</v>
      </c>
      <c r="C128" s="278">
        <v>1.6211E-2</v>
      </c>
      <c r="D128" s="278">
        <v>0.170097</v>
      </c>
      <c r="E128" s="278">
        <v>2.2339999999999999E-2</v>
      </c>
      <c r="F128" s="278">
        <v>7.6561000000000004E-2</v>
      </c>
      <c r="G128" s="278">
        <v>8.5766999999999996E-2</v>
      </c>
      <c r="H128" s="278">
        <v>6.9600999999999996E-2</v>
      </c>
      <c r="I128" s="278">
        <v>0.122644</v>
      </c>
      <c r="J128" s="278">
        <v>8.6302000000000004E-2</v>
      </c>
      <c r="K128" s="278">
        <v>0.182537</v>
      </c>
      <c r="L128" s="278">
        <v>2.4830000000000001E-2</v>
      </c>
      <c r="M128" s="278">
        <v>8.7603E-2</v>
      </c>
      <c r="N128" s="278">
        <v>8.2092999999999999E-2</v>
      </c>
      <c r="O128" s="278">
        <v>9.8691000000000001E-2</v>
      </c>
      <c r="P128" s="278">
        <v>0.103501</v>
      </c>
      <c r="Q128" s="278">
        <v>0.100768</v>
      </c>
      <c r="R128" s="278">
        <v>4.0747999999999999E-2</v>
      </c>
      <c r="S128" s="278">
        <v>6.8208000000000005E-2</v>
      </c>
      <c r="T128" s="278">
        <v>5.8985000000000003E-2</v>
      </c>
      <c r="U128" s="278">
        <v>0.100762</v>
      </c>
      <c r="V128" s="278">
        <v>5.9951999999999998E-2</v>
      </c>
      <c r="W128" s="278">
        <v>5.5961999999999998E-2</v>
      </c>
      <c r="X128" s="278">
        <v>0.16900399999999999</v>
      </c>
      <c r="Y128" s="278">
        <v>0.109168</v>
      </c>
      <c r="Z128" s="278">
        <v>4.1242000000000001E-2</v>
      </c>
      <c r="AA128" s="278">
        <v>8.0310999999999994E-2</v>
      </c>
      <c r="AB128" s="278">
        <v>3.7343000000000001E-2</v>
      </c>
      <c r="AC128" s="278">
        <v>6.0700999999999998E-2</v>
      </c>
      <c r="AD128" s="278">
        <v>6.5643000000000007E-2</v>
      </c>
      <c r="AE128" s="278">
        <v>6.4729999999999996E-2</v>
      </c>
      <c r="AF128" s="278">
        <v>5.7029000000000003E-2</v>
      </c>
      <c r="AG128" s="278">
        <v>5.7118000000000002E-2</v>
      </c>
      <c r="AH128" s="278">
        <v>0.10768800000000001</v>
      </c>
      <c r="AI128" s="278">
        <v>5.1505000000000002E-2</v>
      </c>
      <c r="AJ128" s="278">
        <v>0.10291699999999999</v>
      </c>
      <c r="AK128" s="278">
        <v>5.2149000000000001E-2</v>
      </c>
      <c r="AL128" s="278">
        <v>0.152034</v>
      </c>
      <c r="AM128" s="278">
        <v>9.1502E-2</v>
      </c>
      <c r="AN128" s="278">
        <v>8.7415000000000007E-2</v>
      </c>
      <c r="AO128" s="278">
        <v>7.6565999999999995E-2</v>
      </c>
      <c r="AP128" s="278">
        <v>8.3080000000000001E-2</v>
      </c>
      <c r="AQ128" s="278">
        <v>8.5986000000000007E-2</v>
      </c>
      <c r="AR128" s="278">
        <v>6.4770999999999995E-2</v>
      </c>
      <c r="AS128" s="278">
        <v>9.5929E-2</v>
      </c>
      <c r="AT128" s="278">
        <v>4.3908000000000003E-2</v>
      </c>
      <c r="AU128" s="278">
        <v>9.2137999999999998E-2</v>
      </c>
      <c r="AV128" s="278">
        <v>4.8092000000000003E-2</v>
      </c>
      <c r="AW128" s="278">
        <v>4.1664E-2</v>
      </c>
      <c r="AX128" s="278">
        <v>8.2881999999999997E-2</v>
      </c>
      <c r="AY128" s="278">
        <v>0.279692</v>
      </c>
      <c r="AZ128" s="278">
        <v>0.10555</v>
      </c>
      <c r="BA128" s="278">
        <v>0.18565200000000001</v>
      </c>
      <c r="BB128" s="278">
        <v>7.7783000000000005E-2</v>
      </c>
      <c r="BC128" s="278">
        <v>0.28066200000000002</v>
      </c>
      <c r="BD128" s="278">
        <v>0.18781500000000001</v>
      </c>
      <c r="BE128" s="278">
        <v>0.25143500000000002</v>
      </c>
      <c r="BF128" s="278">
        <v>0.25639800000000001</v>
      </c>
      <c r="BG128" s="278">
        <v>0.248888</v>
      </c>
      <c r="BH128" s="278">
        <v>0.18801399999999999</v>
      </c>
      <c r="BI128" s="278">
        <v>9.4389000000000001E-2</v>
      </c>
      <c r="BJ128" s="278">
        <v>0.106933</v>
      </c>
      <c r="BK128" s="278">
        <v>7.1252999999999997E-2</v>
      </c>
      <c r="BL128" s="278">
        <v>0.25047799999999998</v>
      </c>
      <c r="BM128" s="278">
        <v>0.24590899999999999</v>
      </c>
      <c r="BN128" s="278">
        <v>0.24999199999999999</v>
      </c>
      <c r="BO128" s="278">
        <v>5.8400000000000001E-2</v>
      </c>
      <c r="BP128" s="278">
        <v>0.13606299999999999</v>
      </c>
      <c r="BQ128" s="278">
        <v>0.132711</v>
      </c>
      <c r="BR128" s="278">
        <v>0.13489300000000001</v>
      </c>
      <c r="BS128" s="278">
        <v>0.15010399999999999</v>
      </c>
      <c r="BT128" s="278">
        <v>0.14566899999999999</v>
      </c>
      <c r="BU128" s="278">
        <v>0.154197</v>
      </c>
      <c r="BV128" s="278">
        <v>0.26800099999999999</v>
      </c>
      <c r="BW128" s="278">
        <v>0.25780700000000001</v>
      </c>
      <c r="BX128" s="278">
        <v>0.26192100000000001</v>
      </c>
      <c r="BY128" s="278">
        <v>0.19531599999999999</v>
      </c>
      <c r="BZ128" s="278">
        <v>0.19548099999999999</v>
      </c>
      <c r="CA128" s="278">
        <v>0.195026</v>
      </c>
      <c r="CB128" s="278">
        <v>0.29412899999999997</v>
      </c>
      <c r="CC128" s="278">
        <v>0.27822000000000002</v>
      </c>
      <c r="CD128" s="278">
        <v>0.27972000000000002</v>
      </c>
      <c r="CE128" s="278">
        <v>0.29545300000000002</v>
      </c>
      <c r="CF128" s="278">
        <v>0.29388199999999998</v>
      </c>
      <c r="CG128" s="278">
        <v>0.269787</v>
      </c>
      <c r="CH128" s="278">
        <v>0.26703500000000002</v>
      </c>
      <c r="CI128" s="278">
        <v>0.26700699999999999</v>
      </c>
      <c r="CJ128" s="278">
        <v>0.28033599999999997</v>
      </c>
      <c r="CK128" s="278">
        <v>8.0784999999999996E-2</v>
      </c>
      <c r="CL128" s="278">
        <v>6.5143000000000006E-2</v>
      </c>
      <c r="CM128" s="278">
        <v>9.1561000000000003E-2</v>
      </c>
      <c r="CN128" s="278">
        <v>9.6252000000000004E-2</v>
      </c>
      <c r="CO128" s="278">
        <v>3.9816999999999998E-2</v>
      </c>
      <c r="CP128" s="278">
        <v>5.7958000000000003E-2</v>
      </c>
      <c r="CQ128" s="278">
        <v>5.1977000000000002E-2</v>
      </c>
      <c r="CR128" s="278">
        <v>9.9436999999999998E-2</v>
      </c>
      <c r="CS128" s="278">
        <v>6.7160999999999998E-2</v>
      </c>
      <c r="CT128" s="278">
        <v>7.1931999999999996E-2</v>
      </c>
      <c r="CU128" s="278">
        <v>0.121778</v>
      </c>
      <c r="CV128" s="278">
        <v>7.6910999999999993E-2</v>
      </c>
      <c r="CW128" s="278">
        <v>0.10405499999999999</v>
      </c>
      <c r="CX128" s="278">
        <v>9.0382000000000004E-2</v>
      </c>
      <c r="CY128" s="278">
        <v>5.8883999999999999E-2</v>
      </c>
      <c r="CZ128" s="278">
        <v>0.10431</v>
      </c>
      <c r="DA128" s="278">
        <v>8.4739999999999996E-2</v>
      </c>
      <c r="DB128" s="278">
        <v>6.1838999999999998E-2</v>
      </c>
      <c r="DC128" s="278">
        <v>9.0290999999999996E-2</v>
      </c>
      <c r="DD128" s="278">
        <v>8.8785000000000003E-2</v>
      </c>
      <c r="DE128" s="278">
        <v>8.9634000000000005E-2</v>
      </c>
      <c r="DF128" s="278">
        <v>5.1907000000000002E-2</v>
      </c>
      <c r="DG128" s="278">
        <v>6.5112000000000003E-2</v>
      </c>
      <c r="DH128" s="278">
        <v>6.4378000000000005E-2</v>
      </c>
      <c r="DI128" s="278">
        <v>4.0743000000000001E-2</v>
      </c>
      <c r="DJ128" s="278">
        <v>9.8970000000000002E-2</v>
      </c>
      <c r="DK128" s="278">
        <v>7.0317000000000005E-2</v>
      </c>
      <c r="DL128" s="278">
        <v>0.12753300000000001</v>
      </c>
      <c r="DM128" s="278">
        <v>5.9463000000000002E-2</v>
      </c>
      <c r="DN128" s="278">
        <v>9.8152000000000003E-2</v>
      </c>
      <c r="DO128" s="278">
        <v>5.7768E-2</v>
      </c>
      <c r="DP128" s="278">
        <v>9.7086000000000006E-2</v>
      </c>
      <c r="DQ128" s="278">
        <v>6.8802000000000002E-2</v>
      </c>
      <c r="DR128" s="278">
        <v>8.6688000000000001E-2</v>
      </c>
      <c r="DS128" s="278">
        <v>4.777E-2</v>
      </c>
      <c r="DT128" s="278">
        <v>6.0088000000000003E-2</v>
      </c>
      <c r="DU128" s="278">
        <v>5.8678000000000001E-2</v>
      </c>
      <c r="DV128" s="278">
        <v>4.6975999999999997E-2</v>
      </c>
      <c r="DW128" s="278">
        <v>7.4012999999999995E-2</v>
      </c>
      <c r="DX128" s="277"/>
      <c r="DY128" s="277"/>
      <c r="DZ128" s="277"/>
      <c r="EA128" s="277"/>
      <c r="EB128" s="277"/>
      <c r="EC128" s="277"/>
      <c r="ED128" s="277"/>
      <c r="EE128" s="277"/>
      <c r="EF128" s="277"/>
      <c r="EG128" s="277"/>
      <c r="EH128" s="277"/>
      <c r="EI128" s="277"/>
      <c r="EJ128" s="277"/>
      <c r="EK128" s="277"/>
      <c r="EL128" s="277"/>
      <c r="EM128" s="277"/>
      <c r="EN128" s="277"/>
      <c r="EO128" s="277"/>
      <c r="EP128" s="277"/>
      <c r="EQ128" s="277"/>
      <c r="ER128" s="277"/>
      <c r="ES128" s="277"/>
      <c r="ET128" s="277"/>
      <c r="EU128" s="277"/>
      <c r="EV128" s="277"/>
      <c r="EW128" s="277"/>
      <c r="EX128" s="277"/>
      <c r="EY128" s="277"/>
      <c r="EZ128" s="277"/>
      <c r="FA128" s="277"/>
      <c r="FB128" s="277"/>
      <c r="FC128" s="277"/>
      <c r="FD128" s="277"/>
      <c r="FE128" s="277"/>
      <c r="FF128" s="277"/>
      <c r="FG128" s="277"/>
      <c r="FH128" s="277"/>
      <c r="FI128" s="277"/>
      <c r="FJ128" s="277"/>
      <c r="FK128" s="277"/>
      <c r="FL128" s="277"/>
      <c r="FM128" s="277"/>
      <c r="FN128" s="277"/>
      <c r="FO128" s="277"/>
      <c r="FP128" s="277"/>
      <c r="FQ128" s="277"/>
      <c r="FR128" s="277"/>
      <c r="FS128" s="277"/>
      <c r="FT128" s="277"/>
      <c r="FU128" s="277"/>
      <c r="FV128" s="277"/>
      <c r="FW128" s="277"/>
      <c r="FX128" s="277"/>
      <c r="FY128" s="277"/>
    </row>
    <row r="129" spans="1:181" x14ac:dyDescent="0.2">
      <c r="A129" s="279" t="s">
        <v>790</v>
      </c>
      <c r="B129" s="278">
        <v>1.1209999999999999E-2</v>
      </c>
      <c r="C129" s="278">
        <v>1.7100000000000001E-2</v>
      </c>
      <c r="D129" s="278">
        <v>0.174787</v>
      </c>
      <c r="E129" s="278">
        <v>1.0567999999999999E-2</v>
      </c>
      <c r="F129" s="278">
        <v>5.4926000000000003E-2</v>
      </c>
      <c r="G129" s="278">
        <v>5.3662000000000001E-2</v>
      </c>
      <c r="H129" s="278">
        <v>5.8091999999999998E-2</v>
      </c>
      <c r="I129" s="278">
        <v>7.9176999999999997E-2</v>
      </c>
      <c r="J129" s="278">
        <v>6.2487000000000001E-2</v>
      </c>
      <c r="K129" s="278">
        <v>0.15933</v>
      </c>
      <c r="L129" s="278">
        <v>1.2907E-2</v>
      </c>
      <c r="M129" s="278">
        <v>6.8263000000000004E-2</v>
      </c>
      <c r="N129" s="278">
        <v>7.3413999999999993E-2</v>
      </c>
      <c r="O129" s="278">
        <v>0.12543299999999999</v>
      </c>
      <c r="P129" s="278">
        <v>0.10755199999999999</v>
      </c>
      <c r="Q129" s="278">
        <v>0.118815</v>
      </c>
      <c r="R129" s="278">
        <v>2.8355000000000002E-2</v>
      </c>
      <c r="S129" s="278">
        <v>5.3444999999999999E-2</v>
      </c>
      <c r="T129" s="278">
        <v>4.6977999999999999E-2</v>
      </c>
      <c r="U129" s="278">
        <v>5.1569999999999998E-2</v>
      </c>
      <c r="V129" s="278">
        <v>5.8721000000000002E-2</v>
      </c>
      <c r="W129" s="278">
        <v>4.1768E-2</v>
      </c>
      <c r="X129" s="278">
        <v>0.11194900000000001</v>
      </c>
      <c r="Y129" s="278">
        <v>0.12828200000000001</v>
      </c>
      <c r="Z129" s="278">
        <v>1.2770999999999999E-2</v>
      </c>
      <c r="AA129" s="278">
        <v>8.4198999999999996E-2</v>
      </c>
      <c r="AB129" s="278">
        <v>1.406E-2</v>
      </c>
      <c r="AC129" s="278">
        <v>5.1137000000000002E-2</v>
      </c>
      <c r="AD129" s="278">
        <v>5.5898999999999997E-2</v>
      </c>
      <c r="AE129" s="278">
        <v>1.9290000000000002E-2</v>
      </c>
      <c r="AF129" s="278">
        <v>5.1860999999999997E-2</v>
      </c>
      <c r="AG129" s="278">
        <v>5.1355999999999999E-2</v>
      </c>
      <c r="AH129" s="278">
        <v>0.103371</v>
      </c>
      <c r="AI129" s="278">
        <v>3.6261000000000002E-2</v>
      </c>
      <c r="AJ129" s="278">
        <v>0.10036200000000001</v>
      </c>
      <c r="AK129" s="278">
        <v>3.6518000000000002E-2</v>
      </c>
      <c r="AL129" s="278">
        <v>0.18337200000000001</v>
      </c>
      <c r="AM129" s="278">
        <v>5.6669999999999998E-2</v>
      </c>
      <c r="AN129" s="278">
        <v>5.5779000000000002E-2</v>
      </c>
      <c r="AO129" s="278">
        <v>2.3085999999999999E-2</v>
      </c>
      <c r="AP129" s="278">
        <v>5.2857000000000001E-2</v>
      </c>
      <c r="AQ129" s="278">
        <v>5.4580999999999998E-2</v>
      </c>
      <c r="AR129" s="278">
        <v>3.8753999999999997E-2</v>
      </c>
      <c r="AS129" s="278">
        <v>4.5824999999999998E-2</v>
      </c>
      <c r="AT129" s="278">
        <v>5.423E-2</v>
      </c>
      <c r="AU129" s="278">
        <v>7.2609000000000007E-2</v>
      </c>
      <c r="AV129" s="278">
        <v>6.1130000000000004E-3</v>
      </c>
      <c r="AW129" s="278">
        <v>3.3363999999999998E-2</v>
      </c>
      <c r="AX129" s="278">
        <v>9.1946E-2</v>
      </c>
      <c r="AY129" s="278">
        <v>0.256853</v>
      </c>
      <c r="AZ129" s="278">
        <v>0.13383600000000001</v>
      </c>
      <c r="BA129" s="278">
        <v>0.17278299999999999</v>
      </c>
      <c r="BB129" s="278">
        <v>3.8013999999999999E-2</v>
      </c>
      <c r="BC129" s="278">
        <v>0.25816</v>
      </c>
      <c r="BD129" s="278">
        <v>0.17858399999999999</v>
      </c>
      <c r="BE129" s="278">
        <v>0.24571799999999999</v>
      </c>
      <c r="BF129" s="278">
        <v>0.24986900000000001</v>
      </c>
      <c r="BG129" s="278">
        <v>0.24429600000000001</v>
      </c>
      <c r="BH129" s="278">
        <v>0.18209600000000001</v>
      </c>
      <c r="BI129" s="278">
        <v>0.117879</v>
      </c>
      <c r="BJ129" s="278">
        <v>0.138682</v>
      </c>
      <c r="BK129" s="278">
        <v>2.5287E-2</v>
      </c>
      <c r="BL129" s="278">
        <v>0.24334500000000001</v>
      </c>
      <c r="BM129" s="278">
        <v>0.238153</v>
      </c>
      <c r="BN129" s="278">
        <v>0.24321899999999999</v>
      </c>
      <c r="BO129" s="278">
        <v>5.4619999999999998E-3</v>
      </c>
      <c r="BP129" s="278">
        <v>0.13505800000000001</v>
      </c>
      <c r="BQ129" s="278">
        <v>0.12773000000000001</v>
      </c>
      <c r="BR129" s="278">
        <v>0.130496</v>
      </c>
      <c r="BS129" s="278">
        <v>0.14385999999999999</v>
      </c>
      <c r="BT129" s="278">
        <v>0.125976</v>
      </c>
      <c r="BU129" s="278">
        <v>0.130023</v>
      </c>
      <c r="BV129" s="278">
        <v>0.27777400000000002</v>
      </c>
      <c r="BW129" s="278">
        <v>0.26725500000000002</v>
      </c>
      <c r="BX129" s="278">
        <v>0.26752700000000001</v>
      </c>
      <c r="BY129" s="278">
        <v>0.19731099999999999</v>
      </c>
      <c r="BZ129" s="278">
        <v>0.197855</v>
      </c>
      <c r="CA129" s="278">
        <v>0.197718</v>
      </c>
      <c r="CB129" s="278">
        <v>0.32152900000000001</v>
      </c>
      <c r="CC129" s="278">
        <v>0.24457499999999999</v>
      </c>
      <c r="CD129" s="278">
        <v>0.245977</v>
      </c>
      <c r="CE129" s="278">
        <v>0.32448500000000002</v>
      </c>
      <c r="CF129" s="278">
        <v>0.32181100000000001</v>
      </c>
      <c r="CG129" s="278">
        <v>0.26508399999999999</v>
      </c>
      <c r="CH129" s="278">
        <v>0.26200800000000002</v>
      </c>
      <c r="CI129" s="278">
        <v>0.26154699999999997</v>
      </c>
      <c r="CJ129" s="278">
        <v>0.25770900000000002</v>
      </c>
      <c r="CK129" s="278">
        <v>5.8667999999999998E-2</v>
      </c>
      <c r="CL129" s="278">
        <v>2.6393E-2</v>
      </c>
      <c r="CM129" s="278">
        <v>2.8122999999999999E-2</v>
      </c>
      <c r="CN129" s="278">
        <v>7.6369000000000006E-2</v>
      </c>
      <c r="CO129" s="278">
        <v>1.6709999999999999E-2</v>
      </c>
      <c r="CP129" s="278">
        <v>4.6579999999999998E-3</v>
      </c>
      <c r="CQ129" s="278">
        <v>1.2161E-2</v>
      </c>
      <c r="CR129" s="278">
        <v>9.3237E-2</v>
      </c>
      <c r="CS129" s="278">
        <v>5.5348000000000001E-2</v>
      </c>
      <c r="CT129" s="278">
        <v>3.3264000000000002E-2</v>
      </c>
      <c r="CU129" s="278">
        <v>0.111378</v>
      </c>
      <c r="CV129" s="278">
        <v>6.5696000000000004E-2</v>
      </c>
      <c r="CW129" s="278">
        <v>0.11207300000000001</v>
      </c>
      <c r="CX129" s="278">
        <v>7.3246000000000006E-2</v>
      </c>
      <c r="CY129" s="278">
        <v>5.5624E-2</v>
      </c>
      <c r="CZ129" s="278">
        <v>0.12547</v>
      </c>
      <c r="DA129" s="278">
        <v>9.1111999999999999E-2</v>
      </c>
      <c r="DB129" s="278">
        <v>3.8496000000000002E-2</v>
      </c>
      <c r="DC129" s="278">
        <v>8.0893999999999994E-2</v>
      </c>
      <c r="DD129" s="278">
        <v>6.6928000000000001E-2</v>
      </c>
      <c r="DE129" s="278">
        <v>6.8352999999999997E-2</v>
      </c>
      <c r="DF129" s="278">
        <v>5.3393000000000003E-2</v>
      </c>
      <c r="DG129" s="278">
        <v>9.3230999999999994E-2</v>
      </c>
      <c r="DH129" s="278">
        <v>9.9986000000000005E-2</v>
      </c>
      <c r="DI129" s="278">
        <v>4.3151000000000002E-2</v>
      </c>
      <c r="DJ129" s="278">
        <v>8.5163000000000003E-2</v>
      </c>
      <c r="DK129" s="278">
        <v>6.9455000000000003E-2</v>
      </c>
      <c r="DL129" s="278">
        <v>0.120686</v>
      </c>
      <c r="DM129" s="278">
        <v>1.9442000000000001E-2</v>
      </c>
      <c r="DN129" s="278">
        <v>8.5311999999999999E-2</v>
      </c>
      <c r="DO129" s="278">
        <v>4.6509999999999998E-3</v>
      </c>
      <c r="DP129" s="278">
        <v>9.9580000000000002E-2</v>
      </c>
      <c r="DQ129" s="278">
        <v>6.0470000000000003E-2</v>
      </c>
      <c r="DR129" s="278">
        <v>8.6848999999999996E-2</v>
      </c>
      <c r="DS129" s="278">
        <v>3.9135000000000003E-2</v>
      </c>
      <c r="DT129" s="278">
        <v>1.0756999999999999E-2</v>
      </c>
      <c r="DU129" s="278">
        <v>4.0169999999999997E-3</v>
      </c>
      <c r="DV129" s="278">
        <v>7.6689999999999996E-3</v>
      </c>
      <c r="DW129" s="278">
        <v>2.5658E-2</v>
      </c>
      <c r="DX129" s="278">
        <v>2.1881000000000001E-2</v>
      </c>
      <c r="DY129" s="277"/>
      <c r="DZ129" s="277"/>
      <c r="EA129" s="277"/>
      <c r="EB129" s="277"/>
      <c r="EC129" s="277"/>
      <c r="ED129" s="277"/>
      <c r="EE129" s="277"/>
      <c r="EF129" s="277"/>
      <c r="EG129" s="277"/>
      <c r="EH129" s="277"/>
      <c r="EI129" s="277"/>
      <c r="EJ129" s="277"/>
      <c r="EK129" s="277"/>
      <c r="EL129" s="277"/>
      <c r="EM129" s="277"/>
      <c r="EN129" s="277"/>
      <c r="EO129" s="277"/>
      <c r="EP129" s="277"/>
      <c r="EQ129" s="277"/>
      <c r="ER129" s="277"/>
      <c r="ES129" s="277"/>
      <c r="ET129" s="277"/>
      <c r="EU129" s="277"/>
      <c r="EV129" s="277"/>
      <c r="EW129" s="277"/>
      <c r="EX129" s="277"/>
      <c r="EY129" s="277"/>
      <c r="EZ129" s="277"/>
      <c r="FA129" s="277"/>
      <c r="FB129" s="277"/>
      <c r="FC129" s="277"/>
      <c r="FD129" s="277"/>
      <c r="FE129" s="277"/>
      <c r="FF129" s="277"/>
      <c r="FG129" s="277"/>
      <c r="FH129" s="277"/>
      <c r="FI129" s="277"/>
      <c r="FJ129" s="277"/>
      <c r="FK129" s="277"/>
      <c r="FL129" s="277"/>
      <c r="FM129" s="277"/>
      <c r="FN129" s="277"/>
      <c r="FO129" s="277"/>
      <c r="FP129" s="277"/>
      <c r="FQ129" s="277"/>
      <c r="FR129" s="277"/>
      <c r="FS129" s="277"/>
      <c r="FT129" s="277"/>
      <c r="FU129" s="277"/>
      <c r="FV129" s="277"/>
      <c r="FW129" s="277"/>
      <c r="FX129" s="277"/>
      <c r="FY129" s="277"/>
    </row>
    <row r="130" spans="1:181" x14ac:dyDescent="0.2">
      <c r="A130" s="279" t="s">
        <v>789</v>
      </c>
      <c r="B130" s="278">
        <v>2.6502000000000001E-2</v>
      </c>
      <c r="C130" s="278">
        <v>4.2784000000000003E-2</v>
      </c>
      <c r="D130" s="278">
        <v>0.158162</v>
      </c>
      <c r="E130" s="278">
        <v>2.7071999999999999E-2</v>
      </c>
      <c r="F130" s="278">
        <v>6.4394000000000007E-2</v>
      </c>
      <c r="G130" s="278">
        <v>6.8086999999999995E-2</v>
      </c>
      <c r="H130" s="278">
        <v>5.9902999999999998E-2</v>
      </c>
      <c r="I130" s="278">
        <v>9.2183000000000001E-2</v>
      </c>
      <c r="J130" s="278">
        <v>5.5152E-2</v>
      </c>
      <c r="K130" s="278">
        <v>0.13500200000000001</v>
      </c>
      <c r="L130" s="278">
        <v>2.809E-2</v>
      </c>
      <c r="M130" s="278">
        <v>9.8279000000000005E-2</v>
      </c>
      <c r="N130" s="278">
        <v>6.7104999999999998E-2</v>
      </c>
      <c r="O130" s="278">
        <v>9.4584000000000001E-2</v>
      </c>
      <c r="P130" s="278">
        <v>0.109472</v>
      </c>
      <c r="Q130" s="278">
        <v>7.6434000000000002E-2</v>
      </c>
      <c r="R130" s="278">
        <v>3.7592E-2</v>
      </c>
      <c r="S130" s="278">
        <v>6.8251000000000006E-2</v>
      </c>
      <c r="T130" s="278">
        <v>5.1798999999999998E-2</v>
      </c>
      <c r="U130" s="278">
        <v>0.105129</v>
      </c>
      <c r="V130" s="278">
        <v>7.9426999999999998E-2</v>
      </c>
      <c r="W130" s="278">
        <v>6.3397999999999996E-2</v>
      </c>
      <c r="X130" s="278">
        <v>0.18278700000000001</v>
      </c>
      <c r="Y130" s="278">
        <v>0.10545499999999999</v>
      </c>
      <c r="Z130" s="278">
        <v>5.203E-2</v>
      </c>
      <c r="AA130" s="278">
        <v>8.6083000000000007E-2</v>
      </c>
      <c r="AB130" s="278">
        <v>3.3699E-2</v>
      </c>
      <c r="AC130" s="278">
        <v>6.1310999999999997E-2</v>
      </c>
      <c r="AD130" s="278">
        <v>8.3346000000000003E-2</v>
      </c>
      <c r="AE130" s="278">
        <v>4.0188000000000001E-2</v>
      </c>
      <c r="AF130" s="278">
        <v>4.9839000000000001E-2</v>
      </c>
      <c r="AG130" s="278">
        <v>5.0227000000000001E-2</v>
      </c>
      <c r="AH130" s="278">
        <v>8.6910000000000001E-2</v>
      </c>
      <c r="AI130" s="278">
        <v>5.8410999999999998E-2</v>
      </c>
      <c r="AJ130" s="278">
        <v>9.5279000000000003E-2</v>
      </c>
      <c r="AK130" s="278">
        <v>5.8840000000000003E-2</v>
      </c>
      <c r="AL130" s="278">
        <v>0.128359</v>
      </c>
      <c r="AM130" s="278">
        <v>8.2655000000000006E-2</v>
      </c>
      <c r="AN130" s="278">
        <v>7.1064000000000002E-2</v>
      </c>
      <c r="AO130" s="278">
        <v>5.8568000000000002E-2</v>
      </c>
      <c r="AP130" s="278">
        <v>7.3419999999999999E-2</v>
      </c>
      <c r="AQ130" s="278">
        <v>6.9682999999999995E-2</v>
      </c>
      <c r="AR130" s="278">
        <v>6.5698000000000006E-2</v>
      </c>
      <c r="AS130" s="278">
        <v>8.9112999999999998E-2</v>
      </c>
      <c r="AT130" s="278">
        <v>5.1150000000000001E-2</v>
      </c>
      <c r="AU130" s="278">
        <v>9.2784000000000005E-2</v>
      </c>
      <c r="AV130" s="278">
        <v>4.4603999999999998E-2</v>
      </c>
      <c r="AW130" s="278">
        <v>5.4724000000000002E-2</v>
      </c>
      <c r="AX130" s="278">
        <v>7.3776999999999995E-2</v>
      </c>
      <c r="AY130" s="278">
        <v>0.266266</v>
      </c>
      <c r="AZ130" s="278">
        <v>9.4935000000000005E-2</v>
      </c>
      <c r="BA130" s="278">
        <v>0.17521800000000001</v>
      </c>
      <c r="BB130" s="278">
        <v>6.8108000000000002E-2</v>
      </c>
      <c r="BC130" s="278">
        <v>0.26744299999999999</v>
      </c>
      <c r="BD130" s="278">
        <v>0.17782300000000001</v>
      </c>
      <c r="BE130" s="278">
        <v>0.22370999999999999</v>
      </c>
      <c r="BF130" s="278">
        <v>0.228382</v>
      </c>
      <c r="BG130" s="278">
        <v>0.22148499999999999</v>
      </c>
      <c r="BH130" s="278">
        <v>0.17558299999999999</v>
      </c>
      <c r="BI130" s="278">
        <v>0.10162</v>
      </c>
      <c r="BJ130" s="278">
        <v>0.101396</v>
      </c>
      <c r="BK130" s="278">
        <v>6.9071999999999995E-2</v>
      </c>
      <c r="BL130" s="278">
        <v>0.221969</v>
      </c>
      <c r="BM130" s="278">
        <v>0.21446799999999999</v>
      </c>
      <c r="BN130" s="278">
        <v>0.221584</v>
      </c>
      <c r="BO130" s="278">
        <v>5.5765000000000002E-2</v>
      </c>
      <c r="BP130" s="278">
        <v>0.14486199999999999</v>
      </c>
      <c r="BQ130" s="278">
        <v>0.137659</v>
      </c>
      <c r="BR130" s="278">
        <v>0.13813700000000001</v>
      </c>
      <c r="BS130" s="278">
        <v>0.13292699999999999</v>
      </c>
      <c r="BT130" s="278">
        <v>0.116961</v>
      </c>
      <c r="BU130" s="278">
        <v>0.129777</v>
      </c>
      <c r="BV130" s="278">
        <v>0.25676300000000002</v>
      </c>
      <c r="BW130" s="278">
        <v>0.24532699999999999</v>
      </c>
      <c r="BX130" s="278">
        <v>0.24857299999999999</v>
      </c>
      <c r="BY130" s="278">
        <v>0.178897</v>
      </c>
      <c r="BZ130" s="278">
        <v>0.17935899999999999</v>
      </c>
      <c r="CA130" s="278">
        <v>0.179011</v>
      </c>
      <c r="CB130" s="278">
        <v>0.303095</v>
      </c>
      <c r="CC130" s="278">
        <v>0.21848799999999999</v>
      </c>
      <c r="CD130" s="278">
        <v>0.21979000000000001</v>
      </c>
      <c r="CE130" s="278">
        <v>0.30515100000000001</v>
      </c>
      <c r="CF130" s="278">
        <v>0.301979</v>
      </c>
      <c r="CG130" s="278">
        <v>0.24878500000000001</v>
      </c>
      <c r="CH130" s="278">
        <v>0.248</v>
      </c>
      <c r="CI130" s="278">
        <v>0.245865</v>
      </c>
      <c r="CJ130" s="278">
        <v>0.26708799999999999</v>
      </c>
      <c r="CK130" s="278">
        <v>7.3403999999999997E-2</v>
      </c>
      <c r="CL130" s="278">
        <v>5.4635999999999997E-2</v>
      </c>
      <c r="CM130" s="278">
        <v>7.1923000000000001E-2</v>
      </c>
      <c r="CN130" s="278">
        <v>0.10432900000000001</v>
      </c>
      <c r="CO130" s="278">
        <v>5.5219999999999998E-2</v>
      </c>
      <c r="CP130" s="278">
        <v>5.4713999999999999E-2</v>
      </c>
      <c r="CQ130" s="278">
        <v>4.6398000000000002E-2</v>
      </c>
      <c r="CR130" s="278">
        <v>0.11143599999999999</v>
      </c>
      <c r="CS130" s="278">
        <v>7.2166999999999995E-2</v>
      </c>
      <c r="CT130" s="278">
        <v>0.10290100000000001</v>
      </c>
      <c r="CU130" s="278">
        <v>0.13101299999999999</v>
      </c>
      <c r="CV130" s="278">
        <v>0.106641</v>
      </c>
      <c r="CW130" s="278">
        <v>8.9245000000000005E-2</v>
      </c>
      <c r="CX130" s="278">
        <v>8.2201999999999997E-2</v>
      </c>
      <c r="CY130" s="278">
        <v>5.8539000000000001E-2</v>
      </c>
      <c r="CZ130" s="278">
        <v>9.3894000000000005E-2</v>
      </c>
      <c r="DA130" s="278">
        <v>8.5680999999999993E-2</v>
      </c>
      <c r="DB130" s="278">
        <v>5.4445E-2</v>
      </c>
      <c r="DC130" s="278">
        <v>6.8279999999999993E-2</v>
      </c>
      <c r="DD130" s="278">
        <v>8.9977000000000001E-2</v>
      </c>
      <c r="DE130" s="278">
        <v>9.1922000000000004E-2</v>
      </c>
      <c r="DF130" s="278">
        <v>5.0518E-2</v>
      </c>
      <c r="DG130" s="278">
        <v>6.5285999999999997E-2</v>
      </c>
      <c r="DH130" s="278">
        <v>5.0568000000000002E-2</v>
      </c>
      <c r="DI130" s="278">
        <v>3.8785E-2</v>
      </c>
      <c r="DJ130" s="278">
        <v>7.5955999999999996E-2</v>
      </c>
      <c r="DK130" s="278">
        <v>7.2497000000000006E-2</v>
      </c>
      <c r="DL130" s="278">
        <v>9.2660000000000006E-2</v>
      </c>
      <c r="DM130" s="278">
        <v>6.3124E-2</v>
      </c>
      <c r="DN130" s="278">
        <v>9.0006000000000003E-2</v>
      </c>
      <c r="DO130" s="278">
        <v>5.4435999999999998E-2</v>
      </c>
      <c r="DP130" s="278">
        <v>7.5410000000000005E-2</v>
      </c>
      <c r="DQ130" s="278">
        <v>7.6305999999999999E-2</v>
      </c>
      <c r="DR130" s="278">
        <v>9.1243000000000005E-2</v>
      </c>
      <c r="DS130" s="278">
        <v>5.6308999999999998E-2</v>
      </c>
      <c r="DT130" s="278">
        <v>5.0007000000000003E-2</v>
      </c>
      <c r="DU130" s="278">
        <v>5.4220999999999998E-2</v>
      </c>
      <c r="DV130" s="278">
        <v>4.0742E-2</v>
      </c>
      <c r="DW130" s="278">
        <v>5.7140999999999997E-2</v>
      </c>
      <c r="DX130" s="278">
        <v>4.1431000000000003E-2</v>
      </c>
      <c r="DY130" s="278">
        <v>4.1096000000000001E-2</v>
      </c>
      <c r="DZ130" s="277"/>
      <c r="EA130" s="277"/>
      <c r="EB130" s="277"/>
      <c r="EC130" s="277"/>
      <c r="ED130" s="277"/>
      <c r="EE130" s="277"/>
      <c r="EF130" s="277"/>
      <c r="EG130" s="277"/>
      <c r="EH130" s="277"/>
      <c r="EI130" s="277"/>
      <c r="EJ130" s="277"/>
      <c r="EK130" s="277"/>
      <c r="EL130" s="277"/>
      <c r="EM130" s="277"/>
      <c r="EN130" s="277"/>
      <c r="EO130" s="277"/>
      <c r="EP130" s="277"/>
      <c r="EQ130" s="277"/>
      <c r="ER130" s="277"/>
      <c r="ES130" s="277"/>
      <c r="ET130" s="277"/>
      <c r="EU130" s="277"/>
      <c r="EV130" s="277"/>
      <c r="EW130" s="277"/>
      <c r="EX130" s="277"/>
      <c r="EY130" s="277"/>
      <c r="EZ130" s="277"/>
      <c r="FA130" s="277"/>
      <c r="FB130" s="277"/>
      <c r="FC130" s="277"/>
      <c r="FD130" s="277"/>
      <c r="FE130" s="277"/>
      <c r="FF130" s="277"/>
      <c r="FG130" s="277"/>
      <c r="FH130" s="277"/>
      <c r="FI130" s="277"/>
      <c r="FJ130" s="277"/>
      <c r="FK130" s="277"/>
      <c r="FL130" s="277"/>
      <c r="FM130" s="277"/>
      <c r="FN130" s="277"/>
      <c r="FO130" s="277"/>
      <c r="FP130" s="277"/>
      <c r="FQ130" s="277"/>
      <c r="FR130" s="277"/>
      <c r="FS130" s="277"/>
      <c r="FT130" s="277"/>
      <c r="FU130" s="277"/>
      <c r="FV130" s="277"/>
      <c r="FW130" s="277"/>
      <c r="FX130" s="277"/>
      <c r="FY130" s="277"/>
    </row>
    <row r="131" spans="1:181" x14ac:dyDescent="0.2">
      <c r="A131" s="279" t="s">
        <v>788</v>
      </c>
      <c r="B131" s="278">
        <v>7.9516000000000003E-2</v>
      </c>
      <c r="C131" s="278">
        <v>7.9905000000000004E-2</v>
      </c>
      <c r="D131" s="278">
        <v>0.160473</v>
      </c>
      <c r="E131" s="278">
        <v>7.9394000000000006E-2</v>
      </c>
      <c r="F131" s="278">
        <v>7.2848999999999997E-2</v>
      </c>
      <c r="G131" s="278">
        <v>6.7927000000000001E-2</v>
      </c>
      <c r="H131" s="278">
        <v>5.7250000000000002E-2</v>
      </c>
      <c r="I131" s="278">
        <v>8.4487000000000007E-2</v>
      </c>
      <c r="J131" s="278">
        <v>9.9200999999999998E-2</v>
      </c>
      <c r="K131" s="278">
        <v>0.102962</v>
      </c>
      <c r="L131" s="278">
        <v>7.9866000000000006E-2</v>
      </c>
      <c r="M131" s="278">
        <v>0.15218899999999999</v>
      </c>
      <c r="N131" s="278">
        <v>0.119242</v>
      </c>
      <c r="O131" s="278">
        <v>6.1395999999999999E-2</v>
      </c>
      <c r="P131" s="278">
        <v>7.8953999999999996E-2</v>
      </c>
      <c r="Q131" s="278">
        <v>7.5542999999999999E-2</v>
      </c>
      <c r="R131" s="278">
        <v>6.3062999999999994E-2</v>
      </c>
      <c r="S131" s="278">
        <v>0.13650399999999999</v>
      </c>
      <c r="T131" s="278">
        <v>6.7399000000000001E-2</v>
      </c>
      <c r="U131" s="278">
        <v>0.17139599999999999</v>
      </c>
      <c r="V131" s="278">
        <v>0.16305600000000001</v>
      </c>
      <c r="W131" s="278">
        <v>6.6560999999999995E-2</v>
      </c>
      <c r="X131" s="278">
        <v>0.21729799999999999</v>
      </c>
      <c r="Y131" s="278">
        <v>5.6716000000000003E-2</v>
      </c>
      <c r="Z131" s="278">
        <v>0.12643699999999999</v>
      </c>
      <c r="AA131" s="278">
        <v>0.13099</v>
      </c>
      <c r="AB131" s="278">
        <v>9.9696999999999994E-2</v>
      </c>
      <c r="AC131" s="278">
        <v>0.13248299999999999</v>
      </c>
      <c r="AD131" s="278">
        <v>0.14690900000000001</v>
      </c>
      <c r="AE131" s="278">
        <v>0.12997</v>
      </c>
      <c r="AF131" s="278">
        <v>0.10201399999999999</v>
      </c>
      <c r="AG131" s="278">
        <v>0.102243</v>
      </c>
      <c r="AH131" s="278">
        <v>8.4501000000000007E-2</v>
      </c>
      <c r="AI131" s="278">
        <v>0.121665</v>
      </c>
      <c r="AJ131" s="278">
        <v>5.9366000000000002E-2</v>
      </c>
      <c r="AK131" s="278">
        <v>0.12275899999999999</v>
      </c>
      <c r="AL131" s="278">
        <v>9.2091000000000006E-2</v>
      </c>
      <c r="AM131" s="278">
        <v>0.156218</v>
      </c>
      <c r="AN131" s="278">
        <v>0.15446599999999999</v>
      </c>
      <c r="AO131" s="278">
        <v>0.14432400000000001</v>
      </c>
      <c r="AP131" s="278">
        <v>0.12672700000000001</v>
      </c>
      <c r="AQ131" s="278">
        <v>0.15146000000000001</v>
      </c>
      <c r="AR131" s="278">
        <v>0.15088399999999999</v>
      </c>
      <c r="AS131" s="278">
        <v>0.140154</v>
      </c>
      <c r="AT131" s="278">
        <v>6.0928000000000003E-2</v>
      </c>
      <c r="AU131" s="278">
        <v>0.10334699999999999</v>
      </c>
      <c r="AV131" s="278">
        <v>0.137906</v>
      </c>
      <c r="AW131" s="278">
        <v>8.2348000000000005E-2</v>
      </c>
      <c r="AX131" s="278">
        <v>7.6661000000000007E-2</v>
      </c>
      <c r="AY131" s="278">
        <v>0.296626</v>
      </c>
      <c r="AZ131" s="278">
        <v>6.3411999999999996E-2</v>
      </c>
      <c r="BA131" s="278">
        <v>0.17551700000000001</v>
      </c>
      <c r="BB131" s="278">
        <v>0.156303</v>
      </c>
      <c r="BC131" s="278">
        <v>0.29684199999999999</v>
      </c>
      <c r="BD131" s="278">
        <v>0.18251000000000001</v>
      </c>
      <c r="BE131" s="278">
        <v>0.21537700000000001</v>
      </c>
      <c r="BF131" s="278">
        <v>0.217811</v>
      </c>
      <c r="BG131" s="278">
        <v>0.20843700000000001</v>
      </c>
      <c r="BH131" s="278">
        <v>0.17869299999999999</v>
      </c>
      <c r="BI131" s="278">
        <v>5.3698999999999997E-2</v>
      </c>
      <c r="BJ131" s="278">
        <v>5.6609E-2</v>
      </c>
      <c r="BK131" s="278">
        <v>0.14876500000000001</v>
      </c>
      <c r="BL131" s="278">
        <v>0.175318</v>
      </c>
      <c r="BM131" s="278">
        <v>0.18576300000000001</v>
      </c>
      <c r="BN131" s="278">
        <v>0.175982</v>
      </c>
      <c r="BO131" s="278">
        <v>0.15072199999999999</v>
      </c>
      <c r="BP131" s="278">
        <v>0.12005200000000001</v>
      </c>
      <c r="BQ131" s="278">
        <v>0.114521</v>
      </c>
      <c r="BR131" s="278">
        <v>0.113148</v>
      </c>
      <c r="BS131" s="278">
        <v>0.153333</v>
      </c>
      <c r="BT131" s="278">
        <v>0.146923</v>
      </c>
      <c r="BU131" s="278">
        <v>0.14958399999999999</v>
      </c>
      <c r="BV131" s="278">
        <v>0.18573000000000001</v>
      </c>
      <c r="BW131" s="278">
        <v>0.17623</v>
      </c>
      <c r="BX131" s="278">
        <v>0.18283099999999999</v>
      </c>
      <c r="BY131" s="278">
        <v>0.158831</v>
      </c>
      <c r="BZ131" s="278">
        <v>0.15924099999999999</v>
      </c>
      <c r="CA131" s="278">
        <v>0.15931699999999999</v>
      </c>
      <c r="CB131" s="278">
        <v>0.203846</v>
      </c>
      <c r="CC131" s="278">
        <v>0.110522</v>
      </c>
      <c r="CD131" s="278">
        <v>0.11178</v>
      </c>
      <c r="CE131" s="278">
        <v>0.20416100000000001</v>
      </c>
      <c r="CF131" s="278">
        <v>0.20367399999999999</v>
      </c>
      <c r="CG131" s="278">
        <v>0.20952999999999999</v>
      </c>
      <c r="CH131" s="278">
        <v>0.20926800000000001</v>
      </c>
      <c r="CI131" s="278">
        <v>0.20635300000000001</v>
      </c>
      <c r="CJ131" s="278">
        <v>0.29610500000000001</v>
      </c>
      <c r="CK131" s="278">
        <v>8.1446000000000005E-2</v>
      </c>
      <c r="CL131" s="278">
        <v>7.7453999999999995E-2</v>
      </c>
      <c r="CM131" s="278">
        <v>0.14436199999999999</v>
      </c>
      <c r="CN131" s="278">
        <v>0.12793399999999999</v>
      </c>
      <c r="CO131" s="278">
        <v>9.6083000000000002E-2</v>
      </c>
      <c r="CP131" s="278">
        <v>0.14881</v>
      </c>
      <c r="CQ131" s="278">
        <v>0.10241599999999999</v>
      </c>
      <c r="CR131" s="278">
        <v>0.11018500000000001</v>
      </c>
      <c r="CS131" s="278">
        <v>6.4795000000000005E-2</v>
      </c>
      <c r="CT131" s="278">
        <v>0.121531</v>
      </c>
      <c r="CU131" s="278">
        <v>0.14163400000000001</v>
      </c>
      <c r="CV131" s="278">
        <v>0.132328</v>
      </c>
      <c r="CW131" s="278">
        <v>8.2362000000000005E-2</v>
      </c>
      <c r="CX131" s="278">
        <v>0.1305</v>
      </c>
      <c r="CY131" s="278">
        <v>0.101218</v>
      </c>
      <c r="CZ131" s="278">
        <v>0.13309599999999999</v>
      </c>
      <c r="DA131" s="278">
        <v>0.123014</v>
      </c>
      <c r="DB131" s="278">
        <v>7.5969999999999996E-2</v>
      </c>
      <c r="DC131" s="278">
        <v>0.12642999999999999</v>
      </c>
      <c r="DD131" s="278">
        <v>0.101574</v>
      </c>
      <c r="DE131" s="278">
        <v>0.10198</v>
      </c>
      <c r="DF131" s="278">
        <v>8.2014000000000004E-2</v>
      </c>
      <c r="DG131" s="278">
        <v>8.2958000000000004E-2</v>
      </c>
      <c r="DH131" s="278">
        <v>8.2831000000000002E-2</v>
      </c>
      <c r="DI131" s="278">
        <v>7.5430999999999998E-2</v>
      </c>
      <c r="DJ131" s="278">
        <v>6.7992999999999998E-2</v>
      </c>
      <c r="DK131" s="278">
        <v>5.3776999999999998E-2</v>
      </c>
      <c r="DL131" s="278">
        <v>9.178E-2</v>
      </c>
      <c r="DM131" s="278">
        <v>0.103202</v>
      </c>
      <c r="DN131" s="278">
        <v>0.13553499999999999</v>
      </c>
      <c r="DO131" s="278">
        <v>0.149031</v>
      </c>
      <c r="DP131" s="278">
        <v>7.9330999999999999E-2</v>
      </c>
      <c r="DQ131" s="278">
        <v>7.0379999999999998E-2</v>
      </c>
      <c r="DR131" s="278">
        <v>0.11974700000000001</v>
      </c>
      <c r="DS131" s="278">
        <v>7.0442000000000005E-2</v>
      </c>
      <c r="DT131" s="278">
        <v>0.145624</v>
      </c>
      <c r="DU131" s="278">
        <v>0.14910300000000001</v>
      </c>
      <c r="DV131" s="278">
        <v>0.12406200000000001</v>
      </c>
      <c r="DW131" s="278">
        <v>0.152423</v>
      </c>
      <c r="DX131" s="278">
        <v>9.1138999999999998E-2</v>
      </c>
      <c r="DY131" s="278">
        <v>0.10392</v>
      </c>
      <c r="DZ131" s="278">
        <v>6.9275000000000003E-2</v>
      </c>
      <c r="EA131" s="277"/>
      <c r="EB131" s="277"/>
      <c r="EC131" s="277"/>
      <c r="ED131" s="277"/>
      <c r="EE131" s="277"/>
      <c r="EF131" s="277"/>
      <c r="EG131" s="277"/>
      <c r="EH131" s="277"/>
      <c r="EI131" s="277"/>
      <c r="EJ131" s="277"/>
      <c r="EK131" s="277"/>
      <c r="EL131" s="277"/>
      <c r="EM131" s="277"/>
      <c r="EN131" s="277"/>
      <c r="EO131" s="277"/>
      <c r="EP131" s="277"/>
      <c r="EQ131" s="277"/>
      <c r="ER131" s="277"/>
      <c r="ES131" s="277"/>
      <c r="ET131" s="277"/>
      <c r="EU131" s="277"/>
      <c r="EV131" s="277"/>
      <c r="EW131" s="277"/>
      <c r="EX131" s="277"/>
      <c r="EY131" s="277"/>
      <c r="EZ131" s="277"/>
      <c r="FA131" s="277"/>
      <c r="FB131" s="277"/>
      <c r="FC131" s="277"/>
      <c r="FD131" s="277"/>
      <c r="FE131" s="277"/>
      <c r="FF131" s="277"/>
      <c r="FG131" s="277"/>
      <c r="FH131" s="277"/>
      <c r="FI131" s="277"/>
      <c r="FJ131" s="277"/>
      <c r="FK131" s="277"/>
      <c r="FL131" s="277"/>
      <c r="FM131" s="277"/>
      <c r="FN131" s="277"/>
      <c r="FO131" s="277"/>
      <c r="FP131" s="277"/>
      <c r="FQ131" s="277"/>
      <c r="FR131" s="277"/>
      <c r="FS131" s="277"/>
      <c r="FT131" s="277"/>
      <c r="FU131" s="277"/>
      <c r="FV131" s="277"/>
      <c r="FW131" s="277"/>
      <c r="FX131" s="277"/>
      <c r="FY131" s="277"/>
    </row>
    <row r="132" spans="1:181" x14ac:dyDescent="0.2">
      <c r="A132" s="279" t="s">
        <v>787</v>
      </c>
      <c r="B132" s="278">
        <v>9.0699999999999999E-3</v>
      </c>
      <c r="C132" s="278">
        <v>6.7556000000000005E-2</v>
      </c>
      <c r="D132" s="278">
        <v>0.134853</v>
      </c>
      <c r="E132" s="278">
        <v>9.3819999999999997E-3</v>
      </c>
      <c r="F132" s="278">
        <v>5.4357000000000003E-2</v>
      </c>
      <c r="G132" s="278">
        <v>4.8254999999999999E-2</v>
      </c>
      <c r="H132" s="278">
        <v>5.5608999999999999E-2</v>
      </c>
      <c r="I132" s="278">
        <v>6.3316999999999998E-2</v>
      </c>
      <c r="J132" s="278">
        <v>2.8541E-2</v>
      </c>
      <c r="K132" s="278">
        <v>9.8141999999999993E-2</v>
      </c>
      <c r="L132" s="278">
        <v>1.0905E-2</v>
      </c>
      <c r="M132" s="278">
        <v>4.6920000000000003E-2</v>
      </c>
      <c r="N132" s="278">
        <v>7.782E-2</v>
      </c>
      <c r="O132" s="278">
        <v>5.0927E-2</v>
      </c>
      <c r="P132" s="278">
        <v>0.110981</v>
      </c>
      <c r="Q132" s="278">
        <v>6.7237000000000005E-2</v>
      </c>
      <c r="R132" s="278">
        <v>7.9102000000000006E-2</v>
      </c>
      <c r="S132" s="278">
        <v>5.3532000000000003E-2</v>
      </c>
      <c r="T132" s="278">
        <v>5.4335000000000001E-2</v>
      </c>
      <c r="U132" s="278">
        <v>6.2007E-2</v>
      </c>
      <c r="V132" s="278">
        <v>6.2772999999999995E-2</v>
      </c>
      <c r="W132" s="278">
        <v>5.9617999999999997E-2</v>
      </c>
      <c r="X132" s="278">
        <v>6.5047999999999995E-2</v>
      </c>
      <c r="Y132" s="278">
        <v>2.9599E-2</v>
      </c>
      <c r="Z132" s="278">
        <v>8.7540000000000007E-2</v>
      </c>
      <c r="AA132" s="278">
        <v>3.3825000000000001E-2</v>
      </c>
      <c r="AB132" s="278">
        <v>5.0735000000000002E-2</v>
      </c>
      <c r="AC132" s="278">
        <v>5.2560999999999997E-2</v>
      </c>
      <c r="AD132" s="278">
        <v>7.6230999999999993E-2</v>
      </c>
      <c r="AE132" s="278">
        <v>7.8352000000000005E-2</v>
      </c>
      <c r="AF132" s="278">
        <v>1.3852E-2</v>
      </c>
      <c r="AG132" s="278">
        <v>1.3436999999999999E-2</v>
      </c>
      <c r="AH132" s="278">
        <v>8.2743999999999998E-2</v>
      </c>
      <c r="AI132" s="278">
        <v>6.2292E-2</v>
      </c>
      <c r="AJ132" s="278">
        <v>4.1539E-2</v>
      </c>
      <c r="AK132" s="278">
        <v>6.3252000000000003E-2</v>
      </c>
      <c r="AL132" s="278">
        <v>6.7372000000000001E-2</v>
      </c>
      <c r="AM132" s="278">
        <v>0.146621</v>
      </c>
      <c r="AN132" s="278">
        <v>5.7625999999999997E-2</v>
      </c>
      <c r="AO132" s="278">
        <v>6.5661999999999998E-2</v>
      </c>
      <c r="AP132" s="278">
        <v>0.111355</v>
      </c>
      <c r="AQ132" s="278">
        <v>5.7171E-2</v>
      </c>
      <c r="AR132" s="278">
        <v>7.3028999999999997E-2</v>
      </c>
      <c r="AS132" s="278">
        <v>0.11233899999999999</v>
      </c>
      <c r="AT132" s="278">
        <v>3.5887000000000002E-2</v>
      </c>
      <c r="AU132" s="278">
        <v>6.9967000000000001E-2</v>
      </c>
      <c r="AV132" s="278">
        <v>0.10349800000000001</v>
      </c>
      <c r="AW132" s="278">
        <v>6.4515000000000003E-2</v>
      </c>
      <c r="AX132" s="278">
        <v>8.7983000000000006E-2</v>
      </c>
      <c r="AY132" s="278">
        <v>0.120904</v>
      </c>
      <c r="AZ132" s="278">
        <v>4.0702000000000002E-2</v>
      </c>
      <c r="BA132" s="278">
        <v>0.183531</v>
      </c>
      <c r="BB132" s="278">
        <v>0.14527499999999999</v>
      </c>
      <c r="BC132" s="278">
        <v>0.122742</v>
      </c>
      <c r="BD132" s="278">
        <v>0.187276</v>
      </c>
      <c r="BE132" s="278">
        <v>0.16337599999999999</v>
      </c>
      <c r="BF132" s="278">
        <v>0.16814599999999999</v>
      </c>
      <c r="BG132" s="278">
        <v>0.158724</v>
      </c>
      <c r="BH132" s="278">
        <v>0.18844</v>
      </c>
      <c r="BI132" s="278">
        <v>5.1798999999999998E-2</v>
      </c>
      <c r="BJ132" s="278">
        <v>1.6135E-2</v>
      </c>
      <c r="BK132" s="278">
        <v>0.14130499999999999</v>
      </c>
      <c r="BL132" s="278">
        <v>0.16089100000000001</v>
      </c>
      <c r="BM132" s="278">
        <v>0.154501</v>
      </c>
      <c r="BN132" s="278">
        <v>0.160575</v>
      </c>
      <c r="BO132" s="278">
        <v>0.137183</v>
      </c>
      <c r="BP132" s="278">
        <v>0.17504900000000001</v>
      </c>
      <c r="BQ132" s="278">
        <v>0.16858300000000001</v>
      </c>
      <c r="BR132" s="278">
        <v>0.171404</v>
      </c>
      <c r="BS132" s="278">
        <v>0.149176</v>
      </c>
      <c r="BT132" s="278">
        <v>0.13544400000000001</v>
      </c>
      <c r="BU132" s="278">
        <v>0.150032</v>
      </c>
      <c r="BV132" s="278">
        <v>0.19483</v>
      </c>
      <c r="BW132" s="278">
        <v>0.17938299999999999</v>
      </c>
      <c r="BX132" s="278">
        <v>0.18526999999999999</v>
      </c>
      <c r="BY132" s="278">
        <v>0.159306</v>
      </c>
      <c r="BZ132" s="278">
        <v>0.15990599999999999</v>
      </c>
      <c r="CA132" s="278">
        <v>0.15933700000000001</v>
      </c>
      <c r="CB132" s="278">
        <v>0.248311</v>
      </c>
      <c r="CC132" s="278">
        <v>0.209536</v>
      </c>
      <c r="CD132" s="278">
        <v>0.210534</v>
      </c>
      <c r="CE132" s="278">
        <v>0.249751</v>
      </c>
      <c r="CF132" s="278">
        <v>0.248194</v>
      </c>
      <c r="CG132" s="278">
        <v>0.19029599999999999</v>
      </c>
      <c r="CH132" s="278">
        <v>0.188557</v>
      </c>
      <c r="CI132" s="278">
        <v>0.186891</v>
      </c>
      <c r="CJ132" s="278">
        <v>0.12227300000000001</v>
      </c>
      <c r="CK132" s="278">
        <v>0.102783</v>
      </c>
      <c r="CL132" s="278">
        <v>0.10402</v>
      </c>
      <c r="CM132" s="278">
        <v>0.107921</v>
      </c>
      <c r="CN132" s="278">
        <v>0.107195</v>
      </c>
      <c r="CO132" s="278">
        <v>0.113952</v>
      </c>
      <c r="CP132" s="278">
        <v>0.13644800000000001</v>
      </c>
      <c r="CQ132" s="278">
        <v>8.1596000000000002E-2</v>
      </c>
      <c r="CR132" s="278">
        <v>7.6822000000000001E-2</v>
      </c>
      <c r="CS132" s="278">
        <v>5.4689000000000002E-2</v>
      </c>
      <c r="CT132" s="278">
        <v>6.1254000000000003E-2</v>
      </c>
      <c r="CU132" s="278">
        <v>0.12823699999999999</v>
      </c>
      <c r="CV132" s="278">
        <v>3.7581000000000003E-2</v>
      </c>
      <c r="CW132" s="278">
        <v>3.3692E-2</v>
      </c>
      <c r="CX132" s="278">
        <v>9.3981999999999996E-2</v>
      </c>
      <c r="CY132" s="278">
        <v>6.0345999999999997E-2</v>
      </c>
      <c r="CZ132" s="278">
        <v>0.149844</v>
      </c>
      <c r="DA132" s="278">
        <v>0.13885500000000001</v>
      </c>
      <c r="DB132" s="278">
        <v>7.6226000000000002E-2</v>
      </c>
      <c r="DC132" s="278">
        <v>0.13954</v>
      </c>
      <c r="DD132" s="278">
        <v>7.2434999999999999E-2</v>
      </c>
      <c r="DE132" s="278">
        <v>7.3172000000000001E-2</v>
      </c>
      <c r="DF132" s="278">
        <v>8.6917999999999995E-2</v>
      </c>
      <c r="DG132" s="278">
        <v>0.11679200000000001</v>
      </c>
      <c r="DH132" s="278">
        <v>6.8532999999999997E-2</v>
      </c>
      <c r="DI132" s="278">
        <v>6.2119000000000001E-2</v>
      </c>
      <c r="DJ132" s="278">
        <v>7.5306999999999999E-2</v>
      </c>
      <c r="DK132" s="278">
        <v>6.0682E-2</v>
      </c>
      <c r="DL132" s="278">
        <v>9.1949000000000003E-2</v>
      </c>
      <c r="DM132" s="278">
        <v>4.7571000000000002E-2</v>
      </c>
      <c r="DN132" s="278">
        <v>0.160132</v>
      </c>
      <c r="DO132" s="278">
        <v>0.13610800000000001</v>
      </c>
      <c r="DP132" s="278">
        <v>5.5919999999999997E-2</v>
      </c>
      <c r="DQ132" s="278">
        <v>8.4060999999999997E-2</v>
      </c>
      <c r="DR132" s="278">
        <v>0.138488</v>
      </c>
      <c r="DS132" s="278">
        <v>8.0586000000000005E-2</v>
      </c>
      <c r="DT132" s="278">
        <v>0.12021900000000001</v>
      </c>
      <c r="DU132" s="278">
        <v>0.13587399999999999</v>
      </c>
      <c r="DV132" s="278">
        <v>6.9727999999999998E-2</v>
      </c>
      <c r="DW132" s="278">
        <v>0.109941</v>
      </c>
      <c r="DX132" s="278">
        <v>7.2202000000000002E-2</v>
      </c>
      <c r="DY132" s="278">
        <v>6.9233000000000003E-2</v>
      </c>
      <c r="DZ132" s="278">
        <v>6.4724000000000004E-2</v>
      </c>
      <c r="EA132" s="278">
        <v>8.6726999999999999E-2</v>
      </c>
      <c r="EB132" s="277"/>
      <c r="EC132" s="277"/>
      <c r="ED132" s="277"/>
      <c r="EE132" s="277"/>
      <c r="EF132" s="277"/>
      <c r="EG132" s="277"/>
      <c r="EH132" s="277"/>
      <c r="EI132" s="277"/>
      <c r="EJ132" s="277"/>
      <c r="EK132" s="277"/>
      <c r="EL132" s="277"/>
      <c r="EM132" s="277"/>
      <c r="EN132" s="277"/>
      <c r="EO132" s="277"/>
      <c r="EP132" s="277"/>
      <c r="EQ132" s="277"/>
      <c r="ER132" s="277"/>
      <c r="ES132" s="277"/>
      <c r="ET132" s="277"/>
      <c r="EU132" s="277"/>
      <c r="EV132" s="277"/>
      <c r="EW132" s="277"/>
      <c r="EX132" s="277"/>
      <c r="EY132" s="277"/>
      <c r="EZ132" s="277"/>
      <c r="FA132" s="277"/>
      <c r="FB132" s="277"/>
      <c r="FC132" s="277"/>
      <c r="FD132" s="277"/>
      <c r="FE132" s="277"/>
      <c r="FF132" s="277"/>
      <c r="FG132" s="277"/>
      <c r="FH132" s="277"/>
      <c r="FI132" s="277"/>
      <c r="FJ132" s="277"/>
      <c r="FK132" s="277"/>
      <c r="FL132" s="277"/>
      <c r="FM132" s="277"/>
      <c r="FN132" s="277"/>
      <c r="FO132" s="277"/>
      <c r="FP132" s="277"/>
      <c r="FQ132" s="277"/>
      <c r="FR132" s="277"/>
      <c r="FS132" s="277"/>
      <c r="FT132" s="277"/>
      <c r="FU132" s="277"/>
      <c r="FV132" s="277"/>
      <c r="FW132" s="277"/>
      <c r="FX132" s="277"/>
      <c r="FY132" s="277"/>
    </row>
    <row r="133" spans="1:181" x14ac:dyDescent="0.2">
      <c r="A133" s="279" t="s">
        <v>786</v>
      </c>
      <c r="B133" s="278">
        <v>3.6776000000000003E-2</v>
      </c>
      <c r="C133" s="278">
        <v>8.6280000000000003E-3</v>
      </c>
      <c r="D133" s="278">
        <v>0.14808399999999999</v>
      </c>
      <c r="E133" s="278">
        <v>3.6299999999999999E-2</v>
      </c>
      <c r="F133" s="278">
        <v>6.3647999999999996E-2</v>
      </c>
      <c r="G133" s="278">
        <v>7.6758000000000007E-2</v>
      </c>
      <c r="H133" s="278">
        <v>7.9145999999999994E-2</v>
      </c>
      <c r="I133" s="278">
        <v>8.7803000000000006E-2</v>
      </c>
      <c r="J133" s="278">
        <v>4.6096999999999999E-2</v>
      </c>
      <c r="K133" s="278">
        <v>0.15140799999999999</v>
      </c>
      <c r="L133" s="278">
        <v>3.8255999999999998E-2</v>
      </c>
      <c r="M133" s="278">
        <v>8.8081999999999994E-2</v>
      </c>
      <c r="N133" s="278">
        <v>8.7177000000000004E-2</v>
      </c>
      <c r="O133" s="278">
        <v>7.0310999999999998E-2</v>
      </c>
      <c r="P133" s="278">
        <v>4.5177000000000002E-2</v>
      </c>
      <c r="Q133" s="278">
        <v>7.7649999999999997E-2</v>
      </c>
      <c r="R133" s="278">
        <v>1.9394000000000002E-2</v>
      </c>
      <c r="S133" s="278">
        <v>9.9693000000000004E-2</v>
      </c>
      <c r="T133" s="278">
        <v>5.3402999999999999E-2</v>
      </c>
      <c r="U133" s="278">
        <v>0.14847099999999999</v>
      </c>
      <c r="V133" s="278">
        <v>9.5784999999999995E-2</v>
      </c>
      <c r="W133" s="278">
        <v>4.3152999999999997E-2</v>
      </c>
      <c r="X133" s="278">
        <v>0.204905</v>
      </c>
      <c r="Y133" s="278">
        <v>8.1617999999999996E-2</v>
      </c>
      <c r="Z133" s="278">
        <v>5.7910000000000003E-2</v>
      </c>
      <c r="AA133" s="278">
        <v>6.9661000000000001E-2</v>
      </c>
      <c r="AB133" s="278">
        <v>4.0749E-2</v>
      </c>
      <c r="AC133" s="278">
        <v>8.7936E-2</v>
      </c>
      <c r="AD133" s="278">
        <v>9.3657000000000004E-2</v>
      </c>
      <c r="AE133" s="278">
        <v>7.3415999999999995E-2</v>
      </c>
      <c r="AF133" s="278">
        <v>7.3235999999999996E-2</v>
      </c>
      <c r="AG133" s="278">
        <v>7.3237999999999998E-2</v>
      </c>
      <c r="AH133" s="278">
        <v>7.7683000000000002E-2</v>
      </c>
      <c r="AI133" s="278">
        <v>7.1785000000000002E-2</v>
      </c>
      <c r="AJ133" s="278">
        <v>6.7882999999999999E-2</v>
      </c>
      <c r="AK133" s="278">
        <v>7.2724999999999998E-2</v>
      </c>
      <c r="AL133" s="278">
        <v>0.12751299999999999</v>
      </c>
      <c r="AM133" s="278">
        <v>9.7322000000000006E-2</v>
      </c>
      <c r="AN133" s="278">
        <v>8.9201000000000003E-2</v>
      </c>
      <c r="AO133" s="278">
        <v>8.0603999999999995E-2</v>
      </c>
      <c r="AP133" s="278">
        <v>8.6581000000000005E-2</v>
      </c>
      <c r="AQ133" s="278">
        <v>8.7490999999999999E-2</v>
      </c>
      <c r="AR133" s="278">
        <v>9.8334000000000005E-2</v>
      </c>
      <c r="AS133" s="278">
        <v>8.022E-2</v>
      </c>
      <c r="AT133" s="278">
        <v>5.1916999999999998E-2</v>
      </c>
      <c r="AU133" s="278">
        <v>9.1302999999999995E-2</v>
      </c>
      <c r="AV133" s="278">
        <v>5.4613000000000002E-2</v>
      </c>
      <c r="AW133" s="278">
        <v>3.508E-2</v>
      </c>
      <c r="AX133" s="278">
        <v>5.6065999999999998E-2</v>
      </c>
      <c r="AY133" s="278">
        <v>0.28880499999999998</v>
      </c>
      <c r="AZ133" s="278">
        <v>7.1580000000000005E-2</v>
      </c>
      <c r="BA133" s="278">
        <v>0.16766300000000001</v>
      </c>
      <c r="BB133" s="278">
        <v>8.8359999999999994E-2</v>
      </c>
      <c r="BC133" s="278">
        <v>0.28923900000000002</v>
      </c>
      <c r="BD133" s="278">
        <v>0.17607500000000001</v>
      </c>
      <c r="BE133" s="278">
        <v>0.23974500000000001</v>
      </c>
      <c r="BF133" s="278">
        <v>0.24554500000000001</v>
      </c>
      <c r="BG133" s="278">
        <v>0.24041999999999999</v>
      </c>
      <c r="BH133" s="278">
        <v>0.170711</v>
      </c>
      <c r="BI133" s="278">
        <v>7.0822999999999997E-2</v>
      </c>
      <c r="BJ133" s="278">
        <v>8.3755999999999997E-2</v>
      </c>
      <c r="BK133" s="278">
        <v>7.8914999999999999E-2</v>
      </c>
      <c r="BL133" s="278">
        <v>0.211811</v>
      </c>
      <c r="BM133" s="278">
        <v>0.218112</v>
      </c>
      <c r="BN133" s="278">
        <v>0.21184800000000001</v>
      </c>
      <c r="BO133" s="278">
        <v>6.9626999999999994E-2</v>
      </c>
      <c r="BP133" s="278">
        <v>5.6073999999999999E-2</v>
      </c>
      <c r="BQ133" s="278">
        <v>5.706E-2</v>
      </c>
      <c r="BR133" s="278">
        <v>5.7248E-2</v>
      </c>
      <c r="BS133" s="278">
        <v>0.13705400000000001</v>
      </c>
      <c r="BT133" s="278">
        <v>0.120267</v>
      </c>
      <c r="BU133" s="278">
        <v>0.12561600000000001</v>
      </c>
      <c r="BV133" s="278">
        <v>0.22090599999999999</v>
      </c>
      <c r="BW133" s="278">
        <v>0.21301</v>
      </c>
      <c r="BX133" s="278">
        <v>0.21718499999999999</v>
      </c>
      <c r="BY133" s="278">
        <v>0.173794</v>
      </c>
      <c r="BZ133" s="278">
        <v>0.17439499999999999</v>
      </c>
      <c r="CA133" s="278">
        <v>0.17388700000000001</v>
      </c>
      <c r="CB133" s="278">
        <v>0.22228400000000001</v>
      </c>
      <c r="CC133" s="278">
        <v>0.24829200000000001</v>
      </c>
      <c r="CD133" s="278">
        <v>0.24971499999999999</v>
      </c>
      <c r="CE133" s="278">
        <v>0.22343099999999999</v>
      </c>
      <c r="CF133" s="278">
        <v>0.22100600000000001</v>
      </c>
      <c r="CG133" s="278">
        <v>0.24654899999999999</v>
      </c>
      <c r="CH133" s="278">
        <v>0.245169</v>
      </c>
      <c r="CI133" s="278">
        <v>0.24429899999999999</v>
      </c>
      <c r="CJ133" s="278">
        <v>0.28843099999999999</v>
      </c>
      <c r="CK133" s="278">
        <v>3.6091999999999999E-2</v>
      </c>
      <c r="CL133" s="278">
        <v>4.2347000000000003E-2</v>
      </c>
      <c r="CM133" s="278">
        <v>7.7993999999999994E-2</v>
      </c>
      <c r="CN133" s="278">
        <v>0.100354</v>
      </c>
      <c r="CO133" s="278">
        <v>5.0879000000000001E-2</v>
      </c>
      <c r="CP133" s="278">
        <v>6.7322000000000007E-2</v>
      </c>
      <c r="CQ133" s="278">
        <v>5.2172999999999997E-2</v>
      </c>
      <c r="CR133" s="278">
        <v>9.0764999999999998E-2</v>
      </c>
      <c r="CS133" s="278">
        <v>5.3899000000000002E-2</v>
      </c>
      <c r="CT133" s="278">
        <v>0.10851</v>
      </c>
      <c r="CU133" s="278">
        <v>9.1443999999999998E-2</v>
      </c>
      <c r="CV133" s="278">
        <v>0.121183</v>
      </c>
      <c r="CW133" s="278">
        <v>8.7818999999999994E-2</v>
      </c>
      <c r="CX133" s="278">
        <v>5.8349999999999999E-2</v>
      </c>
      <c r="CY133" s="278">
        <v>9.6549999999999997E-2</v>
      </c>
      <c r="CZ133" s="278">
        <v>0.108263</v>
      </c>
      <c r="DA133" s="278">
        <v>8.3365999999999996E-2</v>
      </c>
      <c r="DB133" s="278">
        <v>3.9218999999999997E-2</v>
      </c>
      <c r="DC133" s="278">
        <v>8.9915999999999996E-2</v>
      </c>
      <c r="DD133" s="278">
        <v>8.7767999999999999E-2</v>
      </c>
      <c r="DE133" s="278">
        <v>8.8330000000000006E-2</v>
      </c>
      <c r="DF133" s="278">
        <v>5.6781999999999999E-2</v>
      </c>
      <c r="DG133" s="278">
        <v>7.4446999999999999E-2</v>
      </c>
      <c r="DH133" s="278">
        <v>6.7271999999999998E-2</v>
      </c>
      <c r="DI133" s="278">
        <v>6.1773000000000002E-2</v>
      </c>
      <c r="DJ133" s="278">
        <v>9.1260999999999995E-2</v>
      </c>
      <c r="DK133" s="278">
        <v>5.1359000000000002E-2</v>
      </c>
      <c r="DL133" s="278">
        <v>8.2525000000000001E-2</v>
      </c>
      <c r="DM133" s="278">
        <v>5.1187000000000003E-2</v>
      </c>
      <c r="DN133" s="278">
        <v>9.2627000000000001E-2</v>
      </c>
      <c r="DO133" s="278">
        <v>6.8030999999999994E-2</v>
      </c>
      <c r="DP133" s="278">
        <v>4.9324E-2</v>
      </c>
      <c r="DQ133" s="278">
        <v>6.6825999999999997E-2</v>
      </c>
      <c r="DR133" s="278">
        <v>6.4545000000000005E-2</v>
      </c>
      <c r="DS133" s="278">
        <v>2.9059999999999999E-2</v>
      </c>
      <c r="DT133" s="278">
        <v>6.7738999999999994E-2</v>
      </c>
      <c r="DU133" s="278">
        <v>6.9357000000000002E-2</v>
      </c>
      <c r="DV133" s="278">
        <v>5.9857E-2</v>
      </c>
      <c r="DW133" s="278">
        <v>8.5820999999999995E-2</v>
      </c>
      <c r="DX133" s="278">
        <v>4.8833000000000001E-2</v>
      </c>
      <c r="DY133" s="278">
        <v>4.4750999999999999E-2</v>
      </c>
      <c r="DZ133" s="278">
        <v>5.1534000000000003E-2</v>
      </c>
      <c r="EA133" s="278">
        <v>4.8751999999999997E-2</v>
      </c>
      <c r="EB133" s="278">
        <v>8.6774000000000004E-2</v>
      </c>
      <c r="EC133" s="277"/>
      <c r="ED133" s="277"/>
      <c r="EE133" s="277"/>
      <c r="EF133" s="277"/>
      <c r="EG133" s="277"/>
      <c r="EH133" s="277"/>
      <c r="EI133" s="277"/>
      <c r="EJ133" s="277"/>
      <c r="EK133" s="277"/>
      <c r="EL133" s="277"/>
      <c r="EM133" s="277"/>
      <c r="EN133" s="277"/>
      <c r="EO133" s="277"/>
      <c r="EP133" s="277"/>
      <c r="EQ133" s="277"/>
      <c r="ER133" s="277"/>
      <c r="ES133" s="277"/>
      <c r="ET133" s="277"/>
      <c r="EU133" s="277"/>
      <c r="EV133" s="277"/>
      <c r="EW133" s="277"/>
      <c r="EX133" s="277"/>
      <c r="EY133" s="277"/>
      <c r="EZ133" s="277"/>
      <c r="FA133" s="277"/>
      <c r="FB133" s="277"/>
      <c r="FC133" s="277"/>
      <c r="FD133" s="277"/>
      <c r="FE133" s="277"/>
      <c r="FF133" s="277"/>
      <c r="FG133" s="277"/>
      <c r="FH133" s="277"/>
      <c r="FI133" s="277"/>
      <c r="FJ133" s="277"/>
      <c r="FK133" s="277"/>
      <c r="FL133" s="277"/>
      <c r="FM133" s="277"/>
      <c r="FN133" s="277"/>
      <c r="FO133" s="277"/>
      <c r="FP133" s="277"/>
      <c r="FQ133" s="277"/>
      <c r="FR133" s="277"/>
      <c r="FS133" s="277"/>
      <c r="FT133" s="277"/>
      <c r="FU133" s="277"/>
      <c r="FV133" s="277"/>
      <c r="FW133" s="277"/>
      <c r="FX133" s="277"/>
      <c r="FY133" s="277"/>
    </row>
    <row r="134" spans="1:181" x14ac:dyDescent="0.2">
      <c r="A134" s="279" t="s">
        <v>785</v>
      </c>
      <c r="B134" s="278">
        <v>1.3058999999999999E-2</v>
      </c>
      <c r="C134" s="278">
        <v>1.7337999999999999E-2</v>
      </c>
      <c r="D134" s="278">
        <v>0.180372</v>
      </c>
      <c r="E134" s="278">
        <v>1.2671999999999999E-2</v>
      </c>
      <c r="F134" s="278">
        <v>5.8032E-2</v>
      </c>
      <c r="G134" s="278">
        <v>6.7724000000000006E-2</v>
      </c>
      <c r="H134" s="278">
        <v>5.3502000000000001E-2</v>
      </c>
      <c r="I134" s="278">
        <v>6.472E-2</v>
      </c>
      <c r="J134" s="278">
        <v>6.3995999999999997E-2</v>
      </c>
      <c r="K134" s="278">
        <v>0.115812</v>
      </c>
      <c r="L134" s="278">
        <v>1.4918000000000001E-2</v>
      </c>
      <c r="M134" s="278">
        <v>6.1962000000000003E-2</v>
      </c>
      <c r="N134" s="278">
        <v>7.8736E-2</v>
      </c>
      <c r="O134" s="278">
        <v>0.106935</v>
      </c>
      <c r="P134" s="278">
        <v>0.10113999999999999</v>
      </c>
      <c r="Q134" s="278">
        <v>0.105744</v>
      </c>
      <c r="R134" s="278">
        <v>2.4490999999999999E-2</v>
      </c>
      <c r="S134" s="278">
        <v>4.4995E-2</v>
      </c>
      <c r="T134" s="278">
        <v>3.7779E-2</v>
      </c>
      <c r="U134" s="278">
        <v>7.9174999999999995E-2</v>
      </c>
      <c r="V134" s="278">
        <v>8.4484000000000004E-2</v>
      </c>
      <c r="W134" s="278">
        <v>5.4330000000000003E-2</v>
      </c>
      <c r="X134" s="278">
        <v>0.15057999999999999</v>
      </c>
      <c r="Y134" s="278">
        <v>0.106631</v>
      </c>
      <c r="Z134" s="278">
        <v>1.9341000000000001E-2</v>
      </c>
      <c r="AA134" s="278">
        <v>8.319E-2</v>
      </c>
      <c r="AB134" s="278">
        <v>2.1707000000000001E-2</v>
      </c>
      <c r="AC134" s="278">
        <v>5.2623000000000003E-2</v>
      </c>
      <c r="AD134" s="278">
        <v>4.8580999999999999E-2</v>
      </c>
      <c r="AE134" s="278">
        <v>2.4558E-2</v>
      </c>
      <c r="AF134" s="278">
        <v>3.4766999999999999E-2</v>
      </c>
      <c r="AG134" s="278">
        <v>3.4581000000000001E-2</v>
      </c>
      <c r="AH134" s="278">
        <v>0.11107499999999999</v>
      </c>
      <c r="AI134" s="278">
        <v>3.2629999999999999E-2</v>
      </c>
      <c r="AJ134" s="278">
        <v>9.4673999999999994E-2</v>
      </c>
      <c r="AK134" s="278">
        <v>3.2836999999999998E-2</v>
      </c>
      <c r="AL134" s="278">
        <v>0.16461600000000001</v>
      </c>
      <c r="AM134" s="278">
        <v>6.2393999999999998E-2</v>
      </c>
      <c r="AN134" s="278">
        <v>7.3095999999999994E-2</v>
      </c>
      <c r="AO134" s="278">
        <v>3.4125999999999997E-2</v>
      </c>
      <c r="AP134" s="278">
        <v>5.2796000000000003E-2</v>
      </c>
      <c r="AQ134" s="278">
        <v>7.1617E-2</v>
      </c>
      <c r="AR134" s="278">
        <v>4.7333E-2</v>
      </c>
      <c r="AS134" s="278">
        <v>4.5490999999999997E-2</v>
      </c>
      <c r="AT134" s="278">
        <v>5.7164E-2</v>
      </c>
      <c r="AU134" s="278">
        <v>7.5689999999999993E-2</v>
      </c>
      <c r="AV134" s="278">
        <v>1.6233000000000001E-2</v>
      </c>
      <c r="AW134" s="278">
        <v>3.4057999999999998E-2</v>
      </c>
      <c r="AX134" s="278">
        <v>8.6815000000000003E-2</v>
      </c>
      <c r="AY134" s="278">
        <v>0.25593199999999999</v>
      </c>
      <c r="AZ134" s="278">
        <v>0.108865</v>
      </c>
      <c r="BA134" s="278">
        <v>0.17219899999999999</v>
      </c>
      <c r="BB134" s="278">
        <v>4.6296999999999998E-2</v>
      </c>
      <c r="BC134" s="278">
        <v>0.25700899999999999</v>
      </c>
      <c r="BD134" s="278">
        <v>0.17736099999999999</v>
      </c>
      <c r="BE134" s="278">
        <v>0.237423</v>
      </c>
      <c r="BF134" s="278">
        <v>0.241677</v>
      </c>
      <c r="BG134" s="278">
        <v>0.23469400000000001</v>
      </c>
      <c r="BH134" s="278">
        <v>0.17968300000000001</v>
      </c>
      <c r="BI134" s="278">
        <v>9.7017000000000006E-2</v>
      </c>
      <c r="BJ134" s="278">
        <v>0.112496</v>
      </c>
      <c r="BK134" s="278">
        <v>3.2773999999999998E-2</v>
      </c>
      <c r="BL134" s="278">
        <v>0.22912099999999999</v>
      </c>
      <c r="BM134" s="278">
        <v>0.22644600000000001</v>
      </c>
      <c r="BN134" s="278">
        <v>0.22881000000000001</v>
      </c>
      <c r="BO134" s="278">
        <v>1.7659000000000001E-2</v>
      </c>
      <c r="BP134" s="278">
        <v>0.13669400000000001</v>
      </c>
      <c r="BQ134" s="278">
        <v>0.13233700000000001</v>
      </c>
      <c r="BR134" s="278">
        <v>0.12976699999999999</v>
      </c>
      <c r="BS134" s="278">
        <v>0.147982</v>
      </c>
      <c r="BT134" s="278">
        <v>0.115035</v>
      </c>
      <c r="BU134" s="278">
        <v>0.12640599999999999</v>
      </c>
      <c r="BV134" s="278">
        <v>0.25833099999999998</v>
      </c>
      <c r="BW134" s="278">
        <v>0.24940699999999999</v>
      </c>
      <c r="BX134" s="278">
        <v>0.24854000000000001</v>
      </c>
      <c r="BY134" s="278">
        <v>0.190937</v>
      </c>
      <c r="BZ134" s="278">
        <v>0.19125200000000001</v>
      </c>
      <c r="CA134" s="278">
        <v>0.19126899999999999</v>
      </c>
      <c r="CB134" s="278">
        <v>0.299039</v>
      </c>
      <c r="CC134" s="278">
        <v>0.213445</v>
      </c>
      <c r="CD134" s="278">
        <v>0.21475</v>
      </c>
      <c r="CE134" s="278">
        <v>0.30165700000000001</v>
      </c>
      <c r="CF134" s="278">
        <v>0.29884500000000003</v>
      </c>
      <c r="CG134" s="278">
        <v>0.25227699999999997</v>
      </c>
      <c r="CH134" s="278">
        <v>0.25078899999999998</v>
      </c>
      <c r="CI134" s="278">
        <v>0.249005</v>
      </c>
      <c r="CJ134" s="278">
        <v>0.25630700000000001</v>
      </c>
      <c r="CK134" s="278">
        <v>6.4783999999999994E-2</v>
      </c>
      <c r="CL134" s="278">
        <v>2.5818000000000001E-2</v>
      </c>
      <c r="CM134" s="278">
        <v>3.5950999999999997E-2</v>
      </c>
      <c r="CN134" s="278">
        <v>9.0130000000000002E-2</v>
      </c>
      <c r="CO134" s="278">
        <v>3.0450999999999999E-2</v>
      </c>
      <c r="CP134" s="278">
        <v>1.6688999999999999E-2</v>
      </c>
      <c r="CQ134" s="278">
        <v>1.3263E-2</v>
      </c>
      <c r="CR134" s="278">
        <v>9.2589000000000005E-2</v>
      </c>
      <c r="CS134" s="278">
        <v>5.0178E-2</v>
      </c>
      <c r="CT134" s="278">
        <v>6.5618999999999997E-2</v>
      </c>
      <c r="CU134" s="278">
        <v>0.112437</v>
      </c>
      <c r="CV134" s="278">
        <v>0.100545</v>
      </c>
      <c r="CW134" s="278">
        <v>9.6637000000000001E-2</v>
      </c>
      <c r="CX134" s="278">
        <v>8.2430000000000003E-2</v>
      </c>
      <c r="CY134" s="278">
        <v>4.1167000000000002E-2</v>
      </c>
      <c r="CZ134" s="278">
        <v>0.13802700000000001</v>
      </c>
      <c r="DA134" s="278">
        <v>8.5775000000000004E-2</v>
      </c>
      <c r="DB134" s="278">
        <v>4.4429000000000003E-2</v>
      </c>
      <c r="DC134" s="278">
        <v>8.3042000000000005E-2</v>
      </c>
      <c r="DD134" s="278">
        <v>7.2040000000000007E-2</v>
      </c>
      <c r="DE134" s="278">
        <v>7.2758000000000003E-2</v>
      </c>
      <c r="DF134" s="278">
        <v>5.4997999999999998E-2</v>
      </c>
      <c r="DG134" s="278">
        <v>0.106595</v>
      </c>
      <c r="DH134" s="278">
        <v>0.107756</v>
      </c>
      <c r="DI134" s="278">
        <v>5.9160999999999998E-2</v>
      </c>
      <c r="DJ134" s="278">
        <v>9.0162000000000006E-2</v>
      </c>
      <c r="DK134" s="278">
        <v>5.9950999999999997E-2</v>
      </c>
      <c r="DL134" s="278">
        <v>9.6656000000000006E-2</v>
      </c>
      <c r="DM134" s="278">
        <v>1.8622E-2</v>
      </c>
      <c r="DN134" s="278">
        <v>9.4029000000000001E-2</v>
      </c>
      <c r="DO134" s="278">
        <v>1.6715000000000001E-2</v>
      </c>
      <c r="DP134" s="278">
        <v>8.8324E-2</v>
      </c>
      <c r="DQ134" s="278">
        <v>4.5435999999999997E-2</v>
      </c>
      <c r="DR134" s="278">
        <v>8.8831999999999994E-2</v>
      </c>
      <c r="DS134" s="278">
        <v>4.4371000000000001E-2</v>
      </c>
      <c r="DT134" s="278">
        <v>2.2416999999999999E-2</v>
      </c>
      <c r="DU134" s="278">
        <v>1.5786999999999999E-2</v>
      </c>
      <c r="DV134" s="278">
        <v>1.4341E-2</v>
      </c>
      <c r="DW134" s="278">
        <v>3.4172000000000001E-2</v>
      </c>
      <c r="DX134" s="278">
        <v>4.6380999999999999E-2</v>
      </c>
      <c r="DY134" s="278">
        <v>6.8269999999999997E-3</v>
      </c>
      <c r="DZ134" s="278">
        <v>4.6261999999999998E-2</v>
      </c>
      <c r="EA134" s="278">
        <v>8.1272999999999998E-2</v>
      </c>
      <c r="EB134" s="278">
        <v>7.2479000000000002E-2</v>
      </c>
      <c r="EC134" s="278">
        <v>4.7551999999999997E-2</v>
      </c>
      <c r="ED134" s="277"/>
      <c r="EE134" s="277"/>
      <c r="EF134" s="277"/>
      <c r="EG134" s="277"/>
      <c r="EH134" s="277"/>
      <c r="EI134" s="277"/>
      <c r="EJ134" s="277"/>
      <c r="EK134" s="277"/>
      <c r="EL134" s="277"/>
      <c r="EM134" s="277"/>
      <c r="EN134" s="277"/>
      <c r="EO134" s="277"/>
      <c r="EP134" s="277"/>
      <c r="EQ134" s="277"/>
      <c r="ER134" s="277"/>
      <c r="ES134" s="277"/>
      <c r="ET134" s="277"/>
      <c r="EU134" s="277"/>
      <c r="EV134" s="277"/>
      <c r="EW134" s="277"/>
      <c r="EX134" s="277"/>
      <c r="EY134" s="277"/>
      <c r="EZ134" s="277"/>
      <c r="FA134" s="277"/>
      <c r="FB134" s="277"/>
      <c r="FC134" s="277"/>
      <c r="FD134" s="277"/>
      <c r="FE134" s="277"/>
      <c r="FF134" s="277"/>
      <c r="FG134" s="277"/>
      <c r="FH134" s="277"/>
      <c r="FI134" s="277"/>
      <c r="FJ134" s="277"/>
      <c r="FK134" s="277"/>
      <c r="FL134" s="277"/>
      <c r="FM134" s="277"/>
      <c r="FN134" s="277"/>
      <c r="FO134" s="277"/>
      <c r="FP134" s="277"/>
      <c r="FQ134" s="277"/>
      <c r="FR134" s="277"/>
      <c r="FS134" s="277"/>
      <c r="FT134" s="277"/>
      <c r="FU134" s="277"/>
      <c r="FV134" s="277"/>
      <c r="FW134" s="277"/>
      <c r="FX134" s="277"/>
      <c r="FY134" s="277"/>
    </row>
    <row r="135" spans="1:181" x14ac:dyDescent="0.2">
      <c r="A135" s="279" t="s">
        <v>784</v>
      </c>
      <c r="B135" s="278">
        <v>7.2059999999999999E-2</v>
      </c>
      <c r="C135" s="278">
        <v>7.1504999999999999E-2</v>
      </c>
      <c r="D135" s="278">
        <v>0.128358</v>
      </c>
      <c r="E135" s="278">
        <v>7.1253999999999998E-2</v>
      </c>
      <c r="F135" s="278">
        <v>9.9833000000000005E-2</v>
      </c>
      <c r="G135" s="278">
        <v>0.105877</v>
      </c>
      <c r="H135" s="278">
        <v>9.4809000000000004E-2</v>
      </c>
      <c r="I135" s="278">
        <v>9.9959000000000006E-2</v>
      </c>
      <c r="J135" s="278">
        <v>6.4088999999999993E-2</v>
      </c>
      <c r="K135" s="278">
        <v>0.115811</v>
      </c>
      <c r="L135" s="278">
        <v>7.4278999999999998E-2</v>
      </c>
      <c r="M135" s="278">
        <v>0.12720100000000001</v>
      </c>
      <c r="N135" s="278">
        <v>0.13465199999999999</v>
      </c>
      <c r="O135" s="278">
        <v>0.104489</v>
      </c>
      <c r="P135" s="278">
        <v>5.7525E-2</v>
      </c>
      <c r="Q135" s="278">
        <v>8.7416999999999995E-2</v>
      </c>
      <c r="R135" s="278">
        <v>4.3943999999999997E-2</v>
      </c>
      <c r="S135" s="278">
        <v>0.11915199999999999</v>
      </c>
      <c r="T135" s="278">
        <v>7.0495000000000002E-2</v>
      </c>
      <c r="U135" s="278">
        <v>0.158417</v>
      </c>
      <c r="V135" s="278">
        <v>0.15367500000000001</v>
      </c>
      <c r="W135" s="278">
        <v>9.8389000000000004E-2</v>
      </c>
      <c r="X135" s="278">
        <v>0.21268000000000001</v>
      </c>
      <c r="Y135" s="278">
        <v>8.2846000000000003E-2</v>
      </c>
      <c r="Z135" s="278">
        <v>0.105016</v>
      </c>
      <c r="AA135" s="278">
        <v>0.12501499999999999</v>
      </c>
      <c r="AB135" s="278">
        <v>0.101565</v>
      </c>
      <c r="AC135" s="278">
        <v>0.12809899999999999</v>
      </c>
      <c r="AD135" s="278">
        <v>0.131968</v>
      </c>
      <c r="AE135" s="278">
        <v>9.8416000000000003E-2</v>
      </c>
      <c r="AF135" s="278">
        <v>0.106835</v>
      </c>
      <c r="AG135" s="278">
        <v>0.106491</v>
      </c>
      <c r="AH135" s="278">
        <v>0.13254199999999999</v>
      </c>
      <c r="AI135" s="278">
        <v>9.7807000000000005E-2</v>
      </c>
      <c r="AJ135" s="278">
        <v>8.4005999999999997E-2</v>
      </c>
      <c r="AK135" s="278">
        <v>9.9020999999999998E-2</v>
      </c>
      <c r="AL135" s="278">
        <v>0.14685699999999999</v>
      </c>
      <c r="AM135" s="278">
        <v>0.12967799999999999</v>
      </c>
      <c r="AN135" s="278">
        <v>0.13778000000000001</v>
      </c>
      <c r="AO135" s="278">
        <v>0.111822</v>
      </c>
      <c r="AP135" s="278">
        <v>0.11716500000000001</v>
      </c>
      <c r="AQ135" s="278">
        <v>0.13555800000000001</v>
      </c>
      <c r="AR135" s="278">
        <v>0.11200599999999999</v>
      </c>
      <c r="AS135" s="278">
        <v>0.109819</v>
      </c>
      <c r="AT135" s="278">
        <v>7.8537999999999997E-2</v>
      </c>
      <c r="AU135" s="278">
        <v>0.101247</v>
      </c>
      <c r="AV135" s="278">
        <v>0.10047300000000001</v>
      </c>
      <c r="AW135" s="278">
        <v>6.8891999999999995E-2</v>
      </c>
      <c r="AX135" s="278">
        <v>8.8643E-2</v>
      </c>
      <c r="AY135" s="278">
        <v>0.31101600000000001</v>
      </c>
      <c r="AZ135" s="278">
        <v>0.109042</v>
      </c>
      <c r="BA135" s="278">
        <v>0.19328699999999999</v>
      </c>
      <c r="BB135" s="278">
        <v>0.13141700000000001</v>
      </c>
      <c r="BC135" s="278">
        <v>0.31120100000000001</v>
      </c>
      <c r="BD135" s="278">
        <v>0.197717</v>
      </c>
      <c r="BE135" s="278">
        <v>0.244726</v>
      </c>
      <c r="BF135" s="278">
        <v>0.24751100000000001</v>
      </c>
      <c r="BG135" s="278">
        <v>0.241255</v>
      </c>
      <c r="BH135" s="278">
        <v>0.19499900000000001</v>
      </c>
      <c r="BI135" s="278">
        <v>8.2317000000000001E-2</v>
      </c>
      <c r="BJ135" s="278">
        <v>0.100859</v>
      </c>
      <c r="BK135" s="278">
        <v>0.12343700000000001</v>
      </c>
      <c r="BL135" s="278">
        <v>0.20227899999999999</v>
      </c>
      <c r="BM135" s="278">
        <v>0.20938999999999999</v>
      </c>
      <c r="BN135" s="278">
        <v>0.20209099999999999</v>
      </c>
      <c r="BO135" s="278">
        <v>0.114846</v>
      </c>
      <c r="BP135" s="278">
        <v>8.9813000000000004E-2</v>
      </c>
      <c r="BQ135" s="278">
        <v>8.8435E-2</v>
      </c>
      <c r="BR135" s="278">
        <v>9.2021000000000006E-2</v>
      </c>
      <c r="BS135" s="278">
        <v>0.159553</v>
      </c>
      <c r="BT135" s="278">
        <v>0.136408</v>
      </c>
      <c r="BU135" s="278">
        <v>0.15426799999999999</v>
      </c>
      <c r="BV135" s="278">
        <v>0.210114</v>
      </c>
      <c r="BW135" s="278">
        <v>0.20644999999999999</v>
      </c>
      <c r="BX135" s="278">
        <v>0.2094</v>
      </c>
      <c r="BY135" s="278">
        <v>0.18815999999999999</v>
      </c>
      <c r="BZ135" s="278">
        <v>0.188495</v>
      </c>
      <c r="CA135" s="278">
        <v>0.18851599999999999</v>
      </c>
      <c r="CB135" s="278">
        <v>0.236596</v>
      </c>
      <c r="CC135" s="278">
        <v>0.25049199999999999</v>
      </c>
      <c r="CD135" s="278">
        <v>0.25174999999999997</v>
      </c>
      <c r="CE135" s="278">
        <v>0.23450499999999999</v>
      </c>
      <c r="CF135" s="278">
        <v>0.23540900000000001</v>
      </c>
      <c r="CG135" s="278">
        <v>0.22525400000000001</v>
      </c>
      <c r="CH135" s="278">
        <v>0.22450899999999999</v>
      </c>
      <c r="CI135" s="278">
        <v>0.223666</v>
      </c>
      <c r="CJ135" s="278">
        <v>0.31085099999999999</v>
      </c>
      <c r="CK135" s="278">
        <v>8.5858000000000004E-2</v>
      </c>
      <c r="CL135" s="278">
        <v>7.6485999999999998E-2</v>
      </c>
      <c r="CM135" s="278">
        <v>9.7435999999999995E-2</v>
      </c>
      <c r="CN135" s="278">
        <v>0.133745</v>
      </c>
      <c r="CO135" s="278">
        <v>9.1116000000000003E-2</v>
      </c>
      <c r="CP135" s="278">
        <v>0.112627</v>
      </c>
      <c r="CQ135" s="278">
        <v>7.0824999999999999E-2</v>
      </c>
      <c r="CR135" s="278">
        <v>0.112829</v>
      </c>
      <c r="CS135" s="278">
        <v>8.4231E-2</v>
      </c>
      <c r="CT135" s="278">
        <v>0.133939</v>
      </c>
      <c r="CU135" s="278">
        <v>0.13778099999999999</v>
      </c>
      <c r="CV135" s="278">
        <v>0.145065</v>
      </c>
      <c r="CW135" s="278">
        <v>7.6513999999999999E-2</v>
      </c>
      <c r="CX135" s="278">
        <v>0.108933</v>
      </c>
      <c r="CY135" s="278">
        <v>8.5985000000000006E-2</v>
      </c>
      <c r="CZ135" s="278">
        <v>0.170317</v>
      </c>
      <c r="DA135" s="278">
        <v>0.13456199999999999</v>
      </c>
      <c r="DB135" s="278">
        <v>0.103391</v>
      </c>
      <c r="DC135" s="278">
        <v>0.11773500000000001</v>
      </c>
      <c r="DD135" s="278">
        <v>9.8558999999999994E-2</v>
      </c>
      <c r="DE135" s="278">
        <v>9.8511000000000001E-2</v>
      </c>
      <c r="DF135" s="278">
        <v>8.1202999999999997E-2</v>
      </c>
      <c r="DG135" s="278">
        <v>0.13478599999999999</v>
      </c>
      <c r="DH135" s="278">
        <v>0.102266</v>
      </c>
      <c r="DI135" s="278">
        <v>9.5875000000000002E-2</v>
      </c>
      <c r="DJ135" s="278">
        <v>0.126003</v>
      </c>
      <c r="DK135" s="278">
        <v>0.100895</v>
      </c>
      <c r="DL135" s="278">
        <v>9.7677E-2</v>
      </c>
      <c r="DM135" s="278">
        <v>7.9041E-2</v>
      </c>
      <c r="DN135" s="278">
        <v>0.13073199999999999</v>
      </c>
      <c r="DO135" s="278">
        <v>0.112772</v>
      </c>
      <c r="DP135" s="278">
        <v>0.10161000000000001</v>
      </c>
      <c r="DQ135" s="278">
        <v>7.1737999999999996E-2</v>
      </c>
      <c r="DR135" s="278">
        <v>0.10354099999999999</v>
      </c>
      <c r="DS135" s="278">
        <v>7.1473999999999996E-2</v>
      </c>
      <c r="DT135" s="278">
        <v>0.11039499999999999</v>
      </c>
      <c r="DU135" s="278">
        <v>0.11219</v>
      </c>
      <c r="DV135" s="278">
        <v>9.8201999999999998E-2</v>
      </c>
      <c r="DW135" s="278">
        <v>0.118294</v>
      </c>
      <c r="DX135" s="278">
        <v>9.7489000000000006E-2</v>
      </c>
      <c r="DY135" s="278">
        <v>8.6896000000000001E-2</v>
      </c>
      <c r="DZ135" s="278">
        <v>8.5549E-2</v>
      </c>
      <c r="EA135" s="278">
        <v>8.5349999999999995E-2</v>
      </c>
      <c r="EB135" s="278">
        <v>8.4214999999999998E-2</v>
      </c>
      <c r="EC135" s="278">
        <v>6.2087999999999997E-2</v>
      </c>
      <c r="ED135" s="278">
        <v>7.4509000000000006E-2</v>
      </c>
      <c r="EE135" s="277"/>
      <c r="EF135" s="277"/>
      <c r="EG135" s="277"/>
      <c r="EH135" s="277"/>
      <c r="EI135" s="277"/>
      <c r="EJ135" s="277"/>
      <c r="EK135" s="277"/>
      <c r="EL135" s="277"/>
      <c r="EM135" s="277"/>
      <c r="EN135" s="277"/>
      <c r="EO135" s="277"/>
      <c r="EP135" s="277"/>
      <c r="EQ135" s="277"/>
      <c r="ER135" s="277"/>
      <c r="ES135" s="277"/>
      <c r="ET135" s="277"/>
      <c r="EU135" s="277"/>
      <c r="EV135" s="277"/>
      <c r="EW135" s="277"/>
      <c r="EX135" s="277"/>
      <c r="EY135" s="277"/>
      <c r="EZ135" s="277"/>
      <c r="FA135" s="277"/>
      <c r="FB135" s="277"/>
      <c r="FC135" s="277"/>
      <c r="FD135" s="277"/>
      <c r="FE135" s="277"/>
      <c r="FF135" s="277"/>
      <c r="FG135" s="277"/>
      <c r="FH135" s="277"/>
      <c r="FI135" s="277"/>
      <c r="FJ135" s="277"/>
      <c r="FK135" s="277"/>
      <c r="FL135" s="277"/>
      <c r="FM135" s="277"/>
      <c r="FN135" s="277"/>
      <c r="FO135" s="277"/>
      <c r="FP135" s="277"/>
      <c r="FQ135" s="277"/>
      <c r="FR135" s="277"/>
      <c r="FS135" s="277"/>
      <c r="FT135" s="277"/>
      <c r="FU135" s="277"/>
      <c r="FV135" s="277"/>
      <c r="FW135" s="277"/>
      <c r="FX135" s="277"/>
      <c r="FY135" s="277"/>
    </row>
    <row r="136" spans="1:181" x14ac:dyDescent="0.2">
      <c r="A136" s="279" t="s">
        <v>720</v>
      </c>
      <c r="B136" s="278">
        <v>7.3333999999999996E-2</v>
      </c>
      <c r="C136" s="278">
        <v>7.2737999999999997E-2</v>
      </c>
      <c r="D136" s="278">
        <v>0.17210500000000001</v>
      </c>
      <c r="E136" s="278">
        <v>7.3366000000000001E-2</v>
      </c>
      <c r="F136" s="278">
        <v>0.11469</v>
      </c>
      <c r="G136" s="278">
        <v>0.10317</v>
      </c>
      <c r="H136" s="278">
        <v>9.3517000000000003E-2</v>
      </c>
      <c r="I136" s="278">
        <v>0.138962</v>
      </c>
      <c r="J136" s="278">
        <v>9.9885000000000002E-2</v>
      </c>
      <c r="K136" s="278">
        <v>0.16991400000000001</v>
      </c>
      <c r="L136" s="278">
        <v>7.2802000000000006E-2</v>
      </c>
      <c r="M136" s="278">
        <v>0.155138</v>
      </c>
      <c r="N136" s="278">
        <v>0.120771</v>
      </c>
      <c r="O136" s="278">
        <v>7.7746999999999997E-2</v>
      </c>
      <c r="P136" s="278">
        <v>8.4351999999999996E-2</v>
      </c>
      <c r="Q136" s="278">
        <v>8.7913000000000005E-2</v>
      </c>
      <c r="R136" s="278">
        <v>3.9456999999999999E-2</v>
      </c>
      <c r="S136" s="278">
        <v>0.13946700000000001</v>
      </c>
      <c r="T136" s="278">
        <v>8.1158999999999995E-2</v>
      </c>
      <c r="U136" s="278">
        <v>0.13245199999999999</v>
      </c>
      <c r="V136" s="278">
        <v>0.12825400000000001</v>
      </c>
      <c r="W136" s="278">
        <v>8.6338999999999999E-2</v>
      </c>
      <c r="X136" s="278">
        <v>0.193659</v>
      </c>
      <c r="Y136" s="278">
        <v>7.9644000000000006E-2</v>
      </c>
      <c r="Z136" s="278">
        <v>0.108131</v>
      </c>
      <c r="AA136" s="278">
        <v>0.13028400000000001</v>
      </c>
      <c r="AB136" s="278">
        <v>8.7066000000000004E-2</v>
      </c>
      <c r="AC136" s="278">
        <v>0.115053</v>
      </c>
      <c r="AD136" s="278">
        <v>0.13949900000000001</v>
      </c>
      <c r="AE136" s="278">
        <v>0.111096</v>
      </c>
      <c r="AF136" s="278">
        <v>9.0096999999999997E-2</v>
      </c>
      <c r="AG136" s="278">
        <v>8.9609999999999995E-2</v>
      </c>
      <c r="AH136" s="278">
        <v>0.119639</v>
      </c>
      <c r="AI136" s="278">
        <v>0.10516200000000001</v>
      </c>
      <c r="AJ136" s="278">
        <v>8.1311999999999995E-2</v>
      </c>
      <c r="AK136" s="278">
        <v>0.105258</v>
      </c>
      <c r="AL136" s="278">
        <v>0.13550400000000001</v>
      </c>
      <c r="AM136" s="278">
        <v>0.14349100000000001</v>
      </c>
      <c r="AN136" s="278">
        <v>0.11859599999999999</v>
      </c>
      <c r="AO136" s="278">
        <v>0.13480700000000001</v>
      </c>
      <c r="AP136" s="278">
        <v>0.131136</v>
      </c>
      <c r="AQ136" s="278">
        <v>0.11623</v>
      </c>
      <c r="AR136" s="278">
        <v>0.130358</v>
      </c>
      <c r="AS136" s="278">
        <v>0.123095</v>
      </c>
      <c r="AT136" s="278">
        <v>7.4184E-2</v>
      </c>
      <c r="AU136" s="278">
        <v>0.113763</v>
      </c>
      <c r="AV136" s="278">
        <v>0.125555</v>
      </c>
      <c r="AW136" s="278">
        <v>8.5626999999999995E-2</v>
      </c>
      <c r="AX136" s="278">
        <v>8.6907999999999999E-2</v>
      </c>
      <c r="AY136" s="278">
        <v>0.27551199999999998</v>
      </c>
      <c r="AZ136" s="278">
        <v>8.6152000000000006E-2</v>
      </c>
      <c r="BA136" s="278">
        <v>0.192995</v>
      </c>
      <c r="BB136" s="278">
        <v>0.142961</v>
      </c>
      <c r="BC136" s="278">
        <v>0.27565600000000001</v>
      </c>
      <c r="BD136" s="278">
        <v>0.19880900000000001</v>
      </c>
      <c r="BE136" s="278">
        <v>0.245947</v>
      </c>
      <c r="BF136" s="278">
        <v>0.249165</v>
      </c>
      <c r="BG136" s="278">
        <v>0.24401900000000001</v>
      </c>
      <c r="BH136" s="278">
        <v>0.19475100000000001</v>
      </c>
      <c r="BI136" s="278">
        <v>7.6738000000000001E-2</v>
      </c>
      <c r="BJ136" s="278">
        <v>8.1376000000000004E-2</v>
      </c>
      <c r="BK136" s="278">
        <v>0.13327</v>
      </c>
      <c r="BL136" s="278">
        <v>0.23291600000000001</v>
      </c>
      <c r="BM136" s="278">
        <v>0.22891800000000001</v>
      </c>
      <c r="BN136" s="278">
        <v>0.232796</v>
      </c>
      <c r="BO136" s="278">
        <v>0.13186400000000001</v>
      </c>
      <c r="BP136" s="278">
        <v>0.10521</v>
      </c>
      <c r="BQ136" s="278">
        <v>0.101081</v>
      </c>
      <c r="BR136" s="278">
        <v>9.6812999999999996E-2</v>
      </c>
      <c r="BS136" s="278">
        <v>0.15881700000000001</v>
      </c>
      <c r="BT136" s="278">
        <v>0.15439600000000001</v>
      </c>
      <c r="BU136" s="278">
        <v>0.16294</v>
      </c>
      <c r="BV136" s="278">
        <v>0.24474599999999999</v>
      </c>
      <c r="BW136" s="278">
        <v>0.23694100000000001</v>
      </c>
      <c r="BX136" s="278">
        <v>0.24207000000000001</v>
      </c>
      <c r="BY136" s="278">
        <v>0.192272</v>
      </c>
      <c r="BZ136" s="278">
        <v>0.19256799999999999</v>
      </c>
      <c r="CA136" s="278">
        <v>0.192249</v>
      </c>
      <c r="CB136" s="278">
        <v>0.28085199999999999</v>
      </c>
      <c r="CC136" s="278">
        <v>0.25657600000000003</v>
      </c>
      <c r="CD136" s="278">
        <v>0.25786199999999998</v>
      </c>
      <c r="CE136" s="278">
        <v>0.28528900000000001</v>
      </c>
      <c r="CF136" s="278">
        <v>0.28036100000000003</v>
      </c>
      <c r="CG136" s="278">
        <v>0.25467400000000001</v>
      </c>
      <c r="CH136" s="278">
        <v>0.253189</v>
      </c>
      <c r="CI136" s="278">
        <v>0.25239499999999998</v>
      </c>
      <c r="CJ136" s="278">
        <v>0.274922</v>
      </c>
      <c r="CK136" s="278">
        <v>5.8194999999999997E-2</v>
      </c>
      <c r="CL136" s="278">
        <v>6.5457000000000001E-2</v>
      </c>
      <c r="CM136" s="278">
        <v>0.12896199999999999</v>
      </c>
      <c r="CN136" s="278">
        <v>0.11468399999999999</v>
      </c>
      <c r="CO136" s="278">
        <v>7.7279E-2</v>
      </c>
      <c r="CP136" s="278">
        <v>0.129217</v>
      </c>
      <c r="CQ136" s="278">
        <v>9.3181E-2</v>
      </c>
      <c r="CR136" s="278">
        <v>0.110198</v>
      </c>
      <c r="CS136" s="278">
        <v>8.9507000000000003E-2</v>
      </c>
      <c r="CT136" s="278">
        <v>0.13307099999999999</v>
      </c>
      <c r="CU136" s="278">
        <v>0.150778</v>
      </c>
      <c r="CV136" s="278">
        <v>9.3264E-2</v>
      </c>
      <c r="CW136" s="278">
        <v>0.106549</v>
      </c>
      <c r="CX136" s="278">
        <v>0.13953599999999999</v>
      </c>
      <c r="CY136" s="278">
        <v>9.2674999999999993E-2</v>
      </c>
      <c r="CZ136" s="278">
        <v>0.14763599999999999</v>
      </c>
      <c r="DA136" s="278">
        <v>0.128578</v>
      </c>
      <c r="DB136" s="278">
        <v>9.7747000000000001E-2</v>
      </c>
      <c r="DC136" s="278">
        <v>0.120085</v>
      </c>
      <c r="DD136" s="278">
        <v>0.11157300000000001</v>
      </c>
      <c r="DE136" s="278">
        <v>0.112219</v>
      </c>
      <c r="DF136" s="278">
        <v>8.3026000000000003E-2</v>
      </c>
      <c r="DG136" s="278">
        <v>0.1101</v>
      </c>
      <c r="DH136" s="278">
        <v>0.10987</v>
      </c>
      <c r="DI136" s="278">
        <v>7.1945999999999996E-2</v>
      </c>
      <c r="DJ136" s="278">
        <v>0.102226</v>
      </c>
      <c r="DK136" s="278">
        <v>9.9849999999999994E-2</v>
      </c>
      <c r="DL136" s="278">
        <v>0.115856</v>
      </c>
      <c r="DM136" s="278">
        <v>7.3945999999999998E-2</v>
      </c>
      <c r="DN136" s="278">
        <v>0.129028</v>
      </c>
      <c r="DO136" s="278">
        <v>0.13039999999999999</v>
      </c>
      <c r="DP136" s="278">
        <v>9.0338000000000002E-2</v>
      </c>
      <c r="DQ136" s="278">
        <v>8.0125000000000002E-2</v>
      </c>
      <c r="DR136" s="278">
        <v>0.12704099999999999</v>
      </c>
      <c r="DS136" s="278">
        <v>5.4113000000000001E-2</v>
      </c>
      <c r="DT136" s="278">
        <v>0.13055</v>
      </c>
      <c r="DU136" s="278">
        <v>0.131439</v>
      </c>
      <c r="DV136" s="278">
        <v>0.104827</v>
      </c>
      <c r="DW136" s="278">
        <v>0.14376800000000001</v>
      </c>
      <c r="DX136" s="278">
        <v>9.0579999999999994E-2</v>
      </c>
      <c r="DY136" s="278">
        <v>9.2655000000000001E-2</v>
      </c>
      <c r="DZ136" s="278">
        <v>7.6298000000000005E-2</v>
      </c>
      <c r="EA136" s="278">
        <v>6.0178000000000002E-2</v>
      </c>
      <c r="EB136" s="278">
        <v>8.6246000000000003E-2</v>
      </c>
      <c r="EC136" s="278">
        <v>4.8832E-2</v>
      </c>
      <c r="ED136" s="278">
        <v>9.1048000000000004E-2</v>
      </c>
      <c r="EE136" s="278">
        <v>5.8888000000000003E-2</v>
      </c>
      <c r="EF136" s="277"/>
      <c r="EG136" s="277"/>
      <c r="EH136" s="277"/>
      <c r="EI136" s="277"/>
      <c r="EJ136" s="277"/>
      <c r="EK136" s="277"/>
      <c r="EL136" s="277"/>
      <c r="EM136" s="277"/>
      <c r="EN136" s="277"/>
      <c r="EO136" s="277"/>
      <c r="EP136" s="277"/>
      <c r="EQ136" s="277"/>
      <c r="ER136" s="277"/>
      <c r="ES136" s="277"/>
      <c r="ET136" s="277"/>
      <c r="EU136" s="277"/>
      <c r="EV136" s="277"/>
      <c r="EW136" s="277"/>
      <c r="EX136" s="277"/>
      <c r="EY136" s="277"/>
      <c r="EZ136" s="277"/>
      <c r="FA136" s="277"/>
      <c r="FB136" s="277"/>
      <c r="FC136" s="277"/>
      <c r="FD136" s="277"/>
      <c r="FE136" s="277"/>
      <c r="FF136" s="277"/>
      <c r="FG136" s="277"/>
      <c r="FH136" s="277"/>
      <c r="FI136" s="277"/>
      <c r="FJ136" s="277"/>
      <c r="FK136" s="277"/>
      <c r="FL136" s="277"/>
      <c r="FM136" s="277"/>
      <c r="FN136" s="277"/>
      <c r="FO136" s="277"/>
      <c r="FP136" s="277"/>
      <c r="FQ136" s="277"/>
      <c r="FR136" s="277"/>
      <c r="FS136" s="277"/>
      <c r="FT136" s="277"/>
      <c r="FU136" s="277"/>
      <c r="FV136" s="277"/>
      <c r="FW136" s="277"/>
      <c r="FX136" s="277"/>
      <c r="FY136" s="277"/>
    </row>
    <row r="137" spans="1:181" x14ac:dyDescent="0.2">
      <c r="A137" s="279" t="s">
        <v>719</v>
      </c>
      <c r="B137" s="278">
        <v>1.3101E-2</v>
      </c>
      <c r="C137" s="278">
        <v>2.5847999999999999E-2</v>
      </c>
      <c r="D137" s="278">
        <v>0.223302</v>
      </c>
      <c r="E137" s="278">
        <v>1.2865E-2</v>
      </c>
      <c r="F137" s="278">
        <v>9.6481999999999998E-2</v>
      </c>
      <c r="G137" s="278">
        <v>0.1158</v>
      </c>
      <c r="H137" s="278">
        <v>0.10111000000000001</v>
      </c>
      <c r="I137" s="278">
        <v>0.13314400000000001</v>
      </c>
      <c r="J137" s="278">
        <v>9.9897E-2</v>
      </c>
      <c r="K137" s="278">
        <v>0.217058</v>
      </c>
      <c r="L137" s="278">
        <v>2.0500000000000001E-2</v>
      </c>
      <c r="M137" s="278">
        <v>0.101579</v>
      </c>
      <c r="N137" s="278">
        <v>9.8951999999999998E-2</v>
      </c>
      <c r="O137" s="278">
        <v>0.166518</v>
      </c>
      <c r="P137" s="278">
        <v>0.13714199999999999</v>
      </c>
      <c r="Q137" s="278">
        <v>0.16656299999999999</v>
      </c>
      <c r="R137" s="278">
        <v>4.2431000000000003E-2</v>
      </c>
      <c r="S137" s="278">
        <v>6.4534999999999995E-2</v>
      </c>
      <c r="T137" s="278">
        <v>6.6833000000000004E-2</v>
      </c>
      <c r="U137" s="278">
        <v>0.13272900000000001</v>
      </c>
      <c r="V137" s="278">
        <v>0.102533</v>
      </c>
      <c r="W137" s="278">
        <v>8.4027000000000004E-2</v>
      </c>
      <c r="X137" s="278">
        <v>0.22608700000000001</v>
      </c>
      <c r="Y137" s="278">
        <v>0.16691500000000001</v>
      </c>
      <c r="Z137" s="278">
        <v>1.6244999999999999E-2</v>
      </c>
      <c r="AA137" s="278">
        <v>0.105654</v>
      </c>
      <c r="AB137" s="278">
        <v>1.9538E-2</v>
      </c>
      <c r="AC137" s="278">
        <v>7.1633000000000002E-2</v>
      </c>
      <c r="AD137" s="278">
        <v>7.3450000000000001E-2</v>
      </c>
      <c r="AE137" s="278">
        <v>2.1770999999999999E-2</v>
      </c>
      <c r="AF137" s="278">
        <v>6.9793999999999995E-2</v>
      </c>
      <c r="AG137" s="278">
        <v>7.0665000000000006E-2</v>
      </c>
      <c r="AH137" s="278">
        <v>0.15198</v>
      </c>
      <c r="AI137" s="278">
        <v>4.6171999999999998E-2</v>
      </c>
      <c r="AJ137" s="278">
        <v>0.139069</v>
      </c>
      <c r="AK137" s="278">
        <v>4.6233000000000003E-2</v>
      </c>
      <c r="AL137" s="278">
        <v>0.236458</v>
      </c>
      <c r="AM137" s="278">
        <v>5.9376999999999999E-2</v>
      </c>
      <c r="AN137" s="278">
        <v>8.7545999999999999E-2</v>
      </c>
      <c r="AO137" s="278">
        <v>3.8897000000000001E-2</v>
      </c>
      <c r="AP137" s="278">
        <v>6.0904E-2</v>
      </c>
      <c r="AQ137" s="278">
        <v>8.6694999999999994E-2</v>
      </c>
      <c r="AR137" s="278">
        <v>5.5808000000000003E-2</v>
      </c>
      <c r="AS137" s="278">
        <v>5.6603000000000001E-2</v>
      </c>
      <c r="AT137" s="278">
        <v>8.1479999999999997E-2</v>
      </c>
      <c r="AU137" s="278">
        <v>0.13048799999999999</v>
      </c>
      <c r="AV137" s="278">
        <v>2.944E-3</v>
      </c>
      <c r="AW137" s="278">
        <v>5.2074000000000002E-2</v>
      </c>
      <c r="AX137" s="278">
        <v>0.119202</v>
      </c>
      <c r="AY137" s="278">
        <v>0.36196</v>
      </c>
      <c r="AZ137" s="278">
        <v>0.17328499999999999</v>
      </c>
      <c r="BA137" s="278">
        <v>0.207983</v>
      </c>
      <c r="BB137" s="278">
        <v>3.7509000000000001E-2</v>
      </c>
      <c r="BC137" s="278">
        <v>0.36243500000000001</v>
      </c>
      <c r="BD137" s="278">
        <v>0.21074200000000001</v>
      </c>
      <c r="BE137" s="278">
        <v>0.319795</v>
      </c>
      <c r="BF137" s="278">
        <v>0.32349499999999998</v>
      </c>
      <c r="BG137" s="278">
        <v>0.31869799999999998</v>
      </c>
      <c r="BH137" s="278">
        <v>0.21403800000000001</v>
      </c>
      <c r="BI137" s="278">
        <v>0.15839500000000001</v>
      </c>
      <c r="BJ137" s="278">
        <v>0.17609</v>
      </c>
      <c r="BK137" s="278">
        <v>2.5752000000000001E-2</v>
      </c>
      <c r="BL137" s="278">
        <v>0.326461</v>
      </c>
      <c r="BM137" s="278">
        <v>0.32038100000000003</v>
      </c>
      <c r="BN137" s="278">
        <v>0.32636199999999999</v>
      </c>
      <c r="BO137" s="278">
        <v>1.0839999999999999E-3</v>
      </c>
      <c r="BP137" s="278">
        <v>0.16383600000000001</v>
      </c>
      <c r="BQ137" s="278">
        <v>0.15893499999999999</v>
      </c>
      <c r="BR137" s="278">
        <v>0.16198000000000001</v>
      </c>
      <c r="BS137" s="278">
        <v>0.17235500000000001</v>
      </c>
      <c r="BT137" s="278">
        <v>0.14258499999999999</v>
      </c>
      <c r="BU137" s="278">
        <v>0.15365500000000001</v>
      </c>
      <c r="BV137" s="278">
        <v>0.34962599999999999</v>
      </c>
      <c r="BW137" s="278">
        <v>0.34273700000000001</v>
      </c>
      <c r="BX137" s="278">
        <v>0.34290999999999999</v>
      </c>
      <c r="BY137" s="278">
        <v>0.25601499999999999</v>
      </c>
      <c r="BZ137" s="278">
        <v>0.256434</v>
      </c>
      <c r="CA137" s="278">
        <v>0.256326</v>
      </c>
      <c r="CB137" s="278">
        <v>0.381164</v>
      </c>
      <c r="CC137" s="278">
        <v>0.34635899999999997</v>
      </c>
      <c r="CD137" s="278">
        <v>0.34750700000000001</v>
      </c>
      <c r="CE137" s="278">
        <v>0.38305</v>
      </c>
      <c r="CF137" s="278">
        <v>0.38130199999999997</v>
      </c>
      <c r="CG137" s="278">
        <v>0.34013700000000002</v>
      </c>
      <c r="CH137" s="278">
        <v>0.33794999999999997</v>
      </c>
      <c r="CI137" s="278">
        <v>0.33719700000000002</v>
      </c>
      <c r="CJ137" s="278">
        <v>0.36207</v>
      </c>
      <c r="CK137" s="278">
        <v>7.8071000000000002E-2</v>
      </c>
      <c r="CL137" s="278">
        <v>3.5804999999999997E-2</v>
      </c>
      <c r="CM137" s="278">
        <v>4.4013999999999998E-2</v>
      </c>
      <c r="CN137" s="278">
        <v>0.13087699999999999</v>
      </c>
      <c r="CO137" s="278">
        <v>1.7160999999999999E-2</v>
      </c>
      <c r="CP137" s="278">
        <v>8.7799999999999998E-4</v>
      </c>
      <c r="CQ137" s="278">
        <v>1.6652E-2</v>
      </c>
      <c r="CR137" s="278">
        <v>0.150864</v>
      </c>
      <c r="CS137" s="278">
        <v>8.6844000000000005E-2</v>
      </c>
      <c r="CT137" s="278">
        <v>0.115892</v>
      </c>
      <c r="CU137" s="278">
        <v>0.15826799999999999</v>
      </c>
      <c r="CV137" s="278">
        <v>0.15940099999999999</v>
      </c>
      <c r="CW137" s="278">
        <v>0.14962700000000001</v>
      </c>
      <c r="CX137" s="278">
        <v>0.119171</v>
      </c>
      <c r="CY137" s="278">
        <v>8.1506999999999996E-2</v>
      </c>
      <c r="CZ137" s="278">
        <v>0.139518</v>
      </c>
      <c r="DA137" s="278">
        <v>0.103681</v>
      </c>
      <c r="DB137" s="278">
        <v>5.2012999999999997E-2</v>
      </c>
      <c r="DC137" s="278">
        <v>8.3129999999999996E-2</v>
      </c>
      <c r="DD137" s="278">
        <v>0.122929</v>
      </c>
      <c r="DE137" s="278">
        <v>0.124136</v>
      </c>
      <c r="DF137" s="278">
        <v>6.4410999999999996E-2</v>
      </c>
      <c r="DG137" s="278">
        <v>0.128104</v>
      </c>
      <c r="DH137" s="278">
        <v>0.115477</v>
      </c>
      <c r="DI137" s="278">
        <v>6.4284999999999995E-2</v>
      </c>
      <c r="DJ137" s="278">
        <v>0.14075199999999999</v>
      </c>
      <c r="DK137" s="278">
        <v>0.12501999999999999</v>
      </c>
      <c r="DL137" s="278">
        <v>0.14982999999999999</v>
      </c>
      <c r="DM137" s="278">
        <v>3.9268999999999998E-2</v>
      </c>
      <c r="DN137" s="278">
        <v>8.7393999999999999E-2</v>
      </c>
      <c r="DO137" s="278">
        <v>8.9800000000000004E-4</v>
      </c>
      <c r="DP137" s="278">
        <v>0.12556999999999999</v>
      </c>
      <c r="DQ137" s="278">
        <v>9.0355000000000005E-2</v>
      </c>
      <c r="DR137" s="278">
        <v>0.10369200000000001</v>
      </c>
      <c r="DS137" s="278">
        <v>5.7811000000000001E-2</v>
      </c>
      <c r="DT137" s="278">
        <v>1.0713E-2</v>
      </c>
      <c r="DU137" s="278">
        <v>9.1399999999999999E-4</v>
      </c>
      <c r="DV137" s="278">
        <v>8.7729999999999995E-3</v>
      </c>
      <c r="DW137" s="278">
        <v>2.6331E-2</v>
      </c>
      <c r="DX137" s="278">
        <v>5.7917999999999997E-2</v>
      </c>
      <c r="DY137" s="278">
        <v>4.15E-3</v>
      </c>
      <c r="DZ137" s="278">
        <v>5.4543000000000001E-2</v>
      </c>
      <c r="EA137" s="278">
        <v>0.14899399999999999</v>
      </c>
      <c r="EB137" s="278">
        <v>0.13600699999999999</v>
      </c>
      <c r="EC137" s="278">
        <v>6.8115999999999996E-2</v>
      </c>
      <c r="ED137" s="278">
        <v>1.5984000000000002E-2</v>
      </c>
      <c r="EE137" s="278">
        <v>0.11236699999999999</v>
      </c>
      <c r="EF137" s="278">
        <v>0.129797</v>
      </c>
      <c r="EG137" s="277"/>
      <c r="EH137" s="277"/>
      <c r="EI137" s="277"/>
      <c r="EJ137" s="277"/>
      <c r="EK137" s="277"/>
      <c r="EL137" s="277"/>
      <c r="EM137" s="277"/>
      <c r="EN137" s="277"/>
      <c r="EO137" s="277"/>
      <c r="EP137" s="277"/>
      <c r="EQ137" s="277"/>
      <c r="ER137" s="277"/>
      <c r="ES137" s="277"/>
      <c r="ET137" s="277"/>
      <c r="EU137" s="277"/>
      <c r="EV137" s="277"/>
      <c r="EW137" s="277"/>
      <c r="EX137" s="277"/>
      <c r="EY137" s="277"/>
      <c r="EZ137" s="277"/>
      <c r="FA137" s="277"/>
      <c r="FB137" s="277"/>
      <c r="FC137" s="277"/>
      <c r="FD137" s="277"/>
      <c r="FE137" s="277"/>
      <c r="FF137" s="277"/>
      <c r="FG137" s="277"/>
      <c r="FH137" s="277"/>
      <c r="FI137" s="277"/>
      <c r="FJ137" s="277"/>
      <c r="FK137" s="277"/>
      <c r="FL137" s="277"/>
      <c r="FM137" s="277"/>
      <c r="FN137" s="277"/>
      <c r="FO137" s="277"/>
      <c r="FP137" s="277"/>
      <c r="FQ137" s="277"/>
      <c r="FR137" s="277"/>
      <c r="FS137" s="277"/>
      <c r="FT137" s="277"/>
      <c r="FU137" s="277"/>
      <c r="FV137" s="277"/>
      <c r="FW137" s="277"/>
      <c r="FX137" s="277"/>
      <c r="FY137" s="277"/>
    </row>
    <row r="138" spans="1:181" x14ac:dyDescent="0.2">
      <c r="A138" s="279" t="s">
        <v>718</v>
      </c>
      <c r="B138" s="278">
        <v>1.1074000000000001E-2</v>
      </c>
      <c r="C138" s="278">
        <v>2.5072000000000001E-2</v>
      </c>
      <c r="D138" s="278">
        <v>0.22215499999999999</v>
      </c>
      <c r="E138" s="278">
        <v>1.1498E-2</v>
      </c>
      <c r="F138" s="278">
        <v>9.4634999999999997E-2</v>
      </c>
      <c r="G138" s="278">
        <v>0.113874</v>
      </c>
      <c r="H138" s="278">
        <v>9.8395999999999997E-2</v>
      </c>
      <c r="I138" s="278">
        <v>0.13078400000000001</v>
      </c>
      <c r="J138" s="278">
        <v>9.7130999999999995E-2</v>
      </c>
      <c r="K138" s="278">
        <v>0.216281</v>
      </c>
      <c r="L138" s="278">
        <v>1.9193999999999999E-2</v>
      </c>
      <c r="M138" s="278">
        <v>9.8782999999999996E-2</v>
      </c>
      <c r="N138" s="278">
        <v>9.6151E-2</v>
      </c>
      <c r="O138" s="278">
        <v>0.164994</v>
      </c>
      <c r="P138" s="278">
        <v>0.136161</v>
      </c>
      <c r="Q138" s="278">
        <v>0.16472800000000001</v>
      </c>
      <c r="R138" s="278">
        <v>4.1831E-2</v>
      </c>
      <c r="S138" s="278">
        <v>6.2955999999999998E-2</v>
      </c>
      <c r="T138" s="278">
        <v>6.5605999999999998E-2</v>
      </c>
      <c r="U138" s="278">
        <v>0.12981799999999999</v>
      </c>
      <c r="V138" s="278">
        <v>9.9812999999999999E-2</v>
      </c>
      <c r="W138" s="278">
        <v>8.2299999999999998E-2</v>
      </c>
      <c r="X138" s="278">
        <v>0.22395599999999999</v>
      </c>
      <c r="Y138" s="278">
        <v>0.166246</v>
      </c>
      <c r="Z138" s="278">
        <v>1.5552E-2</v>
      </c>
      <c r="AA138" s="278">
        <v>0.10236000000000001</v>
      </c>
      <c r="AB138" s="278">
        <v>1.8214000000000001E-2</v>
      </c>
      <c r="AC138" s="278">
        <v>7.0406999999999997E-2</v>
      </c>
      <c r="AD138" s="278">
        <v>7.2900000000000006E-2</v>
      </c>
      <c r="AE138" s="278">
        <v>2.1462999999999999E-2</v>
      </c>
      <c r="AF138" s="278">
        <v>6.7321000000000006E-2</v>
      </c>
      <c r="AG138" s="278">
        <v>6.7548999999999998E-2</v>
      </c>
      <c r="AH138" s="278">
        <v>0.149641</v>
      </c>
      <c r="AI138" s="278">
        <v>4.5331000000000003E-2</v>
      </c>
      <c r="AJ138" s="278">
        <v>0.139095</v>
      </c>
      <c r="AK138" s="278">
        <v>4.5161E-2</v>
      </c>
      <c r="AL138" s="278">
        <v>0.23478399999999999</v>
      </c>
      <c r="AM138" s="278">
        <v>5.9429000000000003E-2</v>
      </c>
      <c r="AN138" s="278">
        <v>8.5084999999999994E-2</v>
      </c>
      <c r="AO138" s="278">
        <v>3.7703E-2</v>
      </c>
      <c r="AP138" s="278">
        <v>5.9815E-2</v>
      </c>
      <c r="AQ138" s="278">
        <v>8.4287000000000001E-2</v>
      </c>
      <c r="AR138" s="278">
        <v>5.4288000000000003E-2</v>
      </c>
      <c r="AS138" s="278">
        <v>5.6382000000000002E-2</v>
      </c>
      <c r="AT138" s="278">
        <v>7.9677999999999999E-2</v>
      </c>
      <c r="AU138" s="278">
        <v>0.128076</v>
      </c>
      <c r="AV138" s="278">
        <v>2.6830000000000001E-3</v>
      </c>
      <c r="AW138" s="278">
        <v>5.1541999999999998E-2</v>
      </c>
      <c r="AX138" s="278">
        <v>0.118898</v>
      </c>
      <c r="AY138" s="278">
        <v>0.35923899999999998</v>
      </c>
      <c r="AZ138" s="278">
        <v>0.17235800000000001</v>
      </c>
      <c r="BA138" s="278">
        <v>0.208452</v>
      </c>
      <c r="BB138" s="278">
        <v>3.7236999999999999E-2</v>
      </c>
      <c r="BC138" s="278">
        <v>0.35952600000000001</v>
      </c>
      <c r="BD138" s="278">
        <v>0.21207300000000001</v>
      </c>
      <c r="BE138" s="278">
        <v>0.318519</v>
      </c>
      <c r="BF138" s="278">
        <v>0.32251800000000003</v>
      </c>
      <c r="BG138" s="278">
        <v>0.31800899999999999</v>
      </c>
      <c r="BH138" s="278">
        <v>0.21493799999999999</v>
      </c>
      <c r="BI138" s="278">
        <v>0.15797700000000001</v>
      </c>
      <c r="BJ138" s="278">
        <v>0.175978</v>
      </c>
      <c r="BK138" s="278">
        <v>2.5864999999999999E-2</v>
      </c>
      <c r="BL138" s="278">
        <v>0.32587100000000002</v>
      </c>
      <c r="BM138" s="278">
        <v>0.32002199999999997</v>
      </c>
      <c r="BN138" s="278">
        <v>0.325741</v>
      </c>
      <c r="BO138" s="278">
        <v>1.041E-3</v>
      </c>
      <c r="BP138" s="278">
        <v>0.16367100000000001</v>
      </c>
      <c r="BQ138" s="278">
        <v>0.158307</v>
      </c>
      <c r="BR138" s="278">
        <v>0.161661</v>
      </c>
      <c r="BS138" s="278">
        <v>0.172316</v>
      </c>
      <c r="BT138" s="278">
        <v>0.143653</v>
      </c>
      <c r="BU138" s="278">
        <v>0.15404200000000001</v>
      </c>
      <c r="BV138" s="278">
        <v>0.34995999999999999</v>
      </c>
      <c r="BW138" s="278">
        <v>0.34317199999999998</v>
      </c>
      <c r="BX138" s="278">
        <v>0.34350199999999997</v>
      </c>
      <c r="BY138" s="278">
        <v>0.25661200000000001</v>
      </c>
      <c r="BZ138" s="278">
        <v>0.25690000000000002</v>
      </c>
      <c r="CA138" s="278">
        <v>0.25683699999999998</v>
      </c>
      <c r="CB138" s="278">
        <v>0.38134699999999999</v>
      </c>
      <c r="CC138" s="278">
        <v>0.34577999999999998</v>
      </c>
      <c r="CD138" s="278">
        <v>0.34726699999999999</v>
      </c>
      <c r="CE138" s="278">
        <v>0.38385799999999998</v>
      </c>
      <c r="CF138" s="278">
        <v>0.38201200000000002</v>
      </c>
      <c r="CG138" s="278">
        <v>0.33988800000000002</v>
      </c>
      <c r="CH138" s="278">
        <v>0.33768799999999999</v>
      </c>
      <c r="CI138" s="278">
        <v>0.33700200000000002</v>
      </c>
      <c r="CJ138" s="278">
        <v>0.359259</v>
      </c>
      <c r="CK138" s="278">
        <v>7.8199000000000005E-2</v>
      </c>
      <c r="CL138" s="278">
        <v>3.5531E-2</v>
      </c>
      <c r="CM138" s="278">
        <v>4.4332000000000003E-2</v>
      </c>
      <c r="CN138" s="278">
        <v>0.129995</v>
      </c>
      <c r="CO138" s="278">
        <v>1.7195999999999999E-2</v>
      </c>
      <c r="CP138" s="278">
        <v>9.4499999999999998E-4</v>
      </c>
      <c r="CQ138" s="278">
        <v>1.6226999999999998E-2</v>
      </c>
      <c r="CR138" s="278">
        <v>0.149316</v>
      </c>
      <c r="CS138" s="278">
        <v>8.6863999999999997E-2</v>
      </c>
      <c r="CT138" s="278">
        <v>0.114939</v>
      </c>
      <c r="CU138" s="278">
        <v>0.15773999999999999</v>
      </c>
      <c r="CV138" s="278">
        <v>0.15812399999999999</v>
      </c>
      <c r="CW138" s="278">
        <v>0.14940500000000001</v>
      </c>
      <c r="CX138" s="278">
        <v>0.117477</v>
      </c>
      <c r="CY138" s="278">
        <v>8.1699999999999995E-2</v>
      </c>
      <c r="CZ138" s="278">
        <v>0.13905200000000001</v>
      </c>
      <c r="DA138" s="278">
        <v>0.104226</v>
      </c>
      <c r="DB138" s="278">
        <v>5.2322E-2</v>
      </c>
      <c r="DC138" s="278">
        <v>8.3307999999999993E-2</v>
      </c>
      <c r="DD138" s="278">
        <v>0.122628</v>
      </c>
      <c r="DE138" s="278">
        <v>0.12381300000000001</v>
      </c>
      <c r="DF138" s="278">
        <v>6.4361000000000002E-2</v>
      </c>
      <c r="DG138" s="278">
        <v>0.12834799999999999</v>
      </c>
      <c r="DH138" s="278">
        <v>0.114788</v>
      </c>
      <c r="DI138" s="278">
        <v>6.3050999999999996E-2</v>
      </c>
      <c r="DJ138" s="278">
        <v>0.14080599999999999</v>
      </c>
      <c r="DK138" s="278">
        <v>0.124198</v>
      </c>
      <c r="DL138" s="278">
        <v>0.15049899999999999</v>
      </c>
      <c r="DM138" s="278">
        <v>3.8677000000000003E-2</v>
      </c>
      <c r="DN138" s="278">
        <v>8.7481000000000003E-2</v>
      </c>
      <c r="DO138" s="278">
        <v>8.1300000000000003E-4</v>
      </c>
      <c r="DP138" s="278">
        <v>0.126497</v>
      </c>
      <c r="DQ138" s="278">
        <v>9.0454999999999994E-2</v>
      </c>
      <c r="DR138" s="278">
        <v>0.10398399999999999</v>
      </c>
      <c r="DS138" s="278">
        <v>5.6985000000000001E-2</v>
      </c>
      <c r="DT138" s="278">
        <v>1.0455000000000001E-2</v>
      </c>
      <c r="DU138" s="278">
        <v>7.2900000000000005E-4</v>
      </c>
      <c r="DV138" s="278">
        <v>8.116E-3</v>
      </c>
      <c r="DW138" s="278">
        <v>2.5474E-2</v>
      </c>
      <c r="DX138" s="278">
        <v>5.6973999999999997E-2</v>
      </c>
      <c r="DY138" s="278">
        <v>3.5010000000000002E-3</v>
      </c>
      <c r="DZ138" s="278">
        <v>5.3996000000000002E-2</v>
      </c>
      <c r="EA138" s="278">
        <v>0.14882899999999999</v>
      </c>
      <c r="EB138" s="278">
        <v>0.133854</v>
      </c>
      <c r="EC138" s="278">
        <v>6.8390999999999993E-2</v>
      </c>
      <c r="ED138" s="278">
        <v>1.554E-2</v>
      </c>
      <c r="EE138" s="278">
        <v>0.11233799999999999</v>
      </c>
      <c r="EF138" s="278">
        <v>0.129995</v>
      </c>
      <c r="EG138" s="278">
        <v>7.6400000000000003E-4</v>
      </c>
      <c r="EH138" s="277"/>
      <c r="EI138" s="277"/>
      <c r="EJ138" s="277"/>
      <c r="EK138" s="277"/>
      <c r="EL138" s="277"/>
      <c r="EM138" s="277"/>
      <c r="EN138" s="277"/>
      <c r="EO138" s="277"/>
      <c r="EP138" s="277"/>
      <c r="EQ138" s="277"/>
      <c r="ER138" s="277"/>
      <c r="ES138" s="277"/>
      <c r="ET138" s="277"/>
      <c r="EU138" s="277"/>
      <c r="EV138" s="277"/>
      <c r="EW138" s="277"/>
      <c r="EX138" s="277"/>
      <c r="EY138" s="277"/>
      <c r="EZ138" s="277"/>
      <c r="FA138" s="277"/>
      <c r="FB138" s="277"/>
      <c r="FC138" s="277"/>
      <c r="FD138" s="277"/>
      <c r="FE138" s="277"/>
      <c r="FF138" s="277"/>
      <c r="FG138" s="277"/>
      <c r="FH138" s="277"/>
      <c r="FI138" s="277"/>
      <c r="FJ138" s="277"/>
      <c r="FK138" s="277"/>
      <c r="FL138" s="277"/>
      <c r="FM138" s="277"/>
      <c r="FN138" s="277"/>
      <c r="FO138" s="277"/>
      <c r="FP138" s="277"/>
      <c r="FQ138" s="277"/>
      <c r="FR138" s="277"/>
      <c r="FS138" s="277"/>
      <c r="FT138" s="277"/>
      <c r="FU138" s="277"/>
      <c r="FV138" s="277"/>
      <c r="FW138" s="277"/>
      <c r="FX138" s="277"/>
      <c r="FY138" s="277"/>
    </row>
    <row r="139" spans="1:181" x14ac:dyDescent="0.2">
      <c r="A139" s="279" t="s">
        <v>717</v>
      </c>
      <c r="B139" s="278">
        <v>1.09E-2</v>
      </c>
      <c r="C139" s="278">
        <v>4.1544999999999999E-2</v>
      </c>
      <c r="D139" s="278">
        <v>0.21803500000000001</v>
      </c>
      <c r="E139" s="278">
        <v>1.0928999999999999E-2</v>
      </c>
      <c r="F139" s="278">
        <v>0.100836</v>
      </c>
      <c r="G139" s="278">
        <v>0.11426799999999999</v>
      </c>
      <c r="H139" s="278">
        <v>9.0686000000000003E-2</v>
      </c>
      <c r="I139" s="278">
        <v>0.108297</v>
      </c>
      <c r="J139" s="278">
        <v>9.5443E-2</v>
      </c>
      <c r="K139" s="278">
        <v>0.200487</v>
      </c>
      <c r="L139" s="278">
        <v>1.2239999999999999E-2</v>
      </c>
      <c r="M139" s="278">
        <v>6.3018000000000005E-2</v>
      </c>
      <c r="N139" s="278">
        <v>7.0059999999999997E-2</v>
      </c>
      <c r="O139" s="278">
        <v>0.15146499999999999</v>
      </c>
      <c r="P139" s="278">
        <v>0.13328699999999999</v>
      </c>
      <c r="Q139" s="278">
        <v>0.144206</v>
      </c>
      <c r="R139" s="278">
        <v>5.6335000000000003E-2</v>
      </c>
      <c r="S139" s="278">
        <v>2.9135000000000001E-2</v>
      </c>
      <c r="T139" s="278">
        <v>6.2229E-2</v>
      </c>
      <c r="U139" s="278">
        <v>0.10954</v>
      </c>
      <c r="V139" s="278">
        <v>0.10556599999999999</v>
      </c>
      <c r="W139" s="278">
        <v>6.9179000000000004E-2</v>
      </c>
      <c r="X139" s="278">
        <v>0.15920899999999999</v>
      </c>
      <c r="Y139" s="278">
        <v>0.14926200000000001</v>
      </c>
      <c r="Z139" s="278">
        <v>3.1323999999999998E-2</v>
      </c>
      <c r="AA139" s="278">
        <v>6.6335000000000005E-2</v>
      </c>
      <c r="AB139" s="278">
        <v>1.6160999999999998E-2</v>
      </c>
      <c r="AC139" s="278">
        <v>5.3175E-2</v>
      </c>
      <c r="AD139" s="278">
        <v>6.5928E-2</v>
      </c>
      <c r="AE139" s="278">
        <v>2.3156E-2</v>
      </c>
      <c r="AF139" s="278">
        <v>3.8182000000000001E-2</v>
      </c>
      <c r="AG139" s="278">
        <v>3.9135000000000003E-2</v>
      </c>
      <c r="AH139" s="278">
        <v>9.4258999999999996E-2</v>
      </c>
      <c r="AI139" s="278">
        <v>5.0373000000000001E-2</v>
      </c>
      <c r="AJ139" s="278">
        <v>0.119516</v>
      </c>
      <c r="AK139" s="278">
        <v>5.0233E-2</v>
      </c>
      <c r="AL139" s="278">
        <v>0.219947</v>
      </c>
      <c r="AM139" s="278">
        <v>7.6105000000000006E-2</v>
      </c>
      <c r="AN139" s="278">
        <v>7.1457000000000007E-2</v>
      </c>
      <c r="AO139" s="278">
        <v>4.7548E-2</v>
      </c>
      <c r="AP139" s="278">
        <v>6.8083000000000005E-2</v>
      </c>
      <c r="AQ139" s="278">
        <v>7.0468000000000003E-2</v>
      </c>
      <c r="AR139" s="278">
        <v>5.4759000000000002E-2</v>
      </c>
      <c r="AS139" s="278">
        <v>5.9914000000000002E-2</v>
      </c>
      <c r="AT139" s="278">
        <v>7.5555999999999998E-2</v>
      </c>
      <c r="AU139" s="278">
        <v>0.12281599999999999</v>
      </c>
      <c r="AV139" s="278">
        <v>2.4702000000000002E-2</v>
      </c>
      <c r="AW139" s="278">
        <v>6.7726999999999996E-2</v>
      </c>
      <c r="AX139" s="278">
        <v>0.113715</v>
      </c>
      <c r="AY139" s="278">
        <v>0.246064</v>
      </c>
      <c r="AZ139" s="278">
        <v>0.15842600000000001</v>
      </c>
      <c r="BA139" s="278">
        <v>0.20035900000000001</v>
      </c>
      <c r="BB139" s="278">
        <v>5.8992999999999997E-2</v>
      </c>
      <c r="BC139" s="278">
        <v>0.24643399999999999</v>
      </c>
      <c r="BD139" s="278">
        <v>0.205625</v>
      </c>
      <c r="BE139" s="278">
        <v>0.27302900000000002</v>
      </c>
      <c r="BF139" s="278">
        <v>0.27762799999999999</v>
      </c>
      <c r="BG139" s="278">
        <v>0.27119500000000002</v>
      </c>
      <c r="BH139" s="278">
        <v>0.20533599999999999</v>
      </c>
      <c r="BI139" s="278">
        <v>0.14256199999999999</v>
      </c>
      <c r="BJ139" s="278">
        <v>0.15490499999999999</v>
      </c>
      <c r="BK139" s="278">
        <v>4.8257000000000001E-2</v>
      </c>
      <c r="BL139" s="278">
        <v>0.28129199999999999</v>
      </c>
      <c r="BM139" s="278">
        <v>0.27564300000000003</v>
      </c>
      <c r="BN139" s="278">
        <v>0.281028</v>
      </c>
      <c r="BO139" s="278">
        <v>2.7397999999999999E-2</v>
      </c>
      <c r="BP139" s="278">
        <v>0.160445</v>
      </c>
      <c r="BQ139" s="278">
        <v>0.156114</v>
      </c>
      <c r="BR139" s="278">
        <v>0.160221</v>
      </c>
      <c r="BS139" s="278">
        <v>0.17048199999999999</v>
      </c>
      <c r="BT139" s="278">
        <v>0.149672</v>
      </c>
      <c r="BU139" s="278">
        <v>0.150393</v>
      </c>
      <c r="BV139" s="278">
        <v>0.31237399999999999</v>
      </c>
      <c r="BW139" s="278">
        <v>0.30054500000000001</v>
      </c>
      <c r="BX139" s="278">
        <v>0.302429</v>
      </c>
      <c r="BY139" s="278">
        <v>0.233792</v>
      </c>
      <c r="BZ139" s="278">
        <v>0.234123</v>
      </c>
      <c r="CA139" s="278">
        <v>0.23392099999999999</v>
      </c>
      <c r="CB139" s="278">
        <v>0.35747600000000002</v>
      </c>
      <c r="CC139" s="278">
        <v>0.31527100000000002</v>
      </c>
      <c r="CD139" s="278">
        <v>0.31604100000000002</v>
      </c>
      <c r="CE139" s="278">
        <v>0.36040499999999998</v>
      </c>
      <c r="CF139" s="278">
        <v>0.35652800000000001</v>
      </c>
      <c r="CG139" s="278">
        <v>0.292045</v>
      </c>
      <c r="CH139" s="278">
        <v>0.28919400000000001</v>
      </c>
      <c r="CI139" s="278">
        <v>0.28917900000000002</v>
      </c>
      <c r="CJ139" s="278">
        <v>0.24552499999999999</v>
      </c>
      <c r="CK139" s="278">
        <v>8.8627999999999998E-2</v>
      </c>
      <c r="CL139" s="278">
        <v>4.3504000000000001E-2</v>
      </c>
      <c r="CM139" s="278">
        <v>6.2903000000000001E-2</v>
      </c>
      <c r="CN139" s="278">
        <v>0.136294</v>
      </c>
      <c r="CO139" s="278">
        <v>4.3364E-2</v>
      </c>
      <c r="CP139" s="278">
        <v>2.6579999999999999E-2</v>
      </c>
      <c r="CQ139" s="278">
        <v>2.3494999999999999E-2</v>
      </c>
      <c r="CR139" s="278">
        <v>0.12391099999999999</v>
      </c>
      <c r="CS139" s="278">
        <v>3.2854000000000001E-2</v>
      </c>
      <c r="CT139" s="278">
        <v>8.0002000000000004E-2</v>
      </c>
      <c r="CU139" s="278">
        <v>0.156028</v>
      </c>
      <c r="CV139" s="278">
        <v>0.14805299999999999</v>
      </c>
      <c r="CW139" s="278">
        <v>0.14288400000000001</v>
      </c>
      <c r="CX139" s="278">
        <v>0.121946</v>
      </c>
      <c r="CY139" s="278">
        <v>7.5609999999999997E-2</v>
      </c>
      <c r="CZ139" s="278">
        <v>0.141822</v>
      </c>
      <c r="DA139" s="278">
        <v>0.115772</v>
      </c>
      <c r="DB139" s="278">
        <v>5.8087E-2</v>
      </c>
      <c r="DC139" s="278">
        <v>8.9502999999999999E-2</v>
      </c>
      <c r="DD139" s="278">
        <v>0.121264</v>
      </c>
      <c r="DE139" s="278">
        <v>0.12270399999999999</v>
      </c>
      <c r="DF139" s="278">
        <v>7.5703999999999994E-2</v>
      </c>
      <c r="DG139" s="278">
        <v>0.13425799999999999</v>
      </c>
      <c r="DH139" s="278">
        <v>0.1048</v>
      </c>
      <c r="DI139" s="278">
        <v>7.4895000000000003E-2</v>
      </c>
      <c r="DJ139" s="278">
        <v>0.13405900000000001</v>
      </c>
      <c r="DK139" s="278">
        <v>0.105575</v>
      </c>
      <c r="DL139" s="278">
        <v>0.13961399999999999</v>
      </c>
      <c r="DM139" s="278">
        <v>5.0229999999999997E-2</v>
      </c>
      <c r="DN139" s="278">
        <v>9.0773000000000006E-2</v>
      </c>
      <c r="DO139" s="278">
        <v>2.605E-2</v>
      </c>
      <c r="DP139" s="278">
        <v>0.13095200000000001</v>
      </c>
      <c r="DQ139" s="278">
        <v>7.0597999999999994E-2</v>
      </c>
      <c r="DR139" s="278">
        <v>0.11246</v>
      </c>
      <c r="DS139" s="278">
        <v>5.8601E-2</v>
      </c>
      <c r="DT139" s="278">
        <v>3.3543999999999997E-2</v>
      </c>
      <c r="DU139" s="278">
        <v>2.5205000000000002E-2</v>
      </c>
      <c r="DV139" s="278">
        <v>2.7213000000000001E-2</v>
      </c>
      <c r="DW139" s="278">
        <v>5.0102000000000001E-2</v>
      </c>
      <c r="DX139" s="278">
        <v>8.0818000000000001E-2</v>
      </c>
      <c r="DY139" s="278">
        <v>2.3796000000000001E-2</v>
      </c>
      <c r="DZ139" s="278">
        <v>6.3148999999999997E-2</v>
      </c>
      <c r="EA139" s="278">
        <v>0.13030600000000001</v>
      </c>
      <c r="EB139" s="278">
        <v>0.125337</v>
      </c>
      <c r="EC139" s="278">
        <v>7.8611E-2</v>
      </c>
      <c r="ED139" s="278">
        <v>3.2120999999999997E-2</v>
      </c>
      <c r="EE139" s="278">
        <v>0.11479499999999999</v>
      </c>
      <c r="EF139" s="278">
        <v>0.118494</v>
      </c>
      <c r="EG139" s="278">
        <v>2.5912999999999999E-2</v>
      </c>
      <c r="EH139" s="278">
        <v>2.5134E-2</v>
      </c>
      <c r="EI139" s="277"/>
      <c r="EJ139" s="277"/>
      <c r="EK139" s="277"/>
      <c r="EL139" s="277"/>
      <c r="EM139" s="277"/>
      <c r="EN139" s="277"/>
      <c r="EO139" s="277"/>
      <c r="EP139" s="277"/>
      <c r="EQ139" s="277"/>
      <c r="ER139" s="277"/>
      <c r="ES139" s="277"/>
      <c r="ET139" s="277"/>
      <c r="EU139" s="277"/>
      <c r="EV139" s="277"/>
      <c r="EW139" s="277"/>
      <c r="EX139" s="277"/>
      <c r="EY139" s="277"/>
      <c r="EZ139" s="277"/>
      <c r="FA139" s="277"/>
      <c r="FB139" s="277"/>
      <c r="FC139" s="277"/>
      <c r="FD139" s="277"/>
      <c r="FE139" s="277"/>
      <c r="FF139" s="277"/>
      <c r="FG139" s="277"/>
      <c r="FH139" s="277"/>
      <c r="FI139" s="277"/>
      <c r="FJ139" s="277"/>
      <c r="FK139" s="277"/>
      <c r="FL139" s="277"/>
      <c r="FM139" s="277"/>
      <c r="FN139" s="277"/>
      <c r="FO139" s="277"/>
      <c r="FP139" s="277"/>
      <c r="FQ139" s="277"/>
      <c r="FR139" s="277"/>
      <c r="FS139" s="277"/>
      <c r="FT139" s="277"/>
      <c r="FU139" s="277"/>
      <c r="FV139" s="277"/>
      <c r="FW139" s="277"/>
      <c r="FX139" s="277"/>
      <c r="FY139" s="277"/>
    </row>
    <row r="140" spans="1:181" x14ac:dyDescent="0.2">
      <c r="A140" s="279" t="s">
        <v>716</v>
      </c>
      <c r="B140" s="278">
        <v>8.7569999999999992E-3</v>
      </c>
      <c r="C140" s="278">
        <v>4.3549999999999998E-2</v>
      </c>
      <c r="D140" s="278">
        <v>0.191495</v>
      </c>
      <c r="E140" s="278">
        <v>8.8269999999999998E-3</v>
      </c>
      <c r="F140" s="278">
        <v>5.9513000000000003E-2</v>
      </c>
      <c r="G140" s="278">
        <v>8.3618999999999999E-2</v>
      </c>
      <c r="H140" s="278">
        <v>8.0745999999999998E-2</v>
      </c>
      <c r="I140" s="278">
        <v>8.7932999999999997E-2</v>
      </c>
      <c r="J140" s="278">
        <v>6.2891000000000002E-2</v>
      </c>
      <c r="K140" s="278">
        <v>0.174208</v>
      </c>
      <c r="L140" s="278">
        <v>1.3391999999999999E-2</v>
      </c>
      <c r="M140" s="278">
        <v>5.2398E-2</v>
      </c>
      <c r="N140" s="278">
        <v>7.2595999999999994E-2</v>
      </c>
      <c r="O140" s="278">
        <v>0.15518999999999999</v>
      </c>
      <c r="P140" s="278">
        <v>0.13922599999999999</v>
      </c>
      <c r="Q140" s="278">
        <v>0.142125</v>
      </c>
      <c r="R140" s="278">
        <v>5.2982000000000001E-2</v>
      </c>
      <c r="S140" s="278">
        <v>5.0559E-2</v>
      </c>
      <c r="T140" s="278">
        <v>5.1522999999999999E-2</v>
      </c>
      <c r="U140" s="278">
        <v>6.7611000000000004E-2</v>
      </c>
      <c r="V140" s="278">
        <v>7.3202000000000003E-2</v>
      </c>
      <c r="W140" s="278">
        <v>7.7521999999999994E-2</v>
      </c>
      <c r="X140" s="278">
        <v>0.11464100000000001</v>
      </c>
      <c r="Y140" s="278">
        <v>0.15595300000000001</v>
      </c>
      <c r="Z140" s="278">
        <v>3.2277E-2</v>
      </c>
      <c r="AA140" s="278">
        <v>6.2872999999999998E-2</v>
      </c>
      <c r="AB140" s="278">
        <v>1.2388E-2</v>
      </c>
      <c r="AC140" s="278">
        <v>4.4776999999999997E-2</v>
      </c>
      <c r="AD140" s="278">
        <v>6.2978999999999993E-2</v>
      </c>
      <c r="AE140" s="278">
        <v>1.0474000000000001E-2</v>
      </c>
      <c r="AF140" s="278">
        <v>4.6663999999999997E-2</v>
      </c>
      <c r="AG140" s="278">
        <v>4.6885000000000003E-2</v>
      </c>
      <c r="AH140" s="278">
        <v>0.113367</v>
      </c>
      <c r="AI140" s="278">
        <v>4.4282000000000002E-2</v>
      </c>
      <c r="AJ140" s="278">
        <v>0.12820300000000001</v>
      </c>
      <c r="AK140" s="278">
        <v>4.4583999999999999E-2</v>
      </c>
      <c r="AL140" s="278">
        <v>0.20243800000000001</v>
      </c>
      <c r="AM140" s="278">
        <v>7.3914999999999995E-2</v>
      </c>
      <c r="AN140" s="278">
        <v>3.9488000000000002E-2</v>
      </c>
      <c r="AO140" s="278">
        <v>1.9997000000000001E-2</v>
      </c>
      <c r="AP140" s="278">
        <v>6.5176999999999999E-2</v>
      </c>
      <c r="AQ140" s="278">
        <v>3.8622999999999998E-2</v>
      </c>
      <c r="AR140" s="278">
        <v>5.7180000000000002E-2</v>
      </c>
      <c r="AS140" s="278">
        <v>6.9231000000000001E-2</v>
      </c>
      <c r="AT140" s="278">
        <v>6.9661000000000001E-2</v>
      </c>
      <c r="AU140" s="278">
        <v>9.7123000000000001E-2</v>
      </c>
      <c r="AV140" s="278">
        <v>2.2259000000000001E-2</v>
      </c>
      <c r="AW140" s="278">
        <v>6.037E-2</v>
      </c>
      <c r="AX140" s="278">
        <v>0.110066</v>
      </c>
      <c r="AY140" s="278">
        <v>0.22744300000000001</v>
      </c>
      <c r="AZ140" s="278">
        <v>0.15993599999999999</v>
      </c>
      <c r="BA140" s="278">
        <v>0.192661</v>
      </c>
      <c r="BB140" s="278">
        <v>5.6436E-2</v>
      </c>
      <c r="BC140" s="278">
        <v>0.22872999999999999</v>
      </c>
      <c r="BD140" s="278">
        <v>0.195799</v>
      </c>
      <c r="BE140" s="278">
        <v>0.25983200000000001</v>
      </c>
      <c r="BF140" s="278">
        <v>0.26224500000000001</v>
      </c>
      <c r="BG140" s="278">
        <v>0.25669500000000001</v>
      </c>
      <c r="BH140" s="278">
        <v>0.19975899999999999</v>
      </c>
      <c r="BI140" s="278">
        <v>0.148565</v>
      </c>
      <c r="BJ140" s="278">
        <v>0.16767799999999999</v>
      </c>
      <c r="BK140" s="278">
        <v>4.6044000000000002E-2</v>
      </c>
      <c r="BL140" s="278">
        <v>0.26971600000000001</v>
      </c>
      <c r="BM140" s="278">
        <v>0.25782500000000003</v>
      </c>
      <c r="BN140" s="278">
        <v>0.26906099999999999</v>
      </c>
      <c r="BO140" s="278">
        <v>2.5263000000000001E-2</v>
      </c>
      <c r="BP140" s="278">
        <v>0.17190900000000001</v>
      </c>
      <c r="BQ140" s="278">
        <v>0.16458200000000001</v>
      </c>
      <c r="BR140" s="278">
        <v>0.17019500000000001</v>
      </c>
      <c r="BS140" s="278">
        <v>0.155639</v>
      </c>
      <c r="BT140" s="278">
        <v>0.134515</v>
      </c>
      <c r="BU140" s="278">
        <v>0.14405000000000001</v>
      </c>
      <c r="BV140" s="278">
        <v>0.30070599999999997</v>
      </c>
      <c r="BW140" s="278">
        <v>0.28862900000000002</v>
      </c>
      <c r="BX140" s="278">
        <v>0.29010999999999998</v>
      </c>
      <c r="BY140" s="278">
        <v>0.22292200000000001</v>
      </c>
      <c r="BZ140" s="278">
        <v>0.22309599999999999</v>
      </c>
      <c r="CA140" s="278">
        <v>0.22296199999999999</v>
      </c>
      <c r="CB140" s="278">
        <v>0.353852</v>
      </c>
      <c r="CC140" s="278">
        <v>0.30617899999999998</v>
      </c>
      <c r="CD140" s="278">
        <v>0.30775000000000002</v>
      </c>
      <c r="CE140" s="278">
        <v>0.356043</v>
      </c>
      <c r="CF140" s="278">
        <v>0.35330699999999998</v>
      </c>
      <c r="CG140" s="278">
        <v>0.279947</v>
      </c>
      <c r="CH140" s="278">
        <v>0.27881699999999998</v>
      </c>
      <c r="CI140" s="278">
        <v>0.277586</v>
      </c>
      <c r="CJ140" s="278">
        <v>0.22864499999999999</v>
      </c>
      <c r="CK140" s="278">
        <v>8.3103999999999997E-2</v>
      </c>
      <c r="CL140" s="278">
        <v>5.4711000000000003E-2</v>
      </c>
      <c r="CM140" s="278">
        <v>4.6257E-2</v>
      </c>
      <c r="CN140" s="278">
        <v>0.104425</v>
      </c>
      <c r="CO140" s="278">
        <v>2.6617999999999999E-2</v>
      </c>
      <c r="CP140" s="278">
        <v>2.4462999999999999E-2</v>
      </c>
      <c r="CQ140" s="278">
        <v>3.1850000000000003E-2</v>
      </c>
      <c r="CR140" s="278">
        <v>0.11946</v>
      </c>
      <c r="CS140" s="278">
        <v>6.8599999999999994E-2</v>
      </c>
      <c r="CT140" s="278">
        <v>7.9277E-2</v>
      </c>
      <c r="CU140" s="278">
        <v>0.14263200000000001</v>
      </c>
      <c r="CV140" s="278">
        <v>0.104114</v>
      </c>
      <c r="CW140" s="278">
        <v>0.13094500000000001</v>
      </c>
      <c r="CX140" s="278">
        <v>8.6234000000000005E-2</v>
      </c>
      <c r="CY140" s="278">
        <v>7.2850999999999999E-2</v>
      </c>
      <c r="CZ140" s="278">
        <v>0.14202999999999999</v>
      </c>
      <c r="DA140" s="278">
        <v>0.120712</v>
      </c>
      <c r="DB140" s="278">
        <v>4.5282000000000003E-2</v>
      </c>
      <c r="DC140" s="278">
        <v>9.7074999999999995E-2</v>
      </c>
      <c r="DD140" s="278">
        <v>9.3113000000000001E-2</v>
      </c>
      <c r="DE140" s="278">
        <v>9.4617000000000007E-2</v>
      </c>
      <c r="DF140" s="278">
        <v>7.1302000000000004E-2</v>
      </c>
      <c r="DG140" s="278">
        <v>0.12475</v>
      </c>
      <c r="DH140" s="278">
        <v>9.1016E-2</v>
      </c>
      <c r="DI140" s="278">
        <v>5.4997999999999998E-2</v>
      </c>
      <c r="DJ140" s="278">
        <v>0.120365</v>
      </c>
      <c r="DK140" s="278">
        <v>8.7729000000000001E-2</v>
      </c>
      <c r="DL140" s="278">
        <v>0.13334299999999999</v>
      </c>
      <c r="DM140" s="278">
        <v>3.4186000000000001E-2</v>
      </c>
      <c r="DN140" s="278">
        <v>0.10509</v>
      </c>
      <c r="DO140" s="278">
        <v>2.4426E-2</v>
      </c>
      <c r="DP140" s="278">
        <v>0.106505</v>
      </c>
      <c r="DQ140" s="278">
        <v>9.2748999999999998E-2</v>
      </c>
      <c r="DR140" s="278">
        <v>0.105931</v>
      </c>
      <c r="DS140" s="278">
        <v>6.9663000000000003E-2</v>
      </c>
      <c r="DT140" s="278">
        <v>2.2867999999999999E-2</v>
      </c>
      <c r="DU140" s="278">
        <v>2.3435999999999998E-2</v>
      </c>
      <c r="DV140" s="278">
        <v>1.6812000000000001E-2</v>
      </c>
      <c r="DW140" s="278">
        <v>3.5719000000000001E-2</v>
      </c>
      <c r="DX140" s="278">
        <v>4.2734000000000001E-2</v>
      </c>
      <c r="DY140" s="278">
        <v>2.2978999999999999E-2</v>
      </c>
      <c r="DZ140" s="278">
        <v>5.5620000000000003E-2</v>
      </c>
      <c r="EA140" s="278">
        <v>0.148339</v>
      </c>
      <c r="EB140" s="278">
        <v>7.5880000000000003E-2</v>
      </c>
      <c r="EC140" s="278">
        <v>7.6429999999999998E-2</v>
      </c>
      <c r="ED140" s="278">
        <v>2.47E-2</v>
      </c>
      <c r="EE140" s="278">
        <v>0.107289</v>
      </c>
      <c r="EF140" s="278">
        <v>0.12837399999999999</v>
      </c>
      <c r="EG140" s="278">
        <v>2.3784E-2</v>
      </c>
      <c r="EH140" s="278">
        <v>2.3293999999999999E-2</v>
      </c>
      <c r="EI140" s="278">
        <v>2.4707E-2</v>
      </c>
      <c r="EJ140" s="277"/>
      <c r="EK140" s="277"/>
      <c r="EL140" s="277"/>
      <c r="EM140" s="277"/>
      <c r="EN140" s="277"/>
      <c r="EO140" s="277"/>
      <c r="EP140" s="277"/>
      <c r="EQ140" s="277"/>
      <c r="ER140" s="277"/>
      <c r="ES140" s="277"/>
      <c r="ET140" s="277"/>
      <c r="EU140" s="277"/>
      <c r="EV140" s="277"/>
      <c r="EW140" s="277"/>
      <c r="EX140" s="277"/>
      <c r="EY140" s="277"/>
      <c r="EZ140" s="277"/>
      <c r="FA140" s="277"/>
      <c r="FB140" s="277"/>
      <c r="FC140" s="277"/>
      <c r="FD140" s="277"/>
      <c r="FE140" s="277"/>
      <c r="FF140" s="277"/>
      <c r="FG140" s="277"/>
      <c r="FH140" s="277"/>
      <c r="FI140" s="277"/>
      <c r="FJ140" s="277"/>
      <c r="FK140" s="277"/>
      <c r="FL140" s="277"/>
      <c r="FM140" s="277"/>
      <c r="FN140" s="277"/>
      <c r="FO140" s="277"/>
      <c r="FP140" s="277"/>
      <c r="FQ140" s="277"/>
      <c r="FR140" s="277"/>
      <c r="FS140" s="277"/>
      <c r="FT140" s="277"/>
      <c r="FU140" s="277"/>
      <c r="FV140" s="277"/>
      <c r="FW140" s="277"/>
      <c r="FX140" s="277"/>
      <c r="FY140" s="277"/>
    </row>
    <row r="141" spans="1:181" x14ac:dyDescent="0.2">
      <c r="A141" s="279" t="s">
        <v>715</v>
      </c>
      <c r="B141" s="278">
        <v>1.3821E-2</v>
      </c>
      <c r="C141" s="278">
        <v>2.6667E-2</v>
      </c>
      <c r="D141" s="278">
        <v>0.22353899999999999</v>
      </c>
      <c r="E141" s="278">
        <v>1.3736999999999999E-2</v>
      </c>
      <c r="F141" s="278">
        <v>9.7063999999999998E-2</v>
      </c>
      <c r="G141" s="278">
        <v>0.116535</v>
      </c>
      <c r="H141" s="278">
        <v>0.10218099999999999</v>
      </c>
      <c r="I141" s="278">
        <v>0.134496</v>
      </c>
      <c r="J141" s="278">
        <v>9.9890000000000007E-2</v>
      </c>
      <c r="K141" s="278">
        <v>0.21831900000000001</v>
      </c>
      <c r="L141" s="278">
        <v>2.1797E-2</v>
      </c>
      <c r="M141" s="278">
        <v>0.102964</v>
      </c>
      <c r="N141" s="278">
        <v>0.10022499999999999</v>
      </c>
      <c r="O141" s="278">
        <v>0.16601399999999999</v>
      </c>
      <c r="P141" s="278">
        <v>0.13731299999999999</v>
      </c>
      <c r="Q141" s="278">
        <v>0.16602900000000001</v>
      </c>
      <c r="R141" s="278">
        <v>4.2398999999999999E-2</v>
      </c>
      <c r="S141" s="278">
        <v>6.6153000000000003E-2</v>
      </c>
      <c r="T141" s="278">
        <v>6.7113000000000006E-2</v>
      </c>
      <c r="U141" s="278">
        <v>0.132855</v>
      </c>
      <c r="V141" s="278">
        <v>0.103064</v>
      </c>
      <c r="W141" s="278">
        <v>8.4238999999999994E-2</v>
      </c>
      <c r="X141" s="278">
        <v>0.227267</v>
      </c>
      <c r="Y141" s="278">
        <v>0.167186</v>
      </c>
      <c r="Z141" s="278">
        <v>1.6480000000000002E-2</v>
      </c>
      <c r="AA141" s="278">
        <v>0.10656400000000001</v>
      </c>
      <c r="AB141" s="278">
        <v>1.9916E-2</v>
      </c>
      <c r="AC141" s="278">
        <v>7.3023000000000005E-2</v>
      </c>
      <c r="AD141" s="278">
        <v>7.4963000000000002E-2</v>
      </c>
      <c r="AE141" s="278">
        <v>2.2374000000000002E-2</v>
      </c>
      <c r="AF141" s="278">
        <v>7.0602999999999999E-2</v>
      </c>
      <c r="AG141" s="278">
        <v>7.1045999999999998E-2</v>
      </c>
      <c r="AH141" s="278">
        <v>0.15212999999999999</v>
      </c>
      <c r="AI141" s="278">
        <v>4.7315000000000003E-2</v>
      </c>
      <c r="AJ141" s="278">
        <v>0.13949500000000001</v>
      </c>
      <c r="AK141" s="278">
        <v>4.7308000000000003E-2</v>
      </c>
      <c r="AL141" s="278">
        <v>0.236014</v>
      </c>
      <c r="AM141" s="278">
        <v>5.9521999999999999E-2</v>
      </c>
      <c r="AN141" s="278">
        <v>8.7820999999999996E-2</v>
      </c>
      <c r="AO141" s="278">
        <v>3.9208E-2</v>
      </c>
      <c r="AP141" s="278">
        <v>6.0983000000000002E-2</v>
      </c>
      <c r="AQ141" s="278">
        <v>8.6876999999999996E-2</v>
      </c>
      <c r="AR141" s="278">
        <v>5.5763E-2</v>
      </c>
      <c r="AS141" s="278">
        <v>5.7304000000000001E-2</v>
      </c>
      <c r="AT141" s="278">
        <v>8.1713999999999995E-2</v>
      </c>
      <c r="AU141" s="278">
        <v>0.13067799999999999</v>
      </c>
      <c r="AV141" s="278">
        <v>2.8609999999999998E-3</v>
      </c>
      <c r="AW141" s="278">
        <v>5.2652999999999998E-2</v>
      </c>
      <c r="AX141" s="278">
        <v>0.119883</v>
      </c>
      <c r="AY141" s="278">
        <v>0.36301899999999998</v>
      </c>
      <c r="AZ141" s="278">
        <v>0.17247899999999999</v>
      </c>
      <c r="BA141" s="278">
        <v>0.208954</v>
      </c>
      <c r="BB141" s="278">
        <v>3.7246000000000001E-2</v>
      </c>
      <c r="BC141" s="278">
        <v>0.363423</v>
      </c>
      <c r="BD141" s="278">
        <v>0.21159600000000001</v>
      </c>
      <c r="BE141" s="278">
        <v>0.32068099999999999</v>
      </c>
      <c r="BF141" s="278">
        <v>0.32414199999999999</v>
      </c>
      <c r="BG141" s="278">
        <v>0.31985999999999998</v>
      </c>
      <c r="BH141" s="278">
        <v>0.21476100000000001</v>
      </c>
      <c r="BI141" s="278">
        <v>0.158161</v>
      </c>
      <c r="BJ141" s="278">
        <v>0.175847</v>
      </c>
      <c r="BK141" s="278">
        <v>2.5749999999999999E-2</v>
      </c>
      <c r="BL141" s="278">
        <v>0.32733600000000002</v>
      </c>
      <c r="BM141" s="278">
        <v>0.32116899999999998</v>
      </c>
      <c r="BN141" s="278">
        <v>0.32692399999999999</v>
      </c>
      <c r="BO141" s="278">
        <v>1.2800000000000001E-3</v>
      </c>
      <c r="BP141" s="278">
        <v>0.163577</v>
      </c>
      <c r="BQ141" s="278">
        <v>0.15848400000000001</v>
      </c>
      <c r="BR141" s="278">
        <v>0.161887</v>
      </c>
      <c r="BS141" s="278">
        <v>0.172899</v>
      </c>
      <c r="BT141" s="278">
        <v>0.143482</v>
      </c>
      <c r="BU141" s="278">
        <v>0.15446499999999999</v>
      </c>
      <c r="BV141" s="278">
        <v>0.350101</v>
      </c>
      <c r="BW141" s="278">
        <v>0.343719</v>
      </c>
      <c r="BX141" s="278">
        <v>0.34365099999999998</v>
      </c>
      <c r="BY141" s="278">
        <v>0.25654300000000002</v>
      </c>
      <c r="BZ141" s="278">
        <v>0.25695800000000002</v>
      </c>
      <c r="CA141" s="278">
        <v>0.25717299999999998</v>
      </c>
      <c r="CB141" s="278">
        <v>0.38139600000000001</v>
      </c>
      <c r="CC141" s="278">
        <v>0.34676299999999999</v>
      </c>
      <c r="CD141" s="278">
        <v>0.34800300000000001</v>
      </c>
      <c r="CE141" s="278">
        <v>0.38339200000000001</v>
      </c>
      <c r="CF141" s="278">
        <v>0.381496</v>
      </c>
      <c r="CG141" s="278">
        <v>0.34076200000000001</v>
      </c>
      <c r="CH141" s="278">
        <v>0.33887400000000001</v>
      </c>
      <c r="CI141" s="278">
        <v>0.33763500000000002</v>
      </c>
      <c r="CJ141" s="278">
        <v>0.36308299999999999</v>
      </c>
      <c r="CK141" s="278">
        <v>7.8752000000000003E-2</v>
      </c>
      <c r="CL141" s="278">
        <v>3.5949000000000002E-2</v>
      </c>
      <c r="CM141" s="278">
        <v>4.4033000000000003E-2</v>
      </c>
      <c r="CN141" s="278">
        <v>0.13131100000000001</v>
      </c>
      <c r="CO141" s="278">
        <v>1.7489000000000001E-2</v>
      </c>
      <c r="CP141" s="278">
        <v>9.2100000000000005E-4</v>
      </c>
      <c r="CQ141" s="278">
        <v>1.6795000000000001E-2</v>
      </c>
      <c r="CR141" s="278">
        <v>0.15109700000000001</v>
      </c>
      <c r="CS141" s="278">
        <v>8.7489999999999998E-2</v>
      </c>
      <c r="CT141" s="278">
        <v>0.116965</v>
      </c>
      <c r="CU141" s="278">
        <v>0.157554</v>
      </c>
      <c r="CV141" s="278">
        <v>0.159334</v>
      </c>
      <c r="CW141" s="278">
        <v>0.14955599999999999</v>
      </c>
      <c r="CX141" s="278">
        <v>0.118476</v>
      </c>
      <c r="CY141" s="278">
        <v>8.2435999999999995E-2</v>
      </c>
      <c r="CZ141" s="278">
        <v>0.13922000000000001</v>
      </c>
      <c r="DA141" s="278">
        <v>0.104019</v>
      </c>
      <c r="DB141" s="278">
        <v>5.2609000000000003E-2</v>
      </c>
      <c r="DC141" s="278">
        <v>8.2846000000000003E-2</v>
      </c>
      <c r="DD141" s="278">
        <v>0.123545</v>
      </c>
      <c r="DE141" s="278">
        <v>0.124488</v>
      </c>
      <c r="DF141" s="278">
        <v>6.4992999999999995E-2</v>
      </c>
      <c r="DG141" s="278">
        <v>0.12823000000000001</v>
      </c>
      <c r="DH141" s="278">
        <v>0.116174</v>
      </c>
      <c r="DI141" s="278">
        <v>6.4356999999999998E-2</v>
      </c>
      <c r="DJ141" s="278">
        <v>0.14130599999999999</v>
      </c>
      <c r="DK141" s="278">
        <v>0.125689</v>
      </c>
      <c r="DL141" s="278">
        <v>0.150223</v>
      </c>
      <c r="DM141" s="278">
        <v>3.9697000000000003E-2</v>
      </c>
      <c r="DN141" s="278">
        <v>8.7361999999999995E-2</v>
      </c>
      <c r="DO141" s="278">
        <v>9.2000000000000003E-4</v>
      </c>
      <c r="DP141" s="278">
        <v>0.12581100000000001</v>
      </c>
      <c r="DQ141" s="278">
        <v>9.1328999999999994E-2</v>
      </c>
      <c r="DR141" s="278">
        <v>0.10387299999999999</v>
      </c>
      <c r="DS141" s="278">
        <v>5.7957000000000002E-2</v>
      </c>
      <c r="DT141" s="278">
        <v>1.0851E-2</v>
      </c>
      <c r="DU141" s="278">
        <v>8.61E-4</v>
      </c>
      <c r="DV141" s="278">
        <v>9.0919999999999994E-3</v>
      </c>
      <c r="DW141" s="278">
        <v>2.6485000000000002E-2</v>
      </c>
      <c r="DX141" s="278">
        <v>5.7782E-2</v>
      </c>
      <c r="DY141" s="278">
        <v>4.4910000000000002E-3</v>
      </c>
      <c r="DZ141" s="278">
        <v>5.4322000000000002E-2</v>
      </c>
      <c r="EA141" s="278">
        <v>0.148983</v>
      </c>
      <c r="EB141" s="278">
        <v>0.13588800000000001</v>
      </c>
      <c r="EC141" s="278">
        <v>6.8436999999999998E-2</v>
      </c>
      <c r="ED141" s="278">
        <v>1.6594999999999999E-2</v>
      </c>
      <c r="EE141" s="278">
        <v>0.11260299999999999</v>
      </c>
      <c r="EF141" s="278">
        <v>0.13065399999999999</v>
      </c>
      <c r="EG141" s="278">
        <v>8.4999999999999995E-4</v>
      </c>
      <c r="EH141" s="278">
        <v>9.59E-4</v>
      </c>
      <c r="EI141" s="278">
        <v>2.6665000000000001E-2</v>
      </c>
      <c r="EJ141" s="278">
        <v>2.4715999999999998E-2</v>
      </c>
      <c r="EK141" s="277"/>
      <c r="EL141" s="277"/>
      <c r="EM141" s="277"/>
      <c r="EN141" s="277"/>
      <c r="EO141" s="277"/>
      <c r="EP141" s="277"/>
      <c r="EQ141" s="277"/>
      <c r="ER141" s="277"/>
      <c r="ES141" s="277"/>
      <c r="ET141" s="277"/>
      <c r="EU141" s="277"/>
      <c r="EV141" s="277"/>
      <c r="EW141" s="277"/>
      <c r="EX141" s="277"/>
      <c r="EY141" s="277"/>
      <c r="EZ141" s="277"/>
      <c r="FA141" s="277"/>
      <c r="FB141" s="277"/>
      <c r="FC141" s="277"/>
      <c r="FD141" s="277"/>
      <c r="FE141" s="277"/>
      <c r="FF141" s="277"/>
      <c r="FG141" s="277"/>
      <c r="FH141" s="277"/>
      <c r="FI141" s="277"/>
      <c r="FJ141" s="277"/>
      <c r="FK141" s="277"/>
      <c r="FL141" s="277"/>
      <c r="FM141" s="277"/>
      <c r="FN141" s="277"/>
      <c r="FO141" s="277"/>
      <c r="FP141" s="277"/>
      <c r="FQ141" s="277"/>
      <c r="FR141" s="277"/>
      <c r="FS141" s="277"/>
      <c r="FT141" s="277"/>
      <c r="FU141" s="277"/>
      <c r="FV141" s="277"/>
      <c r="FW141" s="277"/>
      <c r="FX141" s="277"/>
      <c r="FY141" s="277"/>
    </row>
    <row r="142" spans="1:181" x14ac:dyDescent="0.2">
      <c r="A142" s="279" t="s">
        <v>714</v>
      </c>
      <c r="B142" s="278">
        <v>1.3528E-2</v>
      </c>
      <c r="C142" s="278">
        <v>2.6741999999999998E-2</v>
      </c>
      <c r="D142" s="278">
        <v>0.223084</v>
      </c>
      <c r="E142" s="278">
        <v>1.3594999999999999E-2</v>
      </c>
      <c r="F142" s="278">
        <v>9.7102999999999995E-2</v>
      </c>
      <c r="G142" s="278">
        <v>0.11594400000000001</v>
      </c>
      <c r="H142" s="278">
        <v>0.10142</v>
      </c>
      <c r="I142" s="278">
        <v>0.134159</v>
      </c>
      <c r="J142" s="278">
        <v>9.9936999999999998E-2</v>
      </c>
      <c r="K142" s="278">
        <v>0.21676000000000001</v>
      </c>
      <c r="L142" s="278">
        <v>2.1187999999999999E-2</v>
      </c>
      <c r="M142" s="278">
        <v>0.102173</v>
      </c>
      <c r="N142" s="278">
        <v>9.9255999999999997E-2</v>
      </c>
      <c r="O142" s="278">
        <v>0.16694800000000001</v>
      </c>
      <c r="P142" s="278">
        <v>0.13675999999999999</v>
      </c>
      <c r="Q142" s="278">
        <v>0.16686999999999999</v>
      </c>
      <c r="R142" s="278">
        <v>4.2421E-2</v>
      </c>
      <c r="S142" s="278">
        <v>6.4905000000000004E-2</v>
      </c>
      <c r="T142" s="278">
        <v>6.7136000000000001E-2</v>
      </c>
      <c r="U142" s="278">
        <v>0.13297500000000001</v>
      </c>
      <c r="V142" s="278">
        <v>0.102022</v>
      </c>
      <c r="W142" s="278">
        <v>8.4683999999999995E-2</v>
      </c>
      <c r="X142" s="278">
        <v>0.227044</v>
      </c>
      <c r="Y142" s="278">
        <v>0.167406</v>
      </c>
      <c r="Z142" s="278">
        <v>1.6475E-2</v>
      </c>
      <c r="AA142" s="278">
        <v>0.105852</v>
      </c>
      <c r="AB142" s="278">
        <v>1.9823E-2</v>
      </c>
      <c r="AC142" s="278">
        <v>7.2589000000000001E-2</v>
      </c>
      <c r="AD142" s="278">
        <v>7.3960999999999999E-2</v>
      </c>
      <c r="AE142" s="278">
        <v>2.2008E-2</v>
      </c>
      <c r="AF142" s="278">
        <v>6.9989999999999997E-2</v>
      </c>
      <c r="AG142" s="278">
        <v>7.0374000000000006E-2</v>
      </c>
      <c r="AH142" s="278">
        <v>0.150778</v>
      </c>
      <c r="AI142" s="278">
        <v>4.6639E-2</v>
      </c>
      <c r="AJ142" s="278">
        <v>0.13907900000000001</v>
      </c>
      <c r="AK142" s="278">
        <v>4.6699999999999998E-2</v>
      </c>
      <c r="AL142" s="278">
        <v>0.23629700000000001</v>
      </c>
      <c r="AM142" s="278">
        <v>5.9015999999999999E-2</v>
      </c>
      <c r="AN142" s="278">
        <v>8.8108000000000006E-2</v>
      </c>
      <c r="AO142" s="278">
        <v>3.8979E-2</v>
      </c>
      <c r="AP142" s="278">
        <v>6.0137999999999997E-2</v>
      </c>
      <c r="AQ142" s="278">
        <v>8.7221999999999994E-2</v>
      </c>
      <c r="AR142" s="278">
        <v>5.5738999999999997E-2</v>
      </c>
      <c r="AS142" s="278">
        <v>5.6528000000000002E-2</v>
      </c>
      <c r="AT142" s="278">
        <v>8.1945000000000004E-2</v>
      </c>
      <c r="AU142" s="278">
        <v>0.130104</v>
      </c>
      <c r="AV142" s="278">
        <v>3.1029999999999999E-3</v>
      </c>
      <c r="AW142" s="278">
        <v>5.1709999999999999E-2</v>
      </c>
      <c r="AX142" s="278">
        <v>0.119425</v>
      </c>
      <c r="AY142" s="278">
        <v>0.36232799999999998</v>
      </c>
      <c r="AZ142" s="278">
        <v>0.17214499999999999</v>
      </c>
      <c r="BA142" s="278">
        <v>0.207426</v>
      </c>
      <c r="BB142" s="278">
        <v>3.7394999999999998E-2</v>
      </c>
      <c r="BC142" s="278">
        <v>0.36246899999999999</v>
      </c>
      <c r="BD142" s="278">
        <v>0.21018200000000001</v>
      </c>
      <c r="BE142" s="278">
        <v>0.32089099999999998</v>
      </c>
      <c r="BF142" s="278">
        <v>0.32441900000000001</v>
      </c>
      <c r="BG142" s="278">
        <v>0.31982899999999997</v>
      </c>
      <c r="BH142" s="278">
        <v>0.21357499999999999</v>
      </c>
      <c r="BI142" s="278">
        <v>0.157939</v>
      </c>
      <c r="BJ142" s="278">
        <v>0.175926</v>
      </c>
      <c r="BK142" s="278">
        <v>2.5669000000000001E-2</v>
      </c>
      <c r="BL142" s="278">
        <v>0.32672800000000002</v>
      </c>
      <c r="BM142" s="278">
        <v>0.32111699999999999</v>
      </c>
      <c r="BN142" s="278">
        <v>0.326575</v>
      </c>
      <c r="BO142" s="278">
        <v>1.464E-3</v>
      </c>
      <c r="BP142" s="278">
        <v>0.16404099999999999</v>
      </c>
      <c r="BQ142" s="278">
        <v>0.159326</v>
      </c>
      <c r="BR142" s="278">
        <v>0.162415</v>
      </c>
      <c r="BS142" s="278">
        <v>0.17163200000000001</v>
      </c>
      <c r="BT142" s="278">
        <v>0.14182600000000001</v>
      </c>
      <c r="BU142" s="278">
        <v>0.15315599999999999</v>
      </c>
      <c r="BV142" s="278">
        <v>0.34981899999999999</v>
      </c>
      <c r="BW142" s="278">
        <v>0.34265099999999998</v>
      </c>
      <c r="BX142" s="278">
        <v>0.34282499999999999</v>
      </c>
      <c r="BY142" s="278">
        <v>0.25527899999999998</v>
      </c>
      <c r="BZ142" s="278">
        <v>0.25525999999999999</v>
      </c>
      <c r="CA142" s="278">
        <v>0.25542399999999998</v>
      </c>
      <c r="CB142" s="278">
        <v>0.38162400000000002</v>
      </c>
      <c r="CC142" s="278">
        <v>0.34659899999999999</v>
      </c>
      <c r="CD142" s="278">
        <v>0.34742299999999998</v>
      </c>
      <c r="CE142" s="278">
        <v>0.38386799999999999</v>
      </c>
      <c r="CF142" s="278">
        <v>0.381355</v>
      </c>
      <c r="CG142" s="278">
        <v>0.33972200000000002</v>
      </c>
      <c r="CH142" s="278">
        <v>0.33782699999999999</v>
      </c>
      <c r="CI142" s="278">
        <v>0.33679500000000001</v>
      </c>
      <c r="CJ142" s="278">
        <v>0.36212699999999998</v>
      </c>
      <c r="CK142" s="278">
        <v>7.7925999999999995E-2</v>
      </c>
      <c r="CL142" s="278">
        <v>3.6008999999999999E-2</v>
      </c>
      <c r="CM142" s="278">
        <v>4.4426E-2</v>
      </c>
      <c r="CN142" s="278">
        <v>0.131297</v>
      </c>
      <c r="CO142" s="278">
        <v>1.6972999999999999E-2</v>
      </c>
      <c r="CP142" s="278">
        <v>1.158E-3</v>
      </c>
      <c r="CQ142" s="278">
        <v>1.7243000000000001E-2</v>
      </c>
      <c r="CR142" s="278">
        <v>0.150393</v>
      </c>
      <c r="CS142" s="278">
        <v>8.7825E-2</v>
      </c>
      <c r="CT142" s="278">
        <v>0.116548</v>
      </c>
      <c r="CU142" s="278">
        <v>0.157329</v>
      </c>
      <c r="CV142" s="278">
        <v>0.15940099999999999</v>
      </c>
      <c r="CW142" s="278">
        <v>0.14992800000000001</v>
      </c>
      <c r="CX142" s="278">
        <v>0.118994</v>
      </c>
      <c r="CY142" s="278">
        <v>8.1897999999999999E-2</v>
      </c>
      <c r="CZ142" s="278">
        <v>0.13916700000000001</v>
      </c>
      <c r="DA142" s="278">
        <v>0.102717</v>
      </c>
      <c r="DB142" s="278">
        <v>5.2151999999999997E-2</v>
      </c>
      <c r="DC142" s="278">
        <v>8.3072999999999994E-2</v>
      </c>
      <c r="DD142" s="278">
        <v>0.12286900000000001</v>
      </c>
      <c r="DE142" s="278">
        <v>0.123445</v>
      </c>
      <c r="DF142" s="278">
        <v>6.4270999999999995E-2</v>
      </c>
      <c r="DG142" s="278">
        <v>0.127358</v>
      </c>
      <c r="DH142" s="278">
        <v>0.116164</v>
      </c>
      <c r="DI142" s="278">
        <v>6.3533000000000006E-2</v>
      </c>
      <c r="DJ142" s="278">
        <v>0.14060600000000001</v>
      </c>
      <c r="DK142" s="278">
        <v>0.12550600000000001</v>
      </c>
      <c r="DL142" s="278">
        <v>0.14962800000000001</v>
      </c>
      <c r="DM142" s="278">
        <v>3.9579999999999997E-2</v>
      </c>
      <c r="DN142" s="278">
        <v>8.7159E-2</v>
      </c>
      <c r="DO142" s="278">
        <v>1.1429999999999999E-3</v>
      </c>
      <c r="DP142" s="278">
        <v>0.12570899999999999</v>
      </c>
      <c r="DQ142" s="278">
        <v>9.0581999999999996E-2</v>
      </c>
      <c r="DR142" s="278">
        <v>0.10378900000000001</v>
      </c>
      <c r="DS142" s="278">
        <v>5.8029999999999998E-2</v>
      </c>
      <c r="DT142" s="278">
        <v>1.082E-2</v>
      </c>
      <c r="DU142" s="278">
        <v>8.5599999999999999E-4</v>
      </c>
      <c r="DV142" s="278">
        <v>8.5039999999999994E-3</v>
      </c>
      <c r="DW142" s="278">
        <v>2.6185E-2</v>
      </c>
      <c r="DX142" s="278">
        <v>5.7759999999999999E-2</v>
      </c>
      <c r="DY142" s="278">
        <v>3.9699999999999996E-3</v>
      </c>
      <c r="DZ142" s="278">
        <v>5.4275999999999998E-2</v>
      </c>
      <c r="EA142" s="278">
        <v>0.14927799999999999</v>
      </c>
      <c r="EB142" s="278">
        <v>0.13583700000000001</v>
      </c>
      <c r="EC142" s="278">
        <v>6.7872000000000002E-2</v>
      </c>
      <c r="ED142" s="278">
        <v>1.6218E-2</v>
      </c>
      <c r="EE142" s="278">
        <v>0.11204699999999999</v>
      </c>
      <c r="EF142" s="278">
        <v>0.130941</v>
      </c>
      <c r="EG142" s="278">
        <v>9.0499999999999999E-4</v>
      </c>
      <c r="EH142" s="278">
        <v>1.054E-3</v>
      </c>
      <c r="EI142" s="278">
        <v>2.6169000000000001E-2</v>
      </c>
      <c r="EJ142" s="278">
        <v>2.3970000000000002E-2</v>
      </c>
      <c r="EK142" s="278">
        <v>8.9599999999999999E-4</v>
      </c>
      <c r="EL142" s="277"/>
      <c r="EM142" s="277"/>
      <c r="EN142" s="277"/>
      <c r="EO142" s="277"/>
      <c r="EP142" s="277"/>
      <c r="EQ142" s="277"/>
      <c r="ER142" s="277"/>
      <c r="ES142" s="277"/>
      <c r="ET142" s="277"/>
      <c r="EU142" s="277"/>
      <c r="EV142" s="277"/>
      <c r="EW142" s="277"/>
      <c r="EX142" s="277"/>
      <c r="EY142" s="277"/>
      <c r="EZ142" s="277"/>
      <c r="FA142" s="277"/>
      <c r="FB142" s="277"/>
      <c r="FC142" s="277"/>
      <c r="FD142" s="277"/>
      <c r="FE142" s="277"/>
      <c r="FF142" s="277"/>
      <c r="FG142" s="277"/>
      <c r="FH142" s="277"/>
      <c r="FI142" s="277"/>
      <c r="FJ142" s="277"/>
      <c r="FK142" s="277"/>
      <c r="FL142" s="277"/>
      <c r="FM142" s="277"/>
      <c r="FN142" s="277"/>
      <c r="FO142" s="277"/>
      <c r="FP142" s="277"/>
      <c r="FQ142" s="277"/>
      <c r="FR142" s="277"/>
      <c r="FS142" s="277"/>
      <c r="FT142" s="277"/>
      <c r="FU142" s="277"/>
      <c r="FV142" s="277"/>
      <c r="FW142" s="277"/>
      <c r="FX142" s="277"/>
      <c r="FY142" s="277"/>
    </row>
    <row r="143" spans="1:181" x14ac:dyDescent="0.2">
      <c r="A143" s="279" t="s">
        <v>713</v>
      </c>
      <c r="B143" s="278">
        <v>1.3228E-2</v>
      </c>
      <c r="C143" s="278">
        <v>2.6338E-2</v>
      </c>
      <c r="D143" s="278">
        <v>0.22345000000000001</v>
      </c>
      <c r="E143" s="278">
        <v>1.324E-2</v>
      </c>
      <c r="F143" s="278">
        <v>9.6992999999999996E-2</v>
      </c>
      <c r="G143" s="278">
        <v>0.11673799999999999</v>
      </c>
      <c r="H143" s="278">
        <v>0.102245</v>
      </c>
      <c r="I143" s="278">
        <v>0.13389899999999999</v>
      </c>
      <c r="J143" s="278">
        <v>9.9762000000000003E-2</v>
      </c>
      <c r="K143" s="278">
        <v>0.21821599999999999</v>
      </c>
      <c r="L143" s="278">
        <v>2.1049999999999999E-2</v>
      </c>
      <c r="M143" s="278">
        <v>0.102281</v>
      </c>
      <c r="N143" s="278">
        <v>9.9575999999999998E-2</v>
      </c>
      <c r="O143" s="278">
        <v>0.16706199999999999</v>
      </c>
      <c r="P143" s="278">
        <v>0.13744899999999999</v>
      </c>
      <c r="Q143" s="278">
        <v>0.16691</v>
      </c>
      <c r="R143" s="278">
        <v>4.2791000000000003E-2</v>
      </c>
      <c r="S143" s="278">
        <v>6.5352999999999994E-2</v>
      </c>
      <c r="T143" s="278">
        <v>6.7041000000000003E-2</v>
      </c>
      <c r="U143" s="278">
        <v>0.132436</v>
      </c>
      <c r="V143" s="278">
        <v>0.102238</v>
      </c>
      <c r="W143" s="278">
        <v>8.4154999999999994E-2</v>
      </c>
      <c r="X143" s="278">
        <v>0.22730800000000001</v>
      </c>
      <c r="Y143" s="278">
        <v>0.168181</v>
      </c>
      <c r="Z143" s="278">
        <v>1.634E-2</v>
      </c>
      <c r="AA143" s="278">
        <v>0.10527400000000001</v>
      </c>
      <c r="AB143" s="278">
        <v>1.9486E-2</v>
      </c>
      <c r="AC143" s="278">
        <v>7.2135000000000005E-2</v>
      </c>
      <c r="AD143" s="278">
        <v>7.4501999999999999E-2</v>
      </c>
      <c r="AE143" s="278">
        <v>2.2447000000000002E-2</v>
      </c>
      <c r="AF143" s="278">
        <v>6.9814000000000001E-2</v>
      </c>
      <c r="AG143" s="278">
        <v>7.0459999999999995E-2</v>
      </c>
      <c r="AH143" s="278">
        <v>0.15232299999999999</v>
      </c>
      <c r="AI143" s="278">
        <v>4.7015000000000001E-2</v>
      </c>
      <c r="AJ143" s="278">
        <v>0.14029900000000001</v>
      </c>
      <c r="AK143" s="278">
        <v>4.6746999999999997E-2</v>
      </c>
      <c r="AL143" s="278">
        <v>0.236674</v>
      </c>
      <c r="AM143" s="278">
        <v>6.0214999999999998E-2</v>
      </c>
      <c r="AN143" s="278">
        <v>8.7619000000000002E-2</v>
      </c>
      <c r="AO143" s="278">
        <v>3.9496000000000003E-2</v>
      </c>
      <c r="AP143" s="278">
        <v>6.0686999999999998E-2</v>
      </c>
      <c r="AQ143" s="278">
        <v>8.6621000000000004E-2</v>
      </c>
      <c r="AR143" s="278">
        <v>5.5946000000000003E-2</v>
      </c>
      <c r="AS143" s="278">
        <v>5.7144E-2</v>
      </c>
      <c r="AT143" s="278">
        <v>8.1778000000000003E-2</v>
      </c>
      <c r="AU143" s="278">
        <v>0.13042599999999999</v>
      </c>
      <c r="AV143" s="278">
        <v>3.0999999999999999E-3</v>
      </c>
      <c r="AW143" s="278">
        <v>5.2304000000000003E-2</v>
      </c>
      <c r="AX143" s="278">
        <v>0.120753</v>
      </c>
      <c r="AY143" s="278">
        <v>0.36266999999999999</v>
      </c>
      <c r="AZ143" s="278">
        <v>0.17302799999999999</v>
      </c>
      <c r="BA143" s="278">
        <v>0.210006</v>
      </c>
      <c r="BB143" s="278">
        <v>3.7234999999999997E-2</v>
      </c>
      <c r="BC143" s="278">
        <v>0.363014</v>
      </c>
      <c r="BD143" s="278">
        <v>0.21291599999999999</v>
      </c>
      <c r="BE143" s="278">
        <v>0.32140800000000003</v>
      </c>
      <c r="BF143" s="278">
        <v>0.32530500000000001</v>
      </c>
      <c r="BG143" s="278">
        <v>0.32037700000000002</v>
      </c>
      <c r="BH143" s="278">
        <v>0.21585799999999999</v>
      </c>
      <c r="BI143" s="278">
        <v>0.158692</v>
      </c>
      <c r="BJ143" s="278">
        <v>0.176678</v>
      </c>
      <c r="BK143" s="278">
        <v>2.5708999999999999E-2</v>
      </c>
      <c r="BL143" s="278">
        <v>0.32736500000000002</v>
      </c>
      <c r="BM143" s="278">
        <v>0.32110499999999997</v>
      </c>
      <c r="BN143" s="278">
        <v>0.327376</v>
      </c>
      <c r="BO143" s="278">
        <v>1.4250000000000001E-3</v>
      </c>
      <c r="BP143" s="278">
        <v>0.164158</v>
      </c>
      <c r="BQ143" s="278">
        <v>0.15929699999999999</v>
      </c>
      <c r="BR143" s="278">
        <v>0.16215299999999999</v>
      </c>
      <c r="BS143" s="278">
        <v>0.173896</v>
      </c>
      <c r="BT143" s="278">
        <v>0.144071</v>
      </c>
      <c r="BU143" s="278">
        <v>0.154977</v>
      </c>
      <c r="BV143" s="278">
        <v>0.35072999999999999</v>
      </c>
      <c r="BW143" s="278">
        <v>0.34409200000000001</v>
      </c>
      <c r="BX143" s="278">
        <v>0.34436600000000001</v>
      </c>
      <c r="BY143" s="278">
        <v>0.25648799999999999</v>
      </c>
      <c r="BZ143" s="278">
        <v>0.25641599999999998</v>
      </c>
      <c r="CA143" s="278">
        <v>0.25676100000000002</v>
      </c>
      <c r="CB143" s="278">
        <v>0.38255099999999997</v>
      </c>
      <c r="CC143" s="278">
        <v>0.34734399999999999</v>
      </c>
      <c r="CD143" s="278">
        <v>0.348605</v>
      </c>
      <c r="CE143" s="278">
        <v>0.38465899999999997</v>
      </c>
      <c r="CF143" s="278">
        <v>0.382274</v>
      </c>
      <c r="CG143" s="278">
        <v>0.34074399999999999</v>
      </c>
      <c r="CH143" s="278">
        <v>0.33834799999999998</v>
      </c>
      <c r="CI143" s="278">
        <v>0.33794600000000002</v>
      </c>
      <c r="CJ143" s="278">
        <v>0.36263000000000001</v>
      </c>
      <c r="CK143" s="278">
        <v>7.8659000000000007E-2</v>
      </c>
      <c r="CL143" s="278">
        <v>3.5795E-2</v>
      </c>
      <c r="CM143" s="278">
        <v>4.4357000000000001E-2</v>
      </c>
      <c r="CN143" s="278">
        <v>0.13145299999999999</v>
      </c>
      <c r="CO143" s="278">
        <v>1.7128000000000001E-2</v>
      </c>
      <c r="CP143" s="278">
        <v>1.0189999999999999E-3</v>
      </c>
      <c r="CQ143" s="278">
        <v>1.6719000000000001E-2</v>
      </c>
      <c r="CR143" s="278">
        <v>0.15026300000000001</v>
      </c>
      <c r="CS143" s="278">
        <v>8.7123000000000006E-2</v>
      </c>
      <c r="CT143" s="278">
        <v>0.11693199999999999</v>
      </c>
      <c r="CU143" s="278">
        <v>0.157607</v>
      </c>
      <c r="CV143" s="278">
        <v>0.15961600000000001</v>
      </c>
      <c r="CW143" s="278">
        <v>0.149893</v>
      </c>
      <c r="CX143" s="278">
        <v>0.11852</v>
      </c>
      <c r="CY143" s="278">
        <v>8.2281000000000007E-2</v>
      </c>
      <c r="CZ143" s="278">
        <v>0.13950000000000001</v>
      </c>
      <c r="DA143" s="278">
        <v>0.104231</v>
      </c>
      <c r="DB143" s="278">
        <v>5.2893999999999997E-2</v>
      </c>
      <c r="DC143" s="278">
        <v>8.3126000000000005E-2</v>
      </c>
      <c r="DD143" s="278">
        <v>0.123237</v>
      </c>
      <c r="DE143" s="278">
        <v>0.12477199999999999</v>
      </c>
      <c r="DF143" s="278">
        <v>6.4697000000000005E-2</v>
      </c>
      <c r="DG143" s="278">
        <v>0.12815799999999999</v>
      </c>
      <c r="DH143" s="278">
        <v>0.11602700000000001</v>
      </c>
      <c r="DI143" s="278">
        <v>6.4000000000000001E-2</v>
      </c>
      <c r="DJ143" s="278">
        <v>0.14175099999999999</v>
      </c>
      <c r="DK143" s="278">
        <v>0.12531</v>
      </c>
      <c r="DL143" s="278">
        <v>0.15047099999999999</v>
      </c>
      <c r="DM143" s="278">
        <v>3.9622999999999998E-2</v>
      </c>
      <c r="DN143" s="278">
        <v>8.7388999999999994E-2</v>
      </c>
      <c r="DO143" s="278">
        <v>1.0349999999999999E-3</v>
      </c>
      <c r="DP143" s="278">
        <v>0.12568399999999999</v>
      </c>
      <c r="DQ143" s="278">
        <v>9.1674000000000005E-2</v>
      </c>
      <c r="DR143" s="278">
        <v>0.103905</v>
      </c>
      <c r="DS143" s="278">
        <v>5.8423999999999997E-2</v>
      </c>
      <c r="DT143" s="278">
        <v>1.089E-2</v>
      </c>
      <c r="DU143" s="278">
        <v>9.19E-4</v>
      </c>
      <c r="DV143" s="278">
        <v>8.8280000000000008E-3</v>
      </c>
      <c r="DW143" s="278">
        <v>2.6341E-2</v>
      </c>
      <c r="DX143" s="278">
        <v>5.8158000000000001E-2</v>
      </c>
      <c r="DY143" s="278">
        <v>4.3759999999999997E-3</v>
      </c>
      <c r="DZ143" s="278">
        <v>5.4546999999999998E-2</v>
      </c>
      <c r="EA143" s="278">
        <v>0.14954999999999999</v>
      </c>
      <c r="EB143" s="278">
        <v>0.136215</v>
      </c>
      <c r="EC143" s="278">
        <v>6.9015000000000007E-2</v>
      </c>
      <c r="ED143" s="278">
        <v>1.6244000000000001E-2</v>
      </c>
      <c r="EE143" s="278">
        <v>0.112734</v>
      </c>
      <c r="EF143" s="278">
        <v>0.13078500000000001</v>
      </c>
      <c r="EG143" s="278">
        <v>9.0399999999999996E-4</v>
      </c>
      <c r="EH143" s="278">
        <v>1.096E-3</v>
      </c>
      <c r="EI143" s="278">
        <v>2.6141000000000001E-2</v>
      </c>
      <c r="EJ143" s="278">
        <v>2.4267E-2</v>
      </c>
      <c r="EK143" s="278">
        <v>9.0899999999999998E-4</v>
      </c>
      <c r="EL143" s="278">
        <v>1.1230000000000001E-3</v>
      </c>
      <c r="EM143" s="277"/>
      <c r="EN143" s="277"/>
      <c r="EO143" s="277"/>
      <c r="EP143" s="277"/>
      <c r="EQ143" s="277"/>
      <c r="ER143" s="277"/>
      <c r="ES143" s="277"/>
      <c r="ET143" s="277"/>
      <c r="EU143" s="277"/>
      <c r="EV143" s="277"/>
      <c r="EW143" s="277"/>
      <c r="EX143" s="277"/>
      <c r="EY143" s="277"/>
      <c r="EZ143" s="277"/>
      <c r="FA143" s="277"/>
      <c r="FB143" s="277"/>
      <c r="FC143" s="277"/>
      <c r="FD143" s="277"/>
      <c r="FE143" s="277"/>
      <c r="FF143" s="277"/>
      <c r="FG143" s="277"/>
      <c r="FH143" s="277"/>
      <c r="FI143" s="277"/>
      <c r="FJ143" s="277"/>
      <c r="FK143" s="277"/>
      <c r="FL143" s="277"/>
      <c r="FM143" s="277"/>
      <c r="FN143" s="277"/>
      <c r="FO143" s="277"/>
      <c r="FP143" s="277"/>
      <c r="FQ143" s="277"/>
      <c r="FR143" s="277"/>
      <c r="FS143" s="277"/>
      <c r="FT143" s="277"/>
      <c r="FU143" s="277"/>
      <c r="FV143" s="277"/>
      <c r="FW143" s="277"/>
      <c r="FX143" s="277"/>
      <c r="FY143" s="277"/>
    </row>
    <row r="144" spans="1:181" x14ac:dyDescent="0.2">
      <c r="A144" s="279" t="s">
        <v>664</v>
      </c>
      <c r="B144" s="278">
        <v>1.307E-2</v>
      </c>
      <c r="C144" s="278">
        <v>2.5742000000000001E-2</v>
      </c>
      <c r="D144" s="278">
        <v>0.22230900000000001</v>
      </c>
      <c r="E144" s="278">
        <v>1.2737999999999999E-2</v>
      </c>
      <c r="F144" s="278">
        <v>9.6018999999999993E-2</v>
      </c>
      <c r="G144" s="278">
        <v>0.114909</v>
      </c>
      <c r="H144" s="278">
        <v>0.101411</v>
      </c>
      <c r="I144" s="278">
        <v>0.13280800000000001</v>
      </c>
      <c r="J144" s="278">
        <v>9.8960999999999993E-2</v>
      </c>
      <c r="K144" s="278">
        <v>0.21581400000000001</v>
      </c>
      <c r="L144" s="278">
        <v>2.0757999999999999E-2</v>
      </c>
      <c r="M144" s="278">
        <v>0.101782</v>
      </c>
      <c r="N144" s="278">
        <v>9.9045999999999995E-2</v>
      </c>
      <c r="O144" s="278">
        <v>0.16558300000000001</v>
      </c>
      <c r="P144" s="278">
        <v>0.136708</v>
      </c>
      <c r="Q144" s="278">
        <v>0.16559699999999999</v>
      </c>
      <c r="R144" s="278">
        <v>4.2152000000000002E-2</v>
      </c>
      <c r="S144" s="278">
        <v>6.4934000000000006E-2</v>
      </c>
      <c r="T144" s="278">
        <v>6.6130999999999995E-2</v>
      </c>
      <c r="U144" s="278">
        <v>0.13203799999999999</v>
      </c>
      <c r="V144" s="278">
        <v>0.101451</v>
      </c>
      <c r="W144" s="278">
        <v>8.3780999999999994E-2</v>
      </c>
      <c r="X144" s="278">
        <v>0.22555500000000001</v>
      </c>
      <c r="Y144" s="278">
        <v>0.16689000000000001</v>
      </c>
      <c r="Z144" s="278">
        <v>1.6364E-2</v>
      </c>
      <c r="AA144" s="278">
        <v>0.104626</v>
      </c>
      <c r="AB144" s="278">
        <v>1.9245999999999999E-2</v>
      </c>
      <c r="AC144" s="278">
        <v>7.1863999999999997E-2</v>
      </c>
      <c r="AD144" s="278">
        <v>7.4305999999999997E-2</v>
      </c>
      <c r="AE144" s="278">
        <v>2.1852E-2</v>
      </c>
      <c r="AF144" s="278">
        <v>6.9018999999999997E-2</v>
      </c>
      <c r="AG144" s="278">
        <v>6.9349999999999995E-2</v>
      </c>
      <c r="AH144" s="278">
        <v>0.15048500000000001</v>
      </c>
      <c r="AI144" s="278">
        <v>4.6392000000000003E-2</v>
      </c>
      <c r="AJ144" s="278">
        <v>0.13886200000000001</v>
      </c>
      <c r="AK144" s="278">
        <v>4.6371000000000002E-2</v>
      </c>
      <c r="AL144" s="278">
        <v>0.235342</v>
      </c>
      <c r="AM144" s="278">
        <v>5.9288E-2</v>
      </c>
      <c r="AN144" s="278">
        <v>8.6805999999999994E-2</v>
      </c>
      <c r="AO144" s="278">
        <v>3.8446000000000001E-2</v>
      </c>
      <c r="AP144" s="278">
        <v>6.0537000000000001E-2</v>
      </c>
      <c r="AQ144" s="278">
        <v>8.6083999999999994E-2</v>
      </c>
      <c r="AR144" s="278">
        <v>5.5257000000000001E-2</v>
      </c>
      <c r="AS144" s="278">
        <v>5.7140000000000003E-2</v>
      </c>
      <c r="AT144" s="278">
        <v>8.0868999999999996E-2</v>
      </c>
      <c r="AU144" s="278">
        <v>0.12959999999999999</v>
      </c>
      <c r="AV144" s="278">
        <v>2.9250000000000001E-3</v>
      </c>
      <c r="AW144" s="278">
        <v>5.1688999999999999E-2</v>
      </c>
      <c r="AX144" s="278">
        <v>0.11898400000000001</v>
      </c>
      <c r="AY144" s="278">
        <v>0.36166300000000001</v>
      </c>
      <c r="AZ144" s="278">
        <v>0.17270199999999999</v>
      </c>
      <c r="BA144" s="278">
        <v>0.208453</v>
      </c>
      <c r="BB144" s="278">
        <v>3.7429999999999998E-2</v>
      </c>
      <c r="BC144" s="278">
        <v>0.361703</v>
      </c>
      <c r="BD144" s="278">
        <v>0.21162800000000001</v>
      </c>
      <c r="BE144" s="278">
        <v>0.31959300000000002</v>
      </c>
      <c r="BF144" s="278">
        <v>0.32371299999999997</v>
      </c>
      <c r="BG144" s="278">
        <v>0.318888</v>
      </c>
      <c r="BH144" s="278">
        <v>0.214724</v>
      </c>
      <c r="BI144" s="278">
        <v>0.157829</v>
      </c>
      <c r="BJ144" s="278">
        <v>0.17599999999999999</v>
      </c>
      <c r="BK144" s="278">
        <v>2.5843000000000001E-2</v>
      </c>
      <c r="BL144" s="278">
        <v>0.32636100000000001</v>
      </c>
      <c r="BM144" s="278">
        <v>0.32028299999999998</v>
      </c>
      <c r="BN144" s="278">
        <v>0.32631500000000002</v>
      </c>
      <c r="BO144" s="278">
        <v>1.1490000000000001E-3</v>
      </c>
      <c r="BP144" s="278">
        <v>0.163554</v>
      </c>
      <c r="BQ144" s="278">
        <v>0.15839900000000001</v>
      </c>
      <c r="BR144" s="278">
        <v>0.16214300000000001</v>
      </c>
      <c r="BS144" s="278">
        <v>0.17269399999999999</v>
      </c>
      <c r="BT144" s="278">
        <v>0.143318</v>
      </c>
      <c r="BU144" s="278">
        <v>0.15412100000000001</v>
      </c>
      <c r="BV144" s="278">
        <v>0.34925400000000001</v>
      </c>
      <c r="BW144" s="278">
        <v>0.341756</v>
      </c>
      <c r="BX144" s="278">
        <v>0.34241500000000002</v>
      </c>
      <c r="BY144" s="278">
        <v>0.256077</v>
      </c>
      <c r="BZ144" s="278">
        <v>0.25640499999999999</v>
      </c>
      <c r="CA144" s="278">
        <v>0.25626100000000002</v>
      </c>
      <c r="CB144" s="278">
        <v>0.38115599999999999</v>
      </c>
      <c r="CC144" s="278">
        <v>0.34568300000000002</v>
      </c>
      <c r="CD144" s="278">
        <v>0.347055</v>
      </c>
      <c r="CE144" s="278">
        <v>0.38281100000000001</v>
      </c>
      <c r="CF144" s="278">
        <v>0.381218</v>
      </c>
      <c r="CG144" s="278">
        <v>0.339613</v>
      </c>
      <c r="CH144" s="278">
        <v>0.33732400000000001</v>
      </c>
      <c r="CI144" s="278">
        <v>0.336756</v>
      </c>
      <c r="CJ144" s="278">
        <v>0.36134300000000003</v>
      </c>
      <c r="CK144" s="278">
        <v>7.782E-2</v>
      </c>
      <c r="CL144" s="278">
        <v>3.5468E-2</v>
      </c>
      <c r="CM144" s="278">
        <v>4.4281000000000001E-2</v>
      </c>
      <c r="CN144" s="278">
        <v>0.13136400000000001</v>
      </c>
      <c r="CO144" s="278">
        <v>1.7228E-2</v>
      </c>
      <c r="CP144" s="278">
        <v>9.6400000000000001E-4</v>
      </c>
      <c r="CQ144" s="278">
        <v>1.6569E-2</v>
      </c>
      <c r="CR144" s="278">
        <v>0.14905099999999999</v>
      </c>
      <c r="CS144" s="278">
        <v>8.6938000000000001E-2</v>
      </c>
      <c r="CT144" s="278">
        <v>0.11634799999999999</v>
      </c>
      <c r="CU144" s="278">
        <v>0.156774</v>
      </c>
      <c r="CV144" s="278">
        <v>0.15828700000000001</v>
      </c>
      <c r="CW144" s="278">
        <v>0.148893</v>
      </c>
      <c r="CX144" s="278">
        <v>0.11823</v>
      </c>
      <c r="CY144" s="278">
        <v>8.2178000000000001E-2</v>
      </c>
      <c r="CZ144" s="278">
        <v>0.13894100000000001</v>
      </c>
      <c r="DA144" s="278">
        <v>0.103653</v>
      </c>
      <c r="DB144" s="278">
        <v>5.1944999999999998E-2</v>
      </c>
      <c r="DC144" s="278">
        <v>8.3146999999999999E-2</v>
      </c>
      <c r="DD144" s="278">
        <v>0.122531</v>
      </c>
      <c r="DE144" s="278">
        <v>0.123253</v>
      </c>
      <c r="DF144" s="278">
        <v>6.3911999999999997E-2</v>
      </c>
      <c r="DG144" s="278">
        <v>0.12664700000000001</v>
      </c>
      <c r="DH144" s="278">
        <v>0.114925</v>
      </c>
      <c r="DI144" s="278">
        <v>6.3686000000000006E-2</v>
      </c>
      <c r="DJ144" s="278">
        <v>0.14027600000000001</v>
      </c>
      <c r="DK144" s="278">
        <v>0.124866</v>
      </c>
      <c r="DL144" s="278">
        <v>0.150232</v>
      </c>
      <c r="DM144" s="278">
        <v>3.9577000000000001E-2</v>
      </c>
      <c r="DN144" s="278">
        <v>8.7107000000000004E-2</v>
      </c>
      <c r="DO144" s="278">
        <v>9.4200000000000002E-4</v>
      </c>
      <c r="DP144" s="278">
        <v>0.12525</v>
      </c>
      <c r="DQ144" s="278">
        <v>9.0489E-2</v>
      </c>
      <c r="DR144" s="278">
        <v>0.103307</v>
      </c>
      <c r="DS144" s="278">
        <v>5.8139999999999997E-2</v>
      </c>
      <c r="DT144" s="278">
        <v>1.0572E-2</v>
      </c>
      <c r="DU144" s="278">
        <v>7.6000000000000004E-4</v>
      </c>
      <c r="DV144" s="278">
        <v>8.7049999999999992E-3</v>
      </c>
      <c r="DW144" s="278">
        <v>2.6331E-2</v>
      </c>
      <c r="DX144" s="278">
        <v>5.7653999999999997E-2</v>
      </c>
      <c r="DY144" s="278">
        <v>3.9509999999999997E-3</v>
      </c>
      <c r="DZ144" s="278">
        <v>5.4065000000000002E-2</v>
      </c>
      <c r="EA144" s="278">
        <v>0.148172</v>
      </c>
      <c r="EB144" s="278">
        <v>0.13484499999999999</v>
      </c>
      <c r="EC144" s="278">
        <v>6.8034999999999998E-2</v>
      </c>
      <c r="ED144" s="278">
        <v>1.6264000000000001E-2</v>
      </c>
      <c r="EE144" s="278">
        <v>0.111737</v>
      </c>
      <c r="EF144" s="278">
        <v>0.12945899999999999</v>
      </c>
      <c r="EG144" s="278">
        <v>1.0349999999999999E-3</v>
      </c>
      <c r="EH144" s="278">
        <v>1.15E-3</v>
      </c>
      <c r="EI144" s="278">
        <v>2.5881999999999999E-2</v>
      </c>
      <c r="EJ144" s="278">
        <v>2.393E-2</v>
      </c>
      <c r="EK144" s="278">
        <v>1.018E-3</v>
      </c>
      <c r="EL144" s="278">
        <v>1.0169999999999999E-3</v>
      </c>
      <c r="EM144" s="278">
        <v>1.1379999999999999E-3</v>
      </c>
      <c r="EN144" s="277"/>
      <c r="EO144" s="277"/>
      <c r="EP144" s="277"/>
      <c r="EQ144" s="277"/>
      <c r="ER144" s="277"/>
      <c r="ES144" s="277"/>
      <c r="ET144" s="277"/>
      <c r="EU144" s="277"/>
      <c r="EV144" s="277"/>
      <c r="EW144" s="277"/>
      <c r="EX144" s="277"/>
      <c r="EY144" s="277"/>
      <c r="EZ144" s="277"/>
      <c r="FA144" s="277"/>
      <c r="FB144" s="277"/>
      <c r="FC144" s="277"/>
      <c r="FD144" s="277"/>
      <c r="FE144" s="277"/>
      <c r="FF144" s="277"/>
      <c r="FG144" s="277"/>
      <c r="FH144" s="277"/>
      <c r="FI144" s="277"/>
      <c r="FJ144" s="277"/>
      <c r="FK144" s="277"/>
      <c r="FL144" s="277"/>
      <c r="FM144" s="277"/>
      <c r="FN144" s="277"/>
      <c r="FO144" s="277"/>
      <c r="FP144" s="277"/>
      <c r="FQ144" s="277"/>
      <c r="FR144" s="277"/>
      <c r="FS144" s="277"/>
      <c r="FT144" s="277"/>
      <c r="FU144" s="277"/>
      <c r="FV144" s="277"/>
      <c r="FW144" s="277"/>
      <c r="FX144" s="277"/>
      <c r="FY144" s="277"/>
    </row>
    <row r="145" spans="1:181" x14ac:dyDescent="0.2">
      <c r="A145" s="279" t="s">
        <v>662</v>
      </c>
      <c r="B145" s="278">
        <v>7.4550000000000005E-2</v>
      </c>
      <c r="C145" s="278">
        <v>7.3880000000000001E-2</v>
      </c>
      <c r="D145" s="278">
        <v>8.7819999999999999E-3</v>
      </c>
      <c r="E145" s="278">
        <v>7.5512999999999997E-2</v>
      </c>
      <c r="F145" s="278">
        <v>6.6087000000000007E-2</v>
      </c>
      <c r="G145" s="278">
        <v>7.4601000000000001E-2</v>
      </c>
      <c r="H145" s="278">
        <v>6.8912000000000001E-2</v>
      </c>
      <c r="I145" s="278">
        <v>7.8988000000000003E-2</v>
      </c>
      <c r="J145" s="278">
        <v>8.8053000000000006E-2</v>
      </c>
      <c r="K145" s="278">
        <v>5.7591999999999997E-2</v>
      </c>
      <c r="L145" s="278">
        <v>7.3139999999999997E-2</v>
      </c>
      <c r="M145" s="278">
        <v>0.14693999999999999</v>
      </c>
      <c r="N145" s="278">
        <v>0.123394</v>
      </c>
      <c r="O145" s="278">
        <v>0.111896</v>
      </c>
      <c r="P145" s="278">
        <v>0.148059</v>
      </c>
      <c r="Q145" s="278">
        <v>9.7380999999999995E-2</v>
      </c>
      <c r="R145" s="278">
        <v>9.8756999999999998E-2</v>
      </c>
      <c r="S145" s="278">
        <v>0.13627500000000001</v>
      </c>
      <c r="T145" s="278">
        <v>8.7665999999999994E-2</v>
      </c>
      <c r="U145" s="278">
        <v>0.16409099999999999</v>
      </c>
      <c r="V145" s="278">
        <v>0.16383200000000001</v>
      </c>
      <c r="W145" s="278">
        <v>4.6675000000000001E-2</v>
      </c>
      <c r="X145" s="278">
        <v>0.20677400000000001</v>
      </c>
      <c r="Y145" s="278">
        <v>0.11315500000000001</v>
      </c>
      <c r="Z145" s="278">
        <v>0.11599</v>
      </c>
      <c r="AA145" s="278">
        <v>0.120035</v>
      </c>
      <c r="AB145" s="278">
        <v>9.0146000000000004E-2</v>
      </c>
      <c r="AC145" s="278">
        <v>0.119614</v>
      </c>
      <c r="AD145" s="278">
        <v>0.15489</v>
      </c>
      <c r="AE145" s="278">
        <v>0.12884399999999999</v>
      </c>
      <c r="AF145" s="278">
        <v>0.100731</v>
      </c>
      <c r="AG145" s="278">
        <v>0.10055799999999999</v>
      </c>
      <c r="AH145" s="278">
        <v>0.100886</v>
      </c>
      <c r="AI145" s="278">
        <v>0.121874</v>
      </c>
      <c r="AJ145" s="278">
        <v>5.8949000000000001E-2</v>
      </c>
      <c r="AK145" s="278">
        <v>0.12280199999999999</v>
      </c>
      <c r="AL145" s="278">
        <v>0.115095</v>
      </c>
      <c r="AM145" s="278">
        <v>0.13831099999999999</v>
      </c>
      <c r="AN145" s="278">
        <v>0.130693</v>
      </c>
      <c r="AO145" s="278">
        <v>0.13062499999999999</v>
      </c>
      <c r="AP145" s="278">
        <v>9.1757000000000005E-2</v>
      </c>
      <c r="AQ145" s="278">
        <v>0.12770899999999999</v>
      </c>
      <c r="AR145" s="278">
        <v>0.145425</v>
      </c>
      <c r="AS145" s="278">
        <v>0.13694700000000001</v>
      </c>
      <c r="AT145" s="278">
        <v>9.6374000000000001E-2</v>
      </c>
      <c r="AU145" s="278">
        <v>8.7385000000000004E-2</v>
      </c>
      <c r="AV145" s="278">
        <v>9.4307000000000002E-2</v>
      </c>
      <c r="AW145" s="278">
        <v>8.7923000000000001E-2</v>
      </c>
      <c r="AX145" s="278">
        <v>5.7188000000000003E-2</v>
      </c>
      <c r="AY145" s="278">
        <v>0.28508499999999998</v>
      </c>
      <c r="AZ145" s="278">
        <v>0.112862</v>
      </c>
      <c r="BA145" s="278">
        <v>0.124802</v>
      </c>
      <c r="BB145" s="278">
        <v>0.14881800000000001</v>
      </c>
      <c r="BC145" s="278">
        <v>0.28553200000000001</v>
      </c>
      <c r="BD145" s="278">
        <v>0.13193099999999999</v>
      </c>
      <c r="BE145" s="278">
        <v>0.21539800000000001</v>
      </c>
      <c r="BF145" s="278">
        <v>0.21956700000000001</v>
      </c>
      <c r="BG145" s="278">
        <v>0.213862</v>
      </c>
      <c r="BH145" s="278">
        <v>0.130441</v>
      </c>
      <c r="BI145" s="278">
        <v>0.11392099999999999</v>
      </c>
      <c r="BJ145" s="278">
        <v>0.11584</v>
      </c>
      <c r="BK145" s="278">
        <v>0.15019199999999999</v>
      </c>
      <c r="BL145" s="278">
        <v>0.14899799999999999</v>
      </c>
      <c r="BM145" s="278">
        <v>0.16887199999999999</v>
      </c>
      <c r="BN145" s="278">
        <v>0.14879200000000001</v>
      </c>
      <c r="BO145" s="278">
        <v>0.15018999999999999</v>
      </c>
      <c r="BP145" s="278">
        <v>0.195295</v>
      </c>
      <c r="BQ145" s="278">
        <v>0.18923999999999999</v>
      </c>
      <c r="BR145" s="278">
        <v>0.19075400000000001</v>
      </c>
      <c r="BS145" s="278">
        <v>5.4510999999999997E-2</v>
      </c>
      <c r="BT145" s="278">
        <v>5.1680999999999998E-2</v>
      </c>
      <c r="BU145" s="278">
        <v>7.2474999999999998E-2</v>
      </c>
      <c r="BV145" s="278">
        <v>0.13451399999999999</v>
      </c>
      <c r="BW145" s="278">
        <v>0.13830100000000001</v>
      </c>
      <c r="BX145" s="278">
        <v>0.147901</v>
      </c>
      <c r="BY145" s="278">
        <v>0.14955099999999999</v>
      </c>
      <c r="BZ145" s="278">
        <v>0.15001800000000001</v>
      </c>
      <c r="CA145" s="278">
        <v>0.14968799999999999</v>
      </c>
      <c r="CB145" s="278">
        <v>9.8316000000000001E-2</v>
      </c>
      <c r="CC145" s="278">
        <v>0.18341399999999999</v>
      </c>
      <c r="CD145" s="278">
        <v>0.18446799999999999</v>
      </c>
      <c r="CE145" s="278">
        <v>9.4015000000000001E-2</v>
      </c>
      <c r="CF145" s="278">
        <v>9.3213000000000004E-2</v>
      </c>
      <c r="CG145" s="278">
        <v>0.18080499999999999</v>
      </c>
      <c r="CH145" s="278">
        <v>0.182362</v>
      </c>
      <c r="CI145" s="278">
        <v>0.180978</v>
      </c>
      <c r="CJ145" s="278">
        <v>0.28515299999999999</v>
      </c>
      <c r="CK145" s="278">
        <v>0.13093399999999999</v>
      </c>
      <c r="CL145" s="278">
        <v>0.113672</v>
      </c>
      <c r="CM145" s="278">
        <v>0.14225699999999999</v>
      </c>
      <c r="CN145" s="278">
        <v>0.17686099999999999</v>
      </c>
      <c r="CO145" s="278">
        <v>0.133853</v>
      </c>
      <c r="CP145" s="278">
        <v>0.14821899999999999</v>
      </c>
      <c r="CQ145" s="278">
        <v>0.11557199999999999</v>
      </c>
      <c r="CR145" s="278">
        <v>0.13550200000000001</v>
      </c>
      <c r="CS145" s="278">
        <v>0.10471900000000001</v>
      </c>
      <c r="CT145" s="278">
        <v>0.115672</v>
      </c>
      <c r="CU145" s="278">
        <v>0.15185699999999999</v>
      </c>
      <c r="CV145" s="278">
        <v>0.139263</v>
      </c>
      <c r="CW145" s="278">
        <v>8.1320000000000003E-2</v>
      </c>
      <c r="CX145" s="278">
        <v>9.4608999999999999E-2</v>
      </c>
      <c r="CY145" s="278">
        <v>0.109804</v>
      </c>
      <c r="CZ145" s="278">
        <v>0.137824</v>
      </c>
      <c r="DA145" s="278">
        <v>0.13719999999999999</v>
      </c>
      <c r="DB145" s="278">
        <v>8.3123000000000002E-2</v>
      </c>
      <c r="DC145" s="278">
        <v>0.15522</v>
      </c>
      <c r="DD145" s="278">
        <v>8.4973000000000007E-2</v>
      </c>
      <c r="DE145" s="278">
        <v>8.4914000000000003E-2</v>
      </c>
      <c r="DF145" s="278">
        <v>0.106975</v>
      </c>
      <c r="DG145" s="278">
        <v>0.120806</v>
      </c>
      <c r="DH145" s="278">
        <v>8.4467E-2</v>
      </c>
      <c r="DI145" s="278">
        <v>8.8833999999999996E-2</v>
      </c>
      <c r="DJ145" s="278">
        <v>0.102767</v>
      </c>
      <c r="DK145" s="278">
        <v>9.0809000000000001E-2</v>
      </c>
      <c r="DL145" s="278">
        <v>1.8079999999999999E-3</v>
      </c>
      <c r="DM145" s="278">
        <v>0.118576</v>
      </c>
      <c r="DN145" s="278">
        <v>0.162105</v>
      </c>
      <c r="DO145" s="278">
        <v>0.14904400000000001</v>
      </c>
      <c r="DP145" s="278">
        <v>9.2866000000000004E-2</v>
      </c>
      <c r="DQ145" s="278">
        <v>0.104084</v>
      </c>
      <c r="DR145" s="278">
        <v>0.123978</v>
      </c>
      <c r="DS145" s="278">
        <v>0.117884</v>
      </c>
      <c r="DT145" s="278">
        <v>0.14860100000000001</v>
      </c>
      <c r="DU145" s="278">
        <v>0.14896799999999999</v>
      </c>
      <c r="DV145" s="278">
        <v>0.120972</v>
      </c>
      <c r="DW145" s="278">
        <v>0.14988799999999999</v>
      </c>
      <c r="DX145" s="278">
        <v>0.12564500000000001</v>
      </c>
      <c r="DY145" s="278">
        <v>0.11942800000000001</v>
      </c>
      <c r="DZ145" s="278">
        <v>9.2227000000000003E-2</v>
      </c>
      <c r="EA145" s="278">
        <v>9.1619000000000006E-2</v>
      </c>
      <c r="EB145" s="278">
        <v>9.1978000000000004E-2</v>
      </c>
      <c r="EC145" s="278">
        <v>8.2059000000000007E-2</v>
      </c>
      <c r="ED145" s="278">
        <v>9.5211000000000004E-2</v>
      </c>
      <c r="EE145" s="278">
        <v>9.6466999999999997E-2</v>
      </c>
      <c r="EF145" s="278">
        <v>0.11514099999999999</v>
      </c>
      <c r="EG145" s="278">
        <v>0.14868100000000001</v>
      </c>
      <c r="EH145" s="278">
        <v>0.148594</v>
      </c>
      <c r="EI145" s="278">
        <v>0.13733100000000001</v>
      </c>
      <c r="EJ145" s="278">
        <v>0.13215499999999999</v>
      </c>
      <c r="EK145" s="278">
        <v>0.149173</v>
      </c>
      <c r="EL145" s="278">
        <v>0.14882600000000001</v>
      </c>
      <c r="EM145" s="278">
        <v>0.14977399999999999</v>
      </c>
      <c r="EN145" s="278">
        <v>0.149004</v>
      </c>
      <c r="EO145" s="277"/>
      <c r="EP145" s="277"/>
      <c r="EQ145" s="277"/>
      <c r="ER145" s="277"/>
      <c r="ES145" s="277"/>
      <c r="ET145" s="277"/>
      <c r="EU145" s="277"/>
      <c r="EV145" s="277"/>
      <c r="EW145" s="277"/>
      <c r="EX145" s="277"/>
      <c r="EY145" s="277"/>
      <c r="EZ145" s="277"/>
      <c r="FA145" s="277"/>
      <c r="FB145" s="277"/>
      <c r="FC145" s="277"/>
      <c r="FD145" s="277"/>
      <c r="FE145" s="277"/>
      <c r="FF145" s="277"/>
      <c r="FG145" s="277"/>
      <c r="FH145" s="277"/>
      <c r="FI145" s="277"/>
      <c r="FJ145" s="277"/>
      <c r="FK145" s="277"/>
      <c r="FL145" s="277"/>
      <c r="FM145" s="277"/>
      <c r="FN145" s="277"/>
      <c r="FO145" s="277"/>
      <c r="FP145" s="277"/>
      <c r="FQ145" s="277"/>
      <c r="FR145" s="277"/>
      <c r="FS145" s="277"/>
      <c r="FT145" s="277"/>
      <c r="FU145" s="277"/>
      <c r="FV145" s="277"/>
      <c r="FW145" s="277"/>
      <c r="FX145" s="277"/>
      <c r="FY145" s="277"/>
    </row>
    <row r="146" spans="1:181" x14ac:dyDescent="0.2">
      <c r="A146" s="279" t="s">
        <v>669</v>
      </c>
      <c r="B146" s="278">
        <v>7.7385999999999996E-2</v>
      </c>
      <c r="C146" s="278">
        <v>5.0722999999999997E-2</v>
      </c>
      <c r="D146" s="278">
        <v>0.14775199999999999</v>
      </c>
      <c r="E146" s="278">
        <v>7.7295000000000003E-2</v>
      </c>
      <c r="F146" s="278">
        <v>9.9898000000000001E-2</v>
      </c>
      <c r="G146" s="278">
        <v>0.10960399999999999</v>
      </c>
      <c r="H146" s="278">
        <v>0.10050199999999999</v>
      </c>
      <c r="I146" s="278">
        <v>0.118939</v>
      </c>
      <c r="J146" s="278">
        <v>0.11090999999999999</v>
      </c>
      <c r="K146" s="278">
        <v>0.15568899999999999</v>
      </c>
      <c r="L146" s="278">
        <v>7.8076000000000007E-2</v>
      </c>
      <c r="M146" s="278">
        <v>0.12948399999999999</v>
      </c>
      <c r="N146" s="278">
        <v>0.13588</v>
      </c>
      <c r="O146" s="278">
        <v>0.10244399999999999</v>
      </c>
      <c r="P146" s="278">
        <v>9.8177E-2</v>
      </c>
      <c r="Q146" s="278">
        <v>9.0297000000000002E-2</v>
      </c>
      <c r="R146" s="278">
        <v>8.8664999999999994E-2</v>
      </c>
      <c r="S146" s="278">
        <v>0.118398</v>
      </c>
      <c r="T146" s="278">
        <v>8.3679000000000003E-2</v>
      </c>
      <c r="U146" s="278">
        <v>0.180259</v>
      </c>
      <c r="V146" s="278">
        <v>0.13519600000000001</v>
      </c>
      <c r="W146" s="278">
        <v>7.9782000000000006E-2</v>
      </c>
      <c r="X146" s="278">
        <v>0.20797099999999999</v>
      </c>
      <c r="Y146" s="278">
        <v>0.103528</v>
      </c>
      <c r="Z146" s="278">
        <v>0.10880099999999999</v>
      </c>
      <c r="AA146" s="278">
        <v>0.113233</v>
      </c>
      <c r="AB146" s="278">
        <v>0.10155</v>
      </c>
      <c r="AC146" s="278">
        <v>0.129414</v>
      </c>
      <c r="AD146" s="278">
        <v>0.13719799999999999</v>
      </c>
      <c r="AE146" s="278">
        <v>0.121682</v>
      </c>
      <c r="AF146" s="278">
        <v>0.106875</v>
      </c>
      <c r="AG146" s="278">
        <v>0.10674699999999999</v>
      </c>
      <c r="AH146" s="278">
        <v>0.12651200000000001</v>
      </c>
      <c r="AI146" s="278">
        <v>0.110376</v>
      </c>
      <c r="AJ146" s="278">
        <v>9.1349E-2</v>
      </c>
      <c r="AK146" s="278">
        <v>0.110383</v>
      </c>
      <c r="AL146" s="278">
        <v>0.14918600000000001</v>
      </c>
      <c r="AM146" s="278">
        <v>0.147679</v>
      </c>
      <c r="AN146" s="278">
        <v>0.142514</v>
      </c>
      <c r="AO146" s="278">
        <v>0.142933</v>
      </c>
      <c r="AP146" s="278">
        <v>0.12445100000000001</v>
      </c>
      <c r="AQ146" s="278">
        <v>0.140456</v>
      </c>
      <c r="AR146" s="278">
        <v>0.12956500000000001</v>
      </c>
      <c r="AS146" s="278">
        <v>0.12873999999999999</v>
      </c>
      <c r="AT146" s="278">
        <v>8.9297000000000001E-2</v>
      </c>
      <c r="AU146" s="278">
        <v>0.12027400000000001</v>
      </c>
      <c r="AV146" s="278">
        <v>0.13069</v>
      </c>
      <c r="AW146" s="278">
        <v>8.9388999999999996E-2</v>
      </c>
      <c r="AX146" s="278">
        <v>0.10642500000000001</v>
      </c>
      <c r="AY146" s="278">
        <v>0.29008099999999998</v>
      </c>
      <c r="AZ146" s="278">
        <v>0.109192</v>
      </c>
      <c r="BA146" s="278">
        <v>0.19763900000000001</v>
      </c>
      <c r="BB146" s="278">
        <v>0.140127</v>
      </c>
      <c r="BC146" s="278">
        <v>0.29031299999999999</v>
      </c>
      <c r="BD146" s="278">
        <v>0.20416699999999999</v>
      </c>
      <c r="BE146" s="278">
        <v>0.228906</v>
      </c>
      <c r="BF146" s="278">
        <v>0.231237</v>
      </c>
      <c r="BG146" s="278">
        <v>0.22711600000000001</v>
      </c>
      <c r="BH146" s="278">
        <v>0.19946700000000001</v>
      </c>
      <c r="BI146" s="278">
        <v>9.4783999999999993E-2</v>
      </c>
      <c r="BJ146" s="278">
        <v>0.111163</v>
      </c>
      <c r="BK146" s="278">
        <v>0.138433</v>
      </c>
      <c r="BL146" s="278">
        <v>0.20518</v>
      </c>
      <c r="BM146" s="278">
        <v>0.20936199999999999</v>
      </c>
      <c r="BN146" s="278">
        <v>0.20477600000000001</v>
      </c>
      <c r="BO146" s="278">
        <v>0.13596900000000001</v>
      </c>
      <c r="BP146" s="278">
        <v>0.142535</v>
      </c>
      <c r="BQ146" s="278">
        <v>0.144432</v>
      </c>
      <c r="BR146" s="278">
        <v>0.14145099999999999</v>
      </c>
      <c r="BS146" s="278">
        <v>0.16420699999999999</v>
      </c>
      <c r="BT146" s="278">
        <v>0.157272</v>
      </c>
      <c r="BU146" s="278">
        <v>0.16948099999999999</v>
      </c>
      <c r="BV146" s="278">
        <v>0.21524199999999999</v>
      </c>
      <c r="BW146" s="278">
        <v>0.21352299999999999</v>
      </c>
      <c r="BX146" s="278">
        <v>0.22118099999999999</v>
      </c>
      <c r="BY146" s="278">
        <v>0.19247300000000001</v>
      </c>
      <c r="BZ146" s="278">
        <v>0.192881</v>
      </c>
      <c r="CA146" s="278">
        <v>0.19247700000000001</v>
      </c>
      <c r="CB146" s="278">
        <v>0.23100599999999999</v>
      </c>
      <c r="CC146" s="278">
        <v>0.233934</v>
      </c>
      <c r="CD146" s="278">
        <v>0.234898</v>
      </c>
      <c r="CE146" s="278">
        <v>0.23547399999999999</v>
      </c>
      <c r="CF146" s="278">
        <v>0.23046900000000001</v>
      </c>
      <c r="CG146" s="278">
        <v>0.23574400000000001</v>
      </c>
      <c r="CH146" s="278">
        <v>0.23518700000000001</v>
      </c>
      <c r="CI146" s="278">
        <v>0.23579700000000001</v>
      </c>
      <c r="CJ146" s="278">
        <v>0.28961599999999998</v>
      </c>
      <c r="CK146" s="278">
        <v>0.10173599999999999</v>
      </c>
      <c r="CL146" s="278">
        <v>0.100175</v>
      </c>
      <c r="CM146" s="278">
        <v>0.138682</v>
      </c>
      <c r="CN146" s="278">
        <v>0.151754</v>
      </c>
      <c r="CO146" s="278">
        <v>0.10534399999999999</v>
      </c>
      <c r="CP146" s="278">
        <v>0.13463700000000001</v>
      </c>
      <c r="CQ146" s="278">
        <v>8.8452000000000003E-2</v>
      </c>
      <c r="CR146" s="278">
        <v>0.117742</v>
      </c>
      <c r="CS146" s="278">
        <v>8.1662999999999999E-2</v>
      </c>
      <c r="CT146" s="278">
        <v>0.108156</v>
      </c>
      <c r="CU146" s="278">
        <v>0.11461499999999999</v>
      </c>
      <c r="CV146" s="278">
        <v>0.13538600000000001</v>
      </c>
      <c r="CW146" s="278">
        <v>0.102871</v>
      </c>
      <c r="CX146" s="278">
        <v>0.143154</v>
      </c>
      <c r="CY146" s="278">
        <v>0.10555299999999999</v>
      </c>
      <c r="CZ146" s="278">
        <v>0.14694199999999999</v>
      </c>
      <c r="DA146" s="278">
        <v>0.13123000000000001</v>
      </c>
      <c r="DB146" s="278">
        <v>0.10040200000000001</v>
      </c>
      <c r="DC146" s="278">
        <v>0.133661</v>
      </c>
      <c r="DD146" s="278">
        <v>0.119695</v>
      </c>
      <c r="DE146" s="278">
        <v>0.120273</v>
      </c>
      <c r="DF146" s="278">
        <v>9.2310000000000003E-2</v>
      </c>
      <c r="DG146" s="278">
        <v>9.9088999999999997E-2</v>
      </c>
      <c r="DH146" s="278">
        <v>9.0573000000000001E-2</v>
      </c>
      <c r="DI146" s="278">
        <v>9.8215999999999998E-2</v>
      </c>
      <c r="DJ146" s="278">
        <v>0.128527</v>
      </c>
      <c r="DK146" s="278">
        <v>8.6244000000000001E-2</v>
      </c>
      <c r="DL146" s="278">
        <v>0.114852</v>
      </c>
      <c r="DM146" s="278">
        <v>0.108013</v>
      </c>
      <c r="DN146" s="278">
        <v>0.133274</v>
      </c>
      <c r="DO146" s="278">
        <v>0.13459699999999999</v>
      </c>
      <c r="DP146" s="278">
        <v>0.12119099999999999</v>
      </c>
      <c r="DQ146" s="278">
        <v>9.5135999999999998E-2</v>
      </c>
      <c r="DR146" s="278">
        <v>0.136882</v>
      </c>
      <c r="DS146" s="278">
        <v>6.1078E-2</v>
      </c>
      <c r="DT146" s="278">
        <v>0.12767999999999999</v>
      </c>
      <c r="DU146" s="278">
        <v>0.13451099999999999</v>
      </c>
      <c r="DV146" s="278">
        <v>0.11332</v>
      </c>
      <c r="DW146" s="278">
        <v>0.138457</v>
      </c>
      <c r="DX146" s="278">
        <v>9.5695000000000002E-2</v>
      </c>
      <c r="DY146" s="278">
        <v>8.7068999999999994E-2</v>
      </c>
      <c r="DZ146" s="278">
        <v>0.111569</v>
      </c>
      <c r="EA146" s="278">
        <v>8.9148000000000005E-2</v>
      </c>
      <c r="EB146" s="278">
        <v>8.1081E-2</v>
      </c>
      <c r="EC146" s="278">
        <v>6.0935000000000003E-2</v>
      </c>
      <c r="ED146" s="278">
        <v>8.8313000000000003E-2</v>
      </c>
      <c r="EE146" s="278">
        <v>7.0968000000000003E-2</v>
      </c>
      <c r="EF146" s="278">
        <v>9.7101000000000007E-2</v>
      </c>
      <c r="EG146" s="278">
        <v>0.13476099999999999</v>
      </c>
      <c r="EH146" s="278">
        <v>0.13369300000000001</v>
      </c>
      <c r="EI146" s="278">
        <v>0.119739</v>
      </c>
      <c r="EJ146" s="278">
        <v>0.135049</v>
      </c>
      <c r="EK146" s="278">
        <v>0.13456399999999999</v>
      </c>
      <c r="EL146" s="278">
        <v>0.134856</v>
      </c>
      <c r="EM146" s="278">
        <v>0.13494100000000001</v>
      </c>
      <c r="EN146" s="278">
        <v>0.13459299999999999</v>
      </c>
      <c r="EO146" s="278">
        <v>0.11404599999999999</v>
      </c>
      <c r="EP146" s="277"/>
      <c r="EQ146" s="277"/>
      <c r="ER146" s="277"/>
      <c r="ES146" s="277"/>
      <c r="ET146" s="277"/>
      <c r="EU146" s="277"/>
      <c r="EV146" s="277"/>
      <c r="EW146" s="277"/>
      <c r="EX146" s="277"/>
      <c r="EY146" s="277"/>
      <c r="EZ146" s="277"/>
      <c r="FA146" s="277"/>
      <c r="FB146" s="277"/>
      <c r="FC146" s="277"/>
      <c r="FD146" s="277"/>
      <c r="FE146" s="277"/>
      <c r="FF146" s="277"/>
      <c r="FG146" s="277"/>
      <c r="FH146" s="277"/>
      <c r="FI146" s="277"/>
      <c r="FJ146" s="277"/>
      <c r="FK146" s="277"/>
      <c r="FL146" s="277"/>
      <c r="FM146" s="277"/>
      <c r="FN146" s="277"/>
      <c r="FO146" s="277"/>
      <c r="FP146" s="277"/>
      <c r="FQ146" s="277"/>
      <c r="FR146" s="277"/>
      <c r="FS146" s="277"/>
      <c r="FT146" s="277"/>
      <c r="FU146" s="277"/>
      <c r="FV146" s="277"/>
      <c r="FW146" s="277"/>
      <c r="FX146" s="277"/>
      <c r="FY146" s="277"/>
    </row>
    <row r="147" spans="1:181" x14ac:dyDescent="0.2">
      <c r="A147" s="279" t="s">
        <v>668</v>
      </c>
      <c r="B147" s="278">
        <v>6.2650999999999998E-2</v>
      </c>
      <c r="C147" s="278">
        <v>5.3511999999999997E-2</v>
      </c>
      <c r="D147" s="278">
        <v>0.15325</v>
      </c>
      <c r="E147" s="278">
        <v>6.3258999999999996E-2</v>
      </c>
      <c r="F147" s="278">
        <v>8.2207000000000002E-2</v>
      </c>
      <c r="G147" s="278">
        <v>9.7614000000000006E-2</v>
      </c>
      <c r="H147" s="278">
        <v>9.9265000000000006E-2</v>
      </c>
      <c r="I147" s="278">
        <v>0.102286</v>
      </c>
      <c r="J147" s="278">
        <v>7.3699000000000001E-2</v>
      </c>
      <c r="K147" s="278">
        <v>0.14351</v>
      </c>
      <c r="L147" s="278">
        <v>6.2130999999999999E-2</v>
      </c>
      <c r="M147" s="278">
        <v>0.111028</v>
      </c>
      <c r="N147" s="278">
        <v>0.119272</v>
      </c>
      <c r="O147" s="278">
        <v>7.1447999999999998E-2</v>
      </c>
      <c r="P147" s="278">
        <v>8.5879999999999998E-2</v>
      </c>
      <c r="Q147" s="278">
        <v>5.9290000000000002E-2</v>
      </c>
      <c r="R147" s="278">
        <v>4.4846999999999998E-2</v>
      </c>
      <c r="S147" s="278">
        <v>0.10467899999999999</v>
      </c>
      <c r="T147" s="278">
        <v>6.7926E-2</v>
      </c>
      <c r="U147" s="278">
        <v>0.147142</v>
      </c>
      <c r="V147" s="278">
        <v>0.12463399999999999</v>
      </c>
      <c r="W147" s="278">
        <v>8.5444999999999993E-2</v>
      </c>
      <c r="X147" s="278">
        <v>0.187751</v>
      </c>
      <c r="Y147" s="278">
        <v>7.7451999999999993E-2</v>
      </c>
      <c r="Z147" s="278">
        <v>0.11103200000000001</v>
      </c>
      <c r="AA147" s="278">
        <v>8.8123000000000007E-2</v>
      </c>
      <c r="AB147" s="278">
        <v>8.5069000000000006E-2</v>
      </c>
      <c r="AC147" s="278">
        <v>0.11056299999999999</v>
      </c>
      <c r="AD147" s="278">
        <v>0.115746</v>
      </c>
      <c r="AE147" s="278">
        <v>0.114972</v>
      </c>
      <c r="AF147" s="278">
        <v>8.6151000000000005E-2</v>
      </c>
      <c r="AG147" s="278">
        <v>8.6074999999999999E-2</v>
      </c>
      <c r="AH147" s="278">
        <v>0.11439199999999999</v>
      </c>
      <c r="AI147" s="278">
        <v>0.105185</v>
      </c>
      <c r="AJ147" s="278">
        <v>0.104168</v>
      </c>
      <c r="AK147" s="278">
        <v>0.106993</v>
      </c>
      <c r="AL147" s="278">
        <v>0.110675</v>
      </c>
      <c r="AM147" s="278">
        <v>0.15002399999999999</v>
      </c>
      <c r="AN147" s="278">
        <v>0.11917800000000001</v>
      </c>
      <c r="AO147" s="278">
        <v>0.11451</v>
      </c>
      <c r="AP147" s="278">
        <v>0.12692899999999999</v>
      </c>
      <c r="AQ147" s="278">
        <v>0.117807</v>
      </c>
      <c r="AR147" s="278">
        <v>0.128328</v>
      </c>
      <c r="AS147" s="278">
        <v>0.130741</v>
      </c>
      <c r="AT147" s="278">
        <v>7.0418999999999995E-2</v>
      </c>
      <c r="AU147" s="278">
        <v>0.112178</v>
      </c>
      <c r="AV147" s="278">
        <v>0.116537</v>
      </c>
      <c r="AW147" s="278">
        <v>6.2754000000000004E-2</v>
      </c>
      <c r="AX147" s="278">
        <v>8.6883000000000002E-2</v>
      </c>
      <c r="AY147" s="278">
        <v>0.25483699999999998</v>
      </c>
      <c r="AZ147" s="278">
        <v>8.3851999999999996E-2</v>
      </c>
      <c r="BA147" s="278">
        <v>0.195655</v>
      </c>
      <c r="BB147" s="278">
        <v>0.149391</v>
      </c>
      <c r="BC147" s="278">
        <v>0.25530799999999998</v>
      </c>
      <c r="BD147" s="278">
        <v>0.19997799999999999</v>
      </c>
      <c r="BE147" s="278">
        <v>0.22379199999999999</v>
      </c>
      <c r="BF147" s="278">
        <v>0.226024</v>
      </c>
      <c r="BG147" s="278">
        <v>0.22007499999999999</v>
      </c>
      <c r="BH147" s="278">
        <v>0.20057</v>
      </c>
      <c r="BI147" s="278">
        <v>8.1807000000000005E-2</v>
      </c>
      <c r="BJ147" s="278">
        <v>8.8555999999999996E-2</v>
      </c>
      <c r="BK147" s="278">
        <v>0.14110700000000001</v>
      </c>
      <c r="BL147" s="278">
        <v>0.209674</v>
      </c>
      <c r="BM147" s="278">
        <v>0.20499899999999999</v>
      </c>
      <c r="BN147" s="278">
        <v>0.208894</v>
      </c>
      <c r="BO147" s="278">
        <v>0.13952200000000001</v>
      </c>
      <c r="BP147" s="278">
        <v>0.12770899999999999</v>
      </c>
      <c r="BQ147" s="278">
        <v>0.122318</v>
      </c>
      <c r="BR147" s="278">
        <v>0.11855</v>
      </c>
      <c r="BS147" s="278">
        <v>0.166793</v>
      </c>
      <c r="BT147" s="278">
        <v>0.159471</v>
      </c>
      <c r="BU147" s="278">
        <v>0.166687</v>
      </c>
      <c r="BV147" s="278">
        <v>0.22251000000000001</v>
      </c>
      <c r="BW147" s="278">
        <v>0.21399299999999999</v>
      </c>
      <c r="BX147" s="278">
        <v>0.21748999999999999</v>
      </c>
      <c r="BY147" s="278">
        <v>0.17781</v>
      </c>
      <c r="BZ147" s="278">
        <v>0.17827399999999999</v>
      </c>
      <c r="CA147" s="278">
        <v>0.17821899999999999</v>
      </c>
      <c r="CB147" s="278">
        <v>0.24063200000000001</v>
      </c>
      <c r="CC147" s="278">
        <v>0.23883599999999999</v>
      </c>
      <c r="CD147" s="278">
        <v>0.24009800000000001</v>
      </c>
      <c r="CE147" s="278">
        <v>0.24462300000000001</v>
      </c>
      <c r="CF147" s="278">
        <v>0.241455</v>
      </c>
      <c r="CG147" s="278">
        <v>0.23483000000000001</v>
      </c>
      <c r="CH147" s="278">
        <v>0.23233400000000001</v>
      </c>
      <c r="CI147" s="278">
        <v>0.233792</v>
      </c>
      <c r="CJ147" s="278">
        <v>0.25492100000000001</v>
      </c>
      <c r="CK147" s="278">
        <v>8.7180999999999995E-2</v>
      </c>
      <c r="CL147" s="278">
        <v>8.6490999999999998E-2</v>
      </c>
      <c r="CM147" s="278">
        <v>0.115994</v>
      </c>
      <c r="CN147" s="278">
        <v>0.15753700000000001</v>
      </c>
      <c r="CO147" s="278">
        <v>9.6942E-2</v>
      </c>
      <c r="CP147" s="278">
        <v>0.13647899999999999</v>
      </c>
      <c r="CQ147" s="278">
        <v>9.3554999999999999E-2</v>
      </c>
      <c r="CR147" s="278">
        <v>0.11280999999999999</v>
      </c>
      <c r="CS147" s="278">
        <v>8.4626999999999994E-2</v>
      </c>
      <c r="CT147" s="278">
        <v>0.11254500000000001</v>
      </c>
      <c r="CU147" s="278">
        <v>0.12041399999999999</v>
      </c>
      <c r="CV147" s="278">
        <v>0.12637799999999999</v>
      </c>
      <c r="CW147" s="278">
        <v>9.0923000000000004E-2</v>
      </c>
      <c r="CX147" s="278">
        <v>8.9666999999999997E-2</v>
      </c>
      <c r="CY147" s="278">
        <v>8.9802999999999994E-2</v>
      </c>
      <c r="CZ147" s="278">
        <v>0.11992</v>
      </c>
      <c r="DA147" s="278">
        <v>0.107309</v>
      </c>
      <c r="DB147" s="278">
        <v>9.4090999999999994E-2</v>
      </c>
      <c r="DC147" s="278">
        <v>0.12186900000000001</v>
      </c>
      <c r="DD147" s="278">
        <v>0.11168699999999999</v>
      </c>
      <c r="DE147" s="278">
        <v>0.112067</v>
      </c>
      <c r="DF147" s="278">
        <v>9.0548000000000003E-2</v>
      </c>
      <c r="DG147" s="278">
        <v>8.6802000000000004E-2</v>
      </c>
      <c r="DH147" s="278">
        <v>6.2876000000000001E-2</v>
      </c>
      <c r="DI147" s="278">
        <v>0.10406</v>
      </c>
      <c r="DJ147" s="278">
        <v>0.10034899999999999</v>
      </c>
      <c r="DK147" s="278">
        <v>6.7789000000000002E-2</v>
      </c>
      <c r="DL147" s="278">
        <v>0.115892</v>
      </c>
      <c r="DM147" s="278">
        <v>8.9436000000000002E-2</v>
      </c>
      <c r="DN147" s="278">
        <v>0.13261500000000001</v>
      </c>
      <c r="DO147" s="278">
        <v>0.138012</v>
      </c>
      <c r="DP147" s="278">
        <v>8.4210999999999994E-2</v>
      </c>
      <c r="DQ147" s="278">
        <v>7.8198000000000004E-2</v>
      </c>
      <c r="DR147" s="278">
        <v>9.1121999999999995E-2</v>
      </c>
      <c r="DS147" s="278">
        <v>6.5295000000000006E-2</v>
      </c>
      <c r="DT147" s="278">
        <v>0.13397800000000001</v>
      </c>
      <c r="DU147" s="278">
        <v>0.13802200000000001</v>
      </c>
      <c r="DV147" s="278">
        <v>0.11321199999999999</v>
      </c>
      <c r="DW147" s="278">
        <v>0.13472700000000001</v>
      </c>
      <c r="DX147" s="278">
        <v>7.1802000000000005E-2</v>
      </c>
      <c r="DY147" s="278">
        <v>9.6351000000000006E-2</v>
      </c>
      <c r="DZ147" s="278">
        <v>8.7293999999999997E-2</v>
      </c>
      <c r="EA147" s="278">
        <v>8.7107000000000004E-2</v>
      </c>
      <c r="EB147" s="278">
        <v>7.2125999999999996E-2</v>
      </c>
      <c r="EC147" s="278">
        <v>6.3103999999999993E-2</v>
      </c>
      <c r="ED147" s="278">
        <v>8.6693000000000006E-2</v>
      </c>
      <c r="EE147" s="278">
        <v>8.0271999999999996E-2</v>
      </c>
      <c r="EF147" s="278">
        <v>9.5454999999999998E-2</v>
      </c>
      <c r="EG147" s="278">
        <v>0.13736300000000001</v>
      </c>
      <c r="EH147" s="278">
        <v>0.13742199999999999</v>
      </c>
      <c r="EI147" s="278">
        <v>0.12837399999999999</v>
      </c>
      <c r="EJ147" s="278">
        <v>0.12247</v>
      </c>
      <c r="EK147" s="278">
        <v>0.13889699999999999</v>
      </c>
      <c r="EL147" s="278">
        <v>0.13745399999999999</v>
      </c>
      <c r="EM147" s="278">
        <v>0.13800999999999999</v>
      </c>
      <c r="EN147" s="278">
        <v>0.13750699999999999</v>
      </c>
      <c r="EO147" s="278">
        <v>0.115574</v>
      </c>
      <c r="EP147" s="278">
        <v>8.0390000000000003E-2</v>
      </c>
      <c r="EQ147" s="277"/>
      <c r="ER147" s="277"/>
      <c r="ES147" s="277"/>
      <c r="ET147" s="277"/>
      <c r="EU147" s="277"/>
      <c r="EV147" s="277"/>
      <c r="EW147" s="277"/>
      <c r="EX147" s="277"/>
      <c r="EY147" s="277"/>
      <c r="EZ147" s="277"/>
      <c r="FA147" s="277"/>
      <c r="FB147" s="277"/>
      <c r="FC147" s="277"/>
      <c r="FD147" s="277"/>
      <c r="FE147" s="277"/>
      <c r="FF147" s="277"/>
      <c r="FG147" s="277"/>
      <c r="FH147" s="277"/>
      <c r="FI147" s="277"/>
      <c r="FJ147" s="277"/>
      <c r="FK147" s="277"/>
      <c r="FL147" s="277"/>
      <c r="FM147" s="277"/>
      <c r="FN147" s="277"/>
      <c r="FO147" s="277"/>
      <c r="FP147" s="277"/>
      <c r="FQ147" s="277"/>
      <c r="FR147" s="277"/>
      <c r="FS147" s="277"/>
      <c r="FT147" s="277"/>
      <c r="FU147" s="277"/>
      <c r="FV147" s="277"/>
      <c r="FW147" s="277"/>
      <c r="FX147" s="277"/>
      <c r="FY147" s="277"/>
    </row>
    <row r="148" spans="1:181" x14ac:dyDescent="0.2">
      <c r="A148" s="279" t="s">
        <v>667</v>
      </c>
      <c r="B148" s="278">
        <v>2.4908E-2</v>
      </c>
      <c r="C148" s="278">
        <v>3.2417000000000001E-2</v>
      </c>
      <c r="D148" s="278">
        <v>0.17236399999999999</v>
      </c>
      <c r="E148" s="278">
        <v>2.4941999999999999E-2</v>
      </c>
      <c r="F148" s="278">
        <v>6.1864000000000002E-2</v>
      </c>
      <c r="G148" s="278">
        <v>7.8705999999999998E-2</v>
      </c>
      <c r="H148" s="278">
        <v>8.1902000000000003E-2</v>
      </c>
      <c r="I148" s="278">
        <v>7.4531E-2</v>
      </c>
      <c r="J148" s="278">
        <v>5.2213000000000002E-2</v>
      </c>
      <c r="K148" s="278">
        <v>0.138154</v>
      </c>
      <c r="L148" s="278">
        <v>2.615E-2</v>
      </c>
      <c r="M148" s="278">
        <v>7.4047000000000002E-2</v>
      </c>
      <c r="N148" s="278">
        <v>8.4039000000000003E-2</v>
      </c>
      <c r="O148" s="278">
        <v>0.102661</v>
      </c>
      <c r="P148" s="278">
        <v>9.8616999999999996E-2</v>
      </c>
      <c r="Q148" s="278">
        <v>9.3742000000000006E-2</v>
      </c>
      <c r="R148" s="278">
        <v>2.5062999999999998E-2</v>
      </c>
      <c r="S148" s="278">
        <v>7.7730999999999995E-2</v>
      </c>
      <c r="T148" s="278">
        <v>5.1274E-2</v>
      </c>
      <c r="U148" s="278">
        <v>0.116637</v>
      </c>
      <c r="V148" s="278">
        <v>0.101692</v>
      </c>
      <c r="W148" s="278">
        <v>7.3460999999999999E-2</v>
      </c>
      <c r="X148" s="278">
        <v>0.16505600000000001</v>
      </c>
      <c r="Y148" s="278">
        <v>0.100601</v>
      </c>
      <c r="Z148" s="278">
        <v>5.5336000000000003E-2</v>
      </c>
      <c r="AA148" s="278">
        <v>6.8215999999999999E-2</v>
      </c>
      <c r="AB148" s="278">
        <v>3.3064999999999997E-2</v>
      </c>
      <c r="AC148" s="278">
        <v>6.5920000000000006E-2</v>
      </c>
      <c r="AD148" s="278">
        <v>8.1372E-2</v>
      </c>
      <c r="AE148" s="278">
        <v>4.9482999999999999E-2</v>
      </c>
      <c r="AF148" s="278">
        <v>4.5809000000000002E-2</v>
      </c>
      <c r="AG148" s="278">
        <v>4.6161000000000001E-2</v>
      </c>
      <c r="AH148" s="278">
        <v>9.2998999999999998E-2</v>
      </c>
      <c r="AI148" s="278">
        <v>5.2925E-2</v>
      </c>
      <c r="AJ148" s="278">
        <v>9.0226000000000001E-2</v>
      </c>
      <c r="AK148" s="278">
        <v>5.3224E-2</v>
      </c>
      <c r="AL148" s="278">
        <v>0.156337</v>
      </c>
      <c r="AM148" s="278">
        <v>9.2260999999999996E-2</v>
      </c>
      <c r="AN148" s="278">
        <v>7.5275999999999996E-2</v>
      </c>
      <c r="AO148" s="278">
        <v>3.9069E-2</v>
      </c>
      <c r="AP148" s="278">
        <v>7.7092999999999995E-2</v>
      </c>
      <c r="AQ148" s="278">
        <v>7.4467000000000005E-2</v>
      </c>
      <c r="AR148" s="278">
        <v>7.1383000000000002E-2</v>
      </c>
      <c r="AS148" s="278">
        <v>6.5415000000000001E-2</v>
      </c>
      <c r="AT148" s="278">
        <v>5.3407000000000003E-2</v>
      </c>
      <c r="AU148" s="278">
        <v>9.0116000000000002E-2</v>
      </c>
      <c r="AV148" s="278">
        <v>4.1445999999999997E-2</v>
      </c>
      <c r="AW148" s="278">
        <v>4.6626000000000001E-2</v>
      </c>
      <c r="AX148" s="278">
        <v>8.8057999999999997E-2</v>
      </c>
      <c r="AY148" s="278">
        <v>0.24215500000000001</v>
      </c>
      <c r="AZ148" s="278">
        <v>0.101393</v>
      </c>
      <c r="BA148" s="278">
        <v>0.180171</v>
      </c>
      <c r="BB148" s="278">
        <v>7.2246000000000005E-2</v>
      </c>
      <c r="BC148" s="278">
        <v>0.24302599999999999</v>
      </c>
      <c r="BD148" s="278">
        <v>0.186171</v>
      </c>
      <c r="BE148" s="278">
        <v>0.23098199999999999</v>
      </c>
      <c r="BF148" s="278">
        <v>0.23449200000000001</v>
      </c>
      <c r="BG148" s="278">
        <v>0.22804199999999999</v>
      </c>
      <c r="BH148" s="278">
        <v>0.18693000000000001</v>
      </c>
      <c r="BI148" s="278">
        <v>9.9421999999999996E-2</v>
      </c>
      <c r="BJ148" s="278">
        <v>0.11730500000000001</v>
      </c>
      <c r="BK148" s="278">
        <v>6.7043000000000005E-2</v>
      </c>
      <c r="BL148" s="278">
        <v>0.224079</v>
      </c>
      <c r="BM148" s="278">
        <v>0.222335</v>
      </c>
      <c r="BN148" s="278">
        <v>0.22409000000000001</v>
      </c>
      <c r="BO148" s="278">
        <v>6.1039999999999997E-2</v>
      </c>
      <c r="BP148" s="278">
        <v>0.135993</v>
      </c>
      <c r="BQ148" s="278">
        <v>0.127195</v>
      </c>
      <c r="BR148" s="278">
        <v>0.12559699999999999</v>
      </c>
      <c r="BS148" s="278">
        <v>0.149505</v>
      </c>
      <c r="BT148" s="278">
        <v>0.118323</v>
      </c>
      <c r="BU148" s="278">
        <v>0.12731999999999999</v>
      </c>
      <c r="BV148" s="278">
        <v>0.24640000000000001</v>
      </c>
      <c r="BW148" s="278">
        <v>0.23517299999999999</v>
      </c>
      <c r="BX148" s="278">
        <v>0.23383599999999999</v>
      </c>
      <c r="BY148" s="278">
        <v>0.19459899999999999</v>
      </c>
      <c r="BZ148" s="278">
        <v>0.19511300000000001</v>
      </c>
      <c r="CA148" s="278">
        <v>0.195247</v>
      </c>
      <c r="CB148" s="278">
        <v>0.288271</v>
      </c>
      <c r="CC148" s="278">
        <v>0.262818</v>
      </c>
      <c r="CD148" s="278">
        <v>0.26399400000000001</v>
      </c>
      <c r="CE148" s="278">
        <v>0.29225600000000002</v>
      </c>
      <c r="CF148" s="278">
        <v>0.28881000000000001</v>
      </c>
      <c r="CG148" s="278">
        <v>0.23807300000000001</v>
      </c>
      <c r="CH148" s="278">
        <v>0.23577799999999999</v>
      </c>
      <c r="CI148" s="278">
        <v>0.23522000000000001</v>
      </c>
      <c r="CJ148" s="278">
        <v>0.24232600000000001</v>
      </c>
      <c r="CK148" s="278">
        <v>6.8484000000000003E-2</v>
      </c>
      <c r="CL148" s="278">
        <v>4.9369000000000003E-2</v>
      </c>
      <c r="CM148" s="278">
        <v>6.4669000000000004E-2</v>
      </c>
      <c r="CN148" s="278">
        <v>0.137461</v>
      </c>
      <c r="CO148" s="278">
        <v>5.1043999999999999E-2</v>
      </c>
      <c r="CP148" s="278">
        <v>5.9457999999999997E-2</v>
      </c>
      <c r="CQ148" s="278">
        <v>3.8212000000000003E-2</v>
      </c>
      <c r="CR148" s="278">
        <v>0.114519</v>
      </c>
      <c r="CS148" s="278">
        <v>6.5708000000000003E-2</v>
      </c>
      <c r="CT148" s="278">
        <v>0.107763</v>
      </c>
      <c r="CU148" s="278">
        <v>9.9392999999999995E-2</v>
      </c>
      <c r="CV148" s="278">
        <v>0.127475</v>
      </c>
      <c r="CW148" s="278">
        <v>9.3022999999999995E-2</v>
      </c>
      <c r="CX148" s="278">
        <v>7.8089000000000006E-2</v>
      </c>
      <c r="CY148" s="278">
        <v>8.3634E-2</v>
      </c>
      <c r="CZ148" s="278">
        <v>0.14722199999999999</v>
      </c>
      <c r="DA148" s="278">
        <v>0.105754</v>
      </c>
      <c r="DB148" s="278">
        <v>5.3154E-2</v>
      </c>
      <c r="DC148" s="278">
        <v>8.8983000000000007E-2</v>
      </c>
      <c r="DD148" s="278">
        <v>8.6560999999999999E-2</v>
      </c>
      <c r="DE148" s="278">
        <v>8.6663000000000004E-2</v>
      </c>
      <c r="DF148" s="278">
        <v>6.5022999999999997E-2</v>
      </c>
      <c r="DG148" s="278">
        <v>9.962E-2</v>
      </c>
      <c r="DH148" s="278">
        <v>9.0426000000000006E-2</v>
      </c>
      <c r="DI148" s="278">
        <v>6.6003999999999993E-2</v>
      </c>
      <c r="DJ148" s="278">
        <v>9.7076999999999997E-2</v>
      </c>
      <c r="DK148" s="278">
        <v>7.7705999999999997E-2</v>
      </c>
      <c r="DL148" s="278">
        <v>9.6326999999999996E-2</v>
      </c>
      <c r="DM148" s="278">
        <v>5.4473000000000001E-2</v>
      </c>
      <c r="DN148" s="278">
        <v>0.10188800000000001</v>
      </c>
      <c r="DO148" s="278">
        <v>6.0297000000000003E-2</v>
      </c>
      <c r="DP148" s="278">
        <v>7.8459000000000001E-2</v>
      </c>
      <c r="DQ148" s="278">
        <v>5.8303000000000001E-2</v>
      </c>
      <c r="DR148" s="278">
        <v>9.0402999999999997E-2</v>
      </c>
      <c r="DS148" s="278">
        <v>5.5719999999999999E-2</v>
      </c>
      <c r="DT148" s="278">
        <v>6.0520999999999998E-2</v>
      </c>
      <c r="DU148" s="278">
        <v>6.0152999999999998E-2</v>
      </c>
      <c r="DV148" s="278">
        <v>4.9688999999999997E-2</v>
      </c>
      <c r="DW148" s="278">
        <v>6.2359999999999999E-2</v>
      </c>
      <c r="DX148" s="278">
        <v>7.4499999999999997E-2</v>
      </c>
      <c r="DY148" s="278">
        <v>3.6972999999999999E-2</v>
      </c>
      <c r="DZ148" s="278">
        <v>4.8103E-2</v>
      </c>
      <c r="EA148" s="278">
        <v>9.8894999999999997E-2</v>
      </c>
      <c r="EB148" s="278">
        <v>6.7853999999999998E-2</v>
      </c>
      <c r="EC148" s="278">
        <v>4.1064999999999997E-2</v>
      </c>
      <c r="ED148" s="278">
        <v>2.6442E-2</v>
      </c>
      <c r="EE148" s="278">
        <v>7.3003999999999999E-2</v>
      </c>
      <c r="EF148" s="278">
        <v>9.4673999999999994E-2</v>
      </c>
      <c r="EG148" s="278">
        <v>5.8992000000000003E-2</v>
      </c>
      <c r="EH148" s="278">
        <v>5.9055000000000003E-2</v>
      </c>
      <c r="EI148" s="278">
        <v>6.7843000000000001E-2</v>
      </c>
      <c r="EJ148" s="278">
        <v>5.2200000000000003E-2</v>
      </c>
      <c r="EK148" s="278">
        <v>5.9560000000000002E-2</v>
      </c>
      <c r="EL148" s="278">
        <v>5.9556999999999999E-2</v>
      </c>
      <c r="EM148" s="278">
        <v>5.9728000000000003E-2</v>
      </c>
      <c r="EN148" s="278">
        <v>5.8890999999999999E-2</v>
      </c>
      <c r="EO148" s="278">
        <v>9.5481999999999997E-2</v>
      </c>
      <c r="EP148" s="278">
        <v>0.101602</v>
      </c>
      <c r="EQ148" s="278">
        <v>6.7382999999999998E-2</v>
      </c>
      <c r="ER148" s="277"/>
      <c r="ES148" s="277"/>
      <c r="ET148" s="277"/>
      <c r="EU148" s="277"/>
      <c r="EV148" s="277"/>
      <c r="EW148" s="277"/>
      <c r="EX148" s="277"/>
      <c r="EY148" s="277"/>
      <c r="EZ148" s="277"/>
      <c r="FA148" s="277"/>
      <c r="FB148" s="277"/>
      <c r="FC148" s="277"/>
      <c r="FD148" s="277"/>
      <c r="FE148" s="277"/>
      <c r="FF148" s="277"/>
      <c r="FG148" s="277"/>
      <c r="FH148" s="277"/>
      <c r="FI148" s="277"/>
      <c r="FJ148" s="277"/>
      <c r="FK148" s="277"/>
      <c r="FL148" s="277"/>
      <c r="FM148" s="277"/>
      <c r="FN148" s="277"/>
      <c r="FO148" s="277"/>
      <c r="FP148" s="277"/>
      <c r="FQ148" s="277"/>
      <c r="FR148" s="277"/>
      <c r="FS148" s="277"/>
      <c r="FT148" s="277"/>
      <c r="FU148" s="277"/>
      <c r="FV148" s="277"/>
      <c r="FW148" s="277"/>
      <c r="FX148" s="277"/>
      <c r="FY148" s="277"/>
    </row>
    <row r="149" spans="1:181" x14ac:dyDescent="0.2">
      <c r="A149" s="279" t="s">
        <v>666</v>
      </c>
      <c r="B149" s="278">
        <v>6.9440000000000002E-2</v>
      </c>
      <c r="C149" s="278">
        <v>3.9724000000000002E-2</v>
      </c>
      <c r="D149" s="278">
        <v>0.15700700000000001</v>
      </c>
      <c r="E149" s="278">
        <v>6.8946999999999994E-2</v>
      </c>
      <c r="F149" s="278">
        <v>9.7123000000000001E-2</v>
      </c>
      <c r="G149" s="278">
        <v>0.115768</v>
      </c>
      <c r="H149" s="278">
        <v>0.109237</v>
      </c>
      <c r="I149" s="278">
        <v>0.124462</v>
      </c>
      <c r="J149" s="278">
        <v>8.9117000000000002E-2</v>
      </c>
      <c r="K149" s="278">
        <v>0.17210800000000001</v>
      </c>
      <c r="L149" s="278">
        <v>6.9823999999999997E-2</v>
      </c>
      <c r="M149" s="278">
        <v>0.11831899999999999</v>
      </c>
      <c r="N149" s="278">
        <v>0.122749</v>
      </c>
      <c r="O149" s="278">
        <v>7.5346999999999997E-2</v>
      </c>
      <c r="P149" s="278">
        <v>8.4462999999999996E-2</v>
      </c>
      <c r="Q149" s="278">
        <v>9.1471999999999998E-2</v>
      </c>
      <c r="R149" s="278">
        <v>6.1733999999999997E-2</v>
      </c>
      <c r="S149" s="278">
        <v>0.115242</v>
      </c>
      <c r="T149" s="278">
        <v>9.2132000000000006E-2</v>
      </c>
      <c r="U149" s="278">
        <v>0.16395199999999999</v>
      </c>
      <c r="V149" s="278">
        <v>0.115246</v>
      </c>
      <c r="W149" s="278">
        <v>9.0228000000000003E-2</v>
      </c>
      <c r="X149" s="278">
        <v>0.198463</v>
      </c>
      <c r="Y149" s="278">
        <v>0.106141</v>
      </c>
      <c r="Z149" s="278">
        <v>0.10613</v>
      </c>
      <c r="AA149" s="278">
        <v>9.5116000000000006E-2</v>
      </c>
      <c r="AB149" s="278">
        <v>7.4387999999999996E-2</v>
      </c>
      <c r="AC149" s="278">
        <v>0.121213</v>
      </c>
      <c r="AD149" s="278">
        <v>0.119703</v>
      </c>
      <c r="AE149" s="278">
        <v>0.112486</v>
      </c>
      <c r="AF149" s="278">
        <v>9.9765999999999994E-2</v>
      </c>
      <c r="AG149" s="278">
        <v>0.100645</v>
      </c>
      <c r="AH149" s="278">
        <v>0.122541</v>
      </c>
      <c r="AI149" s="278">
        <v>0.100947</v>
      </c>
      <c r="AJ149" s="278">
        <v>9.0477000000000002E-2</v>
      </c>
      <c r="AK149" s="278">
        <v>0.101442</v>
      </c>
      <c r="AL149" s="278">
        <v>0.14089199999999999</v>
      </c>
      <c r="AM149" s="278">
        <v>0.13972000000000001</v>
      </c>
      <c r="AN149" s="278">
        <v>0.13028500000000001</v>
      </c>
      <c r="AO149" s="278">
        <v>0.125888</v>
      </c>
      <c r="AP149" s="278">
        <v>0.12646099999999999</v>
      </c>
      <c r="AQ149" s="278">
        <v>0.129104</v>
      </c>
      <c r="AR149" s="278">
        <v>0.116024</v>
      </c>
      <c r="AS149" s="278">
        <v>0.11468200000000001</v>
      </c>
      <c r="AT149" s="278">
        <v>7.6596999999999998E-2</v>
      </c>
      <c r="AU149" s="278">
        <v>0.119931</v>
      </c>
      <c r="AV149" s="278">
        <v>0.103612</v>
      </c>
      <c r="AW149" s="278">
        <v>6.2237000000000001E-2</v>
      </c>
      <c r="AX149" s="278">
        <v>9.9690000000000001E-2</v>
      </c>
      <c r="AY149" s="278">
        <v>0.28412100000000001</v>
      </c>
      <c r="AZ149" s="278">
        <v>9.1592000000000007E-2</v>
      </c>
      <c r="BA149" s="278">
        <v>0.19994100000000001</v>
      </c>
      <c r="BB149" s="278">
        <v>0.13722400000000001</v>
      </c>
      <c r="BC149" s="278">
        <v>0.28476499999999999</v>
      </c>
      <c r="BD149" s="278">
        <v>0.20511399999999999</v>
      </c>
      <c r="BE149" s="278">
        <v>0.25175900000000001</v>
      </c>
      <c r="BF149" s="278">
        <v>0.25593900000000003</v>
      </c>
      <c r="BG149" s="278">
        <v>0.250718</v>
      </c>
      <c r="BH149" s="278">
        <v>0.20206299999999999</v>
      </c>
      <c r="BI149" s="278">
        <v>8.3773E-2</v>
      </c>
      <c r="BJ149" s="278">
        <v>8.6733000000000005E-2</v>
      </c>
      <c r="BK149" s="278">
        <v>0.128999</v>
      </c>
      <c r="BL149" s="278">
        <v>0.231935</v>
      </c>
      <c r="BM149" s="278">
        <v>0.23661699999999999</v>
      </c>
      <c r="BN149" s="278">
        <v>0.23180799999999999</v>
      </c>
      <c r="BO149" s="278">
        <v>0.119448</v>
      </c>
      <c r="BP149" s="278">
        <v>0.102724</v>
      </c>
      <c r="BQ149" s="278">
        <v>0.10978599999999999</v>
      </c>
      <c r="BR149" s="278">
        <v>9.1157000000000002E-2</v>
      </c>
      <c r="BS149" s="278">
        <v>0.16475699999999999</v>
      </c>
      <c r="BT149" s="278">
        <v>0.15939600000000001</v>
      </c>
      <c r="BU149" s="278">
        <v>0.16589100000000001</v>
      </c>
      <c r="BV149" s="278">
        <v>0.242478</v>
      </c>
      <c r="BW149" s="278">
        <v>0.232709</v>
      </c>
      <c r="BX149" s="278">
        <v>0.23621300000000001</v>
      </c>
      <c r="BY149" s="278">
        <v>0.20055600000000001</v>
      </c>
      <c r="BZ149" s="278">
        <v>0.20127500000000001</v>
      </c>
      <c r="CA149" s="278">
        <v>0.20056399999999999</v>
      </c>
      <c r="CB149" s="278">
        <v>0.26390999999999998</v>
      </c>
      <c r="CC149" s="278">
        <v>0.26485500000000001</v>
      </c>
      <c r="CD149" s="278">
        <v>0.26650000000000001</v>
      </c>
      <c r="CE149" s="278">
        <v>0.266764</v>
      </c>
      <c r="CF149" s="278">
        <v>0.263021</v>
      </c>
      <c r="CG149" s="278">
        <v>0.25578899999999999</v>
      </c>
      <c r="CH149" s="278">
        <v>0.25540299999999999</v>
      </c>
      <c r="CI149" s="278">
        <v>0.255214</v>
      </c>
      <c r="CJ149" s="278">
        <v>0.28401500000000002</v>
      </c>
      <c r="CK149" s="278">
        <v>8.0615000000000006E-2</v>
      </c>
      <c r="CL149" s="278">
        <v>9.4166E-2</v>
      </c>
      <c r="CM149" s="278">
        <v>0.12270300000000001</v>
      </c>
      <c r="CN149" s="278">
        <v>0.15906999999999999</v>
      </c>
      <c r="CO149" s="278">
        <v>8.5411000000000001E-2</v>
      </c>
      <c r="CP149" s="278">
        <v>0.117218</v>
      </c>
      <c r="CQ149" s="278">
        <v>9.0259000000000006E-2</v>
      </c>
      <c r="CR149" s="278">
        <v>0.113459</v>
      </c>
      <c r="CS149" s="278">
        <v>8.2039000000000001E-2</v>
      </c>
      <c r="CT149" s="278">
        <v>0.12176099999999999</v>
      </c>
      <c r="CU149" s="278">
        <v>0.148427</v>
      </c>
      <c r="CV149" s="278">
        <v>0.123724</v>
      </c>
      <c r="CW149" s="278">
        <v>0.115702</v>
      </c>
      <c r="CX149" s="278">
        <v>8.9853000000000002E-2</v>
      </c>
      <c r="CY149" s="278">
        <v>0.115494</v>
      </c>
      <c r="CZ149" s="278">
        <v>0.123712</v>
      </c>
      <c r="DA149" s="278">
        <v>0.121598</v>
      </c>
      <c r="DB149" s="278">
        <v>9.8428000000000002E-2</v>
      </c>
      <c r="DC149" s="278">
        <v>0.133077</v>
      </c>
      <c r="DD149" s="278">
        <v>0.117476</v>
      </c>
      <c r="DE149" s="278">
        <v>0.118575</v>
      </c>
      <c r="DF149" s="278">
        <v>9.1450000000000004E-2</v>
      </c>
      <c r="DG149" s="278">
        <v>8.5913000000000003E-2</v>
      </c>
      <c r="DH149" s="278">
        <v>8.2973000000000005E-2</v>
      </c>
      <c r="DI149" s="278">
        <v>9.5832000000000001E-2</v>
      </c>
      <c r="DJ149" s="278">
        <v>0.11330999999999999</v>
      </c>
      <c r="DK149" s="278">
        <v>7.7037999999999995E-2</v>
      </c>
      <c r="DL149" s="278">
        <v>0.11797199999999999</v>
      </c>
      <c r="DM149" s="278">
        <v>9.4570000000000001E-2</v>
      </c>
      <c r="DN149" s="278">
        <v>0.14202799999999999</v>
      </c>
      <c r="DO149" s="278">
        <v>0.118282</v>
      </c>
      <c r="DP149" s="278">
        <v>7.8578999999999996E-2</v>
      </c>
      <c r="DQ149" s="278">
        <v>8.9220999999999995E-2</v>
      </c>
      <c r="DR149" s="278">
        <v>0.102879</v>
      </c>
      <c r="DS149" s="278">
        <v>5.6623E-2</v>
      </c>
      <c r="DT149" s="278">
        <v>0.113398</v>
      </c>
      <c r="DU149" s="278">
        <v>0.120294</v>
      </c>
      <c r="DV149" s="278">
        <v>0.105309</v>
      </c>
      <c r="DW149" s="278">
        <v>0.130221</v>
      </c>
      <c r="DX149" s="278">
        <v>8.8622999999999993E-2</v>
      </c>
      <c r="DY149" s="278">
        <v>8.5300000000000001E-2</v>
      </c>
      <c r="DZ149" s="278">
        <v>8.4229999999999999E-2</v>
      </c>
      <c r="EA149" s="278">
        <v>9.0528999999999998E-2</v>
      </c>
      <c r="EB149" s="278">
        <v>7.5426000000000007E-2</v>
      </c>
      <c r="EC149" s="278">
        <v>4.5553999999999997E-2</v>
      </c>
      <c r="ED149" s="278">
        <v>8.9904999999999999E-2</v>
      </c>
      <c r="EE149" s="278">
        <v>8.8877999999999999E-2</v>
      </c>
      <c r="EF149" s="278">
        <v>6.5865000000000007E-2</v>
      </c>
      <c r="EG149" s="278">
        <v>0.117938</v>
      </c>
      <c r="EH149" s="278">
        <v>0.118384</v>
      </c>
      <c r="EI149" s="278">
        <v>0.114079</v>
      </c>
      <c r="EJ149" s="278">
        <v>0.114217</v>
      </c>
      <c r="EK149" s="278">
        <v>0.11847199999999999</v>
      </c>
      <c r="EL149" s="278">
        <v>0.11888600000000001</v>
      </c>
      <c r="EM149" s="278">
        <v>0.11881</v>
      </c>
      <c r="EN149" s="278">
        <v>0.11765299999999999</v>
      </c>
      <c r="EO149" s="278">
        <v>0.116174</v>
      </c>
      <c r="EP149" s="278">
        <v>6.8014000000000005E-2</v>
      </c>
      <c r="EQ149" s="278">
        <v>6.7624000000000004E-2</v>
      </c>
      <c r="ER149" s="278">
        <v>8.9279999999999998E-2</v>
      </c>
      <c r="ES149" s="277"/>
      <c r="ET149" s="277"/>
      <c r="EU149" s="277"/>
      <c r="EV149" s="277"/>
      <c r="EW149" s="277"/>
      <c r="EX149" s="277"/>
      <c r="EY149" s="277"/>
      <c r="EZ149" s="277"/>
      <c r="FA149" s="277"/>
      <c r="FB149" s="277"/>
      <c r="FC149" s="277"/>
      <c r="FD149" s="277"/>
      <c r="FE149" s="277"/>
      <c r="FF149" s="277"/>
      <c r="FG149" s="277"/>
      <c r="FH149" s="277"/>
      <c r="FI149" s="277"/>
      <c r="FJ149" s="277"/>
      <c r="FK149" s="277"/>
      <c r="FL149" s="277"/>
      <c r="FM149" s="277"/>
      <c r="FN149" s="277"/>
      <c r="FO149" s="277"/>
      <c r="FP149" s="277"/>
      <c r="FQ149" s="277"/>
      <c r="FR149" s="277"/>
      <c r="FS149" s="277"/>
      <c r="FT149" s="277"/>
      <c r="FU149" s="277"/>
      <c r="FV149" s="277"/>
      <c r="FW149" s="277"/>
      <c r="FX149" s="277"/>
      <c r="FY149" s="277"/>
    </row>
    <row r="150" spans="1:181" x14ac:dyDescent="0.2">
      <c r="A150" s="279" t="s">
        <v>665</v>
      </c>
      <c r="B150" s="278">
        <v>4.8612000000000002E-2</v>
      </c>
      <c r="C150" s="278">
        <v>3.8911000000000001E-2</v>
      </c>
      <c r="D150" s="278">
        <v>0.16667899999999999</v>
      </c>
      <c r="E150" s="278">
        <v>4.9412999999999999E-2</v>
      </c>
      <c r="F150" s="278">
        <v>8.2574999999999996E-2</v>
      </c>
      <c r="G150" s="278">
        <v>0.105896</v>
      </c>
      <c r="H150" s="278">
        <v>9.9367999999999998E-2</v>
      </c>
      <c r="I150" s="278">
        <v>0.11388</v>
      </c>
      <c r="J150" s="278">
        <v>7.9527E-2</v>
      </c>
      <c r="K150" s="278">
        <v>0.15801000000000001</v>
      </c>
      <c r="L150" s="278">
        <v>4.9405999999999999E-2</v>
      </c>
      <c r="M150" s="278">
        <v>0.100046</v>
      </c>
      <c r="N150" s="278">
        <v>9.6834000000000003E-2</v>
      </c>
      <c r="O150" s="278">
        <v>7.6869000000000007E-2</v>
      </c>
      <c r="P150" s="278">
        <v>7.1159E-2</v>
      </c>
      <c r="Q150" s="278">
        <v>8.1963999999999995E-2</v>
      </c>
      <c r="R150" s="278">
        <v>3.5830000000000001E-2</v>
      </c>
      <c r="S150" s="278">
        <v>8.3918000000000006E-2</v>
      </c>
      <c r="T150" s="278">
        <v>6.1852999999999998E-2</v>
      </c>
      <c r="U150" s="278">
        <v>0.150393</v>
      </c>
      <c r="V150" s="278">
        <v>9.4295000000000004E-2</v>
      </c>
      <c r="W150" s="278">
        <v>8.8458999999999996E-2</v>
      </c>
      <c r="X150" s="278">
        <v>0.179759</v>
      </c>
      <c r="Y150" s="278">
        <v>8.9774000000000007E-2</v>
      </c>
      <c r="Z150" s="278">
        <v>8.6374999999999993E-2</v>
      </c>
      <c r="AA150" s="278">
        <v>7.8562999999999994E-2</v>
      </c>
      <c r="AB150" s="278">
        <v>6.5953999999999999E-2</v>
      </c>
      <c r="AC150" s="278">
        <v>0.100729</v>
      </c>
      <c r="AD150" s="278">
        <v>9.8666000000000004E-2</v>
      </c>
      <c r="AE150" s="278">
        <v>0.105046</v>
      </c>
      <c r="AF150" s="278">
        <v>7.2996000000000005E-2</v>
      </c>
      <c r="AG150" s="278">
        <v>7.2159000000000001E-2</v>
      </c>
      <c r="AH150" s="278">
        <v>0.108019</v>
      </c>
      <c r="AI150" s="278">
        <v>8.3384E-2</v>
      </c>
      <c r="AJ150" s="278">
        <v>8.8193999999999995E-2</v>
      </c>
      <c r="AK150" s="278">
        <v>8.4411E-2</v>
      </c>
      <c r="AL150" s="278">
        <v>0.14030400000000001</v>
      </c>
      <c r="AM150" s="278">
        <v>0.12856100000000001</v>
      </c>
      <c r="AN150" s="278">
        <v>0.113734</v>
      </c>
      <c r="AO150" s="278">
        <v>0.10818</v>
      </c>
      <c r="AP150" s="278">
        <v>0.104645</v>
      </c>
      <c r="AQ150" s="278">
        <v>0.113264</v>
      </c>
      <c r="AR150" s="278">
        <v>9.3746999999999997E-2</v>
      </c>
      <c r="AS150" s="278">
        <v>9.2696000000000001E-2</v>
      </c>
      <c r="AT150" s="278">
        <v>6.8219000000000002E-2</v>
      </c>
      <c r="AU150" s="278">
        <v>0.10054</v>
      </c>
      <c r="AV150" s="278">
        <v>0.101941</v>
      </c>
      <c r="AW150" s="278">
        <v>4.6512999999999999E-2</v>
      </c>
      <c r="AX150" s="278">
        <v>8.4676000000000001E-2</v>
      </c>
      <c r="AY150" s="278">
        <v>0.26106800000000002</v>
      </c>
      <c r="AZ150" s="278">
        <v>9.0687000000000004E-2</v>
      </c>
      <c r="BA150" s="278">
        <v>0.183672</v>
      </c>
      <c r="BB150" s="278">
        <v>0.11483699999999999</v>
      </c>
      <c r="BC150" s="278">
        <v>0.26161099999999998</v>
      </c>
      <c r="BD150" s="278">
        <v>0.18797900000000001</v>
      </c>
      <c r="BE150" s="278">
        <v>0.235573</v>
      </c>
      <c r="BF150" s="278">
        <v>0.23907700000000001</v>
      </c>
      <c r="BG150" s="278">
        <v>0.234593</v>
      </c>
      <c r="BH150" s="278">
        <v>0.18820100000000001</v>
      </c>
      <c r="BI150" s="278">
        <v>8.1059000000000006E-2</v>
      </c>
      <c r="BJ150" s="278">
        <v>9.4049999999999995E-2</v>
      </c>
      <c r="BK150" s="278">
        <v>0.111287</v>
      </c>
      <c r="BL150" s="278">
        <v>0.21763299999999999</v>
      </c>
      <c r="BM150" s="278">
        <v>0.225443</v>
      </c>
      <c r="BN150" s="278">
        <v>0.21720300000000001</v>
      </c>
      <c r="BO150" s="278">
        <v>0.106626</v>
      </c>
      <c r="BP150" s="278">
        <v>9.8419000000000006E-2</v>
      </c>
      <c r="BQ150" s="278">
        <v>0.103071</v>
      </c>
      <c r="BR150" s="278">
        <v>8.7776000000000007E-2</v>
      </c>
      <c r="BS150" s="278">
        <v>0.154642</v>
      </c>
      <c r="BT150" s="278">
        <v>0.14127200000000001</v>
      </c>
      <c r="BU150" s="278">
        <v>0.150866</v>
      </c>
      <c r="BV150" s="278">
        <v>0.23936399999999999</v>
      </c>
      <c r="BW150" s="278">
        <v>0.22591700000000001</v>
      </c>
      <c r="BX150" s="278">
        <v>0.232794</v>
      </c>
      <c r="BY150" s="278">
        <v>0.18740799999999999</v>
      </c>
      <c r="BZ150" s="278">
        <v>0.18731600000000001</v>
      </c>
      <c r="CA150" s="278">
        <v>0.187052</v>
      </c>
      <c r="CB150" s="278">
        <v>0.27699699999999999</v>
      </c>
      <c r="CC150" s="278">
        <v>0.26040099999999999</v>
      </c>
      <c r="CD150" s="278">
        <v>0.26147100000000001</v>
      </c>
      <c r="CE150" s="278">
        <v>0.28002500000000002</v>
      </c>
      <c r="CF150" s="278">
        <v>0.27619899999999997</v>
      </c>
      <c r="CG150" s="278">
        <v>0.242308</v>
      </c>
      <c r="CH150" s="278">
        <v>0.24084</v>
      </c>
      <c r="CI150" s="278">
        <v>0.24101400000000001</v>
      </c>
      <c r="CJ150" s="278">
        <v>0.26074900000000001</v>
      </c>
      <c r="CK150" s="278">
        <v>6.5646999999999997E-2</v>
      </c>
      <c r="CL150" s="278">
        <v>6.6018999999999994E-2</v>
      </c>
      <c r="CM150" s="278">
        <v>0.115818</v>
      </c>
      <c r="CN150" s="278">
        <v>0.131718</v>
      </c>
      <c r="CO150" s="278">
        <v>7.6546000000000003E-2</v>
      </c>
      <c r="CP150" s="278">
        <v>0.10492899999999999</v>
      </c>
      <c r="CQ150" s="278">
        <v>5.4531999999999997E-2</v>
      </c>
      <c r="CR150" s="278">
        <v>8.5859000000000005E-2</v>
      </c>
      <c r="CS150" s="278">
        <v>8.0537999999999998E-2</v>
      </c>
      <c r="CT150" s="278">
        <v>9.6598000000000003E-2</v>
      </c>
      <c r="CU150" s="278">
        <v>0.11941499999999999</v>
      </c>
      <c r="CV150" s="278">
        <v>0.10002900000000001</v>
      </c>
      <c r="CW150" s="278">
        <v>0.105796</v>
      </c>
      <c r="CX150" s="278">
        <v>0.105347</v>
      </c>
      <c r="CY150" s="278">
        <v>8.906E-2</v>
      </c>
      <c r="CZ150" s="278">
        <v>0.12851399999999999</v>
      </c>
      <c r="DA150" s="278">
        <v>9.8326999999999998E-2</v>
      </c>
      <c r="DB150" s="278">
        <v>9.0475E-2</v>
      </c>
      <c r="DC150" s="278">
        <v>0.114132</v>
      </c>
      <c r="DD150" s="278">
        <v>9.7636000000000001E-2</v>
      </c>
      <c r="DE150" s="278">
        <v>9.8821000000000006E-2</v>
      </c>
      <c r="DF150" s="278">
        <v>8.2761000000000001E-2</v>
      </c>
      <c r="DG150" s="278">
        <v>9.5681000000000002E-2</v>
      </c>
      <c r="DH150" s="278">
        <v>8.7975999999999999E-2</v>
      </c>
      <c r="DI150" s="278">
        <v>7.7885999999999997E-2</v>
      </c>
      <c r="DJ150" s="278">
        <v>0.104778</v>
      </c>
      <c r="DK150" s="278">
        <v>5.7555000000000002E-2</v>
      </c>
      <c r="DL150" s="278">
        <v>0.119615</v>
      </c>
      <c r="DM150" s="278">
        <v>6.1441999999999997E-2</v>
      </c>
      <c r="DN150" s="278">
        <v>0.120711</v>
      </c>
      <c r="DO150" s="278">
        <v>0.105383</v>
      </c>
      <c r="DP150" s="278">
        <v>7.1153999999999995E-2</v>
      </c>
      <c r="DQ150" s="278">
        <v>7.8364000000000003E-2</v>
      </c>
      <c r="DR150" s="278">
        <v>9.8977999999999997E-2</v>
      </c>
      <c r="DS150" s="278">
        <v>3.9396E-2</v>
      </c>
      <c r="DT150" s="278">
        <v>0.105083</v>
      </c>
      <c r="DU150" s="278">
        <v>0.105536</v>
      </c>
      <c r="DV150" s="278">
        <v>9.7169000000000005E-2</v>
      </c>
      <c r="DW150" s="278">
        <v>0.11280999999999999</v>
      </c>
      <c r="DX150" s="278">
        <v>7.0775000000000005E-2</v>
      </c>
      <c r="DY150" s="278">
        <v>6.6550999999999999E-2</v>
      </c>
      <c r="DZ150" s="278">
        <v>8.2706000000000002E-2</v>
      </c>
      <c r="EA150" s="278">
        <v>7.689E-2</v>
      </c>
      <c r="EB150" s="278">
        <v>6.6253999999999993E-2</v>
      </c>
      <c r="EC150" s="278">
        <v>2.9406999999999999E-2</v>
      </c>
      <c r="ED150" s="278">
        <v>6.3672999999999993E-2</v>
      </c>
      <c r="EE150" s="278">
        <v>6.6247E-2</v>
      </c>
      <c r="EF150" s="278">
        <v>6.4351000000000005E-2</v>
      </c>
      <c r="EG150" s="278">
        <v>0.104381</v>
      </c>
      <c r="EH150" s="278">
        <v>0.104602</v>
      </c>
      <c r="EI150" s="278">
        <v>9.7571000000000005E-2</v>
      </c>
      <c r="EJ150" s="278">
        <v>0.100799</v>
      </c>
      <c r="EK150" s="278">
        <v>0.105102</v>
      </c>
      <c r="EL150" s="278">
        <v>0.104937</v>
      </c>
      <c r="EM150" s="278">
        <v>0.105308</v>
      </c>
      <c r="EN150" s="278">
        <v>0.10412100000000001</v>
      </c>
      <c r="EO150" s="278">
        <v>0.118143</v>
      </c>
      <c r="EP150" s="278">
        <v>4.0194000000000001E-2</v>
      </c>
      <c r="EQ150" s="278">
        <v>5.3245000000000001E-2</v>
      </c>
      <c r="ER150" s="278">
        <v>7.0509000000000002E-2</v>
      </c>
      <c r="ES150" s="278">
        <v>1.6823000000000001E-2</v>
      </c>
      <c r="ET150" s="277"/>
      <c r="EU150" s="277"/>
      <c r="EV150" s="277"/>
      <c r="EW150" s="277"/>
      <c r="EX150" s="277"/>
      <c r="EY150" s="277"/>
      <c r="EZ150" s="277"/>
      <c r="FA150" s="277"/>
      <c r="FB150" s="277"/>
      <c r="FC150" s="277"/>
      <c r="FD150" s="277"/>
      <c r="FE150" s="277"/>
      <c r="FF150" s="277"/>
      <c r="FG150" s="277"/>
      <c r="FH150" s="277"/>
      <c r="FI150" s="277"/>
      <c r="FJ150" s="277"/>
      <c r="FK150" s="277"/>
      <c r="FL150" s="277"/>
      <c r="FM150" s="277"/>
      <c r="FN150" s="277"/>
      <c r="FO150" s="277"/>
      <c r="FP150" s="277"/>
      <c r="FQ150" s="277"/>
      <c r="FR150" s="277"/>
      <c r="FS150" s="277"/>
      <c r="FT150" s="277"/>
      <c r="FU150" s="277"/>
      <c r="FV150" s="277"/>
      <c r="FW150" s="277"/>
      <c r="FX150" s="277"/>
      <c r="FY150" s="277"/>
    </row>
    <row r="151" spans="1:181" x14ac:dyDescent="0.2">
      <c r="A151" s="279" t="s">
        <v>702</v>
      </c>
      <c r="B151" s="278">
        <v>9.776E-3</v>
      </c>
      <c r="C151" s="278">
        <v>0.25555499999999998</v>
      </c>
      <c r="D151" s="278">
        <v>0.30284100000000003</v>
      </c>
      <c r="E151" s="278">
        <v>9.554E-3</v>
      </c>
      <c r="F151" s="278">
        <v>0.20688599999999999</v>
      </c>
      <c r="G151" s="278">
        <v>0.19434699999999999</v>
      </c>
      <c r="H151" s="278">
        <v>0.20094400000000001</v>
      </c>
      <c r="I151" s="278">
        <v>0.149622</v>
      </c>
      <c r="J151" s="278">
        <v>0.16644700000000001</v>
      </c>
      <c r="K151" s="278">
        <v>0.25700699999999999</v>
      </c>
      <c r="L151" s="278">
        <v>1.2389000000000001E-2</v>
      </c>
      <c r="M151" s="278">
        <v>5.6162999999999998E-2</v>
      </c>
      <c r="N151" s="278">
        <v>0.19712099999999999</v>
      </c>
      <c r="O151" s="278">
        <v>0.29970200000000002</v>
      </c>
      <c r="P151" s="278">
        <v>0.32910499999999998</v>
      </c>
      <c r="Q151" s="278">
        <v>0.26414500000000002</v>
      </c>
      <c r="R151" s="278">
        <v>0.29817500000000002</v>
      </c>
      <c r="S151" s="278">
        <v>0.109512</v>
      </c>
      <c r="T151" s="278">
        <v>0.26119100000000001</v>
      </c>
      <c r="U151" s="278">
        <v>0.111854</v>
      </c>
      <c r="V151" s="278">
        <v>0.13314000000000001</v>
      </c>
      <c r="W151" s="278">
        <v>0.22662299999999999</v>
      </c>
      <c r="X151" s="278">
        <v>7.6350000000000003E-3</v>
      </c>
      <c r="Y151" s="278">
        <v>0.29646600000000001</v>
      </c>
      <c r="Z151" s="278">
        <v>0.247531</v>
      </c>
      <c r="AA151" s="278">
        <v>9.0709999999999992E-3</v>
      </c>
      <c r="AB151" s="278">
        <v>0.124956</v>
      </c>
      <c r="AC151" s="278">
        <v>0.11906899999999999</v>
      </c>
      <c r="AD151" s="278">
        <v>0.195774</v>
      </c>
      <c r="AE151" s="278">
        <v>0.232713</v>
      </c>
      <c r="AF151" s="278">
        <v>8.829E-3</v>
      </c>
      <c r="AG151" s="278">
        <v>8.7749999999999998E-3</v>
      </c>
      <c r="AH151" s="278">
        <v>0.13652600000000001</v>
      </c>
      <c r="AI151" s="278">
        <v>0.17364299999999999</v>
      </c>
      <c r="AJ151" s="278">
        <v>0.28750700000000001</v>
      </c>
      <c r="AK151" s="278">
        <v>0.17347099999999999</v>
      </c>
      <c r="AL151" s="278">
        <v>0.29674699999999998</v>
      </c>
      <c r="AM151" s="278">
        <v>0.34845700000000002</v>
      </c>
      <c r="AN151" s="278">
        <v>0.103273</v>
      </c>
      <c r="AO151" s="278">
        <v>0.20553299999999999</v>
      </c>
      <c r="AP151" s="278">
        <v>0.321963</v>
      </c>
      <c r="AQ151" s="278">
        <v>0.103412</v>
      </c>
      <c r="AR151" s="278">
        <v>0.22642200000000001</v>
      </c>
      <c r="AS151" s="278">
        <v>0.30786000000000002</v>
      </c>
      <c r="AT151" s="278">
        <v>0.21324199999999999</v>
      </c>
      <c r="AU151" s="278">
        <v>0.21005699999999999</v>
      </c>
      <c r="AV151" s="278">
        <v>0.339532</v>
      </c>
      <c r="AW151" s="278">
        <v>0.28697299999999998</v>
      </c>
      <c r="AX151" s="278">
        <v>0.28707500000000002</v>
      </c>
      <c r="AY151" s="278">
        <v>6.3740000000000003E-3</v>
      </c>
      <c r="AZ151" s="278">
        <v>0.308892</v>
      </c>
      <c r="BA151" s="278">
        <v>0.33023999999999998</v>
      </c>
      <c r="BB151" s="278">
        <v>0.35692600000000002</v>
      </c>
      <c r="BC151" s="278">
        <v>8.0180000000000008E-3</v>
      </c>
      <c r="BD151" s="278">
        <v>0.33563500000000002</v>
      </c>
      <c r="BE151" s="278">
        <v>0.22644600000000001</v>
      </c>
      <c r="BF151" s="278">
        <v>0.228214</v>
      </c>
      <c r="BG151" s="278">
        <v>0.221612</v>
      </c>
      <c r="BH151" s="278">
        <v>0.33219700000000002</v>
      </c>
      <c r="BI151" s="278">
        <v>0.30330699999999999</v>
      </c>
      <c r="BJ151" s="278">
        <v>0.30951299999999998</v>
      </c>
      <c r="BK151" s="278">
        <v>0.35969499999999999</v>
      </c>
      <c r="BL151" s="278">
        <v>0.24981</v>
      </c>
      <c r="BM151" s="278">
        <v>0.233178</v>
      </c>
      <c r="BN151" s="278">
        <v>0.24906300000000001</v>
      </c>
      <c r="BO151" s="278">
        <v>0.36187399999999997</v>
      </c>
      <c r="BP151" s="278">
        <v>0.36513200000000001</v>
      </c>
      <c r="BQ151" s="278">
        <v>0.360765</v>
      </c>
      <c r="BR151" s="278">
        <v>0.362153</v>
      </c>
      <c r="BS151" s="278">
        <v>0.30964399999999997</v>
      </c>
      <c r="BT151" s="278">
        <v>0.313282</v>
      </c>
      <c r="BU151" s="278">
        <v>0.31573800000000002</v>
      </c>
      <c r="BV151" s="278">
        <v>0.28839399999999998</v>
      </c>
      <c r="BW151" s="278">
        <v>0.27259800000000001</v>
      </c>
      <c r="BX151" s="278">
        <v>0.27360299999999999</v>
      </c>
      <c r="BY151" s="278">
        <v>0.28956100000000001</v>
      </c>
      <c r="BZ151" s="278">
        <v>0.28989599999999999</v>
      </c>
      <c r="CA151" s="278">
        <v>0.28903899999999999</v>
      </c>
      <c r="CB151" s="278">
        <v>0.363701</v>
      </c>
      <c r="CC151" s="278">
        <v>0.311253</v>
      </c>
      <c r="CD151" s="278">
        <v>0.31173299999999998</v>
      </c>
      <c r="CE151" s="278">
        <v>0.36631999999999998</v>
      </c>
      <c r="CF151" s="278">
        <v>0.36284699999999998</v>
      </c>
      <c r="CG151" s="278">
        <v>0.244731</v>
      </c>
      <c r="CH151" s="278">
        <v>0.243447</v>
      </c>
      <c r="CI151" s="278">
        <v>0.241618</v>
      </c>
      <c r="CJ151" s="278">
        <v>7.3629999999999998E-3</v>
      </c>
      <c r="CK151" s="278">
        <v>0.30781199999999997</v>
      </c>
      <c r="CL151" s="278">
        <v>0.33617399999999997</v>
      </c>
      <c r="CM151" s="278">
        <v>0.29702200000000001</v>
      </c>
      <c r="CN151" s="278">
        <v>0.25062299999999998</v>
      </c>
      <c r="CO151" s="278">
        <v>0.29579</v>
      </c>
      <c r="CP151" s="278">
        <v>0.36211900000000002</v>
      </c>
      <c r="CQ151" s="278">
        <v>0.28929500000000002</v>
      </c>
      <c r="CR151" s="278">
        <v>0.144984</v>
      </c>
      <c r="CS151" s="278">
        <v>0.184868</v>
      </c>
      <c r="CT151" s="278">
        <v>0.13337399999999999</v>
      </c>
      <c r="CU151" s="278">
        <v>0.29194900000000001</v>
      </c>
      <c r="CV151" s="278">
        <v>0.109393</v>
      </c>
      <c r="CW151" s="278">
        <v>0.247804</v>
      </c>
      <c r="CX151" s="278">
        <v>0.26600299999999999</v>
      </c>
      <c r="CY151" s="278">
        <v>0.222557</v>
      </c>
      <c r="CZ151" s="278">
        <v>0.33248899999999998</v>
      </c>
      <c r="DA151" s="278">
        <v>0.33046999999999999</v>
      </c>
      <c r="DB151" s="278">
        <v>0.27299600000000002</v>
      </c>
      <c r="DC151" s="278">
        <v>0.34806700000000002</v>
      </c>
      <c r="DD151" s="278">
        <v>0.22847700000000001</v>
      </c>
      <c r="DE151" s="278">
        <v>0.22892399999999999</v>
      </c>
      <c r="DF151" s="278">
        <v>0.28866399999999998</v>
      </c>
      <c r="DG151" s="278">
        <v>0.26844099999999999</v>
      </c>
      <c r="DH151" s="278">
        <v>0.20261899999999999</v>
      </c>
      <c r="DI151" s="278">
        <v>0.21360199999999999</v>
      </c>
      <c r="DJ151" s="278">
        <v>0.24599299999999999</v>
      </c>
      <c r="DK151" s="278">
        <v>0.20971400000000001</v>
      </c>
      <c r="DL151" s="278">
        <v>0.28356100000000001</v>
      </c>
      <c r="DM151" s="278">
        <v>0.23715900000000001</v>
      </c>
      <c r="DN151" s="278">
        <v>0.33727800000000002</v>
      </c>
      <c r="DO151" s="278">
        <v>0.362813</v>
      </c>
      <c r="DP151" s="278">
        <v>0.26631500000000002</v>
      </c>
      <c r="DQ151" s="278">
        <v>0.28185399999999999</v>
      </c>
      <c r="DR151" s="278">
        <v>0.32341999999999999</v>
      </c>
      <c r="DS151" s="278">
        <v>0.25305800000000001</v>
      </c>
      <c r="DT151" s="278">
        <v>0.32472200000000001</v>
      </c>
      <c r="DU151" s="278">
        <v>0.36164499999999999</v>
      </c>
      <c r="DV151" s="278">
        <v>0.22437199999999999</v>
      </c>
      <c r="DW151" s="278">
        <v>0.31021100000000001</v>
      </c>
      <c r="DX151" s="278">
        <v>0.27914899999999998</v>
      </c>
      <c r="DY151" s="278">
        <v>0.25696000000000002</v>
      </c>
      <c r="DZ151" s="278">
        <v>0.26667400000000002</v>
      </c>
      <c r="EA151" s="278">
        <v>0.29645700000000003</v>
      </c>
      <c r="EB151" s="278">
        <v>0.12052599999999999</v>
      </c>
      <c r="EC151" s="278">
        <v>0.28800799999999999</v>
      </c>
      <c r="ED151" s="278">
        <v>0.25529800000000002</v>
      </c>
      <c r="EE151" s="278">
        <v>0.31062099999999998</v>
      </c>
      <c r="EF151" s="278">
        <v>0.27418799999999999</v>
      </c>
      <c r="EG151" s="278">
        <v>0.36176399999999997</v>
      </c>
      <c r="EH151" s="278">
        <v>0.359317</v>
      </c>
      <c r="EI151" s="278">
        <v>0.24651899999999999</v>
      </c>
      <c r="EJ151" s="278">
        <v>0.22817599999999999</v>
      </c>
      <c r="EK151" s="278">
        <v>0.36274299999999998</v>
      </c>
      <c r="EL151" s="278">
        <v>0.36210199999999998</v>
      </c>
      <c r="EM151" s="278">
        <v>0.36219400000000002</v>
      </c>
      <c r="EN151" s="278">
        <v>0.36105700000000002</v>
      </c>
      <c r="EO151" s="278">
        <v>0.28488599999999997</v>
      </c>
      <c r="EP151" s="278">
        <v>0.28923199999999999</v>
      </c>
      <c r="EQ151" s="278">
        <v>0.25439200000000001</v>
      </c>
      <c r="ER151" s="278">
        <v>0.24190200000000001</v>
      </c>
      <c r="ES151" s="278">
        <v>0.28364800000000001</v>
      </c>
      <c r="ET151" s="278">
        <v>0.26044099999999998</v>
      </c>
      <c r="EU151" s="277"/>
      <c r="EV151" s="277"/>
      <c r="EW151" s="277"/>
      <c r="EX151" s="277"/>
      <c r="EY151" s="277"/>
      <c r="EZ151" s="277"/>
      <c r="FA151" s="277"/>
      <c r="FB151" s="277"/>
      <c r="FC151" s="277"/>
      <c r="FD151" s="277"/>
      <c r="FE151" s="277"/>
      <c r="FF151" s="277"/>
      <c r="FG151" s="277"/>
      <c r="FH151" s="277"/>
      <c r="FI151" s="277"/>
      <c r="FJ151" s="277"/>
      <c r="FK151" s="277"/>
      <c r="FL151" s="277"/>
      <c r="FM151" s="277"/>
      <c r="FN151" s="277"/>
      <c r="FO151" s="277"/>
      <c r="FP151" s="277"/>
      <c r="FQ151" s="277"/>
      <c r="FR151" s="277"/>
      <c r="FS151" s="277"/>
      <c r="FT151" s="277"/>
      <c r="FU151" s="277"/>
      <c r="FV151" s="277"/>
      <c r="FW151" s="277"/>
      <c r="FX151" s="277"/>
      <c r="FY151" s="277"/>
    </row>
    <row r="152" spans="1:181" x14ac:dyDescent="0.2">
      <c r="A152" s="279" t="s">
        <v>701</v>
      </c>
      <c r="B152" s="278">
        <v>9.1260000000000004E-3</v>
      </c>
      <c r="C152" s="278">
        <v>0.252164</v>
      </c>
      <c r="D152" s="278">
        <v>0.29721500000000001</v>
      </c>
      <c r="E152" s="278">
        <v>8.7329999999999994E-3</v>
      </c>
      <c r="F152" s="278">
        <v>0.20325299999999999</v>
      </c>
      <c r="G152" s="278">
        <v>0.19032199999999999</v>
      </c>
      <c r="H152" s="278">
        <v>0.19653399999999999</v>
      </c>
      <c r="I152" s="278">
        <v>0.145513</v>
      </c>
      <c r="J152" s="278">
        <v>0.162772</v>
      </c>
      <c r="K152" s="278">
        <v>0.25295299999999998</v>
      </c>
      <c r="L152" s="278">
        <v>1.1480000000000001E-2</v>
      </c>
      <c r="M152" s="278">
        <v>5.4269999999999999E-2</v>
      </c>
      <c r="N152" s="278">
        <v>0.19355600000000001</v>
      </c>
      <c r="O152" s="278">
        <v>0.29586400000000002</v>
      </c>
      <c r="P152" s="278">
        <v>0.32525500000000002</v>
      </c>
      <c r="Q152" s="278">
        <v>0.25983400000000001</v>
      </c>
      <c r="R152" s="278">
        <v>0.29438799999999998</v>
      </c>
      <c r="S152" s="278">
        <v>0.108025</v>
      </c>
      <c r="T152" s="278">
        <v>0.25665100000000002</v>
      </c>
      <c r="U152" s="278">
        <v>0.110263</v>
      </c>
      <c r="V152" s="278">
        <v>0.131271</v>
      </c>
      <c r="W152" s="278">
        <v>0.222499</v>
      </c>
      <c r="X152" s="278">
        <v>7.6160000000000004E-3</v>
      </c>
      <c r="Y152" s="278">
        <v>0.29113699999999998</v>
      </c>
      <c r="Z152" s="278">
        <v>0.24473600000000001</v>
      </c>
      <c r="AA152" s="278">
        <v>8.8780000000000005E-3</v>
      </c>
      <c r="AB152" s="278">
        <v>0.123236</v>
      </c>
      <c r="AC152" s="278">
        <v>0.117466</v>
      </c>
      <c r="AD152" s="278">
        <v>0.19350200000000001</v>
      </c>
      <c r="AE152" s="278">
        <v>0.23048399999999999</v>
      </c>
      <c r="AF152" s="278">
        <v>8.5690000000000002E-3</v>
      </c>
      <c r="AG152" s="278">
        <v>8.4049999999999993E-3</v>
      </c>
      <c r="AH152" s="278">
        <v>0.135156</v>
      </c>
      <c r="AI152" s="278">
        <v>0.171541</v>
      </c>
      <c r="AJ152" s="278">
        <v>0.28234599999999999</v>
      </c>
      <c r="AK152" s="278">
        <v>0.17143600000000001</v>
      </c>
      <c r="AL152" s="278">
        <v>0.29241899999999998</v>
      </c>
      <c r="AM152" s="278">
        <v>0.34496900000000003</v>
      </c>
      <c r="AN152" s="278">
        <v>0.10156900000000001</v>
      </c>
      <c r="AO152" s="278">
        <v>0.20241500000000001</v>
      </c>
      <c r="AP152" s="278">
        <v>0.31791599999999998</v>
      </c>
      <c r="AQ152" s="278">
        <v>0.101756</v>
      </c>
      <c r="AR152" s="278">
        <v>0.223912</v>
      </c>
      <c r="AS152" s="278">
        <v>0.30517899999999998</v>
      </c>
      <c r="AT152" s="278">
        <v>0.209895</v>
      </c>
      <c r="AU152" s="278">
        <v>0.20646500000000001</v>
      </c>
      <c r="AV152" s="278">
        <v>0.33566800000000002</v>
      </c>
      <c r="AW152" s="278">
        <v>0.28217300000000001</v>
      </c>
      <c r="AX152" s="278">
        <v>0.28231499999999998</v>
      </c>
      <c r="AY152" s="278">
        <v>6.5589999999999997E-3</v>
      </c>
      <c r="AZ152" s="278">
        <v>0.30477100000000001</v>
      </c>
      <c r="BA152" s="278">
        <v>0.325131</v>
      </c>
      <c r="BB152" s="278">
        <v>0.35450999999999999</v>
      </c>
      <c r="BC152" s="278">
        <v>7.9559999999999995E-3</v>
      </c>
      <c r="BD152" s="278">
        <v>0.33073799999999998</v>
      </c>
      <c r="BE152" s="278">
        <v>0.22419500000000001</v>
      </c>
      <c r="BF152" s="278">
        <v>0.226575</v>
      </c>
      <c r="BG152" s="278">
        <v>0.21959899999999999</v>
      </c>
      <c r="BH152" s="278">
        <v>0.32718999999999998</v>
      </c>
      <c r="BI152" s="278">
        <v>0.29910300000000001</v>
      </c>
      <c r="BJ152" s="278">
        <v>0.30509799999999998</v>
      </c>
      <c r="BK152" s="278">
        <v>0.35703000000000001</v>
      </c>
      <c r="BL152" s="278">
        <v>0.246341</v>
      </c>
      <c r="BM152" s="278">
        <v>0.230241</v>
      </c>
      <c r="BN152" s="278">
        <v>0.24551400000000001</v>
      </c>
      <c r="BO152" s="278">
        <v>0.35955199999999998</v>
      </c>
      <c r="BP152" s="278">
        <v>0.36267700000000003</v>
      </c>
      <c r="BQ152" s="278">
        <v>0.35791899999999999</v>
      </c>
      <c r="BR152" s="278">
        <v>0.35980400000000001</v>
      </c>
      <c r="BS152" s="278">
        <v>0.30499199999999999</v>
      </c>
      <c r="BT152" s="278">
        <v>0.30866500000000002</v>
      </c>
      <c r="BU152" s="278">
        <v>0.31120300000000001</v>
      </c>
      <c r="BV152" s="278">
        <v>0.28381299999999998</v>
      </c>
      <c r="BW152" s="278">
        <v>0.26770899999999997</v>
      </c>
      <c r="BX152" s="278">
        <v>0.26838200000000001</v>
      </c>
      <c r="BY152" s="278">
        <v>0.28548499999999999</v>
      </c>
      <c r="BZ152" s="278">
        <v>0.28592000000000001</v>
      </c>
      <c r="CA152" s="278">
        <v>0.28493400000000002</v>
      </c>
      <c r="CB152" s="278">
        <v>0.360342</v>
      </c>
      <c r="CC152" s="278">
        <v>0.30691800000000002</v>
      </c>
      <c r="CD152" s="278">
        <v>0.30777399999999999</v>
      </c>
      <c r="CE152" s="278">
        <v>0.36302699999999999</v>
      </c>
      <c r="CF152" s="278">
        <v>0.35905900000000002</v>
      </c>
      <c r="CG152" s="278">
        <v>0.240202</v>
      </c>
      <c r="CH152" s="278">
        <v>0.23869000000000001</v>
      </c>
      <c r="CI152" s="278">
        <v>0.237068</v>
      </c>
      <c r="CJ152" s="278">
        <v>7.3410000000000003E-3</v>
      </c>
      <c r="CK152" s="278">
        <v>0.30395100000000003</v>
      </c>
      <c r="CL152" s="278">
        <v>0.33274199999999998</v>
      </c>
      <c r="CM152" s="278">
        <v>0.29499900000000001</v>
      </c>
      <c r="CN152" s="278">
        <v>0.24829100000000001</v>
      </c>
      <c r="CO152" s="278">
        <v>0.29269000000000001</v>
      </c>
      <c r="CP152" s="278">
        <v>0.36000599999999999</v>
      </c>
      <c r="CQ152" s="278">
        <v>0.28661999999999999</v>
      </c>
      <c r="CR152" s="278">
        <v>0.142933</v>
      </c>
      <c r="CS152" s="278">
        <v>0.18333199999999999</v>
      </c>
      <c r="CT152" s="278">
        <v>0.13076699999999999</v>
      </c>
      <c r="CU152" s="278">
        <v>0.28915999999999997</v>
      </c>
      <c r="CV152" s="278">
        <v>0.108449</v>
      </c>
      <c r="CW152" s="278">
        <v>0.24271799999999999</v>
      </c>
      <c r="CX152" s="278">
        <v>0.26234499999999999</v>
      </c>
      <c r="CY152" s="278">
        <v>0.219414</v>
      </c>
      <c r="CZ152" s="278">
        <v>0.33070899999999998</v>
      </c>
      <c r="DA152" s="278">
        <v>0.32626100000000002</v>
      </c>
      <c r="DB152" s="278">
        <v>0.26950099999999999</v>
      </c>
      <c r="DC152" s="278">
        <v>0.345244</v>
      </c>
      <c r="DD152" s="278">
        <v>0.22484000000000001</v>
      </c>
      <c r="DE152" s="278">
        <v>0.22571099999999999</v>
      </c>
      <c r="DF152" s="278">
        <v>0.28525400000000001</v>
      </c>
      <c r="DG152" s="278">
        <v>0.26568999999999998</v>
      </c>
      <c r="DH152" s="278">
        <v>0.19914499999999999</v>
      </c>
      <c r="DI152" s="278">
        <v>0.21052000000000001</v>
      </c>
      <c r="DJ152" s="278">
        <v>0.24115400000000001</v>
      </c>
      <c r="DK152" s="278">
        <v>0.20585500000000001</v>
      </c>
      <c r="DL152" s="278">
        <v>0.27848800000000001</v>
      </c>
      <c r="DM152" s="278">
        <v>0.23322399999999999</v>
      </c>
      <c r="DN152" s="278">
        <v>0.33430700000000002</v>
      </c>
      <c r="DO152" s="278">
        <v>0.36074299999999998</v>
      </c>
      <c r="DP152" s="278">
        <v>0.26327499999999998</v>
      </c>
      <c r="DQ152" s="278">
        <v>0.27821800000000002</v>
      </c>
      <c r="DR152" s="278">
        <v>0.319963</v>
      </c>
      <c r="DS152" s="278">
        <v>0.25005300000000003</v>
      </c>
      <c r="DT152" s="278">
        <v>0.32205699999999998</v>
      </c>
      <c r="DU152" s="278">
        <v>0.35845100000000002</v>
      </c>
      <c r="DV152" s="278">
        <v>0.22226000000000001</v>
      </c>
      <c r="DW152" s="278">
        <v>0.30789899999999998</v>
      </c>
      <c r="DX152" s="278">
        <v>0.277113</v>
      </c>
      <c r="DY152" s="278">
        <v>0.25397500000000001</v>
      </c>
      <c r="DZ152" s="278">
        <v>0.26409700000000003</v>
      </c>
      <c r="EA152" s="278">
        <v>0.29260000000000003</v>
      </c>
      <c r="EB152" s="278">
        <v>0.11709600000000001</v>
      </c>
      <c r="EC152" s="278">
        <v>0.28404699999999999</v>
      </c>
      <c r="ED152" s="278">
        <v>0.251892</v>
      </c>
      <c r="EE152" s="278">
        <v>0.30536999999999997</v>
      </c>
      <c r="EF152" s="278">
        <v>0.27054499999999998</v>
      </c>
      <c r="EG152" s="278">
        <v>0.35920999999999997</v>
      </c>
      <c r="EH152" s="278">
        <v>0.35731000000000002</v>
      </c>
      <c r="EI152" s="278">
        <v>0.24568200000000001</v>
      </c>
      <c r="EJ152" s="278">
        <v>0.22466900000000001</v>
      </c>
      <c r="EK152" s="278">
        <v>0.35989399999999999</v>
      </c>
      <c r="EL152" s="278">
        <v>0.35889399999999999</v>
      </c>
      <c r="EM152" s="278">
        <v>0.35973300000000002</v>
      </c>
      <c r="EN152" s="278">
        <v>0.35874600000000001</v>
      </c>
      <c r="EO152" s="278">
        <v>0.27995500000000001</v>
      </c>
      <c r="EP152" s="278">
        <v>0.28497800000000001</v>
      </c>
      <c r="EQ152" s="278">
        <v>0.25140299999999999</v>
      </c>
      <c r="ER152" s="278">
        <v>0.239375</v>
      </c>
      <c r="ES152" s="278">
        <v>0.280252</v>
      </c>
      <c r="ET152" s="278">
        <v>0.25676599999999999</v>
      </c>
      <c r="EU152" s="278">
        <v>9.3599999999999998E-4</v>
      </c>
      <c r="EV152" s="277"/>
      <c r="EW152" s="277"/>
      <c r="EX152" s="277"/>
      <c r="EY152" s="277"/>
      <c r="EZ152" s="277"/>
      <c r="FA152" s="277"/>
      <c r="FB152" s="277"/>
      <c r="FC152" s="277"/>
      <c r="FD152" s="277"/>
      <c r="FE152" s="277"/>
      <c r="FF152" s="277"/>
      <c r="FG152" s="277"/>
      <c r="FH152" s="277"/>
      <c r="FI152" s="277"/>
      <c r="FJ152" s="277"/>
      <c r="FK152" s="277"/>
      <c r="FL152" s="277"/>
      <c r="FM152" s="277"/>
      <c r="FN152" s="277"/>
      <c r="FO152" s="277"/>
      <c r="FP152" s="277"/>
      <c r="FQ152" s="277"/>
      <c r="FR152" s="277"/>
      <c r="FS152" s="277"/>
      <c r="FT152" s="277"/>
      <c r="FU152" s="277"/>
      <c r="FV152" s="277"/>
      <c r="FW152" s="277"/>
      <c r="FX152" s="277"/>
      <c r="FY152" s="277"/>
    </row>
    <row r="153" spans="1:181" x14ac:dyDescent="0.2">
      <c r="A153" s="279" t="s">
        <v>649</v>
      </c>
      <c r="B153" s="278">
        <v>2.1939E-2</v>
      </c>
      <c r="C153" s="278">
        <v>5.0934E-2</v>
      </c>
      <c r="D153" s="278">
        <v>0.127995</v>
      </c>
      <c r="E153" s="278">
        <v>2.1772E-2</v>
      </c>
      <c r="F153" s="278">
        <v>2.1774000000000002E-2</v>
      </c>
      <c r="G153" s="278">
        <v>2.5100000000000001E-3</v>
      </c>
      <c r="H153" s="278">
        <v>1.2192E-2</v>
      </c>
      <c r="I153" s="278">
        <v>2.9045999999999999E-2</v>
      </c>
      <c r="J153" s="278">
        <v>5.8180999999999997E-2</v>
      </c>
      <c r="K153" s="278">
        <v>2.6848E-2</v>
      </c>
      <c r="L153" s="278">
        <v>2.0906000000000001E-2</v>
      </c>
      <c r="M153" s="278">
        <v>6.2192999999999998E-2</v>
      </c>
      <c r="N153" s="278">
        <v>6.0762999999999998E-2</v>
      </c>
      <c r="O153" s="278">
        <v>0.113556</v>
      </c>
      <c r="P153" s="278">
        <v>0.148365</v>
      </c>
      <c r="Q153" s="278">
        <v>9.5069000000000001E-2</v>
      </c>
      <c r="R153" s="278">
        <v>7.7827999999999994E-2</v>
      </c>
      <c r="S153" s="278">
        <v>9.0750999999999998E-2</v>
      </c>
      <c r="T153" s="278">
        <v>7.3558999999999999E-2</v>
      </c>
      <c r="U153" s="278">
        <v>8.0357999999999999E-2</v>
      </c>
      <c r="V153" s="278">
        <v>7.3277999999999996E-2</v>
      </c>
      <c r="W153" s="278">
        <v>5.5560999999999999E-2</v>
      </c>
      <c r="X153" s="278">
        <v>0.121846</v>
      </c>
      <c r="Y153" s="278">
        <v>0.11412899999999999</v>
      </c>
      <c r="Z153" s="278">
        <v>7.4537000000000006E-2</v>
      </c>
      <c r="AA153" s="278">
        <v>5.8215000000000003E-2</v>
      </c>
      <c r="AB153" s="278">
        <v>4.2606999999999999E-2</v>
      </c>
      <c r="AC153" s="278">
        <v>5.8679000000000002E-2</v>
      </c>
      <c r="AD153" s="278">
        <v>7.5789999999999996E-2</v>
      </c>
      <c r="AE153" s="278">
        <v>9.1250999999999999E-2</v>
      </c>
      <c r="AF153" s="278">
        <v>4.2164E-2</v>
      </c>
      <c r="AG153" s="278">
        <v>4.1961999999999999E-2</v>
      </c>
      <c r="AH153" s="278">
        <v>5.1239E-2</v>
      </c>
      <c r="AI153" s="278">
        <v>9.0939999999999997E-3</v>
      </c>
      <c r="AJ153" s="278">
        <v>9.0552999999999995E-2</v>
      </c>
      <c r="AK153" s="278">
        <v>1.0082000000000001E-2</v>
      </c>
      <c r="AL153" s="278">
        <v>6.1226999999999997E-2</v>
      </c>
      <c r="AM153" s="278">
        <v>0.116024</v>
      </c>
      <c r="AN153" s="278">
        <v>5.0917999999999998E-2</v>
      </c>
      <c r="AO153" s="278">
        <v>6.8590999999999999E-2</v>
      </c>
      <c r="AP153" s="278">
        <v>9.7281000000000006E-2</v>
      </c>
      <c r="AQ153" s="278">
        <v>4.9257000000000002E-2</v>
      </c>
      <c r="AR153" s="278">
        <v>8.2752999999999993E-2</v>
      </c>
      <c r="AS153" s="278">
        <v>0.103806</v>
      </c>
      <c r="AT153" s="278">
        <v>3.0200999999999999E-2</v>
      </c>
      <c r="AU153" s="278">
        <v>4.2666000000000003E-2</v>
      </c>
      <c r="AV153" s="278">
        <v>8.2247000000000001E-2</v>
      </c>
      <c r="AW153" s="278">
        <v>6.5521999999999997E-2</v>
      </c>
      <c r="AX153" s="278">
        <v>9.6194000000000002E-2</v>
      </c>
      <c r="AY153" s="278">
        <v>0.198104</v>
      </c>
      <c r="AZ153" s="278">
        <v>0.115117</v>
      </c>
      <c r="BA153" s="278">
        <v>0.16234699999999999</v>
      </c>
      <c r="BB153" s="278">
        <v>0.12106</v>
      </c>
      <c r="BC153" s="278">
        <v>0.19635900000000001</v>
      </c>
      <c r="BD153" s="278">
        <v>0.16947599999999999</v>
      </c>
      <c r="BE153" s="278">
        <v>0.18057200000000001</v>
      </c>
      <c r="BF153" s="278">
        <v>0.18555199999999999</v>
      </c>
      <c r="BG153" s="278">
        <v>0.17737800000000001</v>
      </c>
      <c r="BH153" s="278">
        <v>0.169291</v>
      </c>
      <c r="BI153" s="278">
        <v>0.11287800000000001</v>
      </c>
      <c r="BJ153" s="278">
        <v>0.124372</v>
      </c>
      <c r="BK153" s="278">
        <v>0.115831</v>
      </c>
      <c r="BL153" s="278">
        <v>0.15862499999999999</v>
      </c>
      <c r="BM153" s="278">
        <v>0.16209000000000001</v>
      </c>
      <c r="BN153" s="278">
        <v>0.157605</v>
      </c>
      <c r="BO153" s="278">
        <v>0.114328</v>
      </c>
      <c r="BP153" s="278">
        <v>0.19397400000000001</v>
      </c>
      <c r="BQ153" s="278">
        <v>0.186557</v>
      </c>
      <c r="BR153" s="278">
        <v>0.189863</v>
      </c>
      <c r="BS153" s="278">
        <v>0.12681799999999999</v>
      </c>
      <c r="BT153" s="278">
        <v>0.121902</v>
      </c>
      <c r="BU153" s="278">
        <v>0.128638</v>
      </c>
      <c r="BV153" s="278">
        <v>0.18117900000000001</v>
      </c>
      <c r="BW153" s="278">
        <v>0.16785</v>
      </c>
      <c r="BX153" s="278">
        <v>0.17025899999999999</v>
      </c>
      <c r="BY153" s="278">
        <v>0.143007</v>
      </c>
      <c r="BZ153" s="278">
        <v>0.143928</v>
      </c>
      <c r="CA153" s="278">
        <v>0.143043</v>
      </c>
      <c r="CB153" s="278">
        <v>0.239255</v>
      </c>
      <c r="CC153" s="278">
        <v>4.6331999999999998E-2</v>
      </c>
      <c r="CD153" s="278">
        <v>4.6497999999999998E-2</v>
      </c>
      <c r="CE153" s="278">
        <v>0.24201500000000001</v>
      </c>
      <c r="CF153" s="278">
        <v>0.23882500000000001</v>
      </c>
      <c r="CG153" s="278">
        <v>0.17110700000000001</v>
      </c>
      <c r="CH153" s="278">
        <v>0.17002600000000001</v>
      </c>
      <c r="CI153" s="278">
        <v>0.16822599999999999</v>
      </c>
      <c r="CJ153" s="278">
        <v>0.19562399999999999</v>
      </c>
      <c r="CK153" s="278">
        <v>0.121698</v>
      </c>
      <c r="CL153" s="278">
        <v>0.106863</v>
      </c>
      <c r="CM153" s="278">
        <v>9.4587000000000004E-2</v>
      </c>
      <c r="CN153" s="278">
        <v>0.14777000000000001</v>
      </c>
      <c r="CO153" s="278">
        <v>8.7848999999999997E-2</v>
      </c>
      <c r="CP153" s="278">
        <v>0.11212999999999999</v>
      </c>
      <c r="CQ153" s="278">
        <v>8.9809E-2</v>
      </c>
      <c r="CR153" s="278">
        <v>7.3222999999999996E-2</v>
      </c>
      <c r="CS153" s="278">
        <v>8.4117999999999998E-2</v>
      </c>
      <c r="CT153" s="278">
        <v>1.243E-2</v>
      </c>
      <c r="CU153" s="278">
        <v>0.114326</v>
      </c>
      <c r="CV153" s="278">
        <v>8.3387000000000003E-2</v>
      </c>
      <c r="CW153" s="278">
        <v>7.1772000000000002E-2</v>
      </c>
      <c r="CX153" s="278">
        <v>9.6939999999999995E-3</v>
      </c>
      <c r="CY153" s="278">
        <v>7.1386000000000005E-2</v>
      </c>
      <c r="CZ153" s="278">
        <v>0.14616899999999999</v>
      </c>
      <c r="DA153" s="278">
        <v>0.12928600000000001</v>
      </c>
      <c r="DB153" s="278">
        <v>8.1811999999999996E-2</v>
      </c>
      <c r="DC153" s="278">
        <v>0.142681</v>
      </c>
      <c r="DD153" s="278">
        <v>4.0672E-2</v>
      </c>
      <c r="DE153" s="278">
        <v>4.0326000000000001E-2</v>
      </c>
      <c r="DF153" s="278">
        <v>7.4073E-2</v>
      </c>
      <c r="DG153" s="278">
        <v>0.110679</v>
      </c>
      <c r="DH153" s="278">
        <v>7.5463000000000002E-2</v>
      </c>
      <c r="DI153" s="278">
        <v>3.2384999999999997E-2</v>
      </c>
      <c r="DJ153" s="278">
        <v>6.5860000000000002E-2</v>
      </c>
      <c r="DK153" s="278">
        <v>5.7426999999999999E-2</v>
      </c>
      <c r="DL153" s="278">
        <v>7.3207999999999995E-2</v>
      </c>
      <c r="DM153" s="278">
        <v>8.4416000000000005E-2</v>
      </c>
      <c r="DN153" s="278">
        <v>0.13530800000000001</v>
      </c>
      <c r="DO153" s="278">
        <v>0.112314</v>
      </c>
      <c r="DP153" s="278">
        <v>0.10732899999999999</v>
      </c>
      <c r="DQ153" s="278">
        <v>9.1879000000000002E-2</v>
      </c>
      <c r="DR153" s="278">
        <v>0.120891</v>
      </c>
      <c r="DS153" s="278">
        <v>9.3864000000000003E-2</v>
      </c>
      <c r="DT153" s="278">
        <v>0.103536</v>
      </c>
      <c r="DU153" s="278">
        <v>0.111649</v>
      </c>
      <c r="DV153" s="278">
        <v>8.0787999999999999E-2</v>
      </c>
      <c r="DW153" s="278">
        <v>9.8955000000000001E-2</v>
      </c>
      <c r="DX153" s="278">
        <v>8.4158999999999998E-2</v>
      </c>
      <c r="DY153" s="278">
        <v>5.2395999999999998E-2</v>
      </c>
      <c r="DZ153" s="278">
        <v>6.6796999999999995E-2</v>
      </c>
      <c r="EA153" s="278">
        <v>6.8395999999999998E-2</v>
      </c>
      <c r="EB153" s="278">
        <v>4.9554000000000001E-2</v>
      </c>
      <c r="EC153" s="278">
        <v>7.5177999999999995E-2</v>
      </c>
      <c r="ED153" s="278">
        <v>6.5161999999999998E-2</v>
      </c>
      <c r="EE153" s="278">
        <v>0.102717</v>
      </c>
      <c r="EF153" s="278">
        <v>0.100712</v>
      </c>
      <c r="EG153" s="278">
        <v>0.111428</v>
      </c>
      <c r="EH153" s="278">
        <v>0.110776</v>
      </c>
      <c r="EI153" s="278">
        <v>0.112665</v>
      </c>
      <c r="EJ153" s="278">
        <v>8.1065999999999999E-2</v>
      </c>
      <c r="EK153" s="278">
        <v>0.11247699999999999</v>
      </c>
      <c r="EL153" s="278">
        <v>0.111647</v>
      </c>
      <c r="EM153" s="278">
        <v>0.113196</v>
      </c>
      <c r="EN153" s="278">
        <v>0.11137</v>
      </c>
      <c r="EO153" s="278">
        <v>7.3659000000000002E-2</v>
      </c>
      <c r="EP153" s="278">
        <v>0.10768999999999999</v>
      </c>
      <c r="EQ153" s="278">
        <v>9.3677999999999997E-2</v>
      </c>
      <c r="ER153" s="278">
        <v>7.5887999999999997E-2</v>
      </c>
      <c r="ES153" s="278">
        <v>0.11374099999999999</v>
      </c>
      <c r="ET153" s="278">
        <v>0.103397</v>
      </c>
      <c r="EU153" s="278">
        <v>0.19789999999999999</v>
      </c>
      <c r="EV153" s="278">
        <v>0.194747</v>
      </c>
      <c r="EW153" s="277"/>
      <c r="EX153" s="277"/>
      <c r="EY153" s="277"/>
      <c r="EZ153" s="277"/>
      <c r="FA153" s="277"/>
      <c r="FB153" s="277"/>
      <c r="FC153" s="277"/>
      <c r="FD153" s="277"/>
      <c r="FE153" s="277"/>
      <c r="FF153" s="277"/>
      <c r="FG153" s="277"/>
      <c r="FH153" s="277"/>
      <c r="FI153" s="277"/>
      <c r="FJ153" s="277"/>
      <c r="FK153" s="277"/>
      <c r="FL153" s="277"/>
      <c r="FM153" s="277"/>
      <c r="FN153" s="277"/>
      <c r="FO153" s="277"/>
      <c r="FP153" s="277"/>
      <c r="FQ153" s="277"/>
      <c r="FR153" s="277"/>
      <c r="FS153" s="277"/>
      <c r="FT153" s="277"/>
      <c r="FU153" s="277"/>
      <c r="FV153" s="277"/>
      <c r="FW153" s="277"/>
      <c r="FX153" s="277"/>
      <c r="FY153" s="277"/>
    </row>
    <row r="154" spans="1:181" x14ac:dyDescent="0.2">
      <c r="A154" s="279" t="s">
        <v>648</v>
      </c>
      <c r="B154" s="278">
        <v>5.9124000000000003E-2</v>
      </c>
      <c r="C154" s="278">
        <v>6.0266E-2</v>
      </c>
      <c r="D154" s="278">
        <v>0.13994599999999999</v>
      </c>
      <c r="E154" s="278">
        <v>5.8520999999999997E-2</v>
      </c>
      <c r="F154" s="278">
        <v>8.3724000000000007E-2</v>
      </c>
      <c r="G154" s="278">
        <v>8.8421E-2</v>
      </c>
      <c r="H154" s="278">
        <v>7.9795000000000005E-2</v>
      </c>
      <c r="I154" s="278">
        <v>0.10420599999999999</v>
      </c>
      <c r="J154" s="278">
        <v>6.9931999999999994E-2</v>
      </c>
      <c r="K154" s="278">
        <v>0.138821</v>
      </c>
      <c r="L154" s="278">
        <v>5.9145000000000003E-2</v>
      </c>
      <c r="M154" s="278">
        <v>0.13581199999999999</v>
      </c>
      <c r="N154" s="278">
        <v>9.8949999999999996E-2</v>
      </c>
      <c r="O154" s="278">
        <v>7.2430999999999995E-2</v>
      </c>
      <c r="P154" s="278">
        <v>6.9944999999999993E-2</v>
      </c>
      <c r="Q154" s="278">
        <v>6.6394999999999996E-2</v>
      </c>
      <c r="R154" s="278">
        <v>3.1560999999999999E-2</v>
      </c>
      <c r="S154" s="278">
        <v>0.12063400000000001</v>
      </c>
      <c r="T154" s="278">
        <v>4.9747E-2</v>
      </c>
      <c r="U154" s="278">
        <v>0.14666000000000001</v>
      </c>
      <c r="V154" s="278">
        <v>0.12765699999999999</v>
      </c>
      <c r="W154" s="278">
        <v>7.0148000000000002E-2</v>
      </c>
      <c r="X154" s="278">
        <v>0.22034300000000001</v>
      </c>
      <c r="Y154" s="278">
        <v>6.6816E-2</v>
      </c>
      <c r="Z154" s="278">
        <v>7.6006000000000004E-2</v>
      </c>
      <c r="AA154" s="278">
        <v>0.117589</v>
      </c>
      <c r="AB154" s="278">
        <v>6.4585000000000004E-2</v>
      </c>
      <c r="AC154" s="278">
        <v>9.8904000000000006E-2</v>
      </c>
      <c r="AD154" s="278">
        <v>0.11336499999999999</v>
      </c>
      <c r="AE154" s="278">
        <v>8.1013000000000002E-2</v>
      </c>
      <c r="AF154" s="278">
        <v>9.6189999999999998E-2</v>
      </c>
      <c r="AG154" s="278">
        <v>9.7225000000000006E-2</v>
      </c>
      <c r="AH154" s="278">
        <v>0.105659</v>
      </c>
      <c r="AI154" s="278">
        <v>8.2583000000000004E-2</v>
      </c>
      <c r="AJ154" s="278">
        <v>8.5088999999999998E-2</v>
      </c>
      <c r="AK154" s="278">
        <v>8.2778000000000004E-2</v>
      </c>
      <c r="AL154" s="278">
        <v>0.1031</v>
      </c>
      <c r="AM154" s="278">
        <v>0.111231</v>
      </c>
      <c r="AN154" s="278">
        <v>0.106281</v>
      </c>
      <c r="AO154" s="278">
        <v>9.7332000000000002E-2</v>
      </c>
      <c r="AP154" s="278">
        <v>9.0322E-2</v>
      </c>
      <c r="AQ154" s="278">
        <v>0.105224</v>
      </c>
      <c r="AR154" s="278">
        <v>0.105543</v>
      </c>
      <c r="AS154" s="278">
        <v>0.10080699999999999</v>
      </c>
      <c r="AT154" s="278">
        <v>4.385E-2</v>
      </c>
      <c r="AU154" s="278">
        <v>0.101798</v>
      </c>
      <c r="AV154" s="278">
        <v>6.0152999999999998E-2</v>
      </c>
      <c r="AW154" s="278">
        <v>5.8025E-2</v>
      </c>
      <c r="AX154" s="278">
        <v>6.0377E-2</v>
      </c>
      <c r="AY154" s="278">
        <v>0.32168200000000002</v>
      </c>
      <c r="AZ154" s="278">
        <v>6.8887000000000004E-2</v>
      </c>
      <c r="BA154" s="278">
        <v>0.180313</v>
      </c>
      <c r="BB154" s="278">
        <v>0.100353</v>
      </c>
      <c r="BC154" s="278">
        <v>0.32225199999999998</v>
      </c>
      <c r="BD154" s="278">
        <v>0.18407699999999999</v>
      </c>
      <c r="BE154" s="278">
        <v>0.25309199999999998</v>
      </c>
      <c r="BF154" s="278">
        <v>0.25807799999999997</v>
      </c>
      <c r="BG154" s="278">
        <v>0.251245</v>
      </c>
      <c r="BH154" s="278">
        <v>0.18215400000000001</v>
      </c>
      <c r="BI154" s="278">
        <v>7.0366999999999999E-2</v>
      </c>
      <c r="BJ154" s="278">
        <v>6.6670999999999994E-2</v>
      </c>
      <c r="BK154" s="278">
        <v>9.2550999999999994E-2</v>
      </c>
      <c r="BL154" s="278">
        <v>0.237706</v>
      </c>
      <c r="BM154" s="278">
        <v>0.243144</v>
      </c>
      <c r="BN154" s="278">
        <v>0.23719599999999999</v>
      </c>
      <c r="BO154" s="278">
        <v>8.3596000000000004E-2</v>
      </c>
      <c r="BP154" s="278">
        <v>9.4834000000000002E-2</v>
      </c>
      <c r="BQ154" s="278">
        <v>9.103E-2</v>
      </c>
      <c r="BR154" s="278">
        <v>8.9261999999999994E-2</v>
      </c>
      <c r="BS154" s="278">
        <v>0.14230400000000001</v>
      </c>
      <c r="BT154" s="278">
        <v>0.13197700000000001</v>
      </c>
      <c r="BU154" s="278">
        <v>0.142596</v>
      </c>
      <c r="BV154" s="278">
        <v>0.25130999999999998</v>
      </c>
      <c r="BW154" s="278">
        <v>0.24886800000000001</v>
      </c>
      <c r="BX154" s="278">
        <v>0.251085</v>
      </c>
      <c r="BY154" s="278">
        <v>0.17338999999999999</v>
      </c>
      <c r="BZ154" s="278">
        <v>0.17363700000000001</v>
      </c>
      <c r="CA154" s="278">
        <v>0.173516</v>
      </c>
      <c r="CB154" s="278">
        <v>0.26682600000000001</v>
      </c>
      <c r="CC154" s="278">
        <v>0.25705800000000001</v>
      </c>
      <c r="CD154" s="278">
        <v>0.25834600000000002</v>
      </c>
      <c r="CE154" s="278">
        <v>0.265741</v>
      </c>
      <c r="CF154" s="278">
        <v>0.26549200000000001</v>
      </c>
      <c r="CG154" s="278">
        <v>0.26528099999999999</v>
      </c>
      <c r="CH154" s="278">
        <v>0.26405099999999998</v>
      </c>
      <c r="CI154" s="278">
        <v>0.26423999999999997</v>
      </c>
      <c r="CJ154" s="278">
        <v>0.32177800000000001</v>
      </c>
      <c r="CK154" s="278">
        <v>4.8936E-2</v>
      </c>
      <c r="CL154" s="278">
        <v>6.0082999999999998E-2</v>
      </c>
      <c r="CM154" s="278">
        <v>9.3789999999999998E-2</v>
      </c>
      <c r="CN154" s="278">
        <v>0.11948</v>
      </c>
      <c r="CO154" s="278">
        <v>7.3316000000000006E-2</v>
      </c>
      <c r="CP154" s="278">
        <v>8.1722000000000003E-2</v>
      </c>
      <c r="CQ154" s="278">
        <v>7.0921999999999999E-2</v>
      </c>
      <c r="CR154" s="278">
        <v>0.12939300000000001</v>
      </c>
      <c r="CS154" s="278">
        <v>6.6425999999999999E-2</v>
      </c>
      <c r="CT154" s="278">
        <v>0.12189</v>
      </c>
      <c r="CU154" s="278">
        <v>0.115093</v>
      </c>
      <c r="CV154" s="278">
        <v>0.12024</v>
      </c>
      <c r="CW154" s="278">
        <v>5.5324999999999999E-2</v>
      </c>
      <c r="CX154" s="278">
        <v>8.6462999999999998E-2</v>
      </c>
      <c r="CY154" s="278">
        <v>8.4118999999999999E-2</v>
      </c>
      <c r="CZ154" s="278">
        <v>9.6527000000000002E-2</v>
      </c>
      <c r="DA154" s="278">
        <v>0.100007</v>
      </c>
      <c r="DB154" s="278">
        <v>7.0551000000000003E-2</v>
      </c>
      <c r="DC154" s="278">
        <v>8.4693000000000004E-2</v>
      </c>
      <c r="DD154" s="278">
        <v>9.7622E-2</v>
      </c>
      <c r="DE154" s="278">
        <v>9.8102999999999996E-2</v>
      </c>
      <c r="DF154" s="278">
        <v>7.3016999999999999E-2</v>
      </c>
      <c r="DG154" s="278">
        <v>9.9428000000000002E-2</v>
      </c>
      <c r="DH154" s="278">
        <v>6.0173999999999998E-2</v>
      </c>
      <c r="DI154" s="278">
        <v>7.1284E-2</v>
      </c>
      <c r="DJ154" s="278">
        <v>9.2559000000000002E-2</v>
      </c>
      <c r="DK154" s="278">
        <v>6.1405000000000001E-2</v>
      </c>
      <c r="DL154" s="278">
        <v>9.9423999999999998E-2</v>
      </c>
      <c r="DM154" s="278">
        <v>6.2905000000000003E-2</v>
      </c>
      <c r="DN154" s="278">
        <v>0.108483</v>
      </c>
      <c r="DO154" s="278">
        <v>8.2418000000000005E-2</v>
      </c>
      <c r="DP154" s="278">
        <v>9.1627E-2</v>
      </c>
      <c r="DQ154" s="278">
        <v>8.1673999999999997E-2</v>
      </c>
      <c r="DR154" s="278">
        <v>8.9293999999999998E-2</v>
      </c>
      <c r="DS154" s="278">
        <v>4.9378999999999999E-2</v>
      </c>
      <c r="DT154" s="278">
        <v>8.2373000000000002E-2</v>
      </c>
      <c r="DU154" s="278">
        <v>8.4572999999999995E-2</v>
      </c>
      <c r="DV154" s="278">
        <v>7.0283999999999999E-2</v>
      </c>
      <c r="DW154" s="278">
        <v>9.6710000000000004E-2</v>
      </c>
      <c r="DX154" s="278">
        <v>4.6732999999999997E-2</v>
      </c>
      <c r="DY154" s="278">
        <v>6.9858000000000003E-2</v>
      </c>
      <c r="DZ154" s="278">
        <v>5.3404E-2</v>
      </c>
      <c r="EA154" s="278">
        <v>8.7670999999999999E-2</v>
      </c>
      <c r="EB154" s="278">
        <v>6.9956000000000004E-2</v>
      </c>
      <c r="EC154" s="278">
        <v>3.2575E-2</v>
      </c>
      <c r="ED154" s="278">
        <v>7.4986999999999998E-2</v>
      </c>
      <c r="EE154" s="278">
        <v>5.033E-2</v>
      </c>
      <c r="EF154" s="278">
        <v>6.8206000000000003E-2</v>
      </c>
      <c r="EG154" s="278">
        <v>8.2635E-2</v>
      </c>
      <c r="EH154" s="278">
        <v>8.2656999999999994E-2</v>
      </c>
      <c r="EI154" s="278">
        <v>0.1016</v>
      </c>
      <c r="EJ154" s="278">
        <v>8.1445000000000004E-2</v>
      </c>
      <c r="EK154" s="278">
        <v>8.2687999999999998E-2</v>
      </c>
      <c r="EL154" s="278">
        <v>8.3597000000000005E-2</v>
      </c>
      <c r="EM154" s="278">
        <v>8.2994999999999999E-2</v>
      </c>
      <c r="EN154" s="278">
        <v>8.2469000000000001E-2</v>
      </c>
      <c r="EO154" s="278">
        <v>9.7841999999999998E-2</v>
      </c>
      <c r="EP154" s="278">
        <v>9.5588999999999993E-2</v>
      </c>
      <c r="EQ154" s="278">
        <v>7.0961999999999997E-2</v>
      </c>
      <c r="ER154" s="278">
        <v>7.1583999999999995E-2</v>
      </c>
      <c r="ES154" s="278">
        <v>7.2303999999999993E-2</v>
      </c>
      <c r="ET154" s="278">
        <v>7.4330999999999994E-2</v>
      </c>
      <c r="EU154" s="278">
        <v>0.32137300000000002</v>
      </c>
      <c r="EV154" s="278">
        <v>0.318413</v>
      </c>
      <c r="EW154" s="278">
        <v>8.6957999999999994E-2</v>
      </c>
      <c r="EX154" s="277"/>
      <c r="EY154" s="277"/>
      <c r="EZ154" s="277"/>
      <c r="FA154" s="277"/>
      <c r="FB154" s="277"/>
      <c r="FC154" s="277"/>
      <c r="FD154" s="277"/>
      <c r="FE154" s="277"/>
      <c r="FF154" s="277"/>
      <c r="FG154" s="277"/>
      <c r="FH154" s="277"/>
      <c r="FI154" s="277"/>
      <c r="FJ154" s="277"/>
      <c r="FK154" s="277"/>
      <c r="FL154" s="277"/>
      <c r="FM154" s="277"/>
      <c r="FN154" s="277"/>
      <c r="FO154" s="277"/>
      <c r="FP154" s="277"/>
      <c r="FQ154" s="277"/>
      <c r="FR154" s="277"/>
      <c r="FS154" s="277"/>
      <c r="FT154" s="277"/>
      <c r="FU154" s="277"/>
      <c r="FV154" s="277"/>
      <c r="FW154" s="277"/>
      <c r="FX154" s="277"/>
      <c r="FY154" s="277"/>
    </row>
    <row r="155" spans="1:181" x14ac:dyDescent="0.2">
      <c r="A155" s="279" t="s">
        <v>647</v>
      </c>
      <c r="B155" s="278">
        <v>1.8974000000000001E-2</v>
      </c>
      <c r="C155" s="278">
        <v>3.6742999999999998E-2</v>
      </c>
      <c r="D155" s="278">
        <v>0.13619000000000001</v>
      </c>
      <c r="E155" s="278">
        <v>1.8371999999999999E-2</v>
      </c>
      <c r="F155" s="278">
        <v>5.2804999999999998E-2</v>
      </c>
      <c r="G155" s="278">
        <v>5.7695000000000003E-2</v>
      </c>
      <c r="H155" s="278">
        <v>4.8419999999999998E-2</v>
      </c>
      <c r="I155" s="278">
        <v>7.3035000000000003E-2</v>
      </c>
      <c r="J155" s="278">
        <v>3.1434999999999998E-2</v>
      </c>
      <c r="K155" s="278">
        <v>0.108747</v>
      </c>
      <c r="L155" s="278">
        <v>1.8033E-2</v>
      </c>
      <c r="M155" s="278">
        <v>8.2142000000000007E-2</v>
      </c>
      <c r="N155" s="278">
        <v>5.8527000000000003E-2</v>
      </c>
      <c r="O155" s="278">
        <v>4.4465999999999999E-2</v>
      </c>
      <c r="P155" s="278">
        <v>4.086E-2</v>
      </c>
      <c r="Q155" s="278">
        <v>3.0526999999999999E-2</v>
      </c>
      <c r="R155" s="278">
        <v>2.2360000000000001E-2</v>
      </c>
      <c r="S155" s="278">
        <v>4.9258999999999997E-2</v>
      </c>
      <c r="T155" s="278">
        <v>2.4452000000000002E-2</v>
      </c>
      <c r="U155" s="278">
        <v>7.5027999999999997E-2</v>
      </c>
      <c r="V155" s="278">
        <v>8.0059000000000005E-2</v>
      </c>
      <c r="W155" s="278">
        <v>4.8913999999999999E-2</v>
      </c>
      <c r="X155" s="278">
        <v>0.138545</v>
      </c>
      <c r="Y155" s="278">
        <v>4.7140000000000001E-2</v>
      </c>
      <c r="Z155" s="278">
        <v>3.2301000000000003E-2</v>
      </c>
      <c r="AA155" s="278">
        <v>7.0030999999999996E-2</v>
      </c>
      <c r="AB155" s="278">
        <v>2.1510999999999999E-2</v>
      </c>
      <c r="AC155" s="278">
        <v>5.5209000000000001E-2</v>
      </c>
      <c r="AD155" s="278">
        <v>7.1766999999999997E-2</v>
      </c>
      <c r="AE155" s="278">
        <v>2.5548000000000001E-2</v>
      </c>
      <c r="AF155" s="278">
        <v>3.7912000000000001E-2</v>
      </c>
      <c r="AG155" s="278">
        <v>3.7602999999999998E-2</v>
      </c>
      <c r="AH155" s="278">
        <v>7.3934E-2</v>
      </c>
      <c r="AI155" s="278">
        <v>4.5607000000000002E-2</v>
      </c>
      <c r="AJ155" s="278">
        <v>5.7748000000000001E-2</v>
      </c>
      <c r="AK155" s="278">
        <v>4.5554999999999998E-2</v>
      </c>
      <c r="AL155" s="278">
        <v>8.9721999999999996E-2</v>
      </c>
      <c r="AM155" s="278">
        <v>7.2248999999999994E-2</v>
      </c>
      <c r="AN155" s="278">
        <v>4.9883999999999998E-2</v>
      </c>
      <c r="AO155" s="278">
        <v>3.8762999999999999E-2</v>
      </c>
      <c r="AP155" s="278">
        <v>4.8915E-2</v>
      </c>
      <c r="AQ155" s="278">
        <v>4.8239999999999998E-2</v>
      </c>
      <c r="AR155" s="278">
        <v>4.6385999999999997E-2</v>
      </c>
      <c r="AS155" s="278">
        <v>5.3090999999999999E-2</v>
      </c>
      <c r="AT155" s="278">
        <v>2.3781E-2</v>
      </c>
      <c r="AU155" s="278">
        <v>5.5562E-2</v>
      </c>
      <c r="AV155" s="278">
        <v>2.8819999999999998E-2</v>
      </c>
      <c r="AW155" s="278">
        <v>2.5152999999999998E-2</v>
      </c>
      <c r="AX155" s="278">
        <v>4.2155999999999999E-2</v>
      </c>
      <c r="AY155" s="278">
        <v>0.23825399999999999</v>
      </c>
      <c r="AZ155" s="278">
        <v>4.6110999999999999E-2</v>
      </c>
      <c r="BA155" s="278">
        <v>0.15223800000000001</v>
      </c>
      <c r="BB155" s="278">
        <v>5.3324999999999997E-2</v>
      </c>
      <c r="BC155" s="278">
        <v>0.23913699999999999</v>
      </c>
      <c r="BD155" s="278">
        <v>0.15628700000000001</v>
      </c>
      <c r="BE155" s="278">
        <v>0.20779700000000001</v>
      </c>
      <c r="BF155" s="278">
        <v>0.20946500000000001</v>
      </c>
      <c r="BG155" s="278">
        <v>0.20344799999999999</v>
      </c>
      <c r="BH155" s="278">
        <v>0.153113</v>
      </c>
      <c r="BI155" s="278">
        <v>4.1222000000000002E-2</v>
      </c>
      <c r="BJ155" s="278">
        <v>4.6024000000000002E-2</v>
      </c>
      <c r="BK155" s="278">
        <v>4.8222000000000001E-2</v>
      </c>
      <c r="BL155" s="278">
        <v>0.19673499999999999</v>
      </c>
      <c r="BM155" s="278">
        <v>0.19402</v>
      </c>
      <c r="BN155" s="278">
        <v>0.196433</v>
      </c>
      <c r="BO155" s="278">
        <v>3.9262999999999999E-2</v>
      </c>
      <c r="BP155" s="278">
        <v>6.9101999999999997E-2</v>
      </c>
      <c r="BQ155" s="278">
        <v>6.3747999999999999E-2</v>
      </c>
      <c r="BR155" s="278">
        <v>7.2251999999999997E-2</v>
      </c>
      <c r="BS155" s="278">
        <v>0.120086</v>
      </c>
      <c r="BT155" s="278">
        <v>9.8632999999999998E-2</v>
      </c>
      <c r="BU155" s="278">
        <v>0.106123</v>
      </c>
      <c r="BV155" s="278">
        <v>0.22378100000000001</v>
      </c>
      <c r="BW155" s="278">
        <v>0.21754699999999999</v>
      </c>
      <c r="BX155" s="278">
        <v>0.21582200000000001</v>
      </c>
      <c r="BY155" s="278">
        <v>0.14974999999999999</v>
      </c>
      <c r="BZ155" s="278">
        <v>0.150002</v>
      </c>
      <c r="CA155" s="278">
        <v>0.14951600000000001</v>
      </c>
      <c r="CB155" s="278">
        <v>0.25892900000000002</v>
      </c>
      <c r="CC155" s="278">
        <v>0.23923</v>
      </c>
      <c r="CD155" s="278">
        <v>0.23989099999999999</v>
      </c>
      <c r="CE155" s="278">
        <v>0.25902900000000001</v>
      </c>
      <c r="CF155" s="278">
        <v>0.25684299999999999</v>
      </c>
      <c r="CG155" s="278">
        <v>0.22489700000000001</v>
      </c>
      <c r="CH155" s="278">
        <v>0.22497500000000001</v>
      </c>
      <c r="CI155" s="278">
        <v>0.22498499999999999</v>
      </c>
      <c r="CJ155" s="278">
        <v>0.23821899999999999</v>
      </c>
      <c r="CK155" s="278">
        <v>3.5374000000000003E-2</v>
      </c>
      <c r="CL155" s="278">
        <v>2.5215999999999999E-2</v>
      </c>
      <c r="CM155" s="278">
        <v>2.6617999999999999E-2</v>
      </c>
      <c r="CN155" s="278">
        <v>7.0135000000000003E-2</v>
      </c>
      <c r="CO155" s="278">
        <v>3.6131000000000003E-2</v>
      </c>
      <c r="CP155" s="278">
        <v>3.7203E-2</v>
      </c>
      <c r="CQ155" s="278">
        <v>2.6179999999999998E-2</v>
      </c>
      <c r="CR155" s="278">
        <v>6.6685999999999995E-2</v>
      </c>
      <c r="CS155" s="278">
        <v>3.5381999999999997E-2</v>
      </c>
      <c r="CT155" s="278">
        <v>7.5146000000000004E-2</v>
      </c>
      <c r="CU155" s="278">
        <v>7.4321999999999999E-2</v>
      </c>
      <c r="CV155" s="278">
        <v>8.1342999999999999E-2</v>
      </c>
      <c r="CW155" s="278">
        <v>4.6176000000000002E-2</v>
      </c>
      <c r="CX155" s="278">
        <v>6.3507999999999995E-2</v>
      </c>
      <c r="CY155" s="278">
        <v>4.6607999999999997E-2</v>
      </c>
      <c r="CZ155" s="278">
        <v>5.5404000000000002E-2</v>
      </c>
      <c r="DA155" s="278">
        <v>6.6390000000000005E-2</v>
      </c>
      <c r="DB155" s="278">
        <v>2.5683000000000001E-2</v>
      </c>
      <c r="DC155" s="278">
        <v>4.8383000000000002E-2</v>
      </c>
      <c r="DD155" s="278">
        <v>5.1978000000000003E-2</v>
      </c>
      <c r="DE155" s="278">
        <v>5.2627E-2</v>
      </c>
      <c r="DF155" s="278">
        <v>3.5975E-2</v>
      </c>
      <c r="DG155" s="278">
        <v>6.8227999999999997E-2</v>
      </c>
      <c r="DH155" s="278">
        <v>3.1509000000000002E-2</v>
      </c>
      <c r="DI155" s="278">
        <v>4.6244E-2</v>
      </c>
      <c r="DJ155" s="278">
        <v>4.2007000000000003E-2</v>
      </c>
      <c r="DK155" s="278">
        <v>3.9278E-2</v>
      </c>
      <c r="DL155" s="278">
        <v>7.4610999999999997E-2</v>
      </c>
      <c r="DM155" s="278">
        <v>2.1395999999999998E-2</v>
      </c>
      <c r="DN155" s="278">
        <v>6.1226000000000003E-2</v>
      </c>
      <c r="DO155" s="278">
        <v>3.7624999999999999E-2</v>
      </c>
      <c r="DP155" s="278">
        <v>6.1350000000000002E-2</v>
      </c>
      <c r="DQ155" s="278">
        <v>3.6041999999999998E-2</v>
      </c>
      <c r="DR155" s="278">
        <v>6.8429000000000004E-2</v>
      </c>
      <c r="DS155" s="278">
        <v>2.903E-2</v>
      </c>
      <c r="DT155" s="278">
        <v>3.5284000000000003E-2</v>
      </c>
      <c r="DU155" s="278">
        <v>3.7095999999999997E-2</v>
      </c>
      <c r="DV155" s="278">
        <v>2.6242000000000001E-2</v>
      </c>
      <c r="DW155" s="278">
        <v>4.1133000000000003E-2</v>
      </c>
      <c r="DX155" s="278">
        <v>3.7019999999999997E-2</v>
      </c>
      <c r="DY155" s="278">
        <v>2.4624E-2</v>
      </c>
      <c r="DZ155" s="278">
        <v>3.5333000000000003E-2</v>
      </c>
      <c r="EA155" s="278">
        <v>6.5705E-2</v>
      </c>
      <c r="EB155" s="278">
        <v>3.7818999999999998E-2</v>
      </c>
      <c r="EC155" s="278">
        <v>2.4142E-2</v>
      </c>
      <c r="ED155" s="278">
        <v>2.1420999999999999E-2</v>
      </c>
      <c r="EE155" s="278">
        <v>3.9615999999999998E-2</v>
      </c>
      <c r="EF155" s="278">
        <v>5.3941999999999997E-2</v>
      </c>
      <c r="EG155" s="278">
        <v>3.7338999999999997E-2</v>
      </c>
      <c r="EH155" s="278">
        <v>3.6236999999999998E-2</v>
      </c>
      <c r="EI155" s="278">
        <v>2.9998E-2</v>
      </c>
      <c r="EJ155" s="278">
        <v>3.5825999999999997E-2</v>
      </c>
      <c r="EK155" s="278">
        <v>3.7682E-2</v>
      </c>
      <c r="EL155" s="278">
        <v>3.7081000000000003E-2</v>
      </c>
      <c r="EM155" s="278">
        <v>3.7068999999999998E-2</v>
      </c>
      <c r="EN155" s="278">
        <v>3.6681999999999999E-2</v>
      </c>
      <c r="EO155" s="278">
        <v>7.3247000000000007E-2</v>
      </c>
      <c r="EP155" s="278">
        <v>6.9497000000000003E-2</v>
      </c>
      <c r="EQ155" s="278">
        <v>5.7847000000000003E-2</v>
      </c>
      <c r="ER155" s="278">
        <v>3.6240000000000001E-2</v>
      </c>
      <c r="ES155" s="278">
        <v>5.5393999999999999E-2</v>
      </c>
      <c r="ET155" s="278">
        <v>4.8113999999999997E-2</v>
      </c>
      <c r="EU155" s="278">
        <v>0.238455</v>
      </c>
      <c r="EV155" s="278">
        <v>0.234351</v>
      </c>
      <c r="EW155" s="278">
        <v>5.6975999999999999E-2</v>
      </c>
      <c r="EX155" s="278">
        <v>1.5245999999999999E-2</v>
      </c>
      <c r="EY155" s="277"/>
      <c r="EZ155" s="277"/>
      <c r="FA155" s="277"/>
      <c r="FB155" s="277"/>
      <c r="FC155" s="277"/>
      <c r="FD155" s="277"/>
      <c r="FE155" s="277"/>
      <c r="FF155" s="277"/>
      <c r="FG155" s="277"/>
      <c r="FH155" s="277"/>
      <c r="FI155" s="277"/>
      <c r="FJ155" s="277"/>
      <c r="FK155" s="277"/>
      <c r="FL155" s="277"/>
      <c r="FM155" s="277"/>
      <c r="FN155" s="277"/>
      <c r="FO155" s="277"/>
      <c r="FP155" s="277"/>
      <c r="FQ155" s="277"/>
      <c r="FR155" s="277"/>
      <c r="FS155" s="277"/>
      <c r="FT155" s="277"/>
      <c r="FU155" s="277"/>
      <c r="FV155" s="277"/>
      <c r="FW155" s="277"/>
      <c r="FX155" s="277"/>
      <c r="FY155" s="277"/>
    </row>
    <row r="156" spans="1:181" x14ac:dyDescent="0.2">
      <c r="A156" s="279" t="s">
        <v>646</v>
      </c>
      <c r="B156" s="278">
        <v>5.6760999999999999E-2</v>
      </c>
      <c r="C156" s="278">
        <v>6.5410999999999997E-2</v>
      </c>
      <c r="D156" s="278">
        <v>0.11444</v>
      </c>
      <c r="E156" s="278">
        <v>5.6476999999999999E-2</v>
      </c>
      <c r="F156" s="278">
        <v>7.9686000000000007E-2</v>
      </c>
      <c r="G156" s="278">
        <v>8.3278000000000005E-2</v>
      </c>
      <c r="H156" s="278">
        <v>8.7378999999999998E-2</v>
      </c>
      <c r="I156" s="278">
        <v>9.3642000000000003E-2</v>
      </c>
      <c r="J156" s="278">
        <v>5.6993000000000002E-2</v>
      </c>
      <c r="K156" s="278">
        <v>0.124056</v>
      </c>
      <c r="L156" s="278">
        <v>5.5910000000000001E-2</v>
      </c>
      <c r="M156" s="278">
        <v>0.12002500000000001</v>
      </c>
      <c r="N156" s="278">
        <v>9.5077999999999996E-2</v>
      </c>
      <c r="O156" s="278">
        <v>7.5106000000000006E-2</v>
      </c>
      <c r="P156" s="278">
        <v>7.7844999999999998E-2</v>
      </c>
      <c r="Q156" s="278">
        <v>7.1178000000000005E-2</v>
      </c>
      <c r="R156" s="278">
        <v>5.8485000000000002E-2</v>
      </c>
      <c r="S156" s="278">
        <v>0.113455</v>
      </c>
      <c r="T156" s="278">
        <v>6.3263E-2</v>
      </c>
      <c r="U156" s="278">
        <v>0.13295000000000001</v>
      </c>
      <c r="V156" s="278">
        <v>0.13603499999999999</v>
      </c>
      <c r="W156" s="278">
        <v>6.105E-2</v>
      </c>
      <c r="X156" s="278">
        <v>0.188801</v>
      </c>
      <c r="Y156" s="278">
        <v>6.1291999999999999E-2</v>
      </c>
      <c r="Z156" s="278">
        <v>9.3017000000000002E-2</v>
      </c>
      <c r="AA156" s="278">
        <v>0.10835400000000001</v>
      </c>
      <c r="AB156" s="278">
        <v>6.4885999999999999E-2</v>
      </c>
      <c r="AC156" s="278">
        <v>9.4664999999999999E-2</v>
      </c>
      <c r="AD156" s="278">
        <v>0.126445</v>
      </c>
      <c r="AE156" s="278">
        <v>8.4408999999999998E-2</v>
      </c>
      <c r="AF156" s="278">
        <v>8.3183999999999994E-2</v>
      </c>
      <c r="AG156" s="278">
        <v>8.3442000000000002E-2</v>
      </c>
      <c r="AH156" s="278">
        <v>9.3088000000000004E-2</v>
      </c>
      <c r="AI156" s="278">
        <v>0.109448</v>
      </c>
      <c r="AJ156" s="278">
        <v>8.3412E-2</v>
      </c>
      <c r="AK156" s="278">
        <v>0.111416</v>
      </c>
      <c r="AL156" s="278">
        <v>0.10084600000000001</v>
      </c>
      <c r="AM156" s="278">
        <v>0.13448499999999999</v>
      </c>
      <c r="AN156" s="278">
        <v>8.7953000000000003E-2</v>
      </c>
      <c r="AO156" s="278">
        <v>7.22E-2</v>
      </c>
      <c r="AP156" s="278">
        <v>9.8282999999999995E-2</v>
      </c>
      <c r="AQ156" s="278">
        <v>8.6107000000000003E-2</v>
      </c>
      <c r="AR156" s="278">
        <v>0.12973199999999999</v>
      </c>
      <c r="AS156" s="278">
        <v>0.11262900000000001</v>
      </c>
      <c r="AT156" s="278">
        <v>5.5642999999999998E-2</v>
      </c>
      <c r="AU156" s="278">
        <v>9.7017000000000006E-2</v>
      </c>
      <c r="AV156" s="278">
        <v>8.0621999999999999E-2</v>
      </c>
      <c r="AW156" s="278">
        <v>6.9698999999999997E-2</v>
      </c>
      <c r="AX156" s="278">
        <v>6.6962999999999995E-2</v>
      </c>
      <c r="AY156" s="278">
        <v>0.27229900000000001</v>
      </c>
      <c r="AZ156" s="278">
        <v>7.6573000000000002E-2</v>
      </c>
      <c r="BA156" s="278">
        <v>0.182281</v>
      </c>
      <c r="BB156" s="278">
        <v>0.12710099999999999</v>
      </c>
      <c r="BC156" s="278">
        <v>0.272839</v>
      </c>
      <c r="BD156" s="278">
        <v>0.18653700000000001</v>
      </c>
      <c r="BE156" s="278">
        <v>0.23158300000000001</v>
      </c>
      <c r="BF156" s="278">
        <v>0.23511099999999999</v>
      </c>
      <c r="BG156" s="278">
        <v>0.226877</v>
      </c>
      <c r="BH156" s="278">
        <v>0.18559100000000001</v>
      </c>
      <c r="BI156" s="278">
        <v>7.1383000000000002E-2</v>
      </c>
      <c r="BJ156" s="278">
        <v>6.3908000000000006E-2</v>
      </c>
      <c r="BK156" s="278">
        <v>0.119821</v>
      </c>
      <c r="BL156" s="278">
        <v>0.211032</v>
      </c>
      <c r="BM156" s="278">
        <v>0.214167</v>
      </c>
      <c r="BN156" s="278">
        <v>0.21048900000000001</v>
      </c>
      <c r="BO156" s="278">
        <v>0.110502</v>
      </c>
      <c r="BP156" s="278">
        <v>0.10792599999999999</v>
      </c>
      <c r="BQ156" s="278">
        <v>9.8766999999999994E-2</v>
      </c>
      <c r="BR156" s="278">
        <v>0.109574</v>
      </c>
      <c r="BS156" s="278">
        <v>0.15023900000000001</v>
      </c>
      <c r="BT156" s="278">
        <v>0.137792</v>
      </c>
      <c r="BU156" s="278">
        <v>0.14149100000000001</v>
      </c>
      <c r="BV156" s="278">
        <v>0.22151100000000001</v>
      </c>
      <c r="BW156" s="278">
        <v>0.21376899999999999</v>
      </c>
      <c r="BX156" s="278">
        <v>0.21706400000000001</v>
      </c>
      <c r="BY156" s="278">
        <v>0.173625</v>
      </c>
      <c r="BZ156" s="278">
        <v>0.17402699999999999</v>
      </c>
      <c r="CA156" s="278">
        <v>0.17369000000000001</v>
      </c>
      <c r="CB156" s="278">
        <v>0.22862299999999999</v>
      </c>
      <c r="CC156" s="278">
        <v>0.23255600000000001</v>
      </c>
      <c r="CD156" s="278">
        <v>0.233846</v>
      </c>
      <c r="CE156" s="278">
        <v>0.22795699999999999</v>
      </c>
      <c r="CF156" s="278">
        <v>0.22837199999999999</v>
      </c>
      <c r="CG156" s="278">
        <v>0.233177</v>
      </c>
      <c r="CH156" s="278">
        <v>0.230133</v>
      </c>
      <c r="CI156" s="278">
        <v>0.23241899999999999</v>
      </c>
      <c r="CJ156" s="278">
        <v>0.27246999999999999</v>
      </c>
      <c r="CK156" s="278">
        <v>7.1759000000000003E-2</v>
      </c>
      <c r="CL156" s="278">
        <v>8.0088999999999994E-2</v>
      </c>
      <c r="CM156" s="278">
        <v>0.109668</v>
      </c>
      <c r="CN156" s="278">
        <v>0.13724800000000001</v>
      </c>
      <c r="CO156" s="278">
        <v>8.6332999999999993E-2</v>
      </c>
      <c r="CP156" s="278">
        <v>0.107623</v>
      </c>
      <c r="CQ156" s="278">
        <v>8.2496E-2</v>
      </c>
      <c r="CR156" s="278">
        <v>0.12992400000000001</v>
      </c>
      <c r="CS156" s="278">
        <v>6.9582000000000005E-2</v>
      </c>
      <c r="CT156" s="278">
        <v>0.130887</v>
      </c>
      <c r="CU156" s="278">
        <v>0.112841</v>
      </c>
      <c r="CV156" s="278">
        <v>0.13497000000000001</v>
      </c>
      <c r="CW156" s="278">
        <v>6.4881999999999995E-2</v>
      </c>
      <c r="CX156" s="278">
        <v>7.8896999999999995E-2</v>
      </c>
      <c r="CY156" s="278">
        <v>8.7048E-2</v>
      </c>
      <c r="CZ156" s="278">
        <v>0.105782</v>
      </c>
      <c r="DA156" s="278">
        <v>0.124433</v>
      </c>
      <c r="DB156" s="278">
        <v>6.9427000000000003E-2</v>
      </c>
      <c r="DC156" s="278">
        <v>0.106687</v>
      </c>
      <c r="DD156" s="278">
        <v>9.2312000000000005E-2</v>
      </c>
      <c r="DE156" s="278">
        <v>9.2557E-2</v>
      </c>
      <c r="DF156" s="278">
        <v>8.8338E-2</v>
      </c>
      <c r="DG156" s="278">
        <v>0.109017</v>
      </c>
      <c r="DH156" s="278">
        <v>6.9789000000000004E-2</v>
      </c>
      <c r="DI156" s="278">
        <v>8.4931000000000006E-2</v>
      </c>
      <c r="DJ156" s="278">
        <v>9.2213000000000003E-2</v>
      </c>
      <c r="DK156" s="278">
        <v>7.1475999999999998E-2</v>
      </c>
      <c r="DL156" s="278">
        <v>9.2438000000000006E-2</v>
      </c>
      <c r="DM156" s="278">
        <v>7.6455999999999996E-2</v>
      </c>
      <c r="DN156" s="278">
        <v>0.122715</v>
      </c>
      <c r="DO156" s="278">
        <v>0.109287</v>
      </c>
      <c r="DP156" s="278">
        <v>7.9905000000000004E-2</v>
      </c>
      <c r="DQ156" s="278">
        <v>8.0112000000000003E-2</v>
      </c>
      <c r="DR156" s="278">
        <v>9.6989000000000006E-2</v>
      </c>
      <c r="DS156" s="278">
        <v>7.0526000000000005E-2</v>
      </c>
      <c r="DT156" s="278">
        <v>0.102078</v>
      </c>
      <c r="DU156" s="278">
        <v>0.109836</v>
      </c>
      <c r="DV156" s="278">
        <v>8.0329999999999999E-2</v>
      </c>
      <c r="DW156" s="278">
        <v>0.11097600000000001</v>
      </c>
      <c r="DX156" s="278">
        <v>7.4514999999999998E-2</v>
      </c>
      <c r="DY156" s="278">
        <v>6.7995E-2</v>
      </c>
      <c r="DZ156" s="278">
        <v>7.8375E-2</v>
      </c>
      <c r="EA156" s="278">
        <v>9.5175999999999997E-2</v>
      </c>
      <c r="EB156" s="278">
        <v>5.4732999999999997E-2</v>
      </c>
      <c r="EC156" s="278">
        <v>3.9997999999999999E-2</v>
      </c>
      <c r="ED156" s="278">
        <v>8.4094000000000002E-2</v>
      </c>
      <c r="EE156" s="278">
        <v>7.0139999999999994E-2</v>
      </c>
      <c r="EF156" s="278">
        <v>9.0431999999999998E-2</v>
      </c>
      <c r="EG156" s="278">
        <v>0.10920199999999999</v>
      </c>
      <c r="EH156" s="278">
        <v>0.108377</v>
      </c>
      <c r="EI156" s="278">
        <v>0.104517</v>
      </c>
      <c r="EJ156" s="278">
        <v>8.6528999999999995E-2</v>
      </c>
      <c r="EK156" s="278">
        <v>0.10900899999999999</v>
      </c>
      <c r="EL156" s="278">
        <v>0.108918</v>
      </c>
      <c r="EM156" s="278">
        <v>0.10929800000000001</v>
      </c>
      <c r="EN156" s="278">
        <v>0.10804999999999999</v>
      </c>
      <c r="EO156" s="278">
        <v>9.1975000000000001E-2</v>
      </c>
      <c r="EP156" s="278">
        <v>0.10287399999999999</v>
      </c>
      <c r="EQ156" s="278">
        <v>7.6010999999999995E-2</v>
      </c>
      <c r="ER156" s="278">
        <v>6.2364000000000003E-2</v>
      </c>
      <c r="ES156" s="278">
        <v>8.5278999999999994E-2</v>
      </c>
      <c r="ET156" s="278">
        <v>8.226E-2</v>
      </c>
      <c r="EU156" s="278">
        <v>0.27243400000000001</v>
      </c>
      <c r="EV156" s="278">
        <v>0.26829999999999998</v>
      </c>
      <c r="EW156" s="278">
        <v>8.0951999999999996E-2</v>
      </c>
      <c r="EX156" s="278">
        <v>2.4102999999999999E-2</v>
      </c>
      <c r="EY156" s="278">
        <v>1.5841999999999998E-2</v>
      </c>
      <c r="EZ156" s="277"/>
      <c r="FA156" s="277"/>
      <c r="FB156" s="277"/>
      <c r="FC156" s="277"/>
      <c r="FD156" s="277"/>
      <c r="FE156" s="277"/>
      <c r="FF156" s="277"/>
      <c r="FG156" s="277"/>
      <c r="FH156" s="277"/>
      <c r="FI156" s="277"/>
      <c r="FJ156" s="277"/>
      <c r="FK156" s="277"/>
      <c r="FL156" s="277"/>
      <c r="FM156" s="277"/>
      <c r="FN156" s="277"/>
      <c r="FO156" s="277"/>
      <c r="FP156" s="277"/>
      <c r="FQ156" s="277"/>
      <c r="FR156" s="277"/>
      <c r="FS156" s="277"/>
      <c r="FT156" s="277"/>
      <c r="FU156" s="277"/>
      <c r="FV156" s="277"/>
      <c r="FW156" s="277"/>
      <c r="FX156" s="277"/>
      <c r="FY156" s="277"/>
    </row>
    <row r="157" spans="1:181" x14ac:dyDescent="0.2">
      <c r="A157" s="279" t="s">
        <v>642</v>
      </c>
      <c r="B157" s="278">
        <v>9.1571E-2</v>
      </c>
      <c r="C157" s="278">
        <v>8.1331000000000001E-2</v>
      </c>
      <c r="D157" s="278">
        <v>0.203129</v>
      </c>
      <c r="E157" s="278">
        <v>9.0626999999999999E-2</v>
      </c>
      <c r="F157" s="278">
        <v>0.10023600000000001</v>
      </c>
      <c r="G157" s="278">
        <v>0.104904</v>
      </c>
      <c r="H157" s="278">
        <v>0.111203</v>
      </c>
      <c r="I157" s="278">
        <v>0.11840199999999999</v>
      </c>
      <c r="J157" s="278">
        <v>9.7892000000000007E-2</v>
      </c>
      <c r="K157" s="278">
        <v>0.13805899999999999</v>
      </c>
      <c r="L157" s="278">
        <v>9.1522999999999993E-2</v>
      </c>
      <c r="M157" s="278">
        <v>0.133662</v>
      </c>
      <c r="N157" s="278">
        <v>0.122367</v>
      </c>
      <c r="O157" s="278">
        <v>9.6909999999999996E-2</v>
      </c>
      <c r="P157" s="278">
        <v>7.1502999999999997E-2</v>
      </c>
      <c r="Q157" s="278">
        <v>7.0334999999999995E-2</v>
      </c>
      <c r="R157" s="278">
        <v>4.3647999999999999E-2</v>
      </c>
      <c r="S157" s="278">
        <v>0.13799800000000001</v>
      </c>
      <c r="T157" s="278">
        <v>8.5483000000000003E-2</v>
      </c>
      <c r="U157" s="278">
        <v>0.19023999999999999</v>
      </c>
      <c r="V157" s="278">
        <v>0.15646599999999999</v>
      </c>
      <c r="W157" s="278">
        <v>0.11794</v>
      </c>
      <c r="X157" s="278">
        <v>0.23087199999999999</v>
      </c>
      <c r="Y157" s="278">
        <v>0.10113</v>
      </c>
      <c r="Z157" s="278">
        <v>0.120099</v>
      </c>
      <c r="AA157" s="278">
        <v>0.13473099999999999</v>
      </c>
      <c r="AB157" s="278">
        <v>0.110346</v>
      </c>
      <c r="AC157" s="278">
        <v>0.14536199999999999</v>
      </c>
      <c r="AD157" s="278">
        <v>0.14375399999999999</v>
      </c>
      <c r="AE157" s="278">
        <v>0.135016</v>
      </c>
      <c r="AF157" s="278">
        <v>0.119808</v>
      </c>
      <c r="AG157" s="278">
        <v>0.119384</v>
      </c>
      <c r="AH157" s="278">
        <v>0.11717900000000001</v>
      </c>
      <c r="AI157" s="278">
        <v>0.11880599999999999</v>
      </c>
      <c r="AJ157" s="278">
        <v>0.11249099999999999</v>
      </c>
      <c r="AK157" s="278">
        <v>0.120461</v>
      </c>
      <c r="AL157" s="278">
        <v>0.13892199999999999</v>
      </c>
      <c r="AM157" s="278">
        <v>0.15084700000000001</v>
      </c>
      <c r="AN157" s="278">
        <v>0.150371</v>
      </c>
      <c r="AO157" s="278">
        <v>0.13402</v>
      </c>
      <c r="AP157" s="278">
        <v>0.13075400000000001</v>
      </c>
      <c r="AQ157" s="278">
        <v>0.148618</v>
      </c>
      <c r="AR157" s="278">
        <v>0.14474799999999999</v>
      </c>
      <c r="AS157" s="278">
        <v>0.13850000000000001</v>
      </c>
      <c r="AT157" s="278">
        <v>0.105376</v>
      </c>
      <c r="AU157" s="278">
        <v>0.126885</v>
      </c>
      <c r="AV157" s="278">
        <v>0.117965</v>
      </c>
      <c r="AW157" s="278">
        <v>8.0745999999999998E-2</v>
      </c>
      <c r="AX157" s="278">
        <v>8.7816000000000005E-2</v>
      </c>
      <c r="AY157" s="278">
        <v>0.31493100000000002</v>
      </c>
      <c r="AZ157" s="278">
        <v>9.5471E-2</v>
      </c>
      <c r="BA157" s="278">
        <v>0.20017599999999999</v>
      </c>
      <c r="BB157" s="278">
        <v>0.14860000000000001</v>
      </c>
      <c r="BC157" s="278">
        <v>0.31559500000000001</v>
      </c>
      <c r="BD157" s="278">
        <v>0.207896</v>
      </c>
      <c r="BE157" s="278">
        <v>0.25462000000000001</v>
      </c>
      <c r="BF157" s="278">
        <v>0.25652000000000003</v>
      </c>
      <c r="BG157" s="278">
        <v>0.25398100000000001</v>
      </c>
      <c r="BH157" s="278">
        <v>0.20410900000000001</v>
      </c>
      <c r="BI157" s="278">
        <v>0.100981</v>
      </c>
      <c r="BJ157" s="278">
        <v>0.11999</v>
      </c>
      <c r="BK157" s="278">
        <v>0.139816</v>
      </c>
      <c r="BL157" s="278">
        <v>0.24124200000000001</v>
      </c>
      <c r="BM157" s="278">
        <v>0.242287</v>
      </c>
      <c r="BN157" s="278">
        <v>0.2409</v>
      </c>
      <c r="BO157" s="278">
        <v>0.135902</v>
      </c>
      <c r="BP157" s="278">
        <v>0.11229600000000001</v>
      </c>
      <c r="BQ157" s="278">
        <v>0.10843700000000001</v>
      </c>
      <c r="BR157" s="278">
        <v>0.10476000000000001</v>
      </c>
      <c r="BS157" s="278">
        <v>0.167435</v>
      </c>
      <c r="BT157" s="278">
        <v>0.14791299999999999</v>
      </c>
      <c r="BU157" s="278">
        <v>0.15676799999999999</v>
      </c>
      <c r="BV157" s="278">
        <v>0.26213799999999998</v>
      </c>
      <c r="BW157" s="278">
        <v>0.25611299999999998</v>
      </c>
      <c r="BX157" s="278">
        <v>0.25716</v>
      </c>
      <c r="BY157" s="278">
        <v>0.18607699999999999</v>
      </c>
      <c r="BZ157" s="278">
        <v>0.18643799999999999</v>
      </c>
      <c r="CA157" s="278">
        <v>0.18626300000000001</v>
      </c>
      <c r="CB157" s="278">
        <v>0.29091800000000001</v>
      </c>
      <c r="CC157" s="278">
        <v>0.23744699999999999</v>
      </c>
      <c r="CD157" s="278">
        <v>0.238404</v>
      </c>
      <c r="CE157" s="278">
        <v>0.29521500000000001</v>
      </c>
      <c r="CF157" s="278">
        <v>0.29235499999999998</v>
      </c>
      <c r="CG157" s="278">
        <v>0.26484099999999999</v>
      </c>
      <c r="CH157" s="278">
        <v>0.26322400000000001</v>
      </c>
      <c r="CI157" s="278">
        <v>0.261851</v>
      </c>
      <c r="CJ157" s="278">
        <v>0.31518400000000002</v>
      </c>
      <c r="CK157" s="278">
        <v>8.9098999999999998E-2</v>
      </c>
      <c r="CL157" s="278">
        <v>8.1023999999999999E-2</v>
      </c>
      <c r="CM157" s="278">
        <v>0.13511300000000001</v>
      </c>
      <c r="CN157" s="278">
        <v>0.15812999999999999</v>
      </c>
      <c r="CO157" s="278">
        <v>9.8424999999999999E-2</v>
      </c>
      <c r="CP157" s="278">
        <v>0.133296</v>
      </c>
      <c r="CQ157" s="278">
        <v>9.7891000000000006E-2</v>
      </c>
      <c r="CR157" s="278">
        <v>0.13793</v>
      </c>
      <c r="CS157" s="278">
        <v>0.107893</v>
      </c>
      <c r="CT157" s="278">
        <v>0.138934</v>
      </c>
      <c r="CU157" s="278">
        <v>0.121193</v>
      </c>
      <c r="CV157" s="278">
        <v>0.16156300000000001</v>
      </c>
      <c r="CW157" s="278">
        <v>0.11498800000000001</v>
      </c>
      <c r="CX157" s="278">
        <v>0.12709899999999999</v>
      </c>
      <c r="CY157" s="278">
        <v>0.125524</v>
      </c>
      <c r="CZ157" s="278">
        <v>0.14793400000000001</v>
      </c>
      <c r="DA157" s="278">
        <v>0.10138999999999999</v>
      </c>
      <c r="DB157" s="278">
        <v>0.109234</v>
      </c>
      <c r="DC157" s="278">
        <v>0.113136</v>
      </c>
      <c r="DD157" s="278">
        <v>0.123247</v>
      </c>
      <c r="DE157" s="278">
        <v>0.12313200000000001</v>
      </c>
      <c r="DF157" s="278">
        <v>0.102867</v>
      </c>
      <c r="DG157" s="278">
        <v>0.12975600000000001</v>
      </c>
      <c r="DH157" s="278">
        <v>0.10950600000000001</v>
      </c>
      <c r="DI157" s="278">
        <v>0.109082</v>
      </c>
      <c r="DJ157" s="278">
        <v>0.124392</v>
      </c>
      <c r="DK157" s="278">
        <v>6.9476999999999997E-2</v>
      </c>
      <c r="DL157" s="278">
        <v>0.130965</v>
      </c>
      <c r="DM157" s="278">
        <v>0.10531</v>
      </c>
      <c r="DN157" s="278">
        <v>0.147088</v>
      </c>
      <c r="DO157" s="278">
        <v>0.134293</v>
      </c>
      <c r="DP157" s="278">
        <v>0.104953</v>
      </c>
      <c r="DQ157" s="278">
        <v>0.100116</v>
      </c>
      <c r="DR157" s="278">
        <v>0.12209399999999999</v>
      </c>
      <c r="DS157" s="278">
        <v>7.7340000000000006E-2</v>
      </c>
      <c r="DT157" s="278">
        <v>0.13522899999999999</v>
      </c>
      <c r="DU157" s="278">
        <v>0.136047</v>
      </c>
      <c r="DV157" s="278">
        <v>0.12595700000000001</v>
      </c>
      <c r="DW157" s="278">
        <v>0.13897399999999999</v>
      </c>
      <c r="DX157" s="278">
        <v>0.100498</v>
      </c>
      <c r="DY157" s="278">
        <v>0.104412</v>
      </c>
      <c r="DZ157" s="278">
        <v>0.102108</v>
      </c>
      <c r="EA157" s="278">
        <v>0.10225099999999999</v>
      </c>
      <c r="EB157" s="278">
        <v>0.12649299999999999</v>
      </c>
      <c r="EC157" s="278">
        <v>4.1640999999999997E-2</v>
      </c>
      <c r="ED157" s="278">
        <v>9.3265000000000001E-2</v>
      </c>
      <c r="EE157" s="278">
        <v>8.6229E-2</v>
      </c>
      <c r="EF157" s="278">
        <v>0.106666</v>
      </c>
      <c r="EG157" s="278">
        <v>0.134381</v>
      </c>
      <c r="EH157" s="278">
        <v>0.133963</v>
      </c>
      <c r="EI157" s="278">
        <v>0.135241</v>
      </c>
      <c r="EJ157" s="278">
        <v>0.13536599999999999</v>
      </c>
      <c r="EK157" s="278">
        <v>0.134434</v>
      </c>
      <c r="EL157" s="278">
        <v>0.13447100000000001</v>
      </c>
      <c r="EM157" s="278">
        <v>0.13383500000000001</v>
      </c>
      <c r="EN157" s="278">
        <v>0.134074</v>
      </c>
      <c r="EO157" s="278">
        <v>0.13001599999999999</v>
      </c>
      <c r="EP157" s="278">
        <v>0.12784999999999999</v>
      </c>
      <c r="EQ157" s="278">
        <v>9.8926E-2</v>
      </c>
      <c r="ER157" s="278">
        <v>7.8811000000000006E-2</v>
      </c>
      <c r="ES157" s="278">
        <v>0.105308</v>
      </c>
      <c r="ET157" s="278">
        <v>9.3106999999999995E-2</v>
      </c>
      <c r="EU157" s="278">
        <v>0.31512299999999999</v>
      </c>
      <c r="EV157" s="278">
        <v>0.31151200000000001</v>
      </c>
      <c r="EW157" s="278">
        <v>0.102923</v>
      </c>
      <c r="EX157" s="278">
        <v>5.9325999999999997E-2</v>
      </c>
      <c r="EY157" s="278">
        <v>5.1149E-2</v>
      </c>
      <c r="EZ157" s="278">
        <v>8.6068000000000006E-2</v>
      </c>
      <c r="FA157" s="277"/>
      <c r="FB157" s="277"/>
      <c r="FC157" s="277"/>
      <c r="FD157" s="277"/>
      <c r="FE157" s="277"/>
      <c r="FF157" s="277"/>
      <c r="FG157" s="277"/>
      <c r="FH157" s="277"/>
      <c r="FI157" s="277"/>
      <c r="FJ157" s="277"/>
      <c r="FK157" s="277"/>
      <c r="FL157" s="277"/>
      <c r="FM157" s="277"/>
      <c r="FN157" s="277"/>
      <c r="FO157" s="277"/>
      <c r="FP157" s="277"/>
      <c r="FQ157" s="277"/>
      <c r="FR157" s="277"/>
      <c r="FS157" s="277"/>
      <c r="FT157" s="277"/>
      <c r="FU157" s="277"/>
      <c r="FV157" s="277"/>
      <c r="FW157" s="277"/>
      <c r="FX157" s="277"/>
      <c r="FY157" s="277"/>
    </row>
    <row r="158" spans="1:181" x14ac:dyDescent="0.2">
      <c r="A158" s="279" t="s">
        <v>644</v>
      </c>
      <c r="B158" s="278">
        <v>4.7974000000000003E-2</v>
      </c>
      <c r="C158" s="278">
        <v>4.7775999999999999E-2</v>
      </c>
      <c r="D158" s="278">
        <v>0.193185</v>
      </c>
      <c r="E158" s="278">
        <v>4.8557999999999997E-2</v>
      </c>
      <c r="F158" s="278">
        <v>8.1905000000000006E-2</v>
      </c>
      <c r="G158" s="278">
        <v>9.3998999999999999E-2</v>
      </c>
      <c r="H158" s="278">
        <v>8.8776999999999995E-2</v>
      </c>
      <c r="I158" s="278">
        <v>0.105962</v>
      </c>
      <c r="J158" s="278">
        <v>6.7263000000000003E-2</v>
      </c>
      <c r="K158" s="278">
        <v>0.157827</v>
      </c>
      <c r="L158" s="278">
        <v>4.7514000000000001E-2</v>
      </c>
      <c r="M158" s="278">
        <v>0.113041</v>
      </c>
      <c r="N158" s="278">
        <v>7.8580999999999998E-2</v>
      </c>
      <c r="O158" s="278">
        <v>8.3437999999999998E-2</v>
      </c>
      <c r="P158" s="278">
        <v>5.1107E-2</v>
      </c>
      <c r="Q158" s="278">
        <v>6.8832000000000004E-2</v>
      </c>
      <c r="R158" s="278">
        <v>2.1860999999999998E-2</v>
      </c>
      <c r="S158" s="278">
        <v>8.8481000000000004E-2</v>
      </c>
      <c r="T158" s="278">
        <v>5.9616000000000002E-2</v>
      </c>
      <c r="U158" s="278">
        <v>0.16009399999999999</v>
      </c>
      <c r="V158" s="278">
        <v>0.120974</v>
      </c>
      <c r="W158" s="278">
        <v>8.6092000000000002E-2</v>
      </c>
      <c r="X158" s="278">
        <v>0.22426499999999999</v>
      </c>
      <c r="Y158" s="278">
        <v>8.3793000000000006E-2</v>
      </c>
      <c r="Z158" s="278">
        <v>6.1324999999999998E-2</v>
      </c>
      <c r="AA158" s="278">
        <v>9.8482E-2</v>
      </c>
      <c r="AB158" s="278">
        <v>6.0428000000000003E-2</v>
      </c>
      <c r="AC158" s="278">
        <v>0.101405</v>
      </c>
      <c r="AD158" s="278">
        <v>9.2668E-2</v>
      </c>
      <c r="AE158" s="278">
        <v>7.5531000000000001E-2</v>
      </c>
      <c r="AF158" s="278">
        <v>7.6536999999999994E-2</v>
      </c>
      <c r="AG158" s="278">
        <v>7.6455999999999996E-2</v>
      </c>
      <c r="AH158" s="278">
        <v>9.1147000000000006E-2</v>
      </c>
      <c r="AI158" s="278">
        <v>8.0143000000000006E-2</v>
      </c>
      <c r="AJ158" s="278">
        <v>9.5766000000000004E-2</v>
      </c>
      <c r="AK158" s="278">
        <v>8.0069000000000001E-2</v>
      </c>
      <c r="AL158" s="278">
        <v>0.12909799999999999</v>
      </c>
      <c r="AM158" s="278">
        <v>9.6132999999999996E-2</v>
      </c>
      <c r="AN158" s="278">
        <v>0.11076</v>
      </c>
      <c r="AO158" s="278">
        <v>9.0935000000000002E-2</v>
      </c>
      <c r="AP158" s="278">
        <v>8.0351000000000006E-2</v>
      </c>
      <c r="AQ158" s="278">
        <v>0.10864699999999999</v>
      </c>
      <c r="AR158" s="278">
        <v>9.6369999999999997E-2</v>
      </c>
      <c r="AS158" s="278">
        <v>8.6230000000000001E-2</v>
      </c>
      <c r="AT158" s="278">
        <v>6.9165000000000004E-2</v>
      </c>
      <c r="AU158" s="278">
        <v>0.10926</v>
      </c>
      <c r="AV158" s="278">
        <v>6.1107000000000002E-2</v>
      </c>
      <c r="AW158" s="278">
        <v>5.0540000000000002E-2</v>
      </c>
      <c r="AX158" s="278">
        <v>5.8200000000000002E-2</v>
      </c>
      <c r="AY158" s="278">
        <v>0.31307499999999999</v>
      </c>
      <c r="AZ158" s="278">
        <v>9.0097999999999998E-2</v>
      </c>
      <c r="BA158" s="278">
        <v>0.17555499999999999</v>
      </c>
      <c r="BB158" s="278">
        <v>8.7730000000000002E-2</v>
      </c>
      <c r="BC158" s="278">
        <v>0.31370199999999998</v>
      </c>
      <c r="BD158" s="278">
        <v>0.18054899999999999</v>
      </c>
      <c r="BE158" s="278">
        <v>0.26018000000000002</v>
      </c>
      <c r="BF158" s="278">
        <v>0.263598</v>
      </c>
      <c r="BG158" s="278">
        <v>0.25856499999999999</v>
      </c>
      <c r="BH158" s="278">
        <v>0.181481</v>
      </c>
      <c r="BI158" s="278">
        <v>8.6341000000000001E-2</v>
      </c>
      <c r="BJ158" s="278">
        <v>0.100036</v>
      </c>
      <c r="BK158" s="278">
        <v>8.0577999999999997E-2</v>
      </c>
      <c r="BL158" s="278">
        <v>0.25914199999999998</v>
      </c>
      <c r="BM158" s="278">
        <v>0.25342100000000001</v>
      </c>
      <c r="BN158" s="278">
        <v>0.25880199999999998</v>
      </c>
      <c r="BO158" s="278">
        <v>6.9671999999999998E-2</v>
      </c>
      <c r="BP158" s="278">
        <v>6.9557999999999995E-2</v>
      </c>
      <c r="BQ158" s="278">
        <v>6.6379999999999995E-2</v>
      </c>
      <c r="BR158" s="278">
        <v>6.4741000000000007E-2</v>
      </c>
      <c r="BS158" s="278">
        <v>0.14399000000000001</v>
      </c>
      <c r="BT158" s="278">
        <v>0.12503700000000001</v>
      </c>
      <c r="BU158" s="278">
        <v>0.128326</v>
      </c>
      <c r="BV158" s="278">
        <v>0.27832699999999999</v>
      </c>
      <c r="BW158" s="278">
        <v>0.27054899999999998</v>
      </c>
      <c r="BX158" s="278">
        <v>0.27285100000000001</v>
      </c>
      <c r="BY158" s="278">
        <v>0.18474699999999999</v>
      </c>
      <c r="BZ158" s="278">
        <v>0.18517900000000001</v>
      </c>
      <c r="CA158" s="278">
        <v>0.18515400000000001</v>
      </c>
      <c r="CB158" s="278">
        <v>0.31614500000000001</v>
      </c>
      <c r="CC158" s="278">
        <v>0.26376899999999998</v>
      </c>
      <c r="CD158" s="278">
        <v>0.26502500000000001</v>
      </c>
      <c r="CE158" s="278">
        <v>0.317602</v>
      </c>
      <c r="CF158" s="278">
        <v>0.31646099999999999</v>
      </c>
      <c r="CG158" s="278">
        <v>0.27635900000000002</v>
      </c>
      <c r="CH158" s="278">
        <v>0.273341</v>
      </c>
      <c r="CI158" s="278">
        <v>0.27416699999999999</v>
      </c>
      <c r="CJ158" s="278">
        <v>0.31332300000000002</v>
      </c>
      <c r="CK158" s="278">
        <v>4.6866999999999999E-2</v>
      </c>
      <c r="CL158" s="278">
        <v>4.2453999999999999E-2</v>
      </c>
      <c r="CM158" s="278">
        <v>9.5820000000000002E-2</v>
      </c>
      <c r="CN158" s="278">
        <v>0.113747</v>
      </c>
      <c r="CO158" s="278">
        <v>4.7308999999999997E-2</v>
      </c>
      <c r="CP158" s="278">
        <v>6.7478999999999997E-2</v>
      </c>
      <c r="CQ158" s="278">
        <v>4.6113000000000001E-2</v>
      </c>
      <c r="CR158" s="278">
        <v>0.13148799999999999</v>
      </c>
      <c r="CS158" s="278">
        <v>8.0862000000000003E-2</v>
      </c>
      <c r="CT158" s="278">
        <v>0.113234</v>
      </c>
      <c r="CU158" s="278">
        <v>0.120166</v>
      </c>
      <c r="CV158" s="278">
        <v>0.143486</v>
      </c>
      <c r="CW158" s="278">
        <v>9.0523000000000006E-2</v>
      </c>
      <c r="CX158" s="278">
        <v>0.10358299999999999</v>
      </c>
      <c r="CY158" s="278">
        <v>9.196E-2</v>
      </c>
      <c r="CZ158" s="278">
        <v>0.11199000000000001</v>
      </c>
      <c r="DA158" s="278">
        <v>7.2084999999999996E-2</v>
      </c>
      <c r="DB158" s="278">
        <v>7.0344000000000004E-2</v>
      </c>
      <c r="DC158" s="278">
        <v>8.5333000000000006E-2</v>
      </c>
      <c r="DD158" s="278">
        <v>0.105446</v>
      </c>
      <c r="DE158" s="278">
        <v>0.105519</v>
      </c>
      <c r="DF158" s="278">
        <v>7.2591000000000003E-2</v>
      </c>
      <c r="DG158" s="278">
        <v>0.110934</v>
      </c>
      <c r="DH158" s="278">
        <v>8.4867999999999999E-2</v>
      </c>
      <c r="DI158" s="278">
        <v>7.8756000000000007E-2</v>
      </c>
      <c r="DJ158" s="278">
        <v>9.9456000000000003E-2</v>
      </c>
      <c r="DK158" s="278">
        <v>4.3903999999999999E-2</v>
      </c>
      <c r="DL158" s="278">
        <v>0.116262</v>
      </c>
      <c r="DM158" s="278">
        <v>5.3704000000000002E-2</v>
      </c>
      <c r="DN158" s="278">
        <v>9.7705E-2</v>
      </c>
      <c r="DO158" s="278">
        <v>6.8099000000000007E-2</v>
      </c>
      <c r="DP158" s="278">
        <v>7.4756000000000003E-2</v>
      </c>
      <c r="DQ158" s="278">
        <v>5.9214999999999997E-2</v>
      </c>
      <c r="DR158" s="278">
        <v>9.2924999999999994E-2</v>
      </c>
      <c r="DS158" s="278">
        <v>4.3207000000000002E-2</v>
      </c>
      <c r="DT158" s="278">
        <v>7.4652999999999997E-2</v>
      </c>
      <c r="DU158" s="278">
        <v>6.8895999999999999E-2</v>
      </c>
      <c r="DV158" s="278">
        <v>6.7065E-2</v>
      </c>
      <c r="DW158" s="278">
        <v>8.2434999999999994E-2</v>
      </c>
      <c r="DX158" s="278">
        <v>6.3330999999999998E-2</v>
      </c>
      <c r="DY158" s="278">
        <v>4.9438999999999997E-2</v>
      </c>
      <c r="DZ158" s="278">
        <v>6.5609000000000001E-2</v>
      </c>
      <c r="EA158" s="278">
        <v>7.8709000000000001E-2</v>
      </c>
      <c r="EB158" s="278">
        <v>8.9930999999999997E-2</v>
      </c>
      <c r="EC158" s="278">
        <v>3.2841000000000002E-2</v>
      </c>
      <c r="ED158" s="278">
        <v>5.8539000000000001E-2</v>
      </c>
      <c r="EE158" s="278">
        <v>6.8058999999999995E-2</v>
      </c>
      <c r="EF158" s="278">
        <v>5.5175000000000002E-2</v>
      </c>
      <c r="EG158" s="278">
        <v>6.7898E-2</v>
      </c>
      <c r="EH158" s="278">
        <v>6.8038000000000001E-2</v>
      </c>
      <c r="EI158" s="278">
        <v>7.6274999999999996E-2</v>
      </c>
      <c r="EJ158" s="278">
        <v>7.8442999999999999E-2</v>
      </c>
      <c r="EK158" s="278">
        <v>6.8571999999999994E-2</v>
      </c>
      <c r="EL158" s="278">
        <v>6.8224000000000007E-2</v>
      </c>
      <c r="EM158" s="278">
        <v>6.8287E-2</v>
      </c>
      <c r="EN158" s="278">
        <v>6.7986000000000005E-2</v>
      </c>
      <c r="EO158" s="278">
        <v>0.114749</v>
      </c>
      <c r="EP158" s="278">
        <v>0.110635</v>
      </c>
      <c r="EQ158" s="278">
        <v>6.9585999999999995E-2</v>
      </c>
      <c r="ER158" s="278">
        <v>5.9249999999999997E-2</v>
      </c>
      <c r="ES158" s="278">
        <v>7.4712000000000001E-2</v>
      </c>
      <c r="ET158" s="278">
        <v>6.1882E-2</v>
      </c>
      <c r="EU158" s="278">
        <v>0.31315100000000001</v>
      </c>
      <c r="EV158" s="278">
        <v>0.31006299999999998</v>
      </c>
      <c r="EW158" s="278">
        <v>9.1644000000000003E-2</v>
      </c>
      <c r="EX158" s="278">
        <v>3.9847E-2</v>
      </c>
      <c r="EY158" s="278">
        <v>3.0983E-2</v>
      </c>
      <c r="EZ158" s="278">
        <v>4.9961999999999999E-2</v>
      </c>
      <c r="FA158" s="278">
        <v>2.6623999999999998E-2</v>
      </c>
      <c r="FB158" s="277"/>
      <c r="FC158" s="277"/>
      <c r="FD158" s="277"/>
      <c r="FE158" s="277"/>
      <c r="FF158" s="277"/>
      <c r="FG158" s="277"/>
      <c r="FH158" s="277"/>
      <c r="FI158" s="277"/>
      <c r="FJ158" s="277"/>
      <c r="FK158" s="277"/>
      <c r="FL158" s="277"/>
      <c r="FM158" s="277"/>
      <c r="FN158" s="277"/>
      <c r="FO158" s="277"/>
      <c r="FP158" s="277"/>
      <c r="FQ158" s="277"/>
      <c r="FR158" s="277"/>
      <c r="FS158" s="277"/>
      <c r="FT158" s="277"/>
      <c r="FU158" s="277"/>
      <c r="FV158" s="277"/>
      <c r="FW158" s="277"/>
      <c r="FX158" s="277"/>
      <c r="FY158" s="277"/>
    </row>
    <row r="159" spans="1:181" x14ac:dyDescent="0.2">
      <c r="A159" s="279" t="s">
        <v>645</v>
      </c>
      <c r="B159" s="278">
        <v>9.4251000000000001E-2</v>
      </c>
      <c r="C159" s="278">
        <v>0.102381</v>
      </c>
      <c r="D159" s="278">
        <v>0.23344100000000001</v>
      </c>
      <c r="E159" s="278">
        <v>9.3386999999999998E-2</v>
      </c>
      <c r="F159" s="278">
        <v>0.12632499999999999</v>
      </c>
      <c r="G159" s="278">
        <v>0.13256899999999999</v>
      </c>
      <c r="H159" s="278">
        <v>0.129556</v>
      </c>
      <c r="I159" s="278">
        <v>0.15304100000000001</v>
      </c>
      <c r="J159" s="278">
        <v>0.107614</v>
      </c>
      <c r="K159" s="278">
        <v>0.18975600000000001</v>
      </c>
      <c r="L159" s="278">
        <v>9.5523999999999998E-2</v>
      </c>
      <c r="M159" s="278">
        <v>0.14616299999999999</v>
      </c>
      <c r="N159" s="278">
        <v>0.145005</v>
      </c>
      <c r="O159" s="278">
        <v>9.8653000000000005E-2</v>
      </c>
      <c r="P159" s="278">
        <v>6.2109999999999999E-2</v>
      </c>
      <c r="Q159" s="278">
        <v>8.3645999999999998E-2</v>
      </c>
      <c r="R159" s="278">
        <v>3.4347000000000003E-2</v>
      </c>
      <c r="S159" s="278">
        <v>0.14447199999999999</v>
      </c>
      <c r="T159" s="278">
        <v>8.0804000000000001E-2</v>
      </c>
      <c r="U159" s="278">
        <v>0.19978499999999999</v>
      </c>
      <c r="V159" s="278">
        <v>0.173125</v>
      </c>
      <c r="W159" s="278">
        <v>0.13749400000000001</v>
      </c>
      <c r="X159" s="278">
        <v>0.250554</v>
      </c>
      <c r="Y159" s="278">
        <v>9.8169999999999993E-2</v>
      </c>
      <c r="Z159" s="278">
        <v>0.114857</v>
      </c>
      <c r="AA159" s="278">
        <v>0.147706</v>
      </c>
      <c r="AB159" s="278">
        <v>0.10567500000000001</v>
      </c>
      <c r="AC159" s="278">
        <v>0.144594</v>
      </c>
      <c r="AD159" s="278">
        <v>0.149038</v>
      </c>
      <c r="AE159" s="278">
        <v>0.12742200000000001</v>
      </c>
      <c r="AF159" s="278">
        <v>0.12866900000000001</v>
      </c>
      <c r="AG159" s="278">
        <v>0.12795999999999999</v>
      </c>
      <c r="AH159" s="278">
        <v>0.14846999999999999</v>
      </c>
      <c r="AI159" s="278">
        <v>0.118024</v>
      </c>
      <c r="AJ159" s="278">
        <v>0.104197</v>
      </c>
      <c r="AK159" s="278">
        <v>0.119003</v>
      </c>
      <c r="AL159" s="278">
        <v>0.164134</v>
      </c>
      <c r="AM159" s="278">
        <v>0.14170199999999999</v>
      </c>
      <c r="AN159" s="278">
        <v>0.16036300000000001</v>
      </c>
      <c r="AO159" s="278">
        <v>0.127139</v>
      </c>
      <c r="AP159" s="278">
        <v>0.132881</v>
      </c>
      <c r="AQ159" s="278">
        <v>0.15831100000000001</v>
      </c>
      <c r="AR159" s="278">
        <v>0.147203</v>
      </c>
      <c r="AS159" s="278">
        <v>0.13587299999999999</v>
      </c>
      <c r="AT159" s="278">
        <v>8.4717000000000001E-2</v>
      </c>
      <c r="AU159" s="278">
        <v>0.12560499999999999</v>
      </c>
      <c r="AV159" s="278">
        <v>0.114456</v>
      </c>
      <c r="AW159" s="278">
        <v>8.9035000000000003E-2</v>
      </c>
      <c r="AX159" s="278">
        <v>8.6471000000000006E-2</v>
      </c>
      <c r="AY159" s="278">
        <v>0.33501300000000001</v>
      </c>
      <c r="AZ159" s="278">
        <v>9.0399999999999994E-2</v>
      </c>
      <c r="BA159" s="278">
        <v>0.213283</v>
      </c>
      <c r="BB159" s="278">
        <v>0.13625100000000001</v>
      </c>
      <c r="BC159" s="278">
        <v>0.33534399999999998</v>
      </c>
      <c r="BD159" s="278">
        <v>0.219167</v>
      </c>
      <c r="BE159" s="278">
        <v>0.27257399999999998</v>
      </c>
      <c r="BF159" s="278">
        <v>0.27529500000000001</v>
      </c>
      <c r="BG159" s="278">
        <v>0.27179399999999998</v>
      </c>
      <c r="BH159" s="278">
        <v>0.215311</v>
      </c>
      <c r="BI159" s="278">
        <v>8.9821999999999999E-2</v>
      </c>
      <c r="BJ159" s="278">
        <v>0.107987</v>
      </c>
      <c r="BK159" s="278">
        <v>0.128414</v>
      </c>
      <c r="BL159" s="278">
        <v>0.262299</v>
      </c>
      <c r="BM159" s="278">
        <v>0.26329200000000003</v>
      </c>
      <c r="BN159" s="278">
        <v>0.26233600000000001</v>
      </c>
      <c r="BO159" s="278">
        <v>0.123338</v>
      </c>
      <c r="BP159" s="278">
        <v>0.104631</v>
      </c>
      <c r="BQ159" s="278">
        <v>9.8954E-2</v>
      </c>
      <c r="BR159" s="278">
        <v>9.8751000000000005E-2</v>
      </c>
      <c r="BS159" s="278">
        <v>0.18393699999999999</v>
      </c>
      <c r="BT159" s="278">
        <v>0.15660499999999999</v>
      </c>
      <c r="BU159" s="278">
        <v>0.16925200000000001</v>
      </c>
      <c r="BV159" s="278">
        <v>0.294271</v>
      </c>
      <c r="BW159" s="278">
        <v>0.28675699999999998</v>
      </c>
      <c r="BX159" s="278">
        <v>0.287051</v>
      </c>
      <c r="BY159" s="278">
        <v>0.20433399999999999</v>
      </c>
      <c r="BZ159" s="278">
        <v>0.20460999999999999</v>
      </c>
      <c r="CA159" s="278">
        <v>0.20533999999999999</v>
      </c>
      <c r="CB159" s="278">
        <v>0.32987899999999998</v>
      </c>
      <c r="CC159" s="278">
        <v>0.29242099999999999</v>
      </c>
      <c r="CD159" s="278">
        <v>0.29347800000000002</v>
      </c>
      <c r="CE159" s="278">
        <v>0.33110299999999998</v>
      </c>
      <c r="CF159" s="278">
        <v>0.33025900000000002</v>
      </c>
      <c r="CG159" s="278">
        <v>0.29225400000000001</v>
      </c>
      <c r="CH159" s="278">
        <v>0.29278199999999999</v>
      </c>
      <c r="CI159" s="278">
        <v>0.29177700000000001</v>
      </c>
      <c r="CJ159" s="278">
        <v>0.33477899999999999</v>
      </c>
      <c r="CK159" s="278">
        <v>6.2458E-2</v>
      </c>
      <c r="CL159" s="278">
        <v>4.5199000000000003E-2</v>
      </c>
      <c r="CM159" s="278">
        <v>0.12614300000000001</v>
      </c>
      <c r="CN159" s="278">
        <v>0.13606099999999999</v>
      </c>
      <c r="CO159" s="278">
        <v>8.4388000000000005E-2</v>
      </c>
      <c r="CP159" s="278">
        <v>0.12125900000000001</v>
      </c>
      <c r="CQ159" s="278">
        <v>7.6997999999999997E-2</v>
      </c>
      <c r="CR159" s="278">
        <v>0.12920999999999999</v>
      </c>
      <c r="CS159" s="278">
        <v>9.6099000000000004E-2</v>
      </c>
      <c r="CT159" s="278">
        <v>0.17111199999999999</v>
      </c>
      <c r="CU159" s="278">
        <v>0.13065099999999999</v>
      </c>
      <c r="CV159" s="278">
        <v>0.167488</v>
      </c>
      <c r="CW159" s="278">
        <v>0.12105200000000001</v>
      </c>
      <c r="CX159" s="278">
        <v>0.167348</v>
      </c>
      <c r="CY159" s="278">
        <v>0.13778099999999999</v>
      </c>
      <c r="CZ159" s="278">
        <v>0.146008</v>
      </c>
      <c r="DA159" s="278">
        <v>0.117438</v>
      </c>
      <c r="DB159" s="278">
        <v>0.10085</v>
      </c>
      <c r="DC159" s="278">
        <v>0.10441</v>
      </c>
      <c r="DD159" s="278">
        <v>0.120948</v>
      </c>
      <c r="DE159" s="278">
        <v>0.121258</v>
      </c>
      <c r="DF159" s="278">
        <v>0.111872</v>
      </c>
      <c r="DG159" s="278">
        <v>0.13484499999999999</v>
      </c>
      <c r="DH159" s="278">
        <v>0.107097</v>
      </c>
      <c r="DI159" s="278">
        <v>0.114508</v>
      </c>
      <c r="DJ159" s="278">
        <v>0.11545</v>
      </c>
      <c r="DK159" s="278">
        <v>8.8265999999999997E-2</v>
      </c>
      <c r="DL159" s="278">
        <v>0.138266</v>
      </c>
      <c r="DM159" s="278">
        <v>8.3483000000000002E-2</v>
      </c>
      <c r="DN159" s="278">
        <v>0.13927800000000001</v>
      </c>
      <c r="DO159" s="278">
        <v>0.121806</v>
      </c>
      <c r="DP159" s="278">
        <v>0.105505</v>
      </c>
      <c r="DQ159" s="278">
        <v>6.3315999999999997E-2</v>
      </c>
      <c r="DR159" s="278">
        <v>0.109626</v>
      </c>
      <c r="DS159" s="278">
        <v>6.5071000000000004E-2</v>
      </c>
      <c r="DT159" s="278">
        <v>0.126059</v>
      </c>
      <c r="DU159" s="278">
        <v>0.12332799999999999</v>
      </c>
      <c r="DV159" s="278">
        <v>0.11894399999999999</v>
      </c>
      <c r="DW159" s="278">
        <v>0.12794900000000001</v>
      </c>
      <c r="DX159" s="278">
        <v>0.104036</v>
      </c>
      <c r="DY159" s="278">
        <v>0.107686</v>
      </c>
      <c r="DZ159" s="278">
        <v>9.0626999999999999E-2</v>
      </c>
      <c r="EA159" s="278">
        <v>7.1382000000000001E-2</v>
      </c>
      <c r="EB159" s="278">
        <v>0.13464300000000001</v>
      </c>
      <c r="EC159" s="278">
        <v>4.4769999999999997E-2</v>
      </c>
      <c r="ED159" s="278">
        <v>8.3593000000000001E-2</v>
      </c>
      <c r="EE159" s="278">
        <v>9.6410999999999997E-2</v>
      </c>
      <c r="EF159" s="278">
        <v>9.2420000000000002E-2</v>
      </c>
      <c r="EG159" s="278">
        <v>0.121971</v>
      </c>
      <c r="EH159" s="278">
        <v>0.12271899999999999</v>
      </c>
      <c r="EI159" s="278">
        <v>0.124614</v>
      </c>
      <c r="EJ159" s="278">
        <v>0.13066</v>
      </c>
      <c r="EK159" s="278">
        <v>0.122729</v>
      </c>
      <c r="EL159" s="278">
        <v>0.121666</v>
      </c>
      <c r="EM159" s="278">
        <v>0.122243</v>
      </c>
      <c r="EN159" s="278">
        <v>0.121709</v>
      </c>
      <c r="EO159" s="278">
        <v>0.13783500000000001</v>
      </c>
      <c r="EP159" s="278">
        <v>0.13442200000000001</v>
      </c>
      <c r="EQ159" s="278">
        <v>0.100037</v>
      </c>
      <c r="ER159" s="278">
        <v>8.0621999999999999E-2</v>
      </c>
      <c r="ES159" s="278">
        <v>0.121446</v>
      </c>
      <c r="ET159" s="278">
        <v>0.10707</v>
      </c>
      <c r="EU159" s="278">
        <v>0.33479500000000001</v>
      </c>
      <c r="EV159" s="278">
        <v>0.33142899999999997</v>
      </c>
      <c r="EW159" s="278">
        <v>0.12850800000000001</v>
      </c>
      <c r="EX159" s="278">
        <v>6.2386999999999998E-2</v>
      </c>
      <c r="EY159" s="278">
        <v>5.3001E-2</v>
      </c>
      <c r="EZ159" s="278">
        <v>0.108483</v>
      </c>
      <c r="FA159" s="278">
        <v>4.1578999999999998E-2</v>
      </c>
      <c r="FB159" s="278">
        <v>5.4584000000000001E-2</v>
      </c>
      <c r="FC159" s="277"/>
      <c r="FD159" s="277"/>
      <c r="FE159" s="277"/>
      <c r="FF159" s="277"/>
      <c r="FG159" s="277"/>
      <c r="FH159" s="277"/>
      <c r="FI159" s="277"/>
      <c r="FJ159" s="277"/>
      <c r="FK159" s="277"/>
      <c r="FL159" s="277"/>
      <c r="FM159" s="277"/>
      <c r="FN159" s="277"/>
      <c r="FO159" s="277"/>
      <c r="FP159" s="277"/>
      <c r="FQ159" s="277"/>
      <c r="FR159" s="277"/>
      <c r="FS159" s="277"/>
      <c r="FT159" s="277"/>
      <c r="FU159" s="277"/>
      <c r="FV159" s="277"/>
      <c r="FW159" s="277"/>
      <c r="FX159" s="277"/>
      <c r="FY159" s="277"/>
    </row>
    <row r="160" spans="1:181" x14ac:dyDescent="0.2">
      <c r="A160" s="279" t="s">
        <v>643</v>
      </c>
      <c r="B160" s="278">
        <v>0.10724</v>
      </c>
      <c r="C160" s="278">
        <v>0.110001</v>
      </c>
      <c r="D160" s="278">
        <v>0.24183499999999999</v>
      </c>
      <c r="E160" s="278">
        <v>0.108255</v>
      </c>
      <c r="F160" s="278">
        <v>0.14014099999999999</v>
      </c>
      <c r="G160" s="278">
        <v>0.150807</v>
      </c>
      <c r="H160" s="278">
        <v>0.14516899999999999</v>
      </c>
      <c r="I160" s="278">
        <v>0.168739</v>
      </c>
      <c r="J160" s="278">
        <v>0.120765</v>
      </c>
      <c r="K160" s="278">
        <v>0.21837799999999999</v>
      </c>
      <c r="L160" s="278">
        <v>0.108261</v>
      </c>
      <c r="M160" s="278">
        <v>0.15750500000000001</v>
      </c>
      <c r="N160" s="278">
        <v>0.147178</v>
      </c>
      <c r="O160" s="278">
        <v>9.9728999999999998E-2</v>
      </c>
      <c r="P160" s="278">
        <v>6.6516000000000006E-2</v>
      </c>
      <c r="Q160" s="278">
        <v>9.3580999999999998E-2</v>
      </c>
      <c r="R160" s="278">
        <v>3.8648000000000002E-2</v>
      </c>
      <c r="S160" s="278">
        <v>0.153005</v>
      </c>
      <c r="T160" s="278">
        <v>8.8178999999999993E-2</v>
      </c>
      <c r="U160" s="278">
        <v>0.211087</v>
      </c>
      <c r="V160" s="278">
        <v>0.17357</v>
      </c>
      <c r="W160" s="278">
        <v>0.143849</v>
      </c>
      <c r="X160" s="278">
        <v>0.26337300000000002</v>
      </c>
      <c r="Y160" s="278">
        <v>9.4384999999999997E-2</v>
      </c>
      <c r="Z160" s="278">
        <v>0.12498099999999999</v>
      </c>
      <c r="AA160" s="278">
        <v>0.153503</v>
      </c>
      <c r="AB160" s="278">
        <v>0.119045</v>
      </c>
      <c r="AC160" s="278">
        <v>0.153805</v>
      </c>
      <c r="AD160" s="278">
        <v>0.159606</v>
      </c>
      <c r="AE160" s="278">
        <v>0.14729500000000001</v>
      </c>
      <c r="AF160" s="278">
        <v>0.13634199999999999</v>
      </c>
      <c r="AG160" s="278">
        <v>0.13650200000000001</v>
      </c>
      <c r="AH160" s="278">
        <v>0.13095699999999999</v>
      </c>
      <c r="AI160" s="278">
        <v>0.13472700000000001</v>
      </c>
      <c r="AJ160" s="278">
        <v>0.107706</v>
      </c>
      <c r="AK160" s="278">
        <v>0.13587299999999999</v>
      </c>
      <c r="AL160" s="278">
        <v>0.17800099999999999</v>
      </c>
      <c r="AM160" s="278">
        <v>0.15656700000000001</v>
      </c>
      <c r="AN160" s="278">
        <v>0.17150899999999999</v>
      </c>
      <c r="AO160" s="278">
        <v>0.14743100000000001</v>
      </c>
      <c r="AP160" s="278">
        <v>0.14202400000000001</v>
      </c>
      <c r="AQ160" s="278">
        <v>0.169874</v>
      </c>
      <c r="AR160" s="278">
        <v>0.155116</v>
      </c>
      <c r="AS160" s="278">
        <v>0.148146</v>
      </c>
      <c r="AT160" s="278">
        <v>9.5838999999999994E-2</v>
      </c>
      <c r="AU160" s="278">
        <v>0.15105399999999999</v>
      </c>
      <c r="AV160" s="278">
        <v>0.13037099999999999</v>
      </c>
      <c r="AW160" s="278">
        <v>9.7458000000000003E-2</v>
      </c>
      <c r="AX160" s="278">
        <v>8.8623999999999994E-2</v>
      </c>
      <c r="AY160" s="278">
        <v>0.338615</v>
      </c>
      <c r="AZ160" s="278">
        <v>9.8902000000000004E-2</v>
      </c>
      <c r="BA160" s="278">
        <v>0.21687300000000001</v>
      </c>
      <c r="BB160" s="278">
        <v>0.14535899999999999</v>
      </c>
      <c r="BC160" s="278">
        <v>0.33952500000000002</v>
      </c>
      <c r="BD160" s="278">
        <v>0.22229299999999999</v>
      </c>
      <c r="BE160" s="278">
        <v>0.281862</v>
      </c>
      <c r="BF160" s="278">
        <v>0.28688599999999997</v>
      </c>
      <c r="BG160" s="278">
        <v>0.280999</v>
      </c>
      <c r="BH160" s="278">
        <v>0.219777</v>
      </c>
      <c r="BI160" s="278">
        <v>8.9857000000000006E-2</v>
      </c>
      <c r="BJ160" s="278">
        <v>0.111861</v>
      </c>
      <c r="BK160" s="278">
        <v>0.13989799999999999</v>
      </c>
      <c r="BL160" s="278">
        <v>0.272534</v>
      </c>
      <c r="BM160" s="278">
        <v>0.27298699999999998</v>
      </c>
      <c r="BN160" s="278">
        <v>0.27292100000000002</v>
      </c>
      <c r="BO160" s="278">
        <v>0.13741400000000001</v>
      </c>
      <c r="BP160" s="278">
        <v>9.9937999999999999E-2</v>
      </c>
      <c r="BQ160" s="278">
        <v>9.8806000000000005E-2</v>
      </c>
      <c r="BR160" s="278">
        <v>9.3264E-2</v>
      </c>
      <c r="BS160" s="278">
        <v>0.190109</v>
      </c>
      <c r="BT160" s="278">
        <v>0.173904</v>
      </c>
      <c r="BU160" s="278">
        <v>0.17702200000000001</v>
      </c>
      <c r="BV160" s="278">
        <v>0.30178700000000003</v>
      </c>
      <c r="BW160" s="278">
        <v>0.294381</v>
      </c>
      <c r="BX160" s="278">
        <v>0.29408000000000001</v>
      </c>
      <c r="BY160" s="278">
        <v>0.211031</v>
      </c>
      <c r="BZ160" s="278">
        <v>0.21116199999999999</v>
      </c>
      <c r="CA160" s="278">
        <v>0.21152599999999999</v>
      </c>
      <c r="CB160" s="278">
        <v>0.33793800000000002</v>
      </c>
      <c r="CC160" s="278">
        <v>0.29859400000000003</v>
      </c>
      <c r="CD160" s="278">
        <v>0.29969299999999999</v>
      </c>
      <c r="CE160" s="278">
        <v>0.33846399999999999</v>
      </c>
      <c r="CF160" s="278">
        <v>0.33919300000000002</v>
      </c>
      <c r="CG160" s="278">
        <v>0.30060100000000001</v>
      </c>
      <c r="CH160" s="278">
        <v>0.29867199999999999</v>
      </c>
      <c r="CI160" s="278">
        <v>0.29779499999999998</v>
      </c>
      <c r="CJ160" s="278">
        <v>0.33904499999999999</v>
      </c>
      <c r="CK160" s="278">
        <v>6.3603000000000007E-2</v>
      </c>
      <c r="CL160" s="278">
        <v>6.1080000000000002E-2</v>
      </c>
      <c r="CM160" s="278">
        <v>0.14540900000000001</v>
      </c>
      <c r="CN160" s="278">
        <v>0.13708799999999999</v>
      </c>
      <c r="CO160" s="278">
        <v>9.8806000000000005E-2</v>
      </c>
      <c r="CP160" s="278">
        <v>0.135242</v>
      </c>
      <c r="CQ160" s="278">
        <v>9.3199000000000004E-2</v>
      </c>
      <c r="CR160" s="278">
        <v>0.150641</v>
      </c>
      <c r="CS160" s="278">
        <v>0.102724</v>
      </c>
      <c r="CT160" s="278">
        <v>0.174979</v>
      </c>
      <c r="CU160" s="278">
        <v>0.151836</v>
      </c>
      <c r="CV160" s="278">
        <v>0.18518899999999999</v>
      </c>
      <c r="CW160" s="278">
        <v>0.127913</v>
      </c>
      <c r="CX160" s="278">
        <v>0.175373</v>
      </c>
      <c r="CY160" s="278">
        <v>0.146788</v>
      </c>
      <c r="CZ160" s="278">
        <v>0.14611499999999999</v>
      </c>
      <c r="DA160" s="278">
        <v>0.125975</v>
      </c>
      <c r="DB160" s="278">
        <v>0.112722</v>
      </c>
      <c r="DC160" s="278">
        <v>0.11792800000000001</v>
      </c>
      <c r="DD160" s="278">
        <v>0.145256</v>
      </c>
      <c r="DE160" s="278">
        <v>0.145985</v>
      </c>
      <c r="DF160" s="278">
        <v>0.122076</v>
      </c>
      <c r="DG160" s="278">
        <v>0.14851</v>
      </c>
      <c r="DH160" s="278">
        <v>0.118746</v>
      </c>
      <c r="DI160" s="278">
        <v>0.12559000000000001</v>
      </c>
      <c r="DJ160" s="278">
        <v>0.122861</v>
      </c>
      <c r="DK160" s="278">
        <v>8.3549999999999999E-2</v>
      </c>
      <c r="DL160" s="278">
        <v>0.152032</v>
      </c>
      <c r="DM160" s="278">
        <v>9.2707999999999999E-2</v>
      </c>
      <c r="DN160" s="278">
        <v>0.146092</v>
      </c>
      <c r="DO160" s="278">
        <v>0.13567100000000001</v>
      </c>
      <c r="DP160" s="278">
        <v>0.104777</v>
      </c>
      <c r="DQ160" s="278">
        <v>6.7429000000000003E-2</v>
      </c>
      <c r="DR160" s="278">
        <v>0.11998399999999999</v>
      </c>
      <c r="DS160" s="278">
        <v>5.6079999999999998E-2</v>
      </c>
      <c r="DT160" s="278">
        <v>0.14125099999999999</v>
      </c>
      <c r="DU160" s="278">
        <v>0.138132</v>
      </c>
      <c r="DV160" s="278">
        <v>0.13513700000000001</v>
      </c>
      <c r="DW160" s="278">
        <v>0.14657800000000001</v>
      </c>
      <c r="DX160" s="278">
        <v>0.104856</v>
      </c>
      <c r="DY160" s="278">
        <v>0.11666899999999999</v>
      </c>
      <c r="DZ160" s="278">
        <v>0.108435</v>
      </c>
      <c r="EA160" s="278">
        <v>7.9134999999999997E-2</v>
      </c>
      <c r="EB160" s="278">
        <v>0.143877</v>
      </c>
      <c r="EC160" s="278">
        <v>5.2999999999999999E-2</v>
      </c>
      <c r="ED160" s="278">
        <v>0.10473200000000001</v>
      </c>
      <c r="EE160" s="278">
        <v>0.100242</v>
      </c>
      <c r="EF160" s="278">
        <v>8.5628999999999997E-2</v>
      </c>
      <c r="EG160" s="278">
        <v>0.13613900000000001</v>
      </c>
      <c r="EH160" s="278">
        <v>0.13607</v>
      </c>
      <c r="EI160" s="278">
        <v>0.13749500000000001</v>
      </c>
      <c r="EJ160" s="278">
        <v>0.14491100000000001</v>
      </c>
      <c r="EK160" s="278">
        <v>0.13614499999999999</v>
      </c>
      <c r="EL160" s="278">
        <v>0.13614799999999999</v>
      </c>
      <c r="EM160" s="278">
        <v>0.136708</v>
      </c>
      <c r="EN160" s="278">
        <v>0.135741</v>
      </c>
      <c r="EO160" s="278">
        <v>0.15219199999999999</v>
      </c>
      <c r="EP160" s="278">
        <v>0.13733100000000001</v>
      </c>
      <c r="EQ160" s="278">
        <v>0.102136</v>
      </c>
      <c r="ER160" s="278">
        <v>0.10401100000000001</v>
      </c>
      <c r="ES160" s="278">
        <v>0.123568</v>
      </c>
      <c r="ET160" s="278">
        <v>0.103627</v>
      </c>
      <c r="EU160" s="278">
        <v>0.33922000000000002</v>
      </c>
      <c r="EV160" s="278">
        <v>0.335762</v>
      </c>
      <c r="EW160" s="278">
        <v>0.14712900000000001</v>
      </c>
      <c r="EX160" s="278">
        <v>6.1520999999999999E-2</v>
      </c>
      <c r="EY160" s="278">
        <v>4.4151000000000003E-2</v>
      </c>
      <c r="EZ160" s="278">
        <v>9.2244000000000007E-2</v>
      </c>
      <c r="FA160" s="278">
        <v>5.4531000000000003E-2</v>
      </c>
      <c r="FB160" s="278">
        <v>4.8572999999999998E-2</v>
      </c>
      <c r="FC160" s="278">
        <v>2.0246E-2</v>
      </c>
      <c r="FD160" s="277"/>
      <c r="FE160" s="277"/>
      <c r="FF160" s="277"/>
      <c r="FG160" s="277"/>
      <c r="FH160" s="277"/>
      <c r="FI160" s="277"/>
      <c r="FJ160" s="277"/>
      <c r="FK160" s="277"/>
      <c r="FL160" s="277"/>
      <c r="FM160" s="277"/>
      <c r="FN160" s="277"/>
      <c r="FO160" s="277"/>
      <c r="FP160" s="277"/>
      <c r="FQ160" s="277"/>
      <c r="FR160" s="277"/>
      <c r="FS160" s="277"/>
      <c r="FT160" s="277"/>
      <c r="FU160" s="277"/>
      <c r="FV160" s="277"/>
      <c r="FW160" s="277"/>
      <c r="FX160" s="277"/>
      <c r="FY160" s="277"/>
    </row>
    <row r="161" spans="1:181" x14ac:dyDescent="0.2">
      <c r="A161" s="279" t="s">
        <v>627</v>
      </c>
      <c r="B161" s="278">
        <v>1.2142E-2</v>
      </c>
      <c r="C161" s="278">
        <v>7.4064000000000005E-2</v>
      </c>
      <c r="D161" s="278">
        <v>0.23344400000000001</v>
      </c>
      <c r="E161" s="278">
        <v>1.2583E-2</v>
      </c>
      <c r="F161" s="278">
        <v>0.12002500000000001</v>
      </c>
      <c r="G161" s="278">
        <v>0.122584</v>
      </c>
      <c r="H161" s="278">
        <v>9.8238000000000006E-2</v>
      </c>
      <c r="I161" s="278">
        <v>0.101564</v>
      </c>
      <c r="J161" s="278">
        <v>9.3561000000000005E-2</v>
      </c>
      <c r="K161" s="278">
        <v>0.19466700000000001</v>
      </c>
      <c r="L161" s="278">
        <v>1.3844E-2</v>
      </c>
      <c r="M161" s="278">
        <v>5.5937000000000001E-2</v>
      </c>
      <c r="N161" s="278">
        <v>8.9203000000000005E-2</v>
      </c>
      <c r="O161" s="278">
        <v>0.19334200000000001</v>
      </c>
      <c r="P161" s="278">
        <v>0.18229699999999999</v>
      </c>
      <c r="Q161" s="278">
        <v>0.17980399999999999</v>
      </c>
      <c r="R161" s="278">
        <v>0.115067</v>
      </c>
      <c r="S161" s="278">
        <v>2.8528000000000001E-2</v>
      </c>
      <c r="T161" s="278">
        <v>9.7934999999999994E-2</v>
      </c>
      <c r="U161" s="278">
        <v>0.10215100000000001</v>
      </c>
      <c r="V161" s="278">
        <v>7.7573000000000003E-2</v>
      </c>
      <c r="W161" s="278">
        <v>0.125718</v>
      </c>
      <c r="X161" s="278">
        <v>0.14823800000000001</v>
      </c>
      <c r="Y161" s="278">
        <v>0.19499900000000001</v>
      </c>
      <c r="Z161" s="278">
        <v>7.1873999999999993E-2</v>
      </c>
      <c r="AA161" s="278">
        <v>4.4978999999999998E-2</v>
      </c>
      <c r="AB161" s="278">
        <v>5.0189999999999999E-2</v>
      </c>
      <c r="AC161" s="278">
        <v>5.9167999999999998E-2</v>
      </c>
      <c r="AD161" s="278">
        <v>8.4107000000000001E-2</v>
      </c>
      <c r="AE161" s="278">
        <v>6.3383999999999996E-2</v>
      </c>
      <c r="AF161" s="278">
        <v>3.9623999999999999E-2</v>
      </c>
      <c r="AG161" s="278">
        <v>4.0067999999999999E-2</v>
      </c>
      <c r="AH161" s="278">
        <v>0.140822</v>
      </c>
      <c r="AI161" s="278">
        <v>6.9686999999999999E-2</v>
      </c>
      <c r="AJ161" s="278">
        <v>0.181503</v>
      </c>
      <c r="AK161" s="278">
        <v>7.0370000000000002E-2</v>
      </c>
      <c r="AL161" s="278">
        <v>0.234454</v>
      </c>
      <c r="AM161" s="278">
        <v>0.13465299999999999</v>
      </c>
      <c r="AN161" s="278">
        <v>6.9064E-2</v>
      </c>
      <c r="AO161" s="278">
        <v>7.8408000000000005E-2</v>
      </c>
      <c r="AP161" s="278">
        <v>0.113792</v>
      </c>
      <c r="AQ161" s="278">
        <v>6.7893999999999996E-2</v>
      </c>
      <c r="AR161" s="278">
        <v>6.4631999999999995E-2</v>
      </c>
      <c r="AS161" s="278">
        <v>0.118116</v>
      </c>
      <c r="AT161" s="278">
        <v>0.12595899999999999</v>
      </c>
      <c r="AU161" s="278">
        <v>0.126802</v>
      </c>
      <c r="AV161" s="278">
        <v>9.1274999999999995E-2</v>
      </c>
      <c r="AW161" s="278">
        <v>0.11065899999999999</v>
      </c>
      <c r="AX161" s="278">
        <v>0.15274399999999999</v>
      </c>
      <c r="AY161" s="278">
        <v>0.21618299999999999</v>
      </c>
      <c r="AZ161" s="278">
        <v>0.207152</v>
      </c>
      <c r="BA161" s="278">
        <v>0.23260800000000001</v>
      </c>
      <c r="BB161" s="278">
        <v>0.124377</v>
      </c>
      <c r="BC161" s="278">
        <v>0.216839</v>
      </c>
      <c r="BD161" s="278">
        <v>0.23418900000000001</v>
      </c>
      <c r="BE161" s="278">
        <v>0.27387299999999998</v>
      </c>
      <c r="BF161" s="278">
        <v>0.277918</v>
      </c>
      <c r="BG161" s="278">
        <v>0.27164300000000002</v>
      </c>
      <c r="BH161" s="278">
        <v>0.23691599999999999</v>
      </c>
      <c r="BI161" s="278">
        <v>0.196352</v>
      </c>
      <c r="BJ161" s="278">
        <v>0.20535300000000001</v>
      </c>
      <c r="BK161" s="278">
        <v>0.116274</v>
      </c>
      <c r="BL161" s="278">
        <v>0.28503600000000001</v>
      </c>
      <c r="BM161" s="278">
        <v>0.277891</v>
      </c>
      <c r="BN161" s="278">
        <v>0.28477999999999998</v>
      </c>
      <c r="BO161" s="278">
        <v>0.10329000000000001</v>
      </c>
      <c r="BP161" s="278">
        <v>0.21384</v>
      </c>
      <c r="BQ161" s="278">
        <v>0.20847399999999999</v>
      </c>
      <c r="BR161" s="278">
        <v>0.21376000000000001</v>
      </c>
      <c r="BS161" s="278">
        <v>0.203509</v>
      </c>
      <c r="BT161" s="278">
        <v>0.175041</v>
      </c>
      <c r="BU161" s="278">
        <v>0.19099099999999999</v>
      </c>
      <c r="BV161" s="278">
        <v>0.31330799999999998</v>
      </c>
      <c r="BW161" s="278">
        <v>0.30075800000000003</v>
      </c>
      <c r="BX161" s="278">
        <v>0.30273800000000001</v>
      </c>
      <c r="BY161" s="278">
        <v>0.25016899999999997</v>
      </c>
      <c r="BZ161" s="278">
        <v>0.25069399999999997</v>
      </c>
      <c r="CA161" s="278">
        <v>0.25038300000000002</v>
      </c>
      <c r="CB161" s="278">
        <v>0.36236299999999999</v>
      </c>
      <c r="CC161" s="278">
        <v>0.32289899999999999</v>
      </c>
      <c r="CD161" s="278">
        <v>0.32350699999999999</v>
      </c>
      <c r="CE161" s="278">
        <v>0.36523099999999997</v>
      </c>
      <c r="CF161" s="278">
        <v>0.361425</v>
      </c>
      <c r="CG161" s="278">
        <v>0.29182900000000001</v>
      </c>
      <c r="CH161" s="278">
        <v>0.29011500000000001</v>
      </c>
      <c r="CI161" s="278">
        <v>0.28949799999999998</v>
      </c>
      <c r="CJ161" s="278">
        <v>0.21654599999999999</v>
      </c>
      <c r="CK161" s="278">
        <v>0.13642399999999999</v>
      </c>
      <c r="CL161" s="278">
        <v>0.115637</v>
      </c>
      <c r="CM161" s="278">
        <v>0.11422499999999999</v>
      </c>
      <c r="CN161" s="278">
        <v>0.16129599999999999</v>
      </c>
      <c r="CO161" s="278">
        <v>0.11465400000000001</v>
      </c>
      <c r="CP161" s="278">
        <v>0.102455</v>
      </c>
      <c r="CQ161" s="278">
        <v>6.6667000000000004E-2</v>
      </c>
      <c r="CR161" s="278">
        <v>0.14954200000000001</v>
      </c>
      <c r="CS161" s="278">
        <v>0.118449</v>
      </c>
      <c r="CT161" s="278">
        <v>0.102433</v>
      </c>
      <c r="CU161" s="278">
        <v>0.197965</v>
      </c>
      <c r="CV161" s="278">
        <v>0.151972</v>
      </c>
      <c r="CW161" s="278">
        <v>0.147031</v>
      </c>
      <c r="CX161" s="278">
        <v>0.12514800000000001</v>
      </c>
      <c r="CY161" s="278">
        <v>0.101116</v>
      </c>
      <c r="CZ161" s="278">
        <v>0.19587099999999999</v>
      </c>
      <c r="DA161" s="278">
        <v>0.15600800000000001</v>
      </c>
      <c r="DB161" s="278">
        <v>0.12532699999999999</v>
      </c>
      <c r="DC161" s="278">
        <v>0.158497</v>
      </c>
      <c r="DD161" s="278">
        <v>0.128001</v>
      </c>
      <c r="DE161" s="278">
        <v>0.128105</v>
      </c>
      <c r="DF161" s="278">
        <v>0.12695699999999999</v>
      </c>
      <c r="DG161" s="278">
        <v>0.18299499999999999</v>
      </c>
      <c r="DH161" s="278">
        <v>0.117267</v>
      </c>
      <c r="DI161" s="278">
        <v>0.12366000000000001</v>
      </c>
      <c r="DJ161" s="278">
        <v>0.1691</v>
      </c>
      <c r="DK161" s="278">
        <v>0.131774</v>
      </c>
      <c r="DL161" s="278">
        <v>0.17469199999999999</v>
      </c>
      <c r="DM161" s="278">
        <v>5.9013000000000003E-2</v>
      </c>
      <c r="DN161" s="278">
        <v>0.15850800000000001</v>
      </c>
      <c r="DO161" s="278">
        <v>0.10249800000000001</v>
      </c>
      <c r="DP161" s="278">
        <v>0.137908</v>
      </c>
      <c r="DQ161" s="278">
        <v>0.12831600000000001</v>
      </c>
      <c r="DR161" s="278">
        <v>0.154166</v>
      </c>
      <c r="DS161" s="278">
        <v>0.108019</v>
      </c>
      <c r="DT161" s="278">
        <v>8.9101E-2</v>
      </c>
      <c r="DU161" s="278">
        <v>0.100298</v>
      </c>
      <c r="DV161" s="278">
        <v>6.1803999999999998E-2</v>
      </c>
      <c r="DW161" s="278">
        <v>8.6503999999999998E-2</v>
      </c>
      <c r="DX161" s="278">
        <v>0.120647</v>
      </c>
      <c r="DY161" s="278">
        <v>7.6293E-2</v>
      </c>
      <c r="DZ161" s="278">
        <v>0.11272600000000001</v>
      </c>
      <c r="EA161" s="278">
        <v>0.19170499999999999</v>
      </c>
      <c r="EB161" s="278">
        <v>8.7500999999999995E-2</v>
      </c>
      <c r="EC161" s="278">
        <v>0.13445399999999999</v>
      </c>
      <c r="ED161" s="278">
        <v>7.7030000000000001E-2</v>
      </c>
      <c r="EE161" s="278">
        <v>0.14180000000000001</v>
      </c>
      <c r="EF161" s="278">
        <v>0.17524100000000001</v>
      </c>
      <c r="EG161" s="278">
        <v>0.10161100000000001</v>
      </c>
      <c r="EH161" s="278">
        <v>0.10051300000000001</v>
      </c>
      <c r="EI161" s="278">
        <v>8.1036999999999998E-2</v>
      </c>
      <c r="EJ161" s="278">
        <v>7.4981000000000006E-2</v>
      </c>
      <c r="EK161" s="278">
        <v>0.102324</v>
      </c>
      <c r="EL161" s="278">
        <v>0.10116</v>
      </c>
      <c r="EM161" s="278">
        <v>0.10145700000000001</v>
      </c>
      <c r="EN161" s="278">
        <v>0.10079299999999999</v>
      </c>
      <c r="EO161" s="278">
        <v>0.17493300000000001</v>
      </c>
      <c r="EP161" s="278">
        <v>0.15953000000000001</v>
      </c>
      <c r="EQ161" s="278">
        <v>0.13719600000000001</v>
      </c>
      <c r="ER161" s="278">
        <v>9.9047999999999997E-2</v>
      </c>
      <c r="ES161" s="278">
        <v>0.144703</v>
      </c>
      <c r="ET161" s="278">
        <v>0.122456</v>
      </c>
      <c r="EU161" s="278">
        <v>0.21634</v>
      </c>
      <c r="EV161" s="278">
        <v>0.21415600000000001</v>
      </c>
      <c r="EW161" s="278">
        <v>0.121617</v>
      </c>
      <c r="EX161" s="278">
        <v>0.146592</v>
      </c>
      <c r="EY161" s="278">
        <v>5.5398999999999997E-2</v>
      </c>
      <c r="EZ161" s="278">
        <v>0.14310200000000001</v>
      </c>
      <c r="FA161" s="278">
        <v>0.171181</v>
      </c>
      <c r="FB161" s="278">
        <v>0.12563099999999999</v>
      </c>
      <c r="FC161" s="278">
        <v>0.182916</v>
      </c>
      <c r="FD161" s="278">
        <v>0.191245</v>
      </c>
      <c r="FE161" s="277"/>
      <c r="FF161" s="277"/>
      <c r="FG161" s="277"/>
      <c r="FH161" s="277"/>
      <c r="FI161" s="277"/>
      <c r="FJ161" s="277"/>
      <c r="FK161" s="277"/>
      <c r="FL161" s="277"/>
      <c r="FM161" s="277"/>
      <c r="FN161" s="277"/>
      <c r="FO161" s="277"/>
      <c r="FP161" s="277"/>
      <c r="FQ161" s="277"/>
      <c r="FR161" s="277"/>
      <c r="FS161" s="277"/>
      <c r="FT161" s="277"/>
      <c r="FU161" s="277"/>
      <c r="FV161" s="277"/>
      <c r="FW161" s="277"/>
      <c r="FX161" s="277"/>
      <c r="FY161" s="277"/>
    </row>
    <row r="162" spans="1:181" x14ac:dyDescent="0.2">
      <c r="A162" s="279" t="s">
        <v>630</v>
      </c>
      <c r="B162" s="278">
        <v>4.2953999999999999E-2</v>
      </c>
      <c r="C162" s="278">
        <v>5.2069999999999998E-3</v>
      </c>
      <c r="D162" s="278">
        <v>0.12761600000000001</v>
      </c>
      <c r="E162" s="278">
        <v>4.3768000000000001E-2</v>
      </c>
      <c r="F162" s="278">
        <v>7.0377999999999996E-2</v>
      </c>
      <c r="G162" s="278">
        <v>9.0186000000000002E-2</v>
      </c>
      <c r="H162" s="278">
        <v>9.4419000000000003E-2</v>
      </c>
      <c r="I162" s="278">
        <v>9.5449000000000006E-2</v>
      </c>
      <c r="J162" s="278">
        <v>9.7022999999999998E-2</v>
      </c>
      <c r="K162" s="278">
        <v>0.16703399999999999</v>
      </c>
      <c r="L162" s="278">
        <v>4.5692999999999998E-2</v>
      </c>
      <c r="M162" s="278">
        <v>0.10165299999999999</v>
      </c>
      <c r="N162" s="278">
        <v>9.8995E-2</v>
      </c>
      <c r="O162" s="278">
        <v>0.12894700000000001</v>
      </c>
      <c r="P162" s="278">
        <v>0.14526600000000001</v>
      </c>
      <c r="Q162" s="278">
        <v>0.13786999999999999</v>
      </c>
      <c r="R162" s="278">
        <v>5.2998000000000003E-2</v>
      </c>
      <c r="S162" s="278">
        <v>8.5868E-2</v>
      </c>
      <c r="T162" s="278">
        <v>7.3316999999999993E-2</v>
      </c>
      <c r="U162" s="278">
        <v>0.14891799999999999</v>
      </c>
      <c r="V162" s="278">
        <v>0.107061</v>
      </c>
      <c r="W162" s="278">
        <v>3.5959999999999999E-2</v>
      </c>
      <c r="X162" s="278">
        <v>0.20408499999999999</v>
      </c>
      <c r="Y162" s="278">
        <v>0.144012</v>
      </c>
      <c r="Z162" s="278">
        <v>4.8356000000000003E-2</v>
      </c>
      <c r="AA162" s="278">
        <v>7.7271999999999993E-2</v>
      </c>
      <c r="AB162" s="278">
        <v>4.9008999999999997E-2</v>
      </c>
      <c r="AC162" s="278">
        <v>9.2816999999999997E-2</v>
      </c>
      <c r="AD162" s="278">
        <v>9.9815000000000001E-2</v>
      </c>
      <c r="AE162" s="278">
        <v>7.0350999999999997E-2</v>
      </c>
      <c r="AF162" s="278">
        <v>7.5336E-2</v>
      </c>
      <c r="AG162" s="278">
        <v>7.4989E-2</v>
      </c>
      <c r="AH162" s="278">
        <v>9.1204999999999994E-2</v>
      </c>
      <c r="AI162" s="278">
        <v>8.2573999999999995E-2</v>
      </c>
      <c r="AJ162" s="278">
        <v>0.104617</v>
      </c>
      <c r="AK162" s="278">
        <v>8.1477999999999995E-2</v>
      </c>
      <c r="AL162" s="278">
        <v>0.17607500000000001</v>
      </c>
      <c r="AM162" s="278">
        <v>9.7066E-2</v>
      </c>
      <c r="AN162" s="278">
        <v>8.9376999999999998E-2</v>
      </c>
      <c r="AO162" s="278">
        <v>8.6728E-2</v>
      </c>
      <c r="AP162" s="278">
        <v>9.2770000000000005E-2</v>
      </c>
      <c r="AQ162" s="278">
        <v>8.7444999999999995E-2</v>
      </c>
      <c r="AR162" s="278">
        <v>0.106563</v>
      </c>
      <c r="AS162" s="278">
        <v>9.0354000000000004E-2</v>
      </c>
      <c r="AT162" s="278">
        <v>8.5497000000000004E-2</v>
      </c>
      <c r="AU162" s="278">
        <v>0.11089300000000001</v>
      </c>
      <c r="AV162" s="278">
        <v>4.8479000000000001E-2</v>
      </c>
      <c r="AW162" s="278">
        <v>6.6082000000000002E-2</v>
      </c>
      <c r="AX162" s="278">
        <v>0.105473</v>
      </c>
      <c r="AY162" s="278">
        <v>0.288331</v>
      </c>
      <c r="AZ162" s="278">
        <v>0.138212</v>
      </c>
      <c r="BA162" s="278">
        <v>0.191437</v>
      </c>
      <c r="BB162" s="278">
        <v>8.2433999999999993E-2</v>
      </c>
      <c r="BC162" s="278">
        <v>0.28855399999999998</v>
      </c>
      <c r="BD162" s="278">
        <v>0.19752900000000001</v>
      </c>
      <c r="BE162" s="278">
        <v>0.25720900000000002</v>
      </c>
      <c r="BF162" s="278">
        <v>0.262521</v>
      </c>
      <c r="BG162" s="278">
        <v>0.25765100000000002</v>
      </c>
      <c r="BH162" s="278">
        <v>0.19744999999999999</v>
      </c>
      <c r="BI162" s="278">
        <v>0.13325300000000001</v>
      </c>
      <c r="BJ162" s="278">
        <v>0.14471899999999999</v>
      </c>
      <c r="BK162" s="278">
        <v>7.5148000000000006E-2</v>
      </c>
      <c r="BL162" s="278">
        <v>0.22120500000000001</v>
      </c>
      <c r="BM162" s="278">
        <v>0.23000899999999999</v>
      </c>
      <c r="BN162" s="278">
        <v>0.22065699999999999</v>
      </c>
      <c r="BO162" s="278">
        <v>5.6923000000000001E-2</v>
      </c>
      <c r="BP162" s="278">
        <v>0.18079300000000001</v>
      </c>
      <c r="BQ162" s="278">
        <v>0.171373</v>
      </c>
      <c r="BR162" s="278">
        <v>0.17724200000000001</v>
      </c>
      <c r="BS162" s="278">
        <v>0.15631700000000001</v>
      </c>
      <c r="BT162" s="278">
        <v>0.140014</v>
      </c>
      <c r="BU162" s="278">
        <v>0.14668200000000001</v>
      </c>
      <c r="BV162" s="278">
        <v>0.22373699999999999</v>
      </c>
      <c r="BW162" s="278">
        <v>0.21904000000000001</v>
      </c>
      <c r="BX162" s="278">
        <v>0.22511700000000001</v>
      </c>
      <c r="BY162" s="278">
        <v>0.212864</v>
      </c>
      <c r="BZ162" s="278">
        <v>0.213171</v>
      </c>
      <c r="CA162" s="278">
        <v>0.21296000000000001</v>
      </c>
      <c r="CB162" s="278">
        <v>0.20711499999999999</v>
      </c>
      <c r="CC162" s="278">
        <v>0.258357</v>
      </c>
      <c r="CD162" s="278">
        <v>0.25946799999999998</v>
      </c>
      <c r="CE162" s="278">
        <v>0.20771700000000001</v>
      </c>
      <c r="CF162" s="278">
        <v>0.20672299999999999</v>
      </c>
      <c r="CG162" s="278">
        <v>0.252774</v>
      </c>
      <c r="CH162" s="278">
        <v>0.25107699999999999</v>
      </c>
      <c r="CI162" s="278">
        <v>0.253162</v>
      </c>
      <c r="CJ162" s="278">
        <v>0.28776200000000002</v>
      </c>
      <c r="CK162" s="278">
        <v>9.5021999999999995E-2</v>
      </c>
      <c r="CL162" s="278">
        <v>6.4579999999999999E-2</v>
      </c>
      <c r="CM162" s="278">
        <v>8.8910000000000003E-2</v>
      </c>
      <c r="CN162" s="278">
        <v>0.14604300000000001</v>
      </c>
      <c r="CO162" s="278">
        <v>6.2317999999999998E-2</v>
      </c>
      <c r="CP162" s="278">
        <v>5.5669000000000003E-2</v>
      </c>
      <c r="CQ162" s="278">
        <v>6.0400000000000002E-2</v>
      </c>
      <c r="CR162" s="278">
        <v>0.12318800000000001</v>
      </c>
      <c r="CS162" s="278">
        <v>7.4843000000000007E-2</v>
      </c>
      <c r="CT162" s="278">
        <v>0.10592600000000001</v>
      </c>
      <c r="CU162" s="278">
        <v>9.9089999999999998E-2</v>
      </c>
      <c r="CV162" s="278">
        <v>0.13334399999999999</v>
      </c>
      <c r="CW162" s="278">
        <v>0.123863</v>
      </c>
      <c r="CX162" s="278">
        <v>9.5139000000000001E-2</v>
      </c>
      <c r="CY162" s="278">
        <v>0.107712</v>
      </c>
      <c r="CZ162" s="278">
        <v>0.122553</v>
      </c>
      <c r="DA162" s="278">
        <v>0.108677</v>
      </c>
      <c r="DB162" s="278">
        <v>3.5820999999999999E-2</v>
      </c>
      <c r="DC162" s="278">
        <v>0.11620900000000001</v>
      </c>
      <c r="DD162" s="278">
        <v>0.107164</v>
      </c>
      <c r="DE162" s="278">
        <v>0.107943</v>
      </c>
      <c r="DF162" s="278">
        <v>9.2673000000000005E-2</v>
      </c>
      <c r="DG162" s="278">
        <v>7.6742000000000005E-2</v>
      </c>
      <c r="DH162" s="278">
        <v>9.7703999999999999E-2</v>
      </c>
      <c r="DI162" s="278">
        <v>6.8187999999999999E-2</v>
      </c>
      <c r="DJ162" s="278">
        <v>0.109585</v>
      </c>
      <c r="DK162" s="278">
        <v>0.107659</v>
      </c>
      <c r="DL162" s="278">
        <v>8.5135000000000002E-2</v>
      </c>
      <c r="DM162" s="278">
        <v>7.8791E-2</v>
      </c>
      <c r="DN162" s="278">
        <v>0.105533</v>
      </c>
      <c r="DO162" s="278">
        <v>5.6486000000000001E-2</v>
      </c>
      <c r="DP162" s="278">
        <v>9.2690999999999996E-2</v>
      </c>
      <c r="DQ162" s="278">
        <v>0.10764700000000001</v>
      </c>
      <c r="DR162" s="278">
        <v>8.1006999999999996E-2</v>
      </c>
      <c r="DS162" s="278">
        <v>6.2271E-2</v>
      </c>
      <c r="DT162" s="278">
        <v>6.5947000000000006E-2</v>
      </c>
      <c r="DU162" s="278">
        <v>5.5671999999999999E-2</v>
      </c>
      <c r="DV162" s="278">
        <v>6.0801000000000001E-2</v>
      </c>
      <c r="DW162" s="278">
        <v>7.9912999999999998E-2</v>
      </c>
      <c r="DX162" s="278">
        <v>6.9704000000000002E-2</v>
      </c>
      <c r="DY162" s="278">
        <v>3.1781999999999998E-2</v>
      </c>
      <c r="DZ162" s="278">
        <v>8.1471000000000002E-2</v>
      </c>
      <c r="EA162" s="278">
        <v>0.107515</v>
      </c>
      <c r="EB162" s="278">
        <v>0.112508</v>
      </c>
      <c r="EC162" s="278">
        <v>1.6618999999999998E-2</v>
      </c>
      <c r="ED162" s="278">
        <v>4.2851E-2</v>
      </c>
      <c r="EE162" s="278">
        <v>0.13378799999999999</v>
      </c>
      <c r="EF162" s="278">
        <v>0.120795</v>
      </c>
      <c r="EG162" s="278">
        <v>5.5370999999999997E-2</v>
      </c>
      <c r="EH162" s="278">
        <v>5.5973000000000002E-2</v>
      </c>
      <c r="EI162" s="278">
        <v>6.7133999999999999E-2</v>
      </c>
      <c r="EJ162" s="278">
        <v>7.4138999999999997E-2</v>
      </c>
      <c r="EK162" s="278">
        <v>5.6152000000000001E-2</v>
      </c>
      <c r="EL162" s="278">
        <v>5.5994000000000002E-2</v>
      </c>
      <c r="EM162" s="278">
        <v>5.5971E-2</v>
      </c>
      <c r="EN162" s="278">
        <v>5.5070000000000001E-2</v>
      </c>
      <c r="EO162" s="278">
        <v>8.4439E-2</v>
      </c>
      <c r="EP162" s="278">
        <v>8.1705E-2</v>
      </c>
      <c r="EQ162" s="278">
        <v>9.6318000000000001E-2</v>
      </c>
      <c r="ER162" s="278">
        <v>5.3131999999999999E-2</v>
      </c>
      <c r="ES162" s="278">
        <v>0.101865</v>
      </c>
      <c r="ET162" s="278">
        <v>8.5730000000000001E-2</v>
      </c>
      <c r="EU162" s="278">
        <v>0.287748</v>
      </c>
      <c r="EV162" s="278">
        <v>0.28442800000000001</v>
      </c>
      <c r="EW162" s="278">
        <v>8.8227E-2</v>
      </c>
      <c r="EX162" s="278">
        <v>9.3345999999999998E-2</v>
      </c>
      <c r="EY162" s="278">
        <v>6.5957000000000002E-2</v>
      </c>
      <c r="EZ162" s="278">
        <v>9.4462000000000004E-2</v>
      </c>
      <c r="FA162" s="278">
        <v>0.11629100000000001</v>
      </c>
      <c r="FB162" s="278">
        <v>8.2348000000000005E-2</v>
      </c>
      <c r="FC162" s="278">
        <v>0.119897</v>
      </c>
      <c r="FD162" s="278">
        <v>0.12856600000000001</v>
      </c>
      <c r="FE162" s="278">
        <v>0.13525100000000001</v>
      </c>
      <c r="FF162" s="277"/>
      <c r="FG162" s="277"/>
      <c r="FH162" s="277"/>
      <c r="FI162" s="277"/>
      <c r="FJ162" s="277"/>
      <c r="FK162" s="277"/>
      <c r="FL162" s="277"/>
      <c r="FM162" s="277"/>
      <c r="FN162" s="277"/>
      <c r="FO162" s="277"/>
      <c r="FP162" s="277"/>
      <c r="FQ162" s="277"/>
      <c r="FR162" s="277"/>
      <c r="FS162" s="277"/>
      <c r="FT162" s="277"/>
      <c r="FU162" s="277"/>
      <c r="FV162" s="277"/>
      <c r="FW162" s="277"/>
      <c r="FX162" s="277"/>
      <c r="FY162" s="277"/>
    </row>
    <row r="163" spans="1:181" x14ac:dyDescent="0.2">
      <c r="A163" s="279" t="s">
        <v>628</v>
      </c>
      <c r="B163" s="278">
        <v>1.2925000000000001E-2</v>
      </c>
      <c r="C163" s="278">
        <v>7.0781999999999998E-2</v>
      </c>
      <c r="D163" s="278">
        <v>0.14338899999999999</v>
      </c>
      <c r="E163" s="278">
        <v>1.3372E-2</v>
      </c>
      <c r="F163" s="278">
        <v>3.7746000000000002E-2</v>
      </c>
      <c r="G163" s="278">
        <v>2.2203000000000001E-2</v>
      </c>
      <c r="H163" s="278">
        <v>2.3706999999999999E-2</v>
      </c>
      <c r="I163" s="278">
        <v>1.8807999999999998E-2</v>
      </c>
      <c r="J163" s="278">
        <v>9.0657000000000001E-2</v>
      </c>
      <c r="K163" s="278">
        <v>4.2618000000000003E-2</v>
      </c>
      <c r="L163" s="278">
        <v>1.5100000000000001E-2</v>
      </c>
      <c r="M163" s="278">
        <v>7.3918999999999999E-2</v>
      </c>
      <c r="N163" s="278">
        <v>8.1904000000000005E-2</v>
      </c>
      <c r="O163" s="278">
        <v>0.110397</v>
      </c>
      <c r="P163" s="278">
        <v>0.14665</v>
      </c>
      <c r="Q163" s="278">
        <v>9.9179000000000003E-2</v>
      </c>
      <c r="R163" s="278">
        <v>0.10556500000000001</v>
      </c>
      <c r="S163" s="278">
        <v>6.3172000000000006E-2</v>
      </c>
      <c r="T163" s="278">
        <v>6.6091999999999998E-2</v>
      </c>
      <c r="U163" s="278">
        <v>0.116572</v>
      </c>
      <c r="V163" s="278">
        <v>0.10312499999999999</v>
      </c>
      <c r="W163" s="278">
        <v>6.7857000000000001E-2</v>
      </c>
      <c r="X163" s="278">
        <v>9.4241000000000005E-2</v>
      </c>
      <c r="Y163" s="278">
        <v>0.113827</v>
      </c>
      <c r="Z163" s="278">
        <v>9.5675999999999997E-2</v>
      </c>
      <c r="AA163" s="278">
        <v>5.2211E-2</v>
      </c>
      <c r="AB163" s="278">
        <v>5.1312999999999998E-2</v>
      </c>
      <c r="AC163" s="278">
        <v>7.8728999999999993E-2</v>
      </c>
      <c r="AD163" s="278">
        <v>0.116836</v>
      </c>
      <c r="AE163" s="278">
        <v>7.5367000000000003E-2</v>
      </c>
      <c r="AF163" s="278">
        <v>3.7726999999999997E-2</v>
      </c>
      <c r="AG163" s="278">
        <v>3.7679999999999998E-2</v>
      </c>
      <c r="AH163" s="278">
        <v>4.2738999999999999E-2</v>
      </c>
      <c r="AI163" s="278">
        <v>8.4760000000000002E-2</v>
      </c>
      <c r="AJ163" s="278">
        <v>8.2627999999999993E-2</v>
      </c>
      <c r="AK163" s="278">
        <v>8.4241999999999997E-2</v>
      </c>
      <c r="AL163" s="278">
        <v>6.8843000000000001E-2</v>
      </c>
      <c r="AM163" s="278">
        <v>0.132878</v>
      </c>
      <c r="AN163" s="278">
        <v>8.2868999999999998E-2</v>
      </c>
      <c r="AO163" s="278">
        <v>0.107028</v>
      </c>
      <c r="AP163" s="278">
        <v>0.115826</v>
      </c>
      <c r="AQ163" s="278">
        <v>8.2083000000000003E-2</v>
      </c>
      <c r="AR163" s="278">
        <v>0.10830099999999999</v>
      </c>
      <c r="AS163" s="278">
        <v>0.12235500000000001</v>
      </c>
      <c r="AT163" s="278">
        <v>8.1441E-2</v>
      </c>
      <c r="AU163" s="278">
        <v>8.6680999999999994E-2</v>
      </c>
      <c r="AV163" s="278">
        <v>0.107778</v>
      </c>
      <c r="AW163" s="278">
        <v>0.101244</v>
      </c>
      <c r="AX163" s="278">
        <v>9.7370999999999999E-2</v>
      </c>
      <c r="AY163" s="278">
        <v>0.157469</v>
      </c>
      <c r="AZ163" s="278">
        <v>0.121683</v>
      </c>
      <c r="BA163" s="278">
        <v>0.165023</v>
      </c>
      <c r="BB163" s="278">
        <v>0.14257600000000001</v>
      </c>
      <c r="BC163" s="278">
        <v>0.15889900000000001</v>
      </c>
      <c r="BD163" s="278">
        <v>0.17544699999999999</v>
      </c>
      <c r="BE163" s="278">
        <v>0.17449400000000001</v>
      </c>
      <c r="BF163" s="278">
        <v>0.176954</v>
      </c>
      <c r="BG163" s="278">
        <v>0.17003299999999999</v>
      </c>
      <c r="BH163" s="278">
        <v>0.17091100000000001</v>
      </c>
      <c r="BI163" s="278">
        <v>0.11192100000000001</v>
      </c>
      <c r="BJ163" s="278">
        <v>0.121104</v>
      </c>
      <c r="BK163" s="278">
        <v>0.13986499999999999</v>
      </c>
      <c r="BL163" s="278">
        <v>0.15354000000000001</v>
      </c>
      <c r="BM163" s="278">
        <v>0.155171</v>
      </c>
      <c r="BN163" s="278">
        <v>0.15260199999999999</v>
      </c>
      <c r="BO163" s="278">
        <v>0.12961900000000001</v>
      </c>
      <c r="BP163" s="278">
        <v>0.19895099999999999</v>
      </c>
      <c r="BQ163" s="278">
        <v>0.193831</v>
      </c>
      <c r="BR163" s="278">
        <v>0.199263</v>
      </c>
      <c r="BS163" s="278">
        <v>0.133379</v>
      </c>
      <c r="BT163" s="278">
        <v>0.122139</v>
      </c>
      <c r="BU163" s="278">
        <v>0.133854</v>
      </c>
      <c r="BV163" s="278">
        <v>0.175423</v>
      </c>
      <c r="BW163" s="278">
        <v>0.15961400000000001</v>
      </c>
      <c r="BX163" s="278">
        <v>0.163518</v>
      </c>
      <c r="BY163" s="278">
        <v>0.14327699999999999</v>
      </c>
      <c r="BZ163" s="278">
        <v>0.14338999999999999</v>
      </c>
      <c r="CA163" s="278">
        <v>0.14323</v>
      </c>
      <c r="CB163" s="278">
        <v>0.23630100000000001</v>
      </c>
      <c r="CC163" s="278">
        <v>3.8979E-2</v>
      </c>
      <c r="CD163" s="278">
        <v>3.9281999999999997E-2</v>
      </c>
      <c r="CE163" s="278">
        <v>0.23944099999999999</v>
      </c>
      <c r="CF163" s="278">
        <v>0.23654600000000001</v>
      </c>
      <c r="CG163" s="278">
        <v>0.162768</v>
      </c>
      <c r="CH163" s="278">
        <v>0.16050700000000001</v>
      </c>
      <c r="CI163" s="278">
        <v>0.15746299999999999</v>
      </c>
      <c r="CJ163" s="278">
        <v>0.15824199999999999</v>
      </c>
      <c r="CK163" s="278">
        <v>0.131749</v>
      </c>
      <c r="CL163" s="278">
        <v>0.119159</v>
      </c>
      <c r="CM163" s="278">
        <v>0.11788</v>
      </c>
      <c r="CN163" s="278">
        <v>0.13782700000000001</v>
      </c>
      <c r="CO163" s="278">
        <v>9.8976999999999996E-2</v>
      </c>
      <c r="CP163" s="278">
        <v>0.12784899999999999</v>
      </c>
      <c r="CQ163" s="278">
        <v>8.1105999999999998E-2</v>
      </c>
      <c r="CR163" s="278">
        <v>9.7835000000000005E-2</v>
      </c>
      <c r="CS163" s="278">
        <v>5.5509999999999997E-2</v>
      </c>
      <c r="CT163" s="278">
        <v>5.6411000000000003E-2</v>
      </c>
      <c r="CU163" s="278">
        <v>0.16218199999999999</v>
      </c>
      <c r="CV163" s="278">
        <v>0.104667</v>
      </c>
      <c r="CW163" s="278">
        <v>9.1965000000000005E-2</v>
      </c>
      <c r="CX163" s="278">
        <v>7.1973999999999996E-2</v>
      </c>
      <c r="CY163" s="278">
        <v>8.0715999999999996E-2</v>
      </c>
      <c r="CZ163" s="278">
        <v>0.157143</v>
      </c>
      <c r="DA163" s="278">
        <v>0.13455</v>
      </c>
      <c r="DB163" s="278">
        <v>9.0392E-2</v>
      </c>
      <c r="DC163" s="278">
        <v>0.14716099999999999</v>
      </c>
      <c r="DD163" s="278">
        <v>9.0198E-2</v>
      </c>
      <c r="DE163" s="278">
        <v>9.0522000000000005E-2</v>
      </c>
      <c r="DF163" s="278">
        <v>9.3254000000000004E-2</v>
      </c>
      <c r="DG163" s="278">
        <v>0.10897</v>
      </c>
      <c r="DH163" s="278">
        <v>8.0202999999999997E-2</v>
      </c>
      <c r="DI163" s="278">
        <v>6.2177999999999997E-2</v>
      </c>
      <c r="DJ163" s="278">
        <v>7.6285000000000006E-2</v>
      </c>
      <c r="DK163" s="278">
        <v>4.7502999999999997E-2</v>
      </c>
      <c r="DL163" s="278">
        <v>8.5791999999999993E-2</v>
      </c>
      <c r="DM163" s="278">
        <v>9.1195999999999999E-2</v>
      </c>
      <c r="DN163" s="278">
        <v>0.13754</v>
      </c>
      <c r="DO163" s="278">
        <v>0.12846299999999999</v>
      </c>
      <c r="DP163" s="278">
        <v>0.100456</v>
      </c>
      <c r="DQ163" s="278">
        <v>0.102537</v>
      </c>
      <c r="DR163" s="278">
        <v>0.14518500000000001</v>
      </c>
      <c r="DS163" s="278">
        <v>9.3147999999999995E-2</v>
      </c>
      <c r="DT163" s="278">
        <v>0.109417</v>
      </c>
      <c r="DU163" s="278">
        <v>0.12672900000000001</v>
      </c>
      <c r="DV163" s="278">
        <v>7.3994000000000004E-2</v>
      </c>
      <c r="DW163" s="278">
        <v>0.118282</v>
      </c>
      <c r="DX163" s="278">
        <v>9.8211999999999994E-2</v>
      </c>
      <c r="DY163" s="278">
        <v>8.8577000000000003E-2</v>
      </c>
      <c r="DZ163" s="278">
        <v>7.4739E-2</v>
      </c>
      <c r="EA163" s="278">
        <v>5.9364E-2</v>
      </c>
      <c r="EB163" s="278">
        <v>6.0601000000000002E-2</v>
      </c>
      <c r="EC163" s="278">
        <v>0.102531</v>
      </c>
      <c r="ED163" s="278">
        <v>8.1231999999999999E-2</v>
      </c>
      <c r="EE163" s="278">
        <v>9.7244999999999998E-2</v>
      </c>
      <c r="EF163" s="278">
        <v>0.113161</v>
      </c>
      <c r="EG163" s="278">
        <v>0.12656400000000001</v>
      </c>
      <c r="EH163" s="278">
        <v>0.12548100000000001</v>
      </c>
      <c r="EI163" s="278">
        <v>8.5547999999999999E-2</v>
      </c>
      <c r="EJ163" s="278">
        <v>9.2661999999999994E-2</v>
      </c>
      <c r="EK163" s="278">
        <v>0.12839200000000001</v>
      </c>
      <c r="EL163" s="278">
        <v>0.12748699999999999</v>
      </c>
      <c r="EM163" s="278">
        <v>0.12815099999999999</v>
      </c>
      <c r="EN163" s="278">
        <v>0.126581</v>
      </c>
      <c r="EO163" s="278">
        <v>8.5163000000000003E-2</v>
      </c>
      <c r="EP163" s="278">
        <v>9.9297999999999997E-2</v>
      </c>
      <c r="EQ163" s="278">
        <v>0.11601</v>
      </c>
      <c r="ER163" s="278">
        <v>8.7401000000000006E-2</v>
      </c>
      <c r="ES163" s="278">
        <v>0.121127</v>
      </c>
      <c r="ET163" s="278">
        <v>0.106318</v>
      </c>
      <c r="EU163" s="278">
        <v>0.15618599999999999</v>
      </c>
      <c r="EV163" s="278">
        <v>0.153478</v>
      </c>
      <c r="EW163" s="278">
        <v>2.3106000000000002E-2</v>
      </c>
      <c r="EX163" s="278">
        <v>0.11440699999999999</v>
      </c>
      <c r="EY163" s="278">
        <v>6.8515000000000006E-2</v>
      </c>
      <c r="EZ163" s="278">
        <v>0.10854</v>
      </c>
      <c r="FA163" s="278">
        <v>0.11923499999999999</v>
      </c>
      <c r="FB163" s="278">
        <v>0.108628</v>
      </c>
      <c r="FC163" s="278">
        <v>0.15043200000000001</v>
      </c>
      <c r="FD163" s="278">
        <v>0.16262199999999999</v>
      </c>
      <c r="FE163" s="278">
        <v>0.112548</v>
      </c>
      <c r="FF163" s="278">
        <v>0.10766299999999999</v>
      </c>
      <c r="FG163" s="277"/>
      <c r="FH163" s="277"/>
      <c r="FI163" s="277"/>
      <c r="FJ163" s="277"/>
      <c r="FK163" s="277"/>
      <c r="FL163" s="277"/>
      <c r="FM163" s="277"/>
      <c r="FN163" s="277"/>
      <c r="FO163" s="277"/>
      <c r="FP163" s="277"/>
      <c r="FQ163" s="277"/>
      <c r="FR163" s="277"/>
      <c r="FS163" s="277"/>
      <c r="FT163" s="277"/>
      <c r="FU163" s="277"/>
      <c r="FV163" s="277"/>
      <c r="FW163" s="277"/>
      <c r="FX163" s="277"/>
      <c r="FY163" s="277"/>
    </row>
    <row r="164" spans="1:181" x14ac:dyDescent="0.2">
      <c r="A164" s="279" t="s">
        <v>629</v>
      </c>
      <c r="B164" s="278">
        <v>1.2408000000000001E-2</v>
      </c>
      <c r="C164" s="278">
        <v>3.5625999999999998E-2</v>
      </c>
      <c r="D164" s="278">
        <v>0.20305799999999999</v>
      </c>
      <c r="E164" s="278">
        <v>1.3285E-2</v>
      </c>
      <c r="F164" s="278">
        <v>5.9651999999999997E-2</v>
      </c>
      <c r="G164" s="278">
        <v>7.6207999999999998E-2</v>
      </c>
      <c r="H164" s="278">
        <v>7.2222999999999996E-2</v>
      </c>
      <c r="I164" s="278">
        <v>0.103931</v>
      </c>
      <c r="J164" s="278">
        <v>6.7791000000000004E-2</v>
      </c>
      <c r="K164" s="278">
        <v>0.17768200000000001</v>
      </c>
      <c r="L164" s="278">
        <v>1.1953999999999999E-2</v>
      </c>
      <c r="M164" s="278">
        <v>6.9256999999999999E-2</v>
      </c>
      <c r="N164" s="278">
        <v>5.6628999999999999E-2</v>
      </c>
      <c r="O164" s="278">
        <v>0.15643799999999999</v>
      </c>
      <c r="P164" s="278">
        <v>0.13511100000000001</v>
      </c>
      <c r="Q164" s="278">
        <v>0.147476</v>
      </c>
      <c r="R164" s="278">
        <v>5.0366000000000001E-2</v>
      </c>
      <c r="S164" s="278">
        <v>4.0558999999999998E-2</v>
      </c>
      <c r="T164" s="278">
        <v>5.2644000000000003E-2</v>
      </c>
      <c r="U164" s="278">
        <v>8.6314000000000002E-2</v>
      </c>
      <c r="V164" s="278">
        <v>7.5522000000000006E-2</v>
      </c>
      <c r="W164" s="278">
        <v>6.9179000000000004E-2</v>
      </c>
      <c r="X164" s="278">
        <v>0.152173</v>
      </c>
      <c r="Y164" s="278">
        <v>0.157614</v>
      </c>
      <c r="Z164" s="278">
        <v>1.3773000000000001E-2</v>
      </c>
      <c r="AA164" s="278">
        <v>6.4732999999999999E-2</v>
      </c>
      <c r="AB164" s="278">
        <v>2.0997999999999999E-2</v>
      </c>
      <c r="AC164" s="278">
        <v>5.0528000000000003E-2</v>
      </c>
      <c r="AD164" s="278">
        <v>5.3397E-2</v>
      </c>
      <c r="AE164" s="278">
        <v>3.3251000000000003E-2</v>
      </c>
      <c r="AF164" s="278">
        <v>4.7682000000000002E-2</v>
      </c>
      <c r="AG164" s="278">
        <v>4.7105000000000001E-2</v>
      </c>
      <c r="AH164" s="278">
        <v>0.112749</v>
      </c>
      <c r="AI164" s="278">
        <v>2.5461000000000001E-2</v>
      </c>
      <c r="AJ164" s="278">
        <v>0.12661800000000001</v>
      </c>
      <c r="AK164" s="278">
        <v>2.5919999999999999E-2</v>
      </c>
      <c r="AL164" s="278">
        <v>0.214672</v>
      </c>
      <c r="AM164" s="278">
        <v>6.3142000000000004E-2</v>
      </c>
      <c r="AN164" s="278">
        <v>5.3866999999999998E-2</v>
      </c>
      <c r="AO164" s="278">
        <v>3.0651000000000001E-2</v>
      </c>
      <c r="AP164" s="278">
        <v>5.8312999999999997E-2</v>
      </c>
      <c r="AQ164" s="278">
        <v>5.3670000000000002E-2</v>
      </c>
      <c r="AR164" s="278">
        <v>5.4655000000000002E-2</v>
      </c>
      <c r="AS164" s="278">
        <v>5.4879999999999998E-2</v>
      </c>
      <c r="AT164" s="278">
        <v>6.1903E-2</v>
      </c>
      <c r="AU164" s="278">
        <v>9.1009000000000007E-2</v>
      </c>
      <c r="AV164" s="278">
        <v>2.5031999999999999E-2</v>
      </c>
      <c r="AW164" s="278">
        <v>5.2829000000000001E-2</v>
      </c>
      <c r="AX164" s="278">
        <v>0.107533</v>
      </c>
      <c r="AY164" s="278">
        <v>0.26716299999999998</v>
      </c>
      <c r="AZ164" s="278">
        <v>0.160966</v>
      </c>
      <c r="BA164" s="278">
        <v>0.19737299999999999</v>
      </c>
      <c r="BB164" s="278">
        <v>4.7045999999999998E-2</v>
      </c>
      <c r="BC164" s="278">
        <v>0.265623</v>
      </c>
      <c r="BD164" s="278">
        <v>0.199348</v>
      </c>
      <c r="BE164" s="278">
        <v>0.27888800000000002</v>
      </c>
      <c r="BF164" s="278">
        <v>0.28239300000000001</v>
      </c>
      <c r="BG164" s="278">
        <v>0.27787600000000001</v>
      </c>
      <c r="BH164" s="278">
        <v>0.20245199999999999</v>
      </c>
      <c r="BI164" s="278">
        <v>0.151194</v>
      </c>
      <c r="BJ164" s="278">
        <v>0.167715</v>
      </c>
      <c r="BK164" s="278">
        <v>3.8641000000000002E-2</v>
      </c>
      <c r="BL164" s="278">
        <v>0.28916999999999998</v>
      </c>
      <c r="BM164" s="278">
        <v>0.28074399999999999</v>
      </c>
      <c r="BN164" s="278">
        <v>0.288798</v>
      </c>
      <c r="BO164" s="278">
        <v>2.5425E-2</v>
      </c>
      <c r="BP164" s="278">
        <v>0.16537299999999999</v>
      </c>
      <c r="BQ164" s="278">
        <v>0.16026099999999999</v>
      </c>
      <c r="BR164" s="278">
        <v>0.164934</v>
      </c>
      <c r="BS164" s="278">
        <v>0.158052</v>
      </c>
      <c r="BT164" s="278">
        <v>0.132885</v>
      </c>
      <c r="BU164" s="278">
        <v>0.143319</v>
      </c>
      <c r="BV164" s="278">
        <v>0.315388</v>
      </c>
      <c r="BW164" s="278">
        <v>0.30412299999999998</v>
      </c>
      <c r="BX164" s="278">
        <v>0.305261</v>
      </c>
      <c r="BY164" s="278">
        <v>0.23026199999999999</v>
      </c>
      <c r="BZ164" s="278">
        <v>0.23047999999999999</v>
      </c>
      <c r="CA164" s="278">
        <v>0.23080500000000001</v>
      </c>
      <c r="CB164" s="278">
        <v>0.36080699999999999</v>
      </c>
      <c r="CC164" s="278">
        <v>0.31660199999999999</v>
      </c>
      <c r="CD164" s="278">
        <v>0.31755299999999997</v>
      </c>
      <c r="CE164" s="278">
        <v>0.36272700000000002</v>
      </c>
      <c r="CF164" s="278">
        <v>0.35945199999999999</v>
      </c>
      <c r="CG164" s="278">
        <v>0.29867100000000002</v>
      </c>
      <c r="CH164" s="278">
        <v>0.29736600000000002</v>
      </c>
      <c r="CI164" s="278">
        <v>0.29527500000000001</v>
      </c>
      <c r="CJ164" s="278">
        <v>0.26508599999999999</v>
      </c>
      <c r="CK164" s="278">
        <v>8.838E-2</v>
      </c>
      <c r="CL164" s="278">
        <v>4.8177999999999999E-2</v>
      </c>
      <c r="CM164" s="278">
        <v>5.2950999999999998E-2</v>
      </c>
      <c r="CN164" s="278">
        <v>0.123575</v>
      </c>
      <c r="CO164" s="278">
        <v>3.372E-2</v>
      </c>
      <c r="CP164" s="278">
        <v>2.4615000000000001E-2</v>
      </c>
      <c r="CQ164" s="278">
        <v>3.0231000000000001E-2</v>
      </c>
      <c r="CR164" s="278">
        <v>0.118288</v>
      </c>
      <c r="CS164" s="278">
        <v>8.1046999999999994E-2</v>
      </c>
      <c r="CT164" s="278">
        <v>8.6569999999999994E-2</v>
      </c>
      <c r="CU164" s="278">
        <v>0.13062499999999999</v>
      </c>
      <c r="CV164" s="278">
        <v>0.130547</v>
      </c>
      <c r="CW164" s="278">
        <v>0.122182</v>
      </c>
      <c r="CX164" s="278">
        <v>8.8860999999999996E-2</v>
      </c>
      <c r="CY164" s="278">
        <v>7.7355999999999994E-2</v>
      </c>
      <c r="CZ164" s="278">
        <v>0.13484099999999999</v>
      </c>
      <c r="DA164" s="278">
        <v>0.103287</v>
      </c>
      <c r="DB164" s="278">
        <v>5.8699000000000001E-2</v>
      </c>
      <c r="DC164" s="278">
        <v>8.9165999999999995E-2</v>
      </c>
      <c r="DD164" s="278">
        <v>8.7405999999999998E-2</v>
      </c>
      <c r="DE164" s="278">
        <v>8.8055999999999995E-2</v>
      </c>
      <c r="DF164" s="278">
        <v>6.9059999999999996E-2</v>
      </c>
      <c r="DG164" s="278">
        <v>0.12900900000000001</v>
      </c>
      <c r="DH164" s="278">
        <v>9.7636000000000001E-2</v>
      </c>
      <c r="DI164" s="278">
        <v>7.0168999999999995E-2</v>
      </c>
      <c r="DJ164" s="278">
        <v>0.12674099999999999</v>
      </c>
      <c r="DK164" s="278">
        <v>0.101956</v>
      </c>
      <c r="DL164" s="278">
        <v>0.125361</v>
      </c>
      <c r="DM164" s="278">
        <v>5.0230999999999998E-2</v>
      </c>
      <c r="DN164" s="278">
        <v>9.5052999999999999E-2</v>
      </c>
      <c r="DO164" s="278">
        <v>2.4664999999999999E-2</v>
      </c>
      <c r="DP164" s="278">
        <v>0.117911</v>
      </c>
      <c r="DQ164" s="278">
        <v>8.6229E-2</v>
      </c>
      <c r="DR164" s="278">
        <v>0.103256</v>
      </c>
      <c r="DS164" s="278">
        <v>6.2051000000000002E-2</v>
      </c>
      <c r="DT164" s="278">
        <v>2.5073999999999999E-2</v>
      </c>
      <c r="DU164" s="278">
        <v>2.3938999999999998E-2</v>
      </c>
      <c r="DV164" s="278">
        <v>2.3272000000000001E-2</v>
      </c>
      <c r="DW164" s="278">
        <v>3.2776E-2</v>
      </c>
      <c r="DX164" s="278">
        <v>5.6586999999999998E-2</v>
      </c>
      <c r="DY164" s="278">
        <v>2.1833999999999999E-2</v>
      </c>
      <c r="DZ164" s="278">
        <v>5.9108000000000001E-2</v>
      </c>
      <c r="EA164" s="278">
        <v>0.142261</v>
      </c>
      <c r="EB164" s="278">
        <v>9.7279000000000004E-2</v>
      </c>
      <c r="EC164" s="278">
        <v>7.2418999999999997E-2</v>
      </c>
      <c r="ED164" s="278">
        <v>2.8223999999999999E-2</v>
      </c>
      <c r="EE164" s="278">
        <v>0.112294</v>
      </c>
      <c r="EF164" s="278">
        <v>0.12922500000000001</v>
      </c>
      <c r="EG164" s="278">
        <v>2.4348999999999999E-2</v>
      </c>
      <c r="EH164" s="278">
        <v>2.4018000000000001E-2</v>
      </c>
      <c r="EI164" s="278">
        <v>2.716E-2</v>
      </c>
      <c r="EJ164" s="278">
        <v>3.7610999999999999E-2</v>
      </c>
      <c r="EK164" s="278">
        <v>2.4649000000000001E-2</v>
      </c>
      <c r="EL164" s="278">
        <v>2.4208E-2</v>
      </c>
      <c r="EM164" s="278">
        <v>2.4589E-2</v>
      </c>
      <c r="EN164" s="278">
        <v>2.4265999999999999E-2</v>
      </c>
      <c r="EO164" s="278">
        <v>0.123736</v>
      </c>
      <c r="EP164" s="278">
        <v>0.127664</v>
      </c>
      <c r="EQ164" s="278">
        <v>0.119342</v>
      </c>
      <c r="ER164" s="278">
        <v>5.8486999999999997E-2</v>
      </c>
      <c r="ES164" s="278">
        <v>0.113413</v>
      </c>
      <c r="ET164" s="278">
        <v>9.8252000000000006E-2</v>
      </c>
      <c r="EU164" s="278">
        <v>0.26716400000000001</v>
      </c>
      <c r="EV164" s="278">
        <v>0.26412999999999998</v>
      </c>
      <c r="EW164" s="278">
        <v>7.3759000000000005E-2</v>
      </c>
      <c r="EX164" s="278">
        <v>8.5930999999999993E-2</v>
      </c>
      <c r="EY164" s="278">
        <v>3.9129999999999998E-2</v>
      </c>
      <c r="EZ164" s="278">
        <v>9.5906000000000005E-2</v>
      </c>
      <c r="FA164" s="278">
        <v>0.12859200000000001</v>
      </c>
      <c r="FB164" s="278">
        <v>6.8400000000000002E-2</v>
      </c>
      <c r="FC164" s="278">
        <v>0.12360500000000001</v>
      </c>
      <c r="FD164" s="278">
        <v>0.13689399999999999</v>
      </c>
      <c r="FE164" s="278">
        <v>6.5321000000000004E-2</v>
      </c>
      <c r="FF164" s="278">
        <v>6.8323999999999996E-2</v>
      </c>
      <c r="FG164" s="278">
        <v>0.111058</v>
      </c>
      <c r="FH164" s="277"/>
      <c r="FI164" s="277"/>
      <c r="FJ164" s="277"/>
      <c r="FK164" s="277"/>
      <c r="FL164" s="277"/>
      <c r="FM164" s="277"/>
      <c r="FN164" s="277"/>
      <c r="FO164" s="277"/>
      <c r="FP164" s="277"/>
      <c r="FQ164" s="277"/>
      <c r="FR164" s="277"/>
      <c r="FS164" s="277"/>
      <c r="FT164" s="277"/>
      <c r="FU164" s="277"/>
      <c r="FV164" s="277"/>
      <c r="FW164" s="277"/>
      <c r="FX164" s="277"/>
      <c r="FY164" s="277"/>
    </row>
    <row r="165" spans="1:181" x14ac:dyDescent="0.2">
      <c r="A165" s="279" t="s">
        <v>626</v>
      </c>
      <c r="B165" s="278">
        <v>1.5483E-2</v>
      </c>
      <c r="C165" s="278">
        <v>2.9708999999999999E-2</v>
      </c>
      <c r="D165" s="278">
        <v>0.223719</v>
      </c>
      <c r="E165" s="278">
        <v>1.5183E-2</v>
      </c>
      <c r="F165" s="278">
        <v>9.8743999999999998E-2</v>
      </c>
      <c r="G165" s="278">
        <v>0.11795</v>
      </c>
      <c r="H165" s="278">
        <v>0.103351</v>
      </c>
      <c r="I165" s="278">
        <v>0.134688</v>
      </c>
      <c r="J165" s="278">
        <v>0.102579</v>
      </c>
      <c r="K165" s="278">
        <v>0.216748</v>
      </c>
      <c r="L165" s="278">
        <v>2.1617999999999998E-2</v>
      </c>
      <c r="M165" s="278">
        <v>0.104421</v>
      </c>
      <c r="N165" s="278">
        <v>0.101465</v>
      </c>
      <c r="O165" s="278">
        <v>0.16925799999999999</v>
      </c>
      <c r="P165" s="278">
        <v>0.140205</v>
      </c>
      <c r="Q165" s="278">
        <v>0.169514</v>
      </c>
      <c r="R165" s="278">
        <v>4.5414999999999997E-2</v>
      </c>
      <c r="S165" s="278">
        <v>6.7506999999999998E-2</v>
      </c>
      <c r="T165" s="278">
        <v>6.9499000000000005E-2</v>
      </c>
      <c r="U165" s="278">
        <v>0.13558100000000001</v>
      </c>
      <c r="V165" s="278">
        <v>0.10259799999999999</v>
      </c>
      <c r="W165" s="278">
        <v>8.6451E-2</v>
      </c>
      <c r="X165" s="278">
        <v>0.22830900000000001</v>
      </c>
      <c r="Y165" s="278">
        <v>0.16926099999999999</v>
      </c>
      <c r="Z165" s="278">
        <v>1.9525000000000001E-2</v>
      </c>
      <c r="AA165" s="278">
        <v>0.108505</v>
      </c>
      <c r="AB165" s="278">
        <v>2.0330999999999998E-2</v>
      </c>
      <c r="AC165" s="278">
        <v>7.4443999999999996E-2</v>
      </c>
      <c r="AD165" s="278">
        <v>7.6300999999999994E-2</v>
      </c>
      <c r="AE165" s="278">
        <v>2.2386E-2</v>
      </c>
      <c r="AF165" s="278">
        <v>7.1218000000000004E-2</v>
      </c>
      <c r="AG165" s="278">
        <v>7.1355000000000002E-2</v>
      </c>
      <c r="AH165" s="278">
        <v>0.15317</v>
      </c>
      <c r="AI165" s="278">
        <v>4.8965000000000002E-2</v>
      </c>
      <c r="AJ165" s="278">
        <v>0.14017199999999999</v>
      </c>
      <c r="AK165" s="278">
        <v>4.9688000000000003E-2</v>
      </c>
      <c r="AL165" s="278">
        <v>0.237314</v>
      </c>
      <c r="AM165" s="278">
        <v>6.0541999999999999E-2</v>
      </c>
      <c r="AN165" s="278">
        <v>8.8530999999999999E-2</v>
      </c>
      <c r="AO165" s="278">
        <v>4.1413999999999999E-2</v>
      </c>
      <c r="AP165" s="278">
        <v>6.1970999999999998E-2</v>
      </c>
      <c r="AQ165" s="278">
        <v>8.7613999999999997E-2</v>
      </c>
      <c r="AR165" s="278">
        <v>5.8546000000000001E-2</v>
      </c>
      <c r="AS165" s="278">
        <v>5.9137000000000002E-2</v>
      </c>
      <c r="AT165" s="278">
        <v>8.4051000000000001E-2</v>
      </c>
      <c r="AU165" s="278">
        <v>0.13278400000000001</v>
      </c>
      <c r="AV165" s="278">
        <v>4.7679999999999997E-3</v>
      </c>
      <c r="AW165" s="278">
        <v>5.4577000000000001E-2</v>
      </c>
      <c r="AX165" s="278">
        <v>0.121851</v>
      </c>
      <c r="AY165" s="278">
        <v>0.36149599999999998</v>
      </c>
      <c r="AZ165" s="278">
        <v>0.17474400000000001</v>
      </c>
      <c r="BA165" s="278">
        <v>0.208646</v>
      </c>
      <c r="BB165" s="278">
        <v>4.0009000000000003E-2</v>
      </c>
      <c r="BC165" s="278">
        <v>0.36155999999999999</v>
      </c>
      <c r="BD165" s="278">
        <v>0.211197</v>
      </c>
      <c r="BE165" s="278">
        <v>0.32079800000000003</v>
      </c>
      <c r="BF165" s="278">
        <v>0.32456200000000002</v>
      </c>
      <c r="BG165" s="278">
        <v>0.32035000000000002</v>
      </c>
      <c r="BH165" s="278">
        <v>0.21441399999999999</v>
      </c>
      <c r="BI165" s="278">
        <v>0.16011700000000001</v>
      </c>
      <c r="BJ165" s="278">
        <v>0.17875199999999999</v>
      </c>
      <c r="BK165" s="278">
        <v>2.7789999999999999E-2</v>
      </c>
      <c r="BL165" s="278">
        <v>0.32730999999999999</v>
      </c>
      <c r="BM165" s="278">
        <v>0.321826</v>
      </c>
      <c r="BN165" s="278">
        <v>0.326789</v>
      </c>
      <c r="BO165" s="278">
        <v>4.0590000000000001E-3</v>
      </c>
      <c r="BP165" s="278">
        <v>0.16612199999999999</v>
      </c>
      <c r="BQ165" s="278">
        <v>0.160637</v>
      </c>
      <c r="BR165" s="278">
        <v>0.16435</v>
      </c>
      <c r="BS165" s="278">
        <v>0.17311799999999999</v>
      </c>
      <c r="BT165" s="278">
        <v>0.143238</v>
      </c>
      <c r="BU165" s="278">
        <v>0.15407999999999999</v>
      </c>
      <c r="BV165" s="278">
        <v>0.34861399999999998</v>
      </c>
      <c r="BW165" s="278">
        <v>0.34231400000000001</v>
      </c>
      <c r="BX165" s="278">
        <v>0.34201900000000002</v>
      </c>
      <c r="BY165" s="278">
        <v>0.25734099999999999</v>
      </c>
      <c r="BZ165" s="278">
        <v>0.25777099999999997</v>
      </c>
      <c r="CA165" s="278">
        <v>0.257886</v>
      </c>
      <c r="CB165" s="278">
        <v>0.38101699999999999</v>
      </c>
      <c r="CC165" s="278">
        <v>0.34637699999999999</v>
      </c>
      <c r="CD165" s="278">
        <v>0.34756199999999998</v>
      </c>
      <c r="CE165" s="278">
        <v>0.382544</v>
      </c>
      <c r="CF165" s="278">
        <v>0.38046200000000002</v>
      </c>
      <c r="CG165" s="278">
        <v>0.34033999999999998</v>
      </c>
      <c r="CH165" s="278">
        <v>0.33785199999999999</v>
      </c>
      <c r="CI165" s="278">
        <v>0.33755400000000002</v>
      </c>
      <c r="CJ165" s="278">
        <v>0.361373</v>
      </c>
      <c r="CK165" s="278">
        <v>8.0295000000000005E-2</v>
      </c>
      <c r="CL165" s="278">
        <v>3.6819999999999999E-2</v>
      </c>
      <c r="CM165" s="278">
        <v>4.7220999999999999E-2</v>
      </c>
      <c r="CN165" s="278">
        <v>0.13462499999999999</v>
      </c>
      <c r="CO165" s="278">
        <v>2.0001000000000001E-2</v>
      </c>
      <c r="CP165" s="278">
        <v>3.5260000000000001E-3</v>
      </c>
      <c r="CQ165" s="278">
        <v>1.7982000000000001E-2</v>
      </c>
      <c r="CR165" s="278">
        <v>0.15160899999999999</v>
      </c>
      <c r="CS165" s="278">
        <v>8.8150000000000006E-2</v>
      </c>
      <c r="CT165" s="278">
        <v>0.11583599999999999</v>
      </c>
      <c r="CU165" s="278">
        <v>0.15975600000000001</v>
      </c>
      <c r="CV165" s="278">
        <v>0.161861</v>
      </c>
      <c r="CW165" s="278">
        <v>0.15102599999999999</v>
      </c>
      <c r="CX165" s="278">
        <v>0.120952</v>
      </c>
      <c r="CY165" s="278">
        <v>8.2191E-2</v>
      </c>
      <c r="CZ165" s="278">
        <v>0.14152300000000001</v>
      </c>
      <c r="DA165" s="278">
        <v>0.10508000000000001</v>
      </c>
      <c r="DB165" s="278">
        <v>5.5722000000000001E-2</v>
      </c>
      <c r="DC165" s="278">
        <v>8.5481000000000001E-2</v>
      </c>
      <c r="DD165" s="278">
        <v>0.12531800000000001</v>
      </c>
      <c r="DE165" s="278">
        <v>0.12586800000000001</v>
      </c>
      <c r="DF165" s="278">
        <v>6.7471000000000003E-2</v>
      </c>
      <c r="DG165" s="278">
        <v>0.13014800000000001</v>
      </c>
      <c r="DH165" s="278">
        <v>0.11898599999999999</v>
      </c>
      <c r="DI165" s="278">
        <v>6.5960000000000005E-2</v>
      </c>
      <c r="DJ165" s="278">
        <v>0.14291999999999999</v>
      </c>
      <c r="DK165" s="278">
        <v>0.12723799999999999</v>
      </c>
      <c r="DL165" s="278">
        <v>0.15152499999999999</v>
      </c>
      <c r="DM165" s="278">
        <v>3.9531999999999998E-2</v>
      </c>
      <c r="DN165" s="278">
        <v>9.0257000000000004E-2</v>
      </c>
      <c r="DO165" s="278">
        <v>3.7929999999999999E-3</v>
      </c>
      <c r="DP165" s="278">
        <v>0.12864400000000001</v>
      </c>
      <c r="DQ165" s="278">
        <v>9.3290999999999999E-2</v>
      </c>
      <c r="DR165" s="278">
        <v>0.10509499999999999</v>
      </c>
      <c r="DS165" s="278">
        <v>6.2050000000000001E-2</v>
      </c>
      <c r="DT165" s="278">
        <v>1.2676E-2</v>
      </c>
      <c r="DU165" s="278">
        <v>3.7780000000000001E-3</v>
      </c>
      <c r="DV165" s="278">
        <v>1.1872000000000001E-2</v>
      </c>
      <c r="DW165" s="278">
        <v>2.9158E-2</v>
      </c>
      <c r="DX165" s="278">
        <v>6.1637999999999998E-2</v>
      </c>
      <c r="DY165" s="278">
        <v>5.9740000000000001E-3</v>
      </c>
      <c r="DZ165" s="278">
        <v>5.7641999999999999E-2</v>
      </c>
      <c r="EA165" s="278">
        <v>0.150112</v>
      </c>
      <c r="EB165" s="278">
        <v>0.13915</v>
      </c>
      <c r="EC165" s="278">
        <v>7.1117E-2</v>
      </c>
      <c r="ED165" s="278">
        <v>1.8286E-2</v>
      </c>
      <c r="EE165" s="278">
        <v>0.114776</v>
      </c>
      <c r="EF165" s="278">
        <v>0.132215</v>
      </c>
      <c r="EG165" s="278">
        <v>3.7109999999999999E-3</v>
      </c>
      <c r="EH165" s="278">
        <v>3.7810000000000001E-3</v>
      </c>
      <c r="EI165" s="278">
        <v>2.7609000000000002E-2</v>
      </c>
      <c r="EJ165" s="278">
        <v>2.6821999999999999E-2</v>
      </c>
      <c r="EK165" s="278">
        <v>3.813E-3</v>
      </c>
      <c r="EL165" s="278">
        <v>3.9699999999999996E-3</v>
      </c>
      <c r="EM165" s="278">
        <v>3.8210000000000002E-3</v>
      </c>
      <c r="EN165" s="278">
        <v>3.6619999999999999E-3</v>
      </c>
      <c r="EO165" s="278">
        <v>0.15026300000000001</v>
      </c>
      <c r="EP165" s="278">
        <v>0.13692799999999999</v>
      </c>
      <c r="EQ165" s="278">
        <v>0.14036100000000001</v>
      </c>
      <c r="ER165" s="278">
        <v>6.1297999999999998E-2</v>
      </c>
      <c r="ES165" s="278">
        <v>0.121729</v>
      </c>
      <c r="ET165" s="278">
        <v>0.107776</v>
      </c>
      <c r="EU165" s="278">
        <v>0.36100500000000002</v>
      </c>
      <c r="EV165" s="278">
        <v>0.35792099999999999</v>
      </c>
      <c r="EW165" s="278">
        <v>0.114855</v>
      </c>
      <c r="EX165" s="278">
        <v>8.5365999999999997E-2</v>
      </c>
      <c r="EY165" s="278">
        <v>3.9599000000000002E-2</v>
      </c>
      <c r="EZ165" s="278">
        <v>0.110054</v>
      </c>
      <c r="FA165" s="278">
        <v>0.137348</v>
      </c>
      <c r="FB165" s="278">
        <v>7.0338999999999999E-2</v>
      </c>
      <c r="FC165" s="278">
        <v>0.124349</v>
      </c>
      <c r="FD165" s="278">
        <v>0.13874</v>
      </c>
      <c r="FE165" s="278">
        <v>0.102335</v>
      </c>
      <c r="FF165" s="278">
        <v>5.8199000000000001E-2</v>
      </c>
      <c r="FG165" s="278">
        <v>0.12898000000000001</v>
      </c>
      <c r="FH165" s="278">
        <v>2.5021000000000002E-2</v>
      </c>
      <c r="FI165" s="277"/>
      <c r="FJ165" s="277"/>
      <c r="FK165" s="277"/>
      <c r="FL165" s="277"/>
      <c r="FM165" s="277"/>
      <c r="FN165" s="277"/>
      <c r="FO165" s="277"/>
      <c r="FP165" s="277"/>
      <c r="FQ165" s="277"/>
      <c r="FR165" s="277"/>
      <c r="FS165" s="277"/>
      <c r="FT165" s="277"/>
      <c r="FU165" s="277"/>
      <c r="FV165" s="277"/>
      <c r="FW165" s="277"/>
      <c r="FX165" s="277"/>
      <c r="FY165" s="277"/>
    </row>
    <row r="166" spans="1:181" x14ac:dyDescent="0.2">
      <c r="A166" s="279" t="s">
        <v>676</v>
      </c>
      <c r="B166" s="278">
        <v>2.5944999999999999E-2</v>
      </c>
      <c r="C166" s="278">
        <v>3.0758000000000001E-2</v>
      </c>
      <c r="D166" s="278">
        <v>0.18251100000000001</v>
      </c>
      <c r="E166" s="278">
        <v>2.5756000000000001E-2</v>
      </c>
      <c r="F166" s="278">
        <v>6.8328E-2</v>
      </c>
      <c r="G166" s="278">
        <v>8.4593000000000002E-2</v>
      </c>
      <c r="H166" s="278">
        <v>9.5078999999999997E-2</v>
      </c>
      <c r="I166" s="278">
        <v>0.102245</v>
      </c>
      <c r="J166" s="278">
        <v>7.0260000000000003E-2</v>
      </c>
      <c r="K166" s="278">
        <v>0.157691</v>
      </c>
      <c r="L166" s="278">
        <v>2.8732000000000001E-2</v>
      </c>
      <c r="M166" s="278">
        <v>8.0008999999999997E-2</v>
      </c>
      <c r="N166" s="278">
        <v>9.1517000000000001E-2</v>
      </c>
      <c r="O166" s="278">
        <v>0.105375</v>
      </c>
      <c r="P166" s="278">
        <v>0.119252</v>
      </c>
      <c r="Q166" s="278">
        <v>0.10014199999999999</v>
      </c>
      <c r="R166" s="278">
        <v>4.1928E-2</v>
      </c>
      <c r="S166" s="278">
        <v>8.2414000000000001E-2</v>
      </c>
      <c r="T166" s="278">
        <v>6.6021999999999997E-2</v>
      </c>
      <c r="U166" s="278">
        <v>0.12965399999999999</v>
      </c>
      <c r="V166" s="278">
        <v>9.8046999999999995E-2</v>
      </c>
      <c r="W166" s="278">
        <v>6.7544000000000007E-2</v>
      </c>
      <c r="X166" s="278">
        <v>0.17327999999999999</v>
      </c>
      <c r="Y166" s="278">
        <v>9.0745999999999993E-2</v>
      </c>
      <c r="Z166" s="278">
        <v>4.9291000000000001E-2</v>
      </c>
      <c r="AA166" s="278">
        <v>6.8084000000000006E-2</v>
      </c>
      <c r="AB166" s="278">
        <v>3.3978000000000001E-2</v>
      </c>
      <c r="AC166" s="278">
        <v>8.5112999999999994E-2</v>
      </c>
      <c r="AD166" s="278">
        <v>7.9203999999999997E-2</v>
      </c>
      <c r="AE166" s="278">
        <v>5.2068000000000003E-2</v>
      </c>
      <c r="AF166" s="278">
        <v>5.5105000000000001E-2</v>
      </c>
      <c r="AG166" s="278">
        <v>5.5451E-2</v>
      </c>
      <c r="AH166" s="278">
        <v>8.8766999999999999E-2</v>
      </c>
      <c r="AI166" s="278">
        <v>5.6374E-2</v>
      </c>
      <c r="AJ166" s="278">
        <v>9.7141000000000005E-2</v>
      </c>
      <c r="AK166" s="278">
        <v>5.663E-2</v>
      </c>
      <c r="AL166" s="278">
        <v>0.159662</v>
      </c>
      <c r="AM166" s="278">
        <v>9.0590000000000004E-2</v>
      </c>
      <c r="AN166" s="278">
        <v>6.7641000000000007E-2</v>
      </c>
      <c r="AO166" s="278">
        <v>6.4146999999999996E-2</v>
      </c>
      <c r="AP166" s="278">
        <v>8.4789000000000003E-2</v>
      </c>
      <c r="AQ166" s="278">
        <v>6.6554000000000002E-2</v>
      </c>
      <c r="AR166" s="278">
        <v>8.0613000000000004E-2</v>
      </c>
      <c r="AS166" s="278">
        <v>7.9486000000000001E-2</v>
      </c>
      <c r="AT166" s="278">
        <v>4.5054999999999998E-2</v>
      </c>
      <c r="AU166" s="278">
        <v>8.8451000000000002E-2</v>
      </c>
      <c r="AV166" s="278">
        <v>4.2734000000000001E-2</v>
      </c>
      <c r="AW166" s="278">
        <v>5.2514999999999999E-2</v>
      </c>
      <c r="AX166" s="278">
        <v>7.8711000000000003E-2</v>
      </c>
      <c r="AY166" s="278">
        <v>0.26404300000000003</v>
      </c>
      <c r="AZ166" s="278">
        <v>0.103422</v>
      </c>
      <c r="BA166" s="278">
        <v>0.18879099999999999</v>
      </c>
      <c r="BB166" s="278">
        <v>7.4908000000000002E-2</v>
      </c>
      <c r="BC166" s="278">
        <v>0.26503900000000002</v>
      </c>
      <c r="BD166" s="278">
        <v>0.193995</v>
      </c>
      <c r="BE166" s="278">
        <v>0.25146800000000002</v>
      </c>
      <c r="BF166" s="278">
        <v>0.25245600000000001</v>
      </c>
      <c r="BG166" s="278">
        <v>0.24488299999999999</v>
      </c>
      <c r="BH166" s="278">
        <v>0.194686</v>
      </c>
      <c r="BI166" s="278">
        <v>9.9080000000000001E-2</v>
      </c>
      <c r="BJ166" s="278">
        <v>9.4045000000000004E-2</v>
      </c>
      <c r="BK166" s="278">
        <v>6.6753999999999994E-2</v>
      </c>
      <c r="BL166" s="278">
        <v>0.24379000000000001</v>
      </c>
      <c r="BM166" s="278">
        <v>0.24465700000000001</v>
      </c>
      <c r="BN166" s="278">
        <v>0.243926</v>
      </c>
      <c r="BO166" s="278">
        <v>5.0939999999999999E-2</v>
      </c>
      <c r="BP166" s="278">
        <v>0.156306</v>
      </c>
      <c r="BQ166" s="278">
        <v>0.148479</v>
      </c>
      <c r="BR166" s="278">
        <v>0.152582</v>
      </c>
      <c r="BS166" s="278">
        <v>0.152285</v>
      </c>
      <c r="BT166" s="278">
        <v>0.12570600000000001</v>
      </c>
      <c r="BU166" s="278">
        <v>0.13533600000000001</v>
      </c>
      <c r="BV166" s="278">
        <v>0.27024100000000001</v>
      </c>
      <c r="BW166" s="278">
        <v>0.25382399999999999</v>
      </c>
      <c r="BX166" s="278">
        <v>0.258158</v>
      </c>
      <c r="BY166" s="278">
        <v>0.20829800000000001</v>
      </c>
      <c r="BZ166" s="278">
        <v>0.208565</v>
      </c>
      <c r="CA166" s="278">
        <v>0.20785000000000001</v>
      </c>
      <c r="CB166" s="278">
        <v>0.30533100000000002</v>
      </c>
      <c r="CC166" s="278">
        <v>0.28179199999999999</v>
      </c>
      <c r="CD166" s="278">
        <v>0.282941</v>
      </c>
      <c r="CE166" s="278">
        <v>0.30724899999999999</v>
      </c>
      <c r="CF166" s="278">
        <v>0.304591</v>
      </c>
      <c r="CG166" s="278">
        <v>0.26495000000000002</v>
      </c>
      <c r="CH166" s="278">
        <v>0.26180100000000001</v>
      </c>
      <c r="CI166" s="278">
        <v>0.26049899999999998</v>
      </c>
      <c r="CJ166" s="278">
        <v>0.264295</v>
      </c>
      <c r="CK166" s="278">
        <v>7.0128999999999997E-2</v>
      </c>
      <c r="CL166" s="278">
        <v>6.2424E-2</v>
      </c>
      <c r="CM166" s="278">
        <v>6.3725000000000004E-2</v>
      </c>
      <c r="CN166" s="278">
        <v>0.14815500000000001</v>
      </c>
      <c r="CO166" s="278">
        <v>5.2482000000000001E-2</v>
      </c>
      <c r="CP166" s="278">
        <v>4.9754E-2</v>
      </c>
      <c r="CQ166" s="278">
        <v>4.9854000000000002E-2</v>
      </c>
      <c r="CR166" s="278">
        <v>0.10367700000000001</v>
      </c>
      <c r="CS166" s="278">
        <v>5.0077000000000003E-2</v>
      </c>
      <c r="CT166" s="278">
        <v>9.9446999999999994E-2</v>
      </c>
      <c r="CU166" s="278">
        <v>0.12631200000000001</v>
      </c>
      <c r="CV166" s="278">
        <v>0.109509</v>
      </c>
      <c r="CW166" s="278">
        <v>8.8122000000000006E-2</v>
      </c>
      <c r="CX166" s="278">
        <v>9.3286999999999995E-2</v>
      </c>
      <c r="CY166" s="278">
        <v>8.7995000000000004E-2</v>
      </c>
      <c r="CZ166" s="278">
        <v>0.122309</v>
      </c>
      <c r="DA166" s="278">
        <v>0.11010200000000001</v>
      </c>
      <c r="DB166" s="278">
        <v>4.8294999999999998E-2</v>
      </c>
      <c r="DC166" s="278">
        <v>9.3626000000000001E-2</v>
      </c>
      <c r="DD166" s="278">
        <v>8.294E-2</v>
      </c>
      <c r="DE166" s="278">
        <v>8.4099999999999994E-2</v>
      </c>
      <c r="DF166" s="278">
        <v>7.0177000000000003E-2</v>
      </c>
      <c r="DG166" s="278">
        <v>0.100092</v>
      </c>
      <c r="DH166" s="278">
        <v>0.102433</v>
      </c>
      <c r="DI166" s="278">
        <v>6.2672000000000005E-2</v>
      </c>
      <c r="DJ166" s="278">
        <v>9.6162999999999998E-2</v>
      </c>
      <c r="DK166" s="278">
        <v>9.4218999999999997E-2</v>
      </c>
      <c r="DL166" s="278">
        <v>0.11113199999999999</v>
      </c>
      <c r="DM166" s="278">
        <v>5.7076000000000002E-2</v>
      </c>
      <c r="DN166" s="278">
        <v>9.8986000000000005E-2</v>
      </c>
      <c r="DO166" s="278">
        <v>4.9571999999999998E-2</v>
      </c>
      <c r="DP166" s="278">
        <v>8.7465000000000001E-2</v>
      </c>
      <c r="DQ166" s="278">
        <v>9.1152999999999998E-2</v>
      </c>
      <c r="DR166" s="278">
        <v>8.2019999999999996E-2</v>
      </c>
      <c r="DS166" s="278">
        <v>6.0005000000000003E-2</v>
      </c>
      <c r="DT166" s="278">
        <v>4.8278000000000001E-2</v>
      </c>
      <c r="DU166" s="278">
        <v>4.9077000000000003E-2</v>
      </c>
      <c r="DV166" s="278">
        <v>4.2430000000000002E-2</v>
      </c>
      <c r="DW166" s="278">
        <v>6.1289000000000003E-2</v>
      </c>
      <c r="DX166" s="278">
        <v>6.1184000000000002E-2</v>
      </c>
      <c r="DY166" s="278">
        <v>3.8433000000000002E-2</v>
      </c>
      <c r="DZ166" s="278">
        <v>6.3931000000000002E-2</v>
      </c>
      <c r="EA166" s="278">
        <v>0.10319200000000001</v>
      </c>
      <c r="EB166" s="278">
        <v>7.3872999999999994E-2</v>
      </c>
      <c r="EC166" s="278">
        <v>4.5823999999999997E-2</v>
      </c>
      <c r="ED166" s="278">
        <v>4.0141999999999997E-2</v>
      </c>
      <c r="EE166" s="278">
        <v>0.11469699999999999</v>
      </c>
      <c r="EF166" s="278">
        <v>9.8417000000000004E-2</v>
      </c>
      <c r="EG166" s="278">
        <v>4.8974999999999998E-2</v>
      </c>
      <c r="EH166" s="278">
        <v>4.9015000000000003E-2</v>
      </c>
      <c r="EI166" s="278">
        <v>6.5985000000000002E-2</v>
      </c>
      <c r="EJ166" s="278">
        <v>5.2581000000000003E-2</v>
      </c>
      <c r="EK166" s="278">
        <v>4.9467999999999998E-2</v>
      </c>
      <c r="EL166" s="278">
        <v>4.8967999999999998E-2</v>
      </c>
      <c r="EM166" s="278">
        <v>4.9320000000000003E-2</v>
      </c>
      <c r="EN166" s="278">
        <v>4.8633999999999997E-2</v>
      </c>
      <c r="EO166" s="278">
        <v>0.110733</v>
      </c>
      <c r="EP166" s="278">
        <v>0.11666</v>
      </c>
      <c r="EQ166" s="278">
        <v>9.9224000000000007E-2</v>
      </c>
      <c r="ER166" s="278">
        <v>5.7903999999999997E-2</v>
      </c>
      <c r="ES166" s="278">
        <v>8.5528999999999994E-2</v>
      </c>
      <c r="ET166" s="278">
        <v>7.7660000000000007E-2</v>
      </c>
      <c r="EU166" s="278">
        <v>0.26414700000000002</v>
      </c>
      <c r="EV166" s="278">
        <v>0.26167499999999999</v>
      </c>
      <c r="EW166" s="278">
        <v>8.1451999999999997E-2</v>
      </c>
      <c r="EX166" s="278">
        <v>5.7832000000000001E-2</v>
      </c>
      <c r="EY166" s="278">
        <v>3.2044999999999997E-2</v>
      </c>
      <c r="EZ166" s="278">
        <v>6.7720000000000002E-2</v>
      </c>
      <c r="FA166" s="278">
        <v>0.108264</v>
      </c>
      <c r="FB166" s="278">
        <v>6.9889000000000007E-2</v>
      </c>
      <c r="FC166" s="278">
        <v>0.10609300000000001</v>
      </c>
      <c r="FD166" s="278">
        <v>0.10920299999999999</v>
      </c>
      <c r="FE166" s="278">
        <v>0.11215600000000001</v>
      </c>
      <c r="FF166" s="278">
        <v>5.6612999999999997E-2</v>
      </c>
      <c r="FG166" s="278">
        <v>0.109046</v>
      </c>
      <c r="FH166" s="278">
        <v>6.0551000000000001E-2</v>
      </c>
      <c r="FI166" s="278">
        <v>5.0229000000000003E-2</v>
      </c>
      <c r="FJ166" s="277"/>
      <c r="FK166" s="277"/>
      <c r="FL166" s="277"/>
      <c r="FM166" s="277"/>
      <c r="FN166" s="277"/>
      <c r="FO166" s="277"/>
      <c r="FP166" s="277"/>
      <c r="FQ166" s="277"/>
      <c r="FR166" s="277"/>
      <c r="FS166" s="277"/>
      <c r="FT166" s="277"/>
      <c r="FU166" s="277"/>
      <c r="FV166" s="277"/>
      <c r="FW166" s="277"/>
      <c r="FX166" s="277"/>
      <c r="FY166" s="277"/>
    </row>
    <row r="167" spans="1:181" x14ac:dyDescent="0.2">
      <c r="A167" s="279" t="s">
        <v>675</v>
      </c>
      <c r="B167" s="278">
        <v>1.3252999999999999E-2</v>
      </c>
      <c r="C167" s="278">
        <v>1.1495E-2</v>
      </c>
      <c r="D167" s="278">
        <v>0.17805000000000001</v>
      </c>
      <c r="E167" s="278">
        <v>1.3625E-2</v>
      </c>
      <c r="F167" s="278">
        <v>5.4355000000000001E-2</v>
      </c>
      <c r="G167" s="278">
        <v>6.2481000000000002E-2</v>
      </c>
      <c r="H167" s="278">
        <v>6.5509999999999999E-2</v>
      </c>
      <c r="I167" s="278">
        <v>8.2324999999999995E-2</v>
      </c>
      <c r="J167" s="278">
        <v>5.3025000000000003E-2</v>
      </c>
      <c r="K167" s="278">
        <v>0.148091</v>
      </c>
      <c r="L167" s="278">
        <v>1.559E-2</v>
      </c>
      <c r="M167" s="278">
        <v>7.4334999999999998E-2</v>
      </c>
      <c r="N167" s="278">
        <v>6.4397999999999997E-2</v>
      </c>
      <c r="O167" s="278">
        <v>0.10012600000000001</v>
      </c>
      <c r="P167" s="278">
        <v>0.10433099999999999</v>
      </c>
      <c r="Q167" s="278">
        <v>0.10112400000000001</v>
      </c>
      <c r="R167" s="278">
        <v>2.6339999999999999E-2</v>
      </c>
      <c r="S167" s="278">
        <v>4.9015000000000003E-2</v>
      </c>
      <c r="T167" s="278">
        <v>4.3901000000000003E-2</v>
      </c>
      <c r="U167" s="278">
        <v>0.11575199999999999</v>
      </c>
      <c r="V167" s="278">
        <v>8.6693000000000006E-2</v>
      </c>
      <c r="W167" s="278">
        <v>5.3696000000000001E-2</v>
      </c>
      <c r="X167" s="278">
        <v>0.17437</v>
      </c>
      <c r="Y167" s="278">
        <v>9.6078999999999998E-2</v>
      </c>
      <c r="Z167" s="278">
        <v>2.205E-2</v>
      </c>
      <c r="AA167" s="278">
        <v>6.2891000000000002E-2</v>
      </c>
      <c r="AB167" s="278">
        <v>1.9632E-2</v>
      </c>
      <c r="AC167" s="278">
        <v>6.0817000000000003E-2</v>
      </c>
      <c r="AD167" s="278">
        <v>6.0017000000000001E-2</v>
      </c>
      <c r="AE167" s="278">
        <v>2.4898E-2</v>
      </c>
      <c r="AF167" s="278">
        <v>4.8777000000000001E-2</v>
      </c>
      <c r="AG167" s="278">
        <v>4.9067E-2</v>
      </c>
      <c r="AH167" s="278">
        <v>7.9902000000000001E-2</v>
      </c>
      <c r="AI167" s="278">
        <v>3.4282E-2</v>
      </c>
      <c r="AJ167" s="278">
        <v>6.8228999999999998E-2</v>
      </c>
      <c r="AK167" s="278">
        <v>3.5117000000000002E-2</v>
      </c>
      <c r="AL167" s="278">
        <v>0.15421099999999999</v>
      </c>
      <c r="AM167" s="278">
        <v>5.5025999999999999E-2</v>
      </c>
      <c r="AN167" s="278">
        <v>6.2140000000000001E-2</v>
      </c>
      <c r="AO167" s="278">
        <v>3.6433E-2</v>
      </c>
      <c r="AP167" s="278">
        <v>4.7510999999999998E-2</v>
      </c>
      <c r="AQ167" s="278">
        <v>6.0919000000000001E-2</v>
      </c>
      <c r="AR167" s="278">
        <v>5.1258999999999999E-2</v>
      </c>
      <c r="AS167" s="278">
        <v>5.3296999999999997E-2</v>
      </c>
      <c r="AT167" s="278">
        <v>4.3806999999999999E-2</v>
      </c>
      <c r="AU167" s="278">
        <v>7.7255000000000004E-2</v>
      </c>
      <c r="AV167" s="278">
        <v>2.1722999999999999E-2</v>
      </c>
      <c r="AW167" s="278">
        <v>3.9698999999999998E-2</v>
      </c>
      <c r="AX167" s="278">
        <v>6.8411E-2</v>
      </c>
      <c r="AY167" s="278">
        <v>0.27400400000000003</v>
      </c>
      <c r="AZ167" s="278">
        <v>9.6498E-2</v>
      </c>
      <c r="BA167" s="278">
        <v>0.15715699999999999</v>
      </c>
      <c r="BB167" s="278">
        <v>4.5735999999999999E-2</v>
      </c>
      <c r="BC167" s="278">
        <v>0.27394200000000002</v>
      </c>
      <c r="BD167" s="278">
        <v>0.160719</v>
      </c>
      <c r="BE167" s="278">
        <v>0.24483099999999999</v>
      </c>
      <c r="BF167" s="278">
        <v>0.25040499999999999</v>
      </c>
      <c r="BG167" s="278">
        <v>0.24488499999999999</v>
      </c>
      <c r="BH167" s="278">
        <v>0.16117500000000001</v>
      </c>
      <c r="BI167" s="278">
        <v>9.6600000000000005E-2</v>
      </c>
      <c r="BJ167" s="278">
        <v>9.9354999999999999E-2</v>
      </c>
      <c r="BK167" s="278">
        <v>3.8290999999999999E-2</v>
      </c>
      <c r="BL167" s="278">
        <v>0.229716</v>
      </c>
      <c r="BM167" s="278">
        <v>0.23014499999999999</v>
      </c>
      <c r="BN167" s="278">
        <v>0.22939499999999999</v>
      </c>
      <c r="BO167" s="278">
        <v>2.2984999999999998E-2</v>
      </c>
      <c r="BP167" s="278">
        <v>0.14290900000000001</v>
      </c>
      <c r="BQ167" s="278">
        <v>0.13534299999999999</v>
      </c>
      <c r="BR167" s="278">
        <v>0.13919799999999999</v>
      </c>
      <c r="BS167" s="278">
        <v>0.120493</v>
      </c>
      <c r="BT167" s="278">
        <v>0.10057000000000001</v>
      </c>
      <c r="BU167" s="278">
        <v>0.101004</v>
      </c>
      <c r="BV167" s="278">
        <v>0.25370599999999999</v>
      </c>
      <c r="BW167" s="278">
        <v>0.24467</v>
      </c>
      <c r="BX167" s="278">
        <v>0.24513099999999999</v>
      </c>
      <c r="BY167" s="278">
        <v>0.19034300000000001</v>
      </c>
      <c r="BZ167" s="278">
        <v>0.18998999999999999</v>
      </c>
      <c r="CA167" s="278">
        <v>0.19062999999999999</v>
      </c>
      <c r="CB167" s="278">
        <v>0.28431499999999998</v>
      </c>
      <c r="CC167" s="278">
        <v>0.256519</v>
      </c>
      <c r="CD167" s="278">
        <v>0.258131</v>
      </c>
      <c r="CE167" s="278">
        <v>0.28606700000000002</v>
      </c>
      <c r="CF167" s="278">
        <v>0.28289999999999998</v>
      </c>
      <c r="CG167" s="278">
        <v>0.253689</v>
      </c>
      <c r="CH167" s="278">
        <v>0.25105699999999997</v>
      </c>
      <c r="CI167" s="278">
        <v>0.25046099999999999</v>
      </c>
      <c r="CJ167" s="278">
        <v>0.27331699999999998</v>
      </c>
      <c r="CK167" s="278">
        <v>6.6215999999999997E-2</v>
      </c>
      <c r="CL167" s="278">
        <v>3.3729000000000002E-2</v>
      </c>
      <c r="CM167" s="278">
        <v>4.8675999999999997E-2</v>
      </c>
      <c r="CN167" s="278">
        <v>0.130164</v>
      </c>
      <c r="CO167" s="278">
        <v>2.9492000000000001E-2</v>
      </c>
      <c r="CP167" s="278">
        <v>2.179E-2</v>
      </c>
      <c r="CQ167" s="278">
        <v>2.2946000000000001E-2</v>
      </c>
      <c r="CR167" s="278">
        <v>0.100163</v>
      </c>
      <c r="CS167" s="278">
        <v>4.1322999999999999E-2</v>
      </c>
      <c r="CT167" s="278">
        <v>8.4831000000000004E-2</v>
      </c>
      <c r="CU167" s="278">
        <v>0.107506</v>
      </c>
      <c r="CV167" s="278">
        <v>0.111954</v>
      </c>
      <c r="CW167" s="278">
        <v>8.6368E-2</v>
      </c>
      <c r="CX167" s="278">
        <v>6.4709000000000003E-2</v>
      </c>
      <c r="CY167" s="278">
        <v>6.2243E-2</v>
      </c>
      <c r="CZ167" s="278">
        <v>0.117174</v>
      </c>
      <c r="DA167" s="278">
        <v>8.8058999999999998E-2</v>
      </c>
      <c r="DB167" s="278">
        <v>3.7338000000000003E-2</v>
      </c>
      <c r="DC167" s="278">
        <v>7.3090000000000002E-2</v>
      </c>
      <c r="DD167" s="278">
        <v>7.3049000000000003E-2</v>
      </c>
      <c r="DE167" s="278">
        <v>7.3649999999999993E-2</v>
      </c>
      <c r="DF167" s="278">
        <v>5.2491999999999997E-2</v>
      </c>
      <c r="DG167" s="278">
        <v>9.7699999999999995E-2</v>
      </c>
      <c r="DH167" s="278">
        <v>8.1443000000000002E-2</v>
      </c>
      <c r="DI167" s="278">
        <v>4.5310999999999997E-2</v>
      </c>
      <c r="DJ167" s="278">
        <v>0.10249999999999999</v>
      </c>
      <c r="DK167" s="278">
        <v>8.1768999999999994E-2</v>
      </c>
      <c r="DL167" s="278">
        <v>8.7378999999999998E-2</v>
      </c>
      <c r="DM167" s="278">
        <v>3.9458E-2</v>
      </c>
      <c r="DN167" s="278">
        <v>7.9346E-2</v>
      </c>
      <c r="DO167" s="278">
        <v>2.2204000000000002E-2</v>
      </c>
      <c r="DP167" s="278">
        <v>7.0326E-2</v>
      </c>
      <c r="DQ167" s="278">
        <v>5.1619999999999999E-2</v>
      </c>
      <c r="DR167" s="278">
        <v>8.8516999999999998E-2</v>
      </c>
      <c r="DS167" s="278">
        <v>4.5515E-2</v>
      </c>
      <c r="DT167" s="278">
        <v>2.5326000000000001E-2</v>
      </c>
      <c r="DU167" s="278">
        <v>2.0948999999999999E-2</v>
      </c>
      <c r="DV167" s="278">
        <v>1.8912999999999999E-2</v>
      </c>
      <c r="DW167" s="278">
        <v>3.6871000000000001E-2</v>
      </c>
      <c r="DX167" s="278">
        <v>4.6915999999999999E-2</v>
      </c>
      <c r="DY167" s="278">
        <v>1.5657000000000001E-2</v>
      </c>
      <c r="DZ167" s="278">
        <v>4.3199000000000001E-2</v>
      </c>
      <c r="EA167" s="278">
        <v>9.0517E-2</v>
      </c>
      <c r="EB167" s="278">
        <v>6.7747000000000002E-2</v>
      </c>
      <c r="EC167" s="278">
        <v>3.4944999999999997E-2</v>
      </c>
      <c r="ED167" s="278">
        <v>2.0612999999999999E-2</v>
      </c>
      <c r="EE167" s="278">
        <v>8.4592000000000001E-2</v>
      </c>
      <c r="EF167" s="278">
        <v>9.3950000000000006E-2</v>
      </c>
      <c r="EG167" s="278">
        <v>2.1167999999999999E-2</v>
      </c>
      <c r="EH167" s="278">
        <v>2.0771000000000001E-2</v>
      </c>
      <c r="EI167" s="278">
        <v>3.3767999999999999E-2</v>
      </c>
      <c r="EJ167" s="278">
        <v>3.3359E-2</v>
      </c>
      <c r="EK167" s="278">
        <v>2.1908E-2</v>
      </c>
      <c r="EL167" s="278">
        <v>2.1513000000000001E-2</v>
      </c>
      <c r="EM167" s="278">
        <v>2.129E-2</v>
      </c>
      <c r="EN167" s="278">
        <v>2.1329000000000001E-2</v>
      </c>
      <c r="EO167" s="278">
        <v>8.7150000000000005E-2</v>
      </c>
      <c r="EP167" s="278">
        <v>8.4384000000000001E-2</v>
      </c>
      <c r="EQ167" s="278">
        <v>8.2479999999999998E-2</v>
      </c>
      <c r="ER167" s="278">
        <v>3.5374999999999997E-2</v>
      </c>
      <c r="ES167" s="278">
        <v>8.4030999999999995E-2</v>
      </c>
      <c r="ET167" s="278">
        <v>6.3825000000000007E-2</v>
      </c>
      <c r="EU167" s="278">
        <v>0.27334599999999998</v>
      </c>
      <c r="EV167" s="278">
        <v>0.26960400000000001</v>
      </c>
      <c r="EW167" s="278">
        <v>5.9450999999999997E-2</v>
      </c>
      <c r="EX167" s="278">
        <v>6.012E-2</v>
      </c>
      <c r="EY167" s="278">
        <v>2.845E-2</v>
      </c>
      <c r="EZ167" s="278">
        <v>6.3236000000000001E-2</v>
      </c>
      <c r="FA167" s="278">
        <v>8.5481000000000001E-2</v>
      </c>
      <c r="FB167" s="278">
        <v>4.4545000000000001E-2</v>
      </c>
      <c r="FC167" s="278">
        <v>8.5927000000000003E-2</v>
      </c>
      <c r="FD167" s="278">
        <v>9.7564999999999999E-2</v>
      </c>
      <c r="FE167" s="278">
        <v>8.5560999999999998E-2</v>
      </c>
      <c r="FF167" s="278">
        <v>3.1437E-2</v>
      </c>
      <c r="FG167" s="278">
        <v>8.1777000000000002E-2</v>
      </c>
      <c r="FH167" s="278">
        <v>2.6057E-2</v>
      </c>
      <c r="FI167" s="278">
        <v>2.3349999999999999E-2</v>
      </c>
      <c r="FJ167" s="278">
        <v>3.5885E-2</v>
      </c>
      <c r="FK167" s="277"/>
      <c r="FL167" s="277"/>
      <c r="FM167" s="277"/>
      <c r="FN167" s="277"/>
      <c r="FO167" s="277"/>
      <c r="FP167" s="277"/>
      <c r="FQ167" s="277"/>
      <c r="FR167" s="277"/>
      <c r="FS167" s="277"/>
      <c r="FT167" s="277"/>
      <c r="FU167" s="277"/>
      <c r="FV167" s="277"/>
      <c r="FW167" s="277"/>
      <c r="FX167" s="277"/>
      <c r="FY167" s="277"/>
    </row>
    <row r="168" spans="1:181" x14ac:dyDescent="0.2">
      <c r="A168" s="279" t="s">
        <v>674</v>
      </c>
      <c r="B168" s="278">
        <v>9.3287999999999996E-2</v>
      </c>
      <c r="C168" s="278">
        <v>0.13155500000000001</v>
      </c>
      <c r="D168" s="278">
        <v>0.222303</v>
      </c>
      <c r="E168" s="278">
        <v>9.3945000000000001E-2</v>
      </c>
      <c r="F168" s="278">
        <v>0.127526</v>
      </c>
      <c r="G168" s="278">
        <v>0.105252</v>
      </c>
      <c r="H168" s="278">
        <v>0.12292599999999999</v>
      </c>
      <c r="I168" s="278">
        <v>0.17733699999999999</v>
      </c>
      <c r="J168" s="278">
        <v>0.13589100000000001</v>
      </c>
      <c r="K168" s="278">
        <v>0.20284199999999999</v>
      </c>
      <c r="L168" s="278">
        <v>9.128E-2</v>
      </c>
      <c r="M168" s="278">
        <v>0.135771</v>
      </c>
      <c r="N168" s="278">
        <v>0.14633499999999999</v>
      </c>
      <c r="O168" s="278">
        <v>0.122379</v>
      </c>
      <c r="P168" s="278">
        <v>0.16040299999999999</v>
      </c>
      <c r="Q168" s="278">
        <v>0.13814000000000001</v>
      </c>
      <c r="R168" s="278">
        <v>0.12512100000000001</v>
      </c>
      <c r="S168" s="278">
        <v>0.16834299999999999</v>
      </c>
      <c r="T168" s="278">
        <v>0.12504100000000001</v>
      </c>
      <c r="U168" s="278">
        <v>0.15814500000000001</v>
      </c>
      <c r="V168" s="278">
        <v>0.14924999999999999</v>
      </c>
      <c r="W168" s="278">
        <v>0.163579</v>
      </c>
      <c r="X168" s="278">
        <v>0.19223899999999999</v>
      </c>
      <c r="Y168" s="278">
        <v>9.5968999999999999E-2</v>
      </c>
      <c r="Z168" s="278">
        <v>0.15182100000000001</v>
      </c>
      <c r="AA168" s="278">
        <v>0.13761300000000001</v>
      </c>
      <c r="AB168" s="278">
        <v>0.108808</v>
      </c>
      <c r="AC168" s="278">
        <v>0.13565099999999999</v>
      </c>
      <c r="AD168" s="278">
        <v>0.15210699999999999</v>
      </c>
      <c r="AE168" s="278">
        <v>0.16394700000000001</v>
      </c>
      <c r="AF168" s="278">
        <v>0.119093</v>
      </c>
      <c r="AG168" s="278">
        <v>0.118544</v>
      </c>
      <c r="AH168" s="278">
        <v>0.181337</v>
      </c>
      <c r="AI168" s="278">
        <v>9.0676999999999994E-2</v>
      </c>
      <c r="AJ168" s="278">
        <v>0.11349099999999999</v>
      </c>
      <c r="AK168" s="278">
        <v>9.1956999999999997E-2</v>
      </c>
      <c r="AL168" s="278">
        <v>0.170039</v>
      </c>
      <c r="AM168" s="278">
        <v>0.183945</v>
      </c>
      <c r="AN168" s="278">
        <v>0.13852400000000001</v>
      </c>
      <c r="AO168" s="278">
        <v>0.130713</v>
      </c>
      <c r="AP168" s="278">
        <v>0.179255</v>
      </c>
      <c r="AQ168" s="278">
        <v>0.13693900000000001</v>
      </c>
      <c r="AR168" s="278">
        <v>0.15828700000000001</v>
      </c>
      <c r="AS168" s="278">
        <v>0.17079</v>
      </c>
      <c r="AT168" s="278">
        <v>2.5205000000000002E-2</v>
      </c>
      <c r="AU168" s="278">
        <v>6.9200999999999999E-2</v>
      </c>
      <c r="AV168" s="278">
        <v>0.15876299999999999</v>
      </c>
      <c r="AW168" s="278">
        <v>0.13492499999999999</v>
      </c>
      <c r="AX168" s="278">
        <v>0.15414900000000001</v>
      </c>
      <c r="AY168" s="278">
        <v>0.27918799999999999</v>
      </c>
      <c r="AZ168" s="278">
        <v>8.5083000000000006E-2</v>
      </c>
      <c r="BA168" s="278">
        <v>0.248166</v>
      </c>
      <c r="BB168" s="278">
        <v>0.18299499999999999</v>
      </c>
      <c r="BC168" s="278">
        <v>0.27796300000000002</v>
      </c>
      <c r="BD168" s="278">
        <v>0.25196299999999999</v>
      </c>
      <c r="BE168" s="278">
        <v>0.26361299999999999</v>
      </c>
      <c r="BF168" s="278">
        <v>0.26797500000000002</v>
      </c>
      <c r="BG168" s="278">
        <v>0.26127299999999998</v>
      </c>
      <c r="BH168" s="278">
        <v>0.2495</v>
      </c>
      <c r="BI168" s="278">
        <v>8.9004E-2</v>
      </c>
      <c r="BJ168" s="278">
        <v>8.8648000000000005E-2</v>
      </c>
      <c r="BK168" s="278">
        <v>0.17691899999999999</v>
      </c>
      <c r="BL168" s="278">
        <v>0.26945999999999998</v>
      </c>
      <c r="BM168" s="278">
        <v>0.26296799999999998</v>
      </c>
      <c r="BN168" s="278">
        <v>0.26896199999999998</v>
      </c>
      <c r="BO168" s="278">
        <v>0.17663000000000001</v>
      </c>
      <c r="BP168" s="278">
        <v>0.204619</v>
      </c>
      <c r="BQ168" s="278">
        <v>0.204732</v>
      </c>
      <c r="BR168" s="278">
        <v>0.202486</v>
      </c>
      <c r="BS168" s="278">
        <v>0.21651599999999999</v>
      </c>
      <c r="BT168" s="278">
        <v>0.20466200000000001</v>
      </c>
      <c r="BU168" s="278">
        <v>0.21325</v>
      </c>
      <c r="BV168" s="278">
        <v>0.30162</v>
      </c>
      <c r="BW168" s="278">
        <v>0.29253099999999999</v>
      </c>
      <c r="BX168" s="278">
        <v>0.29434500000000002</v>
      </c>
      <c r="BY168" s="278">
        <v>0.23817199999999999</v>
      </c>
      <c r="BZ168" s="278">
        <v>0.23868300000000001</v>
      </c>
      <c r="CA168" s="278">
        <v>0.23891200000000001</v>
      </c>
      <c r="CB168" s="278">
        <v>0.33787800000000001</v>
      </c>
      <c r="CC168" s="278">
        <v>0.30024000000000001</v>
      </c>
      <c r="CD168" s="278">
        <v>0.30127700000000002</v>
      </c>
      <c r="CE168" s="278">
        <v>0.33888200000000002</v>
      </c>
      <c r="CF168" s="278">
        <v>0.33828599999999998</v>
      </c>
      <c r="CG168" s="278">
        <v>0.29136200000000001</v>
      </c>
      <c r="CH168" s="278">
        <v>0.292238</v>
      </c>
      <c r="CI168" s="278">
        <v>0.28927599999999998</v>
      </c>
      <c r="CJ168" s="278">
        <v>0.277611</v>
      </c>
      <c r="CK168" s="278">
        <v>0.16300799999999999</v>
      </c>
      <c r="CL168" s="278">
        <v>0.14876300000000001</v>
      </c>
      <c r="CM168" s="278">
        <v>0.15446199999999999</v>
      </c>
      <c r="CN168" s="278">
        <v>0.19117999999999999</v>
      </c>
      <c r="CO168" s="278">
        <v>0.14805699999999999</v>
      </c>
      <c r="CP168" s="278">
        <v>0.174816</v>
      </c>
      <c r="CQ168" s="278">
        <v>0.13116800000000001</v>
      </c>
      <c r="CR168" s="278">
        <v>9.7039E-2</v>
      </c>
      <c r="CS168" s="278">
        <v>8.9705999999999994E-2</v>
      </c>
      <c r="CT168" s="278">
        <v>0.153422</v>
      </c>
      <c r="CU168" s="278">
        <v>0.11246100000000001</v>
      </c>
      <c r="CV168" s="278">
        <v>0.15313599999999999</v>
      </c>
      <c r="CW168" s="278">
        <v>8.8473999999999997E-2</v>
      </c>
      <c r="CX168" s="278">
        <v>0.152866</v>
      </c>
      <c r="CY168" s="278">
        <v>0.140157</v>
      </c>
      <c r="CZ168" s="278">
        <v>0.18351899999999999</v>
      </c>
      <c r="DA168" s="278">
        <v>0.176866</v>
      </c>
      <c r="DB168" s="278">
        <v>0.13863200000000001</v>
      </c>
      <c r="DC168" s="278">
        <v>0.175872</v>
      </c>
      <c r="DD168" s="278">
        <v>6.4295000000000005E-2</v>
      </c>
      <c r="DE168" s="278">
        <v>6.4764000000000002E-2</v>
      </c>
      <c r="DF168" s="278">
        <v>0.132746</v>
      </c>
      <c r="DG168" s="278">
        <v>0.18294299999999999</v>
      </c>
      <c r="DH168" s="278">
        <v>0.14625099999999999</v>
      </c>
      <c r="DI168" s="278">
        <v>0.112582</v>
      </c>
      <c r="DJ168" s="278">
        <v>0.13303400000000001</v>
      </c>
      <c r="DK168" s="278">
        <v>0.15573999999999999</v>
      </c>
      <c r="DL168" s="278">
        <v>0.178976</v>
      </c>
      <c r="DM168" s="278">
        <v>0.143234</v>
      </c>
      <c r="DN168" s="278">
        <v>0.17300299999999999</v>
      </c>
      <c r="DO168" s="278">
        <v>0.17567099999999999</v>
      </c>
      <c r="DP168" s="278">
        <v>0.15412999999999999</v>
      </c>
      <c r="DQ168" s="278">
        <v>0.169318</v>
      </c>
      <c r="DR168" s="278">
        <v>0.18729699999999999</v>
      </c>
      <c r="DS168" s="278">
        <v>0.143982</v>
      </c>
      <c r="DT168" s="278">
        <v>0.16373199999999999</v>
      </c>
      <c r="DU168" s="278">
        <v>0.17600299999999999</v>
      </c>
      <c r="DV168" s="278">
        <v>0.14174200000000001</v>
      </c>
      <c r="DW168" s="278">
        <v>0.16988800000000001</v>
      </c>
      <c r="DX168" s="278">
        <v>0.107664</v>
      </c>
      <c r="DY168" s="278">
        <v>0.12570500000000001</v>
      </c>
      <c r="DZ168" s="278">
        <v>0.13402600000000001</v>
      </c>
      <c r="EA168" s="278">
        <v>0.152059</v>
      </c>
      <c r="EB168" s="278">
        <v>9.0842999999999993E-2</v>
      </c>
      <c r="EC168" s="278">
        <v>0.125112</v>
      </c>
      <c r="ED168" s="278">
        <v>0.13666700000000001</v>
      </c>
      <c r="EE168" s="278">
        <v>0.14804800000000001</v>
      </c>
      <c r="EF168" s="278">
        <v>0.131936</v>
      </c>
      <c r="EG168" s="278">
        <v>0.17585899999999999</v>
      </c>
      <c r="EH168" s="278">
        <v>0.17538699999999999</v>
      </c>
      <c r="EI168" s="278">
        <v>0.17655199999999999</v>
      </c>
      <c r="EJ168" s="278">
        <v>0.14258199999999999</v>
      </c>
      <c r="EK168" s="278">
        <v>0.17522299999999999</v>
      </c>
      <c r="EL168" s="278">
        <v>0.17482200000000001</v>
      </c>
      <c r="EM168" s="278">
        <v>0.17583299999999999</v>
      </c>
      <c r="EN168" s="278">
        <v>0.17515700000000001</v>
      </c>
      <c r="EO168" s="278">
        <v>0.17922299999999999</v>
      </c>
      <c r="EP168" s="278">
        <v>0.16303599999999999</v>
      </c>
      <c r="EQ168" s="278">
        <v>0.149369</v>
      </c>
      <c r="ER168" s="278">
        <v>0.11824900000000001</v>
      </c>
      <c r="ES168" s="278">
        <v>0.159719</v>
      </c>
      <c r="ET168" s="278">
        <v>0.134877</v>
      </c>
      <c r="EU168" s="278">
        <v>0.27876299999999998</v>
      </c>
      <c r="EV168" s="278">
        <v>0.27622400000000003</v>
      </c>
      <c r="EW168" s="278">
        <v>0.103561</v>
      </c>
      <c r="EX168" s="278">
        <v>0.12642700000000001</v>
      </c>
      <c r="EY168" s="278">
        <v>9.4187000000000007E-2</v>
      </c>
      <c r="EZ168" s="278">
        <v>0.11798</v>
      </c>
      <c r="FA168" s="278">
        <v>0.170899</v>
      </c>
      <c r="FB168" s="278">
        <v>0.15346499999999999</v>
      </c>
      <c r="FC168" s="278">
        <v>0.15548400000000001</v>
      </c>
      <c r="FD168" s="278">
        <v>0.178013</v>
      </c>
      <c r="FE168" s="278">
        <v>0.206511</v>
      </c>
      <c r="FF168" s="278">
        <v>0.16258900000000001</v>
      </c>
      <c r="FG168" s="278">
        <v>0.17075199999999999</v>
      </c>
      <c r="FH168" s="278">
        <v>0.14668900000000001</v>
      </c>
      <c r="FI168" s="278">
        <v>0.177427</v>
      </c>
      <c r="FJ168" s="278">
        <v>0.13291700000000001</v>
      </c>
      <c r="FK168" s="278">
        <v>0.122099</v>
      </c>
      <c r="FL168" s="277"/>
      <c r="FM168" s="277"/>
      <c r="FN168" s="277"/>
      <c r="FO168" s="277"/>
      <c r="FP168" s="277"/>
      <c r="FQ168" s="277"/>
      <c r="FR168" s="277"/>
      <c r="FS168" s="277"/>
      <c r="FT168" s="277"/>
      <c r="FU168" s="277"/>
      <c r="FV168" s="277"/>
      <c r="FW168" s="277"/>
      <c r="FX168" s="277"/>
      <c r="FY168" s="277"/>
    </row>
    <row r="169" spans="1:181" x14ac:dyDescent="0.2">
      <c r="A169" s="279" t="s">
        <v>673</v>
      </c>
      <c r="B169" s="278">
        <v>8.6490000000000004E-3</v>
      </c>
      <c r="C169" s="278">
        <v>0.255382</v>
      </c>
      <c r="D169" s="278">
        <v>0.30198000000000003</v>
      </c>
      <c r="E169" s="278">
        <v>8.4960000000000001E-3</v>
      </c>
      <c r="F169" s="278">
        <v>0.20627100000000001</v>
      </c>
      <c r="G169" s="278">
        <v>0.193549</v>
      </c>
      <c r="H169" s="278">
        <v>0.200516</v>
      </c>
      <c r="I169" s="278">
        <v>0.14843799999999999</v>
      </c>
      <c r="J169" s="278">
        <v>0.16544800000000001</v>
      </c>
      <c r="K169" s="278">
        <v>0.25656600000000002</v>
      </c>
      <c r="L169" s="278">
        <v>1.1842E-2</v>
      </c>
      <c r="M169" s="278">
        <v>5.5217000000000002E-2</v>
      </c>
      <c r="N169" s="278">
        <v>0.196543</v>
      </c>
      <c r="O169" s="278">
        <v>0.29897200000000002</v>
      </c>
      <c r="P169" s="278">
        <v>0.32882600000000001</v>
      </c>
      <c r="Q169" s="278">
        <v>0.26381199999999999</v>
      </c>
      <c r="R169" s="278">
        <v>0.29745899999999997</v>
      </c>
      <c r="S169" s="278">
        <v>0.10860499999999999</v>
      </c>
      <c r="T169" s="278">
        <v>0.26014500000000002</v>
      </c>
      <c r="U169" s="278">
        <v>0.111299</v>
      </c>
      <c r="V169" s="278">
        <v>0.133021</v>
      </c>
      <c r="W169" s="278">
        <v>0.22661000000000001</v>
      </c>
      <c r="X169" s="278">
        <v>6.195E-3</v>
      </c>
      <c r="Y169" s="278">
        <v>0.29570800000000003</v>
      </c>
      <c r="Z169" s="278">
        <v>0.24789</v>
      </c>
      <c r="AA169" s="278">
        <v>9.2499999999999995E-3</v>
      </c>
      <c r="AB169" s="278">
        <v>0.12590899999999999</v>
      </c>
      <c r="AC169" s="278">
        <v>0.11838899999999999</v>
      </c>
      <c r="AD169" s="278">
        <v>0.19595299999999999</v>
      </c>
      <c r="AE169" s="278">
        <v>0.23232</v>
      </c>
      <c r="AF169" s="278">
        <v>7.247E-3</v>
      </c>
      <c r="AG169" s="278">
        <v>7.5900000000000004E-3</v>
      </c>
      <c r="AH169" s="278">
        <v>0.13718</v>
      </c>
      <c r="AI169" s="278">
        <v>0.173045</v>
      </c>
      <c r="AJ169" s="278">
        <v>0.28694599999999998</v>
      </c>
      <c r="AK169" s="278">
        <v>0.17296600000000001</v>
      </c>
      <c r="AL169" s="278">
        <v>0.29611999999999999</v>
      </c>
      <c r="AM169" s="278">
        <v>0.34776800000000002</v>
      </c>
      <c r="AN169" s="278">
        <v>0.10206800000000001</v>
      </c>
      <c r="AO169" s="278">
        <v>0.204623</v>
      </c>
      <c r="AP169" s="278">
        <v>0.32166099999999997</v>
      </c>
      <c r="AQ169" s="278">
        <v>0.101865</v>
      </c>
      <c r="AR169" s="278">
        <v>0.225715</v>
      </c>
      <c r="AS169" s="278">
        <v>0.30759900000000001</v>
      </c>
      <c r="AT169" s="278">
        <v>0.21276500000000001</v>
      </c>
      <c r="AU169" s="278">
        <v>0.20949799999999999</v>
      </c>
      <c r="AV169" s="278">
        <v>0.33865800000000001</v>
      </c>
      <c r="AW169" s="278">
        <v>0.28653800000000001</v>
      </c>
      <c r="AX169" s="278">
        <v>0.28659000000000001</v>
      </c>
      <c r="AY169" s="278">
        <v>4.6509999999999998E-3</v>
      </c>
      <c r="AZ169" s="278">
        <v>0.308147</v>
      </c>
      <c r="BA169" s="278">
        <v>0.32985199999999998</v>
      </c>
      <c r="BB169" s="278">
        <v>0.35656700000000002</v>
      </c>
      <c r="BC169" s="278">
        <v>7.835E-3</v>
      </c>
      <c r="BD169" s="278">
        <v>0.33508100000000002</v>
      </c>
      <c r="BE169" s="278">
        <v>0.22595799999999999</v>
      </c>
      <c r="BF169" s="278">
        <v>0.22780800000000001</v>
      </c>
      <c r="BG169" s="278">
        <v>0.22120000000000001</v>
      </c>
      <c r="BH169" s="278">
        <v>0.33167000000000002</v>
      </c>
      <c r="BI169" s="278">
        <v>0.302427</v>
      </c>
      <c r="BJ169" s="278">
        <v>0.30874499999999999</v>
      </c>
      <c r="BK169" s="278">
        <v>0.35930200000000001</v>
      </c>
      <c r="BL169" s="278">
        <v>0.24901899999999999</v>
      </c>
      <c r="BM169" s="278">
        <v>0.23233300000000001</v>
      </c>
      <c r="BN169" s="278">
        <v>0.24809999999999999</v>
      </c>
      <c r="BO169" s="278">
        <v>0.36133900000000002</v>
      </c>
      <c r="BP169" s="278">
        <v>0.364209</v>
      </c>
      <c r="BQ169" s="278">
        <v>0.35983399999999999</v>
      </c>
      <c r="BR169" s="278">
        <v>0.36115399999999998</v>
      </c>
      <c r="BS169" s="278">
        <v>0.30912400000000001</v>
      </c>
      <c r="BT169" s="278">
        <v>0.31295200000000001</v>
      </c>
      <c r="BU169" s="278">
        <v>0.31543399999999999</v>
      </c>
      <c r="BV169" s="278">
        <v>0.28790700000000002</v>
      </c>
      <c r="BW169" s="278">
        <v>0.272034</v>
      </c>
      <c r="BX169" s="278">
        <v>0.27280599999999999</v>
      </c>
      <c r="BY169" s="278">
        <v>0.28861399999999998</v>
      </c>
      <c r="BZ169" s="278">
        <v>0.28897400000000001</v>
      </c>
      <c r="CA169" s="278">
        <v>0.28823799999999999</v>
      </c>
      <c r="CB169" s="278">
        <v>0.36295100000000002</v>
      </c>
      <c r="CC169" s="278">
        <v>0.31062200000000001</v>
      </c>
      <c r="CD169" s="278">
        <v>0.31115399999999999</v>
      </c>
      <c r="CE169" s="278">
        <v>0.36565399999999998</v>
      </c>
      <c r="CF169" s="278">
        <v>0.36248999999999998</v>
      </c>
      <c r="CG169" s="278">
        <v>0.244314</v>
      </c>
      <c r="CH169" s="278">
        <v>0.24313799999999999</v>
      </c>
      <c r="CI169" s="278">
        <v>0.241317</v>
      </c>
      <c r="CJ169" s="278">
        <v>7.169E-3</v>
      </c>
      <c r="CK169" s="278">
        <v>0.30794700000000003</v>
      </c>
      <c r="CL169" s="278">
        <v>0.33568900000000002</v>
      </c>
      <c r="CM169" s="278">
        <v>0.29655100000000001</v>
      </c>
      <c r="CN169" s="278">
        <v>0.25062000000000001</v>
      </c>
      <c r="CO169" s="278">
        <v>0.29561399999999999</v>
      </c>
      <c r="CP169" s="278">
        <v>0.36157400000000001</v>
      </c>
      <c r="CQ169" s="278">
        <v>0.28910599999999997</v>
      </c>
      <c r="CR169" s="278">
        <v>0.144814</v>
      </c>
      <c r="CS169" s="278">
        <v>0.18387700000000001</v>
      </c>
      <c r="CT169" s="278">
        <v>0.13205900000000001</v>
      </c>
      <c r="CU169" s="278">
        <v>0.29122599999999998</v>
      </c>
      <c r="CV169" s="278">
        <v>0.107671</v>
      </c>
      <c r="CW169" s="278">
        <v>0.246472</v>
      </c>
      <c r="CX169" s="278">
        <v>0.26561899999999999</v>
      </c>
      <c r="CY169" s="278">
        <v>0.22195100000000001</v>
      </c>
      <c r="CZ169" s="278">
        <v>0.33218799999999998</v>
      </c>
      <c r="DA169" s="278">
        <v>0.33040399999999998</v>
      </c>
      <c r="DB169" s="278">
        <v>0.272727</v>
      </c>
      <c r="DC169" s="278">
        <v>0.34729399999999999</v>
      </c>
      <c r="DD169" s="278">
        <v>0.22783800000000001</v>
      </c>
      <c r="DE169" s="278">
        <v>0.227876</v>
      </c>
      <c r="DF169" s="278">
        <v>0.28863499999999997</v>
      </c>
      <c r="DG169" s="278">
        <v>0.26806400000000002</v>
      </c>
      <c r="DH169" s="278">
        <v>0.202567</v>
      </c>
      <c r="DI169" s="278">
        <v>0.21288799999999999</v>
      </c>
      <c r="DJ169" s="278">
        <v>0.24562800000000001</v>
      </c>
      <c r="DK169" s="278">
        <v>0.208902</v>
      </c>
      <c r="DL169" s="278">
        <v>0.28287299999999999</v>
      </c>
      <c r="DM169" s="278">
        <v>0.23698</v>
      </c>
      <c r="DN169" s="278">
        <v>0.337204</v>
      </c>
      <c r="DO169" s="278">
        <v>0.36211599999999999</v>
      </c>
      <c r="DP169" s="278">
        <v>0.26552599999999998</v>
      </c>
      <c r="DQ169" s="278">
        <v>0.28121800000000002</v>
      </c>
      <c r="DR169" s="278">
        <v>0.322826</v>
      </c>
      <c r="DS169" s="278">
        <v>0.25269200000000003</v>
      </c>
      <c r="DT169" s="278">
        <v>0.32423800000000003</v>
      </c>
      <c r="DU169" s="278">
        <v>0.36165199999999997</v>
      </c>
      <c r="DV169" s="278">
        <v>0.22379299999999999</v>
      </c>
      <c r="DW169" s="278">
        <v>0.30976199999999998</v>
      </c>
      <c r="DX169" s="278">
        <v>0.27848299999999998</v>
      </c>
      <c r="DY169" s="278">
        <v>0.25602399999999997</v>
      </c>
      <c r="DZ169" s="278">
        <v>0.26568000000000003</v>
      </c>
      <c r="EA169" s="278">
        <v>0.29574400000000001</v>
      </c>
      <c r="EB169" s="278">
        <v>0.119814</v>
      </c>
      <c r="EC169" s="278">
        <v>0.28756100000000001</v>
      </c>
      <c r="ED169" s="278">
        <v>0.25495400000000001</v>
      </c>
      <c r="EE169" s="278">
        <v>0.31037399999999998</v>
      </c>
      <c r="EF169" s="278">
        <v>0.27478399999999997</v>
      </c>
      <c r="EG169" s="278">
        <v>0.361147</v>
      </c>
      <c r="EH169" s="278">
        <v>0.35865999999999998</v>
      </c>
      <c r="EI169" s="278">
        <v>0.24625</v>
      </c>
      <c r="EJ169" s="278">
        <v>0.226933</v>
      </c>
      <c r="EK169" s="278">
        <v>0.36222599999999999</v>
      </c>
      <c r="EL169" s="278">
        <v>0.36152499999999999</v>
      </c>
      <c r="EM169" s="278">
        <v>0.36185600000000001</v>
      </c>
      <c r="EN169" s="278">
        <v>0.360651</v>
      </c>
      <c r="EO169" s="278">
        <v>0.28436800000000001</v>
      </c>
      <c r="EP169" s="278">
        <v>0.288657</v>
      </c>
      <c r="EQ169" s="278">
        <v>0.25342100000000001</v>
      </c>
      <c r="ER169" s="278">
        <v>0.24124599999999999</v>
      </c>
      <c r="ES169" s="278">
        <v>0.28290199999999999</v>
      </c>
      <c r="ET169" s="278">
        <v>0.26014999999999999</v>
      </c>
      <c r="EU169" s="278">
        <v>5.2620000000000002E-3</v>
      </c>
      <c r="EV169" s="278">
        <v>5.568E-3</v>
      </c>
      <c r="EW169" s="278">
        <v>0.197045</v>
      </c>
      <c r="EX169" s="278">
        <v>0.32053399999999999</v>
      </c>
      <c r="EY169" s="278">
        <v>0.237511</v>
      </c>
      <c r="EZ169" s="278">
        <v>0.27107100000000001</v>
      </c>
      <c r="FA169" s="278">
        <v>0.31425700000000001</v>
      </c>
      <c r="FB169" s="278">
        <v>0.31270199999999998</v>
      </c>
      <c r="FC169" s="278">
        <v>0.33421299999999998</v>
      </c>
      <c r="FD169" s="278">
        <v>0.33809</v>
      </c>
      <c r="FE169" s="278">
        <v>0.21640100000000001</v>
      </c>
      <c r="FF169" s="278">
        <v>0.28724699999999997</v>
      </c>
      <c r="FG169" s="278">
        <v>0.15636900000000001</v>
      </c>
      <c r="FH169" s="278">
        <v>0.267264</v>
      </c>
      <c r="FI169" s="278">
        <v>0.36077599999999999</v>
      </c>
      <c r="FJ169" s="278">
        <v>0.26306800000000002</v>
      </c>
      <c r="FK169" s="278">
        <v>0.27275700000000003</v>
      </c>
      <c r="FL169" s="278">
        <v>0.27840799999999999</v>
      </c>
      <c r="FM169" s="277"/>
      <c r="FN169" s="277"/>
      <c r="FO169" s="277"/>
      <c r="FP169" s="277"/>
      <c r="FQ169" s="277"/>
      <c r="FR169" s="277"/>
      <c r="FS169" s="277"/>
      <c r="FT169" s="277"/>
      <c r="FU169" s="277"/>
      <c r="FV169" s="277"/>
      <c r="FW169" s="277"/>
      <c r="FX169" s="277"/>
      <c r="FY169" s="277"/>
    </row>
    <row r="170" spans="1:181" x14ac:dyDescent="0.2">
      <c r="A170" s="279" t="s">
        <v>672</v>
      </c>
      <c r="B170" s="278">
        <v>4.2332000000000002E-2</v>
      </c>
      <c r="C170" s="278">
        <v>5.3635000000000002E-2</v>
      </c>
      <c r="D170" s="278">
        <v>0.22774</v>
      </c>
      <c r="E170" s="278">
        <v>4.2848999999999998E-2</v>
      </c>
      <c r="F170" s="278">
        <v>0.101699</v>
      </c>
      <c r="G170" s="278">
        <v>0.123986</v>
      </c>
      <c r="H170" s="278">
        <v>0.11056100000000001</v>
      </c>
      <c r="I170" s="278">
        <v>0.15334400000000001</v>
      </c>
      <c r="J170" s="278">
        <v>0.11854199999999999</v>
      </c>
      <c r="K170" s="278">
        <v>0.21982299999999999</v>
      </c>
      <c r="L170" s="278">
        <v>4.2068000000000001E-2</v>
      </c>
      <c r="M170" s="278">
        <v>0.12575500000000001</v>
      </c>
      <c r="N170" s="278">
        <v>0.108365</v>
      </c>
      <c r="O170" s="278">
        <v>0.17230300000000001</v>
      </c>
      <c r="P170" s="278">
        <v>0.147678</v>
      </c>
      <c r="Q170" s="278">
        <v>0.17377799999999999</v>
      </c>
      <c r="R170" s="278">
        <v>6.5222000000000002E-2</v>
      </c>
      <c r="S170" s="278">
        <v>9.3947000000000003E-2</v>
      </c>
      <c r="T170" s="278">
        <v>7.4436000000000002E-2</v>
      </c>
      <c r="U170" s="278">
        <v>0.148842</v>
      </c>
      <c r="V170" s="278">
        <v>0.114964</v>
      </c>
      <c r="W170" s="278">
        <v>9.8101999999999995E-2</v>
      </c>
      <c r="X170" s="278">
        <v>0.24135999999999999</v>
      </c>
      <c r="Y170" s="278">
        <v>0.17471300000000001</v>
      </c>
      <c r="Z170" s="278">
        <v>2.9940000000000001E-2</v>
      </c>
      <c r="AA170" s="278">
        <v>0.11466800000000001</v>
      </c>
      <c r="AB170" s="278">
        <v>3.8972E-2</v>
      </c>
      <c r="AC170" s="278">
        <v>8.5095000000000004E-2</v>
      </c>
      <c r="AD170" s="278">
        <v>8.6377999999999996E-2</v>
      </c>
      <c r="AE170" s="278">
        <v>5.5368000000000001E-2</v>
      </c>
      <c r="AF170" s="278">
        <v>8.5579000000000002E-2</v>
      </c>
      <c r="AG170" s="278">
        <v>8.5860000000000006E-2</v>
      </c>
      <c r="AH170" s="278">
        <v>0.15950600000000001</v>
      </c>
      <c r="AI170" s="278">
        <v>6.0407000000000002E-2</v>
      </c>
      <c r="AJ170" s="278">
        <v>0.14072000000000001</v>
      </c>
      <c r="AK170" s="278">
        <v>6.0268000000000002E-2</v>
      </c>
      <c r="AL170" s="278">
        <v>0.24081900000000001</v>
      </c>
      <c r="AM170" s="278">
        <v>8.0283999999999994E-2</v>
      </c>
      <c r="AN170" s="278">
        <v>0.106819</v>
      </c>
      <c r="AO170" s="278">
        <v>6.9468000000000002E-2</v>
      </c>
      <c r="AP170" s="278">
        <v>7.3894000000000001E-2</v>
      </c>
      <c r="AQ170" s="278">
        <v>0.105645</v>
      </c>
      <c r="AR170" s="278">
        <v>4.1998000000000001E-2</v>
      </c>
      <c r="AS170" s="278">
        <v>6.4604999999999996E-2</v>
      </c>
      <c r="AT170" s="278">
        <v>9.0677999999999995E-2</v>
      </c>
      <c r="AU170" s="278">
        <v>0.13633700000000001</v>
      </c>
      <c r="AV170" s="278">
        <v>3.7589999999999998E-2</v>
      </c>
      <c r="AW170" s="278">
        <v>6.5657999999999994E-2</v>
      </c>
      <c r="AX170" s="278">
        <v>0.120462</v>
      </c>
      <c r="AY170" s="278">
        <v>0.36418800000000001</v>
      </c>
      <c r="AZ170" s="278">
        <v>0.178734</v>
      </c>
      <c r="BA170" s="278">
        <v>0.20444000000000001</v>
      </c>
      <c r="BB170" s="278">
        <v>3.9259999999999998E-3</v>
      </c>
      <c r="BC170" s="278">
        <v>0.364371</v>
      </c>
      <c r="BD170" s="278">
        <v>0.20777799999999999</v>
      </c>
      <c r="BE170" s="278">
        <v>0.32022499999999998</v>
      </c>
      <c r="BF170" s="278">
        <v>0.32407799999999998</v>
      </c>
      <c r="BG170" s="278">
        <v>0.31908399999999998</v>
      </c>
      <c r="BH170" s="278">
        <v>0.21012600000000001</v>
      </c>
      <c r="BI170" s="278">
        <v>0.16625599999999999</v>
      </c>
      <c r="BJ170" s="278">
        <v>0.18365000000000001</v>
      </c>
      <c r="BK170" s="278">
        <v>3.5872000000000001E-2</v>
      </c>
      <c r="BL170" s="278">
        <v>0.326847</v>
      </c>
      <c r="BM170" s="278">
        <v>0.32005099999999997</v>
      </c>
      <c r="BN170" s="278">
        <v>0.326625</v>
      </c>
      <c r="BO170" s="278">
        <v>3.6878000000000001E-2</v>
      </c>
      <c r="BP170" s="278">
        <v>0.173709</v>
      </c>
      <c r="BQ170" s="278">
        <v>0.16850300000000001</v>
      </c>
      <c r="BR170" s="278">
        <v>0.17261299999999999</v>
      </c>
      <c r="BS170" s="278">
        <v>0.16511799999999999</v>
      </c>
      <c r="BT170" s="278">
        <v>0.142321</v>
      </c>
      <c r="BU170" s="278">
        <v>0.15127599999999999</v>
      </c>
      <c r="BV170" s="278">
        <v>0.34945999999999999</v>
      </c>
      <c r="BW170" s="278">
        <v>0.34255600000000003</v>
      </c>
      <c r="BX170" s="278">
        <v>0.342885</v>
      </c>
      <c r="BY170" s="278">
        <v>0.25727800000000001</v>
      </c>
      <c r="BZ170" s="278">
        <v>0.25760499999999997</v>
      </c>
      <c r="CA170" s="278">
        <v>0.25779200000000002</v>
      </c>
      <c r="CB170" s="278">
        <v>0.38129099999999999</v>
      </c>
      <c r="CC170" s="278">
        <v>0.34470800000000001</v>
      </c>
      <c r="CD170" s="278">
        <v>0.34582800000000002</v>
      </c>
      <c r="CE170" s="278">
        <v>0.382961</v>
      </c>
      <c r="CF170" s="278">
        <v>0.38076599999999999</v>
      </c>
      <c r="CG170" s="278">
        <v>0.34002199999999999</v>
      </c>
      <c r="CH170" s="278">
        <v>0.33856599999999998</v>
      </c>
      <c r="CI170" s="278">
        <v>0.33700999999999998</v>
      </c>
      <c r="CJ170" s="278">
        <v>0.36399799999999999</v>
      </c>
      <c r="CK170" s="278">
        <v>9.9460000000000007E-2</v>
      </c>
      <c r="CL170" s="278">
        <v>3.6729999999999999E-2</v>
      </c>
      <c r="CM170" s="278">
        <v>6.4399999999999999E-2</v>
      </c>
      <c r="CN170" s="278">
        <v>0.14807400000000001</v>
      </c>
      <c r="CO170" s="278">
        <v>4.7958000000000001E-2</v>
      </c>
      <c r="CP170" s="278">
        <v>3.6084999999999999E-2</v>
      </c>
      <c r="CQ170" s="278">
        <v>3.3937000000000002E-2</v>
      </c>
      <c r="CR170" s="278">
        <v>0.15892200000000001</v>
      </c>
      <c r="CS170" s="278">
        <v>0.109362</v>
      </c>
      <c r="CT170" s="278">
        <v>0.132714</v>
      </c>
      <c r="CU170" s="278">
        <v>0.16545899999999999</v>
      </c>
      <c r="CV170" s="278">
        <v>0.17244399999999999</v>
      </c>
      <c r="CW170" s="278">
        <v>0.15749199999999999</v>
      </c>
      <c r="CX170" s="278">
        <v>0.13445099999999999</v>
      </c>
      <c r="CY170" s="278">
        <v>0.100603</v>
      </c>
      <c r="CZ170" s="278">
        <v>0.12453699999999999</v>
      </c>
      <c r="DA170" s="278">
        <v>8.7989999999999999E-2</v>
      </c>
      <c r="DB170" s="278">
        <v>7.7647999999999995E-2</v>
      </c>
      <c r="DC170" s="278">
        <v>6.3616000000000006E-2</v>
      </c>
      <c r="DD170" s="278">
        <v>0.13008900000000001</v>
      </c>
      <c r="DE170" s="278">
        <v>0.13105900000000001</v>
      </c>
      <c r="DF170" s="278">
        <v>6.2626000000000001E-2</v>
      </c>
      <c r="DG170" s="278">
        <v>0.12504599999999999</v>
      </c>
      <c r="DH170" s="278">
        <v>0.107719</v>
      </c>
      <c r="DI170" s="278">
        <v>8.6151000000000005E-2</v>
      </c>
      <c r="DJ170" s="278">
        <v>0.153002</v>
      </c>
      <c r="DK170" s="278">
        <v>0.13622300000000001</v>
      </c>
      <c r="DL170" s="278">
        <v>0.150945</v>
      </c>
      <c r="DM170" s="278">
        <v>6.5207000000000001E-2</v>
      </c>
      <c r="DN170" s="278">
        <v>6.3507999999999995E-2</v>
      </c>
      <c r="DO170" s="278">
        <v>3.6184000000000001E-2</v>
      </c>
      <c r="DP170" s="278">
        <v>0.14143</v>
      </c>
      <c r="DQ170" s="278">
        <v>0.104798</v>
      </c>
      <c r="DR170" s="278">
        <v>0.122573</v>
      </c>
      <c r="DS170" s="278">
        <v>7.7775999999999998E-2</v>
      </c>
      <c r="DT170" s="278">
        <v>4.5134000000000001E-2</v>
      </c>
      <c r="DU170" s="278">
        <v>3.6733000000000002E-2</v>
      </c>
      <c r="DV170" s="278">
        <v>4.3295E-2</v>
      </c>
      <c r="DW170" s="278">
        <v>5.9966999999999999E-2</v>
      </c>
      <c r="DX170" s="278">
        <v>7.8345999999999999E-2</v>
      </c>
      <c r="DY170" s="278">
        <v>3.7076999999999999E-2</v>
      </c>
      <c r="DZ170" s="278">
        <v>6.7932000000000006E-2</v>
      </c>
      <c r="EA170" s="278">
        <v>0.15561700000000001</v>
      </c>
      <c r="EB170" s="278">
        <v>0.14743899999999999</v>
      </c>
      <c r="EC170" s="278">
        <v>8.745E-2</v>
      </c>
      <c r="ED170" s="278">
        <v>4.6205999999999997E-2</v>
      </c>
      <c r="EE170" s="278">
        <v>0.13108500000000001</v>
      </c>
      <c r="EF170" s="278">
        <v>0.14282900000000001</v>
      </c>
      <c r="EG170" s="278">
        <v>3.6662E-2</v>
      </c>
      <c r="EH170" s="278">
        <v>3.6468E-2</v>
      </c>
      <c r="EI170" s="278">
        <v>5.8581000000000001E-2</v>
      </c>
      <c r="EJ170" s="278">
        <v>5.6458000000000001E-2</v>
      </c>
      <c r="EK170" s="278">
        <v>3.6398E-2</v>
      </c>
      <c r="EL170" s="278">
        <v>3.6705000000000002E-2</v>
      </c>
      <c r="EM170" s="278">
        <v>3.6491000000000003E-2</v>
      </c>
      <c r="EN170" s="278">
        <v>3.6804999999999997E-2</v>
      </c>
      <c r="EO170" s="278">
        <v>0.14981800000000001</v>
      </c>
      <c r="EP170" s="278">
        <v>0.14071</v>
      </c>
      <c r="EQ170" s="278">
        <v>0.15032699999999999</v>
      </c>
      <c r="ER170" s="278">
        <v>7.2602E-2</v>
      </c>
      <c r="ES170" s="278">
        <v>0.13706599999999999</v>
      </c>
      <c r="ET170" s="278">
        <v>0.11502800000000001</v>
      </c>
      <c r="EU170" s="278">
        <v>0.36392000000000002</v>
      </c>
      <c r="EV170" s="278">
        <v>0.36163800000000001</v>
      </c>
      <c r="EW170" s="278">
        <v>0.121294</v>
      </c>
      <c r="EX170" s="278">
        <v>0.100006</v>
      </c>
      <c r="EY170" s="278">
        <v>5.2915999999999998E-2</v>
      </c>
      <c r="EZ170" s="278">
        <v>0.12612300000000001</v>
      </c>
      <c r="FA170" s="278">
        <v>0.14799000000000001</v>
      </c>
      <c r="FB170" s="278">
        <v>8.6530999999999997E-2</v>
      </c>
      <c r="FC170" s="278">
        <v>0.13575000000000001</v>
      </c>
      <c r="FD170" s="278">
        <v>0.14514299999999999</v>
      </c>
      <c r="FE170" s="278">
        <v>0.124208</v>
      </c>
      <c r="FF170" s="278">
        <v>8.2227999999999996E-2</v>
      </c>
      <c r="FG170" s="278">
        <v>0.14413999999999999</v>
      </c>
      <c r="FH170" s="278">
        <v>4.6078000000000001E-2</v>
      </c>
      <c r="FI170" s="278">
        <v>3.8928999999999998E-2</v>
      </c>
      <c r="FJ170" s="278">
        <v>7.4851000000000001E-2</v>
      </c>
      <c r="FK170" s="278">
        <v>4.5219000000000002E-2</v>
      </c>
      <c r="FL170" s="278">
        <v>0.182587</v>
      </c>
      <c r="FM170" s="278">
        <v>0.36361500000000002</v>
      </c>
      <c r="FN170" s="277"/>
      <c r="FO170" s="277"/>
      <c r="FP170" s="277"/>
      <c r="FQ170" s="277"/>
      <c r="FR170" s="277"/>
      <c r="FS170" s="277"/>
      <c r="FT170" s="277"/>
      <c r="FU170" s="277"/>
      <c r="FV170" s="277"/>
      <c r="FW170" s="277"/>
      <c r="FX170" s="277"/>
      <c r="FY170" s="277"/>
    </row>
    <row r="171" spans="1:181" x14ac:dyDescent="0.2">
      <c r="A171" s="279" t="s">
        <v>671</v>
      </c>
      <c r="B171" s="278">
        <v>7.2170000000000003E-3</v>
      </c>
      <c r="C171" s="278">
        <v>4.3644000000000002E-2</v>
      </c>
      <c r="D171" s="278">
        <v>0.19098100000000001</v>
      </c>
      <c r="E171" s="278">
        <v>7.757E-3</v>
      </c>
      <c r="F171" s="278">
        <v>5.4475999999999997E-2</v>
      </c>
      <c r="G171" s="278">
        <v>5.4334E-2</v>
      </c>
      <c r="H171" s="278">
        <v>8.1418000000000004E-2</v>
      </c>
      <c r="I171" s="278">
        <v>8.6868000000000001E-2</v>
      </c>
      <c r="J171" s="278">
        <v>5.7123E-2</v>
      </c>
      <c r="K171" s="278">
        <v>0.165464</v>
      </c>
      <c r="L171" s="278">
        <v>1.0583E-2</v>
      </c>
      <c r="M171" s="278">
        <v>5.8476E-2</v>
      </c>
      <c r="N171" s="278">
        <v>7.6715000000000005E-2</v>
      </c>
      <c r="O171" s="278">
        <v>0.14110700000000001</v>
      </c>
      <c r="P171" s="278">
        <v>0.13359599999999999</v>
      </c>
      <c r="Q171" s="278">
        <v>0.13147500000000001</v>
      </c>
      <c r="R171" s="278">
        <v>5.3857000000000002E-2</v>
      </c>
      <c r="S171" s="278">
        <v>6.3522999999999996E-2</v>
      </c>
      <c r="T171" s="278">
        <v>6.0956999999999997E-2</v>
      </c>
      <c r="U171" s="278">
        <v>7.6427999999999996E-2</v>
      </c>
      <c r="V171" s="278">
        <v>7.5606000000000007E-2</v>
      </c>
      <c r="W171" s="278">
        <v>6.5230999999999997E-2</v>
      </c>
      <c r="X171" s="278">
        <v>0.114574</v>
      </c>
      <c r="Y171" s="278">
        <v>0.139929</v>
      </c>
      <c r="Z171" s="278">
        <v>2.4916000000000001E-2</v>
      </c>
      <c r="AA171" s="278">
        <v>3.8012999999999998E-2</v>
      </c>
      <c r="AB171" s="278">
        <v>1.3184E-2</v>
      </c>
      <c r="AC171" s="278">
        <v>4.9147000000000003E-2</v>
      </c>
      <c r="AD171" s="278">
        <v>5.8749999999999997E-2</v>
      </c>
      <c r="AE171" s="278">
        <v>2.1624999999999998E-2</v>
      </c>
      <c r="AF171" s="278">
        <v>2.5003000000000001E-2</v>
      </c>
      <c r="AG171" s="278">
        <v>2.5034000000000001E-2</v>
      </c>
      <c r="AH171" s="278">
        <v>6.9953000000000001E-2</v>
      </c>
      <c r="AI171" s="278">
        <v>3.6844000000000002E-2</v>
      </c>
      <c r="AJ171" s="278">
        <v>0.11799900000000001</v>
      </c>
      <c r="AK171" s="278">
        <v>3.6041999999999998E-2</v>
      </c>
      <c r="AL171" s="278">
        <v>0.20161999999999999</v>
      </c>
      <c r="AM171" s="278">
        <v>7.4354000000000003E-2</v>
      </c>
      <c r="AN171" s="278">
        <v>3.4927E-2</v>
      </c>
      <c r="AO171" s="278">
        <v>2.9205999999999999E-2</v>
      </c>
      <c r="AP171" s="278">
        <v>7.1806999999999996E-2</v>
      </c>
      <c r="AQ171" s="278">
        <v>3.4356999999999999E-2</v>
      </c>
      <c r="AR171" s="278">
        <v>5.6166000000000001E-2</v>
      </c>
      <c r="AS171" s="278">
        <v>6.3880000000000006E-2</v>
      </c>
      <c r="AT171" s="278">
        <v>4.9306000000000003E-2</v>
      </c>
      <c r="AU171" s="278">
        <v>8.3970000000000003E-2</v>
      </c>
      <c r="AV171" s="278">
        <v>3.1898000000000003E-2</v>
      </c>
      <c r="AW171" s="278">
        <v>6.2701999999999994E-2</v>
      </c>
      <c r="AX171" s="278">
        <v>9.8019999999999996E-2</v>
      </c>
      <c r="AY171" s="278">
        <v>0.18160399999999999</v>
      </c>
      <c r="AZ171" s="278">
        <v>0.148891</v>
      </c>
      <c r="BA171" s="278">
        <v>0.186894</v>
      </c>
      <c r="BB171" s="278">
        <v>5.8453999999999999E-2</v>
      </c>
      <c r="BC171" s="278">
        <v>0.182421</v>
      </c>
      <c r="BD171" s="278">
        <v>0.19193399999999999</v>
      </c>
      <c r="BE171" s="278">
        <v>0.236732</v>
      </c>
      <c r="BF171" s="278">
        <v>0.23980000000000001</v>
      </c>
      <c r="BG171" s="278">
        <v>0.23378299999999999</v>
      </c>
      <c r="BH171" s="278">
        <v>0.19219</v>
      </c>
      <c r="BI171" s="278">
        <v>0.13825999999999999</v>
      </c>
      <c r="BJ171" s="278">
        <v>0.155783</v>
      </c>
      <c r="BK171" s="278">
        <v>5.1748000000000002E-2</v>
      </c>
      <c r="BL171" s="278">
        <v>0.251751</v>
      </c>
      <c r="BM171" s="278">
        <v>0.23929800000000001</v>
      </c>
      <c r="BN171" s="278">
        <v>0.25128099999999998</v>
      </c>
      <c r="BO171" s="278">
        <v>3.3613999999999998E-2</v>
      </c>
      <c r="BP171" s="278">
        <v>0.16775599999999999</v>
      </c>
      <c r="BQ171" s="278">
        <v>0.16081200000000001</v>
      </c>
      <c r="BR171" s="278">
        <v>0.16492499999999999</v>
      </c>
      <c r="BS171" s="278">
        <v>0.14965200000000001</v>
      </c>
      <c r="BT171" s="278">
        <v>0.124547</v>
      </c>
      <c r="BU171" s="278">
        <v>0.13928699999999999</v>
      </c>
      <c r="BV171" s="278">
        <v>0.28681600000000002</v>
      </c>
      <c r="BW171" s="278">
        <v>0.27207599999999998</v>
      </c>
      <c r="BX171" s="278">
        <v>0.272928</v>
      </c>
      <c r="BY171" s="278">
        <v>0.21371399999999999</v>
      </c>
      <c r="BZ171" s="278">
        <v>0.21373600000000001</v>
      </c>
      <c r="CA171" s="278">
        <v>0.213648</v>
      </c>
      <c r="CB171" s="278">
        <v>0.34500599999999998</v>
      </c>
      <c r="CC171" s="278">
        <v>0.29283300000000001</v>
      </c>
      <c r="CD171" s="278">
        <v>0.29402800000000001</v>
      </c>
      <c r="CE171" s="278">
        <v>0.34682099999999999</v>
      </c>
      <c r="CF171" s="278">
        <v>0.34484700000000001</v>
      </c>
      <c r="CG171" s="278">
        <v>0.25915199999999999</v>
      </c>
      <c r="CH171" s="278">
        <v>0.25641999999999998</v>
      </c>
      <c r="CI171" s="278">
        <v>0.25532100000000002</v>
      </c>
      <c r="CJ171" s="278">
        <v>0.18204400000000001</v>
      </c>
      <c r="CK171" s="278">
        <v>8.1350000000000006E-2</v>
      </c>
      <c r="CL171" s="278">
        <v>5.8567000000000001E-2</v>
      </c>
      <c r="CM171" s="278">
        <v>4.8542000000000002E-2</v>
      </c>
      <c r="CN171" s="278">
        <v>0.12854599999999999</v>
      </c>
      <c r="CO171" s="278">
        <v>4.0882000000000002E-2</v>
      </c>
      <c r="CP171" s="278">
        <v>3.2958000000000001E-2</v>
      </c>
      <c r="CQ171" s="278">
        <v>3.9981999999999997E-2</v>
      </c>
      <c r="CR171" s="278">
        <v>7.9437999999999995E-2</v>
      </c>
      <c r="CS171" s="278">
        <v>5.2914999999999997E-2</v>
      </c>
      <c r="CT171" s="278">
        <v>7.6772000000000007E-2</v>
      </c>
      <c r="CU171" s="278">
        <v>0.123456</v>
      </c>
      <c r="CV171" s="278">
        <v>9.2955999999999997E-2</v>
      </c>
      <c r="CW171" s="278">
        <v>0.116606</v>
      </c>
      <c r="CX171" s="278">
        <v>9.5024999999999998E-2</v>
      </c>
      <c r="CY171" s="278">
        <v>7.5163999999999995E-2</v>
      </c>
      <c r="CZ171" s="278">
        <v>0.131637</v>
      </c>
      <c r="DA171" s="278">
        <v>0.11089599999999999</v>
      </c>
      <c r="DB171" s="278">
        <v>5.3048999999999999E-2</v>
      </c>
      <c r="DC171" s="278">
        <v>9.4136999999999998E-2</v>
      </c>
      <c r="DD171" s="278">
        <v>8.1925999999999999E-2</v>
      </c>
      <c r="DE171" s="278">
        <v>8.2561999999999997E-2</v>
      </c>
      <c r="DF171" s="278">
        <v>7.0043999999999995E-2</v>
      </c>
      <c r="DG171" s="278">
        <v>0.116325</v>
      </c>
      <c r="DH171" s="278">
        <v>8.4491999999999998E-2</v>
      </c>
      <c r="DI171" s="278">
        <v>3.0034999999999999E-2</v>
      </c>
      <c r="DJ171" s="278">
        <v>0.101838</v>
      </c>
      <c r="DK171" s="278">
        <v>9.1563000000000005E-2</v>
      </c>
      <c r="DL171" s="278">
        <v>0.11358</v>
      </c>
      <c r="DM171" s="278">
        <v>5.4024000000000003E-2</v>
      </c>
      <c r="DN171" s="278">
        <v>8.6137000000000005E-2</v>
      </c>
      <c r="DO171" s="278">
        <v>3.2575E-2</v>
      </c>
      <c r="DP171" s="278">
        <v>0.106352</v>
      </c>
      <c r="DQ171" s="278">
        <v>9.5684000000000005E-2</v>
      </c>
      <c r="DR171" s="278">
        <v>9.8058999999999993E-2</v>
      </c>
      <c r="DS171" s="278">
        <v>5.7896000000000003E-2</v>
      </c>
      <c r="DT171" s="278">
        <v>3.2426999999999997E-2</v>
      </c>
      <c r="DU171" s="278">
        <v>3.1009999999999999E-2</v>
      </c>
      <c r="DV171" s="278">
        <v>2.3973000000000001E-2</v>
      </c>
      <c r="DW171" s="278">
        <v>4.5774000000000002E-2</v>
      </c>
      <c r="DX171" s="278">
        <v>5.5759999999999997E-2</v>
      </c>
      <c r="DY171" s="278">
        <v>2.6530000000000001E-2</v>
      </c>
      <c r="DZ171" s="278">
        <v>5.2309000000000001E-2</v>
      </c>
      <c r="EA171" s="278">
        <v>0.12832099999999999</v>
      </c>
      <c r="EB171" s="278">
        <v>6.8584999999999993E-2</v>
      </c>
      <c r="EC171" s="278">
        <v>6.1372000000000003E-2</v>
      </c>
      <c r="ED171" s="278">
        <v>3.5310000000000001E-2</v>
      </c>
      <c r="EE171" s="278">
        <v>0.119584</v>
      </c>
      <c r="EF171" s="278">
        <v>0.11022700000000001</v>
      </c>
      <c r="EG171" s="278">
        <v>3.1419000000000002E-2</v>
      </c>
      <c r="EH171" s="278">
        <v>3.1732000000000003E-2</v>
      </c>
      <c r="EI171" s="278">
        <v>3.8274000000000002E-2</v>
      </c>
      <c r="EJ171" s="278">
        <v>2.7741999999999999E-2</v>
      </c>
      <c r="EK171" s="278">
        <v>3.2445000000000002E-2</v>
      </c>
      <c r="EL171" s="278">
        <v>3.1720999999999999E-2</v>
      </c>
      <c r="EM171" s="278">
        <v>3.2052999999999998E-2</v>
      </c>
      <c r="EN171" s="278">
        <v>3.1753000000000003E-2</v>
      </c>
      <c r="EO171" s="278">
        <v>0.11238099999999999</v>
      </c>
      <c r="EP171" s="278">
        <v>0.12009</v>
      </c>
      <c r="EQ171" s="278">
        <v>0.118841</v>
      </c>
      <c r="ER171" s="278">
        <v>5.0583000000000003E-2</v>
      </c>
      <c r="ES171" s="278">
        <v>0.108737</v>
      </c>
      <c r="ET171" s="278">
        <v>9.6246999999999999E-2</v>
      </c>
      <c r="EU171" s="278">
        <v>0.180093</v>
      </c>
      <c r="EV171" s="278">
        <v>0.179088</v>
      </c>
      <c r="EW171" s="278">
        <v>5.1853999999999997E-2</v>
      </c>
      <c r="EX171" s="278">
        <v>8.2152000000000003E-2</v>
      </c>
      <c r="EY171" s="278">
        <v>4.7550000000000002E-2</v>
      </c>
      <c r="EZ171" s="278">
        <v>8.8863999999999999E-2</v>
      </c>
      <c r="FA171" s="278">
        <v>0.123252</v>
      </c>
      <c r="FB171" s="278">
        <v>7.3936000000000002E-2</v>
      </c>
      <c r="FC171" s="278">
        <v>0.11490400000000001</v>
      </c>
      <c r="FD171" s="278">
        <v>0.131856</v>
      </c>
      <c r="FE171" s="278">
        <v>8.7079000000000004E-2</v>
      </c>
      <c r="FF171" s="278">
        <v>5.6633999999999997E-2</v>
      </c>
      <c r="FG171" s="278">
        <v>6.7419000000000007E-2</v>
      </c>
      <c r="FH171" s="278">
        <v>3.1689000000000002E-2</v>
      </c>
      <c r="FI171" s="278">
        <v>3.168E-2</v>
      </c>
      <c r="FJ171" s="278">
        <v>4.6025000000000003E-2</v>
      </c>
      <c r="FK171" s="278">
        <v>3.0433000000000002E-2</v>
      </c>
      <c r="FL171" s="278">
        <v>0.12642</v>
      </c>
      <c r="FM171" s="278">
        <v>0.180307</v>
      </c>
      <c r="FN171" s="278">
        <v>5.8070999999999998E-2</v>
      </c>
      <c r="FO171" s="277"/>
      <c r="FP171" s="277"/>
      <c r="FQ171" s="277"/>
      <c r="FR171" s="277"/>
      <c r="FS171" s="277"/>
      <c r="FT171" s="277"/>
      <c r="FU171" s="277"/>
      <c r="FV171" s="277"/>
      <c r="FW171" s="277"/>
      <c r="FX171" s="277"/>
      <c r="FY171" s="277"/>
    </row>
    <row r="172" spans="1:181" x14ac:dyDescent="0.2">
      <c r="A172" s="279" t="s">
        <v>670</v>
      </c>
      <c r="B172" s="278">
        <v>9.1439999999999994E-3</v>
      </c>
      <c r="C172" s="278">
        <v>6.2046999999999998E-2</v>
      </c>
      <c r="D172" s="278">
        <v>0.167459</v>
      </c>
      <c r="E172" s="278">
        <v>8.6969999999999999E-3</v>
      </c>
      <c r="F172" s="278">
        <v>6.7626000000000006E-2</v>
      </c>
      <c r="G172" s="278">
        <v>5.4732999999999997E-2</v>
      </c>
      <c r="H172" s="278">
        <v>5.6846000000000001E-2</v>
      </c>
      <c r="I172" s="278">
        <v>4.6955999999999998E-2</v>
      </c>
      <c r="J172" s="278">
        <v>3.3724999999999998E-2</v>
      </c>
      <c r="K172" s="278">
        <v>0.133412</v>
      </c>
      <c r="L172" s="278">
        <v>1.0522E-2</v>
      </c>
      <c r="M172" s="278">
        <v>6.8007999999999999E-2</v>
      </c>
      <c r="N172" s="278">
        <v>7.0433999999999997E-2</v>
      </c>
      <c r="O172" s="278">
        <v>8.3104999999999998E-2</v>
      </c>
      <c r="P172" s="278">
        <v>4.1975999999999999E-2</v>
      </c>
      <c r="Q172" s="278">
        <v>8.2392999999999994E-2</v>
      </c>
      <c r="R172" s="278">
        <v>3.1413000000000003E-2</v>
      </c>
      <c r="S172" s="278">
        <v>7.2968000000000005E-2</v>
      </c>
      <c r="T172" s="278">
        <v>4.4233000000000001E-2</v>
      </c>
      <c r="U172" s="278">
        <v>5.0119999999999998E-2</v>
      </c>
      <c r="V172" s="278">
        <v>7.3591000000000004E-2</v>
      </c>
      <c r="W172" s="278">
        <v>4.2944000000000003E-2</v>
      </c>
      <c r="X172" s="278">
        <v>6.8055000000000004E-2</v>
      </c>
      <c r="Y172" s="278">
        <v>8.0565999999999999E-2</v>
      </c>
      <c r="Z172" s="278">
        <v>4.8249E-2</v>
      </c>
      <c r="AA172" s="278">
        <v>5.7495999999999998E-2</v>
      </c>
      <c r="AB172" s="278">
        <v>2.7022999999999998E-2</v>
      </c>
      <c r="AC172" s="278">
        <v>4.9280999999999998E-2</v>
      </c>
      <c r="AD172" s="278">
        <v>7.4057999999999999E-2</v>
      </c>
      <c r="AE172" s="278">
        <v>5.1853999999999997E-2</v>
      </c>
      <c r="AF172" s="278">
        <v>1.8719E-2</v>
      </c>
      <c r="AG172" s="278">
        <v>1.7951999999999999E-2</v>
      </c>
      <c r="AH172" s="278">
        <v>8.4028000000000005E-2</v>
      </c>
      <c r="AI172" s="278">
        <v>5.4517000000000003E-2</v>
      </c>
      <c r="AJ172" s="278">
        <v>8.3488999999999994E-2</v>
      </c>
      <c r="AK172" s="278">
        <v>5.4913999999999998E-2</v>
      </c>
      <c r="AL172" s="278">
        <v>0.13436400000000001</v>
      </c>
      <c r="AM172" s="278">
        <v>0.103268</v>
      </c>
      <c r="AN172" s="278">
        <v>3.5034000000000003E-2</v>
      </c>
      <c r="AO172" s="278">
        <v>4.7999E-2</v>
      </c>
      <c r="AP172" s="278">
        <v>8.3185999999999996E-2</v>
      </c>
      <c r="AQ172" s="278">
        <v>3.3963E-2</v>
      </c>
      <c r="AR172" s="278">
        <v>5.6580999999999999E-2</v>
      </c>
      <c r="AS172" s="278">
        <v>7.2338E-2</v>
      </c>
      <c r="AT172" s="278">
        <v>3.9704000000000003E-2</v>
      </c>
      <c r="AU172" s="278">
        <v>7.4657000000000001E-2</v>
      </c>
      <c r="AV172" s="278">
        <v>6.5809999999999994E-2</v>
      </c>
      <c r="AW172" s="278">
        <v>4.2932999999999999E-2</v>
      </c>
      <c r="AX172" s="278">
        <v>6.0151000000000003E-2</v>
      </c>
      <c r="AY172" s="278">
        <v>0.143988</v>
      </c>
      <c r="AZ172" s="278">
        <v>8.9066999999999993E-2</v>
      </c>
      <c r="BA172" s="278">
        <v>0.17091100000000001</v>
      </c>
      <c r="BB172" s="278">
        <v>9.5119999999999996E-2</v>
      </c>
      <c r="BC172" s="278">
        <v>0.14587800000000001</v>
      </c>
      <c r="BD172" s="278">
        <v>0.178256</v>
      </c>
      <c r="BE172" s="278">
        <v>0.202515</v>
      </c>
      <c r="BF172" s="278">
        <v>0.20605299999999999</v>
      </c>
      <c r="BG172" s="278">
        <v>0.19778599999999999</v>
      </c>
      <c r="BH172" s="278">
        <v>0.176898</v>
      </c>
      <c r="BI172" s="278">
        <v>7.5694999999999998E-2</v>
      </c>
      <c r="BJ172" s="278">
        <v>8.5709999999999995E-2</v>
      </c>
      <c r="BK172" s="278">
        <v>8.5289000000000004E-2</v>
      </c>
      <c r="BL172" s="278">
        <v>0.209865</v>
      </c>
      <c r="BM172" s="278">
        <v>0.200956</v>
      </c>
      <c r="BN172" s="278">
        <v>0.20940800000000001</v>
      </c>
      <c r="BO172" s="278">
        <v>8.1394999999999995E-2</v>
      </c>
      <c r="BP172" s="278">
        <v>7.0220000000000005E-2</v>
      </c>
      <c r="BQ172" s="278">
        <v>6.1941000000000003E-2</v>
      </c>
      <c r="BR172" s="278">
        <v>6.0796000000000003E-2</v>
      </c>
      <c r="BS172" s="278">
        <v>0.14113999999999999</v>
      </c>
      <c r="BT172" s="278">
        <v>0.13139899999999999</v>
      </c>
      <c r="BU172" s="278">
        <v>0.13749400000000001</v>
      </c>
      <c r="BV172" s="278">
        <v>0.248304</v>
      </c>
      <c r="BW172" s="278">
        <v>0.23514299999999999</v>
      </c>
      <c r="BX172" s="278">
        <v>0.234266</v>
      </c>
      <c r="BY172" s="278">
        <v>0.16750899999999999</v>
      </c>
      <c r="BZ172" s="278">
        <v>0.167626</v>
      </c>
      <c r="CA172" s="278">
        <v>0.16752900000000001</v>
      </c>
      <c r="CB172" s="278">
        <v>0.320965</v>
      </c>
      <c r="CC172" s="278">
        <v>0.26053599999999999</v>
      </c>
      <c r="CD172" s="278">
        <v>0.26247399999999999</v>
      </c>
      <c r="CE172" s="278">
        <v>0.32238699999999998</v>
      </c>
      <c r="CF172" s="278">
        <v>0.32148399999999999</v>
      </c>
      <c r="CG172" s="278">
        <v>0.22770899999999999</v>
      </c>
      <c r="CH172" s="278">
        <v>0.22661899999999999</v>
      </c>
      <c r="CI172" s="278">
        <v>0.224383</v>
      </c>
      <c r="CJ172" s="278">
        <v>0.14549000000000001</v>
      </c>
      <c r="CK172" s="278">
        <v>3.3237999999999997E-2</v>
      </c>
      <c r="CL172" s="278">
        <v>3.9184999999999998E-2</v>
      </c>
      <c r="CM172" s="278">
        <v>8.3626000000000006E-2</v>
      </c>
      <c r="CN172" s="278">
        <v>5.1124000000000003E-2</v>
      </c>
      <c r="CO172" s="278">
        <v>5.4704000000000003E-2</v>
      </c>
      <c r="CP172" s="278">
        <v>8.0138000000000001E-2</v>
      </c>
      <c r="CQ172" s="278">
        <v>4.1334000000000003E-2</v>
      </c>
      <c r="CR172" s="278">
        <v>5.9312999999999998E-2</v>
      </c>
      <c r="CS172" s="278">
        <v>5.2069999999999998E-2</v>
      </c>
      <c r="CT172" s="278">
        <v>5.1721999999999997E-2</v>
      </c>
      <c r="CU172" s="278">
        <v>9.5212000000000005E-2</v>
      </c>
      <c r="CV172" s="278">
        <v>4.5592000000000001E-2</v>
      </c>
      <c r="CW172" s="278">
        <v>8.1754999999999994E-2</v>
      </c>
      <c r="CX172" s="278">
        <v>9.8581000000000002E-2</v>
      </c>
      <c r="CY172" s="278">
        <v>5.1933E-2</v>
      </c>
      <c r="CZ172" s="278">
        <v>0.12531500000000001</v>
      </c>
      <c r="DA172" s="278">
        <v>0.10931200000000001</v>
      </c>
      <c r="DB172" s="278">
        <v>7.2286000000000003E-2</v>
      </c>
      <c r="DC172" s="278">
        <v>0.1004</v>
      </c>
      <c r="DD172" s="278">
        <v>7.5438000000000005E-2</v>
      </c>
      <c r="DE172" s="278">
        <v>7.5683E-2</v>
      </c>
      <c r="DF172" s="278">
        <v>7.4051000000000006E-2</v>
      </c>
      <c r="DG172" s="278">
        <v>0.111236</v>
      </c>
      <c r="DH172" s="278">
        <v>7.2210999999999997E-2</v>
      </c>
      <c r="DI172" s="278">
        <v>6.3672000000000006E-2</v>
      </c>
      <c r="DJ172" s="278">
        <v>7.6184000000000002E-2</v>
      </c>
      <c r="DK172" s="278">
        <v>4.1738999999999998E-2</v>
      </c>
      <c r="DL172" s="278">
        <v>0.100206</v>
      </c>
      <c r="DM172" s="278">
        <v>1.6617E-2</v>
      </c>
      <c r="DN172" s="278">
        <v>0.13227</v>
      </c>
      <c r="DO172" s="278">
        <v>8.0567E-2</v>
      </c>
      <c r="DP172" s="278">
        <v>7.3964000000000002E-2</v>
      </c>
      <c r="DQ172" s="278">
        <v>3.8026999999999998E-2</v>
      </c>
      <c r="DR172" s="278">
        <v>8.5563E-2</v>
      </c>
      <c r="DS172" s="278">
        <v>3.6538000000000001E-2</v>
      </c>
      <c r="DT172" s="278">
        <v>8.1890000000000004E-2</v>
      </c>
      <c r="DU172" s="278">
        <v>8.0493999999999996E-2</v>
      </c>
      <c r="DV172" s="278">
        <v>4.7264E-2</v>
      </c>
      <c r="DW172" s="278">
        <v>7.8777E-2</v>
      </c>
      <c r="DX172" s="278">
        <v>5.4397000000000001E-2</v>
      </c>
      <c r="DY172" s="278">
        <v>3.5189999999999999E-2</v>
      </c>
      <c r="DZ172" s="278">
        <v>5.8055000000000002E-2</v>
      </c>
      <c r="EA172" s="278">
        <v>6.2576999999999994E-2</v>
      </c>
      <c r="EB172" s="278">
        <v>3.1940000000000003E-2</v>
      </c>
      <c r="EC172" s="278">
        <v>2.7984999999999999E-2</v>
      </c>
      <c r="ED172" s="278">
        <v>3.4050999999999998E-2</v>
      </c>
      <c r="EE172" s="278">
        <v>5.9054000000000002E-2</v>
      </c>
      <c r="EF172" s="278">
        <v>6.6349000000000005E-2</v>
      </c>
      <c r="EG172" s="278">
        <v>8.0305000000000001E-2</v>
      </c>
      <c r="EH172" s="278">
        <v>7.9417000000000001E-2</v>
      </c>
      <c r="EI172" s="278">
        <v>6.6944000000000004E-2</v>
      </c>
      <c r="EJ172" s="278">
        <v>6.3894000000000006E-2</v>
      </c>
      <c r="EK172" s="278">
        <v>8.0373E-2</v>
      </c>
      <c r="EL172" s="278">
        <v>8.0273999999999998E-2</v>
      </c>
      <c r="EM172" s="278">
        <v>7.9998E-2</v>
      </c>
      <c r="EN172" s="278">
        <v>7.9492999999999994E-2</v>
      </c>
      <c r="EO172" s="278">
        <v>9.9904999999999994E-2</v>
      </c>
      <c r="EP172" s="278">
        <v>8.7888999999999995E-2</v>
      </c>
      <c r="EQ172" s="278">
        <v>7.3709999999999998E-2</v>
      </c>
      <c r="ER172" s="278">
        <v>3.8285E-2</v>
      </c>
      <c r="ES172" s="278">
        <v>9.0800000000000006E-2</v>
      </c>
      <c r="ET172" s="278">
        <v>6.2948000000000004E-2</v>
      </c>
      <c r="EU172" s="278">
        <v>0.14379600000000001</v>
      </c>
      <c r="EV172" s="278">
        <v>0.14125599999999999</v>
      </c>
      <c r="EW172" s="278">
        <v>5.2616999999999997E-2</v>
      </c>
      <c r="EX172" s="278">
        <v>4.7719999999999999E-2</v>
      </c>
      <c r="EY172" s="278">
        <v>2.3331999999999999E-2</v>
      </c>
      <c r="EZ172" s="278">
        <v>4.9598000000000003E-2</v>
      </c>
      <c r="FA172" s="278">
        <v>6.6307000000000005E-2</v>
      </c>
      <c r="FB172" s="278">
        <v>4.0769E-2</v>
      </c>
      <c r="FC172" s="278">
        <v>4.3217999999999999E-2</v>
      </c>
      <c r="FD172" s="278">
        <v>5.2567999999999997E-2</v>
      </c>
      <c r="FE172" s="278">
        <v>8.4976999999999997E-2</v>
      </c>
      <c r="FF172" s="278">
        <v>8.5399000000000003E-2</v>
      </c>
      <c r="FG172" s="278">
        <v>8.5407999999999998E-2</v>
      </c>
      <c r="FH172" s="278">
        <v>6.7779000000000006E-2</v>
      </c>
      <c r="FI172" s="278">
        <v>8.0393999999999993E-2</v>
      </c>
      <c r="FJ172" s="278">
        <v>6.1817999999999998E-2</v>
      </c>
      <c r="FK172" s="278">
        <v>4.9868000000000003E-2</v>
      </c>
      <c r="FL172" s="278">
        <v>0.11496000000000001</v>
      </c>
      <c r="FM172" s="278">
        <v>0.14301700000000001</v>
      </c>
      <c r="FN172" s="278">
        <v>9.6363000000000004E-2</v>
      </c>
      <c r="FO172" s="278">
        <v>4.9610000000000001E-2</v>
      </c>
      <c r="FP172" s="277"/>
      <c r="FQ172" s="277"/>
      <c r="FR172" s="277"/>
      <c r="FS172" s="277"/>
      <c r="FT172" s="277"/>
      <c r="FU172" s="277"/>
      <c r="FV172" s="277"/>
      <c r="FW172" s="277"/>
      <c r="FX172" s="277"/>
      <c r="FY172" s="277"/>
    </row>
    <row r="173" spans="1:181" x14ac:dyDescent="0.2">
      <c r="A173" s="279" t="s">
        <v>803</v>
      </c>
      <c r="B173" s="278">
        <v>4.7674000000000001E-2</v>
      </c>
      <c r="C173" s="278">
        <v>4.5796999999999997E-2</v>
      </c>
      <c r="D173" s="278">
        <v>7.5011999999999995E-2</v>
      </c>
      <c r="E173" s="278">
        <v>4.8293000000000003E-2</v>
      </c>
      <c r="F173" s="278">
        <v>8.0281000000000005E-2</v>
      </c>
      <c r="G173" s="278">
        <v>8.5417000000000007E-2</v>
      </c>
      <c r="H173" s="278">
        <v>6.1288000000000002E-2</v>
      </c>
      <c r="I173" s="278">
        <v>7.2691000000000006E-2</v>
      </c>
      <c r="J173" s="278">
        <v>5.9464999999999997E-2</v>
      </c>
      <c r="K173" s="278">
        <v>0.1096</v>
      </c>
      <c r="L173" s="278">
        <v>4.6739999999999997E-2</v>
      </c>
      <c r="M173" s="278">
        <v>0.12585399999999999</v>
      </c>
      <c r="N173" s="278">
        <v>7.8982999999999998E-2</v>
      </c>
      <c r="O173" s="278">
        <v>5.8302E-2</v>
      </c>
      <c r="P173" s="278">
        <v>4.2987999999999998E-2</v>
      </c>
      <c r="Q173" s="278">
        <v>7.2738999999999998E-2</v>
      </c>
      <c r="R173" s="278">
        <v>4.5425E-2</v>
      </c>
      <c r="S173" s="278">
        <v>8.9344000000000007E-2</v>
      </c>
      <c r="T173" s="278">
        <v>3.8554999999999999E-2</v>
      </c>
      <c r="U173" s="278">
        <v>0.133713</v>
      </c>
      <c r="V173" s="278">
        <v>0.14735000000000001</v>
      </c>
      <c r="W173" s="278">
        <v>2.7857E-2</v>
      </c>
      <c r="X173" s="278">
        <v>0.194053</v>
      </c>
      <c r="Y173" s="278">
        <v>6.1874999999999999E-2</v>
      </c>
      <c r="Z173" s="278">
        <v>6.9545999999999997E-2</v>
      </c>
      <c r="AA173" s="278">
        <v>0.103228</v>
      </c>
      <c r="AB173" s="278">
        <v>6.0656000000000002E-2</v>
      </c>
      <c r="AC173" s="278">
        <v>9.1078999999999993E-2</v>
      </c>
      <c r="AD173" s="278">
        <v>9.2015E-2</v>
      </c>
      <c r="AE173" s="278">
        <v>8.3316000000000001E-2</v>
      </c>
      <c r="AF173" s="278">
        <v>6.9884000000000002E-2</v>
      </c>
      <c r="AG173" s="278">
        <v>6.9583000000000006E-2</v>
      </c>
      <c r="AH173" s="278">
        <v>8.0420000000000005E-2</v>
      </c>
      <c r="AI173" s="278">
        <v>8.4620000000000001E-2</v>
      </c>
      <c r="AJ173" s="278">
        <v>5.5802999999999998E-2</v>
      </c>
      <c r="AK173" s="278">
        <v>8.4963999999999998E-2</v>
      </c>
      <c r="AL173" s="278">
        <v>9.4294000000000003E-2</v>
      </c>
      <c r="AM173" s="278">
        <v>0.109634</v>
      </c>
      <c r="AN173" s="278">
        <v>0.100219</v>
      </c>
      <c r="AO173" s="278">
        <v>0.103615</v>
      </c>
      <c r="AP173" s="278">
        <v>8.5458000000000006E-2</v>
      </c>
      <c r="AQ173" s="278">
        <v>9.8437999999999998E-2</v>
      </c>
      <c r="AR173" s="278">
        <v>0.11244</v>
      </c>
      <c r="AS173" s="278">
        <v>8.3476999999999996E-2</v>
      </c>
      <c r="AT173" s="278">
        <v>5.7957000000000002E-2</v>
      </c>
      <c r="AU173" s="278">
        <v>9.1866000000000003E-2</v>
      </c>
      <c r="AV173" s="278">
        <v>7.6249999999999998E-2</v>
      </c>
      <c r="AW173" s="278">
        <v>5.2144000000000003E-2</v>
      </c>
      <c r="AX173" s="278">
        <v>6.2660999999999994E-2</v>
      </c>
      <c r="AY173" s="278">
        <v>0.28571000000000002</v>
      </c>
      <c r="AZ173" s="278">
        <v>7.1847999999999995E-2</v>
      </c>
      <c r="BA173" s="278">
        <v>0.16547500000000001</v>
      </c>
      <c r="BB173" s="278">
        <v>0.11043500000000001</v>
      </c>
      <c r="BC173" s="278">
        <v>0.28551199999999999</v>
      </c>
      <c r="BD173" s="278">
        <v>0.17075000000000001</v>
      </c>
      <c r="BE173" s="278">
        <v>0.22473099999999999</v>
      </c>
      <c r="BF173" s="278">
        <v>0.23051099999999999</v>
      </c>
      <c r="BG173" s="278">
        <v>0.22189400000000001</v>
      </c>
      <c r="BH173" s="278">
        <v>0.16833400000000001</v>
      </c>
      <c r="BI173" s="278">
        <v>6.7102999999999996E-2</v>
      </c>
      <c r="BJ173" s="278">
        <v>6.4546000000000006E-2</v>
      </c>
      <c r="BK173" s="278">
        <v>0.10119599999999999</v>
      </c>
      <c r="BL173" s="278">
        <v>0.188138</v>
      </c>
      <c r="BM173" s="278">
        <v>0.19053</v>
      </c>
      <c r="BN173" s="278">
        <v>0.187861</v>
      </c>
      <c r="BO173" s="278">
        <v>9.7540000000000002E-2</v>
      </c>
      <c r="BP173" s="278">
        <v>5.2828E-2</v>
      </c>
      <c r="BQ173" s="278">
        <v>7.0291000000000006E-2</v>
      </c>
      <c r="BR173" s="278">
        <v>5.5724000000000003E-2</v>
      </c>
      <c r="BS173" s="278">
        <v>0.14199899999999999</v>
      </c>
      <c r="BT173" s="278">
        <v>0.138325</v>
      </c>
      <c r="BU173" s="278">
        <v>0.14085700000000001</v>
      </c>
      <c r="BV173" s="278">
        <v>0.188751</v>
      </c>
      <c r="BW173" s="278">
        <v>0.18171999999999999</v>
      </c>
      <c r="BX173" s="278">
        <v>0.18626000000000001</v>
      </c>
      <c r="BY173" s="278">
        <v>0.16700799999999999</v>
      </c>
      <c r="BZ173" s="278">
        <v>0.16748199999999999</v>
      </c>
      <c r="CA173" s="278">
        <v>0.16747899999999999</v>
      </c>
      <c r="CB173" s="278">
        <v>0.16431499999999999</v>
      </c>
      <c r="CC173" s="278">
        <v>0.22087899999999999</v>
      </c>
      <c r="CD173" s="278">
        <v>0.22240099999999999</v>
      </c>
      <c r="CE173" s="278">
        <v>0.168602</v>
      </c>
      <c r="CF173" s="278">
        <v>0.16505700000000001</v>
      </c>
      <c r="CG173" s="278">
        <v>0.221799</v>
      </c>
      <c r="CH173" s="278">
        <v>0.22062100000000001</v>
      </c>
      <c r="CI173" s="278">
        <v>0.22251799999999999</v>
      </c>
      <c r="CJ173" s="278">
        <v>0.28510099999999999</v>
      </c>
      <c r="CK173" s="278">
        <v>5.9920000000000001E-2</v>
      </c>
      <c r="CL173" s="278">
        <v>5.7932999999999998E-2</v>
      </c>
      <c r="CM173" s="278">
        <v>0.119449</v>
      </c>
      <c r="CN173" s="278">
        <v>0.110398</v>
      </c>
      <c r="CO173" s="278">
        <v>6.5129000000000006E-2</v>
      </c>
      <c r="CP173" s="278">
        <v>9.5064999999999997E-2</v>
      </c>
      <c r="CQ173" s="278">
        <v>5.0888999999999997E-2</v>
      </c>
      <c r="CR173" s="278">
        <v>0.10915800000000001</v>
      </c>
      <c r="CS173" s="278">
        <v>5.2607000000000001E-2</v>
      </c>
      <c r="CT173" s="278">
        <v>8.7187000000000001E-2</v>
      </c>
      <c r="CU173" s="278">
        <v>0.105688</v>
      </c>
      <c r="CV173" s="278">
        <v>0.11942</v>
      </c>
      <c r="CW173" s="278">
        <v>6.2204000000000002E-2</v>
      </c>
      <c r="CX173" s="278">
        <v>9.2957999999999999E-2</v>
      </c>
      <c r="CY173" s="278">
        <v>5.2932E-2</v>
      </c>
      <c r="CZ173" s="278">
        <v>0.105924</v>
      </c>
      <c r="DA173" s="278">
        <v>0.106056</v>
      </c>
      <c r="DB173" s="278">
        <v>5.8375999999999997E-2</v>
      </c>
      <c r="DC173" s="278">
        <v>0.100521</v>
      </c>
      <c r="DD173" s="278">
        <v>8.8886999999999994E-2</v>
      </c>
      <c r="DE173" s="278">
        <v>8.9491000000000001E-2</v>
      </c>
      <c r="DF173" s="278">
        <v>7.9572000000000004E-2</v>
      </c>
      <c r="DG173" s="278">
        <v>8.2557000000000005E-2</v>
      </c>
      <c r="DH173" s="278">
        <v>6.5348000000000003E-2</v>
      </c>
      <c r="DI173" s="278">
        <v>7.1897000000000003E-2</v>
      </c>
      <c r="DJ173" s="278">
        <v>8.2066E-2</v>
      </c>
      <c r="DK173" s="278">
        <v>5.7200000000000001E-2</v>
      </c>
      <c r="DL173" s="278">
        <v>6.6262000000000001E-2</v>
      </c>
      <c r="DM173" s="278">
        <v>6.6980999999999999E-2</v>
      </c>
      <c r="DN173" s="278">
        <v>0.114898</v>
      </c>
      <c r="DO173" s="278">
        <v>9.5887E-2</v>
      </c>
      <c r="DP173" s="278">
        <v>6.3195000000000001E-2</v>
      </c>
      <c r="DQ173" s="278">
        <v>5.0902999999999997E-2</v>
      </c>
      <c r="DR173" s="278">
        <v>9.6846000000000002E-2</v>
      </c>
      <c r="DS173" s="278">
        <v>4.5810999999999998E-2</v>
      </c>
      <c r="DT173" s="278">
        <v>9.7309999999999994E-2</v>
      </c>
      <c r="DU173" s="278">
        <v>9.6125000000000002E-2</v>
      </c>
      <c r="DV173" s="278">
        <v>8.1516000000000005E-2</v>
      </c>
      <c r="DW173" s="278">
        <v>0.106849</v>
      </c>
      <c r="DX173" s="278">
        <v>6.0442000000000003E-2</v>
      </c>
      <c r="DY173" s="278">
        <v>6.1263999999999999E-2</v>
      </c>
      <c r="DZ173" s="278">
        <v>6.6395999999999997E-2</v>
      </c>
      <c r="EA173" s="278">
        <v>4.9590000000000002E-2</v>
      </c>
      <c r="EB173" s="278">
        <v>6.0249999999999998E-2</v>
      </c>
      <c r="EC173" s="278">
        <v>3.5317000000000001E-2</v>
      </c>
      <c r="ED173" s="278">
        <v>5.4282999999999998E-2</v>
      </c>
      <c r="EE173" s="278">
        <v>4.3454E-2</v>
      </c>
      <c r="EF173" s="278">
        <v>5.0249000000000002E-2</v>
      </c>
      <c r="EG173" s="278">
        <v>9.5217999999999997E-2</v>
      </c>
      <c r="EH173" s="278">
        <v>9.5479999999999995E-2</v>
      </c>
      <c r="EI173" s="278">
        <v>8.14E-2</v>
      </c>
      <c r="EJ173" s="278">
        <v>8.4302000000000002E-2</v>
      </c>
      <c r="EK173" s="278">
        <v>9.5687999999999995E-2</v>
      </c>
      <c r="EL173" s="278">
        <v>9.6074000000000007E-2</v>
      </c>
      <c r="EM173" s="278">
        <v>9.6069000000000002E-2</v>
      </c>
      <c r="EN173" s="278">
        <v>9.5866000000000007E-2</v>
      </c>
      <c r="EO173" s="278">
        <v>6.5531000000000006E-2</v>
      </c>
      <c r="EP173" s="278">
        <v>5.4517999999999997E-2</v>
      </c>
      <c r="EQ173" s="278">
        <v>6.0100000000000001E-2</v>
      </c>
      <c r="ER173" s="278">
        <v>6.5221000000000001E-2</v>
      </c>
      <c r="ES173" s="278">
        <v>4.8223000000000002E-2</v>
      </c>
      <c r="ET173" s="278">
        <v>5.2635000000000001E-2</v>
      </c>
      <c r="EU173" s="278">
        <v>0.28507700000000002</v>
      </c>
      <c r="EV173" s="278">
        <v>0.28091100000000002</v>
      </c>
      <c r="EW173" s="278">
        <v>8.2719000000000001E-2</v>
      </c>
      <c r="EX173" s="278">
        <v>5.2596999999999998E-2</v>
      </c>
      <c r="EY173" s="278">
        <v>3.0868E-2</v>
      </c>
      <c r="EZ173" s="278">
        <v>5.3934999999999997E-2</v>
      </c>
      <c r="FA173" s="278">
        <v>9.1926999999999995E-2</v>
      </c>
      <c r="FB173" s="278">
        <v>5.1709999999999999E-2</v>
      </c>
      <c r="FC173" s="278">
        <v>9.1466000000000006E-2</v>
      </c>
      <c r="FD173" s="278">
        <v>9.6296000000000007E-2</v>
      </c>
      <c r="FE173" s="278">
        <v>0.133325</v>
      </c>
      <c r="FF173" s="278">
        <v>5.6208000000000001E-2</v>
      </c>
      <c r="FG173" s="278">
        <v>7.9371999999999998E-2</v>
      </c>
      <c r="FH173" s="278">
        <v>8.8354000000000002E-2</v>
      </c>
      <c r="FI173" s="278">
        <v>9.7714999999999996E-2</v>
      </c>
      <c r="FJ173" s="278">
        <v>9.0756000000000003E-2</v>
      </c>
      <c r="FK173" s="278">
        <v>5.4576E-2</v>
      </c>
      <c r="FL173" s="278">
        <v>0.135461</v>
      </c>
      <c r="FM173" s="278">
        <v>0.28447099999999997</v>
      </c>
      <c r="FN173" s="278">
        <v>0.110002</v>
      </c>
      <c r="FO173" s="278">
        <v>9.0731000000000006E-2</v>
      </c>
      <c r="FP173" s="278">
        <v>4.7031999999999997E-2</v>
      </c>
      <c r="FQ173" s="277"/>
      <c r="FR173" s="277"/>
      <c r="FS173" s="277"/>
      <c r="FT173" s="277"/>
      <c r="FU173" s="277"/>
      <c r="FV173" s="277"/>
      <c r="FW173" s="277"/>
      <c r="FX173" s="277"/>
      <c r="FY173" s="277"/>
    </row>
    <row r="174" spans="1:181" x14ac:dyDescent="0.2">
      <c r="A174" s="279" t="s">
        <v>685</v>
      </c>
      <c r="B174" s="278">
        <v>4.4853999999999998E-2</v>
      </c>
      <c r="C174" s="278">
        <v>9.4280000000000006E-3</v>
      </c>
      <c r="D174" s="278">
        <v>0.14095099999999999</v>
      </c>
      <c r="E174" s="278">
        <v>4.4989000000000001E-2</v>
      </c>
      <c r="F174" s="278">
        <v>7.3722999999999997E-2</v>
      </c>
      <c r="G174" s="278">
        <v>7.8705999999999998E-2</v>
      </c>
      <c r="H174" s="278">
        <v>7.0895E-2</v>
      </c>
      <c r="I174" s="278">
        <v>0.10123500000000001</v>
      </c>
      <c r="J174" s="278">
        <v>5.5067999999999999E-2</v>
      </c>
      <c r="K174" s="278">
        <v>0.12246899999999999</v>
      </c>
      <c r="L174" s="278">
        <v>4.6587999999999997E-2</v>
      </c>
      <c r="M174" s="278">
        <v>9.0827000000000005E-2</v>
      </c>
      <c r="N174" s="278">
        <v>0.11042100000000001</v>
      </c>
      <c r="O174" s="278">
        <v>0.11928</v>
      </c>
      <c r="P174" s="278">
        <v>6.4648999999999998E-2</v>
      </c>
      <c r="Q174" s="278">
        <v>9.1642000000000001E-2</v>
      </c>
      <c r="R174" s="278">
        <v>3.7670000000000002E-2</v>
      </c>
      <c r="S174" s="278">
        <v>9.1074000000000002E-2</v>
      </c>
      <c r="T174" s="278">
        <v>5.9854999999999998E-2</v>
      </c>
      <c r="U174" s="278">
        <v>0.12034</v>
      </c>
      <c r="V174" s="278">
        <v>9.6160999999999996E-2</v>
      </c>
      <c r="W174" s="278">
        <v>5.9219000000000001E-2</v>
      </c>
      <c r="X174" s="278">
        <v>0.17466300000000001</v>
      </c>
      <c r="Y174" s="278">
        <v>0.107006</v>
      </c>
      <c r="Z174" s="278">
        <v>7.0538000000000003E-2</v>
      </c>
      <c r="AA174" s="278">
        <v>9.3737000000000001E-2</v>
      </c>
      <c r="AB174" s="278">
        <v>7.3692999999999995E-2</v>
      </c>
      <c r="AC174" s="278">
        <v>9.2204999999999995E-2</v>
      </c>
      <c r="AD174" s="278">
        <v>8.7345999999999993E-2</v>
      </c>
      <c r="AE174" s="278">
        <v>8.3344000000000001E-2</v>
      </c>
      <c r="AF174" s="278">
        <v>7.2498000000000007E-2</v>
      </c>
      <c r="AG174" s="278">
        <v>7.2819999999999996E-2</v>
      </c>
      <c r="AH174" s="278">
        <v>0.14059099999999999</v>
      </c>
      <c r="AI174" s="278">
        <v>6.1684000000000003E-2</v>
      </c>
      <c r="AJ174" s="278">
        <v>8.5813E-2</v>
      </c>
      <c r="AK174" s="278">
        <v>6.2587000000000004E-2</v>
      </c>
      <c r="AL174" s="278">
        <v>0.14477100000000001</v>
      </c>
      <c r="AM174" s="278">
        <v>0.109474</v>
      </c>
      <c r="AN174" s="278">
        <v>0.11959599999999999</v>
      </c>
      <c r="AO174" s="278">
        <v>9.4248999999999999E-2</v>
      </c>
      <c r="AP174" s="278">
        <v>0.10297000000000001</v>
      </c>
      <c r="AQ174" s="278">
        <v>0.118146</v>
      </c>
      <c r="AR174" s="278">
        <v>7.5643000000000002E-2</v>
      </c>
      <c r="AS174" s="278">
        <v>7.2751999999999997E-2</v>
      </c>
      <c r="AT174" s="278">
        <v>5.6342999999999997E-2</v>
      </c>
      <c r="AU174" s="278">
        <v>8.0512E-2</v>
      </c>
      <c r="AV174" s="278">
        <v>8.3212999999999995E-2</v>
      </c>
      <c r="AW174" s="278">
        <v>4.4888999999999998E-2</v>
      </c>
      <c r="AX174" s="278">
        <v>0.10771699999999999</v>
      </c>
      <c r="AY174" s="278">
        <v>0.28078999999999998</v>
      </c>
      <c r="AZ174" s="278">
        <v>0.116617</v>
      </c>
      <c r="BA174" s="278">
        <v>0.187833</v>
      </c>
      <c r="BB174" s="278">
        <v>9.9786E-2</v>
      </c>
      <c r="BC174" s="278">
        <v>0.28141899999999997</v>
      </c>
      <c r="BD174" s="278">
        <v>0.19223000000000001</v>
      </c>
      <c r="BE174" s="278">
        <v>0.23264199999999999</v>
      </c>
      <c r="BF174" s="278">
        <v>0.237261</v>
      </c>
      <c r="BG174" s="278">
        <v>0.23200799999999999</v>
      </c>
      <c r="BH174" s="278">
        <v>0.192083</v>
      </c>
      <c r="BI174" s="278">
        <v>9.3905000000000002E-2</v>
      </c>
      <c r="BJ174" s="278">
        <v>0.107251</v>
      </c>
      <c r="BK174" s="278">
        <v>9.1585E-2</v>
      </c>
      <c r="BL174" s="278">
        <v>0.17965</v>
      </c>
      <c r="BM174" s="278">
        <v>0.197298</v>
      </c>
      <c r="BN174" s="278">
        <v>0.17909800000000001</v>
      </c>
      <c r="BO174" s="278">
        <v>8.2990999999999995E-2</v>
      </c>
      <c r="BP174" s="278">
        <v>0.105237</v>
      </c>
      <c r="BQ174" s="278">
        <v>0.108886</v>
      </c>
      <c r="BR174" s="278">
        <v>0.105403</v>
      </c>
      <c r="BS174" s="278">
        <v>0.156781</v>
      </c>
      <c r="BT174" s="278">
        <v>0.13722999999999999</v>
      </c>
      <c r="BU174" s="278">
        <v>0.15828900000000001</v>
      </c>
      <c r="BV174" s="278">
        <v>0.212976</v>
      </c>
      <c r="BW174" s="278">
        <v>0.20390800000000001</v>
      </c>
      <c r="BX174" s="278">
        <v>0.20726700000000001</v>
      </c>
      <c r="BY174" s="278">
        <v>0.189078</v>
      </c>
      <c r="BZ174" s="278">
        <v>0.18918299999999999</v>
      </c>
      <c r="CA174" s="278">
        <v>0.188726</v>
      </c>
      <c r="CB174" s="278">
        <v>0.25146000000000002</v>
      </c>
      <c r="CC174" s="278">
        <v>0.24541099999999999</v>
      </c>
      <c r="CD174" s="278">
        <v>0.247248</v>
      </c>
      <c r="CE174" s="278">
        <v>0.25268699999999999</v>
      </c>
      <c r="CF174" s="278">
        <v>0.24835499999999999</v>
      </c>
      <c r="CG174" s="278">
        <v>0.205931</v>
      </c>
      <c r="CH174" s="278">
        <v>0.20827100000000001</v>
      </c>
      <c r="CI174" s="278">
        <v>0.20486799999999999</v>
      </c>
      <c r="CJ174" s="278">
        <v>0.28078599999999998</v>
      </c>
      <c r="CK174" s="278">
        <v>7.6457999999999998E-2</v>
      </c>
      <c r="CL174" s="278">
        <v>6.0925E-2</v>
      </c>
      <c r="CM174" s="278">
        <v>8.4356E-2</v>
      </c>
      <c r="CN174" s="278">
        <v>0.101503</v>
      </c>
      <c r="CO174" s="278">
        <v>7.8896999999999995E-2</v>
      </c>
      <c r="CP174" s="278">
        <v>8.1420000000000006E-2</v>
      </c>
      <c r="CQ174" s="278">
        <v>5.1776000000000003E-2</v>
      </c>
      <c r="CR174" s="278">
        <v>8.7619000000000002E-2</v>
      </c>
      <c r="CS174" s="278">
        <v>7.8043000000000001E-2</v>
      </c>
      <c r="CT174" s="278">
        <v>9.4697000000000003E-2</v>
      </c>
      <c r="CU174" s="278">
        <v>0.116823</v>
      </c>
      <c r="CV174" s="278">
        <v>9.1582999999999998E-2</v>
      </c>
      <c r="CW174" s="278">
        <v>9.4786999999999996E-2</v>
      </c>
      <c r="CX174" s="278">
        <v>8.4357000000000001E-2</v>
      </c>
      <c r="CY174" s="278">
        <v>6.0239000000000001E-2</v>
      </c>
      <c r="CZ174" s="278">
        <v>0.138706</v>
      </c>
      <c r="DA174" s="278">
        <v>0.12374</v>
      </c>
      <c r="DB174" s="278">
        <v>7.5241000000000002E-2</v>
      </c>
      <c r="DC174" s="278">
        <v>0.112693</v>
      </c>
      <c r="DD174" s="278">
        <v>7.6609999999999998E-2</v>
      </c>
      <c r="DE174" s="278">
        <v>7.6548000000000005E-2</v>
      </c>
      <c r="DF174" s="278">
        <v>6.9742999999999999E-2</v>
      </c>
      <c r="DG174" s="278">
        <v>8.2409999999999997E-2</v>
      </c>
      <c r="DH174" s="278">
        <v>8.0251000000000003E-2</v>
      </c>
      <c r="DI174" s="278">
        <v>7.0348999999999995E-2</v>
      </c>
      <c r="DJ174" s="278">
        <v>9.4117999999999993E-2</v>
      </c>
      <c r="DK174" s="278">
        <v>8.3713999999999997E-2</v>
      </c>
      <c r="DL174" s="278">
        <v>0.100785</v>
      </c>
      <c r="DM174" s="278">
        <v>5.5261999999999999E-2</v>
      </c>
      <c r="DN174" s="278">
        <v>0.124873</v>
      </c>
      <c r="DO174" s="278">
        <v>8.1347000000000003E-2</v>
      </c>
      <c r="DP174" s="278">
        <v>9.5267000000000004E-2</v>
      </c>
      <c r="DQ174" s="278">
        <v>6.9417999999999994E-2</v>
      </c>
      <c r="DR174" s="278">
        <v>0.117807</v>
      </c>
      <c r="DS174" s="278">
        <v>6.8218000000000001E-2</v>
      </c>
      <c r="DT174" s="278">
        <v>8.7171999999999999E-2</v>
      </c>
      <c r="DU174" s="278">
        <v>8.2368999999999998E-2</v>
      </c>
      <c r="DV174" s="278">
        <v>6.6578999999999999E-2</v>
      </c>
      <c r="DW174" s="278">
        <v>9.3364000000000003E-2</v>
      </c>
      <c r="DX174" s="278">
        <v>5.8288E-2</v>
      </c>
      <c r="DY174" s="278">
        <v>4.122E-2</v>
      </c>
      <c r="DZ174" s="278">
        <v>7.3160000000000003E-2</v>
      </c>
      <c r="EA174" s="278">
        <v>8.7743000000000002E-2</v>
      </c>
      <c r="EB174" s="278">
        <v>7.7595999999999998E-2</v>
      </c>
      <c r="EC174" s="278">
        <v>5.2009E-2</v>
      </c>
      <c r="ED174" s="278">
        <v>4.2791999999999997E-2</v>
      </c>
      <c r="EE174" s="278">
        <v>3.5017E-2</v>
      </c>
      <c r="EF174" s="278">
        <v>5.8189999999999999E-2</v>
      </c>
      <c r="EG174" s="278">
        <v>8.1347000000000003E-2</v>
      </c>
      <c r="EH174" s="278">
        <v>8.1615999999999994E-2</v>
      </c>
      <c r="EI174" s="278">
        <v>9.5025999999999999E-2</v>
      </c>
      <c r="EJ174" s="278">
        <v>7.7787999999999996E-2</v>
      </c>
      <c r="EK174" s="278">
        <v>8.2124000000000003E-2</v>
      </c>
      <c r="EL174" s="278">
        <v>8.3020999999999998E-2</v>
      </c>
      <c r="EM174" s="278">
        <v>8.2369999999999999E-2</v>
      </c>
      <c r="EN174" s="278">
        <v>8.1377000000000005E-2</v>
      </c>
      <c r="EO174" s="278">
        <v>0.100523</v>
      </c>
      <c r="EP174" s="278">
        <v>7.1221000000000007E-2</v>
      </c>
      <c r="EQ174" s="278">
        <v>6.2963000000000005E-2</v>
      </c>
      <c r="ER174" s="278">
        <v>5.7785000000000003E-2</v>
      </c>
      <c r="ES174" s="278">
        <v>4.9641999999999999E-2</v>
      </c>
      <c r="ET174" s="278">
        <v>2.8202999999999999E-2</v>
      </c>
      <c r="EU174" s="278">
        <v>0.27985199999999999</v>
      </c>
      <c r="EV174" s="278">
        <v>0.275198</v>
      </c>
      <c r="EW174" s="278">
        <v>7.6491000000000003E-2</v>
      </c>
      <c r="EX174" s="278">
        <v>6.0538000000000002E-2</v>
      </c>
      <c r="EY174" s="278">
        <v>3.8672999999999999E-2</v>
      </c>
      <c r="EZ174" s="278">
        <v>7.4866000000000002E-2</v>
      </c>
      <c r="FA174" s="278">
        <v>8.9140999999999998E-2</v>
      </c>
      <c r="FB174" s="278">
        <v>7.4387999999999996E-2</v>
      </c>
      <c r="FC174" s="278">
        <v>8.8459999999999997E-2</v>
      </c>
      <c r="FD174" s="278">
        <v>0.10777200000000001</v>
      </c>
      <c r="FE174" s="278">
        <v>0.13619800000000001</v>
      </c>
      <c r="FF174" s="278">
        <v>8.6123000000000005E-2</v>
      </c>
      <c r="FG174" s="278">
        <v>0.103828</v>
      </c>
      <c r="FH174" s="278">
        <v>8.3464999999999998E-2</v>
      </c>
      <c r="FI174" s="278">
        <v>8.6122000000000004E-2</v>
      </c>
      <c r="FJ174" s="278">
        <v>8.0385999999999999E-2</v>
      </c>
      <c r="FK174" s="278">
        <v>4.9768E-2</v>
      </c>
      <c r="FL174" s="278">
        <v>0.121367</v>
      </c>
      <c r="FM174" s="278">
        <v>0.27933000000000002</v>
      </c>
      <c r="FN174" s="278">
        <v>9.9826999999999999E-2</v>
      </c>
      <c r="FO174" s="278">
        <v>9.5815999999999998E-2</v>
      </c>
      <c r="FP174" s="278">
        <v>6.0900999999999997E-2</v>
      </c>
      <c r="FQ174" s="278">
        <v>4.1225999999999999E-2</v>
      </c>
      <c r="FR174" s="277"/>
      <c r="FS174" s="277"/>
      <c r="FT174" s="277"/>
      <c r="FU174" s="277"/>
      <c r="FV174" s="277"/>
      <c r="FW174" s="277"/>
      <c r="FX174" s="277"/>
      <c r="FY174" s="277"/>
    </row>
    <row r="175" spans="1:181" x14ac:dyDescent="0.2">
      <c r="A175" s="279" t="s">
        <v>686</v>
      </c>
      <c r="B175" s="278">
        <v>1.2267999999999999E-2</v>
      </c>
      <c r="C175" s="278">
        <v>6.0969000000000002E-2</v>
      </c>
      <c r="D175" s="278">
        <v>0.19304399999999999</v>
      </c>
      <c r="E175" s="278">
        <v>1.2293999999999999E-2</v>
      </c>
      <c r="F175" s="278">
        <v>8.8923000000000002E-2</v>
      </c>
      <c r="G175" s="278">
        <v>9.6107999999999999E-2</v>
      </c>
      <c r="H175" s="278">
        <v>5.7680000000000002E-2</v>
      </c>
      <c r="I175" s="278">
        <v>9.3506000000000006E-2</v>
      </c>
      <c r="J175" s="278">
        <v>7.6480999999999993E-2</v>
      </c>
      <c r="K175" s="278">
        <v>0.14678099999999999</v>
      </c>
      <c r="L175" s="278">
        <v>1.3502E-2</v>
      </c>
      <c r="M175" s="278">
        <v>9.0697E-2</v>
      </c>
      <c r="N175" s="278">
        <v>7.5797000000000003E-2</v>
      </c>
      <c r="O175" s="278">
        <v>5.8344E-2</v>
      </c>
      <c r="P175" s="278">
        <v>6.9332000000000005E-2</v>
      </c>
      <c r="Q175" s="278">
        <v>5.8906E-2</v>
      </c>
      <c r="R175" s="278">
        <v>4.7917000000000001E-2</v>
      </c>
      <c r="S175" s="278">
        <v>3.3408E-2</v>
      </c>
      <c r="T175" s="278">
        <v>3.8142000000000002E-2</v>
      </c>
      <c r="U175" s="278">
        <v>7.8556000000000001E-2</v>
      </c>
      <c r="V175" s="278">
        <v>0.122753</v>
      </c>
      <c r="W175" s="278">
        <v>7.0827000000000001E-2</v>
      </c>
      <c r="X175" s="278">
        <v>0.140233</v>
      </c>
      <c r="Y175" s="278">
        <v>2.9572999999999999E-2</v>
      </c>
      <c r="Z175" s="278">
        <v>5.8248000000000001E-2</v>
      </c>
      <c r="AA175" s="278">
        <v>7.9362000000000002E-2</v>
      </c>
      <c r="AB175" s="278">
        <v>4.1848999999999997E-2</v>
      </c>
      <c r="AC175" s="278">
        <v>6.1892000000000003E-2</v>
      </c>
      <c r="AD175" s="278">
        <v>6.8367999999999998E-2</v>
      </c>
      <c r="AE175" s="278">
        <v>5.0535999999999998E-2</v>
      </c>
      <c r="AF175" s="278">
        <v>3.1833E-2</v>
      </c>
      <c r="AG175" s="278">
        <v>3.2284E-2</v>
      </c>
      <c r="AH175" s="278">
        <v>9.4284000000000007E-2</v>
      </c>
      <c r="AI175" s="278">
        <v>5.6467000000000003E-2</v>
      </c>
      <c r="AJ175" s="278">
        <v>5.2629000000000002E-2</v>
      </c>
      <c r="AK175" s="278">
        <v>5.6743000000000002E-2</v>
      </c>
      <c r="AL175" s="278">
        <v>9.3060000000000004E-2</v>
      </c>
      <c r="AM175" s="278">
        <v>9.3526999999999999E-2</v>
      </c>
      <c r="AN175" s="278">
        <v>8.7305999999999995E-2</v>
      </c>
      <c r="AO175" s="278">
        <v>6.6405000000000006E-2</v>
      </c>
      <c r="AP175" s="278">
        <v>8.3307000000000006E-2</v>
      </c>
      <c r="AQ175" s="278">
        <v>8.6197999999999997E-2</v>
      </c>
      <c r="AR175" s="278">
        <v>9.0785000000000005E-2</v>
      </c>
      <c r="AS175" s="278">
        <v>8.0323000000000006E-2</v>
      </c>
      <c r="AT175" s="278">
        <v>2.691E-2</v>
      </c>
      <c r="AU175" s="278">
        <v>8.7513999999999995E-2</v>
      </c>
      <c r="AV175" s="278">
        <v>7.4971999999999997E-2</v>
      </c>
      <c r="AW175" s="278">
        <v>5.2225000000000001E-2</v>
      </c>
      <c r="AX175" s="278">
        <v>7.2771000000000002E-2</v>
      </c>
      <c r="AY175" s="278">
        <v>0.221443</v>
      </c>
      <c r="AZ175" s="278">
        <v>2.9498E-2</v>
      </c>
      <c r="BA175" s="278">
        <v>0.17561499999999999</v>
      </c>
      <c r="BB175" s="278">
        <v>9.3867000000000006E-2</v>
      </c>
      <c r="BC175" s="278">
        <v>0.22245100000000001</v>
      </c>
      <c r="BD175" s="278">
        <v>0.178953</v>
      </c>
      <c r="BE175" s="278">
        <v>0.22700400000000001</v>
      </c>
      <c r="BF175" s="278">
        <v>0.229189</v>
      </c>
      <c r="BG175" s="278">
        <v>0.22206400000000001</v>
      </c>
      <c r="BH175" s="278">
        <v>0.17921799999999999</v>
      </c>
      <c r="BI175" s="278">
        <v>2.8954000000000001E-2</v>
      </c>
      <c r="BJ175" s="278">
        <v>1.0432E-2</v>
      </c>
      <c r="BK175" s="278">
        <v>8.2570000000000005E-2</v>
      </c>
      <c r="BL175" s="278">
        <v>0.226079</v>
      </c>
      <c r="BM175" s="278">
        <v>0.22026999999999999</v>
      </c>
      <c r="BN175" s="278">
        <v>0.225636</v>
      </c>
      <c r="BO175" s="278">
        <v>7.4260999999999994E-2</v>
      </c>
      <c r="BP175" s="278">
        <v>0.12633900000000001</v>
      </c>
      <c r="BQ175" s="278">
        <v>0.12395</v>
      </c>
      <c r="BR175" s="278">
        <v>0.126775</v>
      </c>
      <c r="BS175" s="278">
        <v>0.162138</v>
      </c>
      <c r="BT175" s="278">
        <v>0.13561999999999999</v>
      </c>
      <c r="BU175" s="278">
        <v>0.14876900000000001</v>
      </c>
      <c r="BV175" s="278">
        <v>0.26157200000000003</v>
      </c>
      <c r="BW175" s="278">
        <v>0.25186900000000001</v>
      </c>
      <c r="BX175" s="278">
        <v>0.24965100000000001</v>
      </c>
      <c r="BY175" s="278">
        <v>0.17860899999999999</v>
      </c>
      <c r="BZ175" s="278">
        <v>0.178677</v>
      </c>
      <c r="CA175" s="278">
        <v>0.17885200000000001</v>
      </c>
      <c r="CB175" s="278">
        <v>0.31857999999999997</v>
      </c>
      <c r="CC175" s="278">
        <v>0.26750699999999999</v>
      </c>
      <c r="CD175" s="278">
        <v>0.26812000000000002</v>
      </c>
      <c r="CE175" s="278">
        <v>0.32080799999999998</v>
      </c>
      <c r="CF175" s="278">
        <v>0.31640600000000002</v>
      </c>
      <c r="CG175" s="278">
        <v>0.24731800000000001</v>
      </c>
      <c r="CH175" s="278">
        <v>0.247194</v>
      </c>
      <c r="CI175" s="278">
        <v>0.24482899999999999</v>
      </c>
      <c r="CJ175" s="278">
        <v>0.22178</v>
      </c>
      <c r="CK175" s="278">
        <v>6.4715999999999996E-2</v>
      </c>
      <c r="CL175" s="278">
        <v>4.5129000000000002E-2</v>
      </c>
      <c r="CM175" s="278">
        <v>9.5500000000000002E-2</v>
      </c>
      <c r="CN175" s="278">
        <v>8.1447000000000006E-2</v>
      </c>
      <c r="CO175" s="278">
        <v>5.3433000000000001E-2</v>
      </c>
      <c r="CP175" s="278">
        <v>7.2914000000000007E-2</v>
      </c>
      <c r="CQ175" s="278">
        <v>3.4696999999999999E-2</v>
      </c>
      <c r="CR175" s="278">
        <v>8.4224999999999994E-2</v>
      </c>
      <c r="CS175" s="278">
        <v>2.223E-2</v>
      </c>
      <c r="CT175" s="278">
        <v>9.2652999999999999E-2</v>
      </c>
      <c r="CU175" s="278">
        <v>0.12543099999999999</v>
      </c>
      <c r="CV175" s="278">
        <v>0.10657899999999999</v>
      </c>
      <c r="CW175" s="278">
        <v>4.9932999999999998E-2</v>
      </c>
      <c r="CX175" s="278">
        <v>0.14194300000000001</v>
      </c>
      <c r="CY175" s="278">
        <v>5.1048000000000003E-2</v>
      </c>
      <c r="CZ175" s="278">
        <v>0.12092700000000001</v>
      </c>
      <c r="DA175" s="278">
        <v>0.10469000000000001</v>
      </c>
      <c r="DB175" s="278">
        <v>5.4182000000000001E-2</v>
      </c>
      <c r="DC175" s="278">
        <v>6.7520999999999998E-2</v>
      </c>
      <c r="DD175" s="278">
        <v>8.8218000000000005E-2</v>
      </c>
      <c r="DE175" s="278">
        <v>8.8324E-2</v>
      </c>
      <c r="DF175" s="278">
        <v>6.5908999999999995E-2</v>
      </c>
      <c r="DG175" s="278">
        <v>0.100012</v>
      </c>
      <c r="DH175" s="278">
        <v>8.9226E-2</v>
      </c>
      <c r="DI175" s="278">
        <v>6.2899999999999998E-2</v>
      </c>
      <c r="DJ175" s="278">
        <v>7.7663999999999997E-2</v>
      </c>
      <c r="DK175" s="278">
        <v>4.7843999999999998E-2</v>
      </c>
      <c r="DL175" s="278">
        <v>0.112986</v>
      </c>
      <c r="DM175" s="278">
        <v>4.5733999999999997E-2</v>
      </c>
      <c r="DN175" s="278">
        <v>9.2078999999999994E-2</v>
      </c>
      <c r="DO175" s="278">
        <v>7.3155999999999999E-2</v>
      </c>
      <c r="DP175" s="278">
        <v>7.3413000000000006E-2</v>
      </c>
      <c r="DQ175" s="278">
        <v>4.9224999999999998E-2</v>
      </c>
      <c r="DR175" s="278">
        <v>0.110295</v>
      </c>
      <c r="DS175" s="278">
        <v>4.7801000000000003E-2</v>
      </c>
      <c r="DT175" s="278">
        <v>6.9530999999999996E-2</v>
      </c>
      <c r="DU175" s="278">
        <v>7.1660000000000001E-2</v>
      </c>
      <c r="DV175" s="278">
        <v>3.8868E-2</v>
      </c>
      <c r="DW175" s="278">
        <v>8.0248E-2</v>
      </c>
      <c r="DX175" s="278">
        <v>6.3091999999999995E-2</v>
      </c>
      <c r="DY175" s="278">
        <v>5.1636000000000001E-2</v>
      </c>
      <c r="DZ175" s="278">
        <v>6.0621000000000001E-2</v>
      </c>
      <c r="EA175" s="278">
        <v>6.1714999999999999E-2</v>
      </c>
      <c r="EB175" s="278">
        <v>5.2330000000000002E-2</v>
      </c>
      <c r="EC175" s="278">
        <v>6.3158000000000006E-2</v>
      </c>
      <c r="ED175" s="278">
        <v>2.7445000000000001E-2</v>
      </c>
      <c r="EE175" s="278">
        <v>7.7011999999999997E-2</v>
      </c>
      <c r="EF175" s="278">
        <v>6.5306000000000003E-2</v>
      </c>
      <c r="EG175" s="278">
        <v>7.2373000000000007E-2</v>
      </c>
      <c r="EH175" s="278">
        <v>7.0957999999999993E-2</v>
      </c>
      <c r="EI175" s="278">
        <v>3.8365999999999997E-2</v>
      </c>
      <c r="EJ175" s="278">
        <v>5.6838E-2</v>
      </c>
      <c r="EK175" s="278">
        <v>7.3423000000000002E-2</v>
      </c>
      <c r="EL175" s="278">
        <v>7.1994000000000002E-2</v>
      </c>
      <c r="EM175" s="278">
        <v>7.2572999999999999E-2</v>
      </c>
      <c r="EN175" s="278">
        <v>7.1903999999999996E-2</v>
      </c>
      <c r="EO175" s="278">
        <v>0.112179</v>
      </c>
      <c r="EP175" s="278">
        <v>9.1748999999999997E-2</v>
      </c>
      <c r="EQ175" s="278">
        <v>8.2130999999999996E-2</v>
      </c>
      <c r="ER175" s="278">
        <v>5.8393E-2</v>
      </c>
      <c r="ES175" s="278">
        <v>9.5994999999999997E-2</v>
      </c>
      <c r="ET175" s="278">
        <v>6.5324999999999994E-2</v>
      </c>
      <c r="EU175" s="278">
        <v>0.220278</v>
      </c>
      <c r="EV175" s="278">
        <v>0.217136</v>
      </c>
      <c r="EW175" s="278">
        <v>9.3473000000000001E-2</v>
      </c>
      <c r="EX175" s="278">
        <v>6.1277999999999999E-2</v>
      </c>
      <c r="EY175" s="278">
        <v>2.4368000000000001E-2</v>
      </c>
      <c r="EZ175" s="278">
        <v>6.2976000000000004E-2</v>
      </c>
      <c r="FA175" s="278">
        <v>9.4414999999999999E-2</v>
      </c>
      <c r="FB175" s="278">
        <v>6.6372E-2</v>
      </c>
      <c r="FC175" s="278">
        <v>8.9193999999999996E-2</v>
      </c>
      <c r="FD175" s="278">
        <v>9.6380999999999994E-2</v>
      </c>
      <c r="FE175" s="278">
        <v>9.9671999999999997E-2</v>
      </c>
      <c r="FF175" s="278">
        <v>9.6145999999999995E-2</v>
      </c>
      <c r="FG175" s="278">
        <v>6.4333000000000001E-2</v>
      </c>
      <c r="FH175" s="278">
        <v>6.9489999999999996E-2</v>
      </c>
      <c r="FI175" s="278">
        <v>7.5160000000000005E-2</v>
      </c>
      <c r="FJ175" s="278">
        <v>5.4163999999999997E-2</v>
      </c>
      <c r="FK175" s="278">
        <v>4.7120000000000002E-2</v>
      </c>
      <c r="FL175" s="278">
        <v>9.5231999999999997E-2</v>
      </c>
      <c r="FM175" s="278">
        <v>0.22004499999999999</v>
      </c>
      <c r="FN175" s="278">
        <v>9.5097000000000001E-2</v>
      </c>
      <c r="FO175" s="278">
        <v>6.0047000000000003E-2</v>
      </c>
      <c r="FP175" s="278">
        <v>4.3996E-2</v>
      </c>
      <c r="FQ175" s="278">
        <v>4.9877999999999999E-2</v>
      </c>
      <c r="FR175" s="278">
        <v>6.1621000000000002E-2</v>
      </c>
      <c r="FS175" s="277"/>
      <c r="FT175" s="277"/>
      <c r="FU175" s="277"/>
      <c r="FV175" s="277"/>
      <c r="FW175" s="277"/>
      <c r="FX175" s="277"/>
      <c r="FY175" s="277"/>
    </row>
    <row r="176" spans="1:181" x14ac:dyDescent="0.2">
      <c r="A176" s="279" t="s">
        <v>683</v>
      </c>
      <c r="B176" s="278">
        <v>1.1261999999999999E-2</v>
      </c>
      <c r="C176" s="278">
        <v>4.4948000000000002E-2</v>
      </c>
      <c r="D176" s="278">
        <v>0.20691499999999999</v>
      </c>
      <c r="E176" s="278">
        <v>1.1174999999999999E-2</v>
      </c>
      <c r="F176" s="278">
        <v>6.6877000000000006E-2</v>
      </c>
      <c r="G176" s="278">
        <v>7.3113999999999998E-2</v>
      </c>
      <c r="H176" s="278">
        <v>6.3800999999999997E-2</v>
      </c>
      <c r="I176" s="278">
        <v>9.0494000000000005E-2</v>
      </c>
      <c r="J176" s="278">
        <v>5.4828000000000002E-2</v>
      </c>
      <c r="K176" s="278">
        <v>0.15087700000000001</v>
      </c>
      <c r="L176" s="278">
        <v>1.223E-2</v>
      </c>
      <c r="M176" s="278">
        <v>1.6549999999999999E-2</v>
      </c>
      <c r="N176" s="278">
        <v>6.9157999999999997E-2</v>
      </c>
      <c r="O176" s="278">
        <v>8.3697999999999995E-2</v>
      </c>
      <c r="P176" s="278">
        <v>3.8942999999999998E-2</v>
      </c>
      <c r="Q176" s="278">
        <v>7.4460999999999999E-2</v>
      </c>
      <c r="R176" s="278">
        <v>2.4053999999999999E-2</v>
      </c>
      <c r="S176" s="278">
        <v>2.8410000000000001E-2</v>
      </c>
      <c r="T176" s="278">
        <v>4.3494999999999999E-2</v>
      </c>
      <c r="U176" s="278">
        <v>9.5435000000000006E-2</v>
      </c>
      <c r="V176" s="278">
        <v>7.0060999999999998E-2</v>
      </c>
      <c r="W176" s="278">
        <v>8.8854000000000002E-2</v>
      </c>
      <c r="X176" s="278">
        <v>0.12223299999999999</v>
      </c>
      <c r="Y176" s="278">
        <v>8.5380999999999999E-2</v>
      </c>
      <c r="Z176" s="278">
        <v>5.1554999999999997E-2</v>
      </c>
      <c r="AA176" s="278">
        <v>6.2139E-2</v>
      </c>
      <c r="AB176" s="278">
        <v>3.8789999999999998E-2</v>
      </c>
      <c r="AC176" s="278">
        <v>5.6391999999999998E-2</v>
      </c>
      <c r="AD176" s="278">
        <v>4.9246999999999999E-2</v>
      </c>
      <c r="AE176" s="278">
        <v>5.2149000000000001E-2</v>
      </c>
      <c r="AF176" s="278">
        <v>4.2373000000000001E-2</v>
      </c>
      <c r="AG176" s="278">
        <v>4.2632999999999997E-2</v>
      </c>
      <c r="AH176" s="278">
        <v>0.114316</v>
      </c>
      <c r="AI176" s="278">
        <v>4.2132000000000003E-2</v>
      </c>
      <c r="AJ176" s="278">
        <v>8.4661E-2</v>
      </c>
      <c r="AK176" s="278">
        <v>4.2471000000000002E-2</v>
      </c>
      <c r="AL176" s="278">
        <v>0.15799299999999999</v>
      </c>
      <c r="AM176" s="278">
        <v>8.9661000000000005E-2</v>
      </c>
      <c r="AN176" s="278">
        <v>8.2552E-2</v>
      </c>
      <c r="AO176" s="278">
        <v>3.2139000000000001E-2</v>
      </c>
      <c r="AP176" s="278">
        <v>7.5467999999999993E-2</v>
      </c>
      <c r="AQ176" s="278">
        <v>8.1560999999999995E-2</v>
      </c>
      <c r="AR176" s="278">
        <v>3.9171999999999998E-2</v>
      </c>
      <c r="AS176" s="278">
        <v>6.0948000000000002E-2</v>
      </c>
      <c r="AT176" s="278">
        <v>5.3358000000000003E-2</v>
      </c>
      <c r="AU176" s="278">
        <v>7.6308000000000001E-2</v>
      </c>
      <c r="AV176" s="278">
        <v>5.4919000000000003E-2</v>
      </c>
      <c r="AW176" s="278">
        <v>4.2712E-2</v>
      </c>
      <c r="AX176" s="278">
        <v>7.5955999999999996E-2</v>
      </c>
      <c r="AY176" s="278">
        <v>0.21831</v>
      </c>
      <c r="AZ176" s="278">
        <v>8.6463999999999999E-2</v>
      </c>
      <c r="BA176" s="278">
        <v>0.18018300000000001</v>
      </c>
      <c r="BB176" s="278">
        <v>8.1946000000000005E-2</v>
      </c>
      <c r="BC176" s="278">
        <v>0.21922900000000001</v>
      </c>
      <c r="BD176" s="278">
        <v>0.18318200000000001</v>
      </c>
      <c r="BE176" s="278">
        <v>0.23375899999999999</v>
      </c>
      <c r="BF176" s="278">
        <v>0.23910000000000001</v>
      </c>
      <c r="BG176" s="278">
        <v>0.23274400000000001</v>
      </c>
      <c r="BH176" s="278">
        <v>0.18510699999999999</v>
      </c>
      <c r="BI176" s="278">
        <v>7.5769000000000003E-2</v>
      </c>
      <c r="BJ176" s="278">
        <v>9.6946000000000004E-2</v>
      </c>
      <c r="BK176" s="278">
        <v>6.9105E-2</v>
      </c>
      <c r="BL176" s="278">
        <v>0.24323500000000001</v>
      </c>
      <c r="BM176" s="278">
        <v>0.235351</v>
      </c>
      <c r="BN176" s="278">
        <v>0.24294099999999999</v>
      </c>
      <c r="BO176" s="278">
        <v>6.2902E-2</v>
      </c>
      <c r="BP176" s="278">
        <v>5.9451999999999998E-2</v>
      </c>
      <c r="BQ176" s="278">
        <v>5.3733999999999997E-2</v>
      </c>
      <c r="BR176" s="278">
        <v>5.808E-2</v>
      </c>
      <c r="BS176" s="278">
        <v>0.15531400000000001</v>
      </c>
      <c r="BT176" s="278">
        <v>0.124665</v>
      </c>
      <c r="BU176" s="278">
        <v>0.13775000000000001</v>
      </c>
      <c r="BV176" s="278">
        <v>0.27894099999999999</v>
      </c>
      <c r="BW176" s="278">
        <v>0.26814300000000002</v>
      </c>
      <c r="BX176" s="278">
        <v>0.26941599999999999</v>
      </c>
      <c r="BY176" s="278">
        <v>0.18445400000000001</v>
      </c>
      <c r="BZ176" s="278">
        <v>0.184914</v>
      </c>
      <c r="CA176" s="278">
        <v>0.18504699999999999</v>
      </c>
      <c r="CB176" s="278">
        <v>0.33151799999999998</v>
      </c>
      <c r="CC176" s="278">
        <v>0.27972900000000001</v>
      </c>
      <c r="CD176" s="278">
        <v>0.28132099999999999</v>
      </c>
      <c r="CE176" s="278">
        <v>0.33461400000000002</v>
      </c>
      <c r="CF176" s="278">
        <v>0.33080700000000002</v>
      </c>
      <c r="CG176" s="278">
        <v>0.261432</v>
      </c>
      <c r="CH176" s="278">
        <v>0.25875799999999999</v>
      </c>
      <c r="CI176" s="278">
        <v>0.25913700000000001</v>
      </c>
      <c r="CJ176" s="278">
        <v>0.21904499999999999</v>
      </c>
      <c r="CK176" s="278">
        <v>4.5000999999999999E-2</v>
      </c>
      <c r="CL176" s="278">
        <v>3.1963999999999999E-2</v>
      </c>
      <c r="CM176" s="278">
        <v>6.6376000000000004E-2</v>
      </c>
      <c r="CN176" s="278">
        <v>8.9483999999999994E-2</v>
      </c>
      <c r="CO176" s="278">
        <v>4.4539000000000002E-2</v>
      </c>
      <c r="CP176" s="278">
        <v>6.1044000000000001E-2</v>
      </c>
      <c r="CQ176" s="278">
        <v>2.2162000000000001E-2</v>
      </c>
      <c r="CR176" s="278">
        <v>7.8476000000000004E-2</v>
      </c>
      <c r="CS176" s="278">
        <v>4.7400999999999999E-2</v>
      </c>
      <c r="CT176" s="278">
        <v>6.1335000000000001E-2</v>
      </c>
      <c r="CU176" s="278">
        <v>0.10198699999999999</v>
      </c>
      <c r="CV176" s="278">
        <v>0.103518</v>
      </c>
      <c r="CW176" s="278">
        <v>8.9394000000000001E-2</v>
      </c>
      <c r="CX176" s="278">
        <v>0.100033</v>
      </c>
      <c r="CY176" s="278">
        <v>6.9566000000000003E-2</v>
      </c>
      <c r="CZ176" s="278">
        <v>0.13916999999999999</v>
      </c>
      <c r="DA176" s="278">
        <v>9.4268000000000005E-2</v>
      </c>
      <c r="DB176" s="278">
        <v>6.1559999999999997E-2</v>
      </c>
      <c r="DC176" s="278">
        <v>8.2452999999999999E-2</v>
      </c>
      <c r="DD176" s="278">
        <v>7.4994000000000005E-2</v>
      </c>
      <c r="DE176" s="278">
        <v>7.6051999999999995E-2</v>
      </c>
      <c r="DF176" s="278">
        <v>5.3931E-2</v>
      </c>
      <c r="DG176" s="278">
        <v>0.110985</v>
      </c>
      <c r="DH176" s="278">
        <v>9.0052999999999994E-2</v>
      </c>
      <c r="DI176" s="278">
        <v>7.4229000000000003E-2</v>
      </c>
      <c r="DJ176" s="278">
        <v>9.8888000000000004E-2</v>
      </c>
      <c r="DK176" s="278">
        <v>3.2506E-2</v>
      </c>
      <c r="DL176" s="278">
        <v>0.12363300000000001</v>
      </c>
      <c r="DM176" s="278">
        <v>2.794E-2</v>
      </c>
      <c r="DN176" s="278">
        <v>0.10194400000000001</v>
      </c>
      <c r="DO176" s="278">
        <v>6.0953E-2</v>
      </c>
      <c r="DP176" s="278">
        <v>8.8377999999999998E-2</v>
      </c>
      <c r="DQ176" s="278">
        <v>3.4452999999999998E-2</v>
      </c>
      <c r="DR176" s="278">
        <v>8.7164000000000005E-2</v>
      </c>
      <c r="DS176" s="278">
        <v>2.6568000000000001E-2</v>
      </c>
      <c r="DT176" s="278">
        <v>5.4549E-2</v>
      </c>
      <c r="DU176" s="278">
        <v>6.1415999999999998E-2</v>
      </c>
      <c r="DV176" s="278">
        <v>4.4889999999999999E-2</v>
      </c>
      <c r="DW176" s="278">
        <v>5.4754999999999998E-2</v>
      </c>
      <c r="DX176" s="278">
        <v>5.6894E-2</v>
      </c>
      <c r="DY176" s="278">
        <v>3.4202999999999997E-2</v>
      </c>
      <c r="DZ176" s="278">
        <v>5.9428000000000002E-2</v>
      </c>
      <c r="EA176" s="278">
        <v>7.2312000000000001E-2</v>
      </c>
      <c r="EB176" s="278">
        <v>5.9241000000000002E-2</v>
      </c>
      <c r="EC176" s="278">
        <v>3.005E-2</v>
      </c>
      <c r="ED176" s="278">
        <v>2.7212E-2</v>
      </c>
      <c r="EE176" s="278">
        <v>2.9079000000000001E-2</v>
      </c>
      <c r="EF176" s="278">
        <v>6.9474999999999995E-2</v>
      </c>
      <c r="EG176" s="278">
        <v>6.1199999999999997E-2</v>
      </c>
      <c r="EH176" s="278">
        <v>5.9438999999999999E-2</v>
      </c>
      <c r="EI176" s="278">
        <v>4.4214000000000003E-2</v>
      </c>
      <c r="EJ176" s="278">
        <v>4.5700999999999999E-2</v>
      </c>
      <c r="EK176" s="278">
        <v>6.1276999999999998E-2</v>
      </c>
      <c r="EL176" s="278">
        <v>6.1136000000000003E-2</v>
      </c>
      <c r="EM176" s="278">
        <v>6.1628000000000002E-2</v>
      </c>
      <c r="EN176" s="278">
        <v>6.1151999999999998E-2</v>
      </c>
      <c r="EO176" s="278">
        <v>0.12305000000000001</v>
      </c>
      <c r="EP176" s="278">
        <v>6.6142999999999993E-2</v>
      </c>
      <c r="EQ176" s="278">
        <v>5.4004000000000003E-2</v>
      </c>
      <c r="ER176" s="278">
        <v>3.5623000000000002E-2</v>
      </c>
      <c r="ES176" s="278">
        <v>5.7045999999999999E-2</v>
      </c>
      <c r="ET176" s="278">
        <v>2.3852000000000002E-2</v>
      </c>
      <c r="EU176" s="278">
        <v>0.21771299999999999</v>
      </c>
      <c r="EV176" s="278">
        <v>0.21426400000000001</v>
      </c>
      <c r="EW176" s="278">
        <v>7.1039000000000005E-2</v>
      </c>
      <c r="EX176" s="278">
        <v>5.6195000000000002E-2</v>
      </c>
      <c r="EY176" s="278">
        <v>1.5278999999999999E-2</v>
      </c>
      <c r="EZ176" s="278">
        <v>5.9103999999999997E-2</v>
      </c>
      <c r="FA176" s="278">
        <v>4.6469999999999997E-2</v>
      </c>
      <c r="FB176" s="278">
        <v>3.4627999999999999E-2</v>
      </c>
      <c r="FC176" s="278">
        <v>5.6827000000000003E-2</v>
      </c>
      <c r="FD176" s="278">
        <v>6.4856999999999998E-2</v>
      </c>
      <c r="FE176" s="278">
        <v>6.7030999999999993E-2</v>
      </c>
      <c r="FF176" s="278">
        <v>0.10299700000000001</v>
      </c>
      <c r="FG176" s="278">
        <v>8.1764000000000003E-2</v>
      </c>
      <c r="FH176" s="278">
        <v>4.6209E-2</v>
      </c>
      <c r="FI176" s="278">
        <v>6.3478000000000007E-2</v>
      </c>
      <c r="FJ176" s="278">
        <v>6.3825000000000007E-2</v>
      </c>
      <c r="FK176" s="278">
        <v>3.9208E-2</v>
      </c>
      <c r="FL176" s="278">
        <v>0.121175</v>
      </c>
      <c r="FM176" s="278">
        <v>0.21677099999999999</v>
      </c>
      <c r="FN176" s="278">
        <v>8.2656999999999994E-2</v>
      </c>
      <c r="FO176" s="278">
        <v>6.9082000000000005E-2</v>
      </c>
      <c r="FP176" s="278">
        <v>3.1296999999999998E-2</v>
      </c>
      <c r="FQ176" s="278">
        <v>4.3801E-2</v>
      </c>
      <c r="FR176" s="278">
        <v>5.1180000000000003E-2</v>
      </c>
      <c r="FS176" s="278">
        <v>3.4273999999999999E-2</v>
      </c>
      <c r="FT176" s="277"/>
      <c r="FU176" s="277"/>
      <c r="FV176" s="277"/>
      <c r="FW176" s="277"/>
      <c r="FX176" s="277"/>
      <c r="FY176" s="277"/>
    </row>
    <row r="177" spans="1:181" x14ac:dyDescent="0.2">
      <c r="A177" s="279" t="s">
        <v>682</v>
      </c>
      <c r="B177" s="278">
        <v>5.8848999999999999E-2</v>
      </c>
      <c r="C177" s="278">
        <v>5.0929000000000002E-2</v>
      </c>
      <c r="D177" s="278">
        <v>0.12642300000000001</v>
      </c>
      <c r="E177" s="278">
        <v>5.8958999999999998E-2</v>
      </c>
      <c r="F177" s="278">
        <v>8.9323E-2</v>
      </c>
      <c r="G177" s="278">
        <v>9.5613000000000004E-2</v>
      </c>
      <c r="H177" s="278">
        <v>7.9079999999999998E-2</v>
      </c>
      <c r="I177" s="278">
        <v>0.103279</v>
      </c>
      <c r="J177" s="278">
        <v>6.6721000000000003E-2</v>
      </c>
      <c r="K177" s="278">
        <v>0.12529799999999999</v>
      </c>
      <c r="L177" s="278">
        <v>5.9617999999999997E-2</v>
      </c>
      <c r="M177" s="278">
        <v>0.106207</v>
      </c>
      <c r="N177" s="278">
        <v>0.116993</v>
      </c>
      <c r="O177" s="278">
        <v>9.7947000000000006E-2</v>
      </c>
      <c r="P177" s="278">
        <v>7.1003999999999998E-2</v>
      </c>
      <c r="Q177" s="278">
        <v>9.3324000000000004E-2</v>
      </c>
      <c r="R177" s="278">
        <v>5.765E-2</v>
      </c>
      <c r="S177" s="278">
        <v>0.11036799999999999</v>
      </c>
      <c r="T177" s="278">
        <v>7.5772000000000006E-2</v>
      </c>
      <c r="U177" s="278">
        <v>0.14852099999999999</v>
      </c>
      <c r="V177" s="278">
        <v>0.13419600000000001</v>
      </c>
      <c r="W177" s="278">
        <v>8.5273000000000002E-2</v>
      </c>
      <c r="X177" s="278">
        <v>0.217416</v>
      </c>
      <c r="Y177" s="278">
        <v>9.5158999999999994E-2</v>
      </c>
      <c r="Z177" s="278">
        <v>8.7193999999999994E-2</v>
      </c>
      <c r="AA177" s="278">
        <v>0.113508</v>
      </c>
      <c r="AB177" s="278">
        <v>8.1805000000000003E-2</v>
      </c>
      <c r="AC177" s="278">
        <v>0.114896</v>
      </c>
      <c r="AD177" s="278">
        <v>0.11355</v>
      </c>
      <c r="AE177" s="278">
        <v>7.9612000000000002E-2</v>
      </c>
      <c r="AF177" s="278">
        <v>9.4922000000000006E-2</v>
      </c>
      <c r="AG177" s="278">
        <v>9.5198000000000005E-2</v>
      </c>
      <c r="AH177" s="278">
        <v>0.13125500000000001</v>
      </c>
      <c r="AI177" s="278">
        <v>7.9477999999999993E-2</v>
      </c>
      <c r="AJ177" s="278">
        <v>7.5163999999999995E-2</v>
      </c>
      <c r="AK177" s="278">
        <v>7.9014000000000001E-2</v>
      </c>
      <c r="AL177" s="278">
        <v>0.16023000000000001</v>
      </c>
      <c r="AM177" s="278">
        <v>0.10902000000000001</v>
      </c>
      <c r="AN177" s="278">
        <v>0.13441500000000001</v>
      </c>
      <c r="AO177" s="278">
        <v>9.9871000000000001E-2</v>
      </c>
      <c r="AP177" s="278">
        <v>0.109279</v>
      </c>
      <c r="AQ177" s="278">
        <v>0.132741</v>
      </c>
      <c r="AR177" s="278">
        <v>0.102739</v>
      </c>
      <c r="AS177" s="278">
        <v>9.8181000000000004E-2</v>
      </c>
      <c r="AT177" s="278">
        <v>7.6222999999999999E-2</v>
      </c>
      <c r="AU177" s="278">
        <v>9.0089000000000002E-2</v>
      </c>
      <c r="AV177" s="278">
        <v>9.1130000000000003E-2</v>
      </c>
      <c r="AW177" s="278">
        <v>7.0147000000000001E-2</v>
      </c>
      <c r="AX177" s="278">
        <v>9.5087000000000005E-2</v>
      </c>
      <c r="AY177" s="278">
        <v>0.30789899999999998</v>
      </c>
      <c r="AZ177" s="278">
        <v>9.4448000000000004E-2</v>
      </c>
      <c r="BA177" s="278">
        <v>0.19077</v>
      </c>
      <c r="BB177" s="278">
        <v>0.109412</v>
      </c>
      <c r="BC177" s="278">
        <v>0.30810399999999999</v>
      </c>
      <c r="BD177" s="278">
        <v>0.19670299999999999</v>
      </c>
      <c r="BE177" s="278">
        <v>0.23838200000000001</v>
      </c>
      <c r="BF177" s="278">
        <v>0.24136199999999999</v>
      </c>
      <c r="BG177" s="278">
        <v>0.23702999999999999</v>
      </c>
      <c r="BH177" s="278">
        <v>0.19209100000000001</v>
      </c>
      <c r="BI177" s="278">
        <v>8.2348000000000005E-2</v>
      </c>
      <c r="BJ177" s="278">
        <v>9.9103999999999998E-2</v>
      </c>
      <c r="BK177" s="278">
        <v>9.9260000000000001E-2</v>
      </c>
      <c r="BL177" s="278">
        <v>0.20010800000000001</v>
      </c>
      <c r="BM177" s="278">
        <v>0.19872300000000001</v>
      </c>
      <c r="BN177" s="278">
        <v>0.19942399999999999</v>
      </c>
      <c r="BO177" s="278">
        <v>8.9427999999999994E-2</v>
      </c>
      <c r="BP177" s="278">
        <v>9.7933999999999993E-2</v>
      </c>
      <c r="BQ177" s="278">
        <v>0.101036</v>
      </c>
      <c r="BR177" s="278">
        <v>9.5085000000000003E-2</v>
      </c>
      <c r="BS177" s="278">
        <v>0.16370599999999999</v>
      </c>
      <c r="BT177" s="278">
        <v>0.13760900000000001</v>
      </c>
      <c r="BU177" s="278">
        <v>0.152088</v>
      </c>
      <c r="BV177" s="278">
        <v>0.20172899999999999</v>
      </c>
      <c r="BW177" s="278">
        <v>0.19468199999999999</v>
      </c>
      <c r="BX177" s="278">
        <v>0.19936799999999999</v>
      </c>
      <c r="BY177" s="278">
        <v>0.191437</v>
      </c>
      <c r="BZ177" s="278">
        <v>0.19184799999999999</v>
      </c>
      <c r="CA177" s="278">
        <v>0.19176399999999999</v>
      </c>
      <c r="CB177" s="278">
        <v>0.21649399999999999</v>
      </c>
      <c r="CC177" s="278">
        <v>0.24360499999999999</v>
      </c>
      <c r="CD177" s="278">
        <v>0.24553</v>
      </c>
      <c r="CE177" s="278">
        <v>0.21382399999999999</v>
      </c>
      <c r="CF177" s="278">
        <v>0.21651799999999999</v>
      </c>
      <c r="CG177" s="278">
        <v>0.22120600000000001</v>
      </c>
      <c r="CH177" s="278">
        <v>0.223606</v>
      </c>
      <c r="CI177" s="278">
        <v>0.22320999999999999</v>
      </c>
      <c r="CJ177" s="278">
        <v>0.307643</v>
      </c>
      <c r="CK177" s="278">
        <v>7.7499999999999999E-2</v>
      </c>
      <c r="CL177" s="278">
        <v>6.4379000000000006E-2</v>
      </c>
      <c r="CM177" s="278">
        <v>9.0038999999999994E-2</v>
      </c>
      <c r="CN177" s="278">
        <v>0.12198199999999999</v>
      </c>
      <c r="CO177" s="278">
        <v>6.9393999999999997E-2</v>
      </c>
      <c r="CP177" s="278">
        <v>8.6960999999999997E-2</v>
      </c>
      <c r="CQ177" s="278">
        <v>6.2563999999999995E-2</v>
      </c>
      <c r="CR177" s="278">
        <v>0.11083800000000001</v>
      </c>
      <c r="CS177" s="278">
        <v>7.2673000000000001E-2</v>
      </c>
      <c r="CT177" s="278">
        <v>0.12414</v>
      </c>
      <c r="CU177" s="278">
        <v>0.13816000000000001</v>
      </c>
      <c r="CV177" s="278">
        <v>0.14299700000000001</v>
      </c>
      <c r="CW177" s="278">
        <v>9.1594999999999996E-2</v>
      </c>
      <c r="CX177" s="278">
        <v>0.12604599999999999</v>
      </c>
      <c r="CY177" s="278">
        <v>7.3960999999999999E-2</v>
      </c>
      <c r="CZ177" s="278">
        <v>0.14643200000000001</v>
      </c>
      <c r="DA177" s="278">
        <v>0.115036</v>
      </c>
      <c r="DB177" s="278">
        <v>6.6586999999999993E-2</v>
      </c>
      <c r="DC177" s="278">
        <v>0.10460700000000001</v>
      </c>
      <c r="DD177" s="278">
        <v>8.5396E-2</v>
      </c>
      <c r="DE177" s="278">
        <v>8.5715E-2</v>
      </c>
      <c r="DF177" s="278">
        <v>7.1734000000000006E-2</v>
      </c>
      <c r="DG177" s="278">
        <v>0.106031</v>
      </c>
      <c r="DH177" s="278">
        <v>0.112748</v>
      </c>
      <c r="DI177" s="278">
        <v>7.5296000000000002E-2</v>
      </c>
      <c r="DJ177" s="278">
        <v>0.109037</v>
      </c>
      <c r="DK177" s="278">
        <v>8.5440000000000002E-2</v>
      </c>
      <c r="DL177" s="278">
        <v>8.8225999999999999E-2</v>
      </c>
      <c r="DM177" s="278">
        <v>8.4592000000000001E-2</v>
      </c>
      <c r="DN177" s="278">
        <v>0.109792</v>
      </c>
      <c r="DO177" s="278">
        <v>8.7556999999999996E-2</v>
      </c>
      <c r="DP177" s="278">
        <v>6.9930999999999993E-2</v>
      </c>
      <c r="DQ177" s="278">
        <v>8.4747000000000003E-2</v>
      </c>
      <c r="DR177" s="278">
        <v>0.123877</v>
      </c>
      <c r="DS177" s="278">
        <v>6.0152999999999998E-2</v>
      </c>
      <c r="DT177" s="278">
        <v>8.5541000000000006E-2</v>
      </c>
      <c r="DU177" s="278">
        <v>8.7864999999999999E-2</v>
      </c>
      <c r="DV177" s="278">
        <v>7.5512999999999997E-2</v>
      </c>
      <c r="DW177" s="278">
        <v>9.7576999999999997E-2</v>
      </c>
      <c r="DX177" s="278">
        <v>8.4931999999999994E-2</v>
      </c>
      <c r="DY177" s="278">
        <v>6.5949999999999995E-2</v>
      </c>
      <c r="DZ177" s="278">
        <v>6.2794000000000003E-2</v>
      </c>
      <c r="EA177" s="278">
        <v>5.8703999999999999E-2</v>
      </c>
      <c r="EB177" s="278">
        <v>9.4141000000000002E-2</v>
      </c>
      <c r="EC177" s="278">
        <v>4.3068000000000002E-2</v>
      </c>
      <c r="ED177" s="278">
        <v>5.8244999999999998E-2</v>
      </c>
      <c r="EE177" s="278">
        <v>3.8011999999999997E-2</v>
      </c>
      <c r="EF177" s="278">
        <v>6.7775000000000002E-2</v>
      </c>
      <c r="EG177" s="278">
        <v>8.6656999999999998E-2</v>
      </c>
      <c r="EH177" s="278">
        <v>8.6929999999999993E-2</v>
      </c>
      <c r="EI177" s="278">
        <v>8.3452999999999999E-2</v>
      </c>
      <c r="EJ177" s="278">
        <v>9.0483999999999995E-2</v>
      </c>
      <c r="EK177" s="278">
        <v>8.7802000000000005E-2</v>
      </c>
      <c r="EL177" s="278">
        <v>8.7068999999999994E-2</v>
      </c>
      <c r="EM177" s="278">
        <v>8.7943999999999994E-2</v>
      </c>
      <c r="EN177" s="278">
        <v>8.7100999999999998E-2</v>
      </c>
      <c r="EO177" s="278">
        <v>8.7107000000000004E-2</v>
      </c>
      <c r="EP177" s="278">
        <v>8.6310999999999999E-2</v>
      </c>
      <c r="EQ177" s="278">
        <v>9.708E-2</v>
      </c>
      <c r="ER177" s="278">
        <v>5.9040000000000002E-2</v>
      </c>
      <c r="ES177" s="278">
        <v>7.4122999999999994E-2</v>
      </c>
      <c r="ET177" s="278">
        <v>6.6661999999999999E-2</v>
      </c>
      <c r="EU177" s="278">
        <v>0.30790699999999999</v>
      </c>
      <c r="EV177" s="278">
        <v>0.303782</v>
      </c>
      <c r="EW177" s="278">
        <v>9.3983999999999998E-2</v>
      </c>
      <c r="EX177" s="278">
        <v>8.6170999999999998E-2</v>
      </c>
      <c r="EY177" s="278">
        <v>5.0104000000000003E-2</v>
      </c>
      <c r="EZ177" s="278">
        <v>9.4675999999999996E-2</v>
      </c>
      <c r="FA177" s="278">
        <v>0.100865</v>
      </c>
      <c r="FB177" s="278">
        <v>7.6216000000000006E-2</v>
      </c>
      <c r="FC177" s="278">
        <v>8.7205000000000005E-2</v>
      </c>
      <c r="FD177" s="278">
        <v>0.105117</v>
      </c>
      <c r="FE177" s="278">
        <v>0.143706</v>
      </c>
      <c r="FF177" s="278">
        <v>9.0581999999999996E-2</v>
      </c>
      <c r="FG177" s="278">
        <v>9.4505000000000006E-2</v>
      </c>
      <c r="FH177" s="278">
        <v>9.6575999999999995E-2</v>
      </c>
      <c r="FI177" s="278">
        <v>8.9689000000000005E-2</v>
      </c>
      <c r="FJ177" s="278">
        <v>9.3590000000000007E-2</v>
      </c>
      <c r="FK177" s="278">
        <v>5.7888000000000002E-2</v>
      </c>
      <c r="FL177" s="278">
        <v>0.13505700000000001</v>
      </c>
      <c r="FM177" s="278">
        <v>0.306977</v>
      </c>
      <c r="FN177" s="278">
        <v>0.107877</v>
      </c>
      <c r="FO177" s="278">
        <v>9.2541999999999999E-2</v>
      </c>
      <c r="FP177" s="278">
        <v>6.7960000000000007E-2</v>
      </c>
      <c r="FQ177" s="278">
        <v>3.5416000000000003E-2</v>
      </c>
      <c r="FR177" s="278">
        <v>4.1696999999999998E-2</v>
      </c>
      <c r="FS177" s="278">
        <v>6.7747000000000002E-2</v>
      </c>
      <c r="FT177" s="278">
        <v>5.7437000000000002E-2</v>
      </c>
      <c r="FU177" s="277"/>
      <c r="FV177" s="277"/>
      <c r="FW177" s="277"/>
      <c r="FX177" s="277"/>
      <c r="FY177" s="277"/>
    </row>
    <row r="178" spans="1:181" x14ac:dyDescent="0.2">
      <c r="A178" s="279" t="s">
        <v>681</v>
      </c>
      <c r="B178" s="278">
        <v>4.1988999999999999E-2</v>
      </c>
      <c r="C178" s="278">
        <v>5.4365999999999998E-2</v>
      </c>
      <c r="D178" s="278">
        <v>0.22856499999999999</v>
      </c>
      <c r="E178" s="278">
        <v>4.2081E-2</v>
      </c>
      <c r="F178" s="278">
        <v>0.102089</v>
      </c>
      <c r="G178" s="278">
        <v>0.123557</v>
      </c>
      <c r="H178" s="278">
        <v>0.110541</v>
      </c>
      <c r="I178" s="278">
        <v>0.153367</v>
      </c>
      <c r="J178" s="278">
        <v>0.119033</v>
      </c>
      <c r="K178" s="278">
        <v>0.22117400000000001</v>
      </c>
      <c r="L178" s="278">
        <v>4.1501999999999997E-2</v>
      </c>
      <c r="M178" s="278">
        <v>0.124975</v>
      </c>
      <c r="N178" s="278">
        <v>0.10777399999999999</v>
      </c>
      <c r="O178" s="278">
        <v>0.17324400000000001</v>
      </c>
      <c r="P178" s="278">
        <v>0.148011</v>
      </c>
      <c r="Q178" s="278">
        <v>0.17532600000000001</v>
      </c>
      <c r="R178" s="278">
        <v>6.5331E-2</v>
      </c>
      <c r="S178" s="278">
        <v>9.3460000000000001E-2</v>
      </c>
      <c r="T178" s="278">
        <v>7.4796000000000001E-2</v>
      </c>
      <c r="U178" s="278">
        <v>0.14802000000000001</v>
      </c>
      <c r="V178" s="278">
        <v>0.114639</v>
      </c>
      <c r="W178" s="278">
        <v>9.7945000000000004E-2</v>
      </c>
      <c r="X178" s="278">
        <v>0.23938100000000001</v>
      </c>
      <c r="Y178" s="278">
        <v>0.17514399999999999</v>
      </c>
      <c r="Z178" s="278">
        <v>2.9790000000000001E-2</v>
      </c>
      <c r="AA178" s="278">
        <v>0.114217</v>
      </c>
      <c r="AB178" s="278">
        <v>3.8401999999999999E-2</v>
      </c>
      <c r="AC178" s="278">
        <v>8.4431000000000006E-2</v>
      </c>
      <c r="AD178" s="278">
        <v>8.5743E-2</v>
      </c>
      <c r="AE178" s="278">
        <v>5.5285000000000001E-2</v>
      </c>
      <c r="AF178" s="278">
        <v>8.4617999999999999E-2</v>
      </c>
      <c r="AG178" s="278">
        <v>8.4611000000000006E-2</v>
      </c>
      <c r="AH178" s="278">
        <v>0.15842800000000001</v>
      </c>
      <c r="AI178" s="278">
        <v>6.0685999999999997E-2</v>
      </c>
      <c r="AJ178" s="278">
        <v>0.141014</v>
      </c>
      <c r="AK178" s="278">
        <v>6.0366000000000003E-2</v>
      </c>
      <c r="AL178" s="278">
        <v>0.242036</v>
      </c>
      <c r="AM178" s="278">
        <v>8.0557000000000004E-2</v>
      </c>
      <c r="AN178" s="278">
        <v>0.106757</v>
      </c>
      <c r="AO178" s="278">
        <v>6.8974999999999995E-2</v>
      </c>
      <c r="AP178" s="278">
        <v>7.3844000000000007E-2</v>
      </c>
      <c r="AQ178" s="278">
        <v>0.10548</v>
      </c>
      <c r="AR178" s="278">
        <v>4.1817E-2</v>
      </c>
      <c r="AS178" s="278">
        <v>6.4300999999999997E-2</v>
      </c>
      <c r="AT178" s="278">
        <v>9.0713000000000002E-2</v>
      </c>
      <c r="AU178" s="278">
        <v>0.136541</v>
      </c>
      <c r="AV178" s="278">
        <v>3.8101999999999997E-2</v>
      </c>
      <c r="AW178" s="278">
        <v>6.5608E-2</v>
      </c>
      <c r="AX178" s="278">
        <v>0.121017</v>
      </c>
      <c r="AY178" s="278">
        <v>0.36256100000000002</v>
      </c>
      <c r="AZ178" s="278">
        <v>0.180062</v>
      </c>
      <c r="BA178" s="278">
        <v>0.20454</v>
      </c>
      <c r="BB178" s="278">
        <v>3.9569999999999996E-3</v>
      </c>
      <c r="BC178" s="278">
        <v>0.36278700000000003</v>
      </c>
      <c r="BD178" s="278">
        <v>0.207339</v>
      </c>
      <c r="BE178" s="278">
        <v>0.32022499999999998</v>
      </c>
      <c r="BF178" s="278">
        <v>0.324266</v>
      </c>
      <c r="BG178" s="278">
        <v>0.31926599999999999</v>
      </c>
      <c r="BH178" s="278">
        <v>0.210205</v>
      </c>
      <c r="BI178" s="278">
        <v>0.16691300000000001</v>
      </c>
      <c r="BJ178" s="278">
        <v>0.18453900000000001</v>
      </c>
      <c r="BK178" s="278">
        <v>3.6021999999999998E-2</v>
      </c>
      <c r="BL178" s="278">
        <v>0.32674199999999998</v>
      </c>
      <c r="BM178" s="278">
        <v>0.32038</v>
      </c>
      <c r="BN178" s="278">
        <v>0.32648899999999997</v>
      </c>
      <c r="BO178" s="278">
        <v>3.7541999999999999E-2</v>
      </c>
      <c r="BP178" s="278">
        <v>0.17397399999999999</v>
      </c>
      <c r="BQ178" s="278">
        <v>0.16970499999999999</v>
      </c>
      <c r="BR178" s="278">
        <v>0.17263999999999999</v>
      </c>
      <c r="BS178" s="278">
        <v>0.16520499999999999</v>
      </c>
      <c r="BT178" s="278">
        <v>0.14194100000000001</v>
      </c>
      <c r="BU178" s="278">
        <v>0.150867</v>
      </c>
      <c r="BV178" s="278">
        <v>0.349522</v>
      </c>
      <c r="BW178" s="278">
        <v>0.34249400000000002</v>
      </c>
      <c r="BX178" s="278">
        <v>0.34242499999999998</v>
      </c>
      <c r="BY178" s="278">
        <v>0.25669500000000001</v>
      </c>
      <c r="BZ178" s="278">
        <v>0.25716499999999998</v>
      </c>
      <c r="CA178" s="278">
        <v>0.25725199999999998</v>
      </c>
      <c r="CB178" s="278">
        <v>0.38217699999999999</v>
      </c>
      <c r="CC178" s="278">
        <v>0.345725</v>
      </c>
      <c r="CD178" s="278">
        <v>0.34720299999999998</v>
      </c>
      <c r="CE178" s="278">
        <v>0.38425900000000002</v>
      </c>
      <c r="CF178" s="278">
        <v>0.381795</v>
      </c>
      <c r="CG178" s="278">
        <v>0.33967700000000001</v>
      </c>
      <c r="CH178" s="278">
        <v>0.33784599999999998</v>
      </c>
      <c r="CI178" s="278">
        <v>0.33690300000000001</v>
      </c>
      <c r="CJ178" s="278">
        <v>0.36273899999999998</v>
      </c>
      <c r="CK178" s="278">
        <v>9.8877999999999994E-2</v>
      </c>
      <c r="CL178" s="278">
        <v>3.6996000000000001E-2</v>
      </c>
      <c r="CM178" s="278">
        <v>6.4265000000000003E-2</v>
      </c>
      <c r="CN178" s="278">
        <v>0.14834700000000001</v>
      </c>
      <c r="CO178" s="278">
        <v>4.7579999999999997E-2</v>
      </c>
      <c r="CP178" s="278">
        <v>3.6629000000000002E-2</v>
      </c>
      <c r="CQ178" s="278">
        <v>3.3252999999999998E-2</v>
      </c>
      <c r="CR178" s="278">
        <v>0.158524</v>
      </c>
      <c r="CS178" s="278">
        <v>0.108833</v>
      </c>
      <c r="CT178" s="278">
        <v>0.13232099999999999</v>
      </c>
      <c r="CU178" s="278">
        <v>0.16581899999999999</v>
      </c>
      <c r="CV178" s="278">
        <v>0.17272899999999999</v>
      </c>
      <c r="CW178" s="278">
        <v>0.158196</v>
      </c>
      <c r="CX178" s="278">
        <v>0.13483100000000001</v>
      </c>
      <c r="CY178" s="278">
        <v>0.10077</v>
      </c>
      <c r="CZ178" s="278">
        <v>0.123944</v>
      </c>
      <c r="DA178" s="278">
        <v>8.7268999999999999E-2</v>
      </c>
      <c r="DB178" s="278">
        <v>7.7609999999999998E-2</v>
      </c>
      <c r="DC178" s="278">
        <v>6.3288999999999998E-2</v>
      </c>
      <c r="DD178" s="278">
        <v>0.12983800000000001</v>
      </c>
      <c r="DE178" s="278">
        <v>0.13048299999999999</v>
      </c>
      <c r="DF178" s="278">
        <v>6.2639E-2</v>
      </c>
      <c r="DG178" s="278">
        <v>0.124209</v>
      </c>
      <c r="DH178" s="278">
        <v>0.106854</v>
      </c>
      <c r="DI178" s="278">
        <v>8.4793999999999994E-2</v>
      </c>
      <c r="DJ178" s="278">
        <v>0.15170500000000001</v>
      </c>
      <c r="DK178" s="278">
        <v>0.135347</v>
      </c>
      <c r="DL178" s="278">
        <v>0.15036099999999999</v>
      </c>
      <c r="DM178" s="278">
        <v>6.4239000000000004E-2</v>
      </c>
      <c r="DN178" s="278">
        <v>6.3257999999999995E-2</v>
      </c>
      <c r="DO178" s="278">
        <v>3.6947000000000001E-2</v>
      </c>
      <c r="DP178" s="278">
        <v>0.141569</v>
      </c>
      <c r="DQ178" s="278">
        <v>0.104033</v>
      </c>
      <c r="DR178" s="278">
        <v>0.12297</v>
      </c>
      <c r="DS178" s="278">
        <v>7.8347E-2</v>
      </c>
      <c r="DT178" s="278">
        <v>4.5567000000000003E-2</v>
      </c>
      <c r="DU178" s="278">
        <v>3.6792999999999999E-2</v>
      </c>
      <c r="DV178" s="278">
        <v>4.3733000000000001E-2</v>
      </c>
      <c r="DW178" s="278">
        <v>5.9863E-2</v>
      </c>
      <c r="DX178" s="278">
        <v>7.9402E-2</v>
      </c>
      <c r="DY178" s="278">
        <v>3.6660999999999999E-2</v>
      </c>
      <c r="DZ178" s="278">
        <v>6.7866999999999997E-2</v>
      </c>
      <c r="EA178" s="278">
        <v>0.155615</v>
      </c>
      <c r="EB178" s="278">
        <v>0.147673</v>
      </c>
      <c r="EC178" s="278">
        <v>8.7991E-2</v>
      </c>
      <c r="ED178" s="278">
        <v>4.5885000000000002E-2</v>
      </c>
      <c r="EE178" s="278">
        <v>0.12991900000000001</v>
      </c>
      <c r="EF178" s="278">
        <v>0.142621</v>
      </c>
      <c r="EG178" s="278">
        <v>3.6972999999999999E-2</v>
      </c>
      <c r="EH178" s="278">
        <v>3.6755000000000003E-2</v>
      </c>
      <c r="EI178" s="278">
        <v>5.8723999999999998E-2</v>
      </c>
      <c r="EJ178" s="278">
        <v>5.6543000000000003E-2</v>
      </c>
      <c r="EK178" s="278">
        <v>3.7083999999999999E-2</v>
      </c>
      <c r="EL178" s="278">
        <v>3.6809000000000001E-2</v>
      </c>
      <c r="EM178" s="278">
        <v>3.7017000000000001E-2</v>
      </c>
      <c r="EN178" s="278">
        <v>3.6983000000000002E-2</v>
      </c>
      <c r="EO178" s="278">
        <v>0.14935499999999999</v>
      </c>
      <c r="EP178" s="278">
        <v>0.140378</v>
      </c>
      <c r="EQ178" s="278">
        <v>0.149753</v>
      </c>
      <c r="ER178" s="278">
        <v>7.1942000000000006E-2</v>
      </c>
      <c r="ES178" s="278">
        <v>0.137824</v>
      </c>
      <c r="ET178" s="278">
        <v>0.114011</v>
      </c>
      <c r="EU178" s="278">
        <v>0.36222199999999999</v>
      </c>
      <c r="EV178" s="278">
        <v>0.35934100000000002</v>
      </c>
      <c r="EW178" s="278">
        <v>0.120238</v>
      </c>
      <c r="EX178" s="278">
        <v>0.101491</v>
      </c>
      <c r="EY178" s="278">
        <v>5.2181999999999999E-2</v>
      </c>
      <c r="EZ178" s="278">
        <v>0.12636800000000001</v>
      </c>
      <c r="FA178" s="278">
        <v>0.14895</v>
      </c>
      <c r="FB178" s="278">
        <v>8.6719000000000004E-2</v>
      </c>
      <c r="FC178" s="278">
        <v>0.13554099999999999</v>
      </c>
      <c r="FD178" s="278">
        <v>0.145174</v>
      </c>
      <c r="FE178" s="278">
        <v>0.123363</v>
      </c>
      <c r="FF178" s="278">
        <v>8.2135E-2</v>
      </c>
      <c r="FG178" s="278">
        <v>0.14263100000000001</v>
      </c>
      <c r="FH178" s="278">
        <v>4.5960000000000001E-2</v>
      </c>
      <c r="FI178" s="278">
        <v>3.9451E-2</v>
      </c>
      <c r="FJ178" s="278">
        <v>7.4973999999999999E-2</v>
      </c>
      <c r="FK178" s="278">
        <v>4.4580000000000002E-2</v>
      </c>
      <c r="FL178" s="278">
        <v>0.182145</v>
      </c>
      <c r="FM178" s="278">
        <v>0.36186400000000002</v>
      </c>
      <c r="FN178" s="278">
        <v>9.5299999999999996E-4</v>
      </c>
      <c r="FO178" s="278">
        <v>5.7526000000000001E-2</v>
      </c>
      <c r="FP178" s="278">
        <v>9.4931000000000001E-2</v>
      </c>
      <c r="FQ178" s="278">
        <v>0.109803</v>
      </c>
      <c r="FR178" s="278">
        <v>0.10011299999999999</v>
      </c>
      <c r="FS178" s="278">
        <v>9.3200000000000005E-2</v>
      </c>
      <c r="FT178" s="278">
        <v>8.1836000000000006E-2</v>
      </c>
      <c r="FU178" s="278">
        <v>0.10795100000000001</v>
      </c>
      <c r="FV178" s="277"/>
      <c r="FW178" s="277"/>
      <c r="FX178" s="277"/>
      <c r="FY178" s="277"/>
    </row>
    <row r="179" spans="1:181" x14ac:dyDescent="0.2">
      <c r="A179" s="279" t="s">
        <v>680</v>
      </c>
      <c r="B179" s="278">
        <v>4.8309999999999999E-2</v>
      </c>
      <c r="C179" s="278">
        <v>3.2436E-2</v>
      </c>
      <c r="D179" s="278">
        <v>0.135072</v>
      </c>
      <c r="E179" s="278">
        <v>4.8873E-2</v>
      </c>
      <c r="F179" s="278">
        <v>7.8578999999999996E-2</v>
      </c>
      <c r="G179" s="278">
        <v>9.5741000000000007E-2</v>
      </c>
      <c r="H179" s="278">
        <v>8.0813999999999997E-2</v>
      </c>
      <c r="I179" s="278">
        <v>9.6299999999999997E-2</v>
      </c>
      <c r="J179" s="278">
        <v>8.7511000000000005E-2</v>
      </c>
      <c r="K179" s="278">
        <v>0.136018</v>
      </c>
      <c r="L179" s="278">
        <v>4.9155999999999998E-2</v>
      </c>
      <c r="M179" s="278">
        <v>0.10928400000000001</v>
      </c>
      <c r="N179" s="278">
        <v>0.112182</v>
      </c>
      <c r="O179" s="278">
        <v>9.7783999999999996E-2</v>
      </c>
      <c r="P179" s="278">
        <v>8.5467000000000001E-2</v>
      </c>
      <c r="Q179" s="278">
        <v>6.9339999999999999E-2</v>
      </c>
      <c r="R179" s="278">
        <v>5.8168999999999998E-2</v>
      </c>
      <c r="S179" s="278">
        <v>8.5801000000000002E-2</v>
      </c>
      <c r="T179" s="278">
        <v>5.7238999999999998E-2</v>
      </c>
      <c r="U179" s="278">
        <v>0.150204</v>
      </c>
      <c r="V179" s="278">
        <v>0.110487</v>
      </c>
      <c r="W179" s="278">
        <v>6.9519999999999998E-2</v>
      </c>
      <c r="X179" s="278">
        <v>0.168409</v>
      </c>
      <c r="Y179" s="278">
        <v>9.9575999999999998E-2</v>
      </c>
      <c r="Z179" s="278">
        <v>7.664E-2</v>
      </c>
      <c r="AA179" s="278">
        <v>9.2950000000000005E-2</v>
      </c>
      <c r="AB179" s="278">
        <v>7.2730000000000003E-2</v>
      </c>
      <c r="AC179" s="278">
        <v>0.10313799999999999</v>
      </c>
      <c r="AD179" s="278">
        <v>0.10775999999999999</v>
      </c>
      <c r="AE179" s="278">
        <v>9.4244999999999995E-2</v>
      </c>
      <c r="AF179" s="278">
        <v>7.9273999999999997E-2</v>
      </c>
      <c r="AG179" s="278">
        <v>7.9476000000000005E-2</v>
      </c>
      <c r="AH179" s="278">
        <v>0.11983099999999999</v>
      </c>
      <c r="AI179" s="278">
        <v>8.9580999999999994E-2</v>
      </c>
      <c r="AJ179" s="278">
        <v>9.1595999999999997E-2</v>
      </c>
      <c r="AK179" s="278">
        <v>9.0765999999999999E-2</v>
      </c>
      <c r="AL179" s="278">
        <v>0.13456299999999999</v>
      </c>
      <c r="AM179" s="278">
        <v>0.12712200000000001</v>
      </c>
      <c r="AN179" s="278">
        <v>0.114824</v>
      </c>
      <c r="AO179" s="278">
        <v>0.11168699999999999</v>
      </c>
      <c r="AP179" s="278">
        <v>0.100522</v>
      </c>
      <c r="AQ179" s="278">
        <v>0.11329599999999999</v>
      </c>
      <c r="AR179" s="278">
        <v>9.1446E-2</v>
      </c>
      <c r="AS179" s="278">
        <v>8.3831000000000003E-2</v>
      </c>
      <c r="AT179" s="278">
        <v>6.8559999999999996E-2</v>
      </c>
      <c r="AU179" s="278">
        <v>9.3120999999999995E-2</v>
      </c>
      <c r="AV179" s="278">
        <v>9.7393999999999994E-2</v>
      </c>
      <c r="AW179" s="278">
        <v>4.7816999999999998E-2</v>
      </c>
      <c r="AX179" s="278">
        <v>9.5255000000000006E-2</v>
      </c>
      <c r="AY179" s="278">
        <v>0.27023399999999997</v>
      </c>
      <c r="AZ179" s="278">
        <v>0.10750800000000001</v>
      </c>
      <c r="BA179" s="278">
        <v>0.18155399999999999</v>
      </c>
      <c r="BB179" s="278">
        <v>0.110814</v>
      </c>
      <c r="BC179" s="278">
        <v>0.27078799999999997</v>
      </c>
      <c r="BD179" s="278">
        <v>0.18579399999999999</v>
      </c>
      <c r="BE179" s="278">
        <v>0.22432299999999999</v>
      </c>
      <c r="BF179" s="278">
        <v>0.226823</v>
      </c>
      <c r="BG179" s="278">
        <v>0.2225</v>
      </c>
      <c r="BH179" s="278">
        <v>0.18795600000000001</v>
      </c>
      <c r="BI179" s="278">
        <v>8.9486999999999997E-2</v>
      </c>
      <c r="BJ179" s="278">
        <v>0.10292999999999999</v>
      </c>
      <c r="BK179" s="278">
        <v>0.108755</v>
      </c>
      <c r="BL179" s="278">
        <v>0.20660500000000001</v>
      </c>
      <c r="BM179" s="278">
        <v>0.21479999999999999</v>
      </c>
      <c r="BN179" s="278">
        <v>0.20680899999999999</v>
      </c>
      <c r="BO179" s="278">
        <v>0.105613</v>
      </c>
      <c r="BP179" s="278">
        <v>0.14080400000000001</v>
      </c>
      <c r="BQ179" s="278">
        <v>0.14118800000000001</v>
      </c>
      <c r="BR179" s="278">
        <v>0.138401</v>
      </c>
      <c r="BS179" s="278">
        <v>0.15121100000000001</v>
      </c>
      <c r="BT179" s="278">
        <v>0.139624</v>
      </c>
      <c r="BU179" s="278">
        <v>0.154859</v>
      </c>
      <c r="BV179" s="278">
        <v>0.20974899999999999</v>
      </c>
      <c r="BW179" s="278">
        <v>0.20433599999999999</v>
      </c>
      <c r="BX179" s="278">
        <v>0.21007899999999999</v>
      </c>
      <c r="BY179" s="278">
        <v>0.18081800000000001</v>
      </c>
      <c r="BZ179" s="278">
        <v>0.180454</v>
      </c>
      <c r="CA179" s="278">
        <v>0.18054600000000001</v>
      </c>
      <c r="CB179" s="278">
        <v>0.23557600000000001</v>
      </c>
      <c r="CC179" s="278">
        <v>0.230874</v>
      </c>
      <c r="CD179" s="278">
        <v>0.23204</v>
      </c>
      <c r="CE179" s="278">
        <v>0.23963200000000001</v>
      </c>
      <c r="CF179" s="278">
        <v>0.23355400000000001</v>
      </c>
      <c r="CG179" s="278">
        <v>0.23142099999999999</v>
      </c>
      <c r="CH179" s="278">
        <v>0.230769</v>
      </c>
      <c r="CI179" s="278">
        <v>0.23108799999999999</v>
      </c>
      <c r="CJ179" s="278">
        <v>0.26993899999999998</v>
      </c>
      <c r="CK179" s="278">
        <v>9.1082999999999997E-2</v>
      </c>
      <c r="CL179" s="278">
        <v>6.7200999999999997E-2</v>
      </c>
      <c r="CM179" s="278">
        <v>0.111317</v>
      </c>
      <c r="CN179" s="278">
        <v>0.12620000000000001</v>
      </c>
      <c r="CO179" s="278">
        <v>9.6865999999999994E-2</v>
      </c>
      <c r="CP179" s="278">
        <v>0.104181</v>
      </c>
      <c r="CQ179" s="278">
        <v>5.4974000000000002E-2</v>
      </c>
      <c r="CR179" s="278">
        <v>9.8172999999999996E-2</v>
      </c>
      <c r="CS179" s="278">
        <v>7.016E-2</v>
      </c>
      <c r="CT179" s="278">
        <v>8.5417000000000007E-2</v>
      </c>
      <c r="CU179" s="278">
        <v>0.123728</v>
      </c>
      <c r="CV179" s="278">
        <v>0.10220700000000001</v>
      </c>
      <c r="CW179" s="278">
        <v>9.2287999999999995E-2</v>
      </c>
      <c r="CX179" s="278">
        <v>0.103183</v>
      </c>
      <c r="CY179" s="278">
        <v>7.6476000000000002E-2</v>
      </c>
      <c r="CZ179" s="278">
        <v>0.12563199999999999</v>
      </c>
      <c r="DA179" s="278">
        <v>0.10427500000000001</v>
      </c>
      <c r="DB179" s="278">
        <v>9.4242999999999993E-2</v>
      </c>
      <c r="DC179" s="278">
        <v>0.120239</v>
      </c>
      <c r="DD179" s="278">
        <v>9.1679999999999998E-2</v>
      </c>
      <c r="DE179" s="278">
        <v>9.2011999999999997E-2</v>
      </c>
      <c r="DF179" s="278">
        <v>7.3620000000000005E-2</v>
      </c>
      <c r="DG179" s="278">
        <v>7.5080999999999995E-2</v>
      </c>
      <c r="DH179" s="278">
        <v>7.3343000000000005E-2</v>
      </c>
      <c r="DI179" s="278">
        <v>6.9541000000000006E-2</v>
      </c>
      <c r="DJ179" s="278">
        <v>0.1048</v>
      </c>
      <c r="DK179" s="278">
        <v>6.9425000000000001E-2</v>
      </c>
      <c r="DL179" s="278">
        <v>0.104946</v>
      </c>
      <c r="DM179" s="278">
        <v>6.4990000000000006E-2</v>
      </c>
      <c r="DN179" s="278">
        <v>0.130496</v>
      </c>
      <c r="DO179" s="278">
        <v>0.104879</v>
      </c>
      <c r="DP179" s="278">
        <v>9.7238000000000005E-2</v>
      </c>
      <c r="DQ179" s="278">
        <v>7.2461999999999999E-2</v>
      </c>
      <c r="DR179" s="278">
        <v>0.105916</v>
      </c>
      <c r="DS179" s="278">
        <v>7.0144999999999999E-2</v>
      </c>
      <c r="DT179" s="278">
        <v>0.103195</v>
      </c>
      <c r="DU179" s="278">
        <v>0.105625</v>
      </c>
      <c r="DV179" s="278">
        <v>8.7353E-2</v>
      </c>
      <c r="DW179" s="278">
        <v>0.111974</v>
      </c>
      <c r="DX179" s="278">
        <v>6.2887999999999999E-2</v>
      </c>
      <c r="DY179" s="278">
        <v>6.0524000000000001E-2</v>
      </c>
      <c r="DZ179" s="278">
        <v>8.3224000000000006E-2</v>
      </c>
      <c r="EA179" s="278">
        <v>8.3570000000000005E-2</v>
      </c>
      <c r="EB179" s="278">
        <v>6.5632999999999997E-2</v>
      </c>
      <c r="EC179" s="278">
        <v>6.5439999999999998E-2</v>
      </c>
      <c r="ED179" s="278">
        <v>5.5492E-2</v>
      </c>
      <c r="EE179" s="278">
        <v>5.9388000000000003E-2</v>
      </c>
      <c r="EF179" s="278">
        <v>7.3328000000000004E-2</v>
      </c>
      <c r="EG179" s="278">
        <v>0.104737</v>
      </c>
      <c r="EH179" s="278">
        <v>0.104183</v>
      </c>
      <c r="EI179" s="278">
        <v>9.7886000000000001E-2</v>
      </c>
      <c r="EJ179" s="278">
        <v>0.10025299999999999</v>
      </c>
      <c r="EK179" s="278">
        <v>0.10513500000000001</v>
      </c>
      <c r="EL179" s="278">
        <v>0.10600900000000001</v>
      </c>
      <c r="EM179" s="278">
        <v>0.105572</v>
      </c>
      <c r="EN179" s="278">
        <v>0.104697</v>
      </c>
      <c r="EO179" s="278">
        <v>0.10419399999999999</v>
      </c>
      <c r="EP179" s="278">
        <v>3.5769000000000002E-2</v>
      </c>
      <c r="EQ179" s="278">
        <v>5.1621E-2</v>
      </c>
      <c r="ER179" s="278">
        <v>7.4642E-2</v>
      </c>
      <c r="ES179" s="278">
        <v>5.6863999999999998E-2</v>
      </c>
      <c r="ET179" s="278">
        <v>6.6360000000000004E-3</v>
      </c>
      <c r="EU179" s="278">
        <v>0.26924399999999998</v>
      </c>
      <c r="EV179" s="278">
        <v>0.26559300000000002</v>
      </c>
      <c r="EW179" s="278">
        <v>9.4274999999999998E-2</v>
      </c>
      <c r="EX179" s="278">
        <v>7.0121000000000003E-2</v>
      </c>
      <c r="EY179" s="278">
        <v>4.8198999999999999E-2</v>
      </c>
      <c r="EZ179" s="278">
        <v>8.6921999999999999E-2</v>
      </c>
      <c r="FA179" s="278">
        <v>0.11108800000000001</v>
      </c>
      <c r="FB179" s="278">
        <v>7.7977000000000005E-2</v>
      </c>
      <c r="FC179" s="278">
        <v>0.122722</v>
      </c>
      <c r="FD179" s="278">
        <v>0.12726899999999999</v>
      </c>
      <c r="FE179" s="278">
        <v>0.13724700000000001</v>
      </c>
      <c r="FF179" s="278">
        <v>8.9788000000000007E-2</v>
      </c>
      <c r="FG179" s="278">
        <v>8.1913E-2</v>
      </c>
      <c r="FH179" s="278">
        <v>9.6004000000000006E-2</v>
      </c>
      <c r="FI179" s="278">
        <v>0.10743</v>
      </c>
      <c r="FJ179" s="278">
        <v>8.8778999999999997E-2</v>
      </c>
      <c r="FK179" s="278">
        <v>7.6887999999999998E-2</v>
      </c>
      <c r="FL179" s="278">
        <v>0.151089</v>
      </c>
      <c r="FM179" s="278">
        <v>0.26964900000000003</v>
      </c>
      <c r="FN179" s="278">
        <v>0.112788</v>
      </c>
      <c r="FO179" s="278">
        <v>9.4626000000000002E-2</v>
      </c>
      <c r="FP179" s="278">
        <v>6.0585E-2</v>
      </c>
      <c r="FQ179" s="278">
        <v>6.5030000000000004E-2</v>
      </c>
      <c r="FR179" s="278">
        <v>2.7427E-2</v>
      </c>
      <c r="FS179" s="278">
        <v>6.6143999999999994E-2</v>
      </c>
      <c r="FT179" s="278">
        <v>4.6914999999999998E-2</v>
      </c>
      <c r="FU179" s="278">
        <v>6.2225000000000003E-2</v>
      </c>
      <c r="FV179" s="278">
        <v>0.11305999999999999</v>
      </c>
      <c r="FW179" s="277"/>
      <c r="FX179" s="277"/>
      <c r="FY179" s="277"/>
    </row>
    <row r="180" spans="1:181" x14ac:dyDescent="0.2">
      <c r="A180" s="279" t="s">
        <v>679</v>
      </c>
      <c r="B180" s="278">
        <v>2.5316999999999999E-2</v>
      </c>
      <c r="C180" s="278">
        <v>3.3341000000000003E-2</v>
      </c>
      <c r="D180" s="278">
        <v>0.173567</v>
      </c>
      <c r="E180" s="278">
        <v>2.5118000000000001E-2</v>
      </c>
      <c r="F180" s="278">
        <v>6.2584000000000001E-2</v>
      </c>
      <c r="G180" s="278">
        <v>7.9361000000000001E-2</v>
      </c>
      <c r="H180" s="278">
        <v>8.2599000000000006E-2</v>
      </c>
      <c r="I180" s="278">
        <v>7.4779999999999999E-2</v>
      </c>
      <c r="J180" s="278">
        <v>5.3731000000000001E-2</v>
      </c>
      <c r="K180" s="278">
        <v>0.139483</v>
      </c>
      <c r="L180" s="278">
        <v>2.7050000000000001E-2</v>
      </c>
      <c r="M180" s="278">
        <v>7.4605000000000005E-2</v>
      </c>
      <c r="N180" s="278">
        <v>8.4903999999999993E-2</v>
      </c>
      <c r="O180" s="278">
        <v>0.105494</v>
      </c>
      <c r="P180" s="278">
        <v>0.101005</v>
      </c>
      <c r="Q180" s="278">
        <v>9.4668000000000002E-2</v>
      </c>
      <c r="R180" s="278">
        <v>2.6415999999999999E-2</v>
      </c>
      <c r="S180" s="278">
        <v>7.8219999999999998E-2</v>
      </c>
      <c r="T180" s="278">
        <v>5.2893000000000003E-2</v>
      </c>
      <c r="U180" s="278">
        <v>0.11780599999999999</v>
      </c>
      <c r="V180" s="278">
        <v>0.103626</v>
      </c>
      <c r="W180" s="278">
        <v>7.4888999999999997E-2</v>
      </c>
      <c r="X180" s="278">
        <v>0.16548099999999999</v>
      </c>
      <c r="Y180" s="278">
        <v>0.10312499999999999</v>
      </c>
      <c r="Z180" s="278">
        <v>5.6616E-2</v>
      </c>
      <c r="AA180" s="278">
        <v>6.8967000000000001E-2</v>
      </c>
      <c r="AB180" s="278">
        <v>3.4554000000000001E-2</v>
      </c>
      <c r="AC180" s="278">
        <v>6.7418000000000006E-2</v>
      </c>
      <c r="AD180" s="278">
        <v>8.3308999999999994E-2</v>
      </c>
      <c r="AE180" s="278">
        <v>5.0431999999999998E-2</v>
      </c>
      <c r="AF180" s="278">
        <v>4.6788999999999997E-2</v>
      </c>
      <c r="AG180" s="278">
        <v>4.7267999999999998E-2</v>
      </c>
      <c r="AH180" s="278">
        <v>9.3845999999999999E-2</v>
      </c>
      <c r="AI180" s="278">
        <v>5.4135000000000003E-2</v>
      </c>
      <c r="AJ180" s="278">
        <v>9.1921000000000003E-2</v>
      </c>
      <c r="AK180" s="278">
        <v>5.4719999999999998E-2</v>
      </c>
      <c r="AL180" s="278">
        <v>0.15837899999999999</v>
      </c>
      <c r="AM180" s="278">
        <v>9.4140000000000001E-2</v>
      </c>
      <c r="AN180" s="278">
        <v>7.6530000000000001E-2</v>
      </c>
      <c r="AO180" s="278">
        <v>3.9576E-2</v>
      </c>
      <c r="AP180" s="278">
        <v>7.8845999999999999E-2</v>
      </c>
      <c r="AQ180" s="278">
        <v>7.5547000000000003E-2</v>
      </c>
      <c r="AR180" s="278">
        <v>7.2178000000000006E-2</v>
      </c>
      <c r="AS180" s="278">
        <v>6.6534999999999997E-2</v>
      </c>
      <c r="AT180" s="278">
        <v>5.5294000000000003E-2</v>
      </c>
      <c r="AU180" s="278">
        <v>9.0967999999999993E-2</v>
      </c>
      <c r="AV180" s="278">
        <v>4.2618999999999997E-2</v>
      </c>
      <c r="AW180" s="278">
        <v>4.8302999999999999E-2</v>
      </c>
      <c r="AX180" s="278">
        <v>8.9742000000000002E-2</v>
      </c>
      <c r="AY180" s="278">
        <v>0.24282899999999999</v>
      </c>
      <c r="AZ180" s="278">
        <v>0.103963</v>
      </c>
      <c r="BA180" s="278">
        <v>0.18234900000000001</v>
      </c>
      <c r="BB180" s="278">
        <v>7.3538000000000006E-2</v>
      </c>
      <c r="BC180" s="278">
        <v>0.243724</v>
      </c>
      <c r="BD180" s="278">
        <v>0.188411</v>
      </c>
      <c r="BE180" s="278">
        <v>0.233234</v>
      </c>
      <c r="BF180" s="278">
        <v>0.237487</v>
      </c>
      <c r="BG180" s="278">
        <v>0.230631</v>
      </c>
      <c r="BH180" s="278">
        <v>0.18955900000000001</v>
      </c>
      <c r="BI180" s="278">
        <v>0.100976</v>
      </c>
      <c r="BJ180" s="278">
        <v>0.119967</v>
      </c>
      <c r="BK180" s="278">
        <v>6.8469000000000002E-2</v>
      </c>
      <c r="BL180" s="278">
        <v>0.22678699999999999</v>
      </c>
      <c r="BM180" s="278">
        <v>0.225109</v>
      </c>
      <c r="BN180" s="278">
        <v>0.22666800000000001</v>
      </c>
      <c r="BO180" s="278">
        <v>6.2254999999999998E-2</v>
      </c>
      <c r="BP180" s="278">
        <v>0.13766</v>
      </c>
      <c r="BQ180" s="278">
        <v>0.12894</v>
      </c>
      <c r="BR180" s="278">
        <v>0.12830900000000001</v>
      </c>
      <c r="BS180" s="278">
        <v>0.15181500000000001</v>
      </c>
      <c r="BT180" s="278">
        <v>0.119144</v>
      </c>
      <c r="BU180" s="278">
        <v>0.128553</v>
      </c>
      <c r="BV180" s="278">
        <v>0.249192</v>
      </c>
      <c r="BW180" s="278">
        <v>0.23654600000000001</v>
      </c>
      <c r="BX180" s="278">
        <v>0.235708</v>
      </c>
      <c r="BY180" s="278">
        <v>0.19612399999999999</v>
      </c>
      <c r="BZ180" s="278">
        <v>0.19651399999999999</v>
      </c>
      <c r="CA180" s="278">
        <v>0.19617200000000001</v>
      </c>
      <c r="CB180" s="278">
        <v>0.29006900000000002</v>
      </c>
      <c r="CC180" s="278">
        <v>0.26382899999999998</v>
      </c>
      <c r="CD180" s="278">
        <v>0.26529700000000001</v>
      </c>
      <c r="CE180" s="278">
        <v>0.29425099999999998</v>
      </c>
      <c r="CF180" s="278">
        <v>0.290715</v>
      </c>
      <c r="CG180" s="278">
        <v>0.23994299999999999</v>
      </c>
      <c r="CH180" s="278">
        <v>0.23754600000000001</v>
      </c>
      <c r="CI180" s="278">
        <v>0.237931</v>
      </c>
      <c r="CJ180" s="278">
        <v>0.24323500000000001</v>
      </c>
      <c r="CK180" s="278">
        <v>6.9902000000000006E-2</v>
      </c>
      <c r="CL180" s="278">
        <v>5.0391999999999999E-2</v>
      </c>
      <c r="CM180" s="278">
        <v>6.5313999999999997E-2</v>
      </c>
      <c r="CN180" s="278">
        <v>0.138769</v>
      </c>
      <c r="CO180" s="278">
        <v>5.2585E-2</v>
      </c>
      <c r="CP180" s="278">
        <v>6.0859999999999997E-2</v>
      </c>
      <c r="CQ180" s="278">
        <v>3.9130999999999999E-2</v>
      </c>
      <c r="CR180" s="278">
        <v>0.115825</v>
      </c>
      <c r="CS180" s="278">
        <v>6.6166000000000003E-2</v>
      </c>
      <c r="CT180" s="278">
        <v>0.108405</v>
      </c>
      <c r="CU180" s="278">
        <v>0.10000299999999999</v>
      </c>
      <c r="CV180" s="278">
        <v>0.12939100000000001</v>
      </c>
      <c r="CW180" s="278">
        <v>9.5117999999999994E-2</v>
      </c>
      <c r="CX180" s="278">
        <v>8.0102000000000007E-2</v>
      </c>
      <c r="CY180" s="278">
        <v>8.3998000000000003E-2</v>
      </c>
      <c r="CZ180" s="278">
        <v>0.14912500000000001</v>
      </c>
      <c r="DA180" s="278">
        <v>0.107131</v>
      </c>
      <c r="DB180" s="278">
        <v>5.4164999999999998E-2</v>
      </c>
      <c r="DC180" s="278">
        <v>9.0965000000000004E-2</v>
      </c>
      <c r="DD180" s="278">
        <v>8.8081999999999994E-2</v>
      </c>
      <c r="DE180" s="278">
        <v>8.8235999999999995E-2</v>
      </c>
      <c r="DF180" s="278">
        <v>6.6087000000000007E-2</v>
      </c>
      <c r="DG180" s="278">
        <v>0.101559</v>
      </c>
      <c r="DH180" s="278">
        <v>9.2238000000000001E-2</v>
      </c>
      <c r="DI180" s="278">
        <v>6.7641000000000007E-2</v>
      </c>
      <c r="DJ180" s="278">
        <v>9.7922999999999996E-2</v>
      </c>
      <c r="DK180" s="278">
        <v>7.9510999999999998E-2</v>
      </c>
      <c r="DL180" s="278">
        <v>9.8117999999999997E-2</v>
      </c>
      <c r="DM180" s="278">
        <v>5.5836999999999998E-2</v>
      </c>
      <c r="DN180" s="278">
        <v>0.10309699999999999</v>
      </c>
      <c r="DO180" s="278">
        <v>6.1369E-2</v>
      </c>
      <c r="DP180" s="278">
        <v>7.9212000000000005E-2</v>
      </c>
      <c r="DQ180" s="278">
        <v>5.9274E-2</v>
      </c>
      <c r="DR180" s="278">
        <v>9.2105999999999993E-2</v>
      </c>
      <c r="DS180" s="278">
        <v>5.7726E-2</v>
      </c>
      <c r="DT180" s="278">
        <v>6.2094000000000003E-2</v>
      </c>
      <c r="DU180" s="278">
        <v>6.1406000000000002E-2</v>
      </c>
      <c r="DV180" s="278">
        <v>5.0348999999999998E-2</v>
      </c>
      <c r="DW180" s="278">
        <v>6.3542000000000001E-2</v>
      </c>
      <c r="DX180" s="278">
        <v>7.5733999999999996E-2</v>
      </c>
      <c r="DY180" s="278">
        <v>3.7399000000000002E-2</v>
      </c>
      <c r="DZ180" s="278">
        <v>4.9815999999999999E-2</v>
      </c>
      <c r="EA180" s="278">
        <v>9.9928000000000003E-2</v>
      </c>
      <c r="EB180" s="278">
        <v>6.9052000000000002E-2</v>
      </c>
      <c r="EC180" s="278">
        <v>4.2015999999999998E-2</v>
      </c>
      <c r="ED180" s="278">
        <v>2.7404999999999999E-2</v>
      </c>
      <c r="EE180" s="278">
        <v>7.3569999999999997E-2</v>
      </c>
      <c r="EF180" s="278">
        <v>9.7103999999999996E-2</v>
      </c>
      <c r="EG180" s="278">
        <v>6.0405E-2</v>
      </c>
      <c r="EH180" s="278">
        <v>6.0274000000000001E-2</v>
      </c>
      <c r="EI180" s="278">
        <v>6.8876999999999994E-2</v>
      </c>
      <c r="EJ180" s="278">
        <v>5.3159999999999999E-2</v>
      </c>
      <c r="EK180" s="278">
        <v>6.1204000000000001E-2</v>
      </c>
      <c r="EL180" s="278">
        <v>6.0795000000000002E-2</v>
      </c>
      <c r="EM180" s="278">
        <v>6.0963999999999997E-2</v>
      </c>
      <c r="EN180" s="278">
        <v>6.0095999999999997E-2</v>
      </c>
      <c r="EO180" s="278">
        <v>9.7125000000000003E-2</v>
      </c>
      <c r="EP180" s="278">
        <v>0.103744</v>
      </c>
      <c r="EQ180" s="278">
        <v>6.9065000000000001E-2</v>
      </c>
      <c r="ER180" s="278">
        <v>1.8879999999999999E-3</v>
      </c>
      <c r="ES180" s="278">
        <v>9.1879000000000002E-2</v>
      </c>
      <c r="ET180" s="278">
        <v>7.1772000000000002E-2</v>
      </c>
      <c r="EU180" s="278">
        <v>0.24268600000000001</v>
      </c>
      <c r="EV180" s="278">
        <v>0.24002299999999999</v>
      </c>
      <c r="EW180" s="278">
        <v>7.5921000000000002E-2</v>
      </c>
      <c r="EX180" s="278">
        <v>7.2797000000000001E-2</v>
      </c>
      <c r="EY180" s="278">
        <v>3.6872000000000002E-2</v>
      </c>
      <c r="EZ180" s="278">
        <v>6.2672000000000005E-2</v>
      </c>
      <c r="FA180" s="278">
        <v>7.9809000000000005E-2</v>
      </c>
      <c r="FB180" s="278">
        <v>5.9743999999999998E-2</v>
      </c>
      <c r="FC180" s="278">
        <v>8.1446000000000005E-2</v>
      </c>
      <c r="FD180" s="278">
        <v>0.10527499999999999</v>
      </c>
      <c r="FE180" s="278">
        <v>9.9374000000000004E-2</v>
      </c>
      <c r="FF180" s="278">
        <v>5.4598000000000001E-2</v>
      </c>
      <c r="FG180" s="278">
        <v>8.6794999999999997E-2</v>
      </c>
      <c r="FH180" s="278">
        <v>5.9426E-2</v>
      </c>
      <c r="FI180" s="278">
        <v>6.2133000000000001E-2</v>
      </c>
      <c r="FJ180" s="278">
        <v>5.8851000000000001E-2</v>
      </c>
      <c r="FK180" s="278">
        <v>3.6145999999999998E-2</v>
      </c>
      <c r="FL180" s="278">
        <v>0.119328</v>
      </c>
      <c r="FM180" s="278">
        <v>0.242007</v>
      </c>
      <c r="FN180" s="278">
        <v>7.4022000000000004E-2</v>
      </c>
      <c r="FO180" s="278">
        <v>5.1341999999999999E-2</v>
      </c>
      <c r="FP180" s="278">
        <v>3.8726999999999998E-2</v>
      </c>
      <c r="FQ180" s="278">
        <v>6.6299999999999998E-2</v>
      </c>
      <c r="FR180" s="278">
        <v>5.8651000000000002E-2</v>
      </c>
      <c r="FS180" s="278">
        <v>5.9271999999999998E-2</v>
      </c>
      <c r="FT180" s="278">
        <v>3.6540000000000003E-2</v>
      </c>
      <c r="FU180" s="278">
        <v>6.0566000000000002E-2</v>
      </c>
      <c r="FV180" s="278">
        <v>7.3520000000000002E-2</v>
      </c>
      <c r="FW180" s="278">
        <v>7.5980000000000006E-2</v>
      </c>
      <c r="FX180" s="277"/>
      <c r="FY180" s="277"/>
    </row>
    <row r="181" spans="1:181" x14ac:dyDescent="0.2">
      <c r="A181" s="279" t="s">
        <v>678</v>
      </c>
      <c r="B181" s="278">
        <v>9.4160999999999995E-2</v>
      </c>
      <c r="C181" s="278">
        <v>5.7526000000000001E-2</v>
      </c>
      <c r="D181" s="278">
        <v>0.14342099999999999</v>
      </c>
      <c r="E181" s="278">
        <v>9.4824000000000006E-2</v>
      </c>
      <c r="F181" s="278">
        <v>0.118849</v>
      </c>
      <c r="G181" s="278">
        <v>0.12182</v>
      </c>
      <c r="H181" s="278">
        <v>0.106809</v>
      </c>
      <c r="I181" s="278">
        <v>0.14488400000000001</v>
      </c>
      <c r="J181" s="278">
        <v>0.11017</v>
      </c>
      <c r="K181" s="278">
        <v>0.180593</v>
      </c>
      <c r="L181" s="278">
        <v>9.5932000000000003E-2</v>
      </c>
      <c r="M181" s="278">
        <v>0.14832100000000001</v>
      </c>
      <c r="N181" s="278">
        <v>0.132934</v>
      </c>
      <c r="O181" s="278">
        <v>8.9194999999999997E-2</v>
      </c>
      <c r="P181" s="278">
        <v>0.112316</v>
      </c>
      <c r="Q181" s="278">
        <v>0.107491</v>
      </c>
      <c r="R181" s="278">
        <v>8.4932999999999995E-2</v>
      </c>
      <c r="S181" s="278">
        <v>0.129444</v>
      </c>
      <c r="T181" s="278">
        <v>9.6001000000000003E-2</v>
      </c>
      <c r="U181" s="278">
        <v>0.168797</v>
      </c>
      <c r="V181" s="278">
        <v>0.148919</v>
      </c>
      <c r="W181" s="278">
        <v>7.7803999999999998E-2</v>
      </c>
      <c r="X181" s="278">
        <v>0.220585</v>
      </c>
      <c r="Y181" s="278">
        <v>0.117741</v>
      </c>
      <c r="Z181" s="278">
        <v>0.115719</v>
      </c>
      <c r="AA181" s="278">
        <v>0.153111</v>
      </c>
      <c r="AB181" s="278">
        <v>0.10825</v>
      </c>
      <c r="AC181" s="278">
        <v>0.12795999999999999</v>
      </c>
      <c r="AD181" s="278">
        <v>0.13114000000000001</v>
      </c>
      <c r="AE181" s="278">
        <v>0.13290099999999999</v>
      </c>
      <c r="AF181" s="278">
        <v>0.12798399999999999</v>
      </c>
      <c r="AG181" s="278">
        <v>0.12759699999999999</v>
      </c>
      <c r="AH181" s="278">
        <v>0.142119</v>
      </c>
      <c r="AI181" s="278">
        <v>0.119958</v>
      </c>
      <c r="AJ181" s="278">
        <v>0.112453</v>
      </c>
      <c r="AK181" s="278">
        <v>0.121485</v>
      </c>
      <c r="AL181" s="278">
        <v>0.148058</v>
      </c>
      <c r="AM181" s="278">
        <v>0.15237400000000001</v>
      </c>
      <c r="AN181" s="278">
        <v>0.148675</v>
      </c>
      <c r="AO181" s="278">
        <v>0.12537499999999999</v>
      </c>
      <c r="AP181" s="278">
        <v>0.129577</v>
      </c>
      <c r="AQ181" s="278">
        <v>0.14685400000000001</v>
      </c>
      <c r="AR181" s="278">
        <v>0.124129</v>
      </c>
      <c r="AS181" s="278">
        <v>0.14083200000000001</v>
      </c>
      <c r="AT181" s="278">
        <v>8.2847000000000004E-2</v>
      </c>
      <c r="AU181" s="278">
        <v>0.123877</v>
      </c>
      <c r="AV181" s="278">
        <v>9.3758999999999995E-2</v>
      </c>
      <c r="AW181" s="278">
        <v>8.0075999999999994E-2</v>
      </c>
      <c r="AX181" s="278">
        <v>0.121671</v>
      </c>
      <c r="AY181" s="278">
        <v>0.31822099999999998</v>
      </c>
      <c r="AZ181" s="278">
        <v>9.8790000000000003E-2</v>
      </c>
      <c r="BA181" s="278">
        <v>0.210531</v>
      </c>
      <c r="BB181" s="278">
        <v>0.14718500000000001</v>
      </c>
      <c r="BC181" s="278">
        <v>0.31839000000000001</v>
      </c>
      <c r="BD181" s="278">
        <v>0.213335</v>
      </c>
      <c r="BE181" s="278">
        <v>0.26186900000000002</v>
      </c>
      <c r="BF181" s="278">
        <v>0.26611600000000002</v>
      </c>
      <c r="BG181" s="278">
        <v>0.26119999999999999</v>
      </c>
      <c r="BH181" s="278">
        <v>0.21532399999999999</v>
      </c>
      <c r="BI181" s="278">
        <v>9.2027999999999999E-2</v>
      </c>
      <c r="BJ181" s="278">
        <v>0.103889</v>
      </c>
      <c r="BK181" s="278">
        <v>0.13841999999999999</v>
      </c>
      <c r="BL181" s="278">
        <v>0.22955400000000001</v>
      </c>
      <c r="BM181" s="278">
        <v>0.24312300000000001</v>
      </c>
      <c r="BN181" s="278">
        <v>0.228912</v>
      </c>
      <c r="BO181" s="278">
        <v>0.133494</v>
      </c>
      <c r="BP181" s="278">
        <v>0.12864400000000001</v>
      </c>
      <c r="BQ181" s="278">
        <v>0.132435</v>
      </c>
      <c r="BR181" s="278">
        <v>0.12160700000000001</v>
      </c>
      <c r="BS181" s="278">
        <v>0.17802999999999999</v>
      </c>
      <c r="BT181" s="278">
        <v>0.184752</v>
      </c>
      <c r="BU181" s="278">
        <v>0.182112</v>
      </c>
      <c r="BV181" s="278">
        <v>0.219192</v>
      </c>
      <c r="BW181" s="278">
        <v>0.21748899999999999</v>
      </c>
      <c r="BX181" s="278">
        <v>0.21710399999999999</v>
      </c>
      <c r="BY181" s="278">
        <v>0.20601700000000001</v>
      </c>
      <c r="BZ181" s="278">
        <v>0.20624000000000001</v>
      </c>
      <c r="CA181" s="278">
        <v>0.20572799999999999</v>
      </c>
      <c r="CB181" s="278">
        <v>0.219301</v>
      </c>
      <c r="CC181" s="278">
        <v>0.261465</v>
      </c>
      <c r="CD181" s="278">
        <v>0.26339899999999999</v>
      </c>
      <c r="CE181" s="278">
        <v>0.22271099999999999</v>
      </c>
      <c r="CF181" s="278">
        <v>0.217333</v>
      </c>
      <c r="CG181" s="278">
        <v>0.247276</v>
      </c>
      <c r="CH181" s="278">
        <v>0.249831</v>
      </c>
      <c r="CI181" s="278">
        <v>0.25067600000000001</v>
      </c>
      <c r="CJ181" s="278">
        <v>0.31800699999999998</v>
      </c>
      <c r="CK181" s="278">
        <v>0.108514</v>
      </c>
      <c r="CL181" s="278">
        <v>0.10723100000000001</v>
      </c>
      <c r="CM181" s="278">
        <v>0.140213</v>
      </c>
      <c r="CN181" s="278">
        <v>0.14713699999999999</v>
      </c>
      <c r="CO181" s="278">
        <v>0.106347</v>
      </c>
      <c r="CP181" s="278">
        <v>0.13158300000000001</v>
      </c>
      <c r="CQ181" s="278">
        <v>9.7238000000000005E-2</v>
      </c>
      <c r="CR181" s="278">
        <v>0.12534799999999999</v>
      </c>
      <c r="CS181" s="278">
        <v>9.1503000000000001E-2</v>
      </c>
      <c r="CT181" s="278">
        <v>0.12842300000000001</v>
      </c>
      <c r="CU181" s="278">
        <v>0.132857</v>
      </c>
      <c r="CV181" s="278">
        <v>0.14488000000000001</v>
      </c>
      <c r="CW181" s="278">
        <v>0.11998399999999999</v>
      </c>
      <c r="CX181" s="278">
        <v>0.105632</v>
      </c>
      <c r="CY181" s="278">
        <v>0.11572499999999999</v>
      </c>
      <c r="CZ181" s="278">
        <v>0.13347200000000001</v>
      </c>
      <c r="DA181" s="278">
        <v>0.12803600000000001</v>
      </c>
      <c r="DB181" s="278">
        <v>9.9201999999999999E-2</v>
      </c>
      <c r="DC181" s="278">
        <v>0.14655699999999999</v>
      </c>
      <c r="DD181" s="278">
        <v>0.121168</v>
      </c>
      <c r="DE181" s="278">
        <v>0.121756</v>
      </c>
      <c r="DF181" s="278">
        <v>8.2032999999999995E-2</v>
      </c>
      <c r="DG181" s="278">
        <v>0.10961</v>
      </c>
      <c r="DH181" s="278">
        <v>7.0156999999999997E-2</v>
      </c>
      <c r="DI181" s="278">
        <v>0.11312999999999999</v>
      </c>
      <c r="DJ181" s="278">
        <v>0.12105200000000001</v>
      </c>
      <c r="DK181" s="278">
        <v>9.0176000000000006E-2</v>
      </c>
      <c r="DL181" s="278">
        <v>0.10926</v>
      </c>
      <c r="DM181" s="278">
        <v>0.118594</v>
      </c>
      <c r="DN181" s="278">
        <v>0.15456</v>
      </c>
      <c r="DO181" s="278">
        <v>0.13219800000000001</v>
      </c>
      <c r="DP181" s="278">
        <v>0.112717</v>
      </c>
      <c r="DQ181" s="278">
        <v>7.6361999999999999E-2</v>
      </c>
      <c r="DR181" s="278">
        <v>0.11301</v>
      </c>
      <c r="DS181" s="278">
        <v>8.8608000000000006E-2</v>
      </c>
      <c r="DT181" s="278">
        <v>0.13425699999999999</v>
      </c>
      <c r="DU181" s="278">
        <v>0.13131000000000001</v>
      </c>
      <c r="DV181" s="278">
        <v>0.125973</v>
      </c>
      <c r="DW181" s="278">
        <v>0.13789199999999999</v>
      </c>
      <c r="DX181" s="278">
        <v>5.5273999999999997E-2</v>
      </c>
      <c r="DY181" s="278">
        <v>0.101828</v>
      </c>
      <c r="DZ181" s="278">
        <v>8.9620000000000005E-2</v>
      </c>
      <c r="EA181" s="278">
        <v>7.2655999999999998E-2</v>
      </c>
      <c r="EB181" s="278">
        <v>0.11437600000000001</v>
      </c>
      <c r="EC181" s="278">
        <v>6.1217000000000001E-2</v>
      </c>
      <c r="ED181" s="278">
        <v>9.9238000000000007E-2</v>
      </c>
      <c r="EE181" s="278">
        <v>9.3228000000000005E-2</v>
      </c>
      <c r="EF181" s="278">
        <v>8.1098000000000003E-2</v>
      </c>
      <c r="EG181" s="278">
        <v>0.13151099999999999</v>
      </c>
      <c r="EH181" s="278">
        <v>0.13101399999999999</v>
      </c>
      <c r="EI181" s="278">
        <v>0.13950399999999999</v>
      </c>
      <c r="EJ181" s="278">
        <v>0.12159200000000001</v>
      </c>
      <c r="EK181" s="278">
        <v>0.13203100000000001</v>
      </c>
      <c r="EL181" s="278">
        <v>0.13134199999999999</v>
      </c>
      <c r="EM181" s="278">
        <v>0.13209799999999999</v>
      </c>
      <c r="EN181" s="278">
        <v>0.13151099999999999</v>
      </c>
      <c r="EO181" s="278">
        <v>0.108602</v>
      </c>
      <c r="EP181" s="278">
        <v>7.1776999999999994E-2</v>
      </c>
      <c r="EQ181" s="278">
        <v>4.7038999999999997E-2</v>
      </c>
      <c r="ER181" s="278">
        <v>0.10248599999999999</v>
      </c>
      <c r="ES181" s="278">
        <v>6.9235000000000005E-2</v>
      </c>
      <c r="ET181" s="278">
        <v>7.7771000000000007E-2</v>
      </c>
      <c r="EU181" s="278">
        <v>0.31801699999999999</v>
      </c>
      <c r="EV181" s="278">
        <v>0.314442</v>
      </c>
      <c r="EW181" s="278">
        <v>0.119218</v>
      </c>
      <c r="EX181" s="278">
        <v>7.3698E-2</v>
      </c>
      <c r="EY181" s="278">
        <v>6.1912000000000002E-2</v>
      </c>
      <c r="EZ181" s="278">
        <v>8.7266999999999997E-2</v>
      </c>
      <c r="FA181" s="278">
        <v>0.14116300000000001</v>
      </c>
      <c r="FB181" s="278">
        <v>9.7721000000000002E-2</v>
      </c>
      <c r="FC181" s="278">
        <v>0.121224</v>
      </c>
      <c r="FD181" s="278">
        <v>0.132359</v>
      </c>
      <c r="FE181" s="278">
        <v>0.17258100000000001</v>
      </c>
      <c r="FF181" s="278">
        <v>0.10652200000000001</v>
      </c>
      <c r="FG181" s="278">
        <v>0.12836400000000001</v>
      </c>
      <c r="FH181" s="278">
        <v>0.12313200000000001</v>
      </c>
      <c r="FI181" s="278">
        <v>0.134323</v>
      </c>
      <c r="FJ181" s="278">
        <v>0.12561700000000001</v>
      </c>
      <c r="FK181" s="278">
        <v>0.10491200000000001</v>
      </c>
      <c r="FL181" s="278">
        <v>0.16236600000000001</v>
      </c>
      <c r="FM181" s="278">
        <v>0.31760100000000002</v>
      </c>
      <c r="FN181" s="278">
        <v>0.14659700000000001</v>
      </c>
      <c r="FO181" s="278">
        <v>0.13632900000000001</v>
      </c>
      <c r="FP181" s="278">
        <v>9.6077999999999997E-2</v>
      </c>
      <c r="FQ181" s="278">
        <v>3.8240000000000003E-2</v>
      </c>
      <c r="FR181" s="278">
        <v>6.4810000000000006E-2</v>
      </c>
      <c r="FS181" s="278">
        <v>0.10884099999999999</v>
      </c>
      <c r="FT181" s="278">
        <v>8.4024000000000001E-2</v>
      </c>
      <c r="FU181" s="278">
        <v>9.3649999999999997E-2</v>
      </c>
      <c r="FV181" s="278">
        <v>0.145401</v>
      </c>
      <c r="FW181" s="278">
        <v>5.0549999999999998E-2</v>
      </c>
      <c r="FX181" s="278">
        <v>0.104141</v>
      </c>
      <c r="FY181" s="277"/>
    </row>
  </sheetData>
  <conditionalFormatting sqref="A1:XFD1048576">
    <cfRule type="cellIs" dxfId="4" priority="1" operator="between">
      <formula>0.00000000000001</formula>
      <formula>0.005</formula>
    </cfRule>
    <cfRule type="cellIs" dxfId="3" priority="2" operator="between">
      <formula>0.001</formula>
      <formula>0.005</formula>
    </cfRule>
    <cfRule type="cellIs" dxfId="2" priority="4" operator="between">
      <formula>0.00001</formula>
      <formula>0.001</formula>
    </cfRule>
    <cfRule type="cellIs" dxfId="1" priority="5" operator="between">
      <formula>0.000000001</formula>
      <formula>0.0001</formula>
    </cfRule>
  </conditionalFormatting>
  <conditionalFormatting sqref="K62">
    <cfRule type="cellIs" dxfId="0" priority="3" operator="between">
      <formula>0.001</formula>
      <formula>0.0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27CD9-F6AC-A549-A4E1-8D5CFED44D4B}">
  <dimension ref="A1:H347"/>
  <sheetViews>
    <sheetView zoomScale="50" workbookViewId="0">
      <selection activeCell="E310" sqref="E310"/>
    </sheetView>
  </sheetViews>
  <sheetFormatPr baseColWidth="10" defaultRowHeight="16" x14ac:dyDescent="0.2"/>
  <cols>
    <col min="1" max="1" width="30.6640625" style="8" customWidth="1"/>
    <col min="2" max="3" width="30.6640625" customWidth="1"/>
    <col min="4" max="4" width="13.1640625" customWidth="1"/>
    <col min="5" max="5" width="25.83203125" customWidth="1"/>
  </cols>
  <sheetData>
    <row r="1" spans="1:6" x14ac:dyDescent="0.2">
      <c r="A1" s="8" t="s">
        <v>148</v>
      </c>
      <c r="B1" s="8" t="s">
        <v>149</v>
      </c>
      <c r="C1" s="8" t="s">
        <v>364</v>
      </c>
      <c r="D1" s="8" t="s">
        <v>166</v>
      </c>
      <c r="E1" s="8" t="s">
        <v>360</v>
      </c>
      <c r="F1" s="8" t="s">
        <v>365</v>
      </c>
    </row>
    <row r="2" spans="1:6" x14ac:dyDescent="0.2">
      <c r="A2" s="237" t="s">
        <v>271</v>
      </c>
      <c r="B2" s="2" t="s">
        <v>151</v>
      </c>
      <c r="C2" s="2" t="s">
        <v>963</v>
      </c>
      <c r="D2" s="2" t="s">
        <v>963</v>
      </c>
      <c r="E2" s="2" t="s">
        <v>12</v>
      </c>
      <c r="F2" s="2">
        <v>9.3990400000000009E-3</v>
      </c>
    </row>
    <row r="3" spans="1:6" x14ac:dyDescent="0.2">
      <c r="A3" s="237" t="s">
        <v>272</v>
      </c>
      <c r="B3" s="2" t="s">
        <v>151</v>
      </c>
      <c r="C3" s="2" t="s">
        <v>963</v>
      </c>
      <c r="D3" s="2" t="s">
        <v>963</v>
      </c>
      <c r="E3" s="2" t="s">
        <v>12</v>
      </c>
      <c r="F3" s="2">
        <v>5.3507299999999997E-3</v>
      </c>
    </row>
    <row r="4" spans="1:6" x14ac:dyDescent="0.2">
      <c r="A4" s="237" t="s">
        <v>62</v>
      </c>
      <c r="B4" s="2" t="s">
        <v>151</v>
      </c>
      <c r="C4" s="2" t="s">
        <v>963</v>
      </c>
      <c r="D4" s="2" t="s">
        <v>963</v>
      </c>
      <c r="E4" s="2" t="s">
        <v>28</v>
      </c>
      <c r="F4" s="2">
        <v>5.9022399999999996E-3</v>
      </c>
    </row>
    <row r="5" spans="1:6" x14ac:dyDescent="0.2">
      <c r="A5" s="237" t="s">
        <v>60</v>
      </c>
      <c r="B5" s="2" t="s">
        <v>151</v>
      </c>
      <c r="C5" s="2" t="s">
        <v>963</v>
      </c>
      <c r="D5" s="2" t="s">
        <v>963</v>
      </c>
      <c r="E5" s="2" t="s">
        <v>9</v>
      </c>
      <c r="F5" s="2">
        <v>9.1550599999999996E-4</v>
      </c>
    </row>
    <row r="6" spans="1:6" x14ac:dyDescent="0.2">
      <c r="A6" s="237" t="s">
        <v>384</v>
      </c>
      <c r="B6" s="2" t="s">
        <v>151</v>
      </c>
      <c r="C6" s="2" t="s">
        <v>963</v>
      </c>
      <c r="D6" s="2" t="s">
        <v>963</v>
      </c>
      <c r="E6" s="2" t="s">
        <v>12</v>
      </c>
      <c r="F6" s="2">
        <v>1.06909E-2</v>
      </c>
    </row>
    <row r="7" spans="1:6" x14ac:dyDescent="0.2">
      <c r="A7" s="237" t="s">
        <v>59</v>
      </c>
      <c r="B7" s="2" t="s">
        <v>151</v>
      </c>
      <c r="C7" s="2" t="s">
        <v>963</v>
      </c>
      <c r="D7" s="2" t="s">
        <v>963</v>
      </c>
      <c r="E7" s="2" t="s">
        <v>9</v>
      </c>
      <c r="F7" s="2">
        <v>9.5830299999999998E-4</v>
      </c>
    </row>
    <row r="8" spans="1:6" x14ac:dyDescent="0.2">
      <c r="A8" s="237" t="s">
        <v>385</v>
      </c>
      <c r="B8" s="2" t="s">
        <v>151</v>
      </c>
      <c r="C8" s="2" t="s">
        <v>963</v>
      </c>
      <c r="D8" s="2" t="s">
        <v>963</v>
      </c>
      <c r="E8" s="2" t="s">
        <v>12</v>
      </c>
      <c r="F8" s="2">
        <v>1.03949E-2</v>
      </c>
    </row>
    <row r="9" spans="1:6" x14ac:dyDescent="0.2">
      <c r="A9" s="237" t="s">
        <v>47</v>
      </c>
      <c r="B9" s="2" t="s">
        <v>151</v>
      </c>
      <c r="C9" s="2" t="s">
        <v>963</v>
      </c>
      <c r="D9" s="2" t="s">
        <v>963</v>
      </c>
      <c r="E9" s="2" t="s">
        <v>9</v>
      </c>
      <c r="F9" s="2">
        <v>4.6563100000000003E-3</v>
      </c>
    </row>
    <row r="10" spans="1:6" x14ac:dyDescent="0.2">
      <c r="A10" s="237" t="s">
        <v>386</v>
      </c>
      <c r="B10" s="2" t="s">
        <v>151</v>
      </c>
      <c r="C10" s="2" t="s">
        <v>963</v>
      </c>
      <c r="D10" s="2" t="s">
        <v>963</v>
      </c>
      <c r="E10" s="2" t="s">
        <v>12</v>
      </c>
      <c r="F10" s="2">
        <v>7.1804800000000004E-3</v>
      </c>
    </row>
    <row r="11" spans="1:6" x14ac:dyDescent="0.2">
      <c r="A11" s="237" t="s">
        <v>387</v>
      </c>
      <c r="B11" s="2" t="s">
        <v>151</v>
      </c>
      <c r="C11" s="2" t="s">
        <v>963</v>
      </c>
      <c r="D11" s="2" t="s">
        <v>963</v>
      </c>
      <c r="E11" s="2" t="s">
        <v>806</v>
      </c>
      <c r="F11" s="2">
        <v>7.8662699999999999E-3</v>
      </c>
    </row>
    <row r="12" spans="1:6" x14ac:dyDescent="0.2">
      <c r="A12" s="237" t="s">
        <v>388</v>
      </c>
      <c r="B12" s="2" t="s">
        <v>151</v>
      </c>
      <c r="C12" s="2" t="s">
        <v>963</v>
      </c>
      <c r="D12" s="2" t="s">
        <v>963</v>
      </c>
      <c r="E12" s="2" t="s">
        <v>12</v>
      </c>
      <c r="F12" s="2">
        <v>1.14205E-2</v>
      </c>
    </row>
    <row r="13" spans="1:6" x14ac:dyDescent="0.2">
      <c r="A13" s="237" t="s">
        <v>53</v>
      </c>
      <c r="B13" s="2" t="s">
        <v>151</v>
      </c>
      <c r="C13" s="2" t="s">
        <v>963</v>
      </c>
      <c r="D13" s="2" t="s">
        <v>963</v>
      </c>
      <c r="E13" s="2" t="s">
        <v>48</v>
      </c>
      <c r="F13" s="2">
        <v>8.8182199999999999E-4</v>
      </c>
    </row>
    <row r="14" spans="1:6" x14ac:dyDescent="0.2">
      <c r="A14" s="237" t="s">
        <v>389</v>
      </c>
      <c r="B14" s="2" t="s">
        <v>151</v>
      </c>
      <c r="C14" s="2" t="s">
        <v>963</v>
      </c>
      <c r="D14" s="2" t="s">
        <v>963</v>
      </c>
      <c r="E14" s="2" t="s">
        <v>12</v>
      </c>
      <c r="F14" s="2">
        <v>5.4069699999999997E-3</v>
      </c>
    </row>
    <row r="15" spans="1:6" x14ac:dyDescent="0.2">
      <c r="A15" s="237" t="s">
        <v>8</v>
      </c>
      <c r="B15" s="2" t="s">
        <v>151</v>
      </c>
      <c r="C15" s="2" t="s">
        <v>963</v>
      </c>
      <c r="D15" s="2" t="s">
        <v>963</v>
      </c>
      <c r="E15" s="2" t="s">
        <v>12</v>
      </c>
      <c r="F15" s="2">
        <v>5.81129E-4</v>
      </c>
    </row>
    <row r="16" spans="1:6" x14ac:dyDescent="0.2">
      <c r="A16" s="237" t="s">
        <v>390</v>
      </c>
      <c r="B16" s="2" t="s">
        <v>151</v>
      </c>
      <c r="C16" s="2" t="s">
        <v>963</v>
      </c>
      <c r="D16" s="2" t="s">
        <v>963</v>
      </c>
      <c r="E16" s="2" t="s">
        <v>12</v>
      </c>
      <c r="F16" s="2">
        <v>7.0766700000000002E-3</v>
      </c>
    </row>
    <row r="17" spans="1:6" x14ac:dyDescent="0.2">
      <c r="A17" s="237" t="s">
        <v>20</v>
      </c>
      <c r="B17" s="2" t="s">
        <v>151</v>
      </c>
      <c r="C17" s="2" t="s">
        <v>963</v>
      </c>
      <c r="D17" s="2" t="s">
        <v>963</v>
      </c>
      <c r="E17" s="2" t="s">
        <v>12</v>
      </c>
      <c r="F17" s="2">
        <v>1.15859E-2</v>
      </c>
    </row>
    <row r="18" spans="1:6" x14ac:dyDescent="0.2">
      <c r="A18" s="237" t="s">
        <v>46</v>
      </c>
      <c r="B18" s="2" t="s">
        <v>151</v>
      </c>
      <c r="C18" s="2" t="s">
        <v>963</v>
      </c>
      <c r="D18" s="2" t="s">
        <v>963</v>
      </c>
      <c r="E18" s="2" t="s">
        <v>12</v>
      </c>
      <c r="F18" s="2">
        <v>1.1566399999999999E-2</v>
      </c>
    </row>
    <row r="19" spans="1:6" x14ac:dyDescent="0.2">
      <c r="A19" s="237" t="s">
        <v>391</v>
      </c>
      <c r="B19" s="2" t="s">
        <v>151</v>
      </c>
      <c r="C19" s="2" t="s">
        <v>963</v>
      </c>
      <c r="D19" s="2" t="s">
        <v>963</v>
      </c>
      <c r="E19" s="2" t="s">
        <v>12</v>
      </c>
      <c r="F19" s="2">
        <v>9.1030399999999997E-3</v>
      </c>
    </row>
    <row r="20" spans="1:6" x14ac:dyDescent="0.2">
      <c r="A20" s="237" t="s">
        <v>67</v>
      </c>
      <c r="B20" s="2" t="s">
        <v>151</v>
      </c>
      <c r="C20" s="2" t="s">
        <v>963</v>
      </c>
      <c r="D20" s="2" t="s">
        <v>963</v>
      </c>
      <c r="E20" s="2" t="s">
        <v>64</v>
      </c>
      <c r="F20" s="2">
        <v>7.0080000000000003E-3</v>
      </c>
    </row>
    <row r="21" spans="1:6" x14ac:dyDescent="0.2">
      <c r="A21" s="237" t="s">
        <v>70</v>
      </c>
      <c r="B21" s="2" t="s">
        <v>151</v>
      </c>
      <c r="C21" s="2" t="s">
        <v>963</v>
      </c>
      <c r="D21" s="2" t="s">
        <v>963</v>
      </c>
      <c r="E21" s="2" t="s">
        <v>71</v>
      </c>
      <c r="F21" s="2">
        <v>9.5618500000000002E-3</v>
      </c>
    </row>
    <row r="22" spans="1:6" x14ac:dyDescent="0.2">
      <c r="A22" s="237" t="s">
        <v>273</v>
      </c>
      <c r="B22" s="2" t="s">
        <v>151</v>
      </c>
      <c r="C22" s="2" t="s">
        <v>963</v>
      </c>
      <c r="D22" s="2" t="s">
        <v>963</v>
      </c>
      <c r="E22" s="2" t="s">
        <v>12</v>
      </c>
      <c r="F22" s="2">
        <v>1.27531E-2</v>
      </c>
    </row>
    <row r="23" spans="1:6" x14ac:dyDescent="0.2">
      <c r="A23" s="237" t="s">
        <v>45</v>
      </c>
      <c r="B23" s="2" t="s">
        <v>151</v>
      </c>
      <c r="C23" s="2" t="s">
        <v>963</v>
      </c>
      <c r="D23" s="2" t="s">
        <v>963</v>
      </c>
      <c r="E23" s="2" t="s">
        <v>12</v>
      </c>
      <c r="F23" s="2">
        <v>1.14395E-2</v>
      </c>
    </row>
    <row r="24" spans="1:6" x14ac:dyDescent="0.2">
      <c r="A24" s="237" t="s">
        <v>43</v>
      </c>
      <c r="B24" s="2" t="s">
        <v>151</v>
      </c>
      <c r="C24" s="2" t="s">
        <v>963</v>
      </c>
      <c r="D24" s="2" t="s">
        <v>963</v>
      </c>
      <c r="E24" s="2" t="s">
        <v>28</v>
      </c>
      <c r="F24" s="2">
        <v>1.3890899999999999E-2</v>
      </c>
    </row>
    <row r="25" spans="1:6" x14ac:dyDescent="0.2">
      <c r="A25" s="237" t="s">
        <v>274</v>
      </c>
      <c r="B25" s="2" t="s">
        <v>151</v>
      </c>
      <c r="C25" s="2" t="s">
        <v>963</v>
      </c>
      <c r="D25" s="2" t="s">
        <v>963</v>
      </c>
      <c r="E25" s="2" t="s">
        <v>12</v>
      </c>
      <c r="F25" s="2">
        <v>9.6537299999999993E-3</v>
      </c>
    </row>
    <row r="26" spans="1:6" x14ac:dyDescent="0.2">
      <c r="A26" s="237" t="s">
        <v>72</v>
      </c>
      <c r="B26" s="2" t="s">
        <v>151</v>
      </c>
      <c r="C26" s="2" t="s">
        <v>963</v>
      </c>
      <c r="D26" s="2" t="s">
        <v>963</v>
      </c>
      <c r="E26" s="2" t="s">
        <v>71</v>
      </c>
      <c r="F26" s="2">
        <v>8.9278900000000008E-3</v>
      </c>
    </row>
    <row r="27" spans="1:6" x14ac:dyDescent="0.2">
      <c r="A27" s="237" t="s">
        <v>73</v>
      </c>
      <c r="B27" s="2" t="s">
        <v>151</v>
      </c>
      <c r="C27" s="2" t="s">
        <v>963</v>
      </c>
      <c r="D27" s="2" t="s">
        <v>963</v>
      </c>
      <c r="E27" s="2" t="s">
        <v>71</v>
      </c>
      <c r="F27" s="2">
        <v>5.7713900000000004E-3</v>
      </c>
    </row>
    <row r="28" spans="1:6" x14ac:dyDescent="0.2">
      <c r="A28" s="237" t="s">
        <v>275</v>
      </c>
      <c r="B28" s="2" t="s">
        <v>151</v>
      </c>
      <c r="C28" s="2" t="s">
        <v>963</v>
      </c>
      <c r="D28" s="2" t="s">
        <v>963</v>
      </c>
      <c r="E28" s="2" t="s">
        <v>12</v>
      </c>
      <c r="F28" s="2">
        <v>1.00263E-2</v>
      </c>
    </row>
    <row r="29" spans="1:6" x14ac:dyDescent="0.2">
      <c r="A29" s="237" t="s">
        <v>68</v>
      </c>
      <c r="B29" s="2" t="s">
        <v>151</v>
      </c>
      <c r="C29" s="2" t="s">
        <v>963</v>
      </c>
      <c r="D29" s="2" t="s">
        <v>963</v>
      </c>
      <c r="E29" s="2" t="s">
        <v>64</v>
      </c>
      <c r="F29" s="2">
        <v>7.3053800000000002E-3</v>
      </c>
    </row>
    <row r="30" spans="1:6" ht="17" customHeight="1" x14ac:dyDescent="0.2">
      <c r="A30" s="237" t="s">
        <v>69</v>
      </c>
      <c r="B30" s="2" t="s">
        <v>151</v>
      </c>
      <c r="C30" s="2" t="s">
        <v>963</v>
      </c>
      <c r="D30" s="2" t="s">
        <v>963</v>
      </c>
      <c r="E30" s="2" t="s">
        <v>64</v>
      </c>
      <c r="F30" s="2">
        <v>6.7238899999999997E-3</v>
      </c>
    </row>
    <row r="31" spans="1:6" ht="15" customHeight="1" x14ac:dyDescent="0.2">
      <c r="A31" s="237" t="s">
        <v>276</v>
      </c>
      <c r="B31" s="2" t="s">
        <v>151</v>
      </c>
      <c r="C31" s="2" t="s">
        <v>963</v>
      </c>
      <c r="D31" s="2" t="s">
        <v>963</v>
      </c>
      <c r="E31" s="2" t="s">
        <v>12</v>
      </c>
      <c r="F31" s="2">
        <v>1.31269E-2</v>
      </c>
    </row>
    <row r="32" spans="1:6" x14ac:dyDescent="0.2">
      <c r="A32" s="237" t="s">
        <v>277</v>
      </c>
      <c r="B32" s="2" t="s">
        <v>151</v>
      </c>
      <c r="C32" s="2" t="s">
        <v>963</v>
      </c>
      <c r="D32" s="2" t="s">
        <v>963</v>
      </c>
      <c r="E32" s="2" t="s">
        <v>12</v>
      </c>
      <c r="F32" s="2">
        <v>7.1690599999999997E-3</v>
      </c>
    </row>
    <row r="33" spans="1:8" x14ac:dyDescent="0.2">
      <c r="A33" s="237" t="s">
        <v>63</v>
      </c>
      <c r="B33" s="2" t="s">
        <v>151</v>
      </c>
      <c r="C33" s="2" t="s">
        <v>963</v>
      </c>
      <c r="D33" s="2" t="s">
        <v>963</v>
      </c>
      <c r="E33" s="2" t="s">
        <v>64</v>
      </c>
      <c r="F33" s="2">
        <v>6.7069199999999999E-3</v>
      </c>
    </row>
    <row r="34" spans="1:8" x14ac:dyDescent="0.2">
      <c r="A34" s="237" t="s">
        <v>65</v>
      </c>
      <c r="B34" s="2" t="s">
        <v>151</v>
      </c>
      <c r="C34" s="2" t="s">
        <v>963</v>
      </c>
      <c r="D34" s="2" t="s">
        <v>963</v>
      </c>
      <c r="E34" s="2" t="s">
        <v>64</v>
      </c>
      <c r="F34" s="2">
        <v>6.5142799999999999E-3</v>
      </c>
    </row>
    <row r="35" spans="1:8" x14ac:dyDescent="0.2">
      <c r="A35" s="237" t="s">
        <v>66</v>
      </c>
      <c r="B35" s="2" t="s">
        <v>151</v>
      </c>
      <c r="C35" s="2" t="s">
        <v>963</v>
      </c>
      <c r="D35" s="2" t="s">
        <v>963</v>
      </c>
      <c r="E35" s="2" t="s">
        <v>64</v>
      </c>
      <c r="F35" s="2">
        <v>7.6177199999999997E-3</v>
      </c>
    </row>
    <row r="36" spans="1:8" x14ac:dyDescent="0.2">
      <c r="A36" s="237" t="s">
        <v>278</v>
      </c>
      <c r="B36" s="2" t="s">
        <v>151</v>
      </c>
      <c r="C36" s="2" t="s">
        <v>963</v>
      </c>
      <c r="D36" s="2" t="s">
        <v>963</v>
      </c>
      <c r="E36" s="2" t="s">
        <v>12</v>
      </c>
      <c r="F36" s="2">
        <v>6.6529800000000002E-3</v>
      </c>
    </row>
    <row r="37" spans="1:8" x14ac:dyDescent="0.2">
      <c r="A37" s="237" t="s">
        <v>279</v>
      </c>
      <c r="B37" s="2" t="s">
        <v>151</v>
      </c>
      <c r="C37" s="2" t="s">
        <v>963</v>
      </c>
      <c r="D37" s="2" t="s">
        <v>963</v>
      </c>
      <c r="E37" s="2" t="s">
        <v>12</v>
      </c>
      <c r="F37" s="2">
        <v>1.4077299999999999E-2</v>
      </c>
    </row>
    <row r="38" spans="1:8" x14ac:dyDescent="0.2">
      <c r="A38" s="237" t="s">
        <v>280</v>
      </c>
      <c r="B38" s="2" t="s">
        <v>151</v>
      </c>
      <c r="C38" s="2" t="s">
        <v>963</v>
      </c>
      <c r="D38" s="2" t="s">
        <v>963</v>
      </c>
      <c r="E38" s="2" t="s">
        <v>12</v>
      </c>
      <c r="F38" s="2">
        <v>1.5210100000000001E-2</v>
      </c>
    </row>
    <row r="39" spans="1:8" x14ac:dyDescent="0.2">
      <c r="A39" s="237" t="s">
        <v>74</v>
      </c>
      <c r="B39" s="2" t="s">
        <v>151</v>
      </c>
      <c r="C39" s="2" t="s">
        <v>963</v>
      </c>
      <c r="D39" s="2" t="s">
        <v>963</v>
      </c>
      <c r="E39" s="2" t="s">
        <v>19</v>
      </c>
      <c r="F39" s="2">
        <v>4.9593500000000004E-3</v>
      </c>
    </row>
    <row r="40" spans="1:8" x14ac:dyDescent="0.2">
      <c r="A40" s="237" t="s">
        <v>392</v>
      </c>
      <c r="B40" s="2" t="s">
        <v>151</v>
      </c>
      <c r="C40" s="2" t="s">
        <v>963</v>
      </c>
      <c r="D40" s="2" t="s">
        <v>963</v>
      </c>
      <c r="E40" s="2" t="s">
        <v>12</v>
      </c>
      <c r="F40" s="2">
        <v>7.1967899999999998E-3</v>
      </c>
    </row>
    <row r="41" spans="1:8" ht="24" customHeight="1" x14ac:dyDescent="0.2">
      <c r="A41" s="237" t="s">
        <v>393</v>
      </c>
      <c r="B41" s="2" t="s">
        <v>151</v>
      </c>
      <c r="C41" s="2" t="s">
        <v>963</v>
      </c>
      <c r="D41" s="2" t="s">
        <v>963</v>
      </c>
      <c r="E41" s="2" t="s">
        <v>12</v>
      </c>
      <c r="F41" s="2">
        <v>7.3247700000000004E-3</v>
      </c>
    </row>
    <row r="42" spans="1:8" x14ac:dyDescent="0.2">
      <c r="A42" s="237" t="s">
        <v>394</v>
      </c>
      <c r="B42" s="2" t="s">
        <v>151</v>
      </c>
      <c r="C42" s="2" t="s">
        <v>963</v>
      </c>
      <c r="D42" s="2" t="s">
        <v>963</v>
      </c>
      <c r="E42" s="2" t="s">
        <v>12</v>
      </c>
      <c r="F42" s="2">
        <v>9.1178300000000004E-3</v>
      </c>
    </row>
    <row r="43" spans="1:8" x14ac:dyDescent="0.2">
      <c r="A43" s="237" t="s">
        <v>665</v>
      </c>
      <c r="B43" s="2" t="s">
        <v>148</v>
      </c>
      <c r="C43" s="2" t="s">
        <v>371</v>
      </c>
      <c r="D43" s="2" t="s">
        <v>383</v>
      </c>
      <c r="E43" s="2" t="s">
        <v>808</v>
      </c>
      <c r="F43" s="2">
        <v>9.6181300000000008E-3</v>
      </c>
    </row>
    <row r="44" spans="1:8" x14ac:dyDescent="0.2">
      <c r="A44" s="237" t="s">
        <v>666</v>
      </c>
      <c r="B44" s="2" t="s">
        <v>148</v>
      </c>
      <c r="C44" s="2" t="s">
        <v>371</v>
      </c>
      <c r="D44" s="2" t="s">
        <v>383</v>
      </c>
      <c r="E44" s="2" t="s">
        <v>12</v>
      </c>
      <c r="F44" s="2">
        <v>9.1080099999999997E-3</v>
      </c>
    </row>
    <row r="45" spans="1:8" x14ac:dyDescent="0.2">
      <c r="A45" s="237" t="s">
        <v>667</v>
      </c>
      <c r="B45" s="2" t="s">
        <v>148</v>
      </c>
      <c r="C45" s="2" t="s">
        <v>371</v>
      </c>
      <c r="D45" s="2" t="s">
        <v>383</v>
      </c>
      <c r="E45" s="2" t="s">
        <v>12</v>
      </c>
      <c r="F45" s="2">
        <v>9.9715800000000007E-3</v>
      </c>
    </row>
    <row r="46" spans="1:8" x14ac:dyDescent="0.2">
      <c r="A46" s="237" t="s">
        <v>668</v>
      </c>
      <c r="B46" s="2" t="s">
        <v>148</v>
      </c>
      <c r="C46" s="2" t="s">
        <v>371</v>
      </c>
      <c r="D46" s="2" t="s">
        <v>383</v>
      </c>
      <c r="E46" s="2" t="s">
        <v>12</v>
      </c>
      <c r="F46" s="2">
        <v>1.0600500000000001E-2</v>
      </c>
    </row>
    <row r="47" spans="1:8" x14ac:dyDescent="0.2">
      <c r="A47" s="237" t="s">
        <v>669</v>
      </c>
      <c r="B47" s="2" t="s">
        <v>148</v>
      </c>
      <c r="C47" s="2" t="s">
        <v>371</v>
      </c>
      <c r="D47" s="2" t="s">
        <v>383</v>
      </c>
      <c r="E47" s="2" t="s">
        <v>808</v>
      </c>
      <c r="F47" s="2">
        <v>1.01634E-2</v>
      </c>
    </row>
    <row r="48" spans="1:8" ht="26" x14ac:dyDescent="0.3">
      <c r="A48" s="237" t="s">
        <v>670</v>
      </c>
      <c r="B48" s="2" t="s">
        <v>148</v>
      </c>
      <c r="C48" s="2" t="s">
        <v>367</v>
      </c>
      <c r="D48" s="2" t="s">
        <v>383</v>
      </c>
      <c r="E48" s="2" t="s">
        <v>12</v>
      </c>
      <c r="F48" s="2">
        <v>1.13548E-2</v>
      </c>
      <c r="H48" s="283"/>
    </row>
    <row r="49" spans="1:8" ht="26" x14ac:dyDescent="0.3">
      <c r="A49" s="237" t="s">
        <v>671</v>
      </c>
      <c r="B49" s="2" t="s">
        <v>148</v>
      </c>
      <c r="C49" s="2" t="s">
        <v>367</v>
      </c>
      <c r="D49" s="2" t="s">
        <v>383</v>
      </c>
      <c r="E49" s="2" t="s">
        <v>12</v>
      </c>
      <c r="F49" s="2">
        <v>8.6281099999999996E-3</v>
      </c>
      <c r="H49" s="283"/>
    </row>
    <row r="50" spans="1:8" ht="26" x14ac:dyDescent="0.3">
      <c r="A50" s="237" t="s">
        <v>672</v>
      </c>
      <c r="B50" s="2" t="s">
        <v>148</v>
      </c>
      <c r="C50" s="2" t="s">
        <v>367</v>
      </c>
      <c r="D50" s="2" t="s">
        <v>383</v>
      </c>
      <c r="E50" s="2" t="s">
        <v>48</v>
      </c>
      <c r="F50" s="2">
        <v>3.2849300000000001E-3</v>
      </c>
      <c r="H50" s="283"/>
    </row>
    <row r="51" spans="1:8" ht="26" x14ac:dyDescent="0.3">
      <c r="A51" s="237" t="s">
        <v>673</v>
      </c>
      <c r="B51" s="2" t="s">
        <v>148</v>
      </c>
      <c r="C51" s="2" t="s">
        <v>367</v>
      </c>
      <c r="D51" s="2" t="s">
        <v>383</v>
      </c>
      <c r="E51" s="2" t="s">
        <v>9</v>
      </c>
      <c r="F51" s="2">
        <v>6.8353200000000004E-4</v>
      </c>
      <c r="H51" s="283"/>
    </row>
    <row r="52" spans="1:8" ht="26" x14ac:dyDescent="0.3">
      <c r="A52" s="237" t="s">
        <v>674</v>
      </c>
      <c r="B52" s="2" t="s">
        <v>148</v>
      </c>
      <c r="C52" s="2" t="s">
        <v>367</v>
      </c>
      <c r="D52" s="2" t="s">
        <v>383</v>
      </c>
      <c r="E52" s="2" t="s">
        <v>12</v>
      </c>
      <c r="F52" s="2">
        <v>5.6513800000000001E-3</v>
      </c>
      <c r="H52" s="283"/>
    </row>
    <row r="53" spans="1:8" ht="26" x14ac:dyDescent="0.3">
      <c r="A53" s="237" t="s">
        <v>675</v>
      </c>
      <c r="B53" s="2" t="s">
        <v>148</v>
      </c>
      <c r="C53" s="2" t="s">
        <v>367</v>
      </c>
      <c r="D53" s="2" t="s">
        <v>383</v>
      </c>
      <c r="E53" s="2" t="s">
        <v>12</v>
      </c>
      <c r="F53" s="2">
        <v>9.8287099999999992E-3</v>
      </c>
      <c r="H53" s="283"/>
    </row>
    <row r="54" spans="1:8" ht="26" x14ac:dyDescent="0.3">
      <c r="A54" s="237" t="s">
        <v>676</v>
      </c>
      <c r="B54" s="2" t="s">
        <v>148</v>
      </c>
      <c r="C54" s="2" t="s">
        <v>367</v>
      </c>
      <c r="D54" s="2" t="s">
        <v>383</v>
      </c>
      <c r="E54" s="2" t="s">
        <v>12</v>
      </c>
      <c r="F54" s="2">
        <v>9.1686300000000005E-3</v>
      </c>
      <c r="H54" s="283"/>
    </row>
    <row r="55" spans="1:8" ht="26" x14ac:dyDescent="0.3">
      <c r="A55" s="237" t="s">
        <v>678</v>
      </c>
      <c r="B55" s="2" t="s">
        <v>148</v>
      </c>
      <c r="C55" s="2" t="s">
        <v>366</v>
      </c>
      <c r="D55" s="2" t="s">
        <v>383</v>
      </c>
      <c r="E55" s="2" t="s">
        <v>12</v>
      </c>
      <c r="F55" s="2">
        <v>8.6904500000000006E-3</v>
      </c>
      <c r="H55" s="283"/>
    </row>
    <row r="56" spans="1:8" ht="26" x14ac:dyDescent="0.3">
      <c r="A56" s="237" t="s">
        <v>679</v>
      </c>
      <c r="B56" s="2" t="s">
        <v>148</v>
      </c>
      <c r="C56" s="2" t="s">
        <v>366</v>
      </c>
      <c r="D56" s="2" t="s">
        <v>383</v>
      </c>
      <c r="E56" s="2" t="s">
        <v>12</v>
      </c>
      <c r="F56" s="2">
        <v>9.8801300000000009E-3</v>
      </c>
      <c r="H56" s="283"/>
    </row>
    <row r="57" spans="1:8" ht="26" x14ac:dyDescent="0.3">
      <c r="A57" s="237" t="s">
        <v>680</v>
      </c>
      <c r="B57" s="2" t="s">
        <v>148</v>
      </c>
      <c r="C57" s="2" t="s">
        <v>366</v>
      </c>
      <c r="D57" s="2" t="s">
        <v>383</v>
      </c>
      <c r="E57" s="2" t="s">
        <v>808</v>
      </c>
      <c r="F57" s="2">
        <v>1.08059E-2</v>
      </c>
      <c r="H57" s="283"/>
    </row>
    <row r="58" spans="1:8" ht="26" x14ac:dyDescent="0.3">
      <c r="A58" s="237" t="s">
        <v>681</v>
      </c>
      <c r="B58" s="2" t="s">
        <v>148</v>
      </c>
      <c r="C58" s="2" t="s">
        <v>366</v>
      </c>
      <c r="D58" s="2" t="s">
        <v>383</v>
      </c>
      <c r="E58" s="2" t="s">
        <v>48</v>
      </c>
      <c r="F58" s="2">
        <v>3.0697300000000001E-3</v>
      </c>
      <c r="H58" s="283"/>
    </row>
    <row r="59" spans="1:8" ht="26" x14ac:dyDescent="0.3">
      <c r="A59" s="237" t="s">
        <v>682</v>
      </c>
      <c r="B59" s="2" t="s">
        <v>148</v>
      </c>
      <c r="C59" s="2" t="s">
        <v>366</v>
      </c>
      <c r="D59" s="2" t="s">
        <v>383</v>
      </c>
      <c r="E59" s="2" t="s">
        <v>12</v>
      </c>
      <c r="F59" s="2">
        <v>9.7832700000000002E-3</v>
      </c>
      <c r="H59" s="283"/>
    </row>
    <row r="60" spans="1:8" ht="26" x14ac:dyDescent="0.3">
      <c r="A60" s="237" t="s">
        <v>683</v>
      </c>
      <c r="B60" s="2" t="s">
        <v>148</v>
      </c>
      <c r="C60" s="2" t="s">
        <v>366</v>
      </c>
      <c r="D60" s="2" t="s">
        <v>383</v>
      </c>
      <c r="E60" s="2" t="s">
        <v>12</v>
      </c>
      <c r="F60" s="2">
        <v>9.45322E-3</v>
      </c>
      <c r="H60" s="283"/>
    </row>
    <row r="61" spans="1:8" ht="26" x14ac:dyDescent="0.3">
      <c r="A61" s="237" t="s">
        <v>686</v>
      </c>
      <c r="B61" s="2" t="s">
        <v>148</v>
      </c>
      <c r="C61" s="2" t="s">
        <v>366</v>
      </c>
      <c r="D61" s="2" t="s">
        <v>383</v>
      </c>
      <c r="E61" s="2" t="s">
        <v>12</v>
      </c>
      <c r="F61" s="2">
        <v>9.5427199999999993E-3</v>
      </c>
      <c r="H61" s="283"/>
    </row>
    <row r="62" spans="1:8" ht="26" x14ac:dyDescent="0.3">
      <c r="A62" s="237" t="s">
        <v>685</v>
      </c>
      <c r="B62" s="2" t="s">
        <v>148</v>
      </c>
      <c r="C62" s="2" t="s">
        <v>366</v>
      </c>
      <c r="D62" s="2" t="s">
        <v>383</v>
      </c>
      <c r="E62" s="2" t="s">
        <v>12</v>
      </c>
      <c r="F62" s="2">
        <v>1.0513E-2</v>
      </c>
      <c r="H62" s="283"/>
    </row>
    <row r="63" spans="1:8" ht="26" x14ac:dyDescent="0.3">
      <c r="A63" s="237" t="s">
        <v>684</v>
      </c>
      <c r="B63" s="2" t="s">
        <v>148</v>
      </c>
      <c r="C63" s="2" t="s">
        <v>366</v>
      </c>
      <c r="D63" s="2" t="s">
        <v>383</v>
      </c>
      <c r="E63" s="2" t="s">
        <v>12</v>
      </c>
      <c r="F63" s="2">
        <v>1.1317000000000001E-2</v>
      </c>
      <c r="H63" s="283"/>
    </row>
    <row r="64" spans="1:8" ht="29" customHeight="1" x14ac:dyDescent="0.2">
      <c r="A64" s="237" t="s">
        <v>395</v>
      </c>
      <c r="B64" s="2" t="s">
        <v>151</v>
      </c>
      <c r="C64" s="2" t="s">
        <v>963</v>
      </c>
      <c r="D64" s="2" t="s">
        <v>963</v>
      </c>
      <c r="E64" s="2" t="s">
        <v>12</v>
      </c>
      <c r="F64" s="2">
        <v>3.4290100000000001E-3</v>
      </c>
    </row>
    <row r="65" spans="1:8" ht="26" x14ac:dyDescent="0.3">
      <c r="A65" s="237" t="s">
        <v>626</v>
      </c>
      <c r="B65" s="2" t="s">
        <v>148</v>
      </c>
      <c r="C65" s="2" t="s">
        <v>368</v>
      </c>
      <c r="D65" s="2" t="s">
        <v>169</v>
      </c>
      <c r="E65" s="2" t="s">
        <v>48</v>
      </c>
      <c r="F65" s="2">
        <v>2.9890300000000002E-3</v>
      </c>
      <c r="H65" s="283"/>
    </row>
    <row r="66" spans="1:8" ht="26" x14ac:dyDescent="0.3">
      <c r="A66" s="237" t="s">
        <v>629</v>
      </c>
      <c r="B66" s="2" t="s">
        <v>148</v>
      </c>
      <c r="C66" s="2" t="s">
        <v>368</v>
      </c>
      <c r="D66" s="2" t="s">
        <v>169</v>
      </c>
      <c r="E66" s="2" t="s">
        <v>12</v>
      </c>
      <c r="F66" s="2">
        <v>6.08516E-3</v>
      </c>
      <c r="H66" s="283"/>
    </row>
    <row r="67" spans="1:8" ht="26" x14ac:dyDescent="0.3">
      <c r="A67" s="237" t="s">
        <v>628</v>
      </c>
      <c r="B67" s="2" t="s">
        <v>148</v>
      </c>
      <c r="C67" s="2" t="s">
        <v>368</v>
      </c>
      <c r="D67" s="2" t="s">
        <v>169</v>
      </c>
      <c r="E67" s="2" t="s">
        <v>810</v>
      </c>
      <c r="F67" s="2">
        <v>1.35044E-2</v>
      </c>
      <c r="H67" s="283"/>
    </row>
    <row r="68" spans="1:8" ht="26" x14ac:dyDescent="0.3">
      <c r="A68" s="237" t="s">
        <v>630</v>
      </c>
      <c r="B68" s="2" t="s">
        <v>148</v>
      </c>
      <c r="C68" s="2" t="s">
        <v>368</v>
      </c>
      <c r="D68" s="2" t="s">
        <v>169</v>
      </c>
      <c r="E68" s="2" t="s">
        <v>12</v>
      </c>
      <c r="F68" s="2">
        <v>9.1769199999999999E-3</v>
      </c>
      <c r="H68" s="283"/>
    </row>
    <row r="69" spans="1:8" ht="26" x14ac:dyDescent="0.3">
      <c r="A69" s="237" t="s">
        <v>627</v>
      </c>
      <c r="B69" s="2" t="s">
        <v>148</v>
      </c>
      <c r="C69" s="2" t="s">
        <v>368</v>
      </c>
      <c r="D69" s="2" t="s">
        <v>169</v>
      </c>
      <c r="E69" s="2" t="s">
        <v>12</v>
      </c>
      <c r="F69" s="2">
        <v>4.1351699999999996E-3</v>
      </c>
      <c r="H69" s="283"/>
    </row>
    <row r="70" spans="1:8" ht="26" x14ac:dyDescent="0.3">
      <c r="A70" s="237" t="s">
        <v>643</v>
      </c>
      <c r="B70" s="2" t="s">
        <v>148</v>
      </c>
      <c r="C70" s="2" t="s">
        <v>369</v>
      </c>
      <c r="D70" s="2" t="s">
        <v>169</v>
      </c>
      <c r="E70" s="2" t="s">
        <v>809</v>
      </c>
      <c r="F70" s="2">
        <v>6.7076699999999998E-3</v>
      </c>
      <c r="H70" s="283"/>
    </row>
    <row r="71" spans="1:8" ht="26" x14ac:dyDescent="0.3">
      <c r="A71" s="237" t="s">
        <v>645</v>
      </c>
      <c r="B71" s="2" t="s">
        <v>148</v>
      </c>
      <c r="C71" s="2" t="s">
        <v>369</v>
      </c>
      <c r="D71" s="2" t="s">
        <v>169</v>
      </c>
      <c r="E71" s="2" t="s">
        <v>809</v>
      </c>
      <c r="F71" s="2">
        <v>7.3633099999999996E-3</v>
      </c>
      <c r="H71" s="283"/>
    </row>
    <row r="72" spans="1:8" ht="26" x14ac:dyDescent="0.3">
      <c r="A72" s="237" t="s">
        <v>644</v>
      </c>
      <c r="B72" s="2" t="s">
        <v>148</v>
      </c>
      <c r="C72" s="2" t="s">
        <v>369</v>
      </c>
      <c r="D72" s="2" t="s">
        <v>169</v>
      </c>
      <c r="E72" s="2" t="s">
        <v>12</v>
      </c>
      <c r="F72" s="2">
        <v>9.0800299999999994E-3</v>
      </c>
      <c r="H72" s="283"/>
    </row>
    <row r="73" spans="1:8" ht="26" x14ac:dyDescent="0.3">
      <c r="A73" s="237" t="s">
        <v>642</v>
      </c>
      <c r="B73" s="2" t="s">
        <v>148</v>
      </c>
      <c r="C73" s="2" t="s">
        <v>369</v>
      </c>
      <c r="D73" s="2" t="s">
        <v>169</v>
      </c>
      <c r="E73" s="2" t="s">
        <v>12</v>
      </c>
      <c r="F73" s="2">
        <v>9.4982699999999996E-3</v>
      </c>
      <c r="H73" s="283"/>
    </row>
    <row r="74" spans="1:8" ht="26" x14ac:dyDescent="0.3">
      <c r="A74" s="237" t="s">
        <v>646</v>
      </c>
      <c r="B74" s="2" t="s">
        <v>148</v>
      </c>
      <c r="C74" s="2" t="s">
        <v>369</v>
      </c>
      <c r="D74" s="2" t="s">
        <v>169</v>
      </c>
      <c r="E74" s="2" t="s">
        <v>12</v>
      </c>
      <c r="F74" s="2">
        <v>1.0830899999999999E-2</v>
      </c>
      <c r="H74" s="283"/>
    </row>
    <row r="75" spans="1:8" ht="26" x14ac:dyDescent="0.3">
      <c r="A75" s="237" t="s">
        <v>647</v>
      </c>
      <c r="B75" s="2" t="s">
        <v>148</v>
      </c>
      <c r="C75" s="2" t="s">
        <v>369</v>
      </c>
      <c r="D75" s="2" t="s">
        <v>169</v>
      </c>
      <c r="E75" s="2" t="s">
        <v>812</v>
      </c>
      <c r="F75" s="2">
        <v>1.32655E-2</v>
      </c>
      <c r="H75" s="283"/>
    </row>
    <row r="76" spans="1:8" ht="26" x14ac:dyDescent="0.3">
      <c r="A76" s="237" t="s">
        <v>648</v>
      </c>
      <c r="B76" s="2" t="s">
        <v>148</v>
      </c>
      <c r="C76" s="2" t="s">
        <v>369</v>
      </c>
      <c r="D76" s="2" t="s">
        <v>169</v>
      </c>
      <c r="E76" s="2" t="s">
        <v>12</v>
      </c>
      <c r="F76" s="2">
        <v>9.5941299999999993E-3</v>
      </c>
      <c r="H76" s="283"/>
    </row>
    <row r="77" spans="1:8" ht="26" x14ac:dyDescent="0.3">
      <c r="A77" s="237" t="s">
        <v>649</v>
      </c>
      <c r="B77" s="2" t="s">
        <v>148</v>
      </c>
      <c r="C77" s="2" t="s">
        <v>369</v>
      </c>
      <c r="D77" s="2" t="s">
        <v>169</v>
      </c>
      <c r="E77" s="2" t="s">
        <v>810</v>
      </c>
      <c r="F77" s="2">
        <v>1.3377699999999999E-2</v>
      </c>
      <c r="H77" s="283"/>
    </row>
    <row r="78" spans="1:8" x14ac:dyDescent="0.2">
      <c r="A78" s="237" t="s">
        <v>75</v>
      </c>
      <c r="B78" s="2" t="s">
        <v>151</v>
      </c>
      <c r="C78" s="2" t="s">
        <v>963</v>
      </c>
      <c r="D78" s="2" t="s">
        <v>963</v>
      </c>
      <c r="E78" s="2" t="s">
        <v>19</v>
      </c>
      <c r="F78" s="2">
        <v>3.0512500000000001E-3</v>
      </c>
    </row>
    <row r="79" spans="1:8" x14ac:dyDescent="0.2">
      <c r="A79" s="237" t="s">
        <v>51</v>
      </c>
      <c r="B79" s="2" t="s">
        <v>151</v>
      </c>
      <c r="C79" s="2" t="s">
        <v>963</v>
      </c>
      <c r="D79" s="2" t="s">
        <v>963</v>
      </c>
      <c r="E79" s="2" t="s">
        <v>19</v>
      </c>
      <c r="F79" s="2">
        <v>4.8863999999999999E-3</v>
      </c>
    </row>
    <row r="80" spans="1:8" x14ac:dyDescent="0.2">
      <c r="A80" s="237" t="s">
        <v>76</v>
      </c>
      <c r="B80" s="2" t="s">
        <v>151</v>
      </c>
      <c r="C80" s="2" t="s">
        <v>963</v>
      </c>
      <c r="D80" s="2" t="s">
        <v>963</v>
      </c>
      <c r="E80" s="2" t="s">
        <v>19</v>
      </c>
      <c r="F80" s="2">
        <v>3.02747E-3</v>
      </c>
    </row>
    <row r="81" spans="1:8" x14ac:dyDescent="0.2">
      <c r="A81" s="237" t="s">
        <v>77</v>
      </c>
      <c r="B81" s="2" t="s">
        <v>151</v>
      </c>
      <c r="C81" s="2" t="s">
        <v>963</v>
      </c>
      <c r="D81" s="2" t="s">
        <v>963</v>
      </c>
      <c r="E81" s="2" t="s">
        <v>19</v>
      </c>
      <c r="F81" s="2">
        <v>4.3746000000000002E-3</v>
      </c>
    </row>
    <row r="82" spans="1:8" ht="26" x14ac:dyDescent="0.3">
      <c r="A82" s="237" t="s">
        <v>37</v>
      </c>
      <c r="B82" s="2" t="s">
        <v>151</v>
      </c>
      <c r="C82" s="2" t="s">
        <v>963</v>
      </c>
      <c r="D82" s="2" t="s">
        <v>963</v>
      </c>
      <c r="E82" s="2" t="s">
        <v>19</v>
      </c>
      <c r="F82" s="2">
        <v>5.5451800000000002E-3</v>
      </c>
      <c r="H82" s="283"/>
    </row>
    <row r="83" spans="1:8" x14ac:dyDescent="0.2">
      <c r="A83" s="237" t="s">
        <v>281</v>
      </c>
      <c r="B83" s="2" t="s">
        <v>151</v>
      </c>
      <c r="C83" s="2" t="s">
        <v>963</v>
      </c>
      <c r="D83" s="2" t="s">
        <v>963</v>
      </c>
      <c r="E83" s="2" t="s">
        <v>12</v>
      </c>
      <c r="F83" s="2">
        <v>1.13127E-2</v>
      </c>
    </row>
    <row r="84" spans="1:8" ht="26" x14ac:dyDescent="0.3">
      <c r="A84" s="237" t="s">
        <v>57</v>
      </c>
      <c r="B84" s="2" t="s">
        <v>151</v>
      </c>
      <c r="C84" s="2" t="s">
        <v>963</v>
      </c>
      <c r="D84" s="2" t="s">
        <v>963</v>
      </c>
      <c r="E84" s="2" t="s">
        <v>12</v>
      </c>
      <c r="F84" s="2">
        <v>9.6922299999999996E-3</v>
      </c>
      <c r="H84" s="283"/>
    </row>
    <row r="85" spans="1:8" ht="26" x14ac:dyDescent="0.3">
      <c r="A85" s="237" t="s">
        <v>49</v>
      </c>
      <c r="B85" s="2" t="s">
        <v>151</v>
      </c>
      <c r="C85" s="2" t="s">
        <v>963</v>
      </c>
      <c r="D85" s="2" t="s">
        <v>963</v>
      </c>
      <c r="E85" s="2" t="s">
        <v>9</v>
      </c>
      <c r="F85" s="2">
        <v>9.0829799999999998E-4</v>
      </c>
      <c r="H85" s="283"/>
    </row>
    <row r="86" spans="1:8" x14ac:dyDescent="0.2">
      <c r="A86" s="237" t="s">
        <v>398</v>
      </c>
      <c r="B86" s="2" t="s">
        <v>151</v>
      </c>
      <c r="C86" s="2" t="s">
        <v>963</v>
      </c>
      <c r="D86" s="2" t="s">
        <v>963</v>
      </c>
      <c r="E86" s="2" t="s">
        <v>12</v>
      </c>
      <c r="F86" s="2">
        <v>1.2650399999999999E-2</v>
      </c>
    </row>
    <row r="87" spans="1:8" x14ac:dyDescent="0.2">
      <c r="A87" s="237" t="s">
        <v>396</v>
      </c>
      <c r="B87" s="2" t="s">
        <v>151</v>
      </c>
      <c r="C87" s="2" t="s">
        <v>963</v>
      </c>
      <c r="D87" s="2" t="s">
        <v>963</v>
      </c>
      <c r="E87" s="2" t="s">
        <v>12</v>
      </c>
      <c r="F87" s="2">
        <v>1.16966E-2</v>
      </c>
    </row>
    <row r="88" spans="1:8" x14ac:dyDescent="0.2">
      <c r="A88" s="237" t="s">
        <v>397</v>
      </c>
      <c r="B88" s="2" t="s">
        <v>151</v>
      </c>
      <c r="C88" s="2" t="s">
        <v>963</v>
      </c>
      <c r="D88" s="2" t="s">
        <v>963</v>
      </c>
      <c r="E88" s="2" t="s">
        <v>12</v>
      </c>
      <c r="F88" s="2">
        <v>9.0043299999999996E-3</v>
      </c>
    </row>
    <row r="89" spans="1:8" x14ac:dyDescent="0.2">
      <c r="A89" s="237" t="s">
        <v>399</v>
      </c>
      <c r="B89" s="2" t="s">
        <v>151</v>
      </c>
      <c r="C89" s="2" t="s">
        <v>963</v>
      </c>
      <c r="D89" s="2" t="s">
        <v>963</v>
      </c>
      <c r="E89" s="2" t="s">
        <v>12</v>
      </c>
      <c r="F89" s="2">
        <v>1.2288200000000001E-2</v>
      </c>
    </row>
    <row r="90" spans="1:8" x14ac:dyDescent="0.2">
      <c r="A90" s="237" t="s">
        <v>400</v>
      </c>
      <c r="B90" s="2" t="s">
        <v>151</v>
      </c>
      <c r="C90" s="2" t="s">
        <v>963</v>
      </c>
      <c r="D90" s="2" t="s">
        <v>963</v>
      </c>
      <c r="E90" s="2" t="s">
        <v>921</v>
      </c>
      <c r="F90" s="2">
        <v>1.1890899999999999E-2</v>
      </c>
    </row>
    <row r="91" spans="1:8" x14ac:dyDescent="0.2">
      <c r="A91" s="237" t="s">
        <v>401</v>
      </c>
      <c r="B91" s="2" t="s">
        <v>151</v>
      </c>
      <c r="C91" s="2" t="s">
        <v>963</v>
      </c>
      <c r="D91" s="2" t="s">
        <v>963</v>
      </c>
      <c r="E91" s="2" t="s">
        <v>921</v>
      </c>
      <c r="F91" s="2">
        <v>1.19589E-2</v>
      </c>
    </row>
    <row r="92" spans="1:8" x14ac:dyDescent="0.2">
      <c r="A92" s="237" t="s">
        <v>402</v>
      </c>
      <c r="B92" s="2" t="s">
        <v>151</v>
      </c>
      <c r="C92" s="2" t="s">
        <v>963</v>
      </c>
      <c r="D92" s="2" t="s">
        <v>963</v>
      </c>
      <c r="E92" s="2" t="s">
        <v>12</v>
      </c>
      <c r="F92" s="2">
        <v>8.9784800000000005E-3</v>
      </c>
    </row>
    <row r="93" spans="1:8" x14ac:dyDescent="0.2">
      <c r="A93" s="237" t="s">
        <v>403</v>
      </c>
      <c r="B93" s="2" t="s">
        <v>151</v>
      </c>
      <c r="C93" s="2" t="s">
        <v>963</v>
      </c>
      <c r="D93" s="2" t="s">
        <v>963</v>
      </c>
      <c r="E93" s="2" t="s">
        <v>12</v>
      </c>
      <c r="F93" s="2">
        <v>7.1584600000000002E-3</v>
      </c>
    </row>
    <row r="94" spans="1:8" x14ac:dyDescent="0.2">
      <c r="A94" s="237" t="s">
        <v>404</v>
      </c>
      <c r="B94" s="2" t="s">
        <v>151</v>
      </c>
      <c r="C94" s="2" t="s">
        <v>963</v>
      </c>
      <c r="D94" s="2" t="s">
        <v>963</v>
      </c>
      <c r="E94" s="2" t="s">
        <v>12</v>
      </c>
      <c r="F94" s="2">
        <v>7.0969300000000004E-3</v>
      </c>
    </row>
    <row r="95" spans="1:8" x14ac:dyDescent="0.2">
      <c r="A95" s="237" t="s">
        <v>405</v>
      </c>
      <c r="B95" s="2" t="s">
        <v>151</v>
      </c>
      <c r="C95" s="2" t="s">
        <v>963</v>
      </c>
      <c r="D95" s="2" t="s">
        <v>963</v>
      </c>
      <c r="E95" s="2" t="s">
        <v>12</v>
      </c>
      <c r="F95" s="2">
        <v>9.59109E-3</v>
      </c>
    </row>
    <row r="96" spans="1:8" x14ac:dyDescent="0.2">
      <c r="A96" s="237" t="s">
        <v>406</v>
      </c>
      <c r="B96" s="2" t="s">
        <v>151</v>
      </c>
      <c r="C96" s="2" t="s">
        <v>963</v>
      </c>
      <c r="D96" s="2" t="s">
        <v>963</v>
      </c>
      <c r="E96" s="2" t="s">
        <v>921</v>
      </c>
      <c r="F96" s="2">
        <v>1.0932799999999999E-2</v>
      </c>
    </row>
    <row r="97" spans="1:8" x14ac:dyDescent="0.2">
      <c r="A97" s="237" t="s">
        <v>6</v>
      </c>
      <c r="B97" s="2" t="s">
        <v>151</v>
      </c>
      <c r="C97" s="2" t="s">
        <v>963</v>
      </c>
      <c r="D97" s="2" t="s">
        <v>963</v>
      </c>
      <c r="E97" s="2" t="s">
        <v>921</v>
      </c>
      <c r="F97" s="2">
        <v>1.0899300000000001E-2</v>
      </c>
    </row>
    <row r="98" spans="1:8" x14ac:dyDescent="0.2">
      <c r="A98" s="237" t="s">
        <v>407</v>
      </c>
      <c r="B98" s="2" t="s">
        <v>151</v>
      </c>
      <c r="C98" s="2" t="s">
        <v>963</v>
      </c>
      <c r="D98" s="2" t="s">
        <v>963</v>
      </c>
      <c r="E98" s="2" t="s">
        <v>12</v>
      </c>
      <c r="F98" s="2">
        <v>7.7277700000000001E-3</v>
      </c>
    </row>
    <row r="99" spans="1:8" ht="26" x14ac:dyDescent="0.3">
      <c r="A99" s="237" t="s">
        <v>82</v>
      </c>
      <c r="B99" s="2" t="s">
        <v>151</v>
      </c>
      <c r="C99" s="2" t="s">
        <v>963</v>
      </c>
      <c r="D99" s="2" t="s">
        <v>963</v>
      </c>
      <c r="E99" s="2" t="s">
        <v>23</v>
      </c>
      <c r="F99" s="2">
        <v>1.18145E-2</v>
      </c>
      <c r="H99" s="283"/>
    </row>
    <row r="100" spans="1:8" ht="26" x14ac:dyDescent="0.3">
      <c r="A100" s="237" t="s">
        <v>78</v>
      </c>
      <c r="B100" s="2" t="s">
        <v>151</v>
      </c>
      <c r="C100" s="2" t="s">
        <v>963</v>
      </c>
      <c r="D100" s="2" t="s">
        <v>963</v>
      </c>
      <c r="E100" s="2" t="s">
        <v>23</v>
      </c>
      <c r="F100" s="2">
        <v>1.10799E-2</v>
      </c>
      <c r="H100" s="283"/>
    </row>
    <row r="101" spans="1:8" ht="26" x14ac:dyDescent="0.3">
      <c r="A101" s="237" t="s">
        <v>22</v>
      </c>
      <c r="B101" s="2" t="s">
        <v>151</v>
      </c>
      <c r="C101" s="2" t="s">
        <v>963</v>
      </c>
      <c r="D101" s="2" t="s">
        <v>963</v>
      </c>
      <c r="E101" s="2" t="s">
        <v>23</v>
      </c>
      <c r="F101" s="2">
        <v>1.0696799999999999E-2</v>
      </c>
      <c r="H101" s="283"/>
    </row>
    <row r="102" spans="1:8" ht="26" x14ac:dyDescent="0.3">
      <c r="A102" s="237" t="s">
        <v>79</v>
      </c>
      <c r="B102" s="2" t="s">
        <v>151</v>
      </c>
      <c r="C102" s="2" t="s">
        <v>963</v>
      </c>
      <c r="D102" s="2" t="s">
        <v>963</v>
      </c>
      <c r="E102" s="2" t="s">
        <v>23</v>
      </c>
      <c r="F102" s="2">
        <v>1.0829200000000001E-2</v>
      </c>
      <c r="H102" s="283"/>
    </row>
    <row r="103" spans="1:8" ht="26" x14ac:dyDescent="0.3">
      <c r="A103" s="237" t="s">
        <v>80</v>
      </c>
      <c r="B103" s="2" t="s">
        <v>151</v>
      </c>
      <c r="C103" s="2" t="s">
        <v>963</v>
      </c>
      <c r="D103" s="2" t="s">
        <v>963</v>
      </c>
      <c r="E103" s="2" t="s">
        <v>23</v>
      </c>
      <c r="F103" s="2">
        <v>9.4114899999999998E-3</v>
      </c>
      <c r="H103" s="283"/>
    </row>
    <row r="104" spans="1:8" ht="26" x14ac:dyDescent="0.3">
      <c r="A104" s="237" t="s">
        <v>26</v>
      </c>
      <c r="B104" s="2" t="s">
        <v>151</v>
      </c>
      <c r="C104" s="2" t="s">
        <v>963</v>
      </c>
      <c r="D104" s="2" t="s">
        <v>963</v>
      </c>
      <c r="E104" s="2" t="s">
        <v>23</v>
      </c>
      <c r="F104" s="2">
        <v>1.1922200000000001E-2</v>
      </c>
      <c r="H104" s="283"/>
    </row>
    <row r="105" spans="1:8" ht="26" x14ac:dyDescent="0.3">
      <c r="A105" s="237" t="s">
        <v>32</v>
      </c>
      <c r="B105" s="2" t="s">
        <v>151</v>
      </c>
      <c r="C105" s="2" t="s">
        <v>963</v>
      </c>
      <c r="D105" s="2" t="s">
        <v>963</v>
      </c>
      <c r="E105" s="2" t="s">
        <v>23</v>
      </c>
      <c r="F105" s="2">
        <v>1.03038E-2</v>
      </c>
      <c r="H105" s="283"/>
    </row>
    <row r="106" spans="1:8" ht="26" x14ac:dyDescent="0.3">
      <c r="A106" s="237" t="s">
        <v>81</v>
      </c>
      <c r="B106" s="2" t="s">
        <v>151</v>
      </c>
      <c r="C106" s="2" t="s">
        <v>963</v>
      </c>
      <c r="D106" s="2" t="s">
        <v>963</v>
      </c>
      <c r="E106" s="2" t="s">
        <v>23</v>
      </c>
      <c r="F106" s="2">
        <v>1.2026999999999999E-2</v>
      </c>
      <c r="H106" s="283"/>
    </row>
    <row r="107" spans="1:8" x14ac:dyDescent="0.2">
      <c r="A107" s="237" t="s">
        <v>408</v>
      </c>
      <c r="B107" s="2" t="s">
        <v>151</v>
      </c>
      <c r="C107" s="2" t="s">
        <v>963</v>
      </c>
      <c r="D107" s="2" t="s">
        <v>963</v>
      </c>
      <c r="E107" s="2" t="s">
        <v>23</v>
      </c>
      <c r="F107" s="2">
        <v>1.1139700000000001E-2</v>
      </c>
    </row>
    <row r="108" spans="1:8" x14ac:dyDescent="0.2">
      <c r="A108" s="237" t="s">
        <v>409</v>
      </c>
      <c r="B108" s="2" t="s">
        <v>151</v>
      </c>
      <c r="C108" s="2" t="s">
        <v>963</v>
      </c>
      <c r="D108" s="2" t="s">
        <v>963</v>
      </c>
      <c r="E108" s="2" t="s">
        <v>12</v>
      </c>
      <c r="F108" s="2">
        <v>7.0885699999999998E-3</v>
      </c>
    </row>
    <row r="109" spans="1:8" x14ac:dyDescent="0.2">
      <c r="A109" s="237" t="s">
        <v>410</v>
      </c>
      <c r="B109" s="2" t="s">
        <v>151</v>
      </c>
      <c r="C109" s="2" t="s">
        <v>963</v>
      </c>
      <c r="D109" s="2" t="s">
        <v>963</v>
      </c>
      <c r="E109" s="2" t="s">
        <v>12</v>
      </c>
      <c r="F109" s="2">
        <v>1.2323199999999999E-2</v>
      </c>
    </row>
    <row r="110" spans="1:8" x14ac:dyDescent="0.2">
      <c r="A110" s="237" t="s">
        <v>282</v>
      </c>
      <c r="B110" s="2" t="s">
        <v>151</v>
      </c>
      <c r="C110" s="2" t="s">
        <v>963</v>
      </c>
      <c r="D110" s="2" t="s">
        <v>963</v>
      </c>
      <c r="E110" s="2" t="s">
        <v>12</v>
      </c>
      <c r="F110" s="2">
        <v>1.03474E-2</v>
      </c>
    </row>
    <row r="111" spans="1:8" ht="26" x14ac:dyDescent="0.3">
      <c r="A111" s="237" t="s">
        <v>83</v>
      </c>
      <c r="B111" s="2" t="s">
        <v>151</v>
      </c>
      <c r="C111" s="2" t="s">
        <v>963</v>
      </c>
      <c r="D111" s="2" t="s">
        <v>963</v>
      </c>
      <c r="E111" s="2" t="s">
        <v>19</v>
      </c>
      <c r="F111" s="2">
        <v>2.7315799999999999E-3</v>
      </c>
      <c r="H111" s="283"/>
    </row>
    <row r="112" spans="1:8" ht="26" x14ac:dyDescent="0.3">
      <c r="A112" s="237" t="s">
        <v>18</v>
      </c>
      <c r="B112" s="2" t="s">
        <v>151</v>
      </c>
      <c r="C112" s="2" t="s">
        <v>963</v>
      </c>
      <c r="D112" s="2" t="s">
        <v>963</v>
      </c>
      <c r="E112" s="2" t="s">
        <v>19</v>
      </c>
      <c r="F112" s="2">
        <v>9.4076799999999999E-3</v>
      </c>
      <c r="H112" s="283"/>
    </row>
    <row r="113" spans="1:8" x14ac:dyDescent="0.2">
      <c r="A113" s="237" t="s">
        <v>411</v>
      </c>
      <c r="B113" s="2" t="s">
        <v>151</v>
      </c>
      <c r="C113" s="2" t="s">
        <v>963</v>
      </c>
      <c r="D113" s="2" t="s">
        <v>963</v>
      </c>
      <c r="E113" s="2" t="s">
        <v>12</v>
      </c>
      <c r="F113" s="2">
        <v>7.9989499999999995E-3</v>
      </c>
    </row>
    <row r="114" spans="1:8" x14ac:dyDescent="0.2">
      <c r="A114" s="237" t="s">
        <v>412</v>
      </c>
      <c r="B114" s="2" t="s">
        <v>151</v>
      </c>
      <c r="C114" s="2" t="s">
        <v>963</v>
      </c>
      <c r="D114" s="2" t="s">
        <v>963</v>
      </c>
      <c r="E114" s="2" t="s">
        <v>12</v>
      </c>
      <c r="F114" s="2">
        <v>7.0428699999999997E-3</v>
      </c>
    </row>
    <row r="115" spans="1:8" ht="26" x14ac:dyDescent="0.3">
      <c r="A115" s="237" t="s">
        <v>34</v>
      </c>
      <c r="B115" s="2" t="s">
        <v>151</v>
      </c>
      <c r="C115" s="2" t="s">
        <v>963</v>
      </c>
      <c r="D115" s="2" t="s">
        <v>963</v>
      </c>
      <c r="E115" s="2" t="s">
        <v>9</v>
      </c>
      <c r="F115" s="2">
        <v>9.0729899999999997E-4</v>
      </c>
      <c r="H115" s="283"/>
    </row>
    <row r="116" spans="1:8" x14ac:dyDescent="0.2">
      <c r="A116" s="237" t="s">
        <v>283</v>
      </c>
      <c r="B116" s="2" t="s">
        <v>151</v>
      </c>
      <c r="C116" s="2" t="s">
        <v>963</v>
      </c>
      <c r="D116" s="2" t="s">
        <v>963</v>
      </c>
      <c r="E116" s="2" t="s">
        <v>12</v>
      </c>
      <c r="F116" s="2">
        <v>9.0387000000000002E-3</v>
      </c>
    </row>
    <row r="117" spans="1:8" x14ac:dyDescent="0.2">
      <c r="A117" s="237" t="s">
        <v>284</v>
      </c>
      <c r="B117" s="2" t="s">
        <v>151</v>
      </c>
      <c r="C117" s="2" t="s">
        <v>963</v>
      </c>
      <c r="D117" s="2" t="s">
        <v>963</v>
      </c>
      <c r="E117" s="2" t="s">
        <v>12</v>
      </c>
      <c r="F117" s="2">
        <v>8.81996E-3</v>
      </c>
    </row>
    <row r="118" spans="1:8" x14ac:dyDescent="0.2">
      <c r="A118" s="237" t="s">
        <v>285</v>
      </c>
      <c r="B118" s="2" t="s">
        <v>151</v>
      </c>
      <c r="C118" s="2" t="s">
        <v>963</v>
      </c>
      <c r="D118" s="2" t="s">
        <v>963</v>
      </c>
      <c r="E118" s="2" t="s">
        <v>12</v>
      </c>
      <c r="F118" s="2">
        <v>1.13969E-2</v>
      </c>
    </row>
    <row r="119" spans="1:8" x14ac:dyDescent="0.2">
      <c r="A119" s="237" t="s">
        <v>286</v>
      </c>
      <c r="B119" s="2" t="s">
        <v>151</v>
      </c>
      <c r="C119" s="2" t="s">
        <v>963</v>
      </c>
      <c r="D119" s="2" t="s">
        <v>963</v>
      </c>
      <c r="E119" s="2" t="s">
        <v>12</v>
      </c>
      <c r="F119" s="2">
        <v>1.14524E-2</v>
      </c>
    </row>
    <row r="120" spans="1:8" ht="26" x14ac:dyDescent="0.3">
      <c r="A120" s="237" t="s">
        <v>89</v>
      </c>
      <c r="B120" s="2" t="s">
        <v>151</v>
      </c>
      <c r="C120" s="2" t="s">
        <v>963</v>
      </c>
      <c r="D120" s="2" t="s">
        <v>963</v>
      </c>
      <c r="E120" s="2" t="s">
        <v>90</v>
      </c>
      <c r="F120" s="2">
        <v>1.0958000000000001E-2</v>
      </c>
      <c r="H120" s="283"/>
    </row>
    <row r="121" spans="1:8" x14ac:dyDescent="0.2">
      <c r="A121" s="237" t="s">
        <v>287</v>
      </c>
      <c r="B121" s="2" t="s">
        <v>151</v>
      </c>
      <c r="C121" s="2" t="s">
        <v>963</v>
      </c>
      <c r="D121" s="2" t="s">
        <v>963</v>
      </c>
      <c r="E121" s="2" t="s">
        <v>12</v>
      </c>
      <c r="F121" s="2">
        <v>1.0345200000000001E-2</v>
      </c>
    </row>
    <row r="122" spans="1:8" x14ac:dyDescent="0.2">
      <c r="A122" s="237" t="s">
        <v>288</v>
      </c>
      <c r="B122" s="2" t="s">
        <v>151</v>
      </c>
      <c r="C122" s="2" t="s">
        <v>963</v>
      </c>
      <c r="D122" s="2" t="s">
        <v>963</v>
      </c>
      <c r="E122" s="2" t="s">
        <v>12</v>
      </c>
      <c r="F122" s="2">
        <v>9.4650399999999992E-3</v>
      </c>
    </row>
    <row r="123" spans="1:8" x14ac:dyDescent="0.2">
      <c r="A123" s="237" t="s">
        <v>176</v>
      </c>
      <c r="B123" s="2" t="s">
        <v>151</v>
      </c>
      <c r="C123" s="2" t="s">
        <v>963</v>
      </c>
      <c r="D123" s="2" t="s">
        <v>963</v>
      </c>
      <c r="E123" s="2" t="s">
        <v>12</v>
      </c>
      <c r="F123" s="2">
        <v>5.6097500000000002E-3</v>
      </c>
    </row>
    <row r="124" spans="1:8" x14ac:dyDescent="0.2">
      <c r="A124" s="237" t="s">
        <v>289</v>
      </c>
      <c r="B124" s="2" t="s">
        <v>151</v>
      </c>
      <c r="C124" s="2" t="s">
        <v>963</v>
      </c>
      <c r="D124" s="2" t="s">
        <v>963</v>
      </c>
      <c r="E124" s="2" t="s">
        <v>12</v>
      </c>
      <c r="F124" s="2">
        <v>7.0428499999999998E-3</v>
      </c>
    </row>
    <row r="125" spans="1:8" x14ac:dyDescent="0.2">
      <c r="A125" s="237" t="s">
        <v>290</v>
      </c>
      <c r="B125" s="2" t="s">
        <v>151</v>
      </c>
      <c r="C125" s="2" t="s">
        <v>963</v>
      </c>
      <c r="D125" s="2" t="s">
        <v>963</v>
      </c>
      <c r="E125" s="2" t="s">
        <v>12</v>
      </c>
      <c r="F125" s="2">
        <v>7.0428499999999998E-3</v>
      </c>
    </row>
    <row r="126" spans="1:8" ht="26" x14ac:dyDescent="0.3">
      <c r="A126" s="237" t="s">
        <v>91</v>
      </c>
      <c r="B126" s="2" t="s">
        <v>151</v>
      </c>
      <c r="C126" s="2" t="s">
        <v>963</v>
      </c>
      <c r="D126" s="2" t="s">
        <v>963</v>
      </c>
      <c r="E126" s="2" t="s">
        <v>90</v>
      </c>
      <c r="F126" s="2">
        <v>9.9950500000000001E-3</v>
      </c>
      <c r="H126" s="283"/>
    </row>
    <row r="127" spans="1:8" x14ac:dyDescent="0.2">
      <c r="A127" s="237" t="s">
        <v>291</v>
      </c>
      <c r="B127" s="2" t="s">
        <v>151</v>
      </c>
      <c r="C127" s="2" t="s">
        <v>963</v>
      </c>
      <c r="D127" s="2" t="s">
        <v>963</v>
      </c>
      <c r="E127" s="2" t="s">
        <v>12</v>
      </c>
      <c r="F127" s="2">
        <v>1.23322E-2</v>
      </c>
    </row>
    <row r="128" spans="1:8" x14ac:dyDescent="0.2">
      <c r="A128" s="237" t="s">
        <v>292</v>
      </c>
      <c r="B128" s="2" t="s">
        <v>151</v>
      </c>
      <c r="C128" s="2" t="s">
        <v>963</v>
      </c>
      <c r="D128" s="2" t="s">
        <v>963</v>
      </c>
      <c r="E128" s="2" t="s">
        <v>12</v>
      </c>
      <c r="F128" s="2">
        <v>6.6434800000000002E-3</v>
      </c>
    </row>
    <row r="129" spans="1:6" x14ac:dyDescent="0.2">
      <c r="A129" s="237" t="s">
        <v>293</v>
      </c>
      <c r="B129" s="2" t="s">
        <v>151</v>
      </c>
      <c r="C129" s="2" t="s">
        <v>963</v>
      </c>
      <c r="D129" s="2" t="s">
        <v>963</v>
      </c>
      <c r="E129" s="2" t="s">
        <v>12</v>
      </c>
      <c r="F129" s="2">
        <v>1.1132599999999999E-2</v>
      </c>
    </row>
    <row r="130" spans="1:6" x14ac:dyDescent="0.2">
      <c r="A130" s="237" t="s">
        <v>294</v>
      </c>
      <c r="B130" s="2" t="s">
        <v>151</v>
      </c>
      <c r="C130" s="2" t="s">
        <v>963</v>
      </c>
      <c r="D130" s="2" t="s">
        <v>963</v>
      </c>
      <c r="E130" s="2" t="s">
        <v>12</v>
      </c>
      <c r="F130" s="2">
        <v>1.0286699999999999E-2</v>
      </c>
    </row>
    <row r="131" spans="1:6" x14ac:dyDescent="0.2">
      <c r="A131" s="237" t="s">
        <v>295</v>
      </c>
      <c r="B131" s="2" t="s">
        <v>151</v>
      </c>
      <c r="C131" s="2" t="s">
        <v>963</v>
      </c>
      <c r="D131" s="2" t="s">
        <v>963</v>
      </c>
      <c r="E131" s="2" t="s">
        <v>12</v>
      </c>
      <c r="F131" s="2">
        <v>1.02448E-2</v>
      </c>
    </row>
    <row r="132" spans="1:6" x14ac:dyDescent="0.2">
      <c r="A132" s="237" t="s">
        <v>296</v>
      </c>
      <c r="B132" s="2" t="s">
        <v>151</v>
      </c>
      <c r="C132" s="2" t="s">
        <v>963</v>
      </c>
      <c r="D132" s="2" t="s">
        <v>963</v>
      </c>
      <c r="E132" s="2" t="s">
        <v>12</v>
      </c>
      <c r="F132" s="2">
        <v>1.47866E-2</v>
      </c>
    </row>
    <row r="133" spans="1:6" x14ac:dyDescent="0.2">
      <c r="A133" s="237" t="s">
        <v>297</v>
      </c>
      <c r="B133" s="2" t="s">
        <v>151</v>
      </c>
      <c r="C133" s="2" t="s">
        <v>963</v>
      </c>
      <c r="D133" s="2" t="s">
        <v>963</v>
      </c>
      <c r="E133" s="2" t="s">
        <v>12</v>
      </c>
      <c r="F133" s="2">
        <v>1.04539E-2</v>
      </c>
    </row>
    <row r="134" spans="1:6" x14ac:dyDescent="0.2">
      <c r="A134" s="237" t="s">
        <v>298</v>
      </c>
      <c r="B134" s="2" t="s">
        <v>151</v>
      </c>
      <c r="C134" s="2" t="s">
        <v>963</v>
      </c>
      <c r="D134" s="2" t="s">
        <v>963</v>
      </c>
      <c r="E134" s="2" t="s">
        <v>12</v>
      </c>
      <c r="F134" s="2">
        <v>7.1270099999999996E-3</v>
      </c>
    </row>
    <row r="135" spans="1:6" x14ac:dyDescent="0.2">
      <c r="A135" s="237" t="s">
        <v>300</v>
      </c>
      <c r="B135" s="2" t="s">
        <v>151</v>
      </c>
      <c r="C135" s="2" t="s">
        <v>963</v>
      </c>
      <c r="D135" s="2" t="s">
        <v>963</v>
      </c>
      <c r="E135" s="2" t="s">
        <v>12</v>
      </c>
      <c r="F135" s="2">
        <v>1.46029E-2</v>
      </c>
    </row>
    <row r="136" spans="1:6" x14ac:dyDescent="0.2">
      <c r="A136" s="237" t="s">
        <v>299</v>
      </c>
      <c r="B136" s="2" t="s">
        <v>151</v>
      </c>
      <c r="C136" s="2" t="s">
        <v>963</v>
      </c>
      <c r="D136" s="2" t="s">
        <v>963</v>
      </c>
      <c r="E136" s="2" t="s">
        <v>12</v>
      </c>
      <c r="F136" s="2">
        <v>8.4954000000000002E-3</v>
      </c>
    </row>
    <row r="137" spans="1:6" x14ac:dyDescent="0.2">
      <c r="A137" s="237" t="s">
        <v>301</v>
      </c>
      <c r="B137" s="2" t="s">
        <v>151</v>
      </c>
      <c r="C137" s="2" t="s">
        <v>963</v>
      </c>
      <c r="D137" s="2" t="s">
        <v>963</v>
      </c>
      <c r="E137" s="2" t="s">
        <v>12</v>
      </c>
      <c r="F137" s="2">
        <v>1.34783E-2</v>
      </c>
    </row>
    <row r="138" spans="1:6" x14ac:dyDescent="0.2">
      <c r="A138" s="237" t="s">
        <v>302</v>
      </c>
      <c r="B138" s="2" t="s">
        <v>151</v>
      </c>
      <c r="C138" s="2" t="s">
        <v>963</v>
      </c>
      <c r="D138" s="2" t="s">
        <v>963</v>
      </c>
      <c r="E138" s="2" t="s">
        <v>12</v>
      </c>
      <c r="F138" s="2">
        <v>8.3477099999999995E-3</v>
      </c>
    </row>
    <row r="139" spans="1:6" x14ac:dyDescent="0.2">
      <c r="A139" s="237" t="s">
        <v>303</v>
      </c>
      <c r="B139" s="2" t="s">
        <v>151</v>
      </c>
      <c r="C139" s="2" t="s">
        <v>963</v>
      </c>
      <c r="D139" s="2" t="s">
        <v>963</v>
      </c>
      <c r="E139" s="2" t="s">
        <v>12</v>
      </c>
      <c r="F139" s="2">
        <v>8.3081700000000001E-3</v>
      </c>
    </row>
    <row r="140" spans="1:6" hidden="1" x14ac:dyDescent="0.2">
      <c r="A140" s="237" t="s">
        <v>147</v>
      </c>
      <c r="B140" s="2" t="s">
        <v>15</v>
      </c>
      <c r="C140" s="2" t="s">
        <v>963</v>
      </c>
      <c r="D140" s="2" t="s">
        <v>963</v>
      </c>
      <c r="E140" s="2" t="s">
        <v>15</v>
      </c>
      <c r="F140" s="2">
        <v>1.12269E-2</v>
      </c>
    </row>
    <row r="141" spans="1:6" x14ac:dyDescent="0.2">
      <c r="A141" s="237" t="s">
        <v>304</v>
      </c>
      <c r="B141" s="2" t="s">
        <v>151</v>
      </c>
      <c r="C141" s="2" t="s">
        <v>963</v>
      </c>
      <c r="D141" s="2" t="s">
        <v>963</v>
      </c>
      <c r="E141" s="2" t="s">
        <v>12</v>
      </c>
      <c r="F141" s="2">
        <v>7.9780900000000002E-3</v>
      </c>
    </row>
    <row r="142" spans="1:6" x14ac:dyDescent="0.2">
      <c r="A142" s="237" t="s">
        <v>307</v>
      </c>
      <c r="B142" s="2" t="s">
        <v>151</v>
      </c>
      <c r="C142" s="2" t="s">
        <v>963</v>
      </c>
      <c r="D142" s="2" t="s">
        <v>963</v>
      </c>
      <c r="E142" s="2" t="s">
        <v>12</v>
      </c>
      <c r="F142" s="2">
        <v>1.01694E-2</v>
      </c>
    </row>
    <row r="143" spans="1:6" x14ac:dyDescent="0.2">
      <c r="A143" s="237" t="s">
        <v>305</v>
      </c>
      <c r="B143" s="2" t="s">
        <v>151</v>
      </c>
      <c r="C143" s="2" t="s">
        <v>963</v>
      </c>
      <c r="D143" s="2" t="s">
        <v>963</v>
      </c>
      <c r="E143" s="2" t="s">
        <v>12</v>
      </c>
      <c r="F143" s="2">
        <v>1.0752899999999999E-2</v>
      </c>
    </row>
    <row r="144" spans="1:6" x14ac:dyDescent="0.2">
      <c r="A144" s="237" t="s">
        <v>306</v>
      </c>
      <c r="B144" s="2" t="s">
        <v>151</v>
      </c>
      <c r="C144" s="2" t="s">
        <v>963</v>
      </c>
      <c r="D144" s="2" t="s">
        <v>963</v>
      </c>
      <c r="E144" s="2" t="s">
        <v>12</v>
      </c>
      <c r="F144" s="2">
        <v>9.9631400000000005E-3</v>
      </c>
    </row>
    <row r="145" spans="1:8" x14ac:dyDescent="0.2">
      <c r="A145" s="237" t="s">
        <v>308</v>
      </c>
      <c r="B145" s="2" t="s">
        <v>151</v>
      </c>
      <c r="C145" s="2" t="s">
        <v>963</v>
      </c>
      <c r="D145" s="2" t="s">
        <v>963</v>
      </c>
      <c r="E145" s="2" t="s">
        <v>12</v>
      </c>
      <c r="F145" s="2">
        <v>1.42968E-2</v>
      </c>
    </row>
    <row r="146" spans="1:8" ht="26" x14ac:dyDescent="0.3">
      <c r="A146" s="237" t="s">
        <v>92</v>
      </c>
      <c r="B146" s="2" t="s">
        <v>151</v>
      </c>
      <c r="C146" s="2" t="s">
        <v>963</v>
      </c>
      <c r="D146" s="2" t="s">
        <v>963</v>
      </c>
      <c r="E146" s="2" t="s">
        <v>85</v>
      </c>
      <c r="F146" s="2">
        <v>7.5992000000000004E-3</v>
      </c>
      <c r="H146" s="283"/>
    </row>
    <row r="147" spans="1:8" ht="26" x14ac:dyDescent="0.3">
      <c r="A147" s="237" t="s">
        <v>93</v>
      </c>
      <c r="B147" s="2" t="s">
        <v>151</v>
      </c>
      <c r="C147" s="2" t="s">
        <v>963</v>
      </c>
      <c r="D147" s="2" t="s">
        <v>963</v>
      </c>
      <c r="E147" s="2" t="s">
        <v>90</v>
      </c>
      <c r="F147" s="2">
        <v>1.0959399999999999E-2</v>
      </c>
      <c r="H147" s="283"/>
    </row>
    <row r="148" spans="1:8" x14ac:dyDescent="0.2">
      <c r="A148" s="237" t="s">
        <v>309</v>
      </c>
      <c r="B148" s="2" t="s">
        <v>151</v>
      </c>
      <c r="C148" s="2" t="s">
        <v>963</v>
      </c>
      <c r="D148" s="2" t="s">
        <v>963</v>
      </c>
      <c r="E148" s="2" t="s">
        <v>12</v>
      </c>
      <c r="F148" s="2">
        <v>9.9582400000000001E-3</v>
      </c>
    </row>
    <row r="149" spans="1:8" ht="26" x14ac:dyDescent="0.3">
      <c r="A149" s="237" t="s">
        <v>94</v>
      </c>
      <c r="B149" s="2" t="s">
        <v>151</v>
      </c>
      <c r="C149" s="2" t="s">
        <v>963</v>
      </c>
      <c r="D149" s="2" t="s">
        <v>963</v>
      </c>
      <c r="E149" s="2" t="s">
        <v>90</v>
      </c>
      <c r="F149" s="2">
        <v>1.00546E-2</v>
      </c>
      <c r="H149" s="283"/>
    </row>
    <row r="150" spans="1:8" x14ac:dyDescent="0.2">
      <c r="A150" s="237" t="s">
        <v>310</v>
      </c>
      <c r="B150" s="2" t="s">
        <v>151</v>
      </c>
      <c r="C150" s="2" t="s">
        <v>963</v>
      </c>
      <c r="D150" s="2" t="s">
        <v>963</v>
      </c>
      <c r="E150" s="2" t="s">
        <v>12</v>
      </c>
      <c r="F150" s="2">
        <v>1.0332900000000001E-2</v>
      </c>
    </row>
    <row r="151" spans="1:8" x14ac:dyDescent="0.2">
      <c r="A151" s="237" t="s">
        <v>311</v>
      </c>
      <c r="B151" s="2" t="s">
        <v>151</v>
      </c>
      <c r="C151" s="2" t="s">
        <v>963</v>
      </c>
      <c r="D151" s="2" t="s">
        <v>963</v>
      </c>
      <c r="E151" s="2" t="s">
        <v>12</v>
      </c>
      <c r="F151" s="2">
        <v>9.7748499999999999E-3</v>
      </c>
    </row>
    <row r="152" spans="1:8" ht="26" x14ac:dyDescent="0.3">
      <c r="A152" s="237" t="s">
        <v>84</v>
      </c>
      <c r="B152" s="2" t="s">
        <v>151</v>
      </c>
      <c r="C152" s="2" t="s">
        <v>963</v>
      </c>
      <c r="D152" s="2" t="s">
        <v>963</v>
      </c>
      <c r="E152" s="2" t="s">
        <v>85</v>
      </c>
      <c r="F152" s="2">
        <v>7.8826299999999998E-3</v>
      </c>
      <c r="H152" s="283"/>
    </row>
    <row r="153" spans="1:8" x14ac:dyDescent="0.2">
      <c r="A153" s="237" t="s">
        <v>86</v>
      </c>
      <c r="B153" s="2" t="s">
        <v>151</v>
      </c>
      <c r="C153" s="2" t="s">
        <v>963</v>
      </c>
      <c r="D153" s="2" t="s">
        <v>963</v>
      </c>
      <c r="E153" s="2" t="s">
        <v>85</v>
      </c>
      <c r="F153" s="2">
        <v>6.3961599999999997E-3</v>
      </c>
    </row>
    <row r="154" spans="1:8" x14ac:dyDescent="0.2">
      <c r="A154" s="237" t="s">
        <v>312</v>
      </c>
      <c r="B154" s="2" t="s">
        <v>151</v>
      </c>
      <c r="C154" s="2" t="s">
        <v>963</v>
      </c>
      <c r="D154" s="2" t="s">
        <v>963</v>
      </c>
      <c r="E154" s="2" t="s">
        <v>12</v>
      </c>
      <c r="F154" s="2">
        <v>9.0938800000000004E-3</v>
      </c>
    </row>
    <row r="155" spans="1:8" x14ac:dyDescent="0.2">
      <c r="A155" s="237" t="s">
        <v>313</v>
      </c>
      <c r="B155" s="2" t="s">
        <v>151</v>
      </c>
      <c r="C155" s="2" t="s">
        <v>963</v>
      </c>
      <c r="D155" s="2" t="s">
        <v>963</v>
      </c>
      <c r="E155" s="2" t="s">
        <v>12</v>
      </c>
      <c r="F155" s="2">
        <v>1.1132E-2</v>
      </c>
    </row>
    <row r="156" spans="1:8" x14ac:dyDescent="0.2">
      <c r="A156" s="237" t="s">
        <v>314</v>
      </c>
      <c r="B156" s="2" t="s">
        <v>151</v>
      </c>
      <c r="C156" s="2" t="s">
        <v>963</v>
      </c>
      <c r="D156" s="2" t="s">
        <v>963</v>
      </c>
      <c r="E156" s="2" t="s">
        <v>12</v>
      </c>
      <c r="F156" s="2">
        <v>1.0789699999999999E-2</v>
      </c>
    </row>
    <row r="157" spans="1:8" x14ac:dyDescent="0.2">
      <c r="A157" s="237" t="s">
        <v>31</v>
      </c>
      <c r="B157" s="2" t="s">
        <v>151</v>
      </c>
      <c r="C157" s="2" t="s">
        <v>963</v>
      </c>
      <c r="D157" s="2" t="s">
        <v>963</v>
      </c>
      <c r="E157" s="2" t="s">
        <v>12</v>
      </c>
      <c r="F157" s="2">
        <v>1.17E-2</v>
      </c>
    </row>
    <row r="158" spans="1:8" x14ac:dyDescent="0.2">
      <c r="A158" s="237" t="s">
        <v>315</v>
      </c>
      <c r="B158" s="2" t="s">
        <v>151</v>
      </c>
      <c r="C158" s="2" t="s">
        <v>963</v>
      </c>
      <c r="D158" s="2" t="s">
        <v>963</v>
      </c>
      <c r="E158" s="2" t="s">
        <v>12</v>
      </c>
      <c r="F158" s="2">
        <v>9.3888700000000005E-3</v>
      </c>
    </row>
    <row r="159" spans="1:8" x14ac:dyDescent="0.2">
      <c r="A159" s="237" t="s">
        <v>316</v>
      </c>
      <c r="B159" s="2" t="s">
        <v>151</v>
      </c>
      <c r="C159" s="2" t="s">
        <v>963</v>
      </c>
      <c r="D159" s="2" t="s">
        <v>963</v>
      </c>
      <c r="E159" s="2" t="s">
        <v>12</v>
      </c>
      <c r="F159" s="2">
        <v>8.1965800000000002E-3</v>
      </c>
    </row>
    <row r="160" spans="1:8" x14ac:dyDescent="0.2">
      <c r="A160" s="237" t="s">
        <v>87</v>
      </c>
      <c r="B160" s="2" t="s">
        <v>151</v>
      </c>
      <c r="C160" s="2" t="s">
        <v>963</v>
      </c>
      <c r="D160" s="2" t="s">
        <v>963</v>
      </c>
      <c r="E160" s="2" t="s">
        <v>48</v>
      </c>
      <c r="F160" s="2">
        <v>4.3811199999999996E-3</v>
      </c>
    </row>
    <row r="161" spans="1:6" x14ac:dyDescent="0.2">
      <c r="A161" s="237" t="s">
        <v>88</v>
      </c>
      <c r="B161" s="2" t="s">
        <v>151</v>
      </c>
      <c r="C161" s="2" t="s">
        <v>963</v>
      </c>
      <c r="D161" s="2" t="s">
        <v>963</v>
      </c>
      <c r="E161" s="2" t="s">
        <v>28</v>
      </c>
      <c r="F161" s="2">
        <v>7.0437800000000004E-3</v>
      </c>
    </row>
    <row r="162" spans="1:6" x14ac:dyDescent="0.2">
      <c r="A162" s="237" t="s">
        <v>95</v>
      </c>
      <c r="B162" s="2" t="s">
        <v>151</v>
      </c>
      <c r="C162" s="2" t="s">
        <v>963</v>
      </c>
      <c r="D162" s="2" t="s">
        <v>963</v>
      </c>
      <c r="E162" s="2" t="s">
        <v>9</v>
      </c>
      <c r="F162" s="2">
        <v>1.17388E-3</v>
      </c>
    </row>
    <row r="163" spans="1:6" x14ac:dyDescent="0.2">
      <c r="A163" s="237" t="s">
        <v>97</v>
      </c>
      <c r="B163" s="2" t="s">
        <v>151</v>
      </c>
      <c r="C163" s="2" t="s">
        <v>963</v>
      </c>
      <c r="D163" s="2" t="s">
        <v>963</v>
      </c>
      <c r="E163" s="2" t="s">
        <v>48</v>
      </c>
      <c r="F163" s="2">
        <v>3.7712599999999998E-3</v>
      </c>
    </row>
    <row r="164" spans="1:6" x14ac:dyDescent="0.2">
      <c r="A164" s="237" t="s">
        <v>317</v>
      </c>
      <c r="B164" s="2" t="s">
        <v>151</v>
      </c>
      <c r="C164" s="2" t="s">
        <v>963</v>
      </c>
      <c r="D164" s="2" t="s">
        <v>963</v>
      </c>
      <c r="E164" s="2" t="s">
        <v>12</v>
      </c>
      <c r="F164" s="2">
        <v>8.4867999999999992E-3</v>
      </c>
    </row>
    <row r="165" spans="1:6" x14ac:dyDescent="0.2">
      <c r="A165" s="237" t="s">
        <v>27</v>
      </c>
      <c r="B165" s="2" t="s">
        <v>151</v>
      </c>
      <c r="C165" s="2" t="s">
        <v>963</v>
      </c>
      <c r="D165" s="2" t="s">
        <v>963</v>
      </c>
      <c r="E165" s="2" t="s">
        <v>28</v>
      </c>
      <c r="F165" s="2">
        <v>7.9068200000000002E-3</v>
      </c>
    </row>
    <row r="166" spans="1:6" x14ac:dyDescent="0.2">
      <c r="A166" s="237" t="s">
        <v>318</v>
      </c>
      <c r="B166" s="2" t="s">
        <v>151</v>
      </c>
      <c r="C166" s="2" t="s">
        <v>963</v>
      </c>
      <c r="D166" s="2" t="s">
        <v>963</v>
      </c>
      <c r="E166" s="2" t="s">
        <v>12</v>
      </c>
      <c r="F166" s="2">
        <v>8.4032199999999994E-3</v>
      </c>
    </row>
    <row r="167" spans="1:6" x14ac:dyDescent="0.2">
      <c r="A167" s="237" t="s">
        <v>36</v>
      </c>
      <c r="B167" s="2" t="s">
        <v>151</v>
      </c>
      <c r="C167" s="2" t="s">
        <v>963</v>
      </c>
      <c r="D167" s="2" t="s">
        <v>963</v>
      </c>
      <c r="E167" s="2" t="s">
        <v>4</v>
      </c>
      <c r="F167" s="2">
        <v>4.9804000000000003E-3</v>
      </c>
    </row>
    <row r="168" spans="1:6" x14ac:dyDescent="0.2">
      <c r="A168" s="237" t="s">
        <v>5</v>
      </c>
      <c r="B168" s="2" t="s">
        <v>151</v>
      </c>
      <c r="C168" s="2" t="s">
        <v>963</v>
      </c>
      <c r="D168" s="2" t="s">
        <v>963</v>
      </c>
      <c r="E168" s="2" t="s">
        <v>4</v>
      </c>
      <c r="F168" s="2">
        <v>8.5906999999999997E-3</v>
      </c>
    </row>
    <row r="169" spans="1:6" x14ac:dyDescent="0.2">
      <c r="A169" s="237" t="s">
        <v>3</v>
      </c>
      <c r="B169" s="2" t="s">
        <v>151</v>
      </c>
      <c r="C169" s="2" t="s">
        <v>963</v>
      </c>
      <c r="D169" s="2" t="s">
        <v>963</v>
      </c>
      <c r="E169" s="2" t="s">
        <v>4</v>
      </c>
      <c r="F169" s="2">
        <v>7.55428E-3</v>
      </c>
    </row>
    <row r="170" spans="1:6" x14ac:dyDescent="0.2">
      <c r="A170" s="237" t="s">
        <v>98</v>
      </c>
      <c r="B170" s="2" t="s">
        <v>151</v>
      </c>
      <c r="C170" s="2" t="s">
        <v>963</v>
      </c>
      <c r="D170" s="2" t="s">
        <v>963</v>
      </c>
      <c r="E170" s="2" t="s">
        <v>4</v>
      </c>
      <c r="F170" s="2">
        <v>4.8255399999999997E-3</v>
      </c>
    </row>
    <row r="171" spans="1:6" x14ac:dyDescent="0.2">
      <c r="A171" s="237" t="s">
        <v>99</v>
      </c>
      <c r="B171" s="2" t="s">
        <v>151</v>
      </c>
      <c r="C171" s="2" t="s">
        <v>963</v>
      </c>
      <c r="D171" s="2" t="s">
        <v>963</v>
      </c>
      <c r="E171" s="2" t="s">
        <v>4</v>
      </c>
      <c r="F171" s="2">
        <v>5.2354300000000001E-3</v>
      </c>
    </row>
    <row r="172" spans="1:6" x14ac:dyDescent="0.2">
      <c r="A172" s="237" t="s">
        <v>100</v>
      </c>
      <c r="B172" s="2" t="s">
        <v>151</v>
      </c>
      <c r="C172" s="2" t="s">
        <v>963</v>
      </c>
      <c r="D172" s="2" t="s">
        <v>963</v>
      </c>
      <c r="E172" s="2" t="s">
        <v>4</v>
      </c>
      <c r="F172" s="2">
        <v>5.4703E-3</v>
      </c>
    </row>
    <row r="173" spans="1:6" x14ac:dyDescent="0.2">
      <c r="A173" s="237" t="s">
        <v>101</v>
      </c>
      <c r="B173" s="2" t="s">
        <v>151</v>
      </c>
      <c r="C173" s="2" t="s">
        <v>963</v>
      </c>
      <c r="D173" s="2" t="s">
        <v>963</v>
      </c>
      <c r="E173" s="2" t="s">
        <v>4</v>
      </c>
      <c r="F173" s="2">
        <v>4.0337899999999998E-3</v>
      </c>
    </row>
    <row r="174" spans="1:6" x14ac:dyDescent="0.2">
      <c r="A174" s="237" t="s">
        <v>413</v>
      </c>
      <c r="B174" s="2" t="s">
        <v>151</v>
      </c>
      <c r="C174" s="2" t="s">
        <v>963</v>
      </c>
      <c r="D174" s="2" t="s">
        <v>963</v>
      </c>
      <c r="E174" s="2" t="s">
        <v>12</v>
      </c>
      <c r="F174" s="2">
        <v>1.0502900000000001E-2</v>
      </c>
    </row>
    <row r="175" spans="1:6" x14ac:dyDescent="0.2">
      <c r="A175" s="237" t="s">
        <v>102</v>
      </c>
      <c r="B175" s="2" t="s">
        <v>151</v>
      </c>
      <c r="C175" s="2" t="s">
        <v>963</v>
      </c>
      <c r="D175" s="2" t="s">
        <v>963</v>
      </c>
      <c r="E175" s="2" t="s">
        <v>4</v>
      </c>
      <c r="F175" s="2">
        <v>3.34001E-3</v>
      </c>
    </row>
    <row r="176" spans="1:6" x14ac:dyDescent="0.2">
      <c r="A176" s="237" t="s">
        <v>319</v>
      </c>
      <c r="B176" s="2" t="s">
        <v>151</v>
      </c>
      <c r="C176" s="2" t="s">
        <v>963</v>
      </c>
      <c r="D176" s="2" t="s">
        <v>963</v>
      </c>
      <c r="E176" s="2" t="s">
        <v>12</v>
      </c>
      <c r="F176" s="2">
        <v>1.12657E-2</v>
      </c>
    </row>
    <row r="177" spans="1:6" x14ac:dyDescent="0.2">
      <c r="A177" s="237" t="s">
        <v>320</v>
      </c>
      <c r="B177" s="2" t="s">
        <v>151</v>
      </c>
      <c r="C177" s="2" t="s">
        <v>963</v>
      </c>
      <c r="D177" s="2" t="s">
        <v>963</v>
      </c>
      <c r="E177" s="2" t="s">
        <v>12</v>
      </c>
      <c r="F177" s="2">
        <v>8.0103799999999992E-3</v>
      </c>
    </row>
    <row r="178" spans="1:6" x14ac:dyDescent="0.2">
      <c r="A178" s="237" t="s">
        <v>321</v>
      </c>
      <c r="B178" s="2" t="s">
        <v>151</v>
      </c>
      <c r="C178" s="2" t="s">
        <v>963</v>
      </c>
      <c r="D178" s="2" t="s">
        <v>963</v>
      </c>
      <c r="E178" s="2" t="s">
        <v>12</v>
      </c>
      <c r="F178" s="2">
        <v>1.14977E-2</v>
      </c>
    </row>
    <row r="179" spans="1:6" x14ac:dyDescent="0.2">
      <c r="A179" s="237" t="s">
        <v>322</v>
      </c>
      <c r="B179" s="2" t="s">
        <v>151</v>
      </c>
      <c r="C179" s="2" t="s">
        <v>963</v>
      </c>
      <c r="D179" s="2" t="s">
        <v>963</v>
      </c>
      <c r="E179" s="2" t="s">
        <v>12</v>
      </c>
      <c r="F179" s="2">
        <v>1.15522E-2</v>
      </c>
    </row>
    <row r="180" spans="1:6" x14ac:dyDescent="0.2">
      <c r="A180" s="237" t="s">
        <v>323</v>
      </c>
      <c r="B180" s="2" t="s">
        <v>151</v>
      </c>
      <c r="C180" s="2" t="s">
        <v>963</v>
      </c>
      <c r="D180" s="2" t="s">
        <v>963</v>
      </c>
      <c r="E180" s="2" t="s">
        <v>12</v>
      </c>
      <c r="F180" s="2">
        <v>9.5406999999999992E-3</v>
      </c>
    </row>
    <row r="181" spans="1:6" x14ac:dyDescent="0.2">
      <c r="A181" s="237" t="s">
        <v>1</v>
      </c>
      <c r="B181" s="2" t="s">
        <v>151</v>
      </c>
      <c r="C181" s="2" t="s">
        <v>963</v>
      </c>
      <c r="D181" s="2" t="s">
        <v>963</v>
      </c>
      <c r="E181" s="2" t="s">
        <v>42</v>
      </c>
      <c r="F181" s="2">
        <v>6.19851E-3</v>
      </c>
    </row>
    <row r="182" spans="1:6" x14ac:dyDescent="0.2">
      <c r="A182" s="237" t="s">
        <v>324</v>
      </c>
      <c r="B182" s="2" t="s">
        <v>151</v>
      </c>
      <c r="C182" s="2" t="s">
        <v>963</v>
      </c>
      <c r="D182" s="2" t="s">
        <v>963</v>
      </c>
      <c r="E182" s="2" t="s">
        <v>12</v>
      </c>
      <c r="F182" s="2">
        <v>9.1724000000000007E-3</v>
      </c>
    </row>
    <row r="183" spans="1:6" x14ac:dyDescent="0.2">
      <c r="A183" s="237" t="s">
        <v>105</v>
      </c>
      <c r="B183" s="2" t="s">
        <v>151</v>
      </c>
      <c r="C183" s="2" t="s">
        <v>963</v>
      </c>
      <c r="D183" s="2" t="s">
        <v>963</v>
      </c>
      <c r="E183" s="2" t="s">
        <v>42</v>
      </c>
      <c r="F183" s="2">
        <v>7.34281E-3</v>
      </c>
    </row>
    <row r="184" spans="1:6" x14ac:dyDescent="0.2">
      <c r="A184" s="237" t="s">
        <v>41</v>
      </c>
      <c r="B184" s="2" t="s">
        <v>151</v>
      </c>
      <c r="C184" s="2" t="s">
        <v>963</v>
      </c>
      <c r="D184" s="2" t="s">
        <v>963</v>
      </c>
      <c r="E184" s="2" t="s">
        <v>42</v>
      </c>
      <c r="F184" s="2">
        <v>9.5327699999999994E-3</v>
      </c>
    </row>
    <row r="185" spans="1:6" x14ac:dyDescent="0.2">
      <c r="A185" s="237" t="s">
        <v>58</v>
      </c>
      <c r="B185" s="2" t="s">
        <v>151</v>
      </c>
      <c r="C185" s="2" t="s">
        <v>963</v>
      </c>
      <c r="D185" s="2" t="s">
        <v>963</v>
      </c>
      <c r="E185" s="2" t="s">
        <v>42</v>
      </c>
      <c r="F185" s="2">
        <v>8.4486600000000002E-3</v>
      </c>
    </row>
    <row r="186" spans="1:6" x14ac:dyDescent="0.2">
      <c r="A186" s="237" t="s">
        <v>106</v>
      </c>
      <c r="B186" s="2" t="s">
        <v>151</v>
      </c>
      <c r="C186" s="2" t="s">
        <v>963</v>
      </c>
      <c r="D186" s="2" t="s">
        <v>963</v>
      </c>
      <c r="E186" s="2" t="s">
        <v>42</v>
      </c>
      <c r="F186" s="2">
        <v>6.6999700000000004E-3</v>
      </c>
    </row>
    <row r="187" spans="1:6" x14ac:dyDescent="0.2">
      <c r="A187" s="237" t="s">
        <v>103</v>
      </c>
      <c r="B187" s="2" t="s">
        <v>151</v>
      </c>
      <c r="C187" s="2" t="s">
        <v>963</v>
      </c>
      <c r="D187" s="2" t="s">
        <v>963</v>
      </c>
      <c r="E187" s="2" t="s">
        <v>42</v>
      </c>
      <c r="F187" s="2">
        <v>7.1049800000000003E-3</v>
      </c>
    </row>
    <row r="188" spans="1:6" x14ac:dyDescent="0.2">
      <c r="A188" s="237" t="s">
        <v>104</v>
      </c>
      <c r="B188" s="2" t="s">
        <v>151</v>
      </c>
      <c r="C188" s="2" t="s">
        <v>963</v>
      </c>
      <c r="D188" s="2" t="s">
        <v>963</v>
      </c>
      <c r="E188" s="2" t="s">
        <v>42</v>
      </c>
      <c r="F188" s="2">
        <v>7.8971300000000005E-3</v>
      </c>
    </row>
    <row r="189" spans="1:6" x14ac:dyDescent="0.2">
      <c r="A189" s="237" t="s">
        <v>325</v>
      </c>
      <c r="B189" s="2" t="s">
        <v>151</v>
      </c>
      <c r="C189" s="2" t="s">
        <v>963</v>
      </c>
      <c r="D189" s="2" t="s">
        <v>963</v>
      </c>
      <c r="E189" s="2" t="s">
        <v>12</v>
      </c>
      <c r="F189" s="2">
        <v>7.7897599999999997E-3</v>
      </c>
    </row>
    <row r="190" spans="1:6" x14ac:dyDescent="0.2">
      <c r="A190" s="237" t="s">
        <v>326</v>
      </c>
      <c r="B190" s="2" t="s">
        <v>151</v>
      </c>
      <c r="C190" s="2" t="s">
        <v>963</v>
      </c>
      <c r="D190" s="2" t="s">
        <v>963</v>
      </c>
      <c r="E190" s="2" t="s">
        <v>12</v>
      </c>
      <c r="F190" s="2">
        <v>9.2631999999999992E-3</v>
      </c>
    </row>
    <row r="191" spans="1:6" x14ac:dyDescent="0.2">
      <c r="A191" s="237" t="s">
        <v>327</v>
      </c>
      <c r="B191" s="2" t="s">
        <v>151</v>
      </c>
      <c r="C191" s="2" t="s">
        <v>963</v>
      </c>
      <c r="D191" s="2" t="s">
        <v>963</v>
      </c>
      <c r="E191" s="2" t="s">
        <v>12</v>
      </c>
      <c r="F191" s="2">
        <v>1.04814E-2</v>
      </c>
    </row>
    <row r="192" spans="1:6" x14ac:dyDescent="0.2">
      <c r="A192" s="237" t="s">
        <v>107</v>
      </c>
      <c r="B192" s="2" t="s">
        <v>151</v>
      </c>
      <c r="C192" s="2" t="s">
        <v>963</v>
      </c>
      <c r="D192" s="2" t="s">
        <v>963</v>
      </c>
      <c r="E192" s="2" t="s">
        <v>28</v>
      </c>
      <c r="F192" s="2">
        <v>6.7931399999999996E-3</v>
      </c>
    </row>
    <row r="193" spans="1:6" x14ac:dyDescent="0.2">
      <c r="A193" s="237" t="s">
        <v>108</v>
      </c>
      <c r="B193" s="2" t="s">
        <v>151</v>
      </c>
      <c r="C193" s="2" t="s">
        <v>963</v>
      </c>
      <c r="D193" s="2" t="s">
        <v>963</v>
      </c>
      <c r="E193" s="2" t="s">
        <v>28</v>
      </c>
      <c r="F193" s="2">
        <v>6.7294499999999997E-3</v>
      </c>
    </row>
    <row r="194" spans="1:6" x14ac:dyDescent="0.2">
      <c r="A194" s="237" t="s">
        <v>111</v>
      </c>
      <c r="B194" s="2" t="s">
        <v>151</v>
      </c>
      <c r="C194" s="2" t="s">
        <v>963</v>
      </c>
      <c r="D194" s="2" t="s">
        <v>963</v>
      </c>
      <c r="E194" s="2" t="s">
        <v>110</v>
      </c>
      <c r="F194" s="2">
        <v>1.01283E-2</v>
      </c>
    </row>
    <row r="195" spans="1:6" x14ac:dyDescent="0.2">
      <c r="A195" s="237" t="s">
        <v>112</v>
      </c>
      <c r="B195" s="2" t="s">
        <v>151</v>
      </c>
      <c r="C195" s="2" t="s">
        <v>963</v>
      </c>
      <c r="D195" s="2" t="s">
        <v>963</v>
      </c>
      <c r="E195" s="2" t="s">
        <v>110</v>
      </c>
      <c r="F195" s="2">
        <v>9.4324200000000004E-3</v>
      </c>
    </row>
    <row r="196" spans="1:6" x14ac:dyDescent="0.2">
      <c r="A196" s="237" t="s">
        <v>113</v>
      </c>
      <c r="B196" s="2" t="s">
        <v>151</v>
      </c>
      <c r="C196" s="2" t="s">
        <v>963</v>
      </c>
      <c r="D196" s="2" t="s">
        <v>963</v>
      </c>
      <c r="E196" s="2" t="s">
        <v>110</v>
      </c>
      <c r="F196" s="2">
        <v>9.5426399999999998E-3</v>
      </c>
    </row>
    <row r="197" spans="1:6" x14ac:dyDescent="0.2">
      <c r="A197" s="237" t="s">
        <v>114</v>
      </c>
      <c r="B197" s="2" t="s">
        <v>151</v>
      </c>
      <c r="C197" s="2" t="s">
        <v>963</v>
      </c>
      <c r="D197" s="2" t="s">
        <v>963</v>
      </c>
      <c r="E197" s="2" t="s">
        <v>110</v>
      </c>
      <c r="F197" s="2">
        <v>9.1990600000000002E-3</v>
      </c>
    </row>
    <row r="198" spans="1:6" x14ac:dyDescent="0.2">
      <c r="A198" s="237" t="s">
        <v>115</v>
      </c>
      <c r="B198" s="2" t="s">
        <v>151</v>
      </c>
      <c r="C198" s="2" t="s">
        <v>963</v>
      </c>
      <c r="D198" s="2" t="s">
        <v>963</v>
      </c>
      <c r="E198" s="2" t="s">
        <v>110</v>
      </c>
      <c r="F198" s="2">
        <v>9.5569000000000001E-3</v>
      </c>
    </row>
    <row r="199" spans="1:6" x14ac:dyDescent="0.2">
      <c r="A199" s="237" t="s">
        <v>116</v>
      </c>
      <c r="B199" s="2" t="s">
        <v>151</v>
      </c>
      <c r="C199" s="2" t="s">
        <v>963</v>
      </c>
      <c r="D199" s="2" t="s">
        <v>963</v>
      </c>
      <c r="E199" s="2" t="s">
        <v>110</v>
      </c>
      <c r="F199" s="2">
        <v>9.6905399999999992E-3</v>
      </c>
    </row>
    <row r="200" spans="1:6" x14ac:dyDescent="0.2">
      <c r="A200" s="237" t="s">
        <v>117</v>
      </c>
      <c r="B200" s="2" t="s">
        <v>151</v>
      </c>
      <c r="C200" s="2" t="s">
        <v>963</v>
      </c>
      <c r="D200" s="2" t="s">
        <v>963</v>
      </c>
      <c r="E200" s="2" t="s">
        <v>110</v>
      </c>
      <c r="F200" s="2">
        <v>9.5770899999999999E-3</v>
      </c>
    </row>
    <row r="201" spans="1:6" x14ac:dyDescent="0.2">
      <c r="A201" s="237" t="s">
        <v>118</v>
      </c>
      <c r="B201" s="2" t="s">
        <v>151</v>
      </c>
      <c r="C201" s="2" t="s">
        <v>963</v>
      </c>
      <c r="D201" s="2" t="s">
        <v>963</v>
      </c>
      <c r="E201" s="2" t="s">
        <v>110</v>
      </c>
      <c r="F201" s="2">
        <v>8.9738999999999999E-3</v>
      </c>
    </row>
    <row r="202" spans="1:6" x14ac:dyDescent="0.2">
      <c r="A202" s="237" t="s">
        <v>24</v>
      </c>
      <c r="B202" s="2" t="s">
        <v>151</v>
      </c>
      <c r="C202" s="2" t="s">
        <v>963</v>
      </c>
      <c r="D202" s="2" t="s">
        <v>963</v>
      </c>
      <c r="E202" s="2" t="s">
        <v>12</v>
      </c>
      <c r="F202" s="2">
        <v>8.9986400000000005E-3</v>
      </c>
    </row>
    <row r="203" spans="1:6" x14ac:dyDescent="0.2">
      <c r="A203" s="237" t="s">
        <v>109</v>
      </c>
      <c r="B203" s="2" t="s">
        <v>151</v>
      </c>
      <c r="C203" s="2" t="s">
        <v>963</v>
      </c>
      <c r="D203" s="2" t="s">
        <v>963</v>
      </c>
      <c r="E203" s="2" t="s">
        <v>110</v>
      </c>
      <c r="F203" s="2">
        <v>9.3315099999999995E-3</v>
      </c>
    </row>
    <row r="204" spans="1:6" x14ac:dyDescent="0.2">
      <c r="A204" s="237" t="s">
        <v>414</v>
      </c>
      <c r="B204" s="2" t="s">
        <v>151</v>
      </c>
      <c r="C204" s="2" t="s">
        <v>963</v>
      </c>
      <c r="D204" s="2" t="s">
        <v>963</v>
      </c>
      <c r="E204" s="2" t="s">
        <v>12</v>
      </c>
      <c r="F204" s="2">
        <v>9.0698600000000008E-3</v>
      </c>
    </row>
    <row r="205" spans="1:6" x14ac:dyDescent="0.2">
      <c r="A205" s="237" t="s">
        <v>52</v>
      </c>
      <c r="B205" s="2" t="s">
        <v>151</v>
      </c>
      <c r="C205" s="2" t="s">
        <v>963</v>
      </c>
      <c r="D205" s="2" t="s">
        <v>963</v>
      </c>
      <c r="E205" s="2" t="s">
        <v>9</v>
      </c>
      <c r="F205" s="2">
        <v>8.8048E-4</v>
      </c>
    </row>
    <row r="206" spans="1:6" x14ac:dyDescent="0.2">
      <c r="A206" s="237" t="s">
        <v>415</v>
      </c>
      <c r="B206" s="2" t="s">
        <v>151</v>
      </c>
      <c r="C206" s="2" t="s">
        <v>963</v>
      </c>
      <c r="D206" s="2" t="s">
        <v>963</v>
      </c>
      <c r="E206" s="2" t="s">
        <v>12</v>
      </c>
      <c r="F206" s="2">
        <v>9.4984200000000005E-3</v>
      </c>
    </row>
    <row r="207" spans="1:6" x14ac:dyDescent="0.2">
      <c r="A207" s="237" t="s">
        <v>416</v>
      </c>
      <c r="B207" s="2" t="s">
        <v>151</v>
      </c>
      <c r="C207" s="2" t="s">
        <v>963</v>
      </c>
      <c r="D207" s="2" t="s">
        <v>963</v>
      </c>
      <c r="E207" s="2" t="s">
        <v>12</v>
      </c>
      <c r="F207" s="2">
        <v>1.22022E-2</v>
      </c>
    </row>
    <row r="208" spans="1:6" x14ac:dyDescent="0.2">
      <c r="A208" s="237" t="s">
        <v>417</v>
      </c>
      <c r="B208" s="2" t="s">
        <v>151</v>
      </c>
      <c r="C208" s="2" t="s">
        <v>963</v>
      </c>
      <c r="D208" s="2" t="s">
        <v>963</v>
      </c>
      <c r="E208" s="2" t="s">
        <v>12</v>
      </c>
      <c r="F208" s="2">
        <v>8.1409299999999993E-3</v>
      </c>
    </row>
    <row r="209" spans="1:6" x14ac:dyDescent="0.2">
      <c r="A209" s="237" t="s">
        <v>418</v>
      </c>
      <c r="B209" s="2" t="s">
        <v>151</v>
      </c>
      <c r="C209" s="2" t="s">
        <v>963</v>
      </c>
      <c r="D209" s="2" t="s">
        <v>963</v>
      </c>
      <c r="E209" s="2" t="s">
        <v>23</v>
      </c>
      <c r="F209" s="2">
        <v>1.14279E-2</v>
      </c>
    </row>
    <row r="210" spans="1:6" x14ac:dyDescent="0.2">
      <c r="A210" s="237" t="s">
        <v>119</v>
      </c>
      <c r="B210" s="2" t="s">
        <v>151</v>
      </c>
      <c r="C210" s="2" t="s">
        <v>963</v>
      </c>
      <c r="D210" s="2" t="s">
        <v>963</v>
      </c>
      <c r="E210" s="2" t="s">
        <v>4</v>
      </c>
      <c r="F210" s="2">
        <v>7.2948600000000002E-3</v>
      </c>
    </row>
    <row r="211" spans="1:6" x14ac:dyDescent="0.2">
      <c r="A211" s="237" t="s">
        <v>701</v>
      </c>
      <c r="B211" s="2" t="s">
        <v>148</v>
      </c>
      <c r="C211" s="2" t="s">
        <v>370</v>
      </c>
      <c r="D211" s="2" t="s">
        <v>168</v>
      </c>
      <c r="E211" s="2" t="s">
        <v>9</v>
      </c>
      <c r="F211" s="2">
        <v>6.9029400000000004E-4</v>
      </c>
    </row>
    <row r="212" spans="1:6" x14ac:dyDescent="0.2">
      <c r="A212" s="237" t="s">
        <v>702</v>
      </c>
      <c r="B212" s="2" t="s">
        <v>148</v>
      </c>
      <c r="C212" s="2" t="s">
        <v>370</v>
      </c>
      <c r="D212" s="2" t="s">
        <v>168</v>
      </c>
      <c r="E212" s="2" t="s">
        <v>9</v>
      </c>
      <c r="F212" s="2">
        <v>6.7478000000000004E-4</v>
      </c>
    </row>
    <row r="213" spans="1:6" x14ac:dyDescent="0.2">
      <c r="A213" s="237" t="s">
        <v>33</v>
      </c>
      <c r="B213" s="2" t="s">
        <v>151</v>
      </c>
      <c r="C213" s="2" t="s">
        <v>963</v>
      </c>
      <c r="D213" s="2" t="s">
        <v>963</v>
      </c>
      <c r="E213" s="2" t="s">
        <v>12</v>
      </c>
      <c r="F213" s="2">
        <v>8.8054899999999992E-3</v>
      </c>
    </row>
    <row r="214" spans="1:6" x14ac:dyDescent="0.2">
      <c r="A214" s="237" t="s">
        <v>56</v>
      </c>
      <c r="B214" s="2" t="s">
        <v>151</v>
      </c>
      <c r="C214" s="2" t="s">
        <v>963</v>
      </c>
      <c r="D214" s="2" t="s">
        <v>963</v>
      </c>
      <c r="E214" s="2" t="s">
        <v>12</v>
      </c>
      <c r="F214" s="2">
        <v>1.27977E-2</v>
      </c>
    </row>
    <row r="215" spans="1:6" x14ac:dyDescent="0.2">
      <c r="A215" s="237" t="s">
        <v>54</v>
      </c>
      <c r="B215" s="2" t="s">
        <v>151</v>
      </c>
      <c r="C215" s="2" t="s">
        <v>963</v>
      </c>
      <c r="D215" s="2" t="s">
        <v>963</v>
      </c>
      <c r="E215" s="2" t="s">
        <v>55</v>
      </c>
      <c r="F215" s="2">
        <v>9.2925500000000001E-3</v>
      </c>
    </row>
    <row r="216" spans="1:6" x14ac:dyDescent="0.2">
      <c r="A216" s="237" t="s">
        <v>120</v>
      </c>
      <c r="B216" s="2" t="s">
        <v>151</v>
      </c>
      <c r="C216" s="2" t="s">
        <v>963</v>
      </c>
      <c r="D216" s="2" t="s">
        <v>963</v>
      </c>
      <c r="E216" s="2" t="s">
        <v>55</v>
      </c>
      <c r="F216" s="2">
        <v>9.0858699999999994E-3</v>
      </c>
    </row>
    <row r="217" spans="1:6" x14ac:dyDescent="0.2">
      <c r="A217" s="237" t="s">
        <v>121</v>
      </c>
      <c r="B217" s="2" t="s">
        <v>151</v>
      </c>
      <c r="C217" s="2" t="s">
        <v>963</v>
      </c>
      <c r="D217" s="2" t="s">
        <v>963</v>
      </c>
      <c r="E217" s="2" t="s">
        <v>55</v>
      </c>
      <c r="F217" s="2">
        <v>9.13864E-3</v>
      </c>
    </row>
    <row r="218" spans="1:6" x14ac:dyDescent="0.2">
      <c r="A218" s="237" t="s">
        <v>122</v>
      </c>
      <c r="B218" s="2" t="s">
        <v>151</v>
      </c>
      <c r="C218" s="2" t="s">
        <v>963</v>
      </c>
      <c r="D218" s="2" t="s">
        <v>963</v>
      </c>
      <c r="E218" s="2" t="s">
        <v>55</v>
      </c>
      <c r="F218" s="2">
        <v>9.0411399999999996E-3</v>
      </c>
    </row>
    <row r="219" spans="1:6" x14ac:dyDescent="0.2">
      <c r="A219" s="237" t="s">
        <v>328</v>
      </c>
      <c r="B219" s="2" t="s">
        <v>151</v>
      </c>
      <c r="C219" s="2" t="s">
        <v>963</v>
      </c>
      <c r="D219" s="2" t="s">
        <v>963</v>
      </c>
      <c r="E219" s="2" t="s">
        <v>12</v>
      </c>
      <c r="F219" s="2">
        <v>9.2402600000000001E-3</v>
      </c>
    </row>
    <row r="220" spans="1:6" x14ac:dyDescent="0.2">
      <c r="A220" s="237" t="s">
        <v>123</v>
      </c>
      <c r="B220" s="2" t="s">
        <v>151</v>
      </c>
      <c r="C220" s="2" t="s">
        <v>963</v>
      </c>
      <c r="D220" s="2" t="s">
        <v>963</v>
      </c>
      <c r="E220" s="2" t="s">
        <v>55</v>
      </c>
      <c r="F220" s="2">
        <v>8.8945599999999993E-3</v>
      </c>
    </row>
    <row r="221" spans="1:6" x14ac:dyDescent="0.2">
      <c r="A221" s="237" t="s">
        <v>419</v>
      </c>
      <c r="B221" s="2" t="s">
        <v>151</v>
      </c>
      <c r="C221" s="2" t="s">
        <v>963</v>
      </c>
      <c r="D221" s="2" t="s">
        <v>963</v>
      </c>
      <c r="E221" s="2" t="s">
        <v>12</v>
      </c>
      <c r="F221" s="2">
        <v>9.8110200000000002E-3</v>
      </c>
    </row>
    <row r="222" spans="1:6" x14ac:dyDescent="0.2">
      <c r="A222" s="237" t="s">
        <v>420</v>
      </c>
      <c r="B222" s="2" t="s">
        <v>151</v>
      </c>
      <c r="C222" s="2" t="s">
        <v>963</v>
      </c>
      <c r="D222" s="2" t="s">
        <v>963</v>
      </c>
      <c r="E222" s="2" t="s">
        <v>12</v>
      </c>
      <c r="F222" s="2">
        <v>9.1944999999999995E-3</v>
      </c>
    </row>
    <row r="223" spans="1:6" x14ac:dyDescent="0.2">
      <c r="A223" s="237" t="s">
        <v>124</v>
      </c>
      <c r="B223" s="2" t="s">
        <v>151</v>
      </c>
      <c r="C223" s="2" t="s">
        <v>963</v>
      </c>
      <c r="D223" s="2" t="s">
        <v>963</v>
      </c>
      <c r="E223" s="2" t="s">
        <v>28</v>
      </c>
      <c r="F223" s="2">
        <v>6.0775899999999999E-3</v>
      </c>
    </row>
    <row r="224" spans="1:6" x14ac:dyDescent="0.2">
      <c r="A224" s="237" t="s">
        <v>421</v>
      </c>
      <c r="B224" s="2" t="s">
        <v>151</v>
      </c>
      <c r="C224" s="2" t="s">
        <v>963</v>
      </c>
      <c r="D224" s="2" t="s">
        <v>963</v>
      </c>
      <c r="E224" s="2" t="s">
        <v>12</v>
      </c>
      <c r="F224" s="2">
        <v>1.3010499999999999E-2</v>
      </c>
    </row>
    <row r="225" spans="1:6" x14ac:dyDescent="0.2">
      <c r="A225" s="237" t="s">
        <v>125</v>
      </c>
      <c r="B225" s="2" t="s">
        <v>151</v>
      </c>
      <c r="C225" s="2" t="s">
        <v>963</v>
      </c>
      <c r="D225" s="2" t="s">
        <v>963</v>
      </c>
      <c r="E225" s="2" t="s">
        <v>17</v>
      </c>
      <c r="F225" s="2">
        <v>9.9170300000000003E-3</v>
      </c>
    </row>
    <row r="226" spans="1:6" x14ac:dyDescent="0.2">
      <c r="A226" s="237" t="s">
        <v>126</v>
      </c>
      <c r="B226" s="2" t="s">
        <v>151</v>
      </c>
      <c r="C226" s="2" t="s">
        <v>963</v>
      </c>
      <c r="D226" s="2" t="s">
        <v>963</v>
      </c>
      <c r="E226" s="2" t="s">
        <v>17</v>
      </c>
      <c r="F226" s="2">
        <v>9.8575299999999998E-3</v>
      </c>
    </row>
    <row r="227" spans="1:6" x14ac:dyDescent="0.2">
      <c r="A227" s="237" t="s">
        <v>30</v>
      </c>
      <c r="B227" s="2" t="s">
        <v>151</v>
      </c>
      <c r="C227" s="2" t="s">
        <v>963</v>
      </c>
      <c r="D227" s="2" t="s">
        <v>963</v>
      </c>
      <c r="E227" s="2" t="s">
        <v>17</v>
      </c>
      <c r="F227" s="2">
        <v>9.7935399999999999E-3</v>
      </c>
    </row>
    <row r="228" spans="1:6" x14ac:dyDescent="0.2">
      <c r="A228" s="237" t="s">
        <v>16</v>
      </c>
      <c r="B228" s="2" t="s">
        <v>151</v>
      </c>
      <c r="C228" s="2" t="s">
        <v>963</v>
      </c>
      <c r="D228" s="2" t="s">
        <v>963</v>
      </c>
      <c r="E228" s="2" t="s">
        <v>17</v>
      </c>
      <c r="F228" s="2">
        <v>1.0431899999999999E-2</v>
      </c>
    </row>
    <row r="229" spans="1:6" x14ac:dyDescent="0.2">
      <c r="A229" s="237" t="s">
        <v>329</v>
      </c>
      <c r="B229" s="2" t="s">
        <v>151</v>
      </c>
      <c r="C229" s="2" t="s">
        <v>963</v>
      </c>
      <c r="D229" s="2" t="s">
        <v>963</v>
      </c>
      <c r="E229" s="2" t="s">
        <v>12</v>
      </c>
      <c r="F229" s="2">
        <v>1.074E-2</v>
      </c>
    </row>
    <row r="230" spans="1:6" x14ac:dyDescent="0.2">
      <c r="A230" s="237" t="s">
        <v>127</v>
      </c>
      <c r="B230" s="2" t="s">
        <v>151</v>
      </c>
      <c r="C230" s="2" t="s">
        <v>963</v>
      </c>
      <c r="D230" s="2" t="s">
        <v>963</v>
      </c>
      <c r="E230" s="2" t="s">
        <v>28</v>
      </c>
      <c r="F230" s="2">
        <v>6.72107E-3</v>
      </c>
    </row>
    <row r="231" spans="1:6" x14ac:dyDescent="0.2">
      <c r="A231" s="237" t="s">
        <v>330</v>
      </c>
      <c r="B231" s="2" t="s">
        <v>151</v>
      </c>
      <c r="C231" s="2" t="s">
        <v>963</v>
      </c>
      <c r="D231" s="2" t="s">
        <v>963</v>
      </c>
      <c r="E231" s="2" t="s">
        <v>12</v>
      </c>
      <c r="F231" s="2">
        <v>1.0396300000000001E-2</v>
      </c>
    </row>
    <row r="232" spans="1:6" x14ac:dyDescent="0.2">
      <c r="A232" s="237" t="s">
        <v>422</v>
      </c>
      <c r="B232" s="2" t="s">
        <v>151</v>
      </c>
      <c r="C232" s="2" t="s">
        <v>963</v>
      </c>
      <c r="D232" s="2" t="s">
        <v>963</v>
      </c>
      <c r="E232" s="2" t="s">
        <v>12</v>
      </c>
      <c r="F232" s="2">
        <v>1.33245E-2</v>
      </c>
    </row>
    <row r="233" spans="1:6" x14ac:dyDescent="0.2">
      <c r="A233" s="237" t="s">
        <v>128</v>
      </c>
      <c r="B233" s="2" t="s">
        <v>151</v>
      </c>
      <c r="C233" s="2" t="s">
        <v>963</v>
      </c>
      <c r="D233" s="2" t="s">
        <v>963</v>
      </c>
      <c r="E233" s="2" t="s">
        <v>9</v>
      </c>
      <c r="F233" s="2">
        <v>9.8515899999999999E-4</v>
      </c>
    </row>
    <row r="234" spans="1:6" x14ac:dyDescent="0.2">
      <c r="A234" s="237" t="s">
        <v>130</v>
      </c>
      <c r="B234" s="2" t="s">
        <v>151</v>
      </c>
      <c r="C234" s="2" t="s">
        <v>963</v>
      </c>
      <c r="D234" s="2" t="s">
        <v>963</v>
      </c>
      <c r="E234" s="2" t="s">
        <v>28</v>
      </c>
      <c r="F234" s="2">
        <v>6.1412799999999998E-3</v>
      </c>
    </row>
    <row r="235" spans="1:6" x14ac:dyDescent="0.2">
      <c r="A235" s="237" t="s">
        <v>131</v>
      </c>
      <c r="B235" s="2" t="s">
        <v>151</v>
      </c>
      <c r="C235" s="2" t="s">
        <v>963</v>
      </c>
      <c r="D235" s="2" t="s">
        <v>963</v>
      </c>
      <c r="E235" s="2" t="s">
        <v>28</v>
      </c>
      <c r="F235" s="2">
        <v>5.5157799999999996E-3</v>
      </c>
    </row>
    <row r="236" spans="1:6" x14ac:dyDescent="0.2">
      <c r="A236" s="237" t="s">
        <v>129</v>
      </c>
      <c r="B236" s="2" t="s">
        <v>151</v>
      </c>
      <c r="C236" s="2" t="s">
        <v>963</v>
      </c>
      <c r="D236" s="2" t="s">
        <v>963</v>
      </c>
      <c r="E236" s="2" t="s">
        <v>28</v>
      </c>
      <c r="F236" s="2">
        <v>5.8696599999999996E-3</v>
      </c>
    </row>
    <row r="237" spans="1:6" x14ac:dyDescent="0.2">
      <c r="A237" s="237" t="s">
        <v>132</v>
      </c>
      <c r="B237" s="2" t="s">
        <v>151</v>
      </c>
      <c r="C237" s="2" t="s">
        <v>963</v>
      </c>
      <c r="D237" s="2" t="s">
        <v>963</v>
      </c>
      <c r="E237" s="2" t="s">
        <v>9</v>
      </c>
      <c r="F237" s="2">
        <v>8.7661100000000001E-4</v>
      </c>
    </row>
    <row r="238" spans="1:6" x14ac:dyDescent="0.2">
      <c r="A238" s="237" t="s">
        <v>133</v>
      </c>
      <c r="B238" s="2" t="s">
        <v>151</v>
      </c>
      <c r="C238" s="2" t="s">
        <v>963</v>
      </c>
      <c r="D238" s="2" t="s">
        <v>963</v>
      </c>
      <c r="E238" s="2" t="s">
        <v>9</v>
      </c>
      <c r="F238" s="2">
        <v>8.9986799999999996E-4</v>
      </c>
    </row>
    <row r="239" spans="1:6" x14ac:dyDescent="0.2">
      <c r="A239" s="237" t="s">
        <v>61</v>
      </c>
      <c r="B239" s="2" t="s">
        <v>151</v>
      </c>
      <c r="C239" s="2" t="s">
        <v>963</v>
      </c>
      <c r="D239" s="2" t="s">
        <v>963</v>
      </c>
      <c r="E239" s="2" t="s">
        <v>9</v>
      </c>
      <c r="F239" s="2">
        <v>9.7162099999999999E-4</v>
      </c>
    </row>
    <row r="240" spans="1:6" x14ac:dyDescent="0.2">
      <c r="A240" s="237" t="s">
        <v>134</v>
      </c>
      <c r="B240" s="2" t="s">
        <v>15</v>
      </c>
      <c r="C240" s="2" t="s">
        <v>963</v>
      </c>
      <c r="D240" s="2" t="s">
        <v>963</v>
      </c>
      <c r="E240" s="5" t="s">
        <v>15</v>
      </c>
      <c r="F240" s="2">
        <v>3.0072399999999999E-2</v>
      </c>
    </row>
    <row r="241" spans="1:8" x14ac:dyDescent="0.2">
      <c r="A241" s="237" t="s">
        <v>14</v>
      </c>
      <c r="B241" s="2" t="s">
        <v>15</v>
      </c>
      <c r="C241" s="2" t="s">
        <v>963</v>
      </c>
      <c r="D241" s="2" t="s">
        <v>963</v>
      </c>
      <c r="E241" s="2" t="s">
        <v>15</v>
      </c>
      <c r="F241" s="2">
        <v>3.5859000000000002E-2</v>
      </c>
    </row>
    <row r="242" spans="1:8" x14ac:dyDescent="0.2">
      <c r="A242" s="237" t="s">
        <v>135</v>
      </c>
      <c r="B242" s="2" t="s">
        <v>15</v>
      </c>
      <c r="C242" s="2" t="s">
        <v>963</v>
      </c>
      <c r="D242" s="2" t="s">
        <v>963</v>
      </c>
      <c r="E242" s="2" t="s">
        <v>15</v>
      </c>
      <c r="F242" s="2">
        <v>3.5552E-2</v>
      </c>
    </row>
    <row r="243" spans="1:8" ht="26" x14ac:dyDescent="0.3">
      <c r="A243" s="237" t="s">
        <v>713</v>
      </c>
      <c r="B243" s="2" t="s">
        <v>148</v>
      </c>
      <c r="C243" s="2" t="s">
        <v>372</v>
      </c>
      <c r="D243" s="2" t="s">
        <v>167</v>
      </c>
      <c r="E243" s="2" t="s">
        <v>48</v>
      </c>
      <c r="F243" s="2">
        <v>2.9439599999999998E-3</v>
      </c>
      <c r="H243" s="283"/>
    </row>
    <row r="244" spans="1:8" ht="26" x14ac:dyDescent="0.3">
      <c r="A244" s="237" t="s">
        <v>714</v>
      </c>
      <c r="B244" s="2" t="s">
        <v>148</v>
      </c>
      <c r="C244" s="2" t="s">
        <v>372</v>
      </c>
      <c r="D244" s="2" t="s">
        <v>167</v>
      </c>
      <c r="E244" s="2" t="s">
        <v>48</v>
      </c>
      <c r="F244" s="2">
        <v>3.00929E-3</v>
      </c>
      <c r="H244" s="283"/>
    </row>
    <row r="245" spans="1:8" ht="26" x14ac:dyDescent="0.3">
      <c r="A245" s="237" t="s">
        <v>715</v>
      </c>
      <c r="B245" s="2" t="s">
        <v>148</v>
      </c>
      <c r="C245" s="2" t="s">
        <v>372</v>
      </c>
      <c r="D245" s="2" t="s">
        <v>167</v>
      </c>
      <c r="E245" s="2" t="s">
        <v>48</v>
      </c>
      <c r="F245" s="2">
        <v>2.9878499999999998E-3</v>
      </c>
      <c r="H245" s="283"/>
    </row>
    <row r="246" spans="1:8" ht="26" x14ac:dyDescent="0.3">
      <c r="A246" s="237" t="s">
        <v>716</v>
      </c>
      <c r="B246" s="2" t="s">
        <v>148</v>
      </c>
      <c r="C246" s="2" t="s">
        <v>372</v>
      </c>
      <c r="D246" s="2" t="s">
        <v>167</v>
      </c>
      <c r="E246" s="2" t="s">
        <v>12</v>
      </c>
      <c r="F246" s="2">
        <v>7.1279400000000001E-3</v>
      </c>
      <c r="H246" s="283"/>
    </row>
    <row r="247" spans="1:8" ht="26" x14ac:dyDescent="0.3">
      <c r="A247" s="237" t="s">
        <v>717</v>
      </c>
      <c r="B247" s="2" t="s">
        <v>148</v>
      </c>
      <c r="C247" s="2" t="s">
        <v>373</v>
      </c>
      <c r="D247" s="2" t="s">
        <v>167</v>
      </c>
      <c r="E247" s="2" t="s">
        <v>12</v>
      </c>
      <c r="F247" s="2">
        <v>6.3898999999999996E-3</v>
      </c>
      <c r="H247" s="283"/>
    </row>
    <row r="248" spans="1:8" ht="26" x14ac:dyDescent="0.3">
      <c r="A248" s="237" t="s">
        <v>718</v>
      </c>
      <c r="B248" s="2" t="s">
        <v>148</v>
      </c>
      <c r="C248" s="2" t="s">
        <v>373</v>
      </c>
      <c r="D248" s="2" t="s">
        <v>167</v>
      </c>
      <c r="E248" s="2" t="s">
        <v>48</v>
      </c>
      <c r="F248" s="2">
        <v>2.8545599999999999E-3</v>
      </c>
      <c r="H248" s="283"/>
    </row>
    <row r="249" spans="1:8" ht="26" x14ac:dyDescent="0.3">
      <c r="A249" s="237" t="s">
        <v>719</v>
      </c>
      <c r="B249" s="2" t="s">
        <v>148</v>
      </c>
      <c r="C249" s="2" t="s">
        <v>373</v>
      </c>
      <c r="D249" s="2" t="s">
        <v>167</v>
      </c>
      <c r="E249" s="2" t="s">
        <v>48</v>
      </c>
      <c r="F249" s="2">
        <v>2.9525699999999998E-3</v>
      </c>
      <c r="H249" s="283"/>
    </row>
    <row r="250" spans="1:8" ht="26" x14ac:dyDescent="0.3">
      <c r="A250" s="237" t="s">
        <v>720</v>
      </c>
      <c r="B250" s="2" t="s">
        <v>148</v>
      </c>
      <c r="C250" s="2" t="s">
        <v>373</v>
      </c>
      <c r="D250" s="2" t="s">
        <v>167</v>
      </c>
      <c r="E250" s="2" t="s">
        <v>12</v>
      </c>
      <c r="F250" s="2">
        <v>9.5286699999999995E-3</v>
      </c>
      <c r="H250" s="283"/>
    </row>
    <row r="251" spans="1:8" ht="26" x14ac:dyDescent="0.3">
      <c r="A251" s="237" t="s">
        <v>784</v>
      </c>
      <c r="B251" s="2" t="s">
        <v>148</v>
      </c>
      <c r="C251" s="2" t="s">
        <v>374</v>
      </c>
      <c r="D251" s="2" t="s">
        <v>167</v>
      </c>
      <c r="E251" s="2" t="s">
        <v>12</v>
      </c>
      <c r="F251" s="2">
        <v>9.8814899999999997E-3</v>
      </c>
      <c r="H251" s="283"/>
    </row>
    <row r="252" spans="1:8" ht="26" x14ac:dyDescent="0.3">
      <c r="A252" s="237" t="s">
        <v>785</v>
      </c>
      <c r="B252" s="2" t="s">
        <v>148</v>
      </c>
      <c r="C252" s="2" t="s">
        <v>374</v>
      </c>
      <c r="D252" s="2" t="s">
        <v>167</v>
      </c>
      <c r="E252" s="2" t="s">
        <v>12</v>
      </c>
      <c r="F252" s="2">
        <v>9.8044199999999995E-3</v>
      </c>
      <c r="H252" s="283"/>
    </row>
    <row r="253" spans="1:8" ht="26" x14ac:dyDescent="0.3">
      <c r="A253" s="237" t="s">
        <v>786</v>
      </c>
      <c r="B253" s="2" t="s">
        <v>148</v>
      </c>
      <c r="C253" s="2" t="s">
        <v>374</v>
      </c>
      <c r="D253" s="2" t="s">
        <v>167</v>
      </c>
      <c r="E253" s="2" t="s">
        <v>12</v>
      </c>
      <c r="F253" s="2">
        <v>1.0726899999999999E-2</v>
      </c>
      <c r="H253" s="283"/>
    </row>
    <row r="254" spans="1:8" ht="26" x14ac:dyDescent="0.3">
      <c r="A254" s="237" t="s">
        <v>787</v>
      </c>
      <c r="B254" s="2" t="s">
        <v>148</v>
      </c>
      <c r="C254" s="2" t="s">
        <v>374</v>
      </c>
      <c r="D254" s="2" t="s">
        <v>167</v>
      </c>
      <c r="E254" s="2" t="s">
        <v>12</v>
      </c>
      <c r="F254" s="2">
        <v>1.2422799999999999E-2</v>
      </c>
      <c r="H254" s="283"/>
    </row>
    <row r="255" spans="1:8" ht="26" x14ac:dyDescent="0.3">
      <c r="A255" s="237" t="s">
        <v>788</v>
      </c>
      <c r="B255" s="2" t="s">
        <v>148</v>
      </c>
      <c r="C255" s="2" t="s">
        <v>374</v>
      </c>
      <c r="D255" s="2" t="s">
        <v>167</v>
      </c>
      <c r="E255" s="2" t="s">
        <v>12</v>
      </c>
      <c r="F255" s="2">
        <v>1.2026200000000001E-2</v>
      </c>
      <c r="H255" s="283"/>
    </row>
    <row r="256" spans="1:8" x14ac:dyDescent="0.2">
      <c r="A256" s="237" t="s">
        <v>789</v>
      </c>
      <c r="B256" s="2" t="s">
        <v>148</v>
      </c>
      <c r="C256" s="2" t="s">
        <v>374</v>
      </c>
      <c r="D256" s="2" t="s">
        <v>167</v>
      </c>
      <c r="E256" s="2" t="s">
        <v>12</v>
      </c>
      <c r="F256" s="2">
        <v>1.00632E-2</v>
      </c>
    </row>
    <row r="257" spans="1:6" x14ac:dyDescent="0.2">
      <c r="A257" s="237" t="s">
        <v>790</v>
      </c>
      <c r="B257" s="2" t="s">
        <v>148</v>
      </c>
      <c r="C257" s="2" t="s">
        <v>374</v>
      </c>
      <c r="D257" s="2" t="s">
        <v>167</v>
      </c>
      <c r="E257" s="2" t="s">
        <v>12</v>
      </c>
      <c r="F257" s="2">
        <v>8.8693999999999995E-3</v>
      </c>
    </row>
    <row r="258" spans="1:6" x14ac:dyDescent="0.2">
      <c r="A258" s="237" t="s">
        <v>802</v>
      </c>
      <c r="B258" s="2" t="s">
        <v>148</v>
      </c>
      <c r="C258" s="2" t="s">
        <v>375</v>
      </c>
      <c r="D258" s="2" t="s">
        <v>167</v>
      </c>
      <c r="E258" s="2" t="s">
        <v>12</v>
      </c>
      <c r="F258" s="2">
        <v>8.4605400000000008E-3</v>
      </c>
    </row>
    <row r="259" spans="1:6" x14ac:dyDescent="0.2">
      <c r="A259" s="237" t="s">
        <v>801</v>
      </c>
      <c r="B259" s="2" t="s">
        <v>148</v>
      </c>
      <c r="C259" s="2" t="s">
        <v>375</v>
      </c>
      <c r="D259" s="2" t="s">
        <v>167</v>
      </c>
      <c r="E259" s="2" t="s">
        <v>48</v>
      </c>
      <c r="F259" s="2">
        <v>3.6188700000000002E-3</v>
      </c>
    </row>
    <row r="260" spans="1:6" x14ac:dyDescent="0.2">
      <c r="A260" s="237" t="s">
        <v>800</v>
      </c>
      <c r="B260" s="2" t="s">
        <v>148</v>
      </c>
      <c r="C260" s="2" t="s">
        <v>375</v>
      </c>
      <c r="D260" s="2" t="s">
        <v>167</v>
      </c>
      <c r="E260" s="2" t="s">
        <v>48</v>
      </c>
      <c r="F260" s="2">
        <v>8.1565700000000001E-3</v>
      </c>
    </row>
    <row r="261" spans="1:6" x14ac:dyDescent="0.2">
      <c r="A261" s="237" t="s">
        <v>799</v>
      </c>
      <c r="B261" s="2" t="s">
        <v>148</v>
      </c>
      <c r="C261" s="2" t="s">
        <v>375</v>
      </c>
      <c r="D261" s="2" t="s">
        <v>167</v>
      </c>
      <c r="E261" s="2" t="s">
        <v>48</v>
      </c>
      <c r="F261" s="2">
        <v>2.9269600000000002E-3</v>
      </c>
    </row>
    <row r="262" spans="1:6" x14ac:dyDescent="0.2">
      <c r="A262" s="237" t="s">
        <v>798</v>
      </c>
      <c r="B262" s="2" t="s">
        <v>148</v>
      </c>
      <c r="C262" s="2" t="s">
        <v>375</v>
      </c>
      <c r="D262" s="2" t="s">
        <v>167</v>
      </c>
      <c r="E262" s="2" t="s">
        <v>48</v>
      </c>
      <c r="F262" s="2">
        <v>4.1301000000000003E-3</v>
      </c>
    </row>
    <row r="263" spans="1:6" x14ac:dyDescent="0.2">
      <c r="A263" s="237" t="s">
        <v>657</v>
      </c>
      <c r="B263" s="2" t="s">
        <v>148</v>
      </c>
      <c r="C263" s="2" t="s">
        <v>377</v>
      </c>
      <c r="D263" s="2" t="s">
        <v>167</v>
      </c>
      <c r="E263" s="2" t="s">
        <v>12</v>
      </c>
      <c r="F263" s="2">
        <v>9.6822599999999998E-3</v>
      </c>
    </row>
    <row r="264" spans="1:6" x14ac:dyDescent="0.2">
      <c r="A264" s="237" t="s">
        <v>658</v>
      </c>
      <c r="B264" s="2" t="s">
        <v>148</v>
      </c>
      <c r="C264" s="2" t="s">
        <v>377</v>
      </c>
      <c r="D264" s="2" t="s">
        <v>167</v>
      </c>
      <c r="E264" s="2" t="s">
        <v>12</v>
      </c>
      <c r="F264" s="2">
        <v>6.6795500000000002E-3</v>
      </c>
    </row>
    <row r="265" spans="1:6" x14ac:dyDescent="0.2">
      <c r="A265" s="237" t="s">
        <v>659</v>
      </c>
      <c r="B265" s="2" t="s">
        <v>148</v>
      </c>
      <c r="C265" s="2" t="s">
        <v>377</v>
      </c>
      <c r="D265" s="2" t="s">
        <v>167</v>
      </c>
      <c r="E265" s="2" t="s">
        <v>12</v>
      </c>
      <c r="F265" s="2">
        <v>9.7325199999999997E-3</v>
      </c>
    </row>
    <row r="266" spans="1:6" x14ac:dyDescent="0.2">
      <c r="A266" s="237" t="s">
        <v>660</v>
      </c>
      <c r="B266" s="2" t="s">
        <v>148</v>
      </c>
      <c r="C266" s="2" t="s">
        <v>377</v>
      </c>
      <c r="D266" s="2" t="s">
        <v>167</v>
      </c>
      <c r="E266" s="2" t="s">
        <v>12</v>
      </c>
      <c r="F266" s="2">
        <v>1.04128E-2</v>
      </c>
    </row>
    <row r="267" spans="1:6" x14ac:dyDescent="0.2">
      <c r="A267" s="237" t="s">
        <v>661</v>
      </c>
      <c r="B267" s="2" t="s">
        <v>148</v>
      </c>
      <c r="C267" s="2" t="s">
        <v>377</v>
      </c>
      <c r="D267" s="2" t="s">
        <v>167</v>
      </c>
      <c r="E267" s="2" t="s">
        <v>48</v>
      </c>
      <c r="F267" s="2">
        <v>3.0321200000000001E-3</v>
      </c>
    </row>
    <row r="268" spans="1:6" x14ac:dyDescent="0.2">
      <c r="A268" s="237" t="s">
        <v>662</v>
      </c>
      <c r="B268" s="2" t="s">
        <v>148</v>
      </c>
      <c r="C268" s="2" t="s">
        <v>376</v>
      </c>
      <c r="D268" s="2" t="s">
        <v>167</v>
      </c>
      <c r="E268" s="2" t="s">
        <v>807</v>
      </c>
      <c r="F268" s="2">
        <v>1.2481900000000001E-2</v>
      </c>
    </row>
    <row r="269" spans="1:6" x14ac:dyDescent="0.2">
      <c r="A269" s="237" t="s">
        <v>664</v>
      </c>
      <c r="B269" s="2" t="s">
        <v>148</v>
      </c>
      <c r="C269" s="2" t="s">
        <v>376</v>
      </c>
      <c r="D269" s="2" t="s">
        <v>167</v>
      </c>
      <c r="E269" s="2" t="s">
        <v>48</v>
      </c>
      <c r="F269" s="2">
        <v>3.0208399999999999E-3</v>
      </c>
    </row>
    <row r="270" spans="1:6" x14ac:dyDescent="0.2">
      <c r="A270" s="237" t="s">
        <v>423</v>
      </c>
      <c r="B270" s="2" t="s">
        <v>151</v>
      </c>
      <c r="C270" s="2" t="s">
        <v>963</v>
      </c>
      <c r="D270" s="2" t="s">
        <v>963</v>
      </c>
      <c r="E270" s="2" t="s">
        <v>12</v>
      </c>
      <c r="F270" s="2">
        <v>1.1858E-2</v>
      </c>
    </row>
    <row r="271" spans="1:6" x14ac:dyDescent="0.2">
      <c r="A271" s="237" t="s">
        <v>424</v>
      </c>
      <c r="B271" s="2" t="s">
        <v>151</v>
      </c>
      <c r="C271" s="2" t="s">
        <v>963</v>
      </c>
      <c r="D271" s="2" t="s">
        <v>963</v>
      </c>
      <c r="E271" s="2" t="s">
        <v>12</v>
      </c>
      <c r="F271" s="2">
        <v>1.3539900000000001E-2</v>
      </c>
    </row>
    <row r="272" spans="1:6" x14ac:dyDescent="0.2">
      <c r="A272" s="237" t="s">
        <v>331</v>
      </c>
      <c r="B272" s="2" t="s">
        <v>151</v>
      </c>
      <c r="C272" s="2" t="s">
        <v>963</v>
      </c>
      <c r="D272" s="2" t="s">
        <v>963</v>
      </c>
      <c r="E272" s="2" t="s">
        <v>12</v>
      </c>
      <c r="F272" s="2">
        <v>9.5945300000000004E-3</v>
      </c>
    </row>
    <row r="273" spans="1:6" x14ac:dyDescent="0.2">
      <c r="A273" s="237" t="s">
        <v>332</v>
      </c>
      <c r="B273" s="2" t="s">
        <v>151</v>
      </c>
      <c r="C273" s="2" t="s">
        <v>963</v>
      </c>
      <c r="D273" s="2" t="s">
        <v>963</v>
      </c>
      <c r="E273" s="2" t="s">
        <v>12</v>
      </c>
      <c r="F273" s="2">
        <v>9.2268799999999998E-3</v>
      </c>
    </row>
    <row r="274" spans="1:6" x14ac:dyDescent="0.2">
      <c r="A274" s="237" t="s">
        <v>333</v>
      </c>
      <c r="B274" s="2" t="s">
        <v>151</v>
      </c>
      <c r="C274" s="2" t="s">
        <v>963</v>
      </c>
      <c r="D274" s="2" t="s">
        <v>963</v>
      </c>
      <c r="E274" s="2" t="s">
        <v>12</v>
      </c>
      <c r="F274" s="2">
        <v>8.3729000000000008E-3</v>
      </c>
    </row>
    <row r="275" spans="1:6" x14ac:dyDescent="0.2">
      <c r="A275" s="237" t="s">
        <v>334</v>
      </c>
      <c r="B275" s="2" t="s">
        <v>151</v>
      </c>
      <c r="C275" s="2" t="s">
        <v>963</v>
      </c>
      <c r="D275" s="2" t="s">
        <v>963</v>
      </c>
      <c r="E275" s="2" t="s">
        <v>12</v>
      </c>
      <c r="F275" s="2">
        <v>7.6881199999999997E-3</v>
      </c>
    </row>
    <row r="276" spans="1:6" x14ac:dyDescent="0.2">
      <c r="A276" s="237" t="s">
        <v>136</v>
      </c>
      <c r="B276" s="2" t="s">
        <v>151</v>
      </c>
      <c r="C276" s="2" t="s">
        <v>963</v>
      </c>
      <c r="D276" s="2" t="s">
        <v>963</v>
      </c>
      <c r="E276" s="2" t="s">
        <v>110</v>
      </c>
      <c r="F276" s="2">
        <v>9.3946399999999992E-3</v>
      </c>
    </row>
    <row r="277" spans="1:6" x14ac:dyDescent="0.2">
      <c r="A277" s="237" t="s">
        <v>335</v>
      </c>
      <c r="B277" s="2" t="s">
        <v>151</v>
      </c>
      <c r="C277" s="2" t="s">
        <v>963</v>
      </c>
      <c r="D277" s="2" t="s">
        <v>963</v>
      </c>
      <c r="E277" s="2" t="s">
        <v>12</v>
      </c>
      <c r="F277" s="2">
        <v>7.9744399999999993E-3</v>
      </c>
    </row>
    <row r="278" spans="1:6" x14ac:dyDescent="0.2">
      <c r="A278" s="237" t="s">
        <v>336</v>
      </c>
      <c r="B278" s="2" t="s">
        <v>151</v>
      </c>
      <c r="C278" s="2" t="s">
        <v>963</v>
      </c>
      <c r="D278" s="2" t="s">
        <v>963</v>
      </c>
      <c r="E278" s="2" t="s">
        <v>12</v>
      </c>
      <c r="F278" s="2">
        <v>9.4990200000000004E-3</v>
      </c>
    </row>
    <row r="279" spans="1:6" x14ac:dyDescent="0.2">
      <c r="A279" s="237" t="s">
        <v>337</v>
      </c>
      <c r="B279" s="2" t="s">
        <v>151</v>
      </c>
      <c r="C279" s="2" t="s">
        <v>963</v>
      </c>
      <c r="D279" s="2" t="s">
        <v>963</v>
      </c>
      <c r="E279" s="2" t="s">
        <v>12</v>
      </c>
      <c r="F279" s="2">
        <v>8.7969299999999997E-3</v>
      </c>
    </row>
    <row r="280" spans="1:6" x14ac:dyDescent="0.2">
      <c r="A280" s="237" t="s">
        <v>338</v>
      </c>
      <c r="B280" s="2" t="s">
        <v>151</v>
      </c>
      <c r="C280" s="2" t="s">
        <v>963</v>
      </c>
      <c r="D280" s="2" t="s">
        <v>963</v>
      </c>
      <c r="E280" s="2" t="s">
        <v>12</v>
      </c>
      <c r="F280" s="2">
        <v>8.9371799999999994E-3</v>
      </c>
    </row>
    <row r="281" spans="1:6" x14ac:dyDescent="0.2">
      <c r="A281" s="237" t="s">
        <v>50</v>
      </c>
      <c r="B281" s="2" t="s">
        <v>151</v>
      </c>
      <c r="C281" s="2" t="s">
        <v>963</v>
      </c>
      <c r="D281" s="2" t="s">
        <v>963</v>
      </c>
      <c r="E281" s="2" t="s">
        <v>12</v>
      </c>
      <c r="F281" s="2">
        <v>1.0963799999999999E-2</v>
      </c>
    </row>
    <row r="282" spans="1:6" x14ac:dyDescent="0.2">
      <c r="A282" s="237" t="s">
        <v>50</v>
      </c>
      <c r="B282" s="2" t="s">
        <v>151</v>
      </c>
      <c r="C282" s="2" t="s">
        <v>963</v>
      </c>
      <c r="D282" s="2" t="s">
        <v>963</v>
      </c>
      <c r="E282" s="2" t="s">
        <v>12</v>
      </c>
      <c r="F282" s="2">
        <v>1.0963799999999999E-2</v>
      </c>
    </row>
    <row r="283" spans="1:6" x14ac:dyDescent="0.2">
      <c r="A283" s="237" t="s">
        <v>339</v>
      </c>
      <c r="B283" s="2" t="s">
        <v>151</v>
      </c>
      <c r="C283" s="2" t="s">
        <v>963</v>
      </c>
      <c r="D283" s="2" t="s">
        <v>963</v>
      </c>
      <c r="E283" s="2" t="s">
        <v>12</v>
      </c>
      <c r="F283" s="2">
        <v>9.8405200000000002E-3</v>
      </c>
    </row>
    <row r="284" spans="1:6" x14ac:dyDescent="0.2">
      <c r="A284" s="237" t="s">
        <v>340</v>
      </c>
      <c r="B284" s="2" t="s">
        <v>151</v>
      </c>
      <c r="C284" s="2" t="s">
        <v>963</v>
      </c>
      <c r="D284" s="2" t="s">
        <v>963</v>
      </c>
      <c r="E284" s="2" t="s">
        <v>12</v>
      </c>
      <c r="F284" s="2">
        <v>9.5168900000000001E-3</v>
      </c>
    </row>
    <row r="285" spans="1:6" x14ac:dyDescent="0.2">
      <c r="A285" s="237" t="s">
        <v>137</v>
      </c>
      <c r="B285" s="2" t="s">
        <v>151</v>
      </c>
      <c r="C285" s="2" t="s">
        <v>963</v>
      </c>
      <c r="D285" s="2" t="s">
        <v>963</v>
      </c>
      <c r="E285" s="5" t="s">
        <v>138</v>
      </c>
      <c r="F285" s="2">
        <v>7.28686E-3</v>
      </c>
    </row>
    <row r="286" spans="1:6" x14ac:dyDescent="0.2">
      <c r="A286" s="237" t="s">
        <v>139</v>
      </c>
      <c r="B286" s="2" t="s">
        <v>151</v>
      </c>
      <c r="C286" s="2" t="s">
        <v>963</v>
      </c>
      <c r="D286" s="2" t="s">
        <v>963</v>
      </c>
      <c r="E286" s="5" t="s">
        <v>138</v>
      </c>
      <c r="F286" s="2">
        <v>8.2574999999999992E-3</v>
      </c>
    </row>
    <row r="287" spans="1:6" x14ac:dyDescent="0.2">
      <c r="A287" s="237" t="s">
        <v>140</v>
      </c>
      <c r="B287" s="2" t="s">
        <v>151</v>
      </c>
      <c r="C287" s="2" t="s">
        <v>963</v>
      </c>
      <c r="D287" s="2" t="s">
        <v>963</v>
      </c>
      <c r="E287" s="5" t="s">
        <v>138</v>
      </c>
      <c r="F287" s="2">
        <v>7.3894299999999998E-3</v>
      </c>
    </row>
    <row r="288" spans="1:6" x14ac:dyDescent="0.2">
      <c r="A288" s="237" t="s">
        <v>141</v>
      </c>
      <c r="B288" s="2" t="s">
        <v>151</v>
      </c>
      <c r="C288" s="2" t="s">
        <v>963</v>
      </c>
      <c r="D288" s="2" t="s">
        <v>963</v>
      </c>
      <c r="E288" s="2" t="s">
        <v>138</v>
      </c>
      <c r="F288" s="2">
        <v>8.0105100000000002E-3</v>
      </c>
    </row>
    <row r="289" spans="1:6" x14ac:dyDescent="0.2">
      <c r="A289" s="237" t="s">
        <v>142</v>
      </c>
      <c r="B289" s="2" t="s">
        <v>151</v>
      </c>
      <c r="C289" s="2" t="s">
        <v>963</v>
      </c>
      <c r="D289" s="2" t="s">
        <v>963</v>
      </c>
      <c r="E289" s="2" t="s">
        <v>138</v>
      </c>
      <c r="F289" s="2">
        <v>8.2740000000000001E-3</v>
      </c>
    </row>
    <row r="290" spans="1:6" x14ac:dyDescent="0.2">
      <c r="A290" s="237" t="s">
        <v>143</v>
      </c>
      <c r="B290" s="2" t="s">
        <v>151</v>
      </c>
      <c r="C290" s="2" t="s">
        <v>963</v>
      </c>
      <c r="D290" s="2" t="s">
        <v>963</v>
      </c>
      <c r="E290" s="2" t="s">
        <v>138</v>
      </c>
      <c r="F290" s="2">
        <v>8.0759200000000003E-3</v>
      </c>
    </row>
    <row r="291" spans="1:6" x14ac:dyDescent="0.2">
      <c r="A291" s="237" t="s">
        <v>425</v>
      </c>
      <c r="B291" s="2" t="s">
        <v>151</v>
      </c>
      <c r="C291" s="2" t="s">
        <v>963</v>
      </c>
      <c r="D291" s="2" t="s">
        <v>963</v>
      </c>
      <c r="E291" s="2" t="s">
        <v>810</v>
      </c>
      <c r="F291" s="2">
        <v>1.36338E-2</v>
      </c>
    </row>
    <row r="292" spans="1:6" x14ac:dyDescent="0.2">
      <c r="A292" s="237" t="s">
        <v>426</v>
      </c>
      <c r="B292" s="2" t="s">
        <v>151</v>
      </c>
      <c r="C292" s="2" t="s">
        <v>963</v>
      </c>
      <c r="D292" s="2" t="s">
        <v>963</v>
      </c>
      <c r="E292" s="2" t="s">
        <v>810</v>
      </c>
      <c r="F292" s="2">
        <v>1.3748700000000001E-2</v>
      </c>
    </row>
    <row r="293" spans="1:6" x14ac:dyDescent="0.2">
      <c r="A293" s="237" t="s">
        <v>427</v>
      </c>
      <c r="B293" s="2" t="s">
        <v>151</v>
      </c>
      <c r="C293" s="2" t="s">
        <v>963</v>
      </c>
      <c r="D293" s="2" t="s">
        <v>963</v>
      </c>
      <c r="E293" s="2" t="s">
        <v>12</v>
      </c>
      <c r="F293" s="2">
        <v>1.3120100000000001E-2</v>
      </c>
    </row>
    <row r="294" spans="1:6" x14ac:dyDescent="0.2">
      <c r="A294" s="237" t="s">
        <v>428</v>
      </c>
      <c r="B294" s="2" t="s">
        <v>151</v>
      </c>
      <c r="C294" s="2" t="s">
        <v>963</v>
      </c>
      <c r="D294" s="2" t="s">
        <v>963</v>
      </c>
      <c r="E294" s="2" t="s">
        <v>921</v>
      </c>
      <c r="F294" s="2">
        <v>1.3049E-2</v>
      </c>
    </row>
    <row r="295" spans="1:6" x14ac:dyDescent="0.2">
      <c r="A295" s="237" t="s">
        <v>429</v>
      </c>
      <c r="B295" s="2" t="s">
        <v>151</v>
      </c>
      <c r="C295" s="2" t="s">
        <v>963</v>
      </c>
      <c r="D295" s="2" t="s">
        <v>963</v>
      </c>
      <c r="E295" s="2" t="s">
        <v>12</v>
      </c>
      <c r="F295" s="2">
        <v>1.0574399999999999E-2</v>
      </c>
    </row>
    <row r="296" spans="1:6" x14ac:dyDescent="0.2">
      <c r="A296" s="237" t="s">
        <v>430</v>
      </c>
      <c r="B296" s="2" t="s">
        <v>151</v>
      </c>
      <c r="C296" s="2" t="s">
        <v>963</v>
      </c>
      <c r="D296" s="2" t="s">
        <v>963</v>
      </c>
      <c r="E296" s="2" t="s">
        <v>808</v>
      </c>
      <c r="F296" s="2">
        <v>1.1592399999999999E-2</v>
      </c>
    </row>
    <row r="297" spans="1:6" x14ac:dyDescent="0.2">
      <c r="A297" s="237" t="s">
        <v>431</v>
      </c>
      <c r="B297" s="2" t="s">
        <v>151</v>
      </c>
      <c r="C297" s="2" t="s">
        <v>963</v>
      </c>
      <c r="D297" s="2" t="s">
        <v>963</v>
      </c>
      <c r="E297" s="2" t="s">
        <v>921</v>
      </c>
      <c r="F297" s="2">
        <v>1.2886999999999999E-2</v>
      </c>
    </row>
    <row r="298" spans="1:6" x14ac:dyDescent="0.2">
      <c r="A298" s="237" t="s">
        <v>623</v>
      </c>
      <c r="B298" s="2" t="s">
        <v>148</v>
      </c>
      <c r="C298" s="2" t="s">
        <v>378</v>
      </c>
      <c r="D298" s="2" t="s">
        <v>169</v>
      </c>
      <c r="E298" s="2" t="s">
        <v>12</v>
      </c>
      <c r="F298" s="2">
        <v>5.8548100000000002E-3</v>
      </c>
    </row>
    <row r="299" spans="1:6" x14ac:dyDescent="0.2">
      <c r="A299" s="237" t="s">
        <v>622</v>
      </c>
      <c r="B299" s="2" t="s">
        <v>148</v>
      </c>
      <c r="C299" s="2" t="s">
        <v>378</v>
      </c>
      <c r="D299" s="2" t="s">
        <v>169</v>
      </c>
      <c r="E299" s="2" t="s">
        <v>12</v>
      </c>
      <c r="F299" s="2">
        <v>8.1042400000000004E-3</v>
      </c>
    </row>
    <row r="300" spans="1:6" x14ac:dyDescent="0.2">
      <c r="A300" s="237" t="s">
        <v>621</v>
      </c>
      <c r="B300" s="2" t="s">
        <v>148</v>
      </c>
      <c r="C300" s="2" t="s">
        <v>378</v>
      </c>
      <c r="D300" s="2" t="s">
        <v>169</v>
      </c>
      <c r="E300" s="2" t="s">
        <v>807</v>
      </c>
      <c r="F300" s="2">
        <v>1.23877E-2</v>
      </c>
    </row>
    <row r="301" spans="1:6" x14ac:dyDescent="0.2">
      <c r="A301" s="237" t="s">
        <v>620</v>
      </c>
      <c r="B301" s="2" t="s">
        <v>148</v>
      </c>
      <c r="C301" s="2" t="s">
        <v>378</v>
      </c>
      <c r="D301" s="2" t="s">
        <v>169</v>
      </c>
      <c r="E301" s="2" t="s">
        <v>12</v>
      </c>
      <c r="F301" s="2">
        <v>1.24479E-2</v>
      </c>
    </row>
    <row r="302" spans="1:6" x14ac:dyDescent="0.2">
      <c r="A302" s="237" t="s">
        <v>703</v>
      </c>
      <c r="B302" s="2" t="s">
        <v>148</v>
      </c>
      <c r="C302" s="2" t="s">
        <v>379</v>
      </c>
      <c r="D302" s="2" t="s">
        <v>169</v>
      </c>
      <c r="E302" s="2" t="s">
        <v>12</v>
      </c>
      <c r="F302" s="2">
        <v>1.1255100000000001E-2</v>
      </c>
    </row>
    <row r="303" spans="1:6" x14ac:dyDescent="0.2">
      <c r="A303" s="237" t="s">
        <v>704</v>
      </c>
      <c r="B303" s="2" t="s">
        <v>148</v>
      </c>
      <c r="C303" s="2" t="s">
        <v>379</v>
      </c>
      <c r="D303" s="2" t="s">
        <v>169</v>
      </c>
      <c r="E303" s="2" t="s">
        <v>12</v>
      </c>
      <c r="F303" s="2">
        <v>1.1645600000000001E-2</v>
      </c>
    </row>
    <row r="304" spans="1:6" x14ac:dyDescent="0.2">
      <c r="A304" s="237" t="s">
        <v>705</v>
      </c>
      <c r="B304" s="2" t="s">
        <v>148</v>
      </c>
      <c r="C304" s="2" t="s">
        <v>379</v>
      </c>
      <c r="D304" s="2" t="s">
        <v>169</v>
      </c>
      <c r="E304" s="2" t="s">
        <v>12</v>
      </c>
      <c r="F304" s="2">
        <v>1.1282E-2</v>
      </c>
    </row>
    <row r="305" spans="1:8" x14ac:dyDescent="0.2">
      <c r="A305" s="237" t="s">
        <v>706</v>
      </c>
      <c r="B305" s="2" t="s">
        <v>148</v>
      </c>
      <c r="C305" s="2" t="s">
        <v>379</v>
      </c>
      <c r="D305" s="2" t="s">
        <v>169</v>
      </c>
      <c r="E305" s="2" t="s">
        <v>811</v>
      </c>
      <c r="F305" s="2">
        <v>1.0149200000000001E-2</v>
      </c>
    </row>
    <row r="306" spans="1:8" x14ac:dyDescent="0.2">
      <c r="A306" s="237" t="s">
        <v>707</v>
      </c>
      <c r="B306" s="2" t="s">
        <v>148</v>
      </c>
      <c r="C306" s="2" t="s">
        <v>381</v>
      </c>
      <c r="D306" s="2" t="s">
        <v>169</v>
      </c>
      <c r="E306" s="2" t="s">
        <v>12</v>
      </c>
      <c r="F306" s="2">
        <v>1.19977E-2</v>
      </c>
    </row>
    <row r="307" spans="1:8" x14ac:dyDescent="0.2">
      <c r="A307" s="237" t="s">
        <v>708</v>
      </c>
      <c r="B307" s="2" t="s">
        <v>148</v>
      </c>
      <c r="C307" s="2" t="s">
        <v>381</v>
      </c>
      <c r="D307" s="2" t="s">
        <v>169</v>
      </c>
      <c r="E307" s="2" t="s">
        <v>12</v>
      </c>
      <c r="F307" s="2">
        <v>1.03955E-2</v>
      </c>
    </row>
    <row r="308" spans="1:8" x14ac:dyDescent="0.2">
      <c r="A308" s="237" t="s">
        <v>709</v>
      </c>
      <c r="B308" s="2" t="s">
        <v>148</v>
      </c>
      <c r="C308" s="2" t="s">
        <v>381</v>
      </c>
      <c r="D308" s="2" t="s">
        <v>169</v>
      </c>
      <c r="E308" s="2" t="s">
        <v>12</v>
      </c>
      <c r="F308" s="2">
        <v>6.6854699999999998E-3</v>
      </c>
    </row>
    <row r="309" spans="1:8" x14ac:dyDescent="0.2">
      <c r="A309" s="237" t="s">
        <v>710</v>
      </c>
      <c r="B309" s="2" t="s">
        <v>148</v>
      </c>
      <c r="C309" s="2" t="s">
        <v>381</v>
      </c>
      <c r="D309" s="2" t="s">
        <v>169</v>
      </c>
      <c r="E309" s="2" t="s">
        <v>12</v>
      </c>
      <c r="F309" s="2">
        <v>1.10276E-2</v>
      </c>
    </row>
    <row r="310" spans="1:8" x14ac:dyDescent="0.2">
      <c r="A310" s="237" t="s">
        <v>711</v>
      </c>
      <c r="B310" s="2" t="s">
        <v>148</v>
      </c>
      <c r="C310" s="2" t="s">
        <v>381</v>
      </c>
      <c r="D310" s="2" t="s">
        <v>169</v>
      </c>
      <c r="E310" s="2" t="s">
        <v>812</v>
      </c>
      <c r="F310" s="2">
        <v>1.1232000000000001E-2</v>
      </c>
    </row>
    <row r="311" spans="1:8" x14ac:dyDescent="0.2">
      <c r="A311" s="237" t="s">
        <v>712</v>
      </c>
      <c r="B311" s="2" t="s">
        <v>148</v>
      </c>
      <c r="C311" s="2" t="s">
        <v>381</v>
      </c>
      <c r="D311" s="2" t="s">
        <v>169</v>
      </c>
      <c r="E311" s="2" t="s">
        <v>12</v>
      </c>
      <c r="F311" s="2">
        <v>9.5397299999999997E-3</v>
      </c>
    </row>
    <row r="312" spans="1:8" ht="26" x14ac:dyDescent="0.3">
      <c r="A312" s="237" t="s">
        <v>796</v>
      </c>
      <c r="B312" s="2" t="s">
        <v>148</v>
      </c>
      <c r="C312" s="2" t="s">
        <v>381</v>
      </c>
      <c r="D312" s="2" t="s">
        <v>169</v>
      </c>
      <c r="E312" s="2" t="s">
        <v>12</v>
      </c>
      <c r="F312" s="2">
        <v>7.8161099999999994E-3</v>
      </c>
      <c r="H312" s="283"/>
    </row>
    <row r="313" spans="1:8" x14ac:dyDescent="0.2">
      <c r="A313" s="237" t="s">
        <v>633</v>
      </c>
      <c r="B313" s="2" t="s">
        <v>148</v>
      </c>
      <c r="C313" s="2" t="s">
        <v>380</v>
      </c>
      <c r="D313" s="2" t="s">
        <v>169</v>
      </c>
      <c r="E313" s="2" t="s">
        <v>12</v>
      </c>
      <c r="F313" s="2">
        <v>1.02126E-2</v>
      </c>
    </row>
    <row r="314" spans="1:8" x14ac:dyDescent="0.2">
      <c r="A314" s="237" t="s">
        <v>634</v>
      </c>
      <c r="B314" s="2" t="s">
        <v>148</v>
      </c>
      <c r="C314" s="2" t="s">
        <v>380</v>
      </c>
      <c r="D314" s="2" t="s">
        <v>169</v>
      </c>
      <c r="E314" s="2" t="s">
        <v>806</v>
      </c>
      <c r="F314" s="2">
        <v>1.0888200000000001E-2</v>
      </c>
    </row>
    <row r="315" spans="1:8" x14ac:dyDescent="0.2">
      <c r="A315" s="237" t="s">
        <v>635</v>
      </c>
      <c r="B315" s="2" t="s">
        <v>148</v>
      </c>
      <c r="C315" s="2" t="s">
        <v>380</v>
      </c>
      <c r="D315" s="2" t="s">
        <v>169</v>
      </c>
      <c r="E315" s="2" t="s">
        <v>806</v>
      </c>
      <c r="F315" s="2">
        <v>1.0899300000000001E-2</v>
      </c>
    </row>
    <row r="316" spans="1:8" x14ac:dyDescent="0.2">
      <c r="A316" s="237" t="s">
        <v>636</v>
      </c>
      <c r="B316" s="2" t="s">
        <v>148</v>
      </c>
      <c r="C316" s="2" t="s">
        <v>380</v>
      </c>
      <c r="D316" s="2" t="s">
        <v>169</v>
      </c>
      <c r="E316" s="2" t="s">
        <v>12</v>
      </c>
      <c r="F316" s="2">
        <v>5.2828500000000004E-3</v>
      </c>
    </row>
    <row r="317" spans="1:8" x14ac:dyDescent="0.2">
      <c r="A317" s="237" t="s">
        <v>637</v>
      </c>
      <c r="B317" s="2" t="s">
        <v>148</v>
      </c>
      <c r="C317" s="2" t="s">
        <v>380</v>
      </c>
      <c r="D317" s="2" t="s">
        <v>169</v>
      </c>
      <c r="E317" s="2" t="s">
        <v>12</v>
      </c>
      <c r="F317" s="2">
        <v>1.0434199999999999E-2</v>
      </c>
    </row>
    <row r="318" spans="1:8" x14ac:dyDescent="0.2">
      <c r="A318" s="237" t="s">
        <v>638</v>
      </c>
      <c r="B318" s="2" t="s">
        <v>148</v>
      </c>
      <c r="C318" s="2" t="s">
        <v>380</v>
      </c>
      <c r="D318" s="2" t="s">
        <v>169</v>
      </c>
      <c r="E318" s="2" t="s">
        <v>811</v>
      </c>
      <c r="F318" s="2">
        <v>7.3678800000000003E-3</v>
      </c>
    </row>
    <row r="319" spans="1:8" x14ac:dyDescent="0.2">
      <c r="A319" s="237" t="s">
        <v>639</v>
      </c>
      <c r="B319" s="2" t="s">
        <v>148</v>
      </c>
      <c r="C319" s="2" t="s">
        <v>380</v>
      </c>
      <c r="D319" s="2" t="s">
        <v>169</v>
      </c>
      <c r="E319" s="2" t="s">
        <v>811</v>
      </c>
      <c r="F319" s="2">
        <v>6.5961099999999996E-3</v>
      </c>
    </row>
    <row r="320" spans="1:8" x14ac:dyDescent="0.2">
      <c r="A320" s="237" t="s">
        <v>640</v>
      </c>
      <c r="B320" s="2" t="s">
        <v>148</v>
      </c>
      <c r="C320" s="2" t="s">
        <v>380</v>
      </c>
      <c r="D320" s="2" t="s">
        <v>169</v>
      </c>
      <c r="E320" s="2" t="s">
        <v>12</v>
      </c>
      <c r="F320" s="2">
        <v>1.0325000000000001E-2</v>
      </c>
    </row>
    <row r="321" spans="1:8" x14ac:dyDescent="0.2">
      <c r="A321" s="237" t="s">
        <v>641</v>
      </c>
      <c r="B321" s="2" t="s">
        <v>148</v>
      </c>
      <c r="C321" s="2" t="s">
        <v>380</v>
      </c>
      <c r="D321" s="2" t="s">
        <v>169</v>
      </c>
      <c r="E321" s="2" t="s">
        <v>12</v>
      </c>
      <c r="F321" s="2">
        <v>1.0274200000000001E-2</v>
      </c>
    </row>
    <row r="322" spans="1:8" ht="26" x14ac:dyDescent="0.3">
      <c r="A322" s="237" t="s">
        <v>651</v>
      </c>
      <c r="B322" s="2" t="s">
        <v>148</v>
      </c>
      <c r="C322" s="2" t="s">
        <v>382</v>
      </c>
      <c r="D322" s="2" t="s">
        <v>167</v>
      </c>
      <c r="E322" s="2" t="s">
        <v>48</v>
      </c>
      <c r="F322" s="2">
        <v>3.0190400000000002E-3</v>
      </c>
      <c r="H322" s="283"/>
    </row>
    <row r="323" spans="1:8" ht="26" x14ac:dyDescent="0.3">
      <c r="A323" s="237" t="s">
        <v>652</v>
      </c>
      <c r="B323" s="2" t="s">
        <v>148</v>
      </c>
      <c r="C323" s="2" t="s">
        <v>382</v>
      </c>
      <c r="D323" s="2" t="s">
        <v>167</v>
      </c>
      <c r="E323" s="2" t="s">
        <v>12</v>
      </c>
      <c r="F323" s="2">
        <v>7.9553000000000002E-3</v>
      </c>
      <c r="H323" s="283"/>
    </row>
    <row r="324" spans="1:8" ht="26" x14ac:dyDescent="0.3">
      <c r="A324" s="237" t="s">
        <v>653</v>
      </c>
      <c r="B324" s="2" t="s">
        <v>148</v>
      </c>
      <c r="C324" s="2" t="s">
        <v>382</v>
      </c>
      <c r="D324" s="2" t="s">
        <v>167</v>
      </c>
      <c r="E324" s="2" t="s">
        <v>12</v>
      </c>
      <c r="F324" s="2">
        <v>5.2231100000000004E-3</v>
      </c>
      <c r="H324" s="283"/>
    </row>
    <row r="325" spans="1:8" ht="26" x14ac:dyDescent="0.3">
      <c r="A325" s="237" t="s">
        <v>654</v>
      </c>
      <c r="B325" s="2" t="s">
        <v>148</v>
      </c>
      <c r="C325" s="2" t="s">
        <v>382</v>
      </c>
      <c r="D325" s="2" t="s">
        <v>167</v>
      </c>
      <c r="E325" s="2" t="s">
        <v>12</v>
      </c>
      <c r="F325" s="2">
        <v>6.0179200000000004E-3</v>
      </c>
      <c r="H325" s="283"/>
    </row>
    <row r="326" spans="1:8" x14ac:dyDescent="0.2">
      <c r="A326" s="237" t="s">
        <v>655</v>
      </c>
      <c r="B326" s="2" t="s">
        <v>148</v>
      </c>
      <c r="C326" s="2" t="s">
        <v>382</v>
      </c>
      <c r="D326" s="2" t="s">
        <v>167</v>
      </c>
      <c r="E326" s="2" t="s">
        <v>12</v>
      </c>
      <c r="F326" s="2">
        <v>7.4733100000000004E-3</v>
      </c>
    </row>
    <row r="327" spans="1:8" x14ac:dyDescent="0.2">
      <c r="A327" s="237" t="s">
        <v>656</v>
      </c>
      <c r="B327" s="2" t="s">
        <v>148</v>
      </c>
      <c r="C327" s="2" t="s">
        <v>382</v>
      </c>
      <c r="D327" s="2" t="s">
        <v>167</v>
      </c>
      <c r="E327" s="2" t="s">
        <v>12</v>
      </c>
      <c r="F327" s="2">
        <v>7.5976899999999998E-3</v>
      </c>
    </row>
    <row r="328" spans="1:8" x14ac:dyDescent="0.2">
      <c r="A328" s="237" t="s">
        <v>11</v>
      </c>
      <c r="B328" s="2" t="s">
        <v>151</v>
      </c>
      <c r="C328" s="2" t="s">
        <v>963</v>
      </c>
      <c r="D328" s="2" t="s">
        <v>963</v>
      </c>
      <c r="E328" s="2" t="s">
        <v>12</v>
      </c>
      <c r="F328" s="2">
        <v>4.1110799999999996E-3</v>
      </c>
    </row>
    <row r="329" spans="1:8" x14ac:dyDescent="0.2">
      <c r="A329" s="237" t="s">
        <v>39</v>
      </c>
      <c r="B329" s="2" t="s">
        <v>151</v>
      </c>
      <c r="C329" s="2" t="s">
        <v>963</v>
      </c>
      <c r="D329" s="2" t="s">
        <v>963</v>
      </c>
      <c r="E329" s="2" t="s">
        <v>12</v>
      </c>
      <c r="F329" s="2">
        <v>7.0013200000000001E-3</v>
      </c>
    </row>
    <row r="330" spans="1:8" x14ac:dyDescent="0.2">
      <c r="A330" s="237" t="s">
        <v>144</v>
      </c>
      <c r="B330" s="2" t="s">
        <v>151</v>
      </c>
      <c r="C330" s="2" t="s">
        <v>963</v>
      </c>
      <c r="D330" s="2" t="s">
        <v>963</v>
      </c>
      <c r="E330" s="2" t="s">
        <v>85</v>
      </c>
      <c r="F330" s="2">
        <v>5.4974000000000004E-3</v>
      </c>
    </row>
    <row r="331" spans="1:8" x14ac:dyDescent="0.2">
      <c r="A331" s="237" t="s">
        <v>341</v>
      </c>
      <c r="B331" s="2" t="s">
        <v>151</v>
      </c>
      <c r="C331" s="2" t="s">
        <v>963</v>
      </c>
      <c r="D331" s="2" t="s">
        <v>963</v>
      </c>
      <c r="E331" s="2" t="s">
        <v>12</v>
      </c>
      <c r="F331" s="2">
        <v>5.02192E-3</v>
      </c>
    </row>
    <row r="332" spans="1:8" x14ac:dyDescent="0.2">
      <c r="A332" s="237" t="s">
        <v>342</v>
      </c>
      <c r="B332" s="2" t="s">
        <v>151</v>
      </c>
      <c r="C332" s="2" t="s">
        <v>963</v>
      </c>
      <c r="D332" s="2" t="s">
        <v>963</v>
      </c>
      <c r="E332" s="2" t="s">
        <v>12</v>
      </c>
      <c r="F332" s="2">
        <v>9.2267400000000006E-3</v>
      </c>
    </row>
    <row r="333" spans="1:8" x14ac:dyDescent="0.2">
      <c r="A333" s="237" t="s">
        <v>343</v>
      </c>
      <c r="B333" s="2" t="s">
        <v>151</v>
      </c>
      <c r="C333" s="2" t="s">
        <v>963</v>
      </c>
      <c r="D333" s="2" t="s">
        <v>963</v>
      </c>
      <c r="E333" s="2" t="s">
        <v>12</v>
      </c>
      <c r="F333" s="2">
        <v>9.4961999999999998E-3</v>
      </c>
    </row>
    <row r="334" spans="1:8" x14ac:dyDescent="0.2">
      <c r="A334" s="237" t="s">
        <v>344</v>
      </c>
      <c r="B334" s="2" t="s">
        <v>151</v>
      </c>
      <c r="C334" s="2" t="s">
        <v>963</v>
      </c>
      <c r="D334" s="2" t="s">
        <v>963</v>
      </c>
      <c r="E334" s="2" t="s">
        <v>12</v>
      </c>
      <c r="F334" s="2">
        <v>1.2345099999999999E-2</v>
      </c>
    </row>
    <row r="335" spans="1:8" x14ac:dyDescent="0.2">
      <c r="A335" s="237" t="s">
        <v>345</v>
      </c>
      <c r="B335" s="2" t="s">
        <v>151</v>
      </c>
      <c r="C335" s="2" t="s">
        <v>963</v>
      </c>
      <c r="D335" s="2" t="s">
        <v>963</v>
      </c>
      <c r="E335" s="2" t="s">
        <v>12</v>
      </c>
      <c r="F335" s="2">
        <v>1.0589100000000001E-2</v>
      </c>
    </row>
    <row r="336" spans="1:8" x14ac:dyDescent="0.2">
      <c r="A336" s="237" t="s">
        <v>29</v>
      </c>
      <c r="B336" s="2" t="s">
        <v>151</v>
      </c>
      <c r="C336" s="2" t="s">
        <v>963</v>
      </c>
      <c r="D336" s="2" t="s">
        <v>963</v>
      </c>
      <c r="E336" s="2" t="s">
        <v>12</v>
      </c>
      <c r="F336" s="2">
        <v>1.03077E-2</v>
      </c>
    </row>
    <row r="337" spans="1:6" x14ac:dyDescent="0.2">
      <c r="A337" s="237" t="s">
        <v>145</v>
      </c>
      <c r="B337" s="2" t="s">
        <v>151</v>
      </c>
      <c r="C337" s="2" t="s">
        <v>963</v>
      </c>
      <c r="D337" s="2" t="s">
        <v>963</v>
      </c>
      <c r="E337" s="2" t="s">
        <v>110</v>
      </c>
      <c r="F337" s="2">
        <v>1.02094E-2</v>
      </c>
    </row>
    <row r="338" spans="1:6" x14ac:dyDescent="0.2">
      <c r="A338" s="237" t="s">
        <v>350</v>
      </c>
      <c r="B338" s="2" t="s">
        <v>151</v>
      </c>
      <c r="C338" s="2" t="s">
        <v>963</v>
      </c>
      <c r="D338" s="2" t="s">
        <v>963</v>
      </c>
      <c r="E338" s="2" t="s">
        <v>12</v>
      </c>
      <c r="F338" s="2">
        <v>1.11894E-2</v>
      </c>
    </row>
    <row r="339" spans="1:6" x14ac:dyDescent="0.2">
      <c r="A339" s="237" t="s">
        <v>346</v>
      </c>
      <c r="B339" s="2" t="s">
        <v>151</v>
      </c>
      <c r="C339" s="2" t="s">
        <v>963</v>
      </c>
      <c r="D339" s="2" t="s">
        <v>963</v>
      </c>
      <c r="E339" s="2" t="s">
        <v>12</v>
      </c>
      <c r="F339" s="2">
        <v>1.0627299999999999E-2</v>
      </c>
    </row>
    <row r="340" spans="1:6" x14ac:dyDescent="0.2">
      <c r="A340" s="237" t="s">
        <v>347</v>
      </c>
      <c r="B340" s="2" t="s">
        <v>151</v>
      </c>
      <c r="C340" s="2" t="s">
        <v>963</v>
      </c>
      <c r="D340" s="2" t="s">
        <v>963</v>
      </c>
      <c r="E340" s="2" t="s">
        <v>12</v>
      </c>
      <c r="F340" s="2">
        <v>1.04811E-2</v>
      </c>
    </row>
    <row r="341" spans="1:6" x14ac:dyDescent="0.2">
      <c r="A341" s="237" t="s">
        <v>348</v>
      </c>
      <c r="B341" s="2" t="s">
        <v>151</v>
      </c>
      <c r="C341" s="2" t="s">
        <v>963</v>
      </c>
      <c r="D341" s="2" t="s">
        <v>963</v>
      </c>
      <c r="E341" s="2" t="s">
        <v>12</v>
      </c>
      <c r="F341" s="2">
        <v>9.6285799999999994E-3</v>
      </c>
    </row>
    <row r="342" spans="1:6" x14ac:dyDescent="0.2">
      <c r="A342" s="237" t="s">
        <v>349</v>
      </c>
      <c r="B342" s="2" t="s">
        <v>151</v>
      </c>
      <c r="C342" s="2" t="s">
        <v>963</v>
      </c>
      <c r="D342" s="2" t="s">
        <v>963</v>
      </c>
      <c r="E342" s="2" t="s">
        <v>12</v>
      </c>
      <c r="F342" s="2">
        <v>1.13385E-2</v>
      </c>
    </row>
    <row r="343" spans="1:6" x14ac:dyDescent="0.2">
      <c r="A343" s="237" t="s">
        <v>351</v>
      </c>
      <c r="B343" s="2" t="s">
        <v>151</v>
      </c>
      <c r="C343" s="2" t="s">
        <v>963</v>
      </c>
      <c r="D343" s="2" t="s">
        <v>963</v>
      </c>
      <c r="E343" s="2" t="s">
        <v>12</v>
      </c>
      <c r="F343" s="2">
        <v>1.06766E-2</v>
      </c>
    </row>
    <row r="344" spans="1:6" x14ac:dyDescent="0.2">
      <c r="A344" s="237" t="s">
        <v>352</v>
      </c>
      <c r="B344" s="2" t="s">
        <v>151</v>
      </c>
      <c r="C344" s="2" t="s">
        <v>963</v>
      </c>
      <c r="D344" s="2" t="s">
        <v>963</v>
      </c>
      <c r="E344" s="2" t="s">
        <v>12</v>
      </c>
      <c r="F344" s="2">
        <v>1.1324499999999999E-2</v>
      </c>
    </row>
    <row r="345" spans="1:6" x14ac:dyDescent="0.2">
      <c r="A345" s="237" t="s">
        <v>353</v>
      </c>
      <c r="B345" s="2" t="s">
        <v>151</v>
      </c>
      <c r="C345" s="2" t="s">
        <v>963</v>
      </c>
      <c r="D345" s="2" t="s">
        <v>963</v>
      </c>
      <c r="E345" s="2" t="s">
        <v>12</v>
      </c>
      <c r="F345" s="2">
        <v>1.0411699999999999E-2</v>
      </c>
    </row>
    <row r="346" spans="1:6" x14ac:dyDescent="0.2">
      <c r="A346" s="237" t="s">
        <v>354</v>
      </c>
      <c r="B346" s="2" t="s">
        <v>151</v>
      </c>
      <c r="C346" s="2" t="s">
        <v>963</v>
      </c>
      <c r="D346" s="2" t="s">
        <v>963</v>
      </c>
      <c r="E346" s="2" t="s">
        <v>12</v>
      </c>
      <c r="F346" s="2">
        <v>1.13388E-2</v>
      </c>
    </row>
    <row r="347" spans="1:6" x14ac:dyDescent="0.2">
      <c r="A347" s="237" t="s">
        <v>146</v>
      </c>
      <c r="B347" s="2" t="s">
        <v>151</v>
      </c>
      <c r="C347" s="2" t="s">
        <v>963</v>
      </c>
      <c r="D347" s="2" t="s">
        <v>963</v>
      </c>
      <c r="E347" s="2" t="s">
        <v>9</v>
      </c>
      <c r="F347" s="2">
        <v>9.5616899999999999E-4</v>
      </c>
    </row>
  </sheetData>
  <sortState xmlns:xlrd2="http://schemas.microsoft.com/office/spreadsheetml/2017/richdata2" ref="A2:H347">
    <sortCondition ref="A2:A347"/>
  </sortState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06042-C31A-1040-88D8-D42FBE0F4E16}">
  <dimension ref="A1:O94"/>
  <sheetViews>
    <sheetView workbookViewId="0">
      <selection activeCell="L22" sqref="L22"/>
    </sheetView>
  </sheetViews>
  <sheetFormatPr baseColWidth="10" defaultRowHeight="16" x14ac:dyDescent="0.2"/>
  <cols>
    <col min="1" max="1" width="25.5" customWidth="1"/>
    <col min="2" max="2" width="10.83203125" customWidth="1"/>
    <col min="9" max="9" width="18" customWidth="1"/>
    <col min="10" max="10" width="23" customWidth="1"/>
  </cols>
  <sheetData>
    <row r="1" spans="1:15" x14ac:dyDescent="0.2">
      <c r="A1" s="237" t="s">
        <v>148</v>
      </c>
      <c r="B1" s="237" t="s">
        <v>364</v>
      </c>
      <c r="C1" s="237" t="s">
        <v>166</v>
      </c>
      <c r="D1" s="237" t="s">
        <v>172</v>
      </c>
      <c r="E1" s="237" t="s">
        <v>173</v>
      </c>
      <c r="F1" s="237" t="s">
        <v>174</v>
      </c>
      <c r="G1" s="237" t="s">
        <v>175</v>
      </c>
    </row>
    <row r="2" spans="1:15" x14ac:dyDescent="0.2">
      <c r="A2" s="2" t="s">
        <v>623</v>
      </c>
      <c r="B2" s="2" t="s">
        <v>158</v>
      </c>
      <c r="C2" s="2" t="s">
        <v>169</v>
      </c>
      <c r="D2" s="2">
        <v>1149210</v>
      </c>
      <c r="E2" s="2">
        <v>1148317.7</v>
      </c>
      <c r="F2" s="2">
        <v>1631188</v>
      </c>
      <c r="G2" s="2">
        <v>1.8500000000000001E-3</v>
      </c>
    </row>
    <row r="3" spans="1:15" x14ac:dyDescent="0.2">
      <c r="A3" s="2" t="s">
        <v>622</v>
      </c>
      <c r="B3" s="2" t="s">
        <v>158</v>
      </c>
      <c r="C3" s="2" t="s">
        <v>169</v>
      </c>
      <c r="D3" s="2">
        <v>1118944</v>
      </c>
      <c r="E3" s="2">
        <v>1169360.6000000001</v>
      </c>
      <c r="F3" s="2">
        <v>1661427</v>
      </c>
      <c r="G3" s="2">
        <v>-0.10246</v>
      </c>
    </row>
    <row r="4" spans="1:15" x14ac:dyDescent="0.2">
      <c r="A4" s="2" t="s">
        <v>621</v>
      </c>
      <c r="B4" s="2" t="s">
        <v>158</v>
      </c>
      <c r="C4" s="2" t="s">
        <v>169</v>
      </c>
      <c r="D4" s="2">
        <v>1020339</v>
      </c>
      <c r="E4" s="2">
        <v>1189155.3999999999</v>
      </c>
      <c r="F4" s="2">
        <v>1689381</v>
      </c>
      <c r="G4" s="2">
        <v>-0.33748</v>
      </c>
    </row>
    <row r="5" spans="1:15" ht="17" thickBot="1" x14ac:dyDescent="0.25">
      <c r="A5" s="2" t="s">
        <v>620</v>
      </c>
      <c r="B5" s="2" t="s">
        <v>158</v>
      </c>
      <c r="C5" s="2" t="s">
        <v>169</v>
      </c>
      <c r="D5" s="2">
        <v>1011454</v>
      </c>
      <c r="E5" s="2">
        <v>1205413</v>
      </c>
      <c r="F5" s="2">
        <v>1712252</v>
      </c>
      <c r="G5" s="2">
        <v>-0.38268000000000002</v>
      </c>
      <c r="I5" s="404" t="s">
        <v>965</v>
      </c>
      <c r="J5" s="404"/>
      <c r="K5" s="404"/>
      <c r="L5" s="404"/>
      <c r="M5" s="404"/>
      <c r="N5" s="404"/>
      <c r="O5" s="404"/>
    </row>
    <row r="6" spans="1:15" x14ac:dyDescent="0.2">
      <c r="A6" s="2" t="s">
        <v>665</v>
      </c>
      <c r="B6" s="2" t="s">
        <v>154</v>
      </c>
      <c r="C6" s="5" t="s">
        <v>170</v>
      </c>
      <c r="D6" s="2">
        <v>1039642</v>
      </c>
      <c r="E6" s="2">
        <v>1166722.8</v>
      </c>
      <c r="F6" s="2">
        <v>1657731</v>
      </c>
      <c r="G6" s="2">
        <v>-0.25881999999999999</v>
      </c>
      <c r="I6" s="270" t="s">
        <v>166</v>
      </c>
      <c r="J6" s="274" t="s">
        <v>763</v>
      </c>
      <c r="K6" s="275" t="s">
        <v>764</v>
      </c>
      <c r="L6" s="275" t="s">
        <v>765</v>
      </c>
      <c r="M6" s="275" t="s">
        <v>766</v>
      </c>
      <c r="N6" s="275" t="s">
        <v>767</v>
      </c>
      <c r="O6" s="271" t="s">
        <v>768</v>
      </c>
    </row>
    <row r="7" spans="1:15" x14ac:dyDescent="0.2">
      <c r="A7" s="2" t="s">
        <v>666</v>
      </c>
      <c r="B7" s="2" t="s">
        <v>154</v>
      </c>
      <c r="C7" s="5" t="s">
        <v>170</v>
      </c>
      <c r="D7" s="2">
        <v>1102833</v>
      </c>
      <c r="E7" s="2">
        <v>1205120.3</v>
      </c>
      <c r="F7" s="2">
        <v>1711799</v>
      </c>
      <c r="G7" s="2">
        <v>-0.20188</v>
      </c>
      <c r="I7" s="272" t="s">
        <v>169</v>
      </c>
      <c r="J7" s="273">
        <v>37</v>
      </c>
      <c r="K7" s="276">
        <v>9.4500000000000001E-3</v>
      </c>
      <c r="L7" s="276">
        <v>2.6199999999999999E-3</v>
      </c>
      <c r="M7" s="276">
        <v>4.2999999999999999E-4</v>
      </c>
      <c r="N7" s="276" t="s">
        <v>769</v>
      </c>
      <c r="O7" s="276">
        <v>1.35E-2</v>
      </c>
    </row>
    <row r="8" spans="1:15" x14ac:dyDescent="0.2">
      <c r="A8" s="2" t="s">
        <v>667</v>
      </c>
      <c r="B8" s="2" t="s">
        <v>154</v>
      </c>
      <c r="C8" s="5" t="s">
        <v>170</v>
      </c>
      <c r="D8" s="2">
        <v>1067798</v>
      </c>
      <c r="E8" s="2">
        <v>1197419.3999999999</v>
      </c>
      <c r="F8" s="2">
        <v>1700818</v>
      </c>
      <c r="G8" s="2">
        <v>-0.25749</v>
      </c>
      <c r="I8" s="272" t="s">
        <v>383</v>
      </c>
      <c r="J8" s="273">
        <v>21</v>
      </c>
      <c r="K8" s="276">
        <v>8.6199999999999992E-3</v>
      </c>
      <c r="L8" s="276">
        <v>2.9099999999999998E-3</v>
      </c>
      <c r="M8" s="276">
        <v>6.3599999999999996E-4</v>
      </c>
      <c r="N8" s="276">
        <v>6.8400000000000004E-4</v>
      </c>
      <c r="O8" s="276" t="s">
        <v>770</v>
      </c>
    </row>
    <row r="9" spans="1:15" x14ac:dyDescent="0.2">
      <c r="A9" s="2" t="s">
        <v>668</v>
      </c>
      <c r="B9" s="2" t="s">
        <v>154</v>
      </c>
      <c r="C9" s="5" t="s">
        <v>170</v>
      </c>
      <c r="D9" s="2">
        <v>1064188</v>
      </c>
      <c r="E9" s="2">
        <v>1206017.6000000001</v>
      </c>
      <c r="F9" s="2">
        <v>1713149</v>
      </c>
      <c r="G9" s="2">
        <v>-0.27966999999999997</v>
      </c>
      <c r="I9" s="272" t="s">
        <v>167</v>
      </c>
      <c r="J9" s="273">
        <v>33</v>
      </c>
      <c r="K9" s="276">
        <v>7.0099999999999997E-3</v>
      </c>
      <c r="L9" s="276">
        <v>3.2399999999999998E-3</v>
      </c>
      <c r="M9" s="276" t="s">
        <v>771</v>
      </c>
      <c r="N9" s="276" t="s">
        <v>772</v>
      </c>
      <c r="O9" s="276">
        <v>1.2500000000000001E-2</v>
      </c>
    </row>
    <row r="10" spans="1:15" x14ac:dyDescent="0.2">
      <c r="A10" s="2" t="s">
        <v>669</v>
      </c>
      <c r="B10" s="2" t="s">
        <v>154</v>
      </c>
      <c r="C10" s="5" t="s">
        <v>170</v>
      </c>
      <c r="D10" s="2">
        <v>1053479</v>
      </c>
      <c r="E10" s="2">
        <v>1191370.7</v>
      </c>
      <c r="F10" s="2">
        <v>1692518</v>
      </c>
      <c r="G10" s="2">
        <v>-0.27515000000000001</v>
      </c>
      <c r="I10" s="272" t="s">
        <v>168</v>
      </c>
      <c r="J10" s="273">
        <v>2</v>
      </c>
      <c r="K10" s="276" t="s">
        <v>773</v>
      </c>
      <c r="L10" s="276" t="s">
        <v>774</v>
      </c>
      <c r="M10" s="276">
        <v>7.7999999999999999E-6</v>
      </c>
      <c r="N10" s="276" t="s">
        <v>775</v>
      </c>
      <c r="O10" s="276">
        <v>6.8999999999999997E-4</v>
      </c>
    </row>
    <row r="11" spans="1:15" x14ac:dyDescent="0.2">
      <c r="A11" s="2" t="s">
        <v>670</v>
      </c>
      <c r="B11" s="2" t="s">
        <v>155</v>
      </c>
      <c r="C11" s="2" t="s">
        <v>170</v>
      </c>
      <c r="D11" s="2">
        <v>1027164</v>
      </c>
      <c r="E11" s="2">
        <v>1194959.8</v>
      </c>
      <c r="F11" s="2">
        <v>1697618</v>
      </c>
      <c r="G11" s="2">
        <v>-0.33382000000000001</v>
      </c>
    </row>
    <row r="12" spans="1:15" x14ac:dyDescent="0.2">
      <c r="A12" s="2" t="s">
        <v>671</v>
      </c>
      <c r="B12" s="2" t="s">
        <v>155</v>
      </c>
      <c r="C12" s="2" t="s">
        <v>170</v>
      </c>
      <c r="D12" s="2">
        <v>1162756</v>
      </c>
      <c r="E12" s="2">
        <v>1198644.1000000001</v>
      </c>
      <c r="F12" s="2">
        <v>1702684</v>
      </c>
      <c r="G12" s="2">
        <v>-7.1199999999999999E-2</v>
      </c>
    </row>
    <row r="13" spans="1:15" x14ac:dyDescent="0.2">
      <c r="A13" s="2" t="s">
        <v>672</v>
      </c>
      <c r="B13" s="2" t="s">
        <v>155</v>
      </c>
      <c r="C13" s="2" t="s">
        <v>170</v>
      </c>
      <c r="D13" s="2">
        <v>1301842</v>
      </c>
      <c r="E13" s="2">
        <v>1197765.5</v>
      </c>
      <c r="F13" s="2">
        <v>1701185</v>
      </c>
      <c r="G13" s="2">
        <v>0.20674000000000001</v>
      </c>
    </row>
    <row r="14" spans="1:15" x14ac:dyDescent="0.2">
      <c r="A14" s="2" t="s">
        <v>673</v>
      </c>
      <c r="B14" s="2" t="s">
        <v>155</v>
      </c>
      <c r="C14" s="2" t="s">
        <v>170</v>
      </c>
      <c r="D14" s="2">
        <v>1630936</v>
      </c>
      <c r="E14" s="2">
        <v>1212753.8</v>
      </c>
      <c r="F14" s="2">
        <v>1722669</v>
      </c>
      <c r="G14" s="2">
        <v>0.82010000000000005</v>
      </c>
    </row>
    <row r="15" spans="1:15" x14ac:dyDescent="0.2">
      <c r="A15" s="2" t="s">
        <v>674</v>
      </c>
      <c r="B15" s="2" t="s">
        <v>155</v>
      </c>
      <c r="C15" s="2" t="s">
        <v>170</v>
      </c>
      <c r="D15" s="2">
        <v>1203375</v>
      </c>
      <c r="E15" s="2">
        <v>1178178.8999999999</v>
      </c>
      <c r="F15" s="2">
        <v>1673577</v>
      </c>
      <c r="G15" s="2">
        <v>5.0860000000000002E-2</v>
      </c>
    </row>
    <row r="16" spans="1:15" x14ac:dyDescent="0.2">
      <c r="A16" s="2" t="s">
        <v>675</v>
      </c>
      <c r="B16" s="2" t="s">
        <v>155</v>
      </c>
      <c r="C16" s="2" t="s">
        <v>170</v>
      </c>
      <c r="D16" s="2">
        <v>1004991</v>
      </c>
      <c r="E16" s="2">
        <v>1149157.7</v>
      </c>
      <c r="F16" s="2">
        <v>1632760</v>
      </c>
      <c r="G16" s="2">
        <v>-0.29810999999999999</v>
      </c>
    </row>
    <row r="17" spans="1:7" x14ac:dyDescent="0.2">
      <c r="A17" s="2" t="s">
        <v>676</v>
      </c>
      <c r="B17" s="2" t="s">
        <v>155</v>
      </c>
      <c r="C17" s="2" t="s">
        <v>170</v>
      </c>
      <c r="D17" s="2">
        <v>1070277</v>
      </c>
      <c r="E17" s="2">
        <v>1185146.6000000001</v>
      </c>
      <c r="F17" s="2">
        <v>1683584</v>
      </c>
      <c r="G17" s="2">
        <v>-0.23046</v>
      </c>
    </row>
    <row r="18" spans="1:7" x14ac:dyDescent="0.2">
      <c r="A18" s="2" t="s">
        <v>678</v>
      </c>
      <c r="B18" s="2" t="s">
        <v>363</v>
      </c>
      <c r="C18" s="2" t="s">
        <v>170</v>
      </c>
      <c r="D18" s="2">
        <v>1032696</v>
      </c>
      <c r="E18" s="2">
        <v>1132969.3</v>
      </c>
      <c r="F18" s="2">
        <v>1610058</v>
      </c>
      <c r="G18" s="2">
        <v>-0.21018000000000001</v>
      </c>
    </row>
    <row r="19" spans="1:7" x14ac:dyDescent="0.2">
      <c r="A19" s="2" t="s">
        <v>679</v>
      </c>
      <c r="B19" s="2" t="s">
        <v>363</v>
      </c>
      <c r="C19" s="2" t="s">
        <v>170</v>
      </c>
      <c r="D19" s="2">
        <v>1066470</v>
      </c>
      <c r="E19" s="2">
        <v>1194818</v>
      </c>
      <c r="F19" s="2">
        <v>1697290</v>
      </c>
      <c r="G19" s="2">
        <v>-0.25542999999999999</v>
      </c>
    </row>
    <row r="20" spans="1:7" x14ac:dyDescent="0.2">
      <c r="A20" s="2" t="s">
        <v>680</v>
      </c>
      <c r="B20" s="2" t="s">
        <v>363</v>
      </c>
      <c r="C20" s="2" t="s">
        <v>170</v>
      </c>
      <c r="D20" s="2">
        <v>1033541</v>
      </c>
      <c r="E20" s="2">
        <v>1205468.3</v>
      </c>
      <c r="F20" s="2">
        <v>1712220</v>
      </c>
      <c r="G20" s="2">
        <v>-0.33927000000000002</v>
      </c>
    </row>
    <row r="21" spans="1:7" x14ac:dyDescent="0.2">
      <c r="A21" s="2" t="s">
        <v>681</v>
      </c>
      <c r="B21" s="2" t="s">
        <v>363</v>
      </c>
      <c r="C21" s="2" t="s">
        <v>170</v>
      </c>
      <c r="D21" s="2">
        <v>1262845</v>
      </c>
      <c r="E21" s="2">
        <v>1159657.6000000001</v>
      </c>
      <c r="F21" s="2">
        <v>1647247</v>
      </c>
      <c r="G21" s="2">
        <v>0.21163000000000001</v>
      </c>
    </row>
    <row r="22" spans="1:7" x14ac:dyDescent="0.2">
      <c r="A22" s="2" t="s">
        <v>682</v>
      </c>
      <c r="B22" s="2" t="s">
        <v>363</v>
      </c>
      <c r="C22" s="2" t="s">
        <v>170</v>
      </c>
      <c r="D22" s="2">
        <v>1035198</v>
      </c>
      <c r="E22" s="2">
        <v>1174271.1000000001</v>
      </c>
      <c r="F22" s="2">
        <v>1668206</v>
      </c>
      <c r="G22" s="2">
        <v>-0.28155999999999998</v>
      </c>
    </row>
    <row r="23" spans="1:7" x14ac:dyDescent="0.2">
      <c r="A23" s="2" t="s">
        <v>683</v>
      </c>
      <c r="B23" s="2" t="s">
        <v>363</v>
      </c>
      <c r="C23" s="2" t="s">
        <v>170</v>
      </c>
      <c r="D23" s="2">
        <v>1075384</v>
      </c>
      <c r="E23" s="2">
        <v>1192192.3</v>
      </c>
      <c r="F23" s="2">
        <v>1693536</v>
      </c>
      <c r="G23" s="2">
        <v>-0.23299</v>
      </c>
    </row>
    <row r="24" spans="1:7" x14ac:dyDescent="0.2">
      <c r="A24" s="2" t="s">
        <v>686</v>
      </c>
      <c r="B24" s="2" t="s">
        <v>363</v>
      </c>
      <c r="C24" s="2" t="s">
        <v>170</v>
      </c>
      <c r="D24" s="2">
        <v>1043206</v>
      </c>
      <c r="E24" s="2">
        <v>1153721.3999999999</v>
      </c>
      <c r="F24" s="2">
        <v>1639264</v>
      </c>
      <c r="G24" s="2">
        <v>-0.22761000000000001</v>
      </c>
    </row>
    <row r="25" spans="1:7" x14ac:dyDescent="0.2">
      <c r="A25" s="2" t="s">
        <v>684</v>
      </c>
      <c r="B25" s="2" t="s">
        <v>363</v>
      </c>
      <c r="C25" s="2" t="s">
        <v>170</v>
      </c>
      <c r="D25" s="2">
        <v>1000144</v>
      </c>
      <c r="E25" s="2">
        <v>1203876.3999999999</v>
      </c>
      <c r="F25" s="2">
        <v>1710127</v>
      </c>
      <c r="G25" s="2">
        <v>-0.40243000000000001</v>
      </c>
    </row>
    <row r="26" spans="1:7" x14ac:dyDescent="0.2">
      <c r="A26" s="2" t="s">
        <v>685</v>
      </c>
      <c r="B26" s="2" t="s">
        <v>363</v>
      </c>
      <c r="C26" s="2" t="s">
        <v>170</v>
      </c>
      <c r="D26" s="2">
        <v>1049116</v>
      </c>
      <c r="E26" s="2">
        <v>1203629.8</v>
      </c>
      <c r="F26" s="2">
        <v>1709746</v>
      </c>
      <c r="G26" s="2">
        <v>-0.30529000000000001</v>
      </c>
    </row>
    <row r="27" spans="1:7" x14ac:dyDescent="0.2">
      <c r="A27" s="2" t="s">
        <v>713</v>
      </c>
      <c r="B27" s="2" t="s">
        <v>162</v>
      </c>
      <c r="C27" s="2" t="s">
        <v>167</v>
      </c>
      <c r="D27" s="2">
        <v>1277931</v>
      </c>
      <c r="E27" s="2">
        <v>1172441.8999999999</v>
      </c>
      <c r="F27" s="2">
        <v>1665204</v>
      </c>
      <c r="G27" s="2">
        <v>0.21407999999999999</v>
      </c>
    </row>
    <row r="28" spans="1:7" x14ac:dyDescent="0.2">
      <c r="A28" s="2" t="s">
        <v>714</v>
      </c>
      <c r="B28" s="2" t="s">
        <v>162</v>
      </c>
      <c r="C28" s="2" t="s">
        <v>167</v>
      </c>
      <c r="D28" s="2">
        <v>1261379</v>
      </c>
      <c r="E28" s="2">
        <v>1157468.6000000001</v>
      </c>
      <c r="F28" s="2">
        <v>1644274</v>
      </c>
      <c r="G28" s="2">
        <v>0.21345</v>
      </c>
    </row>
    <row r="29" spans="1:7" x14ac:dyDescent="0.2">
      <c r="A29" s="2" t="s">
        <v>715</v>
      </c>
      <c r="B29" s="2" t="s">
        <v>162</v>
      </c>
      <c r="C29" s="2" t="s">
        <v>167</v>
      </c>
      <c r="D29" s="2">
        <v>1299116</v>
      </c>
      <c r="E29" s="2">
        <v>1188874</v>
      </c>
      <c r="F29" s="2">
        <v>1688609</v>
      </c>
      <c r="G29" s="2">
        <v>0.22059999999999999</v>
      </c>
    </row>
    <row r="30" spans="1:7" x14ac:dyDescent="0.2">
      <c r="A30" s="2" t="s">
        <v>716</v>
      </c>
      <c r="B30" s="2" t="s">
        <v>162</v>
      </c>
      <c r="C30" s="2" t="s">
        <v>167</v>
      </c>
      <c r="D30" s="2">
        <v>1211912</v>
      </c>
      <c r="E30" s="2">
        <v>1198125.3999999999</v>
      </c>
      <c r="F30" s="2">
        <v>1701928</v>
      </c>
      <c r="G30" s="2">
        <v>2.7369999999999998E-2</v>
      </c>
    </row>
    <row r="31" spans="1:7" x14ac:dyDescent="0.2">
      <c r="A31" s="2" t="s">
        <v>780</v>
      </c>
      <c r="B31" s="2" t="s">
        <v>161</v>
      </c>
      <c r="C31" s="2" t="s">
        <v>167</v>
      </c>
      <c r="D31" s="2">
        <v>1269713</v>
      </c>
      <c r="E31" s="2">
        <v>1195207.6000000001</v>
      </c>
      <c r="F31" s="2">
        <v>1696882</v>
      </c>
      <c r="G31" s="2">
        <v>0.14851</v>
      </c>
    </row>
    <row r="32" spans="1:7" x14ac:dyDescent="0.2">
      <c r="A32" s="2" t="s">
        <v>781</v>
      </c>
      <c r="B32" s="2" t="s">
        <v>161</v>
      </c>
      <c r="C32" s="2" t="s">
        <v>167</v>
      </c>
      <c r="D32" s="2">
        <v>1256033</v>
      </c>
      <c r="E32" s="2">
        <v>1149513.8</v>
      </c>
      <c r="F32" s="2">
        <v>1632331</v>
      </c>
      <c r="G32" s="2">
        <v>0.22062000000000001</v>
      </c>
    </row>
    <row r="33" spans="1:7" x14ac:dyDescent="0.2">
      <c r="A33" s="2" t="s">
        <v>782</v>
      </c>
      <c r="B33" s="2" t="s">
        <v>161</v>
      </c>
      <c r="C33" s="2" t="s">
        <v>167</v>
      </c>
      <c r="D33" s="2">
        <v>1285105</v>
      </c>
      <c r="E33" s="2">
        <v>1177049.6000000001</v>
      </c>
      <c r="F33" s="2">
        <v>1671857</v>
      </c>
      <c r="G33" s="2">
        <v>0.21837999999999999</v>
      </c>
    </row>
    <row r="34" spans="1:7" x14ac:dyDescent="0.2">
      <c r="A34" s="2" t="s">
        <v>783</v>
      </c>
      <c r="B34" s="2" t="s">
        <v>161</v>
      </c>
      <c r="C34" s="2" t="s">
        <v>167</v>
      </c>
      <c r="D34" s="2">
        <v>1066343</v>
      </c>
      <c r="E34" s="2">
        <v>1177574.1000000001</v>
      </c>
      <c r="F34" s="2">
        <v>1672990</v>
      </c>
      <c r="G34" s="2">
        <v>-0.22452</v>
      </c>
    </row>
    <row r="35" spans="1:7" x14ac:dyDescent="0.2">
      <c r="A35" s="2" t="s">
        <v>784</v>
      </c>
      <c r="B35" s="2" t="s">
        <v>160</v>
      </c>
      <c r="C35" s="2" t="s">
        <v>167</v>
      </c>
      <c r="D35" s="2">
        <v>1018778</v>
      </c>
      <c r="E35" s="2">
        <v>1149495.8</v>
      </c>
      <c r="F35" s="2">
        <v>1633430</v>
      </c>
      <c r="G35" s="2">
        <v>-0.27011000000000002</v>
      </c>
    </row>
    <row r="36" spans="1:7" x14ac:dyDescent="0.2">
      <c r="A36" s="2" t="s">
        <v>785</v>
      </c>
      <c r="B36" s="2" t="s">
        <v>160</v>
      </c>
      <c r="C36" s="2" t="s">
        <v>167</v>
      </c>
      <c r="D36" s="2">
        <v>1083396</v>
      </c>
      <c r="E36" s="2">
        <v>1192762.8</v>
      </c>
      <c r="F36" s="2">
        <v>1694339</v>
      </c>
      <c r="G36" s="2">
        <v>-0.21804999999999999</v>
      </c>
    </row>
    <row r="37" spans="1:7" x14ac:dyDescent="0.2">
      <c r="A37" s="2" t="s">
        <v>786</v>
      </c>
      <c r="B37" s="2" t="s">
        <v>160</v>
      </c>
      <c r="C37" s="2" t="s">
        <v>167</v>
      </c>
      <c r="D37" s="2">
        <v>983064</v>
      </c>
      <c r="E37" s="2">
        <v>1191523.8999999999</v>
      </c>
      <c r="F37" s="2">
        <v>1692781</v>
      </c>
      <c r="G37" s="2">
        <v>-0.41587000000000002</v>
      </c>
    </row>
    <row r="38" spans="1:7" x14ac:dyDescent="0.2">
      <c r="A38" s="2" t="s">
        <v>787</v>
      </c>
      <c r="B38" s="2" t="s">
        <v>160</v>
      </c>
      <c r="C38" s="2" t="s">
        <v>167</v>
      </c>
      <c r="D38" s="2">
        <v>1024650</v>
      </c>
      <c r="E38" s="2">
        <v>1196464.7</v>
      </c>
      <c r="F38" s="2">
        <v>1699708</v>
      </c>
      <c r="G38" s="2">
        <v>-0.34140999999999999</v>
      </c>
    </row>
    <row r="39" spans="1:7" x14ac:dyDescent="0.2">
      <c r="A39" s="2" t="s">
        <v>788</v>
      </c>
      <c r="B39" s="2" t="s">
        <v>160</v>
      </c>
      <c r="C39" s="2" t="s">
        <v>167</v>
      </c>
      <c r="D39" s="2">
        <v>948495</v>
      </c>
      <c r="E39" s="2">
        <v>1143506.3</v>
      </c>
      <c r="F39" s="2">
        <v>1625048</v>
      </c>
      <c r="G39" s="2">
        <v>-0.40497</v>
      </c>
    </row>
    <row r="40" spans="1:7" x14ac:dyDescent="0.2">
      <c r="A40" s="2" t="s">
        <v>789</v>
      </c>
      <c r="B40" s="2" t="s">
        <v>160</v>
      </c>
      <c r="C40" s="2" t="s">
        <v>167</v>
      </c>
      <c r="D40" s="2">
        <v>1060536</v>
      </c>
      <c r="E40" s="2">
        <v>1197214.8999999999</v>
      </c>
      <c r="F40" s="2">
        <v>1700634</v>
      </c>
      <c r="G40" s="2">
        <v>-0.27150000000000002</v>
      </c>
    </row>
    <row r="41" spans="1:7" x14ac:dyDescent="0.2">
      <c r="A41" s="2" t="s">
        <v>790</v>
      </c>
      <c r="B41" s="2" t="s">
        <v>160</v>
      </c>
      <c r="C41" s="2" t="s">
        <v>167</v>
      </c>
      <c r="D41" s="2">
        <v>1103278</v>
      </c>
      <c r="E41" s="2">
        <v>1186014.7</v>
      </c>
      <c r="F41" s="2">
        <v>1684791</v>
      </c>
      <c r="G41" s="2">
        <v>-0.16588</v>
      </c>
    </row>
    <row r="42" spans="1:7" x14ac:dyDescent="0.2">
      <c r="A42" s="2" t="s">
        <v>791</v>
      </c>
      <c r="B42" s="2" t="s">
        <v>159</v>
      </c>
      <c r="C42" s="2" t="s">
        <v>167</v>
      </c>
      <c r="D42" s="2">
        <v>1108070</v>
      </c>
      <c r="E42" s="2">
        <v>1207369.7</v>
      </c>
      <c r="F42" s="2">
        <v>1714918</v>
      </c>
      <c r="G42" s="2">
        <v>-0.19564999999999999</v>
      </c>
    </row>
    <row r="43" spans="1:7" x14ac:dyDescent="0.2">
      <c r="A43" s="2" t="s">
        <v>792</v>
      </c>
      <c r="B43" s="2" t="s">
        <v>159</v>
      </c>
      <c r="C43" s="2" t="s">
        <v>167</v>
      </c>
      <c r="D43" s="2">
        <v>1150458</v>
      </c>
      <c r="E43" s="2">
        <v>1067981.6000000001</v>
      </c>
      <c r="F43" s="2">
        <v>1517776</v>
      </c>
      <c r="G43" s="2">
        <v>0.18336</v>
      </c>
    </row>
    <row r="44" spans="1:7" x14ac:dyDescent="0.2">
      <c r="A44" s="2" t="s">
        <v>793</v>
      </c>
      <c r="B44" s="2" t="s">
        <v>159</v>
      </c>
      <c r="C44" s="2" t="s">
        <v>167</v>
      </c>
      <c r="D44" s="2">
        <v>1189728</v>
      </c>
      <c r="E44" s="2">
        <v>1202206.3999999999</v>
      </c>
      <c r="F44" s="2">
        <v>1707699</v>
      </c>
      <c r="G44" s="2">
        <v>-2.469E-2</v>
      </c>
    </row>
    <row r="45" spans="1:7" x14ac:dyDescent="0.2">
      <c r="A45" s="2" t="s">
        <v>794</v>
      </c>
      <c r="B45" s="2" t="s">
        <v>159</v>
      </c>
      <c r="C45" s="2" t="s">
        <v>167</v>
      </c>
      <c r="D45" s="2">
        <v>1228190</v>
      </c>
      <c r="E45" s="2">
        <v>1125850.8</v>
      </c>
      <c r="F45" s="2">
        <v>1599563</v>
      </c>
      <c r="G45" s="2">
        <v>0.21604000000000001</v>
      </c>
    </row>
    <row r="46" spans="1:7" x14ac:dyDescent="0.2">
      <c r="A46" s="2" t="s">
        <v>795</v>
      </c>
      <c r="B46" s="2" t="s">
        <v>159</v>
      </c>
      <c r="C46" s="2" t="s">
        <v>167</v>
      </c>
      <c r="D46" s="2">
        <v>1222460</v>
      </c>
      <c r="E46" s="2">
        <v>1148303.8</v>
      </c>
      <c r="F46" s="2">
        <v>1631274</v>
      </c>
      <c r="G46" s="2">
        <v>0.15354000000000001</v>
      </c>
    </row>
    <row r="47" spans="1:7" x14ac:dyDescent="0.2">
      <c r="A47" s="2" t="s">
        <v>701</v>
      </c>
      <c r="B47" s="2" t="s">
        <v>163</v>
      </c>
      <c r="C47" s="2" t="s">
        <v>168</v>
      </c>
      <c r="D47" s="2">
        <v>1563299</v>
      </c>
      <c r="E47" s="2">
        <v>1173475.6000000001</v>
      </c>
      <c r="F47" s="2">
        <v>1667473</v>
      </c>
      <c r="G47" s="2">
        <v>0.78912000000000004</v>
      </c>
    </row>
    <row r="48" spans="1:7" x14ac:dyDescent="0.2">
      <c r="A48" s="2" t="s">
        <v>702</v>
      </c>
      <c r="B48" s="2" t="s">
        <v>163</v>
      </c>
      <c r="C48" s="2" t="s">
        <v>168</v>
      </c>
      <c r="D48" s="2">
        <v>1628178</v>
      </c>
      <c r="E48" s="2">
        <v>1212188.3999999999</v>
      </c>
      <c r="F48" s="2">
        <v>1721918</v>
      </c>
      <c r="G48" s="2">
        <v>0.81610000000000005</v>
      </c>
    </row>
    <row r="49" spans="1:7" x14ac:dyDescent="0.2">
      <c r="A49" s="2" t="s">
        <v>626</v>
      </c>
      <c r="B49" s="2" t="s">
        <v>165</v>
      </c>
      <c r="C49" s="2" t="s">
        <v>169</v>
      </c>
      <c r="D49" s="2">
        <v>1270246</v>
      </c>
      <c r="E49" s="2">
        <v>1141913.2</v>
      </c>
      <c r="F49" s="2">
        <v>1621941</v>
      </c>
      <c r="G49" s="2">
        <v>0.26734000000000002</v>
      </c>
    </row>
    <row r="50" spans="1:7" x14ac:dyDescent="0.2">
      <c r="A50" s="2" t="s">
        <v>629</v>
      </c>
      <c r="B50" s="2" t="s">
        <v>165</v>
      </c>
      <c r="C50" s="2" t="s">
        <v>169</v>
      </c>
      <c r="D50" s="2">
        <v>1249739</v>
      </c>
      <c r="E50" s="2">
        <v>1196615.6000000001</v>
      </c>
      <c r="F50" s="2">
        <v>1699537</v>
      </c>
      <c r="G50" s="2">
        <v>0.10563</v>
      </c>
    </row>
    <row r="51" spans="1:7" x14ac:dyDescent="0.2">
      <c r="A51" s="2" t="s">
        <v>628</v>
      </c>
      <c r="B51" s="2" t="s">
        <v>165</v>
      </c>
      <c r="C51" s="2" t="s">
        <v>169</v>
      </c>
      <c r="D51" s="2">
        <v>1043185</v>
      </c>
      <c r="E51" s="2">
        <v>1201256.2</v>
      </c>
      <c r="F51" s="2">
        <v>1706354</v>
      </c>
      <c r="G51" s="2">
        <v>-0.31295000000000001</v>
      </c>
    </row>
    <row r="52" spans="1:7" x14ac:dyDescent="0.2">
      <c r="A52" s="2" t="s">
        <v>630</v>
      </c>
      <c r="B52" s="2" t="s">
        <v>165</v>
      </c>
      <c r="C52" s="2" t="s">
        <v>169</v>
      </c>
      <c r="D52" s="2">
        <v>1092763</v>
      </c>
      <c r="E52" s="2">
        <v>1193642.1000000001</v>
      </c>
      <c r="F52" s="2">
        <v>1695566</v>
      </c>
      <c r="G52" s="2">
        <v>-0.20097999999999999</v>
      </c>
    </row>
    <row r="53" spans="1:7" x14ac:dyDescent="0.2">
      <c r="A53" s="2" t="s">
        <v>627</v>
      </c>
      <c r="B53" s="2" t="s">
        <v>165</v>
      </c>
      <c r="C53" s="2" t="s">
        <v>169</v>
      </c>
      <c r="D53" s="2">
        <v>1330500</v>
      </c>
      <c r="E53" s="2">
        <v>1185575</v>
      </c>
      <c r="F53" s="2">
        <v>1684023</v>
      </c>
      <c r="G53" s="2">
        <v>0.29075000000000001</v>
      </c>
    </row>
    <row r="54" spans="1:7" x14ac:dyDescent="0.2">
      <c r="A54" s="2" t="s">
        <v>703</v>
      </c>
      <c r="B54" s="2" t="s">
        <v>157</v>
      </c>
      <c r="C54" s="2" t="s">
        <v>169</v>
      </c>
      <c r="D54" s="2">
        <v>1014330</v>
      </c>
      <c r="E54" s="2">
        <v>1172156.8999999999</v>
      </c>
      <c r="F54" s="2">
        <v>1665514</v>
      </c>
      <c r="G54" s="2">
        <v>-0.31990000000000002</v>
      </c>
    </row>
    <row r="55" spans="1:7" x14ac:dyDescent="0.2">
      <c r="A55" s="2" t="s">
        <v>704</v>
      </c>
      <c r="B55" s="2" t="s">
        <v>157</v>
      </c>
      <c r="C55" s="2" t="s">
        <v>169</v>
      </c>
      <c r="D55" s="2">
        <v>1010323</v>
      </c>
      <c r="E55" s="2">
        <v>1186100.7</v>
      </c>
      <c r="F55" s="2">
        <v>1684996</v>
      </c>
      <c r="G55" s="2">
        <v>-0.35232999999999998</v>
      </c>
    </row>
    <row r="56" spans="1:7" x14ac:dyDescent="0.2">
      <c r="A56" s="2" t="s">
        <v>705</v>
      </c>
      <c r="B56" s="2" t="s">
        <v>157</v>
      </c>
      <c r="C56" s="2" t="s">
        <v>169</v>
      </c>
      <c r="D56" s="2">
        <v>1028033</v>
      </c>
      <c r="E56" s="2">
        <v>1190763.7</v>
      </c>
      <c r="F56" s="2">
        <v>1691777</v>
      </c>
      <c r="G56" s="2">
        <v>-0.32479999999999998</v>
      </c>
    </row>
    <row r="57" spans="1:7" x14ac:dyDescent="0.2">
      <c r="A57" s="2" t="s">
        <v>706</v>
      </c>
      <c r="B57" s="2" t="s">
        <v>157</v>
      </c>
      <c r="C57" s="2" t="s">
        <v>169</v>
      </c>
      <c r="D57" s="2">
        <v>1033694</v>
      </c>
      <c r="E57" s="2">
        <v>1177445.3999999999</v>
      </c>
      <c r="F57" s="2">
        <v>1672817</v>
      </c>
      <c r="G57" s="2">
        <v>-0.29019</v>
      </c>
    </row>
    <row r="58" spans="1:7" x14ac:dyDescent="0.2">
      <c r="A58" s="2" t="s">
        <v>707</v>
      </c>
      <c r="B58" s="2" t="s">
        <v>361</v>
      </c>
      <c r="C58" s="2" t="s">
        <v>169</v>
      </c>
      <c r="D58" s="2">
        <v>1019307</v>
      </c>
      <c r="E58" s="2">
        <v>1198249.7</v>
      </c>
      <c r="F58" s="2">
        <v>1702301</v>
      </c>
      <c r="G58" s="2">
        <v>-0.35500999999999999</v>
      </c>
    </row>
    <row r="59" spans="1:7" x14ac:dyDescent="0.2">
      <c r="A59" s="2" t="s">
        <v>708</v>
      </c>
      <c r="B59" s="2" t="s">
        <v>361</v>
      </c>
      <c r="C59" s="2" t="s">
        <v>169</v>
      </c>
      <c r="D59" s="2">
        <v>1131070</v>
      </c>
      <c r="E59" s="2">
        <v>1204517.3999999999</v>
      </c>
      <c r="F59" s="2">
        <v>1710553</v>
      </c>
      <c r="G59" s="2">
        <v>-0.14513999999999999</v>
      </c>
    </row>
    <row r="60" spans="1:7" x14ac:dyDescent="0.2">
      <c r="A60" s="2" t="s">
        <v>709</v>
      </c>
      <c r="B60" s="2" t="s">
        <v>361</v>
      </c>
      <c r="C60" s="2" t="s">
        <v>169</v>
      </c>
      <c r="D60" s="2">
        <v>1167061</v>
      </c>
      <c r="E60" s="2">
        <v>1184538.8999999999</v>
      </c>
      <c r="F60" s="2">
        <v>1682891</v>
      </c>
      <c r="G60" s="2">
        <v>-3.5069999999999997E-2</v>
      </c>
    </row>
    <row r="61" spans="1:7" x14ac:dyDescent="0.2">
      <c r="A61" s="2" t="s">
        <v>710</v>
      </c>
      <c r="B61" s="2" t="s">
        <v>361</v>
      </c>
      <c r="C61" s="2" t="s">
        <v>169</v>
      </c>
      <c r="D61" s="2">
        <v>1128290</v>
      </c>
      <c r="E61" s="2">
        <v>1196560.1000000001</v>
      </c>
      <c r="F61" s="2">
        <v>1699693</v>
      </c>
      <c r="G61" s="2">
        <v>-0.13569000000000001</v>
      </c>
    </row>
    <row r="62" spans="1:7" x14ac:dyDescent="0.2">
      <c r="A62" s="2" t="s">
        <v>711</v>
      </c>
      <c r="B62" s="2" t="s">
        <v>361</v>
      </c>
      <c r="C62" s="2" t="s">
        <v>169</v>
      </c>
      <c r="D62" s="2">
        <v>1053126</v>
      </c>
      <c r="E62" s="2">
        <v>1208992.1000000001</v>
      </c>
      <c r="F62" s="2">
        <v>1717224</v>
      </c>
      <c r="G62" s="2">
        <v>-0.30668000000000001</v>
      </c>
    </row>
    <row r="63" spans="1:7" x14ac:dyDescent="0.2">
      <c r="A63" s="2" t="s">
        <v>712</v>
      </c>
      <c r="B63" s="2" t="s">
        <v>361</v>
      </c>
      <c r="C63" s="2" t="s">
        <v>169</v>
      </c>
      <c r="D63" s="2">
        <v>1087741</v>
      </c>
      <c r="E63" s="2">
        <v>1163034.1000000001</v>
      </c>
      <c r="F63" s="2">
        <v>1652700</v>
      </c>
      <c r="G63" s="2">
        <v>-0.15376000000000001</v>
      </c>
    </row>
    <row r="64" spans="1:7" x14ac:dyDescent="0.2">
      <c r="A64" s="2" t="s">
        <v>796</v>
      </c>
      <c r="B64" s="2" t="s">
        <v>361</v>
      </c>
      <c r="C64" s="2" t="s">
        <v>169</v>
      </c>
      <c r="D64" s="2">
        <v>1135163</v>
      </c>
      <c r="E64" s="2">
        <v>1196121.5</v>
      </c>
      <c r="F64" s="2">
        <v>1698977</v>
      </c>
      <c r="G64" s="2">
        <v>-0.12121999999999999</v>
      </c>
    </row>
    <row r="65" spans="1:7" x14ac:dyDescent="0.2">
      <c r="A65" s="2" t="s">
        <v>643</v>
      </c>
      <c r="B65" s="2" t="s">
        <v>164</v>
      </c>
      <c r="C65" s="2" t="s">
        <v>169</v>
      </c>
      <c r="D65" s="2">
        <v>1150761</v>
      </c>
      <c r="E65" s="2">
        <v>1185809.6000000001</v>
      </c>
      <c r="F65" s="2">
        <v>1684661</v>
      </c>
      <c r="G65" s="2">
        <v>-7.0260000000000003E-2</v>
      </c>
    </row>
    <row r="66" spans="1:7" x14ac:dyDescent="0.2">
      <c r="A66" s="2" t="s">
        <v>645</v>
      </c>
      <c r="B66" s="2" t="s">
        <v>164</v>
      </c>
      <c r="C66" s="2" t="s">
        <v>169</v>
      </c>
      <c r="D66" s="2">
        <v>1113973</v>
      </c>
      <c r="E66" s="2">
        <v>1180639.7</v>
      </c>
      <c r="F66" s="2">
        <v>1677334</v>
      </c>
      <c r="G66" s="2">
        <v>-0.13422000000000001</v>
      </c>
    </row>
    <row r="67" spans="1:7" x14ac:dyDescent="0.2">
      <c r="A67" s="2" t="s">
        <v>644</v>
      </c>
      <c r="B67" s="2" t="s">
        <v>164</v>
      </c>
      <c r="C67" s="2" t="s">
        <v>169</v>
      </c>
      <c r="D67" s="2">
        <v>1047072</v>
      </c>
      <c r="E67" s="2">
        <v>1198974.1000000001</v>
      </c>
      <c r="F67" s="2">
        <v>1703084</v>
      </c>
      <c r="G67" s="2">
        <v>-0.30132999999999999</v>
      </c>
    </row>
    <row r="68" spans="1:7" x14ac:dyDescent="0.2">
      <c r="A68" s="2" t="s">
        <v>642</v>
      </c>
      <c r="B68" s="2" t="s">
        <v>164</v>
      </c>
      <c r="C68" s="2" t="s">
        <v>169</v>
      </c>
      <c r="D68" s="2">
        <v>1073608</v>
      </c>
      <c r="E68" s="2">
        <v>1192116.8</v>
      </c>
      <c r="F68" s="2">
        <v>1693458</v>
      </c>
      <c r="G68" s="2">
        <v>-0.23638000000000001</v>
      </c>
    </row>
    <row r="69" spans="1:7" x14ac:dyDescent="0.2">
      <c r="A69" s="2" t="s">
        <v>646</v>
      </c>
      <c r="B69" s="2" t="s">
        <v>164</v>
      </c>
      <c r="C69" s="2" t="s">
        <v>169</v>
      </c>
      <c r="D69" s="2">
        <v>1034887</v>
      </c>
      <c r="E69" s="2">
        <v>1202963.8999999999</v>
      </c>
      <c r="F69" s="2">
        <v>1708751</v>
      </c>
      <c r="G69" s="2">
        <v>-0.33230999999999999</v>
      </c>
    </row>
    <row r="70" spans="1:7" x14ac:dyDescent="0.2">
      <c r="A70" s="2" t="s">
        <v>647</v>
      </c>
      <c r="B70" s="2" t="s">
        <v>164</v>
      </c>
      <c r="C70" s="2" t="s">
        <v>169</v>
      </c>
      <c r="D70" s="2">
        <v>912876</v>
      </c>
      <c r="E70" s="2">
        <v>1202025</v>
      </c>
      <c r="F70" s="2">
        <v>1706869</v>
      </c>
      <c r="G70" s="2">
        <v>-0.57274999999999998</v>
      </c>
    </row>
    <row r="71" spans="1:7" x14ac:dyDescent="0.2">
      <c r="A71" s="2" t="s">
        <v>648</v>
      </c>
      <c r="B71" s="2" t="s">
        <v>164</v>
      </c>
      <c r="C71" s="2" t="s">
        <v>169</v>
      </c>
      <c r="D71" s="2">
        <v>948556</v>
      </c>
      <c r="E71" s="2">
        <v>1036884.6</v>
      </c>
      <c r="F71" s="2">
        <v>1466248</v>
      </c>
      <c r="G71" s="2">
        <v>-0.20571999999999999</v>
      </c>
    </row>
    <row r="72" spans="1:7" x14ac:dyDescent="0.2">
      <c r="A72" s="2" t="s">
        <v>649</v>
      </c>
      <c r="B72" s="2" t="s">
        <v>164</v>
      </c>
      <c r="C72" s="2" t="s">
        <v>169</v>
      </c>
      <c r="D72" s="2">
        <v>980262</v>
      </c>
      <c r="E72" s="2">
        <v>1176191.8999999999</v>
      </c>
      <c r="F72" s="2">
        <v>1670939</v>
      </c>
      <c r="G72" s="2">
        <v>-0.39601999999999998</v>
      </c>
    </row>
    <row r="73" spans="1:7" x14ac:dyDescent="0.2">
      <c r="A73" s="2" t="s">
        <v>633</v>
      </c>
      <c r="B73" s="2" t="s">
        <v>156</v>
      </c>
      <c r="C73" s="2" t="s">
        <v>169</v>
      </c>
      <c r="D73" s="2">
        <v>1027624</v>
      </c>
      <c r="E73" s="2">
        <v>1183035.6000000001</v>
      </c>
      <c r="F73" s="2">
        <v>1680689</v>
      </c>
      <c r="G73" s="2">
        <v>-0.31229000000000001</v>
      </c>
    </row>
    <row r="74" spans="1:7" x14ac:dyDescent="0.2">
      <c r="A74" s="2" t="s">
        <v>634</v>
      </c>
      <c r="B74" s="2" t="s">
        <v>156</v>
      </c>
      <c r="C74" s="2" t="s">
        <v>169</v>
      </c>
      <c r="D74" s="2">
        <v>1055620</v>
      </c>
      <c r="E74" s="2">
        <v>1200420</v>
      </c>
      <c r="F74" s="2">
        <v>1705189</v>
      </c>
      <c r="G74" s="2">
        <v>-0.28686</v>
      </c>
    </row>
    <row r="75" spans="1:7" x14ac:dyDescent="0.2">
      <c r="A75" s="2" t="s">
        <v>635</v>
      </c>
      <c r="B75" s="2" t="s">
        <v>156</v>
      </c>
      <c r="C75" s="2" t="s">
        <v>169</v>
      </c>
      <c r="D75" s="2">
        <v>1048963</v>
      </c>
      <c r="E75" s="2">
        <v>1197054</v>
      </c>
      <c r="F75" s="2">
        <v>1700480</v>
      </c>
      <c r="G75" s="2">
        <v>-0.29416999999999999</v>
      </c>
    </row>
    <row r="76" spans="1:7" x14ac:dyDescent="0.2">
      <c r="A76" s="2" t="s">
        <v>636</v>
      </c>
      <c r="B76" s="2" t="s">
        <v>156</v>
      </c>
      <c r="C76" s="2" t="s">
        <v>169</v>
      </c>
      <c r="D76" s="2">
        <v>1214765</v>
      </c>
      <c r="E76" s="2">
        <v>1192390.8999999999</v>
      </c>
      <c r="F76" s="2">
        <v>1693764</v>
      </c>
      <c r="G76" s="2">
        <v>4.4630000000000003E-2</v>
      </c>
    </row>
    <row r="77" spans="1:7" x14ac:dyDescent="0.2">
      <c r="A77" s="2" t="s">
        <v>637</v>
      </c>
      <c r="B77" s="2" t="s">
        <v>156</v>
      </c>
      <c r="C77" s="2" t="s">
        <v>169</v>
      </c>
      <c r="D77" s="2">
        <v>1024274</v>
      </c>
      <c r="E77" s="2">
        <v>1192043.8999999999</v>
      </c>
      <c r="F77" s="2">
        <v>1693208</v>
      </c>
      <c r="G77" s="2">
        <v>-0.33476</v>
      </c>
    </row>
    <row r="78" spans="1:7" x14ac:dyDescent="0.2">
      <c r="A78" s="2" t="s">
        <v>638</v>
      </c>
      <c r="B78" s="2" t="s">
        <v>156</v>
      </c>
      <c r="C78" s="2" t="s">
        <v>169</v>
      </c>
      <c r="D78" s="2">
        <v>1110691</v>
      </c>
      <c r="E78" s="2">
        <v>1160333.8</v>
      </c>
      <c r="F78" s="2">
        <v>1648663</v>
      </c>
      <c r="G78" s="2">
        <v>-0.10166</v>
      </c>
    </row>
    <row r="79" spans="1:7" x14ac:dyDescent="0.2">
      <c r="A79" s="2" t="s">
        <v>639</v>
      </c>
      <c r="B79" s="2" t="s">
        <v>156</v>
      </c>
      <c r="C79" s="2" t="s">
        <v>169</v>
      </c>
      <c r="D79" s="2">
        <v>1168236</v>
      </c>
      <c r="E79" s="2">
        <v>1174118.5</v>
      </c>
      <c r="F79" s="2">
        <v>1668025</v>
      </c>
      <c r="G79" s="2">
        <v>-1.191E-2</v>
      </c>
    </row>
    <row r="80" spans="1:7" x14ac:dyDescent="0.2">
      <c r="A80" s="2" t="s">
        <v>640</v>
      </c>
      <c r="B80" s="2" t="s">
        <v>156</v>
      </c>
      <c r="C80" s="2" t="s">
        <v>169</v>
      </c>
      <c r="D80" s="2">
        <v>1087777</v>
      </c>
      <c r="E80" s="2">
        <v>1192850.1000000001</v>
      </c>
      <c r="F80" s="2">
        <v>1694505</v>
      </c>
      <c r="G80" s="2">
        <v>-0.20945</v>
      </c>
    </row>
    <row r="81" spans="1:7" x14ac:dyDescent="0.2">
      <c r="A81" s="2" t="s">
        <v>641</v>
      </c>
      <c r="B81" s="2" t="s">
        <v>156</v>
      </c>
      <c r="C81" s="2" t="s">
        <v>169</v>
      </c>
      <c r="D81" s="2">
        <v>1072168</v>
      </c>
      <c r="E81" s="2">
        <v>1181486.8999999999</v>
      </c>
      <c r="F81" s="2">
        <v>1678303</v>
      </c>
      <c r="G81" s="2">
        <v>-0.22004000000000001</v>
      </c>
    </row>
    <row r="82" spans="1:7" x14ac:dyDescent="0.2">
      <c r="A82" s="2" t="s">
        <v>651</v>
      </c>
      <c r="B82" s="2" t="s">
        <v>152</v>
      </c>
      <c r="C82" s="2" t="s">
        <v>167</v>
      </c>
      <c r="D82" s="2">
        <v>1322589</v>
      </c>
      <c r="E82" s="2">
        <v>1195703.2</v>
      </c>
      <c r="F82" s="2">
        <v>1698042</v>
      </c>
      <c r="G82" s="2">
        <v>0.25258999999999998</v>
      </c>
    </row>
    <row r="83" spans="1:7" x14ac:dyDescent="0.2">
      <c r="A83" s="2" t="s">
        <v>652</v>
      </c>
      <c r="B83" s="2" t="s">
        <v>152</v>
      </c>
      <c r="C83" s="2" t="s">
        <v>167</v>
      </c>
      <c r="D83" s="2">
        <v>1113967</v>
      </c>
      <c r="E83" s="2">
        <v>1188423.3</v>
      </c>
      <c r="F83" s="2">
        <v>1688131</v>
      </c>
      <c r="G83" s="2">
        <v>-0.14899999999999999</v>
      </c>
    </row>
    <row r="84" spans="1:7" x14ac:dyDescent="0.2">
      <c r="A84" s="2" t="s">
        <v>653</v>
      </c>
      <c r="B84" s="2" t="s">
        <v>152</v>
      </c>
      <c r="C84" s="2" t="s">
        <v>167</v>
      </c>
      <c r="D84" s="2">
        <v>1250268</v>
      </c>
      <c r="E84" s="2">
        <v>1177924.2</v>
      </c>
      <c r="F84" s="2">
        <v>1673187</v>
      </c>
      <c r="G84" s="2">
        <v>0.14607000000000001</v>
      </c>
    </row>
    <row r="85" spans="1:7" x14ac:dyDescent="0.2">
      <c r="A85" s="2" t="s">
        <v>654</v>
      </c>
      <c r="B85" s="2" t="s">
        <v>152</v>
      </c>
      <c r="C85" s="2" t="s">
        <v>167</v>
      </c>
      <c r="D85" s="2">
        <v>1192944</v>
      </c>
      <c r="E85" s="2">
        <v>1177111.2</v>
      </c>
      <c r="F85" s="2">
        <v>1672157</v>
      </c>
      <c r="G85" s="2">
        <v>3.1980000000000001E-2</v>
      </c>
    </row>
    <row r="86" spans="1:7" x14ac:dyDescent="0.2">
      <c r="A86" s="2" t="s">
        <v>655</v>
      </c>
      <c r="B86" s="2" t="s">
        <v>152</v>
      </c>
      <c r="C86" s="2" t="s">
        <v>167</v>
      </c>
      <c r="D86" s="2">
        <v>1102843</v>
      </c>
      <c r="E86" s="2">
        <v>1199529.1000000001</v>
      </c>
      <c r="F86" s="2">
        <v>1703819</v>
      </c>
      <c r="G86" s="2">
        <v>-0.19173000000000001</v>
      </c>
    </row>
    <row r="87" spans="1:7" x14ac:dyDescent="0.2">
      <c r="A87" s="2" t="s">
        <v>656</v>
      </c>
      <c r="B87" s="2" t="s">
        <v>152</v>
      </c>
      <c r="C87" s="2" t="s">
        <v>167</v>
      </c>
      <c r="D87" s="2">
        <v>1050283</v>
      </c>
      <c r="E87" s="2">
        <v>1116273.6000000001</v>
      </c>
      <c r="F87" s="2">
        <v>1586583</v>
      </c>
      <c r="G87" s="2">
        <v>-0.14030999999999999</v>
      </c>
    </row>
    <row r="88" spans="1:7" x14ac:dyDescent="0.2">
      <c r="A88" s="2" t="s">
        <v>657</v>
      </c>
      <c r="B88" s="2" t="s">
        <v>362</v>
      </c>
      <c r="C88" s="2" t="s">
        <v>167</v>
      </c>
      <c r="D88" s="2">
        <v>1079722</v>
      </c>
      <c r="E88" s="2">
        <v>1210357</v>
      </c>
      <c r="F88" s="2">
        <v>1719205</v>
      </c>
      <c r="G88" s="2">
        <v>-0.25673000000000001</v>
      </c>
    </row>
    <row r="89" spans="1:7" x14ac:dyDescent="0.2">
      <c r="A89" s="2" t="s">
        <v>658</v>
      </c>
      <c r="B89" s="2" t="s">
        <v>362</v>
      </c>
      <c r="C89" s="2" t="s">
        <v>167</v>
      </c>
      <c r="D89" s="2">
        <v>1157197</v>
      </c>
      <c r="E89" s="2">
        <v>1186674.2</v>
      </c>
      <c r="F89" s="2">
        <v>1685616</v>
      </c>
      <c r="G89" s="2">
        <v>-5.9080000000000001E-2</v>
      </c>
    </row>
    <row r="90" spans="1:7" x14ac:dyDescent="0.2">
      <c r="A90" s="2" t="s">
        <v>659</v>
      </c>
      <c r="B90" s="2" t="s">
        <v>362</v>
      </c>
      <c r="C90" s="2" t="s">
        <v>167</v>
      </c>
      <c r="D90" s="2">
        <v>1085474</v>
      </c>
      <c r="E90" s="2">
        <v>1200105.3</v>
      </c>
      <c r="F90" s="2">
        <v>1704756</v>
      </c>
      <c r="G90" s="2">
        <v>-0.22714999999999999</v>
      </c>
    </row>
    <row r="91" spans="1:7" x14ac:dyDescent="0.2">
      <c r="A91" s="2" t="s">
        <v>660</v>
      </c>
      <c r="B91" s="2" t="s">
        <v>362</v>
      </c>
      <c r="C91" s="2" t="s">
        <v>167</v>
      </c>
      <c r="D91" s="2">
        <v>1066608</v>
      </c>
      <c r="E91" s="2">
        <v>1200996.7</v>
      </c>
      <c r="F91" s="2">
        <v>1705967</v>
      </c>
      <c r="G91" s="2">
        <v>-0.26612999999999998</v>
      </c>
    </row>
    <row r="92" spans="1:7" x14ac:dyDescent="0.2">
      <c r="A92" s="2" t="s">
        <v>661</v>
      </c>
      <c r="B92" s="2" t="s">
        <v>362</v>
      </c>
      <c r="C92" s="2" t="s">
        <v>167</v>
      </c>
      <c r="D92" s="2">
        <v>1301219</v>
      </c>
      <c r="E92" s="2">
        <v>1193704.1000000001</v>
      </c>
      <c r="F92" s="2">
        <v>1695428</v>
      </c>
      <c r="G92" s="2">
        <v>0.21429000000000001</v>
      </c>
    </row>
    <row r="93" spans="1:7" x14ac:dyDescent="0.2">
      <c r="A93" s="2" t="s">
        <v>662</v>
      </c>
      <c r="B93" s="2" t="s">
        <v>153</v>
      </c>
      <c r="C93" s="2" t="s">
        <v>167</v>
      </c>
      <c r="D93" s="2">
        <v>1025716</v>
      </c>
      <c r="E93" s="2">
        <v>1197078.8999999999</v>
      </c>
      <c r="F93" s="2">
        <v>1700470</v>
      </c>
      <c r="G93" s="2">
        <v>-0.34042</v>
      </c>
    </row>
    <row r="94" spans="1:7" x14ac:dyDescent="0.2">
      <c r="A94" s="2" t="s">
        <v>664</v>
      </c>
      <c r="B94" s="2" t="s">
        <v>153</v>
      </c>
      <c r="C94" s="2" t="s">
        <v>167</v>
      </c>
      <c r="D94" s="2">
        <v>1276896</v>
      </c>
      <c r="E94" s="2">
        <v>1175242.7</v>
      </c>
      <c r="F94" s="2">
        <v>1669227</v>
      </c>
      <c r="G94" s="2">
        <v>0.20577999999999999</v>
      </c>
    </row>
  </sheetData>
  <sortState xmlns:xlrd2="http://schemas.microsoft.com/office/spreadsheetml/2017/richdata2" ref="A6:G10">
    <sortCondition ref="A6:A10"/>
  </sortState>
  <mergeCells count="1">
    <mergeCell ref="I5:O5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3C567-5E16-5741-BE07-EB23B00F0602}">
  <dimension ref="A1:AF261"/>
  <sheetViews>
    <sheetView topLeftCell="A4" zoomScale="75" workbookViewId="0">
      <selection activeCell="X46" sqref="X46"/>
    </sheetView>
  </sheetViews>
  <sheetFormatPr baseColWidth="10" defaultRowHeight="16" x14ac:dyDescent="0.2"/>
  <cols>
    <col min="19" max="19" width="12.1640625" customWidth="1"/>
    <col min="20" max="20" width="12" customWidth="1"/>
    <col min="21" max="21" width="24.1640625" customWidth="1"/>
  </cols>
  <sheetData>
    <row r="1" spans="1:32" x14ac:dyDescent="0.2">
      <c r="A1" s="328" t="s">
        <v>148</v>
      </c>
      <c r="B1" s="328" t="s">
        <v>504</v>
      </c>
      <c r="C1" s="328" t="s">
        <v>505</v>
      </c>
      <c r="D1" s="328" t="s">
        <v>506</v>
      </c>
      <c r="E1" s="328" t="s">
        <v>507</v>
      </c>
      <c r="F1" s="328" t="s">
        <v>508</v>
      </c>
      <c r="G1" s="328" t="s">
        <v>509</v>
      </c>
      <c r="H1" s="328" t="s">
        <v>510</v>
      </c>
      <c r="I1" s="328" t="s">
        <v>511</v>
      </c>
      <c r="J1" s="328" t="s">
        <v>512</v>
      </c>
      <c r="K1" s="328" t="s">
        <v>513</v>
      </c>
      <c r="L1" s="328" t="s">
        <v>514</v>
      </c>
      <c r="M1" s="328" t="s">
        <v>515</v>
      </c>
      <c r="N1" s="328" t="s">
        <v>516</v>
      </c>
      <c r="O1" s="328" t="s">
        <v>517</v>
      </c>
      <c r="P1" s="328" t="s">
        <v>518</v>
      </c>
      <c r="Q1" s="328" t="s">
        <v>519</v>
      </c>
      <c r="R1" s="328" t="s">
        <v>520</v>
      </c>
      <c r="S1" s="8" t="s">
        <v>581</v>
      </c>
      <c r="T1" s="8" t="s">
        <v>582</v>
      </c>
      <c r="U1" s="328" t="s">
        <v>738</v>
      </c>
    </row>
    <row r="2" spans="1:32" x14ac:dyDescent="0.2">
      <c r="A2" s="16" t="s">
        <v>426</v>
      </c>
      <c r="B2" s="17">
        <v>0.99840200000000001</v>
      </c>
      <c r="C2" s="17">
        <v>9.9855699999999993E-5</v>
      </c>
      <c r="D2" s="17">
        <v>9.9855699999999993E-5</v>
      </c>
      <c r="E2" s="17">
        <v>9.9855699999999993E-5</v>
      </c>
      <c r="F2" s="17">
        <v>9.9855699999999993E-5</v>
      </c>
      <c r="G2" s="17">
        <v>9.9855699999999993E-5</v>
      </c>
      <c r="H2" s="17">
        <v>9.9855699999999993E-5</v>
      </c>
      <c r="I2" s="17">
        <v>9.9855699999999993E-5</v>
      </c>
      <c r="J2" s="17">
        <v>9.9855699999999993E-5</v>
      </c>
      <c r="K2" s="17">
        <v>9.9855699999999993E-5</v>
      </c>
      <c r="L2" s="17">
        <v>9.9855699999999993E-5</v>
      </c>
      <c r="M2" s="17">
        <v>9.9855699999999993E-5</v>
      </c>
      <c r="N2" s="17">
        <v>9.9855699999999993E-5</v>
      </c>
      <c r="O2" s="17">
        <v>9.9855699999999993E-5</v>
      </c>
      <c r="P2" s="17">
        <v>9.9855699999999993E-5</v>
      </c>
      <c r="Q2" s="17">
        <v>9.9855699999999993E-5</v>
      </c>
      <c r="R2" s="17">
        <v>9.9855699999999993E-5</v>
      </c>
      <c r="S2" s="18">
        <v>1</v>
      </c>
      <c r="T2" s="18">
        <v>0.99840200000000001</v>
      </c>
      <c r="U2" s="19" t="s">
        <v>521</v>
      </c>
    </row>
    <row r="3" spans="1:32" x14ac:dyDescent="0.2">
      <c r="A3" s="20" t="s">
        <v>425</v>
      </c>
      <c r="B3" s="21">
        <v>0.97437499999999999</v>
      </c>
      <c r="C3" s="21">
        <v>9.9873700000000006E-5</v>
      </c>
      <c r="D3" s="21">
        <v>9.9873700000000006E-5</v>
      </c>
      <c r="E3" s="21">
        <v>9.9873700000000006E-5</v>
      </c>
      <c r="F3" s="21">
        <v>2.18368E-2</v>
      </c>
      <c r="G3" s="21">
        <v>2.3896500000000001E-3</v>
      </c>
      <c r="H3" s="21">
        <v>9.9873700000000006E-5</v>
      </c>
      <c r="I3" s="21">
        <v>9.9873700000000006E-5</v>
      </c>
      <c r="J3" s="21">
        <v>9.9873700000000006E-5</v>
      </c>
      <c r="K3" s="21">
        <v>9.9873700000000006E-5</v>
      </c>
      <c r="L3" s="21">
        <v>9.9873700000000006E-5</v>
      </c>
      <c r="M3" s="21">
        <v>9.9873700000000006E-5</v>
      </c>
      <c r="N3" s="21">
        <v>9.9873700000000006E-5</v>
      </c>
      <c r="O3" s="21">
        <v>9.9873700000000006E-5</v>
      </c>
      <c r="P3" s="21">
        <v>9.9873700000000006E-5</v>
      </c>
      <c r="Q3" s="21">
        <v>9.9873700000000006E-5</v>
      </c>
      <c r="R3" s="21">
        <v>9.9873700000000006E-5</v>
      </c>
      <c r="S3" s="22">
        <v>1</v>
      </c>
      <c r="T3" s="22">
        <v>0.97437499999999999</v>
      </c>
      <c r="U3" s="23" t="s">
        <v>521</v>
      </c>
    </row>
    <row r="4" spans="1:32" x14ac:dyDescent="0.2">
      <c r="A4" s="20" t="s">
        <v>424</v>
      </c>
      <c r="B4" s="21">
        <v>0.78330699999999998</v>
      </c>
      <c r="C4" s="21">
        <v>9.9883099999999999E-5</v>
      </c>
      <c r="D4" s="21">
        <v>9.9883099999999999E-5</v>
      </c>
      <c r="E4" s="21">
        <v>9.9883099999999999E-5</v>
      </c>
      <c r="F4" s="21">
        <v>9.9883099999999999E-5</v>
      </c>
      <c r="G4" s="21">
        <v>9.9883099999999999E-5</v>
      </c>
      <c r="H4" s="21">
        <v>9.9883099999999999E-5</v>
      </c>
      <c r="I4" s="21">
        <v>8.7917800000000004E-2</v>
      </c>
      <c r="J4" s="21">
        <v>9.9883099999999999E-5</v>
      </c>
      <c r="K4" s="21">
        <v>9.9883099999999999E-5</v>
      </c>
      <c r="L4" s="21">
        <v>9.9883099999999999E-5</v>
      </c>
      <c r="M4" s="21">
        <v>9.9883099999999999E-5</v>
      </c>
      <c r="N4" s="21">
        <v>8.6823399999999995E-2</v>
      </c>
      <c r="O4" s="21">
        <v>4.0653399999999999E-2</v>
      </c>
      <c r="P4" s="21">
        <v>9.9883099999999999E-5</v>
      </c>
      <c r="Q4" s="21">
        <v>9.9883099999999999E-5</v>
      </c>
      <c r="R4" s="21">
        <v>9.9883099999999999E-5</v>
      </c>
      <c r="S4" s="22">
        <v>1</v>
      </c>
      <c r="T4" s="22">
        <v>0.78330699999999998</v>
      </c>
      <c r="U4" s="23" t="s">
        <v>522</v>
      </c>
    </row>
    <row r="5" spans="1:32" x14ac:dyDescent="0.2">
      <c r="A5" s="20" t="s">
        <v>427</v>
      </c>
      <c r="B5" s="21">
        <v>0.77808500000000003</v>
      </c>
      <c r="C5" s="21">
        <v>9.9891799999999998E-5</v>
      </c>
      <c r="D5" s="21">
        <v>9.9891799999999998E-5</v>
      </c>
      <c r="E5" s="21">
        <v>9.6600900000000003E-2</v>
      </c>
      <c r="F5" s="21">
        <v>9.9891799999999998E-5</v>
      </c>
      <c r="G5" s="21">
        <v>9.9891799999999998E-5</v>
      </c>
      <c r="H5" s="21">
        <v>9.9891799999999998E-5</v>
      </c>
      <c r="I5" s="21">
        <v>1.6583200000000001E-4</v>
      </c>
      <c r="J5" s="21">
        <v>9.9891799999999998E-5</v>
      </c>
      <c r="K5" s="21">
        <v>9.9891799999999998E-5</v>
      </c>
      <c r="L5" s="21">
        <v>9.9891799999999998E-5</v>
      </c>
      <c r="M5" s="21">
        <v>7.6301099999999997E-2</v>
      </c>
      <c r="N5" s="21">
        <v>4.7648200000000002E-2</v>
      </c>
      <c r="O5" s="21">
        <v>9.9891799999999998E-5</v>
      </c>
      <c r="P5" s="21">
        <v>9.9891799999999998E-5</v>
      </c>
      <c r="Q5" s="21">
        <v>9.9891799999999998E-5</v>
      </c>
      <c r="R5" s="21">
        <v>9.9891799999999998E-5</v>
      </c>
      <c r="S5" s="22">
        <v>1</v>
      </c>
      <c r="T5" s="22">
        <v>0.77808500000000003</v>
      </c>
      <c r="U5" s="23" t="s">
        <v>522</v>
      </c>
      <c r="W5" s="268"/>
      <c r="X5" s="268"/>
      <c r="Y5" s="268"/>
      <c r="Z5" s="268"/>
      <c r="AA5" s="268"/>
      <c r="AB5" s="268"/>
      <c r="AC5" s="268"/>
      <c r="AD5" s="268"/>
      <c r="AE5" s="268"/>
      <c r="AF5" s="268"/>
    </row>
    <row r="6" spans="1:32" x14ac:dyDescent="0.2">
      <c r="A6" s="20" t="s">
        <v>199</v>
      </c>
      <c r="B6" s="21">
        <v>0.70729399999999998</v>
      </c>
      <c r="C6" s="21">
        <v>9.9873399999999998E-5</v>
      </c>
      <c r="D6" s="21">
        <v>2.0014199999999999E-2</v>
      </c>
      <c r="E6" s="21">
        <v>9.9873399999999998E-5</v>
      </c>
      <c r="F6" s="21">
        <v>9.9873399999999998E-5</v>
      </c>
      <c r="G6" s="21">
        <v>9.9873399999999998E-5</v>
      </c>
      <c r="H6" s="21">
        <v>9.9873399999999998E-5</v>
      </c>
      <c r="I6" s="21">
        <v>9.9873399999999998E-5</v>
      </c>
      <c r="J6" s="21">
        <v>0.27129300000000001</v>
      </c>
      <c r="K6" s="21">
        <v>9.9873399999999998E-5</v>
      </c>
      <c r="L6" s="21">
        <v>9.9873399999999998E-5</v>
      </c>
      <c r="M6" s="21">
        <v>9.9873399999999998E-5</v>
      </c>
      <c r="N6" s="21">
        <v>9.9873399999999998E-5</v>
      </c>
      <c r="O6" s="21">
        <v>9.9873399999999998E-5</v>
      </c>
      <c r="P6" s="21">
        <v>9.9873399999999998E-5</v>
      </c>
      <c r="Q6" s="21">
        <v>9.9873399999999998E-5</v>
      </c>
      <c r="R6" s="21">
        <v>9.9873399999999998E-5</v>
      </c>
      <c r="S6" s="22">
        <v>1</v>
      </c>
      <c r="T6" s="22">
        <v>0.70729399999999998</v>
      </c>
      <c r="U6" s="23" t="s">
        <v>522</v>
      </c>
      <c r="W6" s="268"/>
      <c r="X6" s="268"/>
      <c r="Y6" s="268"/>
      <c r="Z6" s="268"/>
      <c r="AA6" s="268"/>
      <c r="AB6" s="268"/>
      <c r="AC6" s="268"/>
      <c r="AD6" s="268"/>
      <c r="AE6" s="268"/>
      <c r="AF6" s="268"/>
    </row>
    <row r="7" spans="1:32" x14ac:dyDescent="0.2">
      <c r="A7" s="20" t="s">
        <v>422</v>
      </c>
      <c r="B7" s="21">
        <v>0.63921300000000003</v>
      </c>
      <c r="C7" s="21">
        <v>5.2365399999999999E-2</v>
      </c>
      <c r="D7" s="21">
        <v>9.9882800000000005E-5</v>
      </c>
      <c r="E7" s="21">
        <v>9.9882800000000005E-5</v>
      </c>
      <c r="F7" s="21">
        <v>9.9882800000000005E-5</v>
      </c>
      <c r="G7" s="21">
        <v>9.9882800000000005E-5</v>
      </c>
      <c r="H7" s="21">
        <v>9.9882800000000005E-5</v>
      </c>
      <c r="I7" s="21">
        <v>0.12662999999999999</v>
      </c>
      <c r="J7" s="21">
        <v>9.9882800000000005E-5</v>
      </c>
      <c r="K7" s="21">
        <v>9.9882800000000005E-5</v>
      </c>
      <c r="L7" s="21">
        <v>9.9882800000000005E-5</v>
      </c>
      <c r="M7" s="21">
        <v>9.9882800000000005E-5</v>
      </c>
      <c r="N7" s="21">
        <v>9.9882800000000005E-5</v>
      </c>
      <c r="O7" s="21">
        <v>9.9882800000000005E-5</v>
      </c>
      <c r="P7" s="21">
        <v>9.9882800000000005E-5</v>
      </c>
      <c r="Q7" s="21">
        <v>0.18049399999999999</v>
      </c>
      <c r="R7" s="21">
        <v>9.9882800000000005E-5</v>
      </c>
      <c r="S7" s="22">
        <v>1</v>
      </c>
      <c r="T7" s="22">
        <v>0.63921300000000003</v>
      </c>
      <c r="U7" s="23" t="s">
        <v>522</v>
      </c>
      <c r="W7" s="268"/>
      <c r="X7" s="268"/>
      <c r="Y7" s="268"/>
      <c r="Z7" s="268"/>
      <c r="AA7" s="268"/>
      <c r="AB7" s="268"/>
      <c r="AC7" s="268"/>
      <c r="AD7" s="268"/>
      <c r="AE7" s="268"/>
      <c r="AF7" s="268"/>
    </row>
    <row r="8" spans="1:32" x14ac:dyDescent="0.2">
      <c r="A8" s="20" t="s">
        <v>196</v>
      </c>
      <c r="B8" s="21">
        <v>0.53102799999999994</v>
      </c>
      <c r="C8" s="21">
        <v>9.9882600000000005E-5</v>
      </c>
      <c r="D8" s="21">
        <v>9.9882600000000005E-5</v>
      </c>
      <c r="E8" s="21">
        <v>9.9882600000000005E-5</v>
      </c>
      <c r="F8" s="21">
        <v>9.9882600000000005E-5</v>
      </c>
      <c r="G8" s="21">
        <v>9.9882600000000005E-5</v>
      </c>
      <c r="H8" s="21">
        <v>9.9882600000000005E-5</v>
      </c>
      <c r="I8" s="21">
        <v>7.5119000000000005E-2</v>
      </c>
      <c r="J8" s="21">
        <v>0.37560199999999999</v>
      </c>
      <c r="K8" s="21">
        <v>9.9882600000000005E-5</v>
      </c>
      <c r="L8" s="21">
        <v>9.9882600000000005E-5</v>
      </c>
      <c r="M8" s="21">
        <v>9.9882600000000005E-5</v>
      </c>
      <c r="N8" s="21">
        <v>9.9882600000000005E-5</v>
      </c>
      <c r="O8" s="21">
        <v>1.69535E-2</v>
      </c>
      <c r="P8" s="21">
        <v>9.9882600000000005E-5</v>
      </c>
      <c r="Q8" s="21">
        <v>9.9882600000000005E-5</v>
      </c>
      <c r="R8" s="21">
        <v>9.9882600000000005E-5</v>
      </c>
      <c r="S8" s="22">
        <v>1</v>
      </c>
      <c r="T8" s="22">
        <v>0.53102799999999994</v>
      </c>
      <c r="U8" s="23" t="s">
        <v>522</v>
      </c>
      <c r="W8" s="268"/>
      <c r="X8" s="268"/>
      <c r="Y8" s="268"/>
      <c r="Z8" s="268"/>
      <c r="AA8" s="268"/>
      <c r="AB8" s="268"/>
      <c r="AC8" s="268"/>
      <c r="AD8" s="268"/>
      <c r="AE8" s="268"/>
      <c r="AF8" s="268"/>
    </row>
    <row r="9" spans="1:32" x14ac:dyDescent="0.2">
      <c r="A9" s="20" t="s">
        <v>399</v>
      </c>
      <c r="B9" s="21">
        <v>0.51914000000000005</v>
      </c>
      <c r="C9" s="21">
        <v>9.9910199999999998E-5</v>
      </c>
      <c r="D9" s="21">
        <v>9.9910199999999998E-5</v>
      </c>
      <c r="E9" s="21">
        <v>9.9910199999999998E-5</v>
      </c>
      <c r="F9" s="21">
        <v>0.104453</v>
      </c>
      <c r="G9" s="21">
        <v>4.82642E-2</v>
      </c>
      <c r="H9" s="21">
        <v>2.5091100000000002E-2</v>
      </c>
      <c r="I9" s="21">
        <v>8.4535200000000008E-3</v>
      </c>
      <c r="J9" s="21">
        <v>9.9910199999999998E-5</v>
      </c>
      <c r="K9" s="21">
        <v>9.9910199999999998E-5</v>
      </c>
      <c r="L9" s="21">
        <v>9.9910199999999998E-5</v>
      </c>
      <c r="M9" s="21">
        <v>9.9910199999999998E-5</v>
      </c>
      <c r="N9" s="21">
        <v>0.21779699999999999</v>
      </c>
      <c r="O9" s="21">
        <v>7.5801900000000005E-2</v>
      </c>
      <c r="P9" s="21">
        <v>9.9910199999999998E-5</v>
      </c>
      <c r="Q9" s="21">
        <v>9.9910199999999998E-5</v>
      </c>
      <c r="R9" s="21">
        <v>9.9910199999999998E-5</v>
      </c>
      <c r="S9" s="22">
        <v>1</v>
      </c>
      <c r="T9" s="22">
        <v>0.51914000000000005</v>
      </c>
      <c r="U9" s="23" t="s">
        <v>522</v>
      </c>
      <c r="W9" s="268"/>
      <c r="X9" s="268"/>
      <c r="Y9" s="268"/>
      <c r="Z9" s="268"/>
      <c r="AA9" s="268"/>
      <c r="AB9" s="268"/>
      <c r="AC9" s="268"/>
      <c r="AD9" s="268"/>
      <c r="AE9" s="268"/>
      <c r="AF9" s="268"/>
    </row>
    <row r="10" spans="1:32" x14ac:dyDescent="0.2">
      <c r="A10" s="20" t="s">
        <v>419</v>
      </c>
      <c r="B10" s="21">
        <v>0.44292500000000001</v>
      </c>
      <c r="C10" s="21">
        <v>9.9918899999999996E-5</v>
      </c>
      <c r="D10" s="21">
        <v>9.9918899999999996E-5</v>
      </c>
      <c r="E10" s="21">
        <v>1.17438E-2</v>
      </c>
      <c r="F10" s="21">
        <v>0.13073899999999999</v>
      </c>
      <c r="G10" s="21">
        <v>9.3364999999999993E-3</v>
      </c>
      <c r="H10" s="21">
        <v>9.9918899999999996E-5</v>
      </c>
      <c r="I10" s="21">
        <v>9.9918899999999996E-5</v>
      </c>
      <c r="J10" s="21">
        <v>9.9918899999999996E-5</v>
      </c>
      <c r="K10" s="21">
        <v>9.9918899999999996E-5</v>
      </c>
      <c r="L10" s="21">
        <v>9.9918899999999996E-5</v>
      </c>
      <c r="M10" s="21">
        <v>1.91437E-2</v>
      </c>
      <c r="N10" s="21">
        <v>0.242558</v>
      </c>
      <c r="O10" s="21">
        <v>4.7467099999999998E-2</v>
      </c>
      <c r="P10" s="21">
        <v>9.5187599999999997E-2</v>
      </c>
      <c r="Q10" s="21">
        <v>9.9918899999999996E-5</v>
      </c>
      <c r="R10" s="21">
        <v>9.9918899999999996E-5</v>
      </c>
      <c r="S10" s="22">
        <v>1</v>
      </c>
      <c r="T10" s="22">
        <v>0.44292500000000001</v>
      </c>
      <c r="U10" s="23" t="s">
        <v>522</v>
      </c>
      <c r="W10" s="268"/>
      <c r="X10" s="268"/>
      <c r="Y10" s="268"/>
      <c r="Z10" s="268"/>
      <c r="AA10" s="268"/>
      <c r="AB10" s="268"/>
      <c r="AC10" s="268"/>
      <c r="AD10" s="268"/>
      <c r="AE10" s="268"/>
      <c r="AF10" s="268"/>
    </row>
    <row r="11" spans="1:32" x14ac:dyDescent="0.2">
      <c r="A11" s="24" t="s">
        <v>244</v>
      </c>
      <c r="B11" s="25">
        <v>0.36290600000000001</v>
      </c>
      <c r="C11" s="25">
        <v>2.8656500000000001E-2</v>
      </c>
      <c r="D11" s="25">
        <v>9.6061099999999996E-2</v>
      </c>
      <c r="E11" s="25">
        <v>0.27854699999999999</v>
      </c>
      <c r="F11" s="25">
        <v>9.9927900000000003E-5</v>
      </c>
      <c r="G11" s="25">
        <v>9.9927900000000003E-5</v>
      </c>
      <c r="H11" s="25">
        <v>9.9927900000000003E-5</v>
      </c>
      <c r="I11" s="25">
        <v>1.4506099999999999E-2</v>
      </c>
      <c r="J11" s="25">
        <v>1.32631E-2</v>
      </c>
      <c r="K11" s="25">
        <v>9.9927900000000003E-5</v>
      </c>
      <c r="L11" s="25">
        <v>9.9927900000000003E-5</v>
      </c>
      <c r="M11" s="25">
        <v>9.9927900000000003E-5</v>
      </c>
      <c r="N11" s="25">
        <v>9.9927900000000003E-5</v>
      </c>
      <c r="O11" s="25">
        <v>1.3225900000000001E-2</v>
      </c>
      <c r="P11" s="25">
        <v>0.156972</v>
      </c>
      <c r="Q11" s="25">
        <v>3.5062299999999998E-2</v>
      </c>
      <c r="R11" s="25">
        <v>9.9927900000000003E-5</v>
      </c>
      <c r="S11" s="26">
        <v>1</v>
      </c>
      <c r="T11" s="26">
        <v>0.36290600000000001</v>
      </c>
      <c r="U11" s="27" t="s">
        <v>522</v>
      </c>
      <c r="W11" s="268"/>
      <c r="X11" s="268"/>
      <c r="Y11" s="268"/>
      <c r="Z11" s="268"/>
      <c r="AA11" s="268"/>
      <c r="AB11" s="268"/>
      <c r="AC11" s="268"/>
      <c r="AD11" s="268"/>
      <c r="AE11" s="268"/>
      <c r="AF11" s="268"/>
    </row>
    <row r="12" spans="1:32" x14ac:dyDescent="0.2">
      <c r="A12" s="28" t="s">
        <v>237</v>
      </c>
      <c r="B12" s="29">
        <v>9.9864499999999999E-5</v>
      </c>
      <c r="C12" s="29">
        <v>0.97890999999999995</v>
      </c>
      <c r="D12" s="29">
        <v>9.9864499999999999E-5</v>
      </c>
      <c r="E12" s="29">
        <v>9.9864499999999999E-5</v>
      </c>
      <c r="F12" s="29">
        <v>9.9864499999999999E-5</v>
      </c>
      <c r="G12" s="29">
        <v>9.9864499999999999E-5</v>
      </c>
      <c r="H12" s="29">
        <v>9.9864499999999999E-5</v>
      </c>
      <c r="I12" s="29">
        <v>9.9864499999999999E-5</v>
      </c>
      <c r="J12" s="29">
        <v>1.9592200000000001E-2</v>
      </c>
      <c r="K12" s="29">
        <v>9.9864499999999999E-5</v>
      </c>
      <c r="L12" s="29">
        <v>9.9864499999999999E-5</v>
      </c>
      <c r="M12" s="29">
        <v>9.9864499999999999E-5</v>
      </c>
      <c r="N12" s="29">
        <v>9.9864499999999999E-5</v>
      </c>
      <c r="O12" s="29">
        <v>9.9864499999999999E-5</v>
      </c>
      <c r="P12" s="29">
        <v>9.9864499999999999E-5</v>
      </c>
      <c r="Q12" s="29">
        <v>9.9864499999999999E-5</v>
      </c>
      <c r="R12" s="29">
        <v>9.9864499999999999E-5</v>
      </c>
      <c r="S12" s="30">
        <v>2</v>
      </c>
      <c r="T12" s="30">
        <v>0.97890999999999995</v>
      </c>
      <c r="U12" s="31" t="s">
        <v>521</v>
      </c>
      <c r="W12" s="268"/>
      <c r="X12" s="268"/>
      <c r="Y12" s="268"/>
      <c r="Z12" s="268"/>
      <c r="AA12" s="268"/>
      <c r="AB12" s="268"/>
      <c r="AC12" s="268"/>
      <c r="AD12" s="268"/>
      <c r="AE12" s="268"/>
      <c r="AF12" s="268"/>
    </row>
    <row r="13" spans="1:32" x14ac:dyDescent="0.2">
      <c r="A13" s="32" t="s">
        <v>210</v>
      </c>
      <c r="B13" s="33">
        <v>9.9855500000000006E-5</v>
      </c>
      <c r="C13" s="33">
        <v>0.99840200000000001</v>
      </c>
      <c r="D13" s="33">
        <v>9.9855500000000006E-5</v>
      </c>
      <c r="E13" s="33">
        <v>9.9855500000000006E-5</v>
      </c>
      <c r="F13" s="33">
        <v>9.9855500000000006E-5</v>
      </c>
      <c r="G13" s="33">
        <v>9.9855500000000006E-5</v>
      </c>
      <c r="H13" s="33">
        <v>9.9855500000000006E-5</v>
      </c>
      <c r="I13" s="33">
        <v>9.9855500000000006E-5</v>
      </c>
      <c r="J13" s="33">
        <v>9.9855500000000006E-5</v>
      </c>
      <c r="K13" s="33">
        <v>9.9855500000000006E-5</v>
      </c>
      <c r="L13" s="33">
        <v>9.9855500000000006E-5</v>
      </c>
      <c r="M13" s="33">
        <v>9.9855500000000006E-5</v>
      </c>
      <c r="N13" s="33">
        <v>9.9855500000000006E-5</v>
      </c>
      <c r="O13" s="33">
        <v>9.9855500000000006E-5</v>
      </c>
      <c r="P13" s="33">
        <v>9.9855500000000006E-5</v>
      </c>
      <c r="Q13" s="33">
        <v>9.9855500000000006E-5</v>
      </c>
      <c r="R13" s="33">
        <v>9.9855500000000006E-5</v>
      </c>
      <c r="S13" s="34">
        <v>2</v>
      </c>
      <c r="T13" s="34">
        <v>0.99840200000000001</v>
      </c>
      <c r="U13" s="35" t="s">
        <v>521</v>
      </c>
      <c r="W13" s="268"/>
      <c r="X13" s="268"/>
      <c r="Y13" s="268"/>
      <c r="Z13" s="268"/>
      <c r="AA13" s="268"/>
      <c r="AB13" s="268"/>
      <c r="AC13" s="268"/>
      <c r="AD13" s="268"/>
      <c r="AE13" s="268"/>
      <c r="AF13" s="268"/>
    </row>
    <row r="14" spans="1:32" x14ac:dyDescent="0.2">
      <c r="A14" s="36" t="s">
        <v>250</v>
      </c>
      <c r="B14" s="37">
        <v>9.9855699999999993E-5</v>
      </c>
      <c r="C14" s="37">
        <v>9.9855699999999993E-5</v>
      </c>
      <c r="D14" s="37">
        <v>0.99840200000000001</v>
      </c>
      <c r="E14" s="37">
        <v>9.9855699999999993E-5</v>
      </c>
      <c r="F14" s="37">
        <v>9.9855699999999993E-5</v>
      </c>
      <c r="G14" s="37">
        <v>9.9855699999999993E-5</v>
      </c>
      <c r="H14" s="37">
        <v>9.9855699999999993E-5</v>
      </c>
      <c r="I14" s="37">
        <v>9.9855699999999993E-5</v>
      </c>
      <c r="J14" s="37">
        <v>9.9855699999999993E-5</v>
      </c>
      <c r="K14" s="37">
        <v>9.9855699999999993E-5</v>
      </c>
      <c r="L14" s="37">
        <v>9.9855699999999993E-5</v>
      </c>
      <c r="M14" s="37">
        <v>9.9855699999999993E-5</v>
      </c>
      <c r="N14" s="37">
        <v>9.9855699999999993E-5</v>
      </c>
      <c r="O14" s="37">
        <v>9.9855699999999993E-5</v>
      </c>
      <c r="P14" s="37">
        <v>9.9855699999999993E-5</v>
      </c>
      <c r="Q14" s="37">
        <v>9.9855699999999993E-5</v>
      </c>
      <c r="R14" s="37">
        <v>9.9855699999999993E-5</v>
      </c>
      <c r="S14" s="38">
        <v>3</v>
      </c>
      <c r="T14" s="38">
        <v>0.99840200000000001</v>
      </c>
      <c r="U14" s="39" t="s">
        <v>521</v>
      </c>
      <c r="W14" s="268"/>
      <c r="X14" s="268"/>
      <c r="Y14" s="268"/>
      <c r="Z14" s="268"/>
      <c r="AA14" s="268"/>
      <c r="AB14" s="268"/>
      <c r="AC14" s="268"/>
      <c r="AD14" s="268"/>
      <c r="AE14" s="268"/>
      <c r="AF14" s="268"/>
    </row>
    <row r="15" spans="1:32" x14ac:dyDescent="0.2">
      <c r="A15" s="40" t="s">
        <v>251</v>
      </c>
      <c r="B15" s="41">
        <v>9.9855699999999993E-5</v>
      </c>
      <c r="C15" s="41">
        <v>9.9855699999999993E-5</v>
      </c>
      <c r="D15" s="41">
        <v>0.99840200000000001</v>
      </c>
      <c r="E15" s="41">
        <v>9.9855699999999993E-5</v>
      </c>
      <c r="F15" s="41">
        <v>9.9855699999999993E-5</v>
      </c>
      <c r="G15" s="41">
        <v>9.9855699999999993E-5</v>
      </c>
      <c r="H15" s="41">
        <v>9.9855699999999993E-5</v>
      </c>
      <c r="I15" s="41">
        <v>9.9855699999999993E-5</v>
      </c>
      <c r="J15" s="41">
        <v>9.9855699999999993E-5</v>
      </c>
      <c r="K15" s="41">
        <v>9.9855699999999993E-5</v>
      </c>
      <c r="L15" s="41">
        <v>9.9855699999999993E-5</v>
      </c>
      <c r="M15" s="41">
        <v>9.9855699999999993E-5</v>
      </c>
      <c r="N15" s="41">
        <v>9.9855699999999993E-5</v>
      </c>
      <c r="O15" s="41">
        <v>9.9855699999999993E-5</v>
      </c>
      <c r="P15" s="41">
        <v>9.9855699999999993E-5</v>
      </c>
      <c r="Q15" s="41">
        <v>9.9855699999999993E-5</v>
      </c>
      <c r="R15" s="41">
        <v>9.9855699999999993E-5</v>
      </c>
      <c r="S15" s="42">
        <v>3</v>
      </c>
      <c r="T15" s="42">
        <v>0.99840200000000001</v>
      </c>
      <c r="U15" s="43" t="s">
        <v>521</v>
      </c>
      <c r="W15" s="268"/>
      <c r="X15" s="268"/>
      <c r="Y15" s="268"/>
      <c r="Z15" s="268"/>
      <c r="AA15" s="268"/>
      <c r="AB15" s="268"/>
      <c r="AC15" s="268"/>
      <c r="AD15" s="268"/>
      <c r="AE15" s="268"/>
      <c r="AF15" s="268"/>
    </row>
    <row r="16" spans="1:32" x14ac:dyDescent="0.2">
      <c r="A16" s="40" t="s">
        <v>387</v>
      </c>
      <c r="B16" s="41">
        <v>5.5572499999999997E-3</v>
      </c>
      <c r="C16" s="41">
        <v>9.9927799999999996E-5</v>
      </c>
      <c r="D16" s="41">
        <v>0.88675999999999999</v>
      </c>
      <c r="E16" s="41">
        <v>9.9927799999999996E-5</v>
      </c>
      <c r="F16" s="41">
        <v>1.16771E-3</v>
      </c>
      <c r="G16" s="41">
        <v>9.9927799999999996E-5</v>
      </c>
      <c r="H16" s="41">
        <v>9.9927799999999996E-5</v>
      </c>
      <c r="I16" s="41">
        <v>7.00032E-3</v>
      </c>
      <c r="J16" s="41">
        <v>9.9927799999999996E-5</v>
      </c>
      <c r="K16" s="41">
        <v>6.3218300000000003E-4</v>
      </c>
      <c r="L16" s="41">
        <v>9.9927799999999996E-5</v>
      </c>
      <c r="M16" s="41">
        <v>1.4992899999999999E-3</v>
      </c>
      <c r="N16" s="41">
        <v>5.8686000000000002E-2</v>
      </c>
      <c r="O16" s="41">
        <v>9.9927799999999996E-5</v>
      </c>
      <c r="P16" s="41">
        <v>9.9927799999999996E-5</v>
      </c>
      <c r="Q16" s="41">
        <v>3.0081299999999998E-2</v>
      </c>
      <c r="R16" s="41">
        <v>7.8168700000000001E-3</v>
      </c>
      <c r="S16" s="42">
        <v>3</v>
      </c>
      <c r="T16" s="42">
        <v>0.88675999999999999</v>
      </c>
      <c r="U16" s="43" t="s">
        <v>521</v>
      </c>
      <c r="W16" s="268"/>
      <c r="X16" s="268"/>
      <c r="Y16" s="268"/>
      <c r="Z16" s="268"/>
      <c r="AA16" s="268"/>
      <c r="AB16" s="268"/>
      <c r="AC16" s="268"/>
      <c r="AD16" s="268"/>
      <c r="AE16" s="268"/>
      <c r="AF16" s="268"/>
    </row>
    <row r="17" spans="1:32" x14ac:dyDescent="0.2">
      <c r="A17" s="40" t="s">
        <v>259</v>
      </c>
      <c r="B17" s="41">
        <v>9.9882899999999999E-5</v>
      </c>
      <c r="C17" s="41">
        <v>1.9588499999999998E-2</v>
      </c>
      <c r="D17" s="41">
        <v>0.47095999999999999</v>
      </c>
      <c r="E17" s="41">
        <v>9.9882899999999999E-5</v>
      </c>
      <c r="F17" s="41">
        <v>9.9882899999999999E-5</v>
      </c>
      <c r="G17" s="41">
        <v>0.293375</v>
      </c>
      <c r="H17" s="41">
        <v>9.9882899999999999E-5</v>
      </c>
      <c r="I17" s="41">
        <v>9.9882899999999999E-5</v>
      </c>
      <c r="J17" s="41">
        <v>0.214778</v>
      </c>
      <c r="K17" s="41">
        <v>9.9882899999999999E-5</v>
      </c>
      <c r="L17" s="41">
        <v>9.9882899999999999E-5</v>
      </c>
      <c r="M17" s="41">
        <v>9.9882899999999999E-5</v>
      </c>
      <c r="N17" s="41">
        <v>9.9882899999999999E-5</v>
      </c>
      <c r="O17" s="41">
        <v>9.9882899999999999E-5</v>
      </c>
      <c r="P17" s="41">
        <v>9.9882899999999999E-5</v>
      </c>
      <c r="Q17" s="41">
        <v>9.9882899999999999E-5</v>
      </c>
      <c r="R17" s="41">
        <v>9.9882899999999999E-5</v>
      </c>
      <c r="S17" s="42">
        <v>3</v>
      </c>
      <c r="T17" s="42">
        <v>0.47095999999999999</v>
      </c>
      <c r="U17" s="43" t="s">
        <v>522</v>
      </c>
      <c r="W17" s="268"/>
      <c r="X17" s="268"/>
      <c r="Y17" s="268"/>
      <c r="Z17" s="268"/>
      <c r="AA17" s="268"/>
      <c r="AB17" s="268"/>
      <c r="AC17" s="268"/>
      <c r="AD17" s="268"/>
      <c r="AE17" s="268"/>
      <c r="AF17" s="268"/>
    </row>
    <row r="18" spans="1:32" x14ac:dyDescent="0.2">
      <c r="A18" s="44" t="s">
        <v>181</v>
      </c>
      <c r="B18" s="45">
        <v>9.9900800000000004E-5</v>
      </c>
      <c r="C18" s="45">
        <v>9.9900800000000004E-5</v>
      </c>
      <c r="D18" s="45">
        <v>0.27440199999999998</v>
      </c>
      <c r="E18" s="45">
        <v>9.9900800000000004E-5</v>
      </c>
      <c r="F18" s="45">
        <v>9.9900800000000004E-5</v>
      </c>
      <c r="G18" s="45">
        <v>0.16062299999999999</v>
      </c>
      <c r="H18" s="45">
        <v>2.3352299999999999E-2</v>
      </c>
      <c r="I18" s="45">
        <v>9.9900800000000004E-5</v>
      </c>
      <c r="J18" s="45">
        <v>0.22118199999999999</v>
      </c>
      <c r="K18" s="45">
        <v>9.9900800000000004E-5</v>
      </c>
      <c r="L18" s="45">
        <v>9.9900800000000004E-5</v>
      </c>
      <c r="M18" s="45">
        <v>9.9900800000000004E-5</v>
      </c>
      <c r="N18" s="45">
        <v>9.9900800000000004E-5</v>
      </c>
      <c r="O18" s="45">
        <v>8.1499699999999994E-2</v>
      </c>
      <c r="P18" s="45">
        <v>0.237841</v>
      </c>
      <c r="Q18" s="45">
        <v>9.9900800000000004E-5</v>
      </c>
      <c r="R18" s="45">
        <v>9.9900800000000004E-5</v>
      </c>
      <c r="S18" s="46">
        <v>3</v>
      </c>
      <c r="T18" s="46">
        <v>0.27440199999999998</v>
      </c>
      <c r="U18" s="47" t="s">
        <v>522</v>
      </c>
      <c r="W18" s="268"/>
      <c r="X18" s="268"/>
      <c r="Y18" s="268"/>
      <c r="Z18" s="268"/>
      <c r="AA18" s="268"/>
      <c r="AB18" s="268"/>
      <c r="AC18" s="268"/>
      <c r="AD18" s="268"/>
      <c r="AE18" s="268"/>
      <c r="AF18" s="268"/>
    </row>
    <row r="19" spans="1:32" x14ac:dyDescent="0.2">
      <c r="A19" s="48" t="s">
        <v>430</v>
      </c>
      <c r="B19" s="49">
        <v>3.3543799999999999E-2</v>
      </c>
      <c r="C19" s="49">
        <v>9.9882600000000005E-5</v>
      </c>
      <c r="D19" s="49">
        <v>9.9882600000000005E-5</v>
      </c>
      <c r="E19" s="49">
        <v>0.85263100000000003</v>
      </c>
      <c r="F19" s="49">
        <v>9.9882600000000005E-5</v>
      </c>
      <c r="G19" s="49">
        <v>9.9882600000000005E-5</v>
      </c>
      <c r="H19" s="49">
        <v>9.9882600000000005E-5</v>
      </c>
      <c r="I19" s="49">
        <v>9.9882600000000005E-5</v>
      </c>
      <c r="J19" s="49">
        <v>9.9882600000000005E-5</v>
      </c>
      <c r="K19" s="49">
        <v>9.9882600000000005E-5</v>
      </c>
      <c r="L19" s="49">
        <v>9.9882600000000005E-5</v>
      </c>
      <c r="M19" s="49">
        <v>9.9882600000000005E-5</v>
      </c>
      <c r="N19" s="49">
        <v>0.10066899999999999</v>
      </c>
      <c r="O19" s="49">
        <v>9.9882600000000005E-5</v>
      </c>
      <c r="P19" s="49">
        <v>9.9882600000000005E-5</v>
      </c>
      <c r="Q19" s="49">
        <v>1.1857400000000001E-2</v>
      </c>
      <c r="R19" s="49">
        <v>9.9882600000000005E-5</v>
      </c>
      <c r="S19" s="50">
        <v>4</v>
      </c>
      <c r="T19" s="50">
        <v>0.85263100000000003</v>
      </c>
      <c r="U19" s="51" t="s">
        <v>521</v>
      </c>
      <c r="W19" s="268"/>
      <c r="X19" s="268"/>
      <c r="Y19" s="268"/>
      <c r="Z19" s="268"/>
      <c r="AA19" s="268"/>
      <c r="AB19" s="268"/>
      <c r="AC19" s="268"/>
      <c r="AD19" s="268"/>
      <c r="AE19" s="268"/>
      <c r="AF19" s="268"/>
    </row>
    <row r="20" spans="1:32" x14ac:dyDescent="0.2">
      <c r="A20" s="52" t="s">
        <v>190</v>
      </c>
      <c r="B20" s="53">
        <v>9.9927799999999996E-5</v>
      </c>
      <c r="C20" s="53">
        <v>9.9927799999999996E-5</v>
      </c>
      <c r="D20" s="53">
        <v>9.9927799999999996E-5</v>
      </c>
      <c r="E20" s="53">
        <v>0.74048199999999997</v>
      </c>
      <c r="F20" s="53">
        <v>1.8608900000000001E-2</v>
      </c>
      <c r="G20" s="53">
        <v>4.3705099999999997E-2</v>
      </c>
      <c r="H20" s="53">
        <v>9.9927799999999996E-5</v>
      </c>
      <c r="I20" s="53">
        <v>1.9243E-2</v>
      </c>
      <c r="J20" s="53">
        <v>0.101744</v>
      </c>
      <c r="K20" s="53">
        <v>6.4361699999999997E-4</v>
      </c>
      <c r="L20" s="53">
        <v>3.1227100000000001E-2</v>
      </c>
      <c r="M20" s="53">
        <v>1.52958E-2</v>
      </c>
      <c r="N20" s="53">
        <v>9.9927799999999996E-5</v>
      </c>
      <c r="O20" s="53">
        <v>2.8251600000000002E-2</v>
      </c>
      <c r="P20" s="53">
        <v>9.9927799999999996E-5</v>
      </c>
      <c r="Q20" s="53">
        <v>9.9927799999999996E-5</v>
      </c>
      <c r="R20" s="53">
        <v>9.9927799999999996E-5</v>
      </c>
      <c r="S20" s="54">
        <v>4</v>
      </c>
      <c r="T20" s="54">
        <v>0.74048199999999997</v>
      </c>
      <c r="U20" s="55" t="s">
        <v>522</v>
      </c>
      <c r="W20" s="268"/>
      <c r="X20" s="268"/>
      <c r="Y20" s="268"/>
      <c r="Z20" s="268"/>
      <c r="AA20" s="268"/>
      <c r="AB20" s="268"/>
      <c r="AC20" s="268"/>
      <c r="AD20" s="268"/>
      <c r="AE20" s="268"/>
      <c r="AF20" s="268"/>
    </row>
    <row r="21" spans="1:32" x14ac:dyDescent="0.2">
      <c r="A21" s="52" t="s">
        <v>266</v>
      </c>
      <c r="B21" s="53">
        <v>9.9918800000000003E-5</v>
      </c>
      <c r="C21" s="53">
        <v>9.9918800000000003E-5</v>
      </c>
      <c r="D21" s="53">
        <v>9.9918800000000003E-5</v>
      </c>
      <c r="E21" s="53">
        <v>0.56232499999999996</v>
      </c>
      <c r="F21" s="53">
        <v>2.6549700000000001E-4</v>
      </c>
      <c r="G21" s="53">
        <v>9.9918800000000003E-5</v>
      </c>
      <c r="H21" s="53">
        <v>4.8332999999999996E-3</v>
      </c>
      <c r="I21" s="53">
        <v>2.0416E-2</v>
      </c>
      <c r="J21" s="53">
        <v>0.37262600000000001</v>
      </c>
      <c r="K21" s="53">
        <v>9.9918800000000003E-5</v>
      </c>
      <c r="L21" s="53">
        <v>3.2133500000000002E-2</v>
      </c>
      <c r="M21" s="53">
        <v>9.9918800000000003E-5</v>
      </c>
      <c r="N21" s="53">
        <v>9.9918800000000003E-5</v>
      </c>
      <c r="O21" s="53">
        <v>9.9918800000000003E-5</v>
      </c>
      <c r="P21" s="53">
        <v>5.9795899999999999E-3</v>
      </c>
      <c r="Q21" s="53">
        <v>5.2154800000000004E-4</v>
      </c>
      <c r="R21" s="53">
        <v>9.9918800000000003E-5</v>
      </c>
      <c r="S21" s="54">
        <v>4</v>
      </c>
      <c r="T21" s="54">
        <v>0.56232499999999996</v>
      </c>
      <c r="U21" s="55" t="s">
        <v>522</v>
      </c>
      <c r="W21" s="268"/>
      <c r="X21" s="268"/>
      <c r="Y21" s="268"/>
      <c r="Z21" s="268"/>
      <c r="AA21" s="268"/>
      <c r="AB21" s="268"/>
      <c r="AC21" s="268"/>
      <c r="AD21" s="268"/>
      <c r="AE21" s="268"/>
      <c r="AF21" s="268"/>
    </row>
    <row r="22" spans="1:32" x14ac:dyDescent="0.2">
      <c r="A22" s="52" t="s">
        <v>269</v>
      </c>
      <c r="B22" s="53">
        <v>9.9882600000000005E-5</v>
      </c>
      <c r="C22" s="53">
        <v>9.9882600000000005E-5</v>
      </c>
      <c r="D22" s="53">
        <v>9.9882600000000005E-5</v>
      </c>
      <c r="E22" s="53">
        <v>0.55435599999999996</v>
      </c>
      <c r="F22" s="53">
        <v>0.137133</v>
      </c>
      <c r="G22" s="53">
        <v>9.9882600000000005E-5</v>
      </c>
      <c r="H22" s="53">
        <v>9.9882600000000005E-5</v>
      </c>
      <c r="I22" s="53">
        <v>9.9882600000000005E-5</v>
      </c>
      <c r="J22" s="53">
        <v>0.28273799999999999</v>
      </c>
      <c r="K22" s="53">
        <v>9.9882600000000005E-5</v>
      </c>
      <c r="L22" s="53">
        <v>9.9882600000000005E-5</v>
      </c>
      <c r="M22" s="53">
        <v>9.9882600000000005E-5</v>
      </c>
      <c r="N22" s="53">
        <v>9.9882600000000005E-5</v>
      </c>
      <c r="O22" s="53">
        <v>2.44744E-2</v>
      </c>
      <c r="P22" s="53">
        <v>9.9882600000000005E-5</v>
      </c>
      <c r="Q22" s="53">
        <v>9.9882600000000005E-5</v>
      </c>
      <c r="R22" s="53">
        <v>9.9882600000000005E-5</v>
      </c>
      <c r="S22" s="54">
        <v>4</v>
      </c>
      <c r="T22" s="54">
        <v>0.55435599999999996</v>
      </c>
      <c r="U22" s="55" t="s">
        <v>522</v>
      </c>
      <c r="W22" s="268"/>
      <c r="X22" s="268"/>
      <c r="Y22" s="268"/>
      <c r="Z22" s="268"/>
      <c r="AA22" s="268"/>
      <c r="AB22" s="268"/>
      <c r="AC22" s="268"/>
      <c r="AD22" s="268"/>
      <c r="AE22" s="268"/>
      <c r="AF22" s="268"/>
    </row>
    <row r="23" spans="1:32" x14ac:dyDescent="0.2">
      <c r="A23" s="52" t="s">
        <v>185</v>
      </c>
      <c r="B23" s="53">
        <v>9.9900699999999997E-5</v>
      </c>
      <c r="C23" s="53">
        <v>9.9900699999999997E-5</v>
      </c>
      <c r="D23" s="53">
        <v>3.4718600000000002E-2</v>
      </c>
      <c r="E23" s="53">
        <v>0.53792899999999999</v>
      </c>
      <c r="F23" s="53">
        <v>7.8172400000000003E-2</v>
      </c>
      <c r="G23" s="53">
        <v>9.9900699999999997E-5</v>
      </c>
      <c r="H23" s="53">
        <v>9.9900699999999997E-5</v>
      </c>
      <c r="I23" s="53">
        <v>9.9900699999999997E-5</v>
      </c>
      <c r="J23" s="53">
        <v>0.24663499999999999</v>
      </c>
      <c r="K23" s="53">
        <v>9.9900699999999997E-5</v>
      </c>
      <c r="L23" s="53">
        <v>9.9900699999999997E-5</v>
      </c>
      <c r="M23" s="53">
        <v>9.9900699999999997E-5</v>
      </c>
      <c r="N23" s="53">
        <v>9.9900699999999997E-5</v>
      </c>
      <c r="O23" s="53">
        <v>9.9900699999999997E-5</v>
      </c>
      <c r="P23" s="53">
        <v>2.0403899999999999E-2</v>
      </c>
      <c r="Q23" s="53">
        <v>9.9900699999999997E-5</v>
      </c>
      <c r="R23" s="53">
        <v>8.1042299999999998E-2</v>
      </c>
      <c r="S23" s="54">
        <v>4</v>
      </c>
      <c r="T23" s="54">
        <v>0.53792899999999999</v>
      </c>
      <c r="U23" s="55" t="s">
        <v>522</v>
      </c>
      <c r="W23" s="268"/>
      <c r="X23" s="268"/>
      <c r="Y23" s="268"/>
      <c r="Z23" s="268"/>
      <c r="AA23" s="268"/>
      <c r="AB23" s="268"/>
      <c r="AC23" s="268"/>
      <c r="AD23" s="268"/>
      <c r="AE23" s="268"/>
      <c r="AF23" s="268"/>
    </row>
    <row r="24" spans="1:32" x14ac:dyDescent="0.2">
      <c r="A24" s="52" t="s">
        <v>267</v>
      </c>
      <c r="B24" s="53">
        <v>9.9900699999999997E-5</v>
      </c>
      <c r="C24" s="53">
        <v>9.9900699999999997E-5</v>
      </c>
      <c r="D24" s="53">
        <v>9.9900699999999997E-5</v>
      </c>
      <c r="E24" s="53">
        <v>0.532891</v>
      </c>
      <c r="F24" s="53">
        <v>4.5295200000000001E-2</v>
      </c>
      <c r="G24" s="53">
        <v>0.12773999999999999</v>
      </c>
      <c r="H24" s="53">
        <v>9.9900699999999997E-5</v>
      </c>
      <c r="I24" s="53">
        <v>9.9900699999999997E-5</v>
      </c>
      <c r="J24" s="53">
        <v>0.23587</v>
      </c>
      <c r="K24" s="53">
        <v>9.9900699999999997E-5</v>
      </c>
      <c r="L24" s="53">
        <v>3.0823600000000001E-3</v>
      </c>
      <c r="M24" s="53">
        <v>9.9900699999999997E-5</v>
      </c>
      <c r="N24" s="53">
        <v>9.9900699999999997E-5</v>
      </c>
      <c r="O24" s="53">
        <v>5.4022100000000003E-2</v>
      </c>
      <c r="P24" s="53">
        <v>9.9900699999999997E-5</v>
      </c>
      <c r="Q24" s="53">
        <v>9.9900699999999997E-5</v>
      </c>
      <c r="R24" s="53">
        <v>9.9900699999999997E-5</v>
      </c>
      <c r="S24" s="54">
        <v>4</v>
      </c>
      <c r="T24" s="54">
        <v>0.532891</v>
      </c>
      <c r="U24" s="55" t="s">
        <v>522</v>
      </c>
      <c r="W24" s="268"/>
      <c r="X24" s="268"/>
      <c r="Y24" s="268"/>
      <c r="Z24" s="268"/>
      <c r="AA24" s="268"/>
      <c r="AB24" s="268"/>
      <c r="AC24" s="268"/>
      <c r="AD24" s="268"/>
      <c r="AE24" s="268"/>
      <c r="AF24" s="268"/>
    </row>
    <row r="25" spans="1:32" x14ac:dyDescent="0.2">
      <c r="A25" s="52" t="s">
        <v>415</v>
      </c>
      <c r="B25" s="53">
        <v>2.1852E-2</v>
      </c>
      <c r="C25" s="53">
        <v>9.9909900000000004E-5</v>
      </c>
      <c r="D25" s="53">
        <v>9.9909900000000004E-5</v>
      </c>
      <c r="E25" s="53">
        <v>0.43934200000000001</v>
      </c>
      <c r="F25" s="53">
        <v>0.31386500000000001</v>
      </c>
      <c r="G25" s="53">
        <v>3.49707E-2</v>
      </c>
      <c r="H25" s="53">
        <v>9.9909900000000004E-5</v>
      </c>
      <c r="I25" s="53">
        <v>9.9909900000000004E-5</v>
      </c>
      <c r="J25" s="53">
        <v>4.66839E-2</v>
      </c>
      <c r="K25" s="53">
        <v>9.9909900000000004E-5</v>
      </c>
      <c r="L25" s="53">
        <v>9.9909900000000004E-5</v>
      </c>
      <c r="M25" s="53">
        <v>9.9909900000000004E-5</v>
      </c>
      <c r="N25" s="53">
        <v>7.6152200000000003E-2</v>
      </c>
      <c r="O25" s="53">
        <v>9.9909900000000004E-5</v>
      </c>
      <c r="P25" s="53">
        <v>6.6134999999999999E-2</v>
      </c>
      <c r="Q25" s="53">
        <v>9.9909900000000004E-5</v>
      </c>
      <c r="R25" s="53">
        <v>9.9909900000000004E-5</v>
      </c>
      <c r="S25" s="54">
        <v>4</v>
      </c>
      <c r="T25" s="54">
        <v>0.43934200000000001</v>
      </c>
      <c r="U25" s="55" t="s">
        <v>522</v>
      </c>
      <c r="W25" s="268"/>
      <c r="X25" s="268"/>
      <c r="Y25" s="268"/>
      <c r="Z25" s="268"/>
      <c r="AA25" s="268"/>
      <c r="AB25" s="268"/>
      <c r="AC25" s="268"/>
      <c r="AD25" s="268"/>
      <c r="AE25" s="268"/>
      <c r="AF25" s="268"/>
    </row>
    <row r="26" spans="1:32" x14ac:dyDescent="0.2">
      <c r="A26" s="52" t="s">
        <v>193</v>
      </c>
      <c r="B26" s="53">
        <v>9.9900699999999997E-5</v>
      </c>
      <c r="C26" s="53">
        <v>0.153588</v>
      </c>
      <c r="D26" s="53">
        <v>9.9900699999999997E-5</v>
      </c>
      <c r="E26" s="53">
        <v>0.43618600000000002</v>
      </c>
      <c r="F26" s="53">
        <v>6.6600300000000001E-2</v>
      </c>
      <c r="G26" s="53">
        <v>9.4019400000000003E-2</v>
      </c>
      <c r="H26" s="53">
        <v>9.9900699999999997E-5</v>
      </c>
      <c r="I26" s="53">
        <v>9.9900699999999997E-5</v>
      </c>
      <c r="J26" s="53">
        <v>0.24598700000000001</v>
      </c>
      <c r="K26" s="53">
        <v>9.9900699999999997E-5</v>
      </c>
      <c r="L26" s="53">
        <v>9.9900699999999997E-5</v>
      </c>
      <c r="M26" s="53">
        <v>9.9900699999999997E-5</v>
      </c>
      <c r="N26" s="53">
        <v>9.9900699999999997E-5</v>
      </c>
      <c r="O26" s="53">
        <v>9.9900699999999997E-5</v>
      </c>
      <c r="P26" s="53">
        <v>9.9900699999999997E-5</v>
      </c>
      <c r="Q26" s="53">
        <v>2.5203000000000001E-3</v>
      </c>
      <c r="R26" s="53">
        <v>9.9900699999999997E-5</v>
      </c>
      <c r="S26" s="54">
        <v>4</v>
      </c>
      <c r="T26" s="54">
        <v>0.43618600000000002</v>
      </c>
      <c r="U26" s="55" t="s">
        <v>522</v>
      </c>
      <c r="W26" s="268"/>
      <c r="X26" s="268"/>
      <c r="Y26" s="268"/>
      <c r="Z26" s="268"/>
      <c r="AA26" s="268"/>
      <c r="AB26" s="268"/>
      <c r="AC26" s="268"/>
      <c r="AD26" s="268"/>
      <c r="AE26" s="268"/>
      <c r="AF26" s="268"/>
    </row>
    <row r="27" spans="1:32" x14ac:dyDescent="0.2">
      <c r="A27" s="52" t="s">
        <v>195</v>
      </c>
      <c r="B27" s="53">
        <v>9.9891599999999997E-5</v>
      </c>
      <c r="C27" s="53">
        <v>9.9460199999999999E-2</v>
      </c>
      <c r="D27" s="53">
        <v>9.9891599999999997E-5</v>
      </c>
      <c r="E27" s="53">
        <v>0.42755100000000001</v>
      </c>
      <c r="F27" s="53">
        <v>9.9891599999999997E-5</v>
      </c>
      <c r="G27" s="53">
        <v>9.9891599999999997E-5</v>
      </c>
      <c r="H27" s="53">
        <v>9.9891599999999997E-5</v>
      </c>
      <c r="I27" s="53">
        <v>9.9891599999999997E-5</v>
      </c>
      <c r="J27" s="53">
        <v>0.20732700000000001</v>
      </c>
      <c r="K27" s="53">
        <v>9.9891599999999997E-5</v>
      </c>
      <c r="L27" s="53">
        <v>9.9891599999999997E-5</v>
      </c>
      <c r="M27" s="53">
        <v>9.9891599999999997E-5</v>
      </c>
      <c r="N27" s="53">
        <v>9.9891599999999997E-5</v>
      </c>
      <c r="O27" s="53">
        <v>9.9891599999999997E-5</v>
      </c>
      <c r="P27" s="53">
        <v>0.243952</v>
      </c>
      <c r="Q27" s="53">
        <v>2.0511399999999999E-2</v>
      </c>
      <c r="R27" s="53">
        <v>9.9891599999999997E-5</v>
      </c>
      <c r="S27" s="54">
        <v>4</v>
      </c>
      <c r="T27" s="54">
        <v>0.42755100000000001</v>
      </c>
      <c r="U27" s="55" t="s">
        <v>522</v>
      </c>
      <c r="W27" s="268"/>
      <c r="X27" s="268"/>
      <c r="Y27" s="268"/>
      <c r="Z27" s="268"/>
      <c r="AA27" s="268"/>
      <c r="AB27" s="268"/>
      <c r="AC27" s="268"/>
      <c r="AD27" s="268"/>
      <c r="AE27" s="268"/>
      <c r="AF27" s="268"/>
    </row>
    <row r="28" spans="1:32" x14ac:dyDescent="0.2">
      <c r="A28" s="52" t="s">
        <v>410</v>
      </c>
      <c r="B28" s="53">
        <v>0.120226</v>
      </c>
      <c r="C28" s="53">
        <v>0.160632</v>
      </c>
      <c r="D28" s="53">
        <v>9.9891900000000005E-5</v>
      </c>
      <c r="E28" s="53">
        <v>0.40105099999999999</v>
      </c>
      <c r="F28" s="53">
        <v>9.9891900000000005E-5</v>
      </c>
      <c r="G28" s="53">
        <v>9.9891900000000005E-5</v>
      </c>
      <c r="H28" s="53">
        <v>9.9891900000000005E-5</v>
      </c>
      <c r="I28" s="53">
        <v>9.9891900000000005E-5</v>
      </c>
      <c r="J28" s="53">
        <v>9.9891900000000005E-5</v>
      </c>
      <c r="K28" s="53">
        <v>9.9891900000000005E-5</v>
      </c>
      <c r="L28" s="53">
        <v>9.9891900000000005E-5</v>
      </c>
      <c r="M28" s="53">
        <v>9.9891900000000005E-5</v>
      </c>
      <c r="N28" s="53">
        <v>0.14640500000000001</v>
      </c>
      <c r="O28" s="53">
        <v>9.9891900000000005E-5</v>
      </c>
      <c r="P28" s="53">
        <v>9.9891900000000005E-5</v>
      </c>
      <c r="Q28" s="53">
        <v>0.170487</v>
      </c>
      <c r="R28" s="53">
        <v>9.9891900000000005E-5</v>
      </c>
      <c r="S28" s="54">
        <v>4</v>
      </c>
      <c r="T28" s="54">
        <v>0.40105099999999999</v>
      </c>
      <c r="U28" s="55" t="s">
        <v>522</v>
      </c>
      <c r="W28" s="268"/>
      <c r="X28" s="268"/>
      <c r="Y28" s="268"/>
      <c r="Z28" s="268"/>
      <c r="AA28" s="268"/>
      <c r="AB28" s="268"/>
      <c r="AC28" s="268"/>
      <c r="AD28" s="268"/>
      <c r="AE28" s="268"/>
      <c r="AF28" s="268"/>
    </row>
    <row r="29" spans="1:32" x14ac:dyDescent="0.2">
      <c r="A29" s="52" t="s">
        <v>200</v>
      </c>
      <c r="B29" s="53">
        <v>9.9928100000000003E-5</v>
      </c>
      <c r="C29" s="53">
        <v>2.82022E-2</v>
      </c>
      <c r="D29" s="53">
        <v>6.7644899999999997E-3</v>
      </c>
      <c r="E29" s="53">
        <v>0.353655</v>
      </c>
      <c r="F29" s="53">
        <v>0.25387199999999999</v>
      </c>
      <c r="G29" s="53">
        <v>0.30400700000000003</v>
      </c>
      <c r="H29" s="53">
        <v>9.9928100000000003E-5</v>
      </c>
      <c r="I29" s="53">
        <v>9.9928100000000003E-5</v>
      </c>
      <c r="J29" s="53">
        <v>4.4993799999999999E-4</v>
      </c>
      <c r="K29" s="53">
        <v>2.2499199999999999E-3</v>
      </c>
      <c r="L29" s="53">
        <v>9.9928100000000003E-5</v>
      </c>
      <c r="M29" s="53">
        <v>1.06712E-2</v>
      </c>
      <c r="N29" s="53">
        <v>9.9928100000000003E-5</v>
      </c>
      <c r="O29" s="53">
        <v>9.9928100000000003E-5</v>
      </c>
      <c r="P29" s="53">
        <v>3.9329299999999998E-2</v>
      </c>
      <c r="Q29" s="53">
        <v>9.9928100000000003E-5</v>
      </c>
      <c r="R29" s="53">
        <v>9.9928100000000003E-5</v>
      </c>
      <c r="S29" s="54">
        <v>4</v>
      </c>
      <c r="T29" s="54">
        <v>0.353655</v>
      </c>
      <c r="U29" s="55" t="s">
        <v>522</v>
      </c>
      <c r="W29" s="268"/>
      <c r="X29" s="268"/>
      <c r="Y29" s="268"/>
      <c r="Z29" s="268"/>
      <c r="AA29" s="268"/>
      <c r="AB29" s="268"/>
      <c r="AC29" s="268"/>
      <c r="AD29" s="268"/>
      <c r="AE29" s="268"/>
      <c r="AF29" s="268"/>
    </row>
    <row r="30" spans="1:32" x14ac:dyDescent="0.2">
      <c r="A30" s="52" t="s">
        <v>385</v>
      </c>
      <c r="B30" s="53">
        <v>0.108375</v>
      </c>
      <c r="C30" s="53">
        <v>9.9927900000000003E-5</v>
      </c>
      <c r="D30" s="53">
        <v>9.9927900000000003E-5</v>
      </c>
      <c r="E30" s="53">
        <v>0.34747099999999997</v>
      </c>
      <c r="F30" s="53">
        <v>2.1262199999999998E-2</v>
      </c>
      <c r="G30" s="53">
        <v>0.23391300000000001</v>
      </c>
      <c r="H30" s="53">
        <v>1.01561E-2</v>
      </c>
      <c r="I30" s="53">
        <v>9.9927900000000003E-5</v>
      </c>
      <c r="J30" s="53">
        <v>9.9927900000000003E-5</v>
      </c>
      <c r="K30" s="53">
        <v>9.9927900000000003E-5</v>
      </c>
      <c r="L30" s="53">
        <v>6.69712E-3</v>
      </c>
      <c r="M30" s="53">
        <v>3.5750799999999999E-2</v>
      </c>
      <c r="N30" s="53">
        <v>9.3402399999999997E-2</v>
      </c>
      <c r="O30" s="53">
        <v>9.9927900000000003E-5</v>
      </c>
      <c r="P30" s="53">
        <v>0.14217199999999999</v>
      </c>
      <c r="Q30" s="53">
        <v>9.9927900000000003E-5</v>
      </c>
      <c r="R30" s="53">
        <v>9.9927900000000003E-5</v>
      </c>
      <c r="S30" s="54">
        <v>4</v>
      </c>
      <c r="T30" s="54">
        <v>0.34747099999999997</v>
      </c>
      <c r="U30" s="55" t="s">
        <v>522</v>
      </c>
      <c r="W30" s="268"/>
      <c r="X30" s="268"/>
      <c r="Y30" s="268"/>
      <c r="Z30" s="268"/>
      <c r="AA30" s="268"/>
      <c r="AB30" s="268"/>
      <c r="AC30" s="268"/>
      <c r="AD30" s="268"/>
      <c r="AE30" s="268"/>
      <c r="AF30" s="268"/>
    </row>
    <row r="31" spans="1:32" x14ac:dyDescent="0.2">
      <c r="A31" s="56" t="s">
        <v>230</v>
      </c>
      <c r="B31" s="57">
        <v>9.993E-5</v>
      </c>
      <c r="C31" s="57">
        <v>9.993E-5</v>
      </c>
      <c r="D31" s="57">
        <v>1.9496300000000001E-2</v>
      </c>
      <c r="E31" s="57">
        <v>0.30427900000000002</v>
      </c>
      <c r="F31" s="57">
        <v>6.0495599999999997E-2</v>
      </c>
      <c r="G31" s="57">
        <v>0.15840299999999999</v>
      </c>
      <c r="H31" s="57">
        <v>9.993E-5</v>
      </c>
      <c r="I31" s="57">
        <v>9.993E-5</v>
      </c>
      <c r="J31" s="57">
        <v>7.2455800000000001E-2</v>
      </c>
      <c r="K31" s="57">
        <v>3.6848499999999999E-3</v>
      </c>
      <c r="L31" s="57">
        <v>9.993E-5</v>
      </c>
      <c r="M31" s="57">
        <v>9.993E-5</v>
      </c>
      <c r="N31" s="57">
        <v>8.8356299999999999E-2</v>
      </c>
      <c r="O31" s="57">
        <v>2.4284799999999999E-2</v>
      </c>
      <c r="P31" s="57">
        <v>0.26774500000000001</v>
      </c>
      <c r="Q31" s="57">
        <v>9.993E-5</v>
      </c>
      <c r="R31" s="57">
        <v>9.993E-5</v>
      </c>
      <c r="S31" s="58">
        <v>4</v>
      </c>
      <c r="T31" s="58">
        <v>0.30427900000000002</v>
      </c>
      <c r="U31" s="59" t="s">
        <v>522</v>
      </c>
      <c r="W31" s="268"/>
      <c r="X31" s="268"/>
      <c r="Y31" s="268"/>
      <c r="Z31" s="268"/>
      <c r="AA31" s="268"/>
      <c r="AB31" s="268"/>
      <c r="AC31" s="268"/>
      <c r="AD31" s="268"/>
      <c r="AE31" s="268"/>
      <c r="AF31" s="268"/>
    </row>
    <row r="32" spans="1:32" x14ac:dyDescent="0.2">
      <c r="A32" s="60" t="s">
        <v>99</v>
      </c>
      <c r="B32" s="61">
        <v>9.98558E-5</v>
      </c>
      <c r="C32" s="61">
        <v>9.98558E-5</v>
      </c>
      <c r="D32" s="61">
        <v>9.98558E-5</v>
      </c>
      <c r="E32" s="61">
        <v>9.98558E-5</v>
      </c>
      <c r="F32" s="61">
        <v>0.99840200000000001</v>
      </c>
      <c r="G32" s="61">
        <v>9.98558E-5</v>
      </c>
      <c r="H32" s="61">
        <v>9.98558E-5</v>
      </c>
      <c r="I32" s="61">
        <v>9.98558E-5</v>
      </c>
      <c r="J32" s="61">
        <v>9.98558E-5</v>
      </c>
      <c r="K32" s="61">
        <v>9.98558E-5</v>
      </c>
      <c r="L32" s="61">
        <v>9.98558E-5</v>
      </c>
      <c r="M32" s="61">
        <v>9.98558E-5</v>
      </c>
      <c r="N32" s="61">
        <v>9.98558E-5</v>
      </c>
      <c r="O32" s="61">
        <v>9.98558E-5</v>
      </c>
      <c r="P32" s="61">
        <v>9.98558E-5</v>
      </c>
      <c r="Q32" s="61">
        <v>9.98558E-5</v>
      </c>
      <c r="R32" s="61">
        <v>9.98558E-5</v>
      </c>
      <c r="S32" s="62">
        <v>5</v>
      </c>
      <c r="T32" s="62">
        <v>0.99840200000000001</v>
      </c>
      <c r="U32" s="63" t="s">
        <v>521</v>
      </c>
      <c r="W32" s="268"/>
      <c r="X32" s="268"/>
      <c r="Y32" s="268"/>
      <c r="Z32" s="268"/>
      <c r="AA32" s="268"/>
      <c r="AB32" s="268"/>
      <c r="AC32" s="268"/>
      <c r="AD32" s="268"/>
      <c r="AE32" s="268"/>
      <c r="AF32" s="268"/>
    </row>
    <row r="33" spans="1:32" x14ac:dyDescent="0.2">
      <c r="A33" s="64" t="s">
        <v>101</v>
      </c>
      <c r="B33" s="65">
        <v>9.98558E-5</v>
      </c>
      <c r="C33" s="65">
        <v>9.98558E-5</v>
      </c>
      <c r="D33" s="65">
        <v>9.98558E-5</v>
      </c>
      <c r="E33" s="65">
        <v>9.98558E-5</v>
      </c>
      <c r="F33" s="65">
        <v>0.99840200000000001</v>
      </c>
      <c r="G33" s="65">
        <v>9.98558E-5</v>
      </c>
      <c r="H33" s="65">
        <v>9.98558E-5</v>
      </c>
      <c r="I33" s="65">
        <v>9.98558E-5</v>
      </c>
      <c r="J33" s="65">
        <v>9.98558E-5</v>
      </c>
      <c r="K33" s="65">
        <v>9.98558E-5</v>
      </c>
      <c r="L33" s="65">
        <v>9.98558E-5</v>
      </c>
      <c r="M33" s="65">
        <v>9.98558E-5</v>
      </c>
      <c r="N33" s="65">
        <v>9.98558E-5</v>
      </c>
      <c r="O33" s="65">
        <v>9.98558E-5</v>
      </c>
      <c r="P33" s="65">
        <v>9.98558E-5</v>
      </c>
      <c r="Q33" s="65">
        <v>9.98558E-5</v>
      </c>
      <c r="R33" s="65">
        <v>9.98558E-5</v>
      </c>
      <c r="S33" s="66">
        <v>5</v>
      </c>
      <c r="T33" s="66">
        <v>0.99840200000000001</v>
      </c>
      <c r="U33" s="67" t="s">
        <v>521</v>
      </c>
      <c r="W33" s="268"/>
      <c r="X33" s="268"/>
      <c r="Y33" s="268"/>
      <c r="Z33" s="268"/>
      <c r="AA33" s="268"/>
      <c r="AB33" s="268"/>
      <c r="AC33" s="268"/>
      <c r="AD33" s="268"/>
      <c r="AE33" s="268"/>
      <c r="AF33" s="268"/>
    </row>
    <row r="34" spans="1:32" x14ac:dyDescent="0.2">
      <c r="A34" s="64" t="s">
        <v>100</v>
      </c>
      <c r="B34" s="65">
        <v>9.98649E-5</v>
      </c>
      <c r="C34" s="65">
        <v>9.98649E-5</v>
      </c>
      <c r="D34" s="65">
        <v>9.98649E-5</v>
      </c>
      <c r="E34" s="65">
        <v>9.98649E-5</v>
      </c>
      <c r="F34" s="65">
        <v>0.99004199999999998</v>
      </c>
      <c r="G34" s="65">
        <v>9.98649E-5</v>
      </c>
      <c r="H34" s="65">
        <v>9.98649E-5</v>
      </c>
      <c r="I34" s="65">
        <v>9.98649E-5</v>
      </c>
      <c r="J34" s="65">
        <v>9.98649E-5</v>
      </c>
      <c r="K34" s="65">
        <v>9.98649E-5</v>
      </c>
      <c r="L34" s="65">
        <v>9.98649E-5</v>
      </c>
      <c r="M34" s="65">
        <v>9.98649E-5</v>
      </c>
      <c r="N34" s="65">
        <v>9.98649E-5</v>
      </c>
      <c r="O34" s="65">
        <v>9.98649E-5</v>
      </c>
      <c r="P34" s="65">
        <v>8.4599700000000007E-3</v>
      </c>
      <c r="Q34" s="65">
        <v>9.98649E-5</v>
      </c>
      <c r="R34" s="65">
        <v>9.98649E-5</v>
      </c>
      <c r="S34" s="66">
        <v>5</v>
      </c>
      <c r="T34" s="66">
        <v>0.99004199999999998</v>
      </c>
      <c r="U34" s="67" t="s">
        <v>521</v>
      </c>
      <c r="W34" s="268"/>
      <c r="X34" s="268" t="s">
        <v>777</v>
      </c>
      <c r="Y34" s="268"/>
      <c r="Z34" s="268"/>
      <c r="AA34" s="268"/>
      <c r="AB34" s="268"/>
      <c r="AC34" s="268"/>
      <c r="AD34" s="268"/>
      <c r="AE34" s="268"/>
      <c r="AF34" s="268"/>
    </row>
    <row r="35" spans="1:32" x14ac:dyDescent="0.2">
      <c r="A35" s="64" t="s">
        <v>98</v>
      </c>
      <c r="B35" s="65">
        <v>9.9873799999999999E-5</v>
      </c>
      <c r="C35" s="65">
        <v>9.9873799999999999E-5</v>
      </c>
      <c r="D35" s="65">
        <v>9.9873799999999999E-5</v>
      </c>
      <c r="E35" s="65">
        <v>9.9873799999999999E-5</v>
      </c>
      <c r="F35" s="65">
        <v>0.98470599999999997</v>
      </c>
      <c r="G35" s="65">
        <v>9.9873799999999999E-5</v>
      </c>
      <c r="H35" s="65">
        <v>9.9873799999999999E-5</v>
      </c>
      <c r="I35" s="65">
        <v>9.9873799999999999E-5</v>
      </c>
      <c r="J35" s="65">
        <v>9.9873799999999999E-5</v>
      </c>
      <c r="K35" s="65">
        <v>9.9873799999999999E-5</v>
      </c>
      <c r="L35" s="65">
        <v>9.9873799999999999E-5</v>
      </c>
      <c r="M35" s="65">
        <v>9.9873799999999999E-5</v>
      </c>
      <c r="N35" s="65">
        <v>9.9873799999999999E-5</v>
      </c>
      <c r="O35" s="65">
        <v>9.9873799999999999E-5</v>
      </c>
      <c r="P35" s="65">
        <v>1.17555E-2</v>
      </c>
      <c r="Q35" s="65">
        <v>2.14065E-3</v>
      </c>
      <c r="R35" s="65">
        <v>9.9873799999999999E-5</v>
      </c>
      <c r="S35" s="66">
        <v>5</v>
      </c>
      <c r="T35" s="66">
        <v>0.98470599999999997</v>
      </c>
      <c r="U35" s="67" t="s">
        <v>521</v>
      </c>
      <c r="W35" s="268"/>
      <c r="X35" s="268" t="s">
        <v>778</v>
      </c>
      <c r="Y35" s="268"/>
      <c r="Z35" s="268"/>
      <c r="AA35" s="268"/>
      <c r="AB35" s="268"/>
      <c r="AC35" s="268"/>
      <c r="AD35" s="268"/>
      <c r="AE35" s="268"/>
      <c r="AF35" s="268"/>
    </row>
    <row r="36" spans="1:32" x14ac:dyDescent="0.2">
      <c r="A36" s="64" t="s">
        <v>102</v>
      </c>
      <c r="B36" s="65">
        <v>9.9882699999999998E-5</v>
      </c>
      <c r="C36" s="65">
        <v>9.9882699999999998E-5</v>
      </c>
      <c r="D36" s="65">
        <v>9.9882699999999998E-5</v>
      </c>
      <c r="E36" s="65">
        <v>9.9882699999999998E-5</v>
      </c>
      <c r="F36" s="65">
        <v>0.98221199999999997</v>
      </c>
      <c r="G36" s="65">
        <v>9.9882699999999998E-5</v>
      </c>
      <c r="H36" s="65">
        <v>6.6959000000000003E-3</v>
      </c>
      <c r="I36" s="65">
        <v>9.9882699999999998E-5</v>
      </c>
      <c r="J36" s="65">
        <v>9.9882699999999998E-5</v>
      </c>
      <c r="K36" s="65">
        <v>9.9882699999999998E-5</v>
      </c>
      <c r="L36" s="65">
        <v>9.9882699999999998E-5</v>
      </c>
      <c r="M36" s="65">
        <v>9.9882699999999998E-5</v>
      </c>
      <c r="N36" s="65">
        <v>9.9882699999999998E-5</v>
      </c>
      <c r="O36" s="65">
        <v>5.4313199999999999E-3</v>
      </c>
      <c r="P36" s="65">
        <v>4.3623799999999999E-3</v>
      </c>
      <c r="Q36" s="65">
        <v>9.9882699999999998E-5</v>
      </c>
      <c r="R36" s="65">
        <v>9.9882699999999998E-5</v>
      </c>
      <c r="S36" s="66">
        <v>5</v>
      </c>
      <c r="T36" s="66">
        <v>0.98221199999999997</v>
      </c>
      <c r="U36" s="67" t="s">
        <v>521</v>
      </c>
      <c r="W36" s="268"/>
      <c r="X36" s="268" t="s">
        <v>779</v>
      </c>
      <c r="Y36" s="268"/>
      <c r="Z36" s="268"/>
      <c r="AA36" s="268"/>
      <c r="AB36" s="268"/>
      <c r="AC36" s="268"/>
      <c r="AD36" s="268"/>
      <c r="AE36" s="268"/>
      <c r="AF36" s="268"/>
    </row>
    <row r="37" spans="1:32" x14ac:dyDescent="0.2">
      <c r="A37" s="64" t="s">
        <v>36</v>
      </c>
      <c r="B37" s="65">
        <v>9.9882800000000005E-5</v>
      </c>
      <c r="C37" s="65">
        <v>9.9882800000000005E-5</v>
      </c>
      <c r="D37" s="65">
        <v>9.9882800000000005E-5</v>
      </c>
      <c r="E37" s="65">
        <v>9.9882800000000005E-5</v>
      </c>
      <c r="F37" s="65">
        <v>0.97187000000000001</v>
      </c>
      <c r="G37" s="65">
        <v>9.9882800000000005E-5</v>
      </c>
      <c r="H37" s="65">
        <v>9.9882800000000005E-5</v>
      </c>
      <c r="I37" s="65">
        <v>9.9882800000000005E-5</v>
      </c>
      <c r="J37" s="65">
        <v>9.9882800000000005E-5</v>
      </c>
      <c r="K37" s="65">
        <v>9.9882800000000005E-5</v>
      </c>
      <c r="L37" s="65">
        <v>9.9882800000000005E-5</v>
      </c>
      <c r="M37" s="65">
        <v>9.9882800000000005E-5</v>
      </c>
      <c r="N37" s="65">
        <v>9.9882800000000005E-5</v>
      </c>
      <c r="O37" s="65">
        <v>1.1898200000000001E-3</v>
      </c>
      <c r="P37" s="65">
        <v>2.31033E-2</v>
      </c>
      <c r="Q37" s="65">
        <v>2.5383699999999999E-3</v>
      </c>
      <c r="R37" s="65">
        <v>9.9882800000000005E-5</v>
      </c>
      <c r="S37" s="66">
        <v>5</v>
      </c>
      <c r="T37" s="66">
        <v>0.97187000000000001</v>
      </c>
      <c r="U37" s="67" t="s">
        <v>521</v>
      </c>
    </row>
    <row r="38" spans="1:32" x14ac:dyDescent="0.2">
      <c r="A38" s="64" t="s">
        <v>119</v>
      </c>
      <c r="B38" s="65">
        <v>9.9873799999999999E-5</v>
      </c>
      <c r="C38" s="65">
        <v>9.9873799999999999E-5</v>
      </c>
      <c r="D38" s="65">
        <v>9.9873799999999999E-5</v>
      </c>
      <c r="E38" s="65">
        <v>9.9873799999999999E-5</v>
      </c>
      <c r="F38" s="65">
        <v>0.76914199999999999</v>
      </c>
      <c r="G38" s="65">
        <v>0.13040399999999999</v>
      </c>
      <c r="H38" s="65">
        <v>9.9873799999999999E-5</v>
      </c>
      <c r="I38" s="65">
        <v>9.9873799999999999E-5</v>
      </c>
      <c r="J38" s="65">
        <v>9.9055699999999997E-2</v>
      </c>
      <c r="K38" s="65">
        <v>9.9873799999999999E-5</v>
      </c>
      <c r="L38" s="65">
        <v>9.9873799999999999E-5</v>
      </c>
      <c r="M38" s="65">
        <v>9.9873799999999999E-5</v>
      </c>
      <c r="N38" s="65">
        <v>9.9873799999999999E-5</v>
      </c>
      <c r="O38" s="65">
        <v>9.9873799999999999E-5</v>
      </c>
      <c r="P38" s="65">
        <v>9.9873799999999999E-5</v>
      </c>
      <c r="Q38" s="65">
        <v>9.9873799999999999E-5</v>
      </c>
      <c r="R38" s="65">
        <v>9.9873799999999999E-5</v>
      </c>
      <c r="S38" s="66">
        <v>5</v>
      </c>
      <c r="T38" s="66">
        <v>0.76914199999999999</v>
      </c>
      <c r="U38" s="67" t="s">
        <v>522</v>
      </c>
    </row>
    <row r="39" spans="1:32" x14ac:dyDescent="0.2">
      <c r="A39" s="64" t="s">
        <v>3</v>
      </c>
      <c r="B39" s="65">
        <v>9.9882899999999999E-5</v>
      </c>
      <c r="C39" s="65">
        <v>9.9882899999999999E-5</v>
      </c>
      <c r="D39" s="65">
        <v>9.9882899999999999E-5</v>
      </c>
      <c r="E39" s="65">
        <v>9.9882899999999999E-5</v>
      </c>
      <c r="F39" s="65">
        <v>0.74810699999999997</v>
      </c>
      <c r="G39" s="65">
        <v>0.17758199999999999</v>
      </c>
      <c r="H39" s="65">
        <v>9.9882899999999999E-5</v>
      </c>
      <c r="I39" s="65">
        <v>9.9882899999999999E-5</v>
      </c>
      <c r="J39" s="65">
        <v>5.9959800000000001E-2</v>
      </c>
      <c r="K39" s="65">
        <v>9.9882899999999999E-5</v>
      </c>
      <c r="L39" s="65">
        <v>9.9882899999999999E-5</v>
      </c>
      <c r="M39" s="65">
        <v>9.9882899999999999E-5</v>
      </c>
      <c r="N39" s="65">
        <v>1.30528E-2</v>
      </c>
      <c r="O39" s="65">
        <v>9.9882899999999999E-5</v>
      </c>
      <c r="P39" s="65">
        <v>9.9882899999999999E-5</v>
      </c>
      <c r="Q39" s="65">
        <v>9.9882899999999999E-5</v>
      </c>
      <c r="R39" s="65">
        <v>9.9882899999999999E-5</v>
      </c>
      <c r="S39" s="66">
        <v>5</v>
      </c>
      <c r="T39" s="66">
        <v>0.74810699999999997</v>
      </c>
      <c r="U39" s="67" t="s">
        <v>522</v>
      </c>
    </row>
    <row r="40" spans="1:32" x14ac:dyDescent="0.2">
      <c r="A40" s="64" t="s">
        <v>5</v>
      </c>
      <c r="B40" s="65">
        <v>7.7922400000000003E-2</v>
      </c>
      <c r="C40" s="65">
        <v>2.3727499999999999E-2</v>
      </c>
      <c r="D40" s="65">
        <v>9.9891900000000005E-5</v>
      </c>
      <c r="E40" s="65">
        <v>3.2245599999999999E-2</v>
      </c>
      <c r="F40" s="65">
        <v>0.74018799999999996</v>
      </c>
      <c r="G40" s="65">
        <v>0.124718</v>
      </c>
      <c r="H40" s="65">
        <v>9.9891900000000005E-5</v>
      </c>
      <c r="I40" s="65">
        <v>9.9891900000000005E-5</v>
      </c>
      <c r="J40" s="65">
        <v>9.9891900000000005E-5</v>
      </c>
      <c r="K40" s="65">
        <v>9.9891900000000005E-5</v>
      </c>
      <c r="L40" s="65">
        <v>9.9891900000000005E-5</v>
      </c>
      <c r="M40" s="65">
        <v>9.9891900000000005E-5</v>
      </c>
      <c r="N40" s="65">
        <v>9.9891900000000005E-5</v>
      </c>
      <c r="O40" s="65">
        <v>9.9891900000000005E-5</v>
      </c>
      <c r="P40" s="65">
        <v>9.9891900000000005E-5</v>
      </c>
      <c r="Q40" s="65">
        <v>9.9891900000000005E-5</v>
      </c>
      <c r="R40" s="65">
        <v>9.9891900000000005E-5</v>
      </c>
      <c r="S40" s="66">
        <v>5</v>
      </c>
      <c r="T40" s="66">
        <v>0.74018799999999996</v>
      </c>
      <c r="U40" s="67" t="s">
        <v>522</v>
      </c>
    </row>
    <row r="41" spans="1:32" x14ac:dyDescent="0.2">
      <c r="A41" s="64" t="s">
        <v>417</v>
      </c>
      <c r="B41" s="65">
        <v>4.5441500000000003E-2</v>
      </c>
      <c r="C41" s="65">
        <v>9.9901099999999998E-5</v>
      </c>
      <c r="D41" s="65">
        <v>9.9901099999999998E-5</v>
      </c>
      <c r="E41" s="65">
        <v>4.1300000000000003E-2</v>
      </c>
      <c r="F41" s="65">
        <v>0.73192800000000002</v>
      </c>
      <c r="G41" s="65">
        <v>0.144426</v>
      </c>
      <c r="H41" s="65">
        <v>6.0758799999999996E-3</v>
      </c>
      <c r="I41" s="65">
        <v>9.9901099999999998E-5</v>
      </c>
      <c r="J41" s="65">
        <v>2.9729100000000001E-2</v>
      </c>
      <c r="K41" s="65">
        <v>9.9901099999999998E-5</v>
      </c>
      <c r="L41" s="65">
        <v>9.9901099999999998E-5</v>
      </c>
      <c r="M41" s="65">
        <v>9.9901099999999998E-5</v>
      </c>
      <c r="N41" s="65">
        <v>9.9901099999999998E-5</v>
      </c>
      <c r="O41" s="65">
        <v>9.9901099999999998E-5</v>
      </c>
      <c r="P41" s="65">
        <v>9.9901099999999998E-5</v>
      </c>
      <c r="Q41" s="65">
        <v>9.9901099999999998E-5</v>
      </c>
      <c r="R41" s="65">
        <v>9.9901099999999998E-5</v>
      </c>
      <c r="S41" s="66">
        <v>5</v>
      </c>
      <c r="T41" s="66">
        <v>0.73192800000000002</v>
      </c>
      <c r="U41" s="67" t="s">
        <v>522</v>
      </c>
    </row>
    <row r="42" spans="1:32" x14ac:dyDescent="0.2">
      <c r="A42" s="64" t="s">
        <v>73</v>
      </c>
      <c r="B42" s="65">
        <v>9.9936899999999995E-5</v>
      </c>
      <c r="C42" s="65">
        <v>9.9936899999999995E-5</v>
      </c>
      <c r="D42" s="65">
        <v>9.9936899999999995E-5</v>
      </c>
      <c r="E42" s="65">
        <v>9.9936899999999995E-5</v>
      </c>
      <c r="F42" s="65">
        <v>0.37307299999999999</v>
      </c>
      <c r="G42" s="65">
        <v>6.9119399999999998E-2</v>
      </c>
      <c r="H42" s="65">
        <v>9.9936899999999995E-5</v>
      </c>
      <c r="I42" s="65">
        <v>1.15622E-2</v>
      </c>
      <c r="J42" s="65">
        <v>9.9936899999999995E-5</v>
      </c>
      <c r="K42" s="65">
        <v>0.15093200000000001</v>
      </c>
      <c r="L42" s="65">
        <v>0.10209699999999999</v>
      </c>
      <c r="M42" s="65">
        <v>0.118057</v>
      </c>
      <c r="N42" s="65">
        <v>9.9936899999999995E-5</v>
      </c>
      <c r="O42" s="65">
        <v>2.2922000000000001E-2</v>
      </c>
      <c r="P42" s="65">
        <v>0.128744</v>
      </c>
      <c r="Q42" s="65">
        <v>2.1203900000000001E-2</v>
      </c>
      <c r="R42" s="65">
        <v>1.59008E-3</v>
      </c>
      <c r="S42" s="66">
        <v>5</v>
      </c>
      <c r="T42" s="66">
        <v>0.37307299999999999</v>
      </c>
      <c r="U42" s="67" t="s">
        <v>522</v>
      </c>
    </row>
    <row r="43" spans="1:32" x14ac:dyDescent="0.2">
      <c r="A43" s="64" t="s">
        <v>72</v>
      </c>
      <c r="B43" s="65">
        <v>9.9918899999999996E-5</v>
      </c>
      <c r="C43" s="65">
        <v>9.9918899999999996E-5</v>
      </c>
      <c r="D43" s="65">
        <v>9.9918899999999996E-5</v>
      </c>
      <c r="E43" s="65">
        <v>9.9918899999999996E-5</v>
      </c>
      <c r="F43" s="65">
        <v>0.32620500000000002</v>
      </c>
      <c r="G43" s="65">
        <v>0.15629299999999999</v>
      </c>
      <c r="H43" s="65">
        <v>9.9918899999999996E-5</v>
      </c>
      <c r="I43" s="65">
        <v>1.5439099999999999E-3</v>
      </c>
      <c r="J43" s="65">
        <v>9.9918899999999996E-5</v>
      </c>
      <c r="K43" s="65">
        <v>0.15421499999999999</v>
      </c>
      <c r="L43" s="65">
        <v>0.178234</v>
      </c>
      <c r="M43" s="65">
        <v>6.3027899999999998E-2</v>
      </c>
      <c r="N43" s="65">
        <v>6.5263299999999996E-2</v>
      </c>
      <c r="O43" s="65">
        <v>9.9918899999999996E-5</v>
      </c>
      <c r="P43" s="65">
        <v>5.4318499999999999E-2</v>
      </c>
      <c r="Q43" s="65">
        <v>9.9918899999999996E-5</v>
      </c>
      <c r="R43" s="65">
        <v>9.9918899999999996E-5</v>
      </c>
      <c r="S43" s="66">
        <v>5</v>
      </c>
      <c r="T43" s="66">
        <v>0.32620500000000002</v>
      </c>
      <c r="U43" s="67" t="s">
        <v>522</v>
      </c>
    </row>
    <row r="44" spans="1:32" x14ac:dyDescent="0.2">
      <c r="A44" s="64" t="s">
        <v>70</v>
      </c>
      <c r="B44" s="65">
        <v>9.70911E-3</v>
      </c>
      <c r="C44" s="65">
        <v>9.9927900000000003E-5</v>
      </c>
      <c r="D44" s="65">
        <v>5.3843600000000004E-3</v>
      </c>
      <c r="E44" s="65">
        <v>9.9927900000000003E-5</v>
      </c>
      <c r="F44" s="65">
        <v>0.26293699999999998</v>
      </c>
      <c r="G44" s="65">
        <v>0.15363099999999999</v>
      </c>
      <c r="H44" s="65">
        <v>9.9927900000000003E-5</v>
      </c>
      <c r="I44" s="65">
        <v>9.9927900000000003E-5</v>
      </c>
      <c r="J44" s="65">
        <v>9.9927900000000003E-5</v>
      </c>
      <c r="K44" s="65">
        <v>0.157137</v>
      </c>
      <c r="L44" s="65">
        <v>0.25656699999999999</v>
      </c>
      <c r="M44" s="65">
        <v>4.7742E-2</v>
      </c>
      <c r="N44" s="65">
        <v>8.53603E-2</v>
      </c>
      <c r="O44" s="65">
        <v>9.9927900000000003E-5</v>
      </c>
      <c r="P44" s="65">
        <v>2.07327E-2</v>
      </c>
      <c r="Q44" s="65">
        <v>9.9927900000000003E-5</v>
      </c>
      <c r="R44" s="65">
        <v>9.9927900000000003E-5</v>
      </c>
      <c r="S44" s="66">
        <v>5</v>
      </c>
      <c r="T44" s="66">
        <v>0.26293699999999998</v>
      </c>
      <c r="U44" s="67" t="s">
        <v>522</v>
      </c>
    </row>
    <row r="45" spans="1:32" x14ac:dyDescent="0.2">
      <c r="A45" s="68" t="s">
        <v>384</v>
      </c>
      <c r="B45" s="69">
        <v>0.112674</v>
      </c>
      <c r="C45" s="69">
        <v>0.19646</v>
      </c>
      <c r="D45" s="69">
        <v>9.9910199999999998E-5</v>
      </c>
      <c r="E45" s="69">
        <v>9.9910199999999998E-5</v>
      </c>
      <c r="F45" s="69">
        <v>0.23792099999999999</v>
      </c>
      <c r="G45" s="69">
        <v>0.15473700000000001</v>
      </c>
      <c r="H45" s="69">
        <v>2.6671899999999998E-2</v>
      </c>
      <c r="I45" s="69">
        <v>9.9910199999999998E-5</v>
      </c>
      <c r="J45" s="69">
        <v>9.9910199999999998E-5</v>
      </c>
      <c r="K45" s="69">
        <v>9.9910199999999998E-5</v>
      </c>
      <c r="L45" s="69">
        <v>9.9910199999999998E-5</v>
      </c>
      <c r="M45" s="69">
        <v>0.22636200000000001</v>
      </c>
      <c r="N45" s="69">
        <v>4.41748E-2</v>
      </c>
      <c r="O45" s="69">
        <v>9.9910199999999998E-5</v>
      </c>
      <c r="P45" s="69">
        <v>9.9910199999999998E-5</v>
      </c>
      <c r="Q45" s="69">
        <v>9.9910199999999998E-5</v>
      </c>
      <c r="R45" s="69">
        <v>9.9910199999999998E-5</v>
      </c>
      <c r="S45" s="70">
        <v>5</v>
      </c>
      <c r="T45" s="70">
        <v>0.23792099999999999</v>
      </c>
      <c r="U45" s="71" t="s">
        <v>522</v>
      </c>
    </row>
    <row r="46" spans="1:32" x14ac:dyDescent="0.2">
      <c r="A46" s="192" t="s">
        <v>81</v>
      </c>
      <c r="B46" s="193">
        <v>9.98556E-5</v>
      </c>
      <c r="C46" s="193">
        <v>9.98556E-5</v>
      </c>
      <c r="D46" s="193">
        <v>9.98556E-5</v>
      </c>
      <c r="E46" s="193">
        <v>9.98556E-5</v>
      </c>
      <c r="F46" s="193">
        <v>9.98556E-5</v>
      </c>
      <c r="G46" s="193">
        <v>0.99840200000000001</v>
      </c>
      <c r="H46" s="193">
        <v>9.98556E-5</v>
      </c>
      <c r="I46" s="193">
        <v>9.98556E-5</v>
      </c>
      <c r="J46" s="193">
        <v>9.98556E-5</v>
      </c>
      <c r="K46" s="193">
        <v>9.98556E-5</v>
      </c>
      <c r="L46" s="193">
        <v>9.98556E-5</v>
      </c>
      <c r="M46" s="193">
        <v>9.98556E-5</v>
      </c>
      <c r="N46" s="193">
        <v>9.98556E-5</v>
      </c>
      <c r="O46" s="193">
        <v>9.98556E-5</v>
      </c>
      <c r="P46" s="193">
        <v>9.98556E-5</v>
      </c>
      <c r="Q46" s="193">
        <v>9.98556E-5</v>
      </c>
      <c r="R46" s="193">
        <v>9.98556E-5</v>
      </c>
      <c r="S46" s="194">
        <v>6</v>
      </c>
      <c r="T46" s="194">
        <v>0.99840200000000001</v>
      </c>
      <c r="U46" s="195" t="s">
        <v>521</v>
      </c>
    </row>
    <row r="47" spans="1:32" x14ac:dyDescent="0.2">
      <c r="A47" s="196" t="s">
        <v>78</v>
      </c>
      <c r="B47" s="197">
        <v>9.9882899999999999E-5</v>
      </c>
      <c r="C47" s="197">
        <v>9.9882899999999999E-5</v>
      </c>
      <c r="D47" s="197">
        <v>9.9882899999999999E-5</v>
      </c>
      <c r="E47" s="197">
        <v>9.9882899999999999E-5</v>
      </c>
      <c r="F47" s="197">
        <v>6.7529600000000003E-4</v>
      </c>
      <c r="G47" s="197">
        <v>0.99241199999999996</v>
      </c>
      <c r="H47" s="197">
        <v>4.36441E-3</v>
      </c>
      <c r="I47" s="197">
        <v>9.9882899999999999E-5</v>
      </c>
      <c r="J47" s="197">
        <v>9.9882899999999999E-5</v>
      </c>
      <c r="K47" s="197">
        <v>9.9882899999999999E-5</v>
      </c>
      <c r="L47" s="197">
        <v>9.9882899999999999E-5</v>
      </c>
      <c r="M47" s="197">
        <v>9.9882899999999999E-5</v>
      </c>
      <c r="N47" s="197">
        <v>9.9882899999999999E-5</v>
      </c>
      <c r="O47" s="197">
        <v>1.2501299999999999E-3</v>
      </c>
      <c r="P47" s="197">
        <v>9.9882899999999999E-5</v>
      </c>
      <c r="Q47" s="197">
        <v>9.9882899999999999E-5</v>
      </c>
      <c r="R47" s="197">
        <v>9.9882899999999999E-5</v>
      </c>
      <c r="S47" s="198">
        <v>6</v>
      </c>
      <c r="T47" s="198">
        <v>0.99241199999999996</v>
      </c>
      <c r="U47" s="199" t="s">
        <v>521</v>
      </c>
    </row>
    <row r="48" spans="1:32" x14ac:dyDescent="0.2">
      <c r="A48" s="196" t="s">
        <v>26</v>
      </c>
      <c r="B48" s="197">
        <v>9.9864699999999999E-5</v>
      </c>
      <c r="C48" s="197">
        <v>9.9864699999999999E-5</v>
      </c>
      <c r="D48" s="197">
        <v>9.9864699999999999E-5</v>
      </c>
      <c r="E48" s="197">
        <v>9.9864699999999999E-5</v>
      </c>
      <c r="F48" s="197">
        <v>9.9864699999999999E-5</v>
      </c>
      <c r="G48" s="197">
        <v>0.98531599999999997</v>
      </c>
      <c r="H48" s="197">
        <v>9.9864699999999999E-5</v>
      </c>
      <c r="I48" s="197">
        <v>9.9864699999999999E-5</v>
      </c>
      <c r="J48" s="197">
        <v>9.9864699999999999E-5</v>
      </c>
      <c r="K48" s="197">
        <v>9.9864699999999999E-5</v>
      </c>
      <c r="L48" s="197">
        <v>9.9864699999999999E-5</v>
      </c>
      <c r="M48" s="197">
        <v>9.9864699999999999E-5</v>
      </c>
      <c r="N48" s="197">
        <v>9.9864699999999999E-5</v>
      </c>
      <c r="O48" s="197">
        <v>9.9864699999999999E-5</v>
      </c>
      <c r="P48" s="197">
        <v>9.9864699999999999E-5</v>
      </c>
      <c r="Q48" s="197">
        <v>1.31859E-2</v>
      </c>
      <c r="R48" s="197">
        <v>9.9864699999999999E-5</v>
      </c>
      <c r="S48" s="198">
        <v>6</v>
      </c>
      <c r="T48" s="198">
        <v>0.98531599999999997</v>
      </c>
      <c r="U48" s="199" t="s">
        <v>521</v>
      </c>
    </row>
    <row r="49" spans="1:21" x14ac:dyDescent="0.2">
      <c r="A49" s="196" t="s">
        <v>408</v>
      </c>
      <c r="B49" s="197">
        <v>2.0735400000000001E-2</v>
      </c>
      <c r="C49" s="197">
        <v>9.9891999999999998E-5</v>
      </c>
      <c r="D49" s="197">
        <v>6.88673E-4</v>
      </c>
      <c r="E49" s="197">
        <v>9.9891999999999998E-5</v>
      </c>
      <c r="F49" s="197">
        <v>9.9891999999999998E-5</v>
      </c>
      <c r="G49" s="197">
        <v>0.92564599999999997</v>
      </c>
      <c r="H49" s="197">
        <v>2.8637099999999999E-2</v>
      </c>
      <c r="I49" s="197">
        <v>9.9891999999999998E-5</v>
      </c>
      <c r="J49" s="197">
        <v>9.9891999999999998E-5</v>
      </c>
      <c r="K49" s="197">
        <v>9.9891999999999998E-5</v>
      </c>
      <c r="L49" s="197">
        <v>9.9891999999999998E-5</v>
      </c>
      <c r="M49" s="197">
        <v>9.9891999999999998E-5</v>
      </c>
      <c r="N49" s="197">
        <v>9.9891999999999998E-5</v>
      </c>
      <c r="O49" s="197">
        <v>9.9891999999999998E-5</v>
      </c>
      <c r="P49" s="197">
        <v>2.3094400000000001E-2</v>
      </c>
      <c r="Q49" s="197">
        <v>9.9891999999999998E-5</v>
      </c>
      <c r="R49" s="197">
        <v>9.9891999999999998E-5</v>
      </c>
      <c r="S49" s="198">
        <v>6</v>
      </c>
      <c r="T49" s="198">
        <v>0.92564599999999997</v>
      </c>
      <c r="U49" s="199" t="s">
        <v>521</v>
      </c>
    </row>
    <row r="50" spans="1:21" x14ac:dyDescent="0.2">
      <c r="A50" s="196" t="s">
        <v>82</v>
      </c>
      <c r="B50" s="197">
        <v>9.9882800000000005E-5</v>
      </c>
      <c r="C50" s="197">
        <v>2.1000000000000001E-2</v>
      </c>
      <c r="D50" s="197">
        <v>9.9882800000000005E-5</v>
      </c>
      <c r="E50" s="197">
        <v>4.4961300000000003E-2</v>
      </c>
      <c r="F50" s="197">
        <v>9.9882800000000005E-5</v>
      </c>
      <c r="G50" s="197">
        <v>0.881776</v>
      </c>
      <c r="H50" s="197">
        <v>9.9882800000000005E-5</v>
      </c>
      <c r="I50" s="197">
        <v>9.9882800000000005E-5</v>
      </c>
      <c r="J50" s="197">
        <v>9.9882800000000005E-5</v>
      </c>
      <c r="K50" s="197">
        <v>9.9882800000000005E-5</v>
      </c>
      <c r="L50" s="197">
        <v>9.9882800000000005E-5</v>
      </c>
      <c r="M50" s="197">
        <v>9.9882800000000005E-5</v>
      </c>
      <c r="N50" s="197">
        <v>9.9882800000000005E-5</v>
      </c>
      <c r="O50" s="197">
        <v>9.9882800000000005E-5</v>
      </c>
      <c r="P50" s="197">
        <v>9.9882800000000005E-5</v>
      </c>
      <c r="Q50" s="197">
        <v>5.0963799999999997E-2</v>
      </c>
      <c r="R50" s="197">
        <v>9.9882800000000005E-5</v>
      </c>
      <c r="S50" s="198">
        <v>6</v>
      </c>
      <c r="T50" s="198">
        <v>0.881776</v>
      </c>
      <c r="U50" s="199" t="s">
        <v>521</v>
      </c>
    </row>
    <row r="51" spans="1:21" x14ac:dyDescent="0.2">
      <c r="A51" s="196" t="s">
        <v>79</v>
      </c>
      <c r="B51" s="197">
        <v>9.9908199999999993E-5</v>
      </c>
      <c r="C51" s="197">
        <v>2.5781100000000001E-2</v>
      </c>
      <c r="D51" s="197">
        <v>9.9908199999999993E-5</v>
      </c>
      <c r="E51" s="197">
        <v>4.8719999999999999E-2</v>
      </c>
      <c r="F51" s="197">
        <v>4.8776800000000002E-2</v>
      </c>
      <c r="G51" s="197">
        <v>0.83790399999999998</v>
      </c>
      <c r="H51" s="197">
        <v>9.9908199999999993E-5</v>
      </c>
      <c r="I51" s="197">
        <v>9.9908199999999993E-5</v>
      </c>
      <c r="J51" s="197">
        <v>9.9908199999999993E-5</v>
      </c>
      <c r="K51" s="197">
        <v>9.9908199999999993E-5</v>
      </c>
      <c r="L51" s="197">
        <v>9.9908199999999993E-5</v>
      </c>
      <c r="M51" s="197">
        <v>5.9134799999999996E-3</v>
      </c>
      <c r="N51" s="197">
        <v>9.9908199999999993E-5</v>
      </c>
      <c r="O51" s="197">
        <v>9.9908199999999993E-5</v>
      </c>
      <c r="P51" s="197">
        <v>9.9908199999999993E-5</v>
      </c>
      <c r="Q51" s="197">
        <v>3.1805399999999998E-2</v>
      </c>
      <c r="R51" s="197">
        <v>9.9908199999999993E-5</v>
      </c>
      <c r="S51" s="198">
        <v>6</v>
      </c>
      <c r="T51" s="198">
        <v>0.83790399999999998</v>
      </c>
      <c r="U51" s="199" t="s">
        <v>521</v>
      </c>
    </row>
    <row r="52" spans="1:21" x14ac:dyDescent="0.2">
      <c r="A52" s="196" t="s">
        <v>418</v>
      </c>
      <c r="B52" s="197">
        <v>7.1617500000000001E-2</v>
      </c>
      <c r="C52" s="197">
        <v>9.9901099999999998E-5</v>
      </c>
      <c r="D52" s="197">
        <v>9.9901099999999998E-5</v>
      </c>
      <c r="E52" s="197">
        <v>4.4047700000000002E-2</v>
      </c>
      <c r="F52" s="197">
        <v>9.9901099999999998E-5</v>
      </c>
      <c r="G52" s="197">
        <v>0.82437899999999997</v>
      </c>
      <c r="H52" s="197">
        <v>3.9251500000000002E-2</v>
      </c>
      <c r="I52" s="197">
        <v>9.9901099999999998E-5</v>
      </c>
      <c r="J52" s="197">
        <v>9.9901099999999998E-5</v>
      </c>
      <c r="K52" s="197">
        <v>9.9901099999999998E-5</v>
      </c>
      <c r="L52" s="197">
        <v>9.9901099999999998E-5</v>
      </c>
      <c r="M52" s="197">
        <v>9.9901099999999998E-5</v>
      </c>
      <c r="N52" s="197">
        <v>9.9901099999999998E-5</v>
      </c>
      <c r="O52" s="197">
        <v>9.9901099999999998E-5</v>
      </c>
      <c r="P52" s="197">
        <v>1.3942299999999999E-2</v>
      </c>
      <c r="Q52" s="197">
        <v>5.6628599999999996E-3</v>
      </c>
      <c r="R52" s="197">
        <v>9.9901099999999998E-5</v>
      </c>
      <c r="S52" s="198">
        <v>6</v>
      </c>
      <c r="T52" s="198">
        <v>0.82437899999999997</v>
      </c>
      <c r="U52" s="199" t="s">
        <v>521</v>
      </c>
    </row>
    <row r="53" spans="1:21" x14ac:dyDescent="0.2">
      <c r="A53" s="196" t="s">
        <v>22</v>
      </c>
      <c r="B53" s="197">
        <v>9.9882699999999998E-5</v>
      </c>
      <c r="C53" s="197">
        <v>9.9882699999999998E-5</v>
      </c>
      <c r="D53" s="197">
        <v>9.9882699999999998E-5</v>
      </c>
      <c r="E53" s="197">
        <v>9.9882699999999998E-5</v>
      </c>
      <c r="F53" s="197">
        <v>0.14624699999999999</v>
      </c>
      <c r="G53" s="197">
        <v>0.79108900000000004</v>
      </c>
      <c r="H53" s="197">
        <v>9.9882699999999998E-5</v>
      </c>
      <c r="I53" s="197">
        <v>9.9882699999999998E-5</v>
      </c>
      <c r="J53" s="197">
        <v>9.9882699999999998E-5</v>
      </c>
      <c r="K53" s="197">
        <v>3.1649400000000001E-2</v>
      </c>
      <c r="L53" s="197">
        <v>9.9882699999999998E-5</v>
      </c>
      <c r="M53" s="197">
        <v>9.9882699999999998E-5</v>
      </c>
      <c r="N53" s="197">
        <v>9.9882699999999998E-5</v>
      </c>
      <c r="O53" s="197">
        <v>9.9882699999999998E-5</v>
      </c>
      <c r="P53" s="197">
        <v>2.9716200000000002E-2</v>
      </c>
      <c r="Q53" s="197">
        <v>9.9882699999999998E-5</v>
      </c>
      <c r="R53" s="197">
        <v>9.9882699999999998E-5</v>
      </c>
      <c r="S53" s="198">
        <v>6</v>
      </c>
      <c r="T53" s="198">
        <v>0.79108900000000004</v>
      </c>
      <c r="U53" s="199" t="s">
        <v>522</v>
      </c>
    </row>
    <row r="54" spans="1:21" x14ac:dyDescent="0.2">
      <c r="A54" s="196" t="s">
        <v>80</v>
      </c>
      <c r="B54" s="197">
        <v>9.9882800000000005E-5</v>
      </c>
      <c r="C54" s="197">
        <v>9.9882800000000005E-5</v>
      </c>
      <c r="D54" s="197">
        <v>9.9882800000000005E-5</v>
      </c>
      <c r="E54" s="197">
        <v>9.9882800000000005E-5</v>
      </c>
      <c r="F54" s="197">
        <v>0.18532899999999999</v>
      </c>
      <c r="G54" s="197">
        <v>0.77691399999999999</v>
      </c>
      <c r="H54" s="197">
        <v>9.9882800000000005E-5</v>
      </c>
      <c r="I54" s="197">
        <v>9.9882800000000005E-5</v>
      </c>
      <c r="J54" s="197">
        <v>9.9882800000000005E-5</v>
      </c>
      <c r="K54" s="197">
        <v>9.9882800000000005E-5</v>
      </c>
      <c r="L54" s="197">
        <v>9.9882800000000005E-5</v>
      </c>
      <c r="M54" s="197">
        <v>2.58058E-2</v>
      </c>
      <c r="N54" s="197">
        <v>9.9882800000000005E-5</v>
      </c>
      <c r="O54" s="197">
        <v>1.0652500000000001E-2</v>
      </c>
      <c r="P54" s="197">
        <v>9.9882800000000005E-5</v>
      </c>
      <c r="Q54" s="197">
        <v>9.9882800000000005E-5</v>
      </c>
      <c r="R54" s="197">
        <v>9.9882800000000005E-5</v>
      </c>
      <c r="S54" s="198">
        <v>6</v>
      </c>
      <c r="T54" s="198">
        <v>0.77691399999999999</v>
      </c>
      <c r="U54" s="199" t="s">
        <v>522</v>
      </c>
    </row>
    <row r="55" spans="1:21" x14ac:dyDescent="0.2">
      <c r="A55" s="196" t="s">
        <v>32</v>
      </c>
      <c r="B55" s="197">
        <v>9.9882800000000005E-5</v>
      </c>
      <c r="C55" s="197">
        <v>9.9882800000000005E-5</v>
      </c>
      <c r="D55" s="197">
        <v>9.9882800000000005E-5</v>
      </c>
      <c r="E55" s="197">
        <v>9.9882800000000005E-5</v>
      </c>
      <c r="F55" s="197">
        <v>0.25841799999999998</v>
      </c>
      <c r="G55" s="197">
        <v>0.69205300000000003</v>
      </c>
      <c r="H55" s="197">
        <v>9.9882800000000005E-5</v>
      </c>
      <c r="I55" s="197">
        <v>9.9882800000000005E-5</v>
      </c>
      <c r="J55" s="197">
        <v>9.9882800000000005E-5</v>
      </c>
      <c r="K55" s="197">
        <v>2.37074E-2</v>
      </c>
      <c r="L55" s="197">
        <v>2.4523199999999998E-2</v>
      </c>
      <c r="M55" s="197">
        <v>9.9882800000000005E-5</v>
      </c>
      <c r="N55" s="197">
        <v>9.9882800000000005E-5</v>
      </c>
      <c r="O55" s="197">
        <v>9.9882800000000005E-5</v>
      </c>
      <c r="P55" s="197">
        <v>9.9882800000000005E-5</v>
      </c>
      <c r="Q55" s="197">
        <v>9.9882800000000005E-5</v>
      </c>
      <c r="R55" s="197">
        <v>9.9882800000000005E-5</v>
      </c>
      <c r="S55" s="198">
        <v>6</v>
      </c>
      <c r="T55" s="198">
        <v>0.69205300000000003</v>
      </c>
      <c r="U55" s="199" t="s">
        <v>522</v>
      </c>
    </row>
    <row r="56" spans="1:21" x14ac:dyDescent="0.2">
      <c r="A56" s="196" t="s">
        <v>396</v>
      </c>
      <c r="B56" s="197">
        <v>9.9766199999999999E-2</v>
      </c>
      <c r="C56" s="197">
        <v>0.15329699999999999</v>
      </c>
      <c r="D56" s="197">
        <v>9.9909999999999997E-5</v>
      </c>
      <c r="E56" s="197">
        <v>9.9909999999999997E-5</v>
      </c>
      <c r="F56" s="197">
        <v>5.8058099999999998E-3</v>
      </c>
      <c r="G56" s="197">
        <v>0.53761300000000001</v>
      </c>
      <c r="H56" s="197">
        <v>1.8272E-2</v>
      </c>
      <c r="I56" s="197">
        <v>9.9909999999999997E-5</v>
      </c>
      <c r="J56" s="197">
        <v>9.9909999999999997E-5</v>
      </c>
      <c r="K56" s="197">
        <v>9.9909999999999997E-5</v>
      </c>
      <c r="L56" s="197">
        <v>9.9909999999999997E-5</v>
      </c>
      <c r="M56" s="197">
        <v>0.16032199999999999</v>
      </c>
      <c r="N56" s="197">
        <v>2.3925800000000001E-2</v>
      </c>
      <c r="O56" s="197">
        <v>9.9909999999999997E-5</v>
      </c>
      <c r="P56" s="197">
        <v>9.9909999999999997E-5</v>
      </c>
      <c r="Q56" s="197">
        <v>9.9909999999999997E-5</v>
      </c>
      <c r="R56" s="197">
        <v>9.9909999999999997E-5</v>
      </c>
      <c r="S56" s="198">
        <v>6</v>
      </c>
      <c r="T56" s="198">
        <v>0.53761300000000001</v>
      </c>
      <c r="U56" s="199" t="s">
        <v>522</v>
      </c>
    </row>
    <row r="57" spans="1:21" x14ac:dyDescent="0.2">
      <c r="A57" s="196" t="s">
        <v>398</v>
      </c>
      <c r="B57" s="197">
        <v>0.32034000000000001</v>
      </c>
      <c r="C57" s="197">
        <v>9.9883000000000006E-5</v>
      </c>
      <c r="D57" s="197">
        <v>9.9883000000000006E-5</v>
      </c>
      <c r="E57" s="197">
        <v>9.9883000000000006E-5</v>
      </c>
      <c r="F57" s="197">
        <v>9.9883000000000006E-5</v>
      </c>
      <c r="G57" s="197">
        <v>0.478603</v>
      </c>
      <c r="H57" s="197">
        <v>3.3112000000000001E-4</v>
      </c>
      <c r="I57" s="197">
        <v>0.19942699999999999</v>
      </c>
      <c r="J57" s="197">
        <v>9.9883000000000006E-5</v>
      </c>
      <c r="K57" s="197">
        <v>9.9883000000000006E-5</v>
      </c>
      <c r="L57" s="197">
        <v>9.9883000000000006E-5</v>
      </c>
      <c r="M57" s="197">
        <v>9.9883000000000006E-5</v>
      </c>
      <c r="N57" s="197">
        <v>9.9883000000000006E-5</v>
      </c>
      <c r="O57" s="197">
        <v>9.9883000000000006E-5</v>
      </c>
      <c r="P57" s="197">
        <v>9.9883000000000006E-5</v>
      </c>
      <c r="Q57" s="197">
        <v>9.9883000000000006E-5</v>
      </c>
      <c r="R57" s="197">
        <v>9.9883000000000006E-5</v>
      </c>
      <c r="S57" s="198">
        <v>6</v>
      </c>
      <c r="T57" s="198">
        <v>0.478603</v>
      </c>
      <c r="U57" s="199" t="s">
        <v>522</v>
      </c>
    </row>
    <row r="58" spans="1:21" x14ac:dyDescent="0.2">
      <c r="A58" s="196" t="s">
        <v>416</v>
      </c>
      <c r="B58" s="197">
        <v>5.98647E-2</v>
      </c>
      <c r="C58" s="197">
        <v>9.9910100000000004E-5</v>
      </c>
      <c r="D58" s="197">
        <v>9.9910100000000004E-5</v>
      </c>
      <c r="E58" s="197">
        <v>8.6396100000000003E-2</v>
      </c>
      <c r="F58" s="197">
        <v>9.9910100000000004E-5</v>
      </c>
      <c r="G58" s="197">
        <v>0.470192</v>
      </c>
      <c r="H58" s="197">
        <v>9.9910100000000004E-5</v>
      </c>
      <c r="I58" s="197">
        <v>9.9910100000000004E-5</v>
      </c>
      <c r="J58" s="197">
        <v>0.172705</v>
      </c>
      <c r="K58" s="197">
        <v>1.9484600000000001E-2</v>
      </c>
      <c r="L58" s="197">
        <v>0.16133900000000001</v>
      </c>
      <c r="M58" s="197">
        <v>9.9910100000000004E-5</v>
      </c>
      <c r="N58" s="197">
        <v>2.90195E-2</v>
      </c>
      <c r="O58" s="197">
        <v>9.9910100000000004E-5</v>
      </c>
      <c r="P58" s="197">
        <v>9.9910100000000004E-5</v>
      </c>
      <c r="Q58" s="197">
        <v>9.9910100000000004E-5</v>
      </c>
      <c r="R58" s="197">
        <v>9.9910100000000004E-5</v>
      </c>
      <c r="S58" s="198">
        <v>6</v>
      </c>
      <c r="T58" s="198">
        <v>0.470192</v>
      </c>
      <c r="U58" s="199" t="s">
        <v>522</v>
      </c>
    </row>
    <row r="59" spans="1:21" x14ac:dyDescent="0.2">
      <c r="A59" s="196" t="s">
        <v>388</v>
      </c>
      <c r="B59" s="197">
        <v>6.2161099999999997E-2</v>
      </c>
      <c r="C59" s="197">
        <v>9.9891900000000005E-5</v>
      </c>
      <c r="D59" s="197">
        <v>0.221271</v>
      </c>
      <c r="E59" s="197">
        <v>9.9891900000000005E-5</v>
      </c>
      <c r="F59" s="197">
        <v>9.9891900000000005E-5</v>
      </c>
      <c r="G59" s="197">
        <v>0.44548300000000002</v>
      </c>
      <c r="H59" s="197">
        <v>9.9891900000000005E-5</v>
      </c>
      <c r="I59" s="197">
        <v>9.9891900000000005E-5</v>
      </c>
      <c r="J59" s="197">
        <v>9.9891900000000005E-5</v>
      </c>
      <c r="K59" s="197">
        <v>9.9891900000000005E-5</v>
      </c>
      <c r="L59" s="197">
        <v>9.9891900000000005E-5</v>
      </c>
      <c r="M59" s="197">
        <v>9.9891900000000005E-5</v>
      </c>
      <c r="N59" s="197">
        <v>0.26193100000000002</v>
      </c>
      <c r="O59" s="197">
        <v>9.9891900000000005E-5</v>
      </c>
      <c r="P59" s="197">
        <v>7.9557699999999992E-3</v>
      </c>
      <c r="Q59" s="197">
        <v>9.9891900000000005E-5</v>
      </c>
      <c r="R59" s="197">
        <v>9.9891900000000005E-5</v>
      </c>
      <c r="S59" s="198">
        <v>6</v>
      </c>
      <c r="T59" s="198">
        <v>0.44548300000000002</v>
      </c>
      <c r="U59" s="199" t="s">
        <v>522</v>
      </c>
    </row>
    <row r="60" spans="1:21" x14ac:dyDescent="0.2">
      <c r="A60" s="196" t="s">
        <v>255</v>
      </c>
      <c r="B60" s="197">
        <v>9.9900800000000004E-5</v>
      </c>
      <c r="C60" s="197">
        <v>9.9900800000000004E-5</v>
      </c>
      <c r="D60" s="197">
        <v>2.6893099999999998E-4</v>
      </c>
      <c r="E60" s="197">
        <v>9.9900800000000004E-5</v>
      </c>
      <c r="F60" s="197">
        <v>9.9900800000000004E-5</v>
      </c>
      <c r="G60" s="197">
        <v>0.41352499999999998</v>
      </c>
      <c r="H60" s="197">
        <v>9.9900800000000004E-5</v>
      </c>
      <c r="I60" s="197">
        <v>9.9900800000000004E-5</v>
      </c>
      <c r="J60" s="197">
        <v>0.28240300000000002</v>
      </c>
      <c r="K60" s="197">
        <v>9.9900800000000004E-5</v>
      </c>
      <c r="L60" s="197">
        <v>9.9900800000000004E-5</v>
      </c>
      <c r="M60" s="197">
        <v>9.9900800000000004E-5</v>
      </c>
      <c r="N60" s="197">
        <v>0.25806699999999999</v>
      </c>
      <c r="O60" s="197">
        <v>1.8690399999999999E-2</v>
      </c>
      <c r="P60" s="197">
        <v>2.5946799999999999E-2</v>
      </c>
      <c r="Q60" s="197">
        <v>9.9900800000000004E-5</v>
      </c>
      <c r="R60" s="197">
        <v>9.9900800000000004E-5</v>
      </c>
      <c r="S60" s="198">
        <v>6</v>
      </c>
      <c r="T60" s="198">
        <v>0.41352499999999998</v>
      </c>
      <c r="U60" s="199" t="s">
        <v>522</v>
      </c>
    </row>
    <row r="61" spans="1:21" x14ac:dyDescent="0.2">
      <c r="A61" s="200" t="s">
        <v>413</v>
      </c>
      <c r="B61" s="201">
        <v>0.19406300000000001</v>
      </c>
      <c r="C61" s="201">
        <v>9.9919099999999997E-5</v>
      </c>
      <c r="D61" s="201">
        <v>9.9919099999999997E-5</v>
      </c>
      <c r="E61" s="201">
        <v>6.6231300000000007E-2</v>
      </c>
      <c r="F61" s="201">
        <v>2.5768599999999999E-2</v>
      </c>
      <c r="G61" s="201">
        <v>0.36107400000000001</v>
      </c>
      <c r="H61" s="201">
        <v>2.4080600000000001E-2</v>
      </c>
      <c r="I61" s="201">
        <v>9.9919099999999997E-5</v>
      </c>
      <c r="J61" s="201">
        <v>9.9919099999999997E-5</v>
      </c>
      <c r="K61" s="201">
        <v>9.9919099999999997E-5</v>
      </c>
      <c r="L61" s="201">
        <v>9.9919099999999997E-5</v>
      </c>
      <c r="M61" s="201">
        <v>1.92914E-2</v>
      </c>
      <c r="N61" s="201">
        <v>0.14932400000000001</v>
      </c>
      <c r="O61" s="201">
        <v>9.9919099999999997E-5</v>
      </c>
      <c r="P61" s="201">
        <v>0.15926699999999999</v>
      </c>
      <c r="Q61" s="201">
        <v>9.9919099999999997E-5</v>
      </c>
      <c r="R61" s="201">
        <v>9.9919099999999997E-5</v>
      </c>
      <c r="S61" s="202">
        <v>6</v>
      </c>
      <c r="T61" s="202">
        <v>0.36107400000000001</v>
      </c>
      <c r="U61" s="203" t="s">
        <v>522</v>
      </c>
    </row>
    <row r="62" spans="1:21" x14ac:dyDescent="0.2">
      <c r="A62" s="72" t="s">
        <v>177</v>
      </c>
      <c r="B62" s="73">
        <v>9.9892100000000005E-5</v>
      </c>
      <c r="C62" s="73">
        <v>9.9892100000000005E-5</v>
      </c>
      <c r="D62" s="73">
        <v>9.9892100000000005E-5</v>
      </c>
      <c r="E62" s="73">
        <v>9.9892100000000005E-5</v>
      </c>
      <c r="F62" s="73">
        <v>9.9892100000000005E-5</v>
      </c>
      <c r="G62" s="73">
        <v>9.9892100000000005E-5</v>
      </c>
      <c r="H62" s="73">
        <v>0.96914599999999995</v>
      </c>
      <c r="I62" s="73">
        <v>6.3386700000000002E-3</v>
      </c>
      <c r="J62" s="73">
        <v>9.9892100000000005E-5</v>
      </c>
      <c r="K62" s="73">
        <v>9.9892100000000005E-5</v>
      </c>
      <c r="L62" s="73">
        <v>9.9892100000000005E-5</v>
      </c>
      <c r="M62" s="73">
        <v>1.16136E-3</v>
      </c>
      <c r="N62" s="73">
        <v>9.9892100000000005E-5</v>
      </c>
      <c r="O62" s="73">
        <v>2.0342900000000001E-2</v>
      </c>
      <c r="P62" s="73">
        <v>9.9892100000000005E-5</v>
      </c>
      <c r="Q62" s="73">
        <v>1.8121400000000001E-3</v>
      </c>
      <c r="R62" s="73">
        <v>9.9892100000000005E-5</v>
      </c>
      <c r="S62" s="74">
        <v>7</v>
      </c>
      <c r="T62" s="74">
        <v>0.96914599999999995</v>
      </c>
      <c r="U62" s="75" t="s">
        <v>521</v>
      </c>
    </row>
    <row r="63" spans="1:21" x14ac:dyDescent="0.2">
      <c r="A63" s="76" t="s">
        <v>134</v>
      </c>
      <c r="B63" s="77">
        <v>9.9856000000000001E-5</v>
      </c>
      <c r="C63" s="77">
        <v>9.9856000000000001E-5</v>
      </c>
      <c r="D63" s="77">
        <v>9.9856000000000001E-5</v>
      </c>
      <c r="E63" s="77">
        <v>9.9856000000000001E-5</v>
      </c>
      <c r="F63" s="77">
        <v>9.9856000000000001E-5</v>
      </c>
      <c r="G63" s="77">
        <v>9.9856000000000001E-5</v>
      </c>
      <c r="H63" s="77">
        <v>0.99840200000000001</v>
      </c>
      <c r="I63" s="77">
        <v>9.9856000000000001E-5</v>
      </c>
      <c r="J63" s="77">
        <v>9.9856000000000001E-5</v>
      </c>
      <c r="K63" s="77">
        <v>9.9856000000000001E-5</v>
      </c>
      <c r="L63" s="77">
        <v>9.9856000000000001E-5</v>
      </c>
      <c r="M63" s="77">
        <v>9.9856000000000001E-5</v>
      </c>
      <c r="N63" s="77">
        <v>9.9856000000000001E-5</v>
      </c>
      <c r="O63" s="77">
        <v>9.9856000000000001E-5</v>
      </c>
      <c r="P63" s="77">
        <v>9.9856000000000001E-5</v>
      </c>
      <c r="Q63" s="77">
        <v>9.9856000000000001E-5</v>
      </c>
      <c r="R63" s="77">
        <v>9.9856000000000001E-5</v>
      </c>
      <c r="S63" s="78">
        <v>7</v>
      </c>
      <c r="T63" s="78">
        <v>0.99840200000000001</v>
      </c>
      <c r="U63" s="79" t="s">
        <v>521</v>
      </c>
    </row>
    <row r="64" spans="1:21" x14ac:dyDescent="0.2">
      <c r="A64" s="80" t="s">
        <v>135</v>
      </c>
      <c r="B64" s="81">
        <v>9.9856000000000001E-5</v>
      </c>
      <c r="C64" s="81">
        <v>9.9856000000000001E-5</v>
      </c>
      <c r="D64" s="81">
        <v>9.9856000000000001E-5</v>
      </c>
      <c r="E64" s="81">
        <v>9.9856000000000001E-5</v>
      </c>
      <c r="F64" s="81">
        <v>9.9856000000000001E-5</v>
      </c>
      <c r="G64" s="81">
        <v>9.9856000000000001E-5</v>
      </c>
      <c r="H64" s="81">
        <v>0.99840200000000001</v>
      </c>
      <c r="I64" s="81">
        <v>9.9856000000000001E-5</v>
      </c>
      <c r="J64" s="81">
        <v>9.9856000000000001E-5</v>
      </c>
      <c r="K64" s="81">
        <v>9.9856000000000001E-5</v>
      </c>
      <c r="L64" s="81">
        <v>9.9856000000000001E-5</v>
      </c>
      <c r="M64" s="81">
        <v>9.9856000000000001E-5</v>
      </c>
      <c r="N64" s="81">
        <v>9.9856000000000001E-5</v>
      </c>
      <c r="O64" s="81">
        <v>9.9856000000000001E-5</v>
      </c>
      <c r="P64" s="81">
        <v>9.9856000000000001E-5</v>
      </c>
      <c r="Q64" s="81">
        <v>9.9856000000000001E-5</v>
      </c>
      <c r="R64" s="81">
        <v>9.9856000000000001E-5</v>
      </c>
      <c r="S64" s="82">
        <v>7</v>
      </c>
      <c r="T64" s="82">
        <v>0.99840200000000001</v>
      </c>
      <c r="U64" s="83" t="s">
        <v>521</v>
      </c>
    </row>
    <row r="65" spans="1:21" x14ac:dyDescent="0.2">
      <c r="A65" s="84" t="s">
        <v>125</v>
      </c>
      <c r="B65" s="85">
        <v>9.9855699999999993E-5</v>
      </c>
      <c r="C65" s="85">
        <v>9.9855699999999993E-5</v>
      </c>
      <c r="D65" s="85">
        <v>9.9855699999999993E-5</v>
      </c>
      <c r="E65" s="85">
        <v>9.9855699999999993E-5</v>
      </c>
      <c r="F65" s="85">
        <v>9.9855699999999993E-5</v>
      </c>
      <c r="G65" s="85">
        <v>9.9855699999999993E-5</v>
      </c>
      <c r="H65" s="85">
        <v>9.9855699999999993E-5</v>
      </c>
      <c r="I65" s="85">
        <v>0.99840200000000001</v>
      </c>
      <c r="J65" s="85">
        <v>9.9855699999999993E-5</v>
      </c>
      <c r="K65" s="85">
        <v>9.9855699999999993E-5</v>
      </c>
      <c r="L65" s="85">
        <v>9.9855699999999993E-5</v>
      </c>
      <c r="M65" s="85">
        <v>9.9855699999999993E-5</v>
      </c>
      <c r="N65" s="85">
        <v>9.9855699999999993E-5</v>
      </c>
      <c r="O65" s="85">
        <v>9.9855699999999993E-5</v>
      </c>
      <c r="P65" s="85">
        <v>9.9855699999999993E-5</v>
      </c>
      <c r="Q65" s="85">
        <v>9.9855699999999993E-5</v>
      </c>
      <c r="R65" s="85">
        <v>9.9855699999999993E-5</v>
      </c>
      <c r="S65" s="86">
        <v>8</v>
      </c>
      <c r="T65" s="86">
        <v>0.99840200000000001</v>
      </c>
      <c r="U65" s="87" t="s">
        <v>521</v>
      </c>
    </row>
    <row r="66" spans="1:21" x14ac:dyDescent="0.2">
      <c r="A66" s="88" t="s">
        <v>126</v>
      </c>
      <c r="B66" s="89">
        <v>9.9855699999999993E-5</v>
      </c>
      <c r="C66" s="89">
        <v>9.9855699999999993E-5</v>
      </c>
      <c r="D66" s="89">
        <v>9.9855699999999993E-5</v>
      </c>
      <c r="E66" s="89">
        <v>9.9855699999999993E-5</v>
      </c>
      <c r="F66" s="89">
        <v>9.9855699999999993E-5</v>
      </c>
      <c r="G66" s="89">
        <v>9.9855699999999993E-5</v>
      </c>
      <c r="H66" s="89">
        <v>9.9855699999999993E-5</v>
      </c>
      <c r="I66" s="89">
        <v>0.99840200000000001</v>
      </c>
      <c r="J66" s="89">
        <v>9.9855699999999993E-5</v>
      </c>
      <c r="K66" s="89">
        <v>9.9855699999999993E-5</v>
      </c>
      <c r="L66" s="89">
        <v>9.9855699999999993E-5</v>
      </c>
      <c r="M66" s="89">
        <v>9.9855699999999993E-5</v>
      </c>
      <c r="N66" s="89">
        <v>9.9855699999999993E-5</v>
      </c>
      <c r="O66" s="89">
        <v>9.9855699999999993E-5</v>
      </c>
      <c r="P66" s="89">
        <v>9.9855699999999993E-5</v>
      </c>
      <c r="Q66" s="89">
        <v>9.9855699999999993E-5</v>
      </c>
      <c r="R66" s="89">
        <v>9.9855699999999993E-5</v>
      </c>
      <c r="S66" s="90">
        <v>8</v>
      </c>
      <c r="T66" s="90">
        <v>0.99840200000000001</v>
      </c>
      <c r="U66" s="91" t="s">
        <v>521</v>
      </c>
    </row>
    <row r="67" spans="1:21" x14ac:dyDescent="0.2">
      <c r="A67" s="88" t="s">
        <v>16</v>
      </c>
      <c r="B67" s="89">
        <v>4.8566400000000003E-2</v>
      </c>
      <c r="C67" s="89">
        <v>9.98649E-5</v>
      </c>
      <c r="D67" s="89">
        <v>9.98649E-5</v>
      </c>
      <c r="E67" s="89">
        <v>9.98649E-5</v>
      </c>
      <c r="F67" s="89">
        <v>9.98649E-5</v>
      </c>
      <c r="G67" s="89">
        <v>9.98649E-5</v>
      </c>
      <c r="H67" s="89">
        <v>9.98649E-5</v>
      </c>
      <c r="I67" s="89">
        <v>0.949936</v>
      </c>
      <c r="J67" s="89">
        <v>9.98649E-5</v>
      </c>
      <c r="K67" s="89">
        <v>9.98649E-5</v>
      </c>
      <c r="L67" s="89">
        <v>9.98649E-5</v>
      </c>
      <c r="M67" s="89">
        <v>9.98649E-5</v>
      </c>
      <c r="N67" s="89">
        <v>9.98649E-5</v>
      </c>
      <c r="O67" s="89">
        <v>9.98649E-5</v>
      </c>
      <c r="P67" s="89">
        <v>9.98649E-5</v>
      </c>
      <c r="Q67" s="89">
        <v>9.98649E-5</v>
      </c>
      <c r="R67" s="89">
        <v>9.98649E-5</v>
      </c>
      <c r="S67" s="90">
        <v>8</v>
      </c>
      <c r="T67" s="90">
        <v>0.949936</v>
      </c>
      <c r="U67" s="91" t="s">
        <v>521</v>
      </c>
    </row>
    <row r="68" spans="1:21" x14ac:dyDescent="0.2">
      <c r="A68" s="88" t="s">
        <v>30</v>
      </c>
      <c r="B68" s="89">
        <v>9.9927900000000003E-5</v>
      </c>
      <c r="C68" s="89">
        <v>9.9927900000000003E-5</v>
      </c>
      <c r="D68" s="89">
        <v>9.9927900000000003E-5</v>
      </c>
      <c r="E68" s="89">
        <v>9.9927900000000003E-5</v>
      </c>
      <c r="F68" s="89">
        <v>2.8904199999999999E-3</v>
      </c>
      <c r="G68" s="89">
        <v>9.9927900000000003E-5</v>
      </c>
      <c r="H68" s="89">
        <v>4.1870299999999996E-3</v>
      </c>
      <c r="I68" s="89">
        <v>0.87375700000000001</v>
      </c>
      <c r="J68" s="89">
        <v>9.9927900000000003E-5</v>
      </c>
      <c r="K68" s="89">
        <v>7.7360800000000002E-3</v>
      </c>
      <c r="L68" s="89">
        <v>9.9927900000000003E-5</v>
      </c>
      <c r="M68" s="89">
        <v>1.9770300000000001E-2</v>
      </c>
      <c r="N68" s="89">
        <v>9.9927900000000003E-5</v>
      </c>
      <c r="O68" s="89">
        <v>2.0764299999999999E-2</v>
      </c>
      <c r="P68" s="89">
        <v>7.93401E-3</v>
      </c>
      <c r="Q68" s="89">
        <v>3.8040999999999998E-2</v>
      </c>
      <c r="R68" s="89">
        <v>2.4120800000000001E-2</v>
      </c>
      <c r="S68" s="90">
        <v>8</v>
      </c>
      <c r="T68" s="90">
        <v>0.87375700000000001</v>
      </c>
      <c r="U68" s="91" t="s">
        <v>521</v>
      </c>
    </row>
    <row r="69" spans="1:21" x14ac:dyDescent="0.2">
      <c r="A69" s="88" t="s">
        <v>20</v>
      </c>
      <c r="B69" s="89">
        <v>9.9955000000000001E-5</v>
      </c>
      <c r="C69" s="89">
        <v>2.55949E-2</v>
      </c>
      <c r="D69" s="89">
        <v>2.0113399999999999E-3</v>
      </c>
      <c r="E69" s="89">
        <v>1.5746099999999999E-3</v>
      </c>
      <c r="F69" s="89">
        <v>9.9955000000000001E-5</v>
      </c>
      <c r="G69" s="89">
        <v>7.3833099999999999E-2</v>
      </c>
      <c r="H69" s="89">
        <v>2.94493E-4</v>
      </c>
      <c r="I69" s="89">
        <v>0.43277399999999999</v>
      </c>
      <c r="J69" s="89">
        <v>9.9955000000000001E-5</v>
      </c>
      <c r="K69" s="89">
        <v>0.26250299999999999</v>
      </c>
      <c r="L69" s="89">
        <v>8.8933300000000007E-2</v>
      </c>
      <c r="M69" s="89">
        <v>1.7000999999999999E-2</v>
      </c>
      <c r="N69" s="89">
        <v>1.7054099999999999E-2</v>
      </c>
      <c r="O69" s="89">
        <v>9.9955000000000001E-5</v>
      </c>
      <c r="P69" s="89">
        <v>9.9955000000000001E-5</v>
      </c>
      <c r="Q69" s="89">
        <v>2.7781699999999999E-2</v>
      </c>
      <c r="R69" s="89">
        <v>5.0145200000000001E-2</v>
      </c>
      <c r="S69" s="90">
        <v>8</v>
      </c>
      <c r="T69" s="90">
        <v>0.43277399999999999</v>
      </c>
      <c r="U69" s="91" t="s">
        <v>522</v>
      </c>
    </row>
    <row r="70" spans="1:21" x14ac:dyDescent="0.2">
      <c r="A70" s="92" t="s">
        <v>125</v>
      </c>
      <c r="B70" s="93">
        <v>9.7932800999999993E-3</v>
      </c>
      <c r="C70" s="93">
        <v>2.0495929079999999E-2</v>
      </c>
      <c r="D70" s="93">
        <v>1.62908108E-3</v>
      </c>
      <c r="E70" s="93">
        <v>1.2796970799999999E-3</v>
      </c>
      <c r="F70" s="93">
        <v>1.49521913E-3</v>
      </c>
      <c r="G70" s="93">
        <v>5.9086489079999999E-2</v>
      </c>
      <c r="H70" s="93">
        <v>2.2991545299999999E-3</v>
      </c>
      <c r="I70" s="93">
        <v>0.47388390000000002</v>
      </c>
      <c r="J70" s="93">
        <v>9.9855699999999993E-5</v>
      </c>
      <c r="K70" s="93">
        <v>0.21384048513000001</v>
      </c>
      <c r="L70" s="93">
        <v>7.1166649080000005E-2</v>
      </c>
      <c r="M70" s="93">
        <v>2.3455995130000001E-2</v>
      </c>
      <c r="N70" s="93">
        <v>1.366328908E-2</v>
      </c>
      <c r="O70" s="93">
        <v>1.043215913E-2</v>
      </c>
      <c r="P70" s="93">
        <v>4.0170141299999997E-3</v>
      </c>
      <c r="Q70" s="93">
        <v>4.1215905130000001E-2</v>
      </c>
      <c r="R70" s="93">
        <v>5.2146605130000002E-2</v>
      </c>
      <c r="S70" s="94">
        <v>8</v>
      </c>
      <c r="T70" s="94">
        <v>0.47388390000000002</v>
      </c>
      <c r="U70" s="95" t="s">
        <v>521</v>
      </c>
    </row>
    <row r="71" spans="1:21" x14ac:dyDescent="0.2">
      <c r="A71" s="96" t="s">
        <v>221</v>
      </c>
      <c r="B71" s="97">
        <v>2.9530400000000001E-3</v>
      </c>
      <c r="C71" s="97">
        <v>7.6414700000000002E-2</v>
      </c>
      <c r="D71" s="97">
        <v>9.9892100000000005E-5</v>
      </c>
      <c r="E71" s="97">
        <v>9.9892100000000005E-5</v>
      </c>
      <c r="F71" s="97">
        <v>9.9892100000000005E-5</v>
      </c>
      <c r="G71" s="97">
        <v>1.41569E-2</v>
      </c>
      <c r="H71" s="97">
        <v>9.9892100000000005E-5</v>
      </c>
      <c r="I71" s="97">
        <v>0.120979</v>
      </c>
      <c r="J71" s="97">
        <v>0.78429700000000002</v>
      </c>
      <c r="K71" s="97">
        <v>9.9892100000000005E-5</v>
      </c>
      <c r="L71" s="97">
        <v>9.9892100000000005E-5</v>
      </c>
      <c r="M71" s="97">
        <v>9.9892100000000005E-5</v>
      </c>
      <c r="N71" s="97">
        <v>9.9892100000000005E-5</v>
      </c>
      <c r="O71" s="97">
        <v>9.9892100000000005E-5</v>
      </c>
      <c r="P71" s="97">
        <v>9.9892100000000005E-5</v>
      </c>
      <c r="Q71" s="97">
        <v>9.9892100000000005E-5</v>
      </c>
      <c r="R71" s="97">
        <v>9.9892100000000005E-5</v>
      </c>
      <c r="S71" s="98">
        <v>9</v>
      </c>
      <c r="T71" s="98">
        <v>0.78429700000000002</v>
      </c>
      <c r="U71" s="99" t="s">
        <v>522</v>
      </c>
    </row>
    <row r="72" spans="1:21" x14ac:dyDescent="0.2">
      <c r="A72" s="100" t="s">
        <v>186</v>
      </c>
      <c r="B72" s="101">
        <v>9.9891900000000005E-5</v>
      </c>
      <c r="C72" s="101">
        <v>9.9891900000000005E-5</v>
      </c>
      <c r="D72" s="101">
        <v>9.9891900000000005E-5</v>
      </c>
      <c r="E72" s="101">
        <v>9.9891900000000005E-5</v>
      </c>
      <c r="F72" s="101">
        <v>9.9891900000000005E-5</v>
      </c>
      <c r="G72" s="101">
        <v>0.123824</v>
      </c>
      <c r="H72" s="101">
        <v>9.9891900000000005E-5</v>
      </c>
      <c r="I72" s="101">
        <v>9.9891900000000005E-5</v>
      </c>
      <c r="J72" s="101">
        <v>0.75436599999999998</v>
      </c>
      <c r="K72" s="101">
        <v>9.9891900000000005E-5</v>
      </c>
      <c r="L72" s="101">
        <v>9.9891900000000005E-5</v>
      </c>
      <c r="M72" s="101">
        <v>9.9891900000000005E-5</v>
      </c>
      <c r="N72" s="101">
        <v>5.2743900000000003E-2</v>
      </c>
      <c r="O72" s="101">
        <v>1.0751000000000001E-3</v>
      </c>
      <c r="P72" s="101">
        <v>6.6792699999999997E-2</v>
      </c>
      <c r="Q72" s="101">
        <v>9.9891900000000005E-5</v>
      </c>
      <c r="R72" s="101">
        <v>9.9891900000000005E-5</v>
      </c>
      <c r="S72" s="102">
        <v>9</v>
      </c>
      <c r="T72" s="102">
        <v>0.75436599999999998</v>
      </c>
      <c r="U72" s="103" t="s">
        <v>522</v>
      </c>
    </row>
    <row r="73" spans="1:21" x14ac:dyDescent="0.2">
      <c r="A73" s="100" t="s">
        <v>243</v>
      </c>
      <c r="B73" s="101">
        <v>0.10842300000000001</v>
      </c>
      <c r="C73" s="101">
        <v>9.9891999999999998E-5</v>
      </c>
      <c r="D73" s="101">
        <v>4.4616700000000002E-2</v>
      </c>
      <c r="E73" s="101">
        <v>9.9891999999999998E-5</v>
      </c>
      <c r="F73" s="101">
        <v>9.9891999999999998E-5</v>
      </c>
      <c r="G73" s="101">
        <v>4.2980999999999998E-2</v>
      </c>
      <c r="H73" s="101">
        <v>9.9891999999999998E-5</v>
      </c>
      <c r="I73" s="101">
        <v>9.9891999999999998E-5</v>
      </c>
      <c r="J73" s="101">
        <v>0.74656299999999998</v>
      </c>
      <c r="K73" s="101">
        <v>9.9891999999999998E-5</v>
      </c>
      <c r="L73" s="101">
        <v>5.62181E-2</v>
      </c>
      <c r="M73" s="101">
        <v>9.9891999999999998E-5</v>
      </c>
      <c r="N73" s="101">
        <v>9.9891999999999998E-5</v>
      </c>
      <c r="O73" s="101">
        <v>9.9891999999999998E-5</v>
      </c>
      <c r="P73" s="101">
        <v>9.9891999999999998E-5</v>
      </c>
      <c r="Q73" s="101">
        <v>9.9891999999999998E-5</v>
      </c>
      <c r="R73" s="101">
        <v>9.9891999999999998E-5</v>
      </c>
      <c r="S73" s="102">
        <v>9</v>
      </c>
      <c r="T73" s="102">
        <v>0.74656299999999998</v>
      </c>
      <c r="U73" s="103" t="s">
        <v>522</v>
      </c>
    </row>
    <row r="74" spans="1:21" x14ac:dyDescent="0.2">
      <c r="A74" s="100" t="s">
        <v>240</v>
      </c>
      <c r="B74" s="101">
        <v>9.9891900000000005E-5</v>
      </c>
      <c r="C74" s="101">
        <v>9.9891900000000005E-5</v>
      </c>
      <c r="D74" s="101">
        <v>9.9891900000000005E-5</v>
      </c>
      <c r="E74" s="101">
        <v>0.113453</v>
      </c>
      <c r="F74" s="101">
        <v>9.9891900000000005E-5</v>
      </c>
      <c r="G74" s="101">
        <v>9.9891900000000005E-5</v>
      </c>
      <c r="H74" s="101">
        <v>9.9891900000000005E-5</v>
      </c>
      <c r="I74" s="101">
        <v>9.9891900000000005E-5</v>
      </c>
      <c r="J74" s="101">
        <v>0.74284300000000003</v>
      </c>
      <c r="K74" s="101">
        <v>9.9891900000000005E-5</v>
      </c>
      <c r="L74" s="101">
        <v>4.8816100000000001E-2</v>
      </c>
      <c r="M74" s="101">
        <v>9.9891900000000005E-5</v>
      </c>
      <c r="N74" s="101">
        <v>9.9891900000000005E-5</v>
      </c>
      <c r="O74" s="101">
        <v>9.9891900000000005E-5</v>
      </c>
      <c r="P74" s="101">
        <v>2.2301000000000001E-2</v>
      </c>
      <c r="Q74" s="101">
        <v>7.1387300000000001E-2</v>
      </c>
      <c r="R74" s="101">
        <v>9.9891900000000005E-5</v>
      </c>
      <c r="S74" s="102">
        <v>9</v>
      </c>
      <c r="T74" s="102">
        <v>0.74284300000000003</v>
      </c>
      <c r="U74" s="103" t="s">
        <v>522</v>
      </c>
    </row>
    <row r="75" spans="1:21" x14ac:dyDescent="0.2">
      <c r="A75" s="100" t="s">
        <v>215</v>
      </c>
      <c r="B75" s="101">
        <v>9.9919000000000003E-5</v>
      </c>
      <c r="C75" s="101">
        <v>3.9061699999999998E-2</v>
      </c>
      <c r="D75" s="101">
        <v>8.7817099999999999E-3</v>
      </c>
      <c r="E75" s="101">
        <v>8.2729700000000003E-2</v>
      </c>
      <c r="F75" s="101">
        <v>0.139317</v>
      </c>
      <c r="G75" s="101">
        <v>9.9919000000000003E-5</v>
      </c>
      <c r="H75" s="101">
        <v>4.28043E-3</v>
      </c>
      <c r="I75" s="101">
        <v>9.9919000000000003E-5</v>
      </c>
      <c r="J75" s="101">
        <v>0.71413599999999999</v>
      </c>
      <c r="K75" s="101">
        <v>9.9919000000000003E-5</v>
      </c>
      <c r="L75" s="101">
        <v>9.9919000000000003E-5</v>
      </c>
      <c r="M75" s="101">
        <v>9.9919000000000003E-5</v>
      </c>
      <c r="N75" s="101">
        <v>9.9919000000000003E-5</v>
      </c>
      <c r="O75" s="101">
        <v>8.7366000000000006E-3</v>
      </c>
      <c r="P75" s="101">
        <v>9.9919000000000003E-5</v>
      </c>
      <c r="Q75" s="101">
        <v>2.05711E-3</v>
      </c>
      <c r="R75" s="101">
        <v>9.9919000000000003E-5</v>
      </c>
      <c r="S75" s="102">
        <v>9</v>
      </c>
      <c r="T75" s="102">
        <v>0.71413599999999999</v>
      </c>
      <c r="U75" s="103" t="s">
        <v>522</v>
      </c>
    </row>
    <row r="76" spans="1:21" x14ac:dyDescent="0.2">
      <c r="A76" s="100" t="s">
        <v>247</v>
      </c>
      <c r="B76" s="101">
        <v>9.9900899999999998E-5</v>
      </c>
      <c r="C76" s="101">
        <v>9.9900899999999998E-5</v>
      </c>
      <c r="D76" s="101">
        <v>9.9900899999999998E-5</v>
      </c>
      <c r="E76" s="101">
        <v>9.9900899999999998E-5</v>
      </c>
      <c r="F76" s="101">
        <v>9.9900899999999998E-5</v>
      </c>
      <c r="G76" s="101">
        <v>2.70951E-3</v>
      </c>
      <c r="H76" s="101">
        <v>6.3463800000000004E-3</v>
      </c>
      <c r="I76" s="101">
        <v>9.9900899999999998E-5</v>
      </c>
      <c r="J76" s="101">
        <v>0.69973700000000005</v>
      </c>
      <c r="K76" s="101">
        <v>9.9900899999999998E-5</v>
      </c>
      <c r="L76" s="101">
        <v>2.7495100000000001E-2</v>
      </c>
      <c r="M76" s="101">
        <v>2.27727E-2</v>
      </c>
      <c r="N76" s="101">
        <v>9.9900899999999998E-5</v>
      </c>
      <c r="O76" s="101">
        <v>9.9900899999999998E-5</v>
      </c>
      <c r="P76" s="101">
        <v>0.23984</v>
      </c>
      <c r="Q76" s="101">
        <v>9.9900899999999998E-5</v>
      </c>
      <c r="R76" s="101">
        <v>9.9900899999999998E-5</v>
      </c>
      <c r="S76" s="102">
        <v>9</v>
      </c>
      <c r="T76" s="102">
        <v>0.69973700000000005</v>
      </c>
      <c r="U76" s="103" t="s">
        <v>522</v>
      </c>
    </row>
    <row r="77" spans="1:21" x14ac:dyDescent="0.2">
      <c r="A77" s="100" t="s">
        <v>523</v>
      </c>
      <c r="B77" s="101">
        <v>9.9883000000000006E-5</v>
      </c>
      <c r="C77" s="101">
        <v>9.9883000000000006E-5</v>
      </c>
      <c r="D77" s="101">
        <v>9.9883000000000006E-5</v>
      </c>
      <c r="E77" s="101">
        <v>9.9883000000000006E-5</v>
      </c>
      <c r="F77" s="101">
        <v>0.112327</v>
      </c>
      <c r="G77" s="101">
        <v>9.9883000000000006E-5</v>
      </c>
      <c r="H77" s="101">
        <v>1.7233999999999999E-2</v>
      </c>
      <c r="I77" s="101">
        <v>9.9883000000000006E-5</v>
      </c>
      <c r="J77" s="101">
        <v>0.69549300000000003</v>
      </c>
      <c r="K77" s="101">
        <v>9.9883000000000006E-5</v>
      </c>
      <c r="L77" s="101">
        <v>9.9883000000000006E-5</v>
      </c>
      <c r="M77" s="101">
        <v>9.9883000000000006E-5</v>
      </c>
      <c r="N77" s="101">
        <v>9.9883000000000006E-5</v>
      </c>
      <c r="O77" s="101">
        <v>9.9883000000000006E-5</v>
      </c>
      <c r="P77" s="101">
        <v>0.173647</v>
      </c>
      <c r="Q77" s="101">
        <v>9.9883000000000006E-5</v>
      </c>
      <c r="R77" s="101">
        <v>9.9883000000000006E-5</v>
      </c>
      <c r="S77" s="102">
        <v>9</v>
      </c>
      <c r="T77" s="102">
        <v>0.69549300000000003</v>
      </c>
      <c r="U77" s="103" t="s">
        <v>522</v>
      </c>
    </row>
    <row r="78" spans="1:21" x14ac:dyDescent="0.2">
      <c r="A78" s="100" t="s">
        <v>178</v>
      </c>
      <c r="B78" s="101">
        <v>9.9873700000000006E-5</v>
      </c>
      <c r="C78" s="101">
        <v>9.9873700000000006E-5</v>
      </c>
      <c r="D78" s="101">
        <v>9.9873700000000006E-5</v>
      </c>
      <c r="E78" s="101">
        <v>9.9873700000000006E-5</v>
      </c>
      <c r="F78" s="101">
        <v>2.7121099999999999E-2</v>
      </c>
      <c r="G78" s="101">
        <v>9.9873700000000006E-5</v>
      </c>
      <c r="H78" s="101">
        <v>9.9873700000000006E-5</v>
      </c>
      <c r="I78" s="101">
        <v>9.9873700000000006E-5</v>
      </c>
      <c r="J78" s="101">
        <v>0.6895</v>
      </c>
      <c r="K78" s="101">
        <v>9.9873700000000006E-5</v>
      </c>
      <c r="L78" s="101">
        <v>9.9873700000000006E-5</v>
      </c>
      <c r="M78" s="101">
        <v>9.9873700000000006E-5</v>
      </c>
      <c r="N78" s="101">
        <v>0.28198000000000001</v>
      </c>
      <c r="O78" s="101">
        <v>9.9873700000000006E-5</v>
      </c>
      <c r="P78" s="101">
        <v>9.9873700000000006E-5</v>
      </c>
      <c r="Q78" s="101">
        <v>9.9873700000000006E-5</v>
      </c>
      <c r="R78" s="101">
        <v>9.9873700000000006E-5</v>
      </c>
      <c r="S78" s="102">
        <v>9</v>
      </c>
      <c r="T78" s="102">
        <v>0.6895</v>
      </c>
      <c r="U78" s="103" t="s">
        <v>522</v>
      </c>
    </row>
    <row r="79" spans="1:21" x14ac:dyDescent="0.2">
      <c r="A79" s="100" t="s">
        <v>238</v>
      </c>
      <c r="B79" s="101">
        <v>9.9873700000000006E-5</v>
      </c>
      <c r="C79" s="101">
        <v>9.9873700000000006E-5</v>
      </c>
      <c r="D79" s="101">
        <v>9.9873700000000006E-5</v>
      </c>
      <c r="E79" s="101">
        <v>9.9873700000000006E-5</v>
      </c>
      <c r="F79" s="101">
        <v>9.9873700000000006E-5</v>
      </c>
      <c r="G79" s="101">
        <v>9.9873700000000006E-5</v>
      </c>
      <c r="H79" s="101">
        <v>9.9873700000000006E-5</v>
      </c>
      <c r="I79" s="101">
        <v>9.9873700000000006E-5</v>
      </c>
      <c r="J79" s="101">
        <v>0.63830799999999999</v>
      </c>
      <c r="K79" s="101">
        <v>9.9873700000000006E-5</v>
      </c>
      <c r="L79" s="101">
        <v>9.9873700000000006E-5</v>
      </c>
      <c r="M79" s="101">
        <v>9.9873700000000006E-5</v>
      </c>
      <c r="N79" s="101">
        <v>0.118132</v>
      </c>
      <c r="O79" s="101">
        <v>9.9873700000000006E-5</v>
      </c>
      <c r="P79" s="101">
        <v>0.24216199999999999</v>
      </c>
      <c r="Q79" s="101">
        <v>9.9873700000000006E-5</v>
      </c>
      <c r="R79" s="101">
        <v>9.9873700000000006E-5</v>
      </c>
      <c r="S79" s="102">
        <v>9</v>
      </c>
      <c r="T79" s="102">
        <v>0.63830799999999999</v>
      </c>
      <c r="U79" s="103" t="s">
        <v>522</v>
      </c>
    </row>
    <row r="80" spans="1:21" x14ac:dyDescent="0.2">
      <c r="A80" s="100" t="s">
        <v>205</v>
      </c>
      <c r="B80" s="101">
        <v>9.9882800000000005E-5</v>
      </c>
      <c r="C80" s="101">
        <v>3.9780299999999996E-3</v>
      </c>
      <c r="D80" s="101">
        <v>9.9882800000000005E-5</v>
      </c>
      <c r="E80" s="101">
        <v>9.9882800000000005E-5</v>
      </c>
      <c r="F80" s="101">
        <v>0.271783</v>
      </c>
      <c r="G80" s="101">
        <v>9.9882800000000005E-5</v>
      </c>
      <c r="H80" s="101">
        <v>9.9882800000000005E-5</v>
      </c>
      <c r="I80" s="101">
        <v>9.9882800000000005E-5</v>
      </c>
      <c r="J80" s="101">
        <v>0.63492300000000002</v>
      </c>
      <c r="K80" s="101">
        <v>9.9882800000000005E-5</v>
      </c>
      <c r="L80" s="101">
        <v>9.9882800000000005E-5</v>
      </c>
      <c r="M80" s="101">
        <v>9.9882800000000005E-5</v>
      </c>
      <c r="N80" s="101">
        <v>9.9882800000000005E-5</v>
      </c>
      <c r="O80" s="101">
        <v>9.9882800000000005E-5</v>
      </c>
      <c r="P80" s="101">
        <v>8.8017899999999996E-2</v>
      </c>
      <c r="Q80" s="101">
        <v>9.9882800000000005E-5</v>
      </c>
      <c r="R80" s="101">
        <v>9.9882800000000005E-5</v>
      </c>
      <c r="S80" s="102">
        <v>9</v>
      </c>
      <c r="T80" s="102">
        <v>0.63492300000000002</v>
      </c>
      <c r="U80" s="103" t="s">
        <v>522</v>
      </c>
    </row>
    <row r="81" spans="1:21" x14ac:dyDescent="0.2">
      <c r="A81" s="100" t="s">
        <v>252</v>
      </c>
      <c r="B81" s="101">
        <v>2.42635E-2</v>
      </c>
      <c r="C81" s="101">
        <v>6.5880999999999995E-2</v>
      </c>
      <c r="D81" s="101">
        <v>2.1411699999999999E-2</v>
      </c>
      <c r="E81" s="101">
        <v>3.3421800000000002E-2</v>
      </c>
      <c r="F81" s="101">
        <v>9.9927900000000003E-5</v>
      </c>
      <c r="G81" s="101">
        <v>1.1122699999999999E-2</v>
      </c>
      <c r="H81" s="101">
        <v>9.9927900000000003E-5</v>
      </c>
      <c r="I81" s="101">
        <v>9.9927900000000003E-5</v>
      </c>
      <c r="J81" s="101">
        <v>0.62804899999999997</v>
      </c>
      <c r="K81" s="101">
        <v>9.9927900000000003E-5</v>
      </c>
      <c r="L81" s="101">
        <v>2.2280600000000001E-2</v>
      </c>
      <c r="M81" s="101">
        <v>9.9927900000000003E-5</v>
      </c>
      <c r="N81" s="101">
        <v>9.9927900000000003E-5</v>
      </c>
      <c r="O81" s="101">
        <v>9.9927900000000003E-5</v>
      </c>
      <c r="P81" s="101">
        <v>0.18426999999999999</v>
      </c>
      <c r="Q81" s="101">
        <v>8.4997500000000004E-3</v>
      </c>
      <c r="R81" s="101">
        <v>9.9927900000000003E-5</v>
      </c>
      <c r="S81" s="102">
        <v>9</v>
      </c>
      <c r="T81" s="102">
        <v>0.62804899999999997</v>
      </c>
      <c r="U81" s="103" t="s">
        <v>522</v>
      </c>
    </row>
    <row r="82" spans="1:21" x14ac:dyDescent="0.2">
      <c r="A82" s="100" t="s">
        <v>241</v>
      </c>
      <c r="B82" s="101">
        <v>9.9927900000000003E-5</v>
      </c>
      <c r="C82" s="101">
        <v>4.2838099999999997E-2</v>
      </c>
      <c r="D82" s="101">
        <v>4.3793199999999997E-2</v>
      </c>
      <c r="E82" s="101">
        <v>4.6076600000000002E-2</v>
      </c>
      <c r="F82" s="101">
        <v>9.9927900000000003E-5</v>
      </c>
      <c r="G82" s="101">
        <v>3.2446700000000002E-2</v>
      </c>
      <c r="H82" s="101">
        <v>9.9927900000000003E-5</v>
      </c>
      <c r="I82" s="101">
        <v>9.9927900000000003E-5</v>
      </c>
      <c r="J82" s="101">
        <v>0.61398200000000003</v>
      </c>
      <c r="K82" s="101">
        <v>9.9927900000000003E-5</v>
      </c>
      <c r="L82" s="101">
        <v>4.7654200000000002E-3</v>
      </c>
      <c r="M82" s="101">
        <v>9.9927900000000003E-5</v>
      </c>
      <c r="N82" s="101">
        <v>0.18731200000000001</v>
      </c>
      <c r="O82" s="101">
        <v>8.9560100000000004E-3</v>
      </c>
      <c r="P82" s="101">
        <v>9.9927900000000003E-5</v>
      </c>
      <c r="Q82" s="101">
        <v>1.90297E-2</v>
      </c>
      <c r="R82" s="101">
        <v>9.9927900000000003E-5</v>
      </c>
      <c r="S82" s="102">
        <v>9</v>
      </c>
      <c r="T82" s="102">
        <v>0.61398200000000003</v>
      </c>
      <c r="U82" s="103" t="s">
        <v>522</v>
      </c>
    </row>
    <row r="83" spans="1:21" x14ac:dyDescent="0.2">
      <c r="A83" s="100" t="s">
        <v>187</v>
      </c>
      <c r="B83" s="101">
        <v>9.9882699999999998E-5</v>
      </c>
      <c r="C83" s="101">
        <v>9.9882699999999998E-5</v>
      </c>
      <c r="D83" s="101">
        <v>6.1283600000000002E-3</v>
      </c>
      <c r="E83" s="101">
        <v>9.9882699999999998E-5</v>
      </c>
      <c r="F83" s="101">
        <v>0.20551800000000001</v>
      </c>
      <c r="G83" s="101">
        <v>9.9882699999999998E-5</v>
      </c>
      <c r="H83" s="101">
        <v>9.9882699999999998E-5</v>
      </c>
      <c r="I83" s="101">
        <v>9.9882699999999998E-5</v>
      </c>
      <c r="J83" s="101">
        <v>0.60858000000000001</v>
      </c>
      <c r="K83" s="101">
        <v>9.9882699999999998E-5</v>
      </c>
      <c r="L83" s="101">
        <v>9.9882699999999998E-5</v>
      </c>
      <c r="M83" s="101">
        <v>9.9882699999999998E-5</v>
      </c>
      <c r="N83" s="101">
        <v>0.17847499999999999</v>
      </c>
      <c r="O83" s="101">
        <v>9.9882699999999998E-5</v>
      </c>
      <c r="P83" s="101">
        <v>9.9882699999999998E-5</v>
      </c>
      <c r="Q83" s="101">
        <v>9.9882699999999998E-5</v>
      </c>
      <c r="R83" s="101">
        <v>9.9882699999999998E-5</v>
      </c>
      <c r="S83" s="102">
        <v>9</v>
      </c>
      <c r="T83" s="102">
        <v>0.60858000000000001</v>
      </c>
      <c r="U83" s="103" t="s">
        <v>522</v>
      </c>
    </row>
    <row r="84" spans="1:21" x14ac:dyDescent="0.2">
      <c r="A84" s="100" t="s">
        <v>188</v>
      </c>
      <c r="B84" s="101">
        <v>9.9918899999999996E-5</v>
      </c>
      <c r="C84" s="101">
        <v>2.60932E-2</v>
      </c>
      <c r="D84" s="101">
        <v>4.7742100000000003E-2</v>
      </c>
      <c r="E84" s="101">
        <v>0.15847900000000001</v>
      </c>
      <c r="F84" s="101">
        <v>3.16513E-2</v>
      </c>
      <c r="G84" s="101">
        <v>9.9918899999999996E-5</v>
      </c>
      <c r="H84" s="101">
        <v>9.9918899999999996E-5</v>
      </c>
      <c r="I84" s="101">
        <v>9.9918899999999996E-5</v>
      </c>
      <c r="J84" s="101">
        <v>0.60602199999999995</v>
      </c>
      <c r="K84" s="101">
        <v>9.9918899999999996E-5</v>
      </c>
      <c r="L84" s="101">
        <v>9.9918899999999996E-5</v>
      </c>
      <c r="M84" s="101">
        <v>9.9918899999999996E-5</v>
      </c>
      <c r="N84" s="101">
        <v>9.9918899999999996E-5</v>
      </c>
      <c r="O84" s="101">
        <v>9.9918899999999996E-5</v>
      </c>
      <c r="P84" s="101">
        <v>4.63089E-2</v>
      </c>
      <c r="Q84" s="101">
        <v>6.9039799999999998E-2</v>
      </c>
      <c r="R84" s="101">
        <v>1.37644E-2</v>
      </c>
      <c r="S84" s="102">
        <v>9</v>
      </c>
      <c r="T84" s="102">
        <v>0.60602199999999995</v>
      </c>
      <c r="U84" s="103" t="s">
        <v>522</v>
      </c>
    </row>
    <row r="85" spans="1:21" x14ac:dyDescent="0.2">
      <c r="A85" s="100" t="s">
        <v>225</v>
      </c>
      <c r="B85" s="101">
        <v>9.9920099999999999E-5</v>
      </c>
      <c r="C85" s="101">
        <v>5.0571400000000002E-2</v>
      </c>
      <c r="D85" s="101">
        <v>2.8389500000000002E-2</v>
      </c>
      <c r="E85" s="101">
        <v>0.13383600000000001</v>
      </c>
      <c r="F85" s="101">
        <v>0.11157</v>
      </c>
      <c r="G85" s="101">
        <v>9.9920099999999999E-5</v>
      </c>
      <c r="H85" s="101">
        <v>1.5266500000000001E-2</v>
      </c>
      <c r="I85" s="101">
        <v>9.9920099999999999E-5</v>
      </c>
      <c r="J85" s="101">
        <v>0.604047</v>
      </c>
      <c r="K85" s="101">
        <v>9.9920099999999999E-5</v>
      </c>
      <c r="L85" s="101">
        <v>9.9920099999999999E-5</v>
      </c>
      <c r="M85" s="101">
        <v>9.9920099999999999E-5</v>
      </c>
      <c r="N85" s="101">
        <v>9.9920099999999999E-5</v>
      </c>
      <c r="O85" s="101">
        <v>9.9920099999999999E-5</v>
      </c>
      <c r="P85" s="101">
        <v>5.5547699999999997E-3</v>
      </c>
      <c r="Q85" s="101">
        <v>3.7542399999999997E-2</v>
      </c>
      <c r="R85" s="101">
        <v>1.2422799999999999E-2</v>
      </c>
      <c r="S85" s="102">
        <v>9</v>
      </c>
      <c r="T85" s="102">
        <v>0.604047</v>
      </c>
      <c r="U85" s="103" t="s">
        <v>522</v>
      </c>
    </row>
    <row r="86" spans="1:21" x14ac:dyDescent="0.2">
      <c r="A86" s="100" t="s">
        <v>246</v>
      </c>
      <c r="B86" s="101">
        <v>9.9918899999999996E-5</v>
      </c>
      <c r="C86" s="101">
        <v>9.9918899999999996E-5</v>
      </c>
      <c r="D86" s="101">
        <v>9.9918899999999996E-5</v>
      </c>
      <c r="E86" s="101">
        <v>9.9918899999999996E-5</v>
      </c>
      <c r="F86" s="101">
        <v>9.9918899999999996E-5</v>
      </c>
      <c r="G86" s="101">
        <v>5.7203299999999999E-2</v>
      </c>
      <c r="H86" s="101">
        <v>1.0159400000000001E-2</v>
      </c>
      <c r="I86" s="101">
        <v>9.9918899999999996E-5</v>
      </c>
      <c r="J86" s="101">
        <v>0.57979000000000003</v>
      </c>
      <c r="K86" s="101">
        <v>3.3862100000000002E-3</v>
      </c>
      <c r="L86" s="101">
        <v>4.6061299999999999E-2</v>
      </c>
      <c r="M86" s="101">
        <v>1.66193E-2</v>
      </c>
      <c r="N86" s="101">
        <v>9.9918899999999996E-5</v>
      </c>
      <c r="O86" s="101">
        <v>9.9918899999999996E-5</v>
      </c>
      <c r="P86" s="101">
        <v>0.25076700000000002</v>
      </c>
      <c r="Q86" s="101">
        <v>3.51145E-2</v>
      </c>
      <c r="R86" s="101">
        <v>9.9918899999999996E-5</v>
      </c>
      <c r="S86" s="102">
        <v>9</v>
      </c>
      <c r="T86" s="102">
        <v>0.57979000000000003</v>
      </c>
      <c r="U86" s="103" t="s">
        <v>522</v>
      </c>
    </row>
    <row r="87" spans="1:21" x14ac:dyDescent="0.2">
      <c r="A87" s="100" t="s">
        <v>192</v>
      </c>
      <c r="B87" s="101">
        <v>9.9891900000000005E-5</v>
      </c>
      <c r="C87" s="101">
        <v>9.9891900000000005E-5</v>
      </c>
      <c r="D87" s="101">
        <v>9.9891900000000005E-5</v>
      </c>
      <c r="E87" s="101">
        <v>0.30143199999999998</v>
      </c>
      <c r="F87" s="101">
        <v>9.9891900000000005E-5</v>
      </c>
      <c r="G87" s="101">
        <v>9.9891900000000005E-5</v>
      </c>
      <c r="H87" s="101">
        <v>4.0379499999999999E-2</v>
      </c>
      <c r="I87" s="101">
        <v>9.9891900000000005E-5</v>
      </c>
      <c r="J87" s="101">
        <v>0.57723500000000005</v>
      </c>
      <c r="K87" s="101">
        <v>9.9891900000000005E-5</v>
      </c>
      <c r="L87" s="101">
        <v>9.9891900000000005E-5</v>
      </c>
      <c r="M87" s="101">
        <v>9.9891900000000005E-5</v>
      </c>
      <c r="N87" s="101">
        <v>9.9891900000000005E-5</v>
      </c>
      <c r="O87" s="101">
        <v>9.9891900000000005E-5</v>
      </c>
      <c r="P87" s="101">
        <v>3.6902699999999997E-2</v>
      </c>
      <c r="Q87" s="101">
        <v>4.2852099999999997E-2</v>
      </c>
      <c r="R87" s="101">
        <v>9.9891900000000005E-5</v>
      </c>
      <c r="S87" s="102">
        <v>9</v>
      </c>
      <c r="T87" s="102">
        <v>0.57723500000000005</v>
      </c>
      <c r="U87" s="103" t="s">
        <v>522</v>
      </c>
    </row>
    <row r="88" spans="1:21" x14ac:dyDescent="0.2">
      <c r="A88" s="100" t="s">
        <v>203</v>
      </c>
      <c r="B88" s="101">
        <v>6.8210800000000002E-2</v>
      </c>
      <c r="C88" s="101">
        <v>4.9189000000000004E-3</v>
      </c>
      <c r="D88" s="101">
        <v>5.7101199999999998E-2</v>
      </c>
      <c r="E88" s="101">
        <v>2.58847E-2</v>
      </c>
      <c r="F88" s="101">
        <v>0.231627</v>
      </c>
      <c r="G88" s="101">
        <v>9.9936899999999995E-5</v>
      </c>
      <c r="H88" s="101">
        <v>9.9936899999999995E-5</v>
      </c>
      <c r="I88" s="101">
        <v>3.9423899999999998E-2</v>
      </c>
      <c r="J88" s="101">
        <v>0.55835100000000004</v>
      </c>
      <c r="K88" s="101">
        <v>9.0163699999999992E-3</v>
      </c>
      <c r="L88" s="101">
        <v>9.9936899999999995E-5</v>
      </c>
      <c r="M88" s="101">
        <v>9.9936899999999995E-5</v>
      </c>
      <c r="N88" s="101">
        <v>9.9936899999999995E-5</v>
      </c>
      <c r="O88" s="101">
        <v>9.9936899999999995E-5</v>
      </c>
      <c r="P88" s="101">
        <v>1.1813800000000001E-3</v>
      </c>
      <c r="Q88" s="101">
        <v>3.5844700000000002E-3</v>
      </c>
      <c r="R88" s="101">
        <v>9.9936899999999995E-5</v>
      </c>
      <c r="S88" s="102">
        <v>9</v>
      </c>
      <c r="T88" s="102">
        <v>0.55835100000000004</v>
      </c>
      <c r="U88" s="103" t="s">
        <v>522</v>
      </c>
    </row>
    <row r="89" spans="1:21" x14ac:dyDescent="0.2">
      <c r="A89" s="100" t="s">
        <v>223</v>
      </c>
      <c r="B89" s="101">
        <v>9.9882600000000005E-5</v>
      </c>
      <c r="C89" s="101">
        <v>1.6245900000000001E-2</v>
      </c>
      <c r="D89" s="101">
        <v>9.9882600000000005E-5</v>
      </c>
      <c r="E89" s="101">
        <v>0.41239700000000001</v>
      </c>
      <c r="F89" s="101">
        <v>2.65052E-2</v>
      </c>
      <c r="G89" s="101">
        <v>9.9882600000000005E-5</v>
      </c>
      <c r="H89" s="101">
        <v>9.9882600000000005E-5</v>
      </c>
      <c r="I89" s="101">
        <v>9.9882600000000005E-5</v>
      </c>
      <c r="J89" s="101">
        <v>0.54355299999999995</v>
      </c>
      <c r="K89" s="101">
        <v>9.9882600000000005E-5</v>
      </c>
      <c r="L89" s="101">
        <v>9.9882600000000005E-5</v>
      </c>
      <c r="M89" s="101">
        <v>9.9882600000000005E-5</v>
      </c>
      <c r="N89" s="101">
        <v>9.9882600000000005E-5</v>
      </c>
      <c r="O89" s="101">
        <v>9.9882600000000005E-5</v>
      </c>
      <c r="P89" s="101">
        <v>9.9882600000000005E-5</v>
      </c>
      <c r="Q89" s="101">
        <v>9.9882600000000005E-5</v>
      </c>
      <c r="R89" s="101">
        <v>9.9882600000000005E-5</v>
      </c>
      <c r="S89" s="102">
        <v>9</v>
      </c>
      <c r="T89" s="102">
        <v>0.54355299999999995</v>
      </c>
      <c r="U89" s="103" t="s">
        <v>522</v>
      </c>
    </row>
    <row r="90" spans="1:21" x14ac:dyDescent="0.2">
      <c r="A90" s="100" t="s">
        <v>232</v>
      </c>
      <c r="B90" s="101">
        <v>9.9936899999999995E-5</v>
      </c>
      <c r="C90" s="101">
        <v>2.3232200000000001E-2</v>
      </c>
      <c r="D90" s="101">
        <v>3.4072600000000001E-2</v>
      </c>
      <c r="E90" s="101">
        <v>0.116535</v>
      </c>
      <c r="F90" s="101">
        <v>9.9936899999999995E-5</v>
      </c>
      <c r="G90" s="101">
        <v>9.7877199999999998E-2</v>
      </c>
      <c r="H90" s="101">
        <v>9.9936899999999995E-5</v>
      </c>
      <c r="I90" s="101">
        <v>9.9936899999999995E-5</v>
      </c>
      <c r="J90" s="101">
        <v>0.53731399999999996</v>
      </c>
      <c r="K90" s="101">
        <v>3.5441100000000001E-3</v>
      </c>
      <c r="L90" s="101">
        <v>4.9489100000000001E-2</v>
      </c>
      <c r="M90" s="101">
        <v>9.9936899999999995E-5</v>
      </c>
      <c r="N90" s="101">
        <v>2.4817599999999999E-2</v>
      </c>
      <c r="O90" s="101">
        <v>9.9936899999999995E-5</v>
      </c>
      <c r="P90" s="101">
        <v>3.6895699999999997E-2</v>
      </c>
      <c r="Q90" s="101">
        <v>7.5522900000000004E-2</v>
      </c>
      <c r="R90" s="101">
        <v>9.9936899999999995E-5</v>
      </c>
      <c r="S90" s="102">
        <v>9</v>
      </c>
      <c r="T90" s="102">
        <v>0.53731399999999996</v>
      </c>
      <c r="U90" s="103" t="s">
        <v>522</v>
      </c>
    </row>
    <row r="91" spans="1:21" x14ac:dyDescent="0.2">
      <c r="A91" s="100" t="s">
        <v>180</v>
      </c>
      <c r="B91" s="101">
        <v>1.82638E-2</v>
      </c>
      <c r="C91" s="101">
        <v>9.3208600000000003E-2</v>
      </c>
      <c r="D91" s="101">
        <v>3.42639E-2</v>
      </c>
      <c r="E91" s="101">
        <v>4.6734400000000002E-2</v>
      </c>
      <c r="F91" s="101">
        <v>9.9909900000000004E-5</v>
      </c>
      <c r="G91" s="101">
        <v>9.9909900000000004E-5</v>
      </c>
      <c r="H91" s="101">
        <v>9.9909900000000004E-5</v>
      </c>
      <c r="I91" s="101">
        <v>9.9909900000000004E-5</v>
      </c>
      <c r="J91" s="101">
        <v>0.53617700000000001</v>
      </c>
      <c r="K91" s="101">
        <v>9.9909900000000004E-5</v>
      </c>
      <c r="L91" s="101">
        <v>9.9909900000000004E-5</v>
      </c>
      <c r="M91" s="101">
        <v>9.9909900000000004E-5</v>
      </c>
      <c r="N91" s="101">
        <v>8.9028800000000002E-3</v>
      </c>
      <c r="O91" s="101">
        <v>9.9909900000000004E-5</v>
      </c>
      <c r="P91" s="101">
        <v>0.26145000000000002</v>
      </c>
      <c r="Q91" s="101">
        <v>9.9909900000000004E-5</v>
      </c>
      <c r="R91" s="101">
        <v>9.9909900000000004E-5</v>
      </c>
      <c r="S91" s="102">
        <v>9</v>
      </c>
      <c r="T91" s="102">
        <v>0.53617700000000001</v>
      </c>
      <c r="U91" s="103" t="s">
        <v>522</v>
      </c>
    </row>
    <row r="92" spans="1:21" x14ac:dyDescent="0.2">
      <c r="A92" s="100" t="s">
        <v>191</v>
      </c>
      <c r="B92" s="101">
        <v>9.9900800000000004E-5</v>
      </c>
      <c r="C92" s="101">
        <v>9.9900800000000004E-5</v>
      </c>
      <c r="D92" s="101">
        <v>4.2764700000000003E-2</v>
      </c>
      <c r="E92" s="101">
        <v>0.16505400000000001</v>
      </c>
      <c r="F92" s="101">
        <v>9.9900800000000004E-5</v>
      </c>
      <c r="G92" s="101">
        <v>9.9900800000000004E-5</v>
      </c>
      <c r="H92" s="101">
        <v>9.9900800000000004E-5</v>
      </c>
      <c r="I92" s="101">
        <v>9.9900800000000004E-5</v>
      </c>
      <c r="J92" s="101">
        <v>0.53336099999999997</v>
      </c>
      <c r="K92" s="101">
        <v>9.9900800000000004E-5</v>
      </c>
      <c r="L92" s="101">
        <v>9.9900800000000004E-5</v>
      </c>
      <c r="M92" s="101">
        <v>9.9900800000000004E-5</v>
      </c>
      <c r="N92" s="101">
        <v>8.9718000000000006E-2</v>
      </c>
      <c r="O92" s="101">
        <v>9.9900800000000004E-5</v>
      </c>
      <c r="P92" s="101">
        <v>0.163885</v>
      </c>
      <c r="Q92" s="101">
        <v>9.9900800000000004E-5</v>
      </c>
      <c r="R92" s="101">
        <v>4.1184100000000003E-3</v>
      </c>
      <c r="S92" s="102">
        <v>9</v>
      </c>
      <c r="T92" s="102">
        <v>0.53336099999999997</v>
      </c>
      <c r="U92" s="103" t="s">
        <v>522</v>
      </c>
    </row>
    <row r="93" spans="1:21" x14ac:dyDescent="0.2">
      <c r="A93" s="100" t="s">
        <v>224</v>
      </c>
      <c r="B93" s="101">
        <v>0.127968</v>
      </c>
      <c r="C93" s="101">
        <v>5.4475599999999997E-3</v>
      </c>
      <c r="D93" s="101">
        <v>1.7822199999999999E-3</v>
      </c>
      <c r="E93" s="101">
        <v>9.9900699999999997E-5</v>
      </c>
      <c r="F93" s="101">
        <v>9.9900699999999997E-5</v>
      </c>
      <c r="G93" s="101">
        <v>9.9900699999999997E-5</v>
      </c>
      <c r="H93" s="101">
        <v>9.9900699999999997E-5</v>
      </c>
      <c r="I93" s="101">
        <v>9.9900699999999997E-5</v>
      </c>
      <c r="J93" s="101">
        <v>0.50635799999999997</v>
      </c>
      <c r="K93" s="101">
        <v>9.9900699999999997E-5</v>
      </c>
      <c r="L93" s="101">
        <v>9.9900699999999997E-5</v>
      </c>
      <c r="M93" s="101">
        <v>9.9900699999999997E-5</v>
      </c>
      <c r="N93" s="101">
        <v>9.8986099999999994E-2</v>
      </c>
      <c r="O93" s="101">
        <v>9.9900699999999997E-5</v>
      </c>
      <c r="P93" s="101">
        <v>0.25835900000000001</v>
      </c>
      <c r="Q93" s="101">
        <v>9.9900699999999997E-5</v>
      </c>
      <c r="R93" s="101">
        <v>9.9900699999999997E-5</v>
      </c>
      <c r="S93" s="102">
        <v>9</v>
      </c>
      <c r="T93" s="102">
        <v>0.50635799999999997</v>
      </c>
      <c r="U93" s="103" t="s">
        <v>522</v>
      </c>
    </row>
    <row r="94" spans="1:21" x14ac:dyDescent="0.2">
      <c r="A94" s="100" t="s">
        <v>233</v>
      </c>
      <c r="B94" s="101">
        <v>8.5842000000000002E-3</v>
      </c>
      <c r="C94" s="101">
        <v>8.70446E-2</v>
      </c>
      <c r="D94" s="101">
        <v>9.9927900000000003E-5</v>
      </c>
      <c r="E94" s="101">
        <v>1.04911E-3</v>
      </c>
      <c r="F94" s="101">
        <v>0.14405799999999999</v>
      </c>
      <c r="G94" s="101">
        <v>0.12826799999999999</v>
      </c>
      <c r="H94" s="101">
        <v>9.9927900000000003E-5</v>
      </c>
      <c r="I94" s="101">
        <v>4.3824099999999998E-3</v>
      </c>
      <c r="J94" s="101">
        <v>0.50530600000000003</v>
      </c>
      <c r="K94" s="101">
        <v>9.9927900000000003E-5</v>
      </c>
      <c r="L94" s="101">
        <v>9.9927900000000003E-5</v>
      </c>
      <c r="M94" s="101">
        <v>9.9927900000000003E-5</v>
      </c>
      <c r="N94" s="101">
        <v>4.56166E-2</v>
      </c>
      <c r="O94" s="101">
        <v>9.9927900000000003E-5</v>
      </c>
      <c r="P94" s="101">
        <v>7.4891799999999994E-2</v>
      </c>
      <c r="Q94" s="101">
        <v>9.9927900000000003E-5</v>
      </c>
      <c r="R94" s="101">
        <v>9.9927900000000003E-5</v>
      </c>
      <c r="S94" s="102">
        <v>9</v>
      </c>
      <c r="T94" s="102">
        <v>0.50530600000000003</v>
      </c>
      <c r="U94" s="103" t="s">
        <v>522</v>
      </c>
    </row>
    <row r="95" spans="1:21" x14ac:dyDescent="0.2">
      <c r="A95" s="100" t="s">
        <v>268</v>
      </c>
      <c r="B95" s="101">
        <v>9.9873700000000006E-5</v>
      </c>
      <c r="C95" s="101">
        <v>9.9873700000000006E-5</v>
      </c>
      <c r="D95" s="101">
        <v>9.9873700000000006E-5</v>
      </c>
      <c r="E95" s="101">
        <v>0.484068</v>
      </c>
      <c r="F95" s="101">
        <v>9.9873700000000006E-5</v>
      </c>
      <c r="G95" s="101">
        <v>9.9873700000000006E-5</v>
      </c>
      <c r="H95" s="101">
        <v>9.8131699999999995E-3</v>
      </c>
      <c r="I95" s="101">
        <v>9.9873700000000006E-5</v>
      </c>
      <c r="J95" s="101">
        <v>0.50472099999999998</v>
      </c>
      <c r="K95" s="101">
        <v>9.9873700000000006E-5</v>
      </c>
      <c r="L95" s="101">
        <v>9.9873700000000006E-5</v>
      </c>
      <c r="M95" s="101">
        <v>9.9873700000000006E-5</v>
      </c>
      <c r="N95" s="101">
        <v>9.9873700000000006E-5</v>
      </c>
      <c r="O95" s="101">
        <v>9.9873700000000006E-5</v>
      </c>
      <c r="P95" s="101">
        <v>9.9873700000000006E-5</v>
      </c>
      <c r="Q95" s="101">
        <v>9.9873700000000006E-5</v>
      </c>
      <c r="R95" s="101">
        <v>9.9873700000000006E-5</v>
      </c>
      <c r="S95" s="102">
        <v>9</v>
      </c>
      <c r="T95" s="102">
        <v>0.50472099999999998</v>
      </c>
      <c r="U95" s="103" t="s">
        <v>522</v>
      </c>
    </row>
    <row r="96" spans="1:21" x14ac:dyDescent="0.2">
      <c r="A96" s="100" t="s">
        <v>254</v>
      </c>
      <c r="B96" s="101">
        <v>9.9882800000000005E-5</v>
      </c>
      <c r="C96" s="101">
        <v>9.9882800000000005E-5</v>
      </c>
      <c r="D96" s="101">
        <v>0.35552499999999998</v>
      </c>
      <c r="E96" s="101">
        <v>9.9882800000000005E-5</v>
      </c>
      <c r="F96" s="101">
        <v>9.9882800000000005E-5</v>
      </c>
      <c r="G96" s="101">
        <v>9.9882800000000005E-5</v>
      </c>
      <c r="H96" s="101">
        <v>9.9882800000000005E-5</v>
      </c>
      <c r="I96" s="101">
        <v>9.9882800000000005E-5</v>
      </c>
      <c r="J96" s="101">
        <v>0.50250099999999998</v>
      </c>
      <c r="K96" s="101">
        <v>9.9882800000000005E-5</v>
      </c>
      <c r="L96" s="101">
        <v>9.9882800000000005E-5</v>
      </c>
      <c r="M96" s="101">
        <v>9.9882800000000005E-5</v>
      </c>
      <c r="N96" s="101">
        <v>4.7133799999999997E-2</v>
      </c>
      <c r="O96" s="101">
        <v>9.3541899999999997E-2</v>
      </c>
      <c r="P96" s="101">
        <v>9.9882800000000005E-5</v>
      </c>
      <c r="Q96" s="101">
        <v>9.9882800000000005E-5</v>
      </c>
      <c r="R96" s="101">
        <v>9.9882800000000005E-5</v>
      </c>
      <c r="S96" s="102">
        <v>9</v>
      </c>
      <c r="T96" s="102">
        <v>0.50250099999999998</v>
      </c>
      <c r="U96" s="103" t="s">
        <v>522</v>
      </c>
    </row>
    <row r="97" spans="1:21" x14ac:dyDescent="0.2">
      <c r="A97" s="100" t="s">
        <v>206</v>
      </c>
      <c r="B97" s="101">
        <v>9.9873900000000006E-5</v>
      </c>
      <c r="C97" s="101">
        <v>9.9873900000000006E-5</v>
      </c>
      <c r="D97" s="101">
        <v>9.9873900000000006E-5</v>
      </c>
      <c r="E97" s="101">
        <v>9.9873900000000006E-5</v>
      </c>
      <c r="F97" s="101">
        <v>0.42761100000000002</v>
      </c>
      <c r="G97" s="101">
        <v>9.9873900000000006E-5</v>
      </c>
      <c r="H97" s="101">
        <v>9.9873900000000006E-5</v>
      </c>
      <c r="I97" s="101">
        <v>9.9873900000000006E-5</v>
      </c>
      <c r="J97" s="101">
        <v>0.50229100000000004</v>
      </c>
      <c r="K97" s="101">
        <v>9.9873900000000006E-5</v>
      </c>
      <c r="L97" s="101">
        <v>9.9873900000000006E-5</v>
      </c>
      <c r="M97" s="101">
        <v>9.9873900000000006E-5</v>
      </c>
      <c r="N97" s="101">
        <v>9.9873900000000006E-5</v>
      </c>
      <c r="O97" s="101">
        <v>9.9873900000000006E-5</v>
      </c>
      <c r="P97" s="101">
        <v>6.8699999999999997E-2</v>
      </c>
      <c r="Q97" s="101">
        <v>9.9873900000000006E-5</v>
      </c>
      <c r="R97" s="101">
        <v>9.9873900000000006E-5</v>
      </c>
      <c r="S97" s="102">
        <v>9</v>
      </c>
      <c r="T97" s="102">
        <v>0.50229100000000004</v>
      </c>
      <c r="U97" s="103" t="s">
        <v>522</v>
      </c>
    </row>
    <row r="98" spans="1:21" x14ac:dyDescent="0.2">
      <c r="A98" s="100" t="s">
        <v>270</v>
      </c>
      <c r="B98" s="101">
        <v>9.9900800000000004E-5</v>
      </c>
      <c r="C98" s="101">
        <v>9.9900800000000004E-5</v>
      </c>
      <c r="D98" s="101">
        <v>4.1133999999999997E-2</v>
      </c>
      <c r="E98" s="101">
        <v>0.18381800000000001</v>
      </c>
      <c r="F98" s="101">
        <v>9.9900800000000004E-5</v>
      </c>
      <c r="G98" s="101">
        <v>9.9900800000000004E-5</v>
      </c>
      <c r="H98" s="101">
        <v>9.9900800000000004E-5</v>
      </c>
      <c r="I98" s="101">
        <v>9.9900800000000004E-5</v>
      </c>
      <c r="J98" s="101">
        <v>0.495369</v>
      </c>
      <c r="K98" s="101">
        <v>9.9900800000000004E-5</v>
      </c>
      <c r="L98" s="101">
        <v>9.9900800000000004E-5</v>
      </c>
      <c r="M98" s="101">
        <v>9.9900800000000004E-5</v>
      </c>
      <c r="N98" s="101">
        <v>0.104599</v>
      </c>
      <c r="O98" s="101">
        <v>9.9900800000000004E-5</v>
      </c>
      <c r="P98" s="101">
        <v>0.162101</v>
      </c>
      <c r="Q98" s="101">
        <v>9.9900800000000004E-5</v>
      </c>
      <c r="R98" s="101">
        <v>1.18809E-2</v>
      </c>
      <c r="S98" s="102">
        <v>9</v>
      </c>
      <c r="T98" s="102">
        <v>0.495369</v>
      </c>
      <c r="U98" s="103" t="s">
        <v>522</v>
      </c>
    </row>
    <row r="99" spans="1:21" x14ac:dyDescent="0.2">
      <c r="A99" s="100" t="s">
        <v>242</v>
      </c>
      <c r="B99" s="101">
        <v>0.32063599999999998</v>
      </c>
      <c r="C99" s="101">
        <v>9.9891700000000004E-5</v>
      </c>
      <c r="D99" s="101">
        <v>7.2933200000000004E-2</v>
      </c>
      <c r="E99" s="101">
        <v>9.9891700000000004E-5</v>
      </c>
      <c r="F99" s="101">
        <v>9.9891700000000004E-5</v>
      </c>
      <c r="G99" s="101">
        <v>9.9891700000000004E-5</v>
      </c>
      <c r="H99" s="101">
        <v>9.9891700000000004E-5</v>
      </c>
      <c r="I99" s="101">
        <v>9.9891700000000004E-5</v>
      </c>
      <c r="J99" s="101">
        <v>0.48863299999999998</v>
      </c>
      <c r="K99" s="101">
        <v>9.9891700000000004E-5</v>
      </c>
      <c r="L99" s="101">
        <v>9.9891700000000004E-5</v>
      </c>
      <c r="M99" s="101">
        <v>9.9891700000000004E-5</v>
      </c>
      <c r="N99" s="101">
        <v>4.2498399999999999E-2</v>
      </c>
      <c r="O99" s="101">
        <v>9.9891700000000004E-5</v>
      </c>
      <c r="P99" s="101">
        <v>7.4101200000000006E-2</v>
      </c>
      <c r="Q99" s="101">
        <v>9.9891700000000004E-5</v>
      </c>
      <c r="R99" s="101">
        <v>9.9891700000000004E-5</v>
      </c>
      <c r="S99" s="102">
        <v>9</v>
      </c>
      <c r="T99" s="102">
        <v>0.48863299999999998</v>
      </c>
      <c r="U99" s="103" t="s">
        <v>522</v>
      </c>
    </row>
    <row r="100" spans="1:21" x14ac:dyDescent="0.2">
      <c r="A100" s="100" t="s">
        <v>245</v>
      </c>
      <c r="B100" s="101">
        <v>0.169513</v>
      </c>
      <c r="C100" s="101">
        <v>1.6129999999999999E-2</v>
      </c>
      <c r="D100" s="101">
        <v>5.2377699999999999E-2</v>
      </c>
      <c r="E100" s="101">
        <v>9.9918899999999996E-5</v>
      </c>
      <c r="F100" s="101">
        <v>9.9918899999999996E-5</v>
      </c>
      <c r="G100" s="101">
        <v>9.9918899999999996E-5</v>
      </c>
      <c r="H100" s="101">
        <v>9.9918899999999996E-5</v>
      </c>
      <c r="I100" s="101">
        <v>9.9918899999999996E-5</v>
      </c>
      <c r="J100" s="101">
        <v>0.48052499999999998</v>
      </c>
      <c r="K100" s="101">
        <v>9.9918899999999996E-5</v>
      </c>
      <c r="L100" s="101">
        <v>3.0564299999999999E-2</v>
      </c>
      <c r="M100" s="101">
        <v>9.9918899999999996E-5</v>
      </c>
      <c r="N100" s="101">
        <v>0.12092799999999999</v>
      </c>
      <c r="O100" s="101">
        <v>1.55236E-3</v>
      </c>
      <c r="P100" s="101">
        <v>0.12751100000000001</v>
      </c>
      <c r="Q100" s="101">
        <v>9.9918899999999996E-5</v>
      </c>
      <c r="R100" s="101">
        <v>9.9918899999999996E-5</v>
      </c>
      <c r="S100" s="102">
        <v>9</v>
      </c>
      <c r="T100" s="102">
        <v>0.48052499999999998</v>
      </c>
      <c r="U100" s="103" t="s">
        <v>522</v>
      </c>
    </row>
    <row r="101" spans="1:21" x14ac:dyDescent="0.2">
      <c r="A101" s="100" t="s">
        <v>253</v>
      </c>
      <c r="B101" s="101">
        <v>9.9900699999999997E-5</v>
      </c>
      <c r="C101" s="101">
        <v>9.9900699999999997E-5</v>
      </c>
      <c r="D101" s="101">
        <v>3.6323099999999997E-2</v>
      </c>
      <c r="E101" s="101">
        <v>9.9900699999999997E-5</v>
      </c>
      <c r="F101" s="101">
        <v>5.8610199999999998E-3</v>
      </c>
      <c r="G101" s="101">
        <v>1.9533600000000002E-2</v>
      </c>
      <c r="H101" s="101">
        <v>9.9900699999999997E-5</v>
      </c>
      <c r="I101" s="101">
        <v>9.9900699999999997E-5</v>
      </c>
      <c r="J101" s="101">
        <v>0.47373500000000002</v>
      </c>
      <c r="K101" s="101">
        <v>9.9900699999999997E-5</v>
      </c>
      <c r="L101" s="101">
        <v>9.9900699999999997E-5</v>
      </c>
      <c r="M101" s="101">
        <v>9.9900699999999997E-5</v>
      </c>
      <c r="N101" s="101">
        <v>8.0864400000000003E-2</v>
      </c>
      <c r="O101" s="101">
        <v>9.9900699999999997E-5</v>
      </c>
      <c r="P101" s="101">
        <v>0.38258399999999998</v>
      </c>
      <c r="Q101" s="101">
        <v>9.9900699999999997E-5</v>
      </c>
      <c r="R101" s="101">
        <v>9.9900699999999997E-5</v>
      </c>
      <c r="S101" s="102">
        <v>9</v>
      </c>
      <c r="T101" s="102">
        <v>0.47373500000000002</v>
      </c>
      <c r="U101" s="103" t="s">
        <v>522</v>
      </c>
    </row>
    <row r="102" spans="1:21" x14ac:dyDescent="0.2">
      <c r="A102" s="100" t="s">
        <v>236</v>
      </c>
      <c r="B102" s="101">
        <v>0.13771600000000001</v>
      </c>
      <c r="C102" s="101">
        <v>6.9493899999999997E-3</v>
      </c>
      <c r="D102" s="101">
        <v>1.14965E-2</v>
      </c>
      <c r="E102" s="101">
        <v>2.19922E-2</v>
      </c>
      <c r="F102" s="101">
        <v>9.9918800000000003E-5</v>
      </c>
      <c r="G102" s="101">
        <v>0.18875400000000001</v>
      </c>
      <c r="H102" s="101">
        <v>9.9918800000000003E-5</v>
      </c>
      <c r="I102" s="101">
        <v>4.9457300000000003E-2</v>
      </c>
      <c r="J102" s="101">
        <v>0.473497</v>
      </c>
      <c r="K102" s="101">
        <v>9.9918800000000003E-5</v>
      </c>
      <c r="L102" s="101">
        <v>9.9918800000000003E-5</v>
      </c>
      <c r="M102" s="101">
        <v>9.9918800000000003E-5</v>
      </c>
      <c r="N102" s="101">
        <v>0.109238</v>
      </c>
      <c r="O102" s="101">
        <v>9.9918800000000003E-5</v>
      </c>
      <c r="P102" s="101">
        <v>9.9918800000000003E-5</v>
      </c>
      <c r="Q102" s="101">
        <v>9.9918800000000003E-5</v>
      </c>
      <c r="R102" s="101">
        <v>9.9918800000000003E-5</v>
      </c>
      <c r="S102" s="102">
        <v>9</v>
      </c>
      <c r="T102" s="102">
        <v>0.473497</v>
      </c>
      <c r="U102" s="103" t="s">
        <v>522</v>
      </c>
    </row>
    <row r="103" spans="1:21" x14ac:dyDescent="0.2">
      <c r="A103" s="100" t="s">
        <v>261</v>
      </c>
      <c r="B103" s="101">
        <v>9.9891700000000004E-5</v>
      </c>
      <c r="C103" s="101">
        <v>5.3202299999999996E-4</v>
      </c>
      <c r="D103" s="101">
        <v>9.9891700000000004E-5</v>
      </c>
      <c r="E103" s="101">
        <v>9.9891700000000004E-5</v>
      </c>
      <c r="F103" s="101">
        <v>0.184506</v>
      </c>
      <c r="G103" s="101">
        <v>3.7431100000000002E-2</v>
      </c>
      <c r="H103" s="101">
        <v>9.9891700000000004E-5</v>
      </c>
      <c r="I103" s="101">
        <v>9.9891700000000004E-5</v>
      </c>
      <c r="J103" s="101">
        <v>0.463644</v>
      </c>
      <c r="K103" s="101">
        <v>9.9891700000000004E-5</v>
      </c>
      <c r="L103" s="101">
        <v>9.9891700000000004E-5</v>
      </c>
      <c r="M103" s="101">
        <v>9.9891700000000004E-5</v>
      </c>
      <c r="N103" s="101">
        <v>9.9891700000000004E-5</v>
      </c>
      <c r="O103" s="101">
        <v>9.9891700000000004E-5</v>
      </c>
      <c r="P103" s="101">
        <v>0.31268800000000002</v>
      </c>
      <c r="Q103" s="101">
        <v>9.9891700000000004E-5</v>
      </c>
      <c r="R103" s="101">
        <v>9.9891700000000004E-5</v>
      </c>
      <c r="S103" s="102">
        <v>9</v>
      </c>
      <c r="T103" s="102">
        <v>0.463644</v>
      </c>
      <c r="U103" s="103" t="s">
        <v>522</v>
      </c>
    </row>
    <row r="104" spans="1:21" x14ac:dyDescent="0.2">
      <c r="A104" s="100" t="s">
        <v>204</v>
      </c>
      <c r="B104" s="101">
        <v>5.2304400000000001E-2</v>
      </c>
      <c r="C104" s="101">
        <v>9.9891700000000004E-5</v>
      </c>
      <c r="D104" s="101">
        <v>9.9891700000000004E-5</v>
      </c>
      <c r="E104" s="101">
        <v>0.142153</v>
      </c>
      <c r="F104" s="101">
        <v>0.30354100000000001</v>
      </c>
      <c r="G104" s="101">
        <v>9.9891700000000004E-5</v>
      </c>
      <c r="H104" s="101">
        <v>9.9891700000000004E-5</v>
      </c>
      <c r="I104" s="101">
        <v>9.9891700000000004E-5</v>
      </c>
      <c r="J104" s="101">
        <v>0.43522100000000002</v>
      </c>
      <c r="K104" s="101">
        <v>9.9891700000000004E-5</v>
      </c>
      <c r="L104" s="101">
        <v>9.9891700000000004E-5</v>
      </c>
      <c r="M104" s="101">
        <v>9.9891700000000004E-5</v>
      </c>
      <c r="N104" s="101">
        <v>9.9891700000000004E-5</v>
      </c>
      <c r="O104" s="101">
        <v>9.9891700000000004E-5</v>
      </c>
      <c r="P104" s="101">
        <v>6.5582600000000005E-2</v>
      </c>
      <c r="Q104" s="101">
        <v>9.9891700000000004E-5</v>
      </c>
      <c r="R104" s="101">
        <v>9.9891700000000004E-5</v>
      </c>
      <c r="S104" s="102">
        <v>9</v>
      </c>
      <c r="T104" s="102">
        <v>0.43522100000000002</v>
      </c>
      <c r="U104" s="103" t="s">
        <v>522</v>
      </c>
    </row>
    <row r="105" spans="1:21" x14ac:dyDescent="0.2">
      <c r="A105" s="100" t="s">
        <v>263</v>
      </c>
      <c r="B105" s="101">
        <v>9.9882899999999999E-5</v>
      </c>
      <c r="C105" s="101">
        <v>9.9882899999999999E-5</v>
      </c>
      <c r="D105" s="101">
        <v>9.9882899999999999E-5</v>
      </c>
      <c r="E105" s="101">
        <v>9.9882899999999999E-5</v>
      </c>
      <c r="F105" s="101">
        <v>0.13574900000000001</v>
      </c>
      <c r="G105" s="101">
        <v>9.9882899999999999E-5</v>
      </c>
      <c r="H105" s="101">
        <v>9.9882899999999999E-5</v>
      </c>
      <c r="I105" s="101">
        <v>9.9882899999999999E-5</v>
      </c>
      <c r="J105" s="101">
        <v>0.433591</v>
      </c>
      <c r="K105" s="101">
        <v>9.9882899999999999E-5</v>
      </c>
      <c r="L105" s="101">
        <v>9.9882899999999999E-5</v>
      </c>
      <c r="M105" s="101">
        <v>9.9882899999999999E-5</v>
      </c>
      <c r="N105" s="101">
        <v>9.9882899999999999E-5</v>
      </c>
      <c r="O105" s="101">
        <v>0.15890699999999999</v>
      </c>
      <c r="P105" s="101">
        <v>0.270455</v>
      </c>
      <c r="Q105" s="101">
        <v>9.9882899999999999E-5</v>
      </c>
      <c r="R105" s="101">
        <v>9.9882899999999999E-5</v>
      </c>
      <c r="S105" s="102">
        <v>9</v>
      </c>
      <c r="T105" s="102">
        <v>0.433591</v>
      </c>
      <c r="U105" s="103" t="s">
        <v>522</v>
      </c>
    </row>
    <row r="106" spans="1:21" x14ac:dyDescent="0.2">
      <c r="A106" s="100" t="s">
        <v>179</v>
      </c>
      <c r="B106" s="101">
        <v>9.9909900000000004E-5</v>
      </c>
      <c r="C106" s="101">
        <v>4.5275200000000002E-2</v>
      </c>
      <c r="D106" s="101">
        <v>2.2716199999999999E-2</v>
      </c>
      <c r="E106" s="101">
        <v>0.106947</v>
      </c>
      <c r="F106" s="101">
        <v>9.9909900000000004E-5</v>
      </c>
      <c r="G106" s="101">
        <v>1.16297E-2</v>
      </c>
      <c r="H106" s="101">
        <v>9.9909900000000004E-5</v>
      </c>
      <c r="I106" s="101">
        <v>9.9909900000000004E-5</v>
      </c>
      <c r="J106" s="101">
        <v>0.40608</v>
      </c>
      <c r="K106" s="101">
        <v>9.9909900000000004E-5</v>
      </c>
      <c r="L106" s="101">
        <v>9.9909900000000004E-5</v>
      </c>
      <c r="M106" s="101">
        <v>9.9909900000000004E-5</v>
      </c>
      <c r="N106" s="101">
        <v>9.9590399999999996E-2</v>
      </c>
      <c r="O106" s="101">
        <v>9.9909900000000004E-5</v>
      </c>
      <c r="P106" s="101">
        <v>0.30676199999999998</v>
      </c>
      <c r="Q106" s="101">
        <v>9.9909900000000004E-5</v>
      </c>
      <c r="R106" s="101">
        <v>9.9909900000000004E-5</v>
      </c>
      <c r="S106" s="102">
        <v>9</v>
      </c>
      <c r="T106" s="102">
        <v>0.40608</v>
      </c>
      <c r="U106" s="103" t="s">
        <v>522</v>
      </c>
    </row>
    <row r="107" spans="1:21" x14ac:dyDescent="0.2">
      <c r="A107" s="100" t="s">
        <v>220</v>
      </c>
      <c r="B107" s="101">
        <v>0.14217399999999999</v>
      </c>
      <c r="C107" s="101">
        <v>2.8479899999999999E-2</v>
      </c>
      <c r="D107" s="101">
        <v>9.9936800000000002E-5</v>
      </c>
      <c r="E107" s="101">
        <v>6.9624199999999997E-2</v>
      </c>
      <c r="F107" s="101">
        <v>9.9936800000000002E-5</v>
      </c>
      <c r="G107" s="101">
        <v>4.3365300000000002E-2</v>
      </c>
      <c r="H107" s="101">
        <v>9.9936800000000002E-5</v>
      </c>
      <c r="I107" s="101">
        <v>1.01417E-2</v>
      </c>
      <c r="J107" s="101">
        <v>0.40473599999999998</v>
      </c>
      <c r="K107" s="101">
        <v>1.9528200000000001E-3</v>
      </c>
      <c r="L107" s="101">
        <v>1.07201E-2</v>
      </c>
      <c r="M107" s="101">
        <v>9.9936800000000002E-5</v>
      </c>
      <c r="N107" s="101">
        <v>7.7418299999999995E-2</v>
      </c>
      <c r="O107" s="101">
        <v>9.9936800000000002E-5</v>
      </c>
      <c r="P107" s="101">
        <v>0.21068899999999999</v>
      </c>
      <c r="Q107" s="101">
        <v>9.9936800000000002E-5</v>
      </c>
      <c r="R107" s="101">
        <v>9.9936800000000002E-5</v>
      </c>
      <c r="S107" s="102">
        <v>9</v>
      </c>
      <c r="T107" s="102">
        <v>0.40473599999999998</v>
      </c>
      <c r="U107" s="103" t="s">
        <v>522</v>
      </c>
    </row>
    <row r="108" spans="1:21" x14ac:dyDescent="0.2">
      <c r="A108" s="100" t="s">
        <v>202</v>
      </c>
      <c r="B108" s="101">
        <v>9.9927900000000003E-5</v>
      </c>
      <c r="C108" s="101">
        <v>9.6778299999999998E-2</v>
      </c>
      <c r="D108" s="101">
        <v>6.1941299999999998E-2</v>
      </c>
      <c r="E108" s="101">
        <v>0.16245499999999999</v>
      </c>
      <c r="F108" s="101">
        <v>4.5479199999999997E-2</v>
      </c>
      <c r="G108" s="101">
        <v>0.21576300000000001</v>
      </c>
      <c r="H108" s="101">
        <v>9.9927900000000003E-5</v>
      </c>
      <c r="I108" s="101">
        <v>9.9927900000000003E-5</v>
      </c>
      <c r="J108" s="101">
        <v>0.39955499999999999</v>
      </c>
      <c r="K108" s="101">
        <v>9.9927900000000003E-5</v>
      </c>
      <c r="L108" s="101">
        <v>9.9927900000000003E-5</v>
      </c>
      <c r="M108" s="101">
        <v>9.9927900000000003E-5</v>
      </c>
      <c r="N108" s="101">
        <v>7.8666199999999995E-3</v>
      </c>
      <c r="O108" s="101">
        <v>9.9927900000000003E-5</v>
      </c>
      <c r="P108" s="101">
        <v>5.6238399999999997E-3</v>
      </c>
      <c r="Q108" s="101">
        <v>3.7387900000000001E-3</v>
      </c>
      <c r="R108" s="101">
        <v>9.9927900000000003E-5</v>
      </c>
      <c r="S108" s="102">
        <v>9</v>
      </c>
      <c r="T108" s="102">
        <v>0.39955499999999999</v>
      </c>
      <c r="U108" s="103" t="s">
        <v>522</v>
      </c>
    </row>
    <row r="109" spans="1:21" x14ac:dyDescent="0.2">
      <c r="A109" s="100" t="s">
        <v>201</v>
      </c>
      <c r="B109" s="101">
        <v>9.9900800000000004E-5</v>
      </c>
      <c r="C109" s="101">
        <v>9.1039699999999994E-3</v>
      </c>
      <c r="D109" s="101">
        <v>1.8873000000000001E-2</v>
      </c>
      <c r="E109" s="101">
        <v>0.189582</v>
      </c>
      <c r="F109" s="101">
        <v>9.9900800000000004E-5</v>
      </c>
      <c r="G109" s="101">
        <v>0.24026</v>
      </c>
      <c r="H109" s="101">
        <v>9.9900800000000004E-5</v>
      </c>
      <c r="I109" s="101">
        <v>9.9900800000000004E-5</v>
      </c>
      <c r="J109" s="101">
        <v>0.38724700000000001</v>
      </c>
      <c r="K109" s="101">
        <v>9.9900800000000004E-5</v>
      </c>
      <c r="L109" s="101">
        <v>9.9900800000000004E-5</v>
      </c>
      <c r="M109" s="101">
        <v>9.9900800000000004E-5</v>
      </c>
      <c r="N109" s="101">
        <v>0.153835</v>
      </c>
      <c r="O109" s="101">
        <v>9.9900800000000004E-5</v>
      </c>
      <c r="P109" s="101">
        <v>9.9900800000000004E-5</v>
      </c>
      <c r="Q109" s="101">
        <v>9.9900800000000004E-5</v>
      </c>
      <c r="R109" s="101">
        <v>9.9900800000000004E-5</v>
      </c>
      <c r="S109" s="102">
        <v>9</v>
      </c>
      <c r="T109" s="102">
        <v>0.38724700000000001</v>
      </c>
      <c r="U109" s="103" t="s">
        <v>522</v>
      </c>
    </row>
    <row r="110" spans="1:21" x14ac:dyDescent="0.2">
      <c r="A110" s="100" t="s">
        <v>256</v>
      </c>
      <c r="B110" s="101">
        <v>0.26376500000000003</v>
      </c>
      <c r="C110" s="101">
        <v>9.9900800000000004E-5</v>
      </c>
      <c r="D110" s="101">
        <v>2.9740800000000001E-2</v>
      </c>
      <c r="E110" s="101">
        <v>9.9900800000000004E-5</v>
      </c>
      <c r="F110" s="101">
        <v>9.9900800000000004E-5</v>
      </c>
      <c r="G110" s="101">
        <v>9.9900800000000004E-5</v>
      </c>
      <c r="H110" s="101">
        <v>9.9900800000000004E-5</v>
      </c>
      <c r="I110" s="101">
        <v>9.9900800000000004E-5</v>
      </c>
      <c r="J110" s="101">
        <v>0.37633699999999998</v>
      </c>
      <c r="K110" s="101">
        <v>9.9900800000000004E-5</v>
      </c>
      <c r="L110" s="101">
        <v>9.9900800000000004E-5</v>
      </c>
      <c r="M110" s="101">
        <v>9.9900800000000004E-5</v>
      </c>
      <c r="N110" s="101">
        <v>0.195049</v>
      </c>
      <c r="O110" s="101">
        <v>0.105212</v>
      </c>
      <c r="P110" s="101">
        <v>2.87963E-2</v>
      </c>
      <c r="Q110" s="101">
        <v>9.9900800000000004E-5</v>
      </c>
      <c r="R110" s="101">
        <v>9.9900800000000004E-5</v>
      </c>
      <c r="S110" s="102">
        <v>9</v>
      </c>
      <c r="T110" s="102">
        <v>0.37633699999999998</v>
      </c>
      <c r="U110" s="103" t="s">
        <v>522</v>
      </c>
    </row>
    <row r="111" spans="1:21" x14ac:dyDescent="0.2">
      <c r="A111" s="100" t="s">
        <v>235</v>
      </c>
      <c r="B111" s="101">
        <v>9.9900699999999997E-5</v>
      </c>
      <c r="C111" s="101">
        <v>9.9900699999999997E-5</v>
      </c>
      <c r="D111" s="101">
        <v>9.9900699999999997E-5</v>
      </c>
      <c r="E111" s="101">
        <v>0.119711</v>
      </c>
      <c r="F111" s="101">
        <v>0.26191999999999999</v>
      </c>
      <c r="G111" s="101">
        <v>7.5896499999999999E-3</v>
      </c>
      <c r="H111" s="101">
        <v>9.9900699999999997E-5</v>
      </c>
      <c r="I111" s="101">
        <v>9.9900699999999997E-5</v>
      </c>
      <c r="J111" s="101">
        <v>0.364815</v>
      </c>
      <c r="K111" s="101">
        <v>9.9900699999999997E-5</v>
      </c>
      <c r="L111" s="101">
        <v>9.9900699999999997E-5</v>
      </c>
      <c r="M111" s="101">
        <v>9.9900699999999997E-5</v>
      </c>
      <c r="N111" s="101">
        <v>0.18634600000000001</v>
      </c>
      <c r="O111" s="101">
        <v>9.9900699999999997E-5</v>
      </c>
      <c r="P111" s="101">
        <v>5.8519399999999999E-2</v>
      </c>
      <c r="Q111" s="101">
        <v>9.9900699999999997E-5</v>
      </c>
      <c r="R111" s="101">
        <v>9.9900699999999997E-5</v>
      </c>
      <c r="S111" s="102">
        <v>9</v>
      </c>
      <c r="T111" s="102">
        <v>0.364815</v>
      </c>
      <c r="U111" s="103" t="s">
        <v>522</v>
      </c>
    </row>
    <row r="112" spans="1:21" x14ac:dyDescent="0.2">
      <c r="A112" s="100" t="s">
        <v>222</v>
      </c>
      <c r="B112" s="101">
        <v>4.0420200000000003E-3</v>
      </c>
      <c r="C112" s="101">
        <v>9.9900899999999998E-5</v>
      </c>
      <c r="D112" s="101">
        <v>7.1123099999999995E-2</v>
      </c>
      <c r="E112" s="101">
        <v>9.9900899999999998E-5</v>
      </c>
      <c r="F112" s="101">
        <v>9.9900899999999998E-5</v>
      </c>
      <c r="G112" s="101">
        <v>0.26034400000000002</v>
      </c>
      <c r="H112" s="101">
        <v>9.9900899999999998E-5</v>
      </c>
      <c r="I112" s="101">
        <v>9.9900899999999998E-5</v>
      </c>
      <c r="J112" s="101">
        <v>0.36089900000000003</v>
      </c>
      <c r="K112" s="101">
        <v>9.9900899999999998E-5</v>
      </c>
      <c r="L112" s="101">
        <v>9.9900899999999998E-5</v>
      </c>
      <c r="M112" s="101">
        <v>9.9900899999999998E-5</v>
      </c>
      <c r="N112" s="101">
        <v>0.25396200000000002</v>
      </c>
      <c r="O112" s="101">
        <v>4.8530999999999998E-2</v>
      </c>
      <c r="P112" s="101">
        <v>9.9900899999999998E-5</v>
      </c>
      <c r="Q112" s="101">
        <v>9.9900899999999998E-5</v>
      </c>
      <c r="R112" s="101">
        <v>9.9900899999999998E-5</v>
      </c>
      <c r="S112" s="102">
        <v>9</v>
      </c>
      <c r="T112" s="102">
        <v>0.36089900000000003</v>
      </c>
      <c r="U112" s="103" t="s">
        <v>522</v>
      </c>
    </row>
    <row r="113" spans="1:21" x14ac:dyDescent="0.2">
      <c r="A113" s="100" t="s">
        <v>219</v>
      </c>
      <c r="B113" s="101">
        <v>8.8129600000000002E-2</v>
      </c>
      <c r="C113" s="101">
        <v>9.9882699999999998E-5</v>
      </c>
      <c r="D113" s="101">
        <v>9.9882699999999998E-5</v>
      </c>
      <c r="E113" s="101">
        <v>9.9882699999999998E-5</v>
      </c>
      <c r="F113" s="101">
        <v>9.9882699999999998E-5</v>
      </c>
      <c r="G113" s="101">
        <v>9.9882699999999998E-5</v>
      </c>
      <c r="H113" s="101">
        <v>9.9882699999999998E-5</v>
      </c>
      <c r="I113" s="101">
        <v>9.9882699999999998E-5</v>
      </c>
      <c r="J113" s="101">
        <v>0.35682599999999998</v>
      </c>
      <c r="K113" s="101">
        <v>9.9882699999999998E-5</v>
      </c>
      <c r="L113" s="101">
        <v>9.9882699999999998E-5</v>
      </c>
      <c r="M113" s="101">
        <v>9.9882699999999998E-5</v>
      </c>
      <c r="N113" s="101">
        <v>0.197681</v>
      </c>
      <c r="O113" s="101">
        <v>9.9882699999999998E-5</v>
      </c>
      <c r="P113" s="101">
        <v>0.35606500000000002</v>
      </c>
      <c r="Q113" s="101">
        <v>9.9882699999999998E-5</v>
      </c>
      <c r="R113" s="101">
        <v>9.9882699999999998E-5</v>
      </c>
      <c r="S113" s="102">
        <v>9</v>
      </c>
      <c r="T113" s="102">
        <v>0.35682599999999998</v>
      </c>
      <c r="U113" s="103" t="s">
        <v>522</v>
      </c>
    </row>
    <row r="114" spans="1:21" x14ac:dyDescent="0.2">
      <c r="A114" s="100" t="s">
        <v>257</v>
      </c>
      <c r="B114" s="101">
        <v>9.9909900000000004E-5</v>
      </c>
      <c r="C114" s="101">
        <v>9.9909900000000004E-5</v>
      </c>
      <c r="D114" s="101">
        <v>0.29459999999999997</v>
      </c>
      <c r="E114" s="101">
        <v>9.9909900000000004E-5</v>
      </c>
      <c r="F114" s="101">
        <v>0.16137299999999999</v>
      </c>
      <c r="G114" s="101">
        <v>9.9909900000000004E-5</v>
      </c>
      <c r="H114" s="101">
        <v>1.34027E-2</v>
      </c>
      <c r="I114" s="101">
        <v>9.9909900000000004E-5</v>
      </c>
      <c r="J114" s="101">
        <v>0.33270699999999997</v>
      </c>
      <c r="K114" s="101">
        <v>9.9909900000000004E-5</v>
      </c>
      <c r="L114" s="101">
        <v>9.9909900000000004E-5</v>
      </c>
      <c r="M114" s="101">
        <v>9.9909900000000004E-5</v>
      </c>
      <c r="N114" s="101">
        <v>9.9909900000000004E-5</v>
      </c>
      <c r="O114" s="101">
        <v>3.5380799999999997E-2</v>
      </c>
      <c r="P114" s="101">
        <v>0.14754400000000001</v>
      </c>
      <c r="Q114" s="101">
        <v>1.39936E-2</v>
      </c>
      <c r="R114" s="101">
        <v>9.9909900000000004E-5</v>
      </c>
      <c r="S114" s="102">
        <v>9</v>
      </c>
      <c r="T114" s="102">
        <v>0.33270699999999997</v>
      </c>
      <c r="U114" s="103" t="s">
        <v>522</v>
      </c>
    </row>
    <row r="115" spans="1:21" x14ac:dyDescent="0.2">
      <c r="A115" s="100" t="s">
        <v>248</v>
      </c>
      <c r="B115" s="101">
        <v>9.9918899999999996E-5</v>
      </c>
      <c r="C115" s="101">
        <v>0.18176100000000001</v>
      </c>
      <c r="D115" s="101">
        <v>9.2638799999999993E-2</v>
      </c>
      <c r="E115" s="101">
        <v>4.5360600000000001E-2</v>
      </c>
      <c r="F115" s="101">
        <v>9.9918899999999996E-5</v>
      </c>
      <c r="G115" s="101">
        <v>0.115743</v>
      </c>
      <c r="H115" s="101">
        <v>9.9918899999999996E-5</v>
      </c>
      <c r="I115" s="101">
        <v>9.9918899999999996E-5</v>
      </c>
      <c r="J115" s="101">
        <v>0.32194299999999998</v>
      </c>
      <c r="K115" s="101">
        <v>9.9918899999999996E-5</v>
      </c>
      <c r="L115" s="101">
        <v>9.9918899999999996E-5</v>
      </c>
      <c r="M115" s="101">
        <v>9.9918899999999996E-5</v>
      </c>
      <c r="N115" s="101">
        <v>4.0416500000000001E-2</v>
      </c>
      <c r="O115" s="101">
        <v>9.9918899999999996E-5</v>
      </c>
      <c r="P115" s="101">
        <v>0.192799</v>
      </c>
      <c r="Q115" s="101">
        <v>8.4388799999999993E-3</v>
      </c>
      <c r="R115" s="101">
        <v>9.9918899999999996E-5</v>
      </c>
      <c r="S115" s="102">
        <v>9</v>
      </c>
      <c r="T115" s="102">
        <v>0.32194299999999998</v>
      </c>
      <c r="U115" s="103" t="s">
        <v>522</v>
      </c>
    </row>
    <row r="116" spans="1:21" x14ac:dyDescent="0.2">
      <c r="A116" s="104" t="s">
        <v>234</v>
      </c>
      <c r="B116" s="105">
        <v>9.9900800000000004E-5</v>
      </c>
      <c r="C116" s="105">
        <v>9.9900800000000004E-5</v>
      </c>
      <c r="D116" s="105">
        <v>4.8755100000000003E-2</v>
      </c>
      <c r="E116" s="105">
        <v>0.17726600000000001</v>
      </c>
      <c r="F116" s="105">
        <v>0.13673299999999999</v>
      </c>
      <c r="G116" s="105">
        <v>9.9900800000000004E-5</v>
      </c>
      <c r="H116" s="105">
        <v>3.41896E-3</v>
      </c>
      <c r="I116" s="105">
        <v>9.9900800000000004E-5</v>
      </c>
      <c r="J116" s="105">
        <v>0.31981500000000002</v>
      </c>
      <c r="K116" s="105">
        <v>9.9900800000000004E-5</v>
      </c>
      <c r="L116" s="105">
        <v>9.9900800000000004E-5</v>
      </c>
      <c r="M116" s="105">
        <v>9.9900800000000004E-5</v>
      </c>
      <c r="N116" s="105">
        <v>9.9900800000000004E-5</v>
      </c>
      <c r="O116" s="105">
        <v>9.9900800000000004E-5</v>
      </c>
      <c r="P116" s="105">
        <v>0.312913</v>
      </c>
      <c r="Q116" s="105">
        <v>9.9900800000000004E-5</v>
      </c>
      <c r="R116" s="105">
        <v>9.9900800000000004E-5</v>
      </c>
      <c r="S116" s="106">
        <v>9</v>
      </c>
      <c r="T116" s="106">
        <v>0.31981500000000002</v>
      </c>
      <c r="U116" s="107" t="s">
        <v>522</v>
      </c>
    </row>
    <row r="117" spans="1:21" x14ac:dyDescent="0.2">
      <c r="A117" s="108" t="s">
        <v>120</v>
      </c>
      <c r="B117" s="109">
        <v>9.9855699999999993E-5</v>
      </c>
      <c r="C117" s="109">
        <v>9.9855699999999993E-5</v>
      </c>
      <c r="D117" s="109">
        <v>9.9855699999999993E-5</v>
      </c>
      <c r="E117" s="109">
        <v>9.9855699999999993E-5</v>
      </c>
      <c r="F117" s="109">
        <v>9.9855699999999993E-5</v>
      </c>
      <c r="G117" s="109">
        <v>9.9855699999999993E-5</v>
      </c>
      <c r="H117" s="109">
        <v>9.9855699999999993E-5</v>
      </c>
      <c r="I117" s="109">
        <v>9.9855699999999993E-5</v>
      </c>
      <c r="J117" s="109">
        <v>9.9855699999999993E-5</v>
      </c>
      <c r="K117" s="109">
        <v>0.99840200000000001</v>
      </c>
      <c r="L117" s="109">
        <v>9.9855699999999993E-5</v>
      </c>
      <c r="M117" s="109">
        <v>9.9855699999999993E-5</v>
      </c>
      <c r="N117" s="109">
        <v>9.9855699999999993E-5</v>
      </c>
      <c r="O117" s="109">
        <v>9.9855699999999993E-5</v>
      </c>
      <c r="P117" s="109">
        <v>9.9855699999999993E-5</v>
      </c>
      <c r="Q117" s="109">
        <v>9.9855699999999993E-5</v>
      </c>
      <c r="R117" s="109">
        <v>9.9855699999999993E-5</v>
      </c>
      <c r="S117" s="110">
        <v>10</v>
      </c>
      <c r="T117" s="110">
        <v>0.99840200000000001</v>
      </c>
      <c r="U117" s="111" t="s">
        <v>521</v>
      </c>
    </row>
    <row r="118" spans="1:21" x14ac:dyDescent="0.2">
      <c r="A118" s="112" t="s">
        <v>121</v>
      </c>
      <c r="B118" s="113">
        <v>9.9855699999999993E-5</v>
      </c>
      <c r="C118" s="113">
        <v>9.9855699999999993E-5</v>
      </c>
      <c r="D118" s="113">
        <v>9.9855699999999993E-5</v>
      </c>
      <c r="E118" s="113">
        <v>9.9855699999999993E-5</v>
      </c>
      <c r="F118" s="113">
        <v>9.9855699999999993E-5</v>
      </c>
      <c r="G118" s="113">
        <v>9.9855699999999993E-5</v>
      </c>
      <c r="H118" s="113">
        <v>9.9855699999999993E-5</v>
      </c>
      <c r="I118" s="113">
        <v>9.9855699999999993E-5</v>
      </c>
      <c r="J118" s="113">
        <v>9.9855699999999993E-5</v>
      </c>
      <c r="K118" s="113">
        <v>0.99840200000000001</v>
      </c>
      <c r="L118" s="113">
        <v>9.9855699999999993E-5</v>
      </c>
      <c r="M118" s="113">
        <v>9.9855699999999993E-5</v>
      </c>
      <c r="N118" s="113">
        <v>9.9855699999999993E-5</v>
      </c>
      <c r="O118" s="113">
        <v>9.9855699999999993E-5</v>
      </c>
      <c r="P118" s="113">
        <v>9.9855699999999993E-5</v>
      </c>
      <c r="Q118" s="113">
        <v>9.9855699999999993E-5</v>
      </c>
      <c r="R118" s="113">
        <v>9.9855699999999993E-5</v>
      </c>
      <c r="S118" s="114">
        <v>10</v>
      </c>
      <c r="T118" s="114">
        <v>0.99840200000000001</v>
      </c>
      <c r="U118" s="115" t="s">
        <v>521</v>
      </c>
    </row>
    <row r="119" spans="1:21" x14ac:dyDescent="0.2">
      <c r="A119" s="112" t="s">
        <v>122</v>
      </c>
      <c r="B119" s="113">
        <v>9.9855699999999993E-5</v>
      </c>
      <c r="C119" s="113">
        <v>9.9855699999999993E-5</v>
      </c>
      <c r="D119" s="113">
        <v>9.9855699999999993E-5</v>
      </c>
      <c r="E119" s="113">
        <v>9.9855699999999993E-5</v>
      </c>
      <c r="F119" s="113">
        <v>9.9855699999999993E-5</v>
      </c>
      <c r="G119" s="113">
        <v>9.9855699999999993E-5</v>
      </c>
      <c r="H119" s="113">
        <v>9.9855699999999993E-5</v>
      </c>
      <c r="I119" s="113">
        <v>9.9855699999999993E-5</v>
      </c>
      <c r="J119" s="113">
        <v>9.9855699999999993E-5</v>
      </c>
      <c r="K119" s="113">
        <v>0.99840200000000001</v>
      </c>
      <c r="L119" s="113">
        <v>9.9855699999999993E-5</v>
      </c>
      <c r="M119" s="113">
        <v>9.9855699999999993E-5</v>
      </c>
      <c r="N119" s="113">
        <v>9.9855699999999993E-5</v>
      </c>
      <c r="O119" s="113">
        <v>9.9855699999999993E-5</v>
      </c>
      <c r="P119" s="113">
        <v>9.9855699999999993E-5</v>
      </c>
      <c r="Q119" s="113">
        <v>9.9855699999999993E-5</v>
      </c>
      <c r="R119" s="113">
        <v>9.9855699999999993E-5</v>
      </c>
      <c r="S119" s="114">
        <v>10</v>
      </c>
      <c r="T119" s="114">
        <v>0.99840200000000001</v>
      </c>
      <c r="U119" s="115" t="s">
        <v>521</v>
      </c>
    </row>
    <row r="120" spans="1:21" x14ac:dyDescent="0.2">
      <c r="A120" s="112" t="s">
        <v>123</v>
      </c>
      <c r="B120" s="113">
        <v>9.9927999999999996E-5</v>
      </c>
      <c r="C120" s="113">
        <v>9.9927999999999996E-5</v>
      </c>
      <c r="D120" s="113">
        <v>9.9927999999999996E-5</v>
      </c>
      <c r="E120" s="113">
        <v>9.9927999999999996E-5</v>
      </c>
      <c r="F120" s="113">
        <v>2.6662100000000001E-2</v>
      </c>
      <c r="G120" s="113">
        <v>9.9927999999999996E-5</v>
      </c>
      <c r="H120" s="113">
        <v>3.5057700000000001E-3</v>
      </c>
      <c r="I120" s="113">
        <v>1.79366E-2</v>
      </c>
      <c r="J120" s="113">
        <v>9.9927999999999996E-5</v>
      </c>
      <c r="K120" s="113">
        <v>0.89487499999999998</v>
      </c>
      <c r="L120" s="113">
        <v>2.6833E-3</v>
      </c>
      <c r="M120" s="113">
        <v>2.33499E-2</v>
      </c>
      <c r="N120" s="113">
        <v>9.9927999999999996E-5</v>
      </c>
      <c r="O120" s="113">
        <v>1.1614599999999999E-2</v>
      </c>
      <c r="P120" s="113">
        <v>3.51498E-3</v>
      </c>
      <c r="Q120" s="113">
        <v>1.50586E-2</v>
      </c>
      <c r="R120" s="113">
        <v>9.9927999999999996E-5</v>
      </c>
      <c r="S120" s="114">
        <v>10</v>
      </c>
      <c r="T120" s="114">
        <v>0.89487499999999998</v>
      </c>
      <c r="U120" s="115" t="s">
        <v>521</v>
      </c>
    </row>
    <row r="121" spans="1:21" x14ac:dyDescent="0.2">
      <c r="A121" s="112" t="s">
        <v>54</v>
      </c>
      <c r="B121" s="113">
        <v>9.9927999999999996E-5</v>
      </c>
      <c r="C121" s="113">
        <v>9.9927999999999996E-5</v>
      </c>
      <c r="D121" s="113">
        <v>9.9927999999999996E-5</v>
      </c>
      <c r="E121" s="113">
        <v>9.9927999999999996E-5</v>
      </c>
      <c r="F121" s="113">
        <v>2.0864799999999999E-2</v>
      </c>
      <c r="G121" s="113">
        <v>6.8936600000000002E-3</v>
      </c>
      <c r="H121" s="113">
        <v>9.9927999999999996E-5</v>
      </c>
      <c r="I121" s="113">
        <v>1.06093E-2</v>
      </c>
      <c r="J121" s="113">
        <v>9.9927999999999996E-5</v>
      </c>
      <c r="K121" s="113">
        <v>0.87480999999999998</v>
      </c>
      <c r="L121" s="113">
        <v>2.65962E-2</v>
      </c>
      <c r="M121" s="113">
        <v>3.9965800000000003E-2</v>
      </c>
      <c r="N121" s="113">
        <v>9.9927999999999996E-5</v>
      </c>
      <c r="O121" s="113">
        <v>9.2511299999999998E-3</v>
      </c>
      <c r="P121" s="113">
        <v>9.9927999999999996E-5</v>
      </c>
      <c r="Q121" s="113">
        <v>9.9096199999999992E-3</v>
      </c>
      <c r="R121" s="113">
        <v>2.99668E-4</v>
      </c>
      <c r="S121" s="114">
        <v>10</v>
      </c>
      <c r="T121" s="114">
        <v>0.87480999999999998</v>
      </c>
      <c r="U121" s="115" t="s">
        <v>521</v>
      </c>
    </row>
    <row r="122" spans="1:21" x14ac:dyDescent="0.2">
      <c r="A122" s="112" t="s">
        <v>33</v>
      </c>
      <c r="B122" s="113">
        <v>9.9945999999999995E-5</v>
      </c>
      <c r="C122" s="113">
        <v>9.9945999999999995E-5</v>
      </c>
      <c r="D122" s="113">
        <v>9.9945999999999995E-5</v>
      </c>
      <c r="E122" s="113">
        <v>9.9945999999999995E-5</v>
      </c>
      <c r="F122" s="113">
        <v>3.4293799999999999E-2</v>
      </c>
      <c r="G122" s="113">
        <v>8.9534799999999998E-3</v>
      </c>
      <c r="H122" s="113">
        <v>2.8929099999999998E-3</v>
      </c>
      <c r="I122" s="113">
        <v>2.6324199999999999E-2</v>
      </c>
      <c r="J122" s="113">
        <v>9.9945999999999995E-5</v>
      </c>
      <c r="K122" s="113">
        <v>0.82278799999999996</v>
      </c>
      <c r="L122" s="113">
        <v>3.3516700000000003E-2</v>
      </c>
      <c r="M122" s="113">
        <v>4.6665999999999999E-2</v>
      </c>
      <c r="N122" s="113">
        <v>9.9945999999999995E-5</v>
      </c>
      <c r="O122" s="113">
        <v>9.3406500000000007E-3</v>
      </c>
      <c r="P122" s="113">
        <v>9.1478999999999996E-4</v>
      </c>
      <c r="Q122" s="113">
        <v>1.2367599999999999E-2</v>
      </c>
      <c r="R122" s="113">
        <v>1.3423199999999999E-3</v>
      </c>
      <c r="S122" s="114">
        <v>10</v>
      </c>
      <c r="T122" s="114">
        <v>0.82278799999999996</v>
      </c>
      <c r="U122" s="115" t="s">
        <v>521</v>
      </c>
    </row>
    <row r="123" spans="1:21" x14ac:dyDescent="0.2">
      <c r="A123" s="112" t="s">
        <v>56</v>
      </c>
      <c r="B123" s="113">
        <v>9.8157300000000003E-2</v>
      </c>
      <c r="C123" s="113">
        <v>3.2263399999999998E-2</v>
      </c>
      <c r="D123" s="113">
        <v>1.0220099999999999E-2</v>
      </c>
      <c r="E123" s="113">
        <v>0.32375900000000002</v>
      </c>
      <c r="F123" s="113">
        <v>9.9909700000000003E-5</v>
      </c>
      <c r="G123" s="113">
        <v>9.9909700000000003E-5</v>
      </c>
      <c r="H123" s="113">
        <v>9.9909700000000003E-5</v>
      </c>
      <c r="I123" s="113">
        <v>9.9909700000000003E-5</v>
      </c>
      <c r="J123" s="113">
        <v>9.9909700000000003E-5</v>
      </c>
      <c r="K123" s="113">
        <v>0.40026400000000001</v>
      </c>
      <c r="L123" s="113">
        <v>9.9909700000000003E-5</v>
      </c>
      <c r="M123" s="113">
        <v>1.3414199999999999E-2</v>
      </c>
      <c r="N123" s="113">
        <v>0.120924</v>
      </c>
      <c r="O123" s="113">
        <v>9.9909700000000003E-5</v>
      </c>
      <c r="P123" s="113">
        <v>9.9909700000000003E-5</v>
      </c>
      <c r="Q123" s="113">
        <v>9.9909700000000003E-5</v>
      </c>
      <c r="R123" s="113">
        <v>9.9909700000000003E-5</v>
      </c>
      <c r="S123" s="114">
        <v>10</v>
      </c>
      <c r="T123" s="114">
        <v>0.40026400000000001</v>
      </c>
      <c r="U123" s="115" t="s">
        <v>522</v>
      </c>
    </row>
    <row r="124" spans="1:21" x14ac:dyDescent="0.2">
      <c r="A124" s="112" t="s">
        <v>68</v>
      </c>
      <c r="B124" s="113">
        <v>9.9864800000000006E-5</v>
      </c>
      <c r="C124" s="113">
        <v>9.9864800000000006E-5</v>
      </c>
      <c r="D124" s="113">
        <v>9.9864800000000006E-5</v>
      </c>
      <c r="E124" s="113">
        <v>9.9864800000000006E-5</v>
      </c>
      <c r="F124" s="113">
        <v>9.9864800000000006E-5</v>
      </c>
      <c r="G124" s="113">
        <v>9.9864800000000006E-5</v>
      </c>
      <c r="H124" s="113">
        <v>9.9864800000000006E-5</v>
      </c>
      <c r="I124" s="113">
        <v>9.9864800000000006E-5</v>
      </c>
      <c r="J124" s="113">
        <v>9.9864800000000006E-5</v>
      </c>
      <c r="K124" s="113">
        <v>9.9864800000000006E-5</v>
      </c>
      <c r="L124" s="113">
        <v>0.99632799999999999</v>
      </c>
      <c r="M124" s="113">
        <v>9.9864800000000006E-5</v>
      </c>
      <c r="N124" s="113">
        <v>9.9864800000000006E-5</v>
      </c>
      <c r="O124" s="113">
        <v>2.1740700000000002E-3</v>
      </c>
      <c r="P124" s="113">
        <v>9.9864800000000006E-5</v>
      </c>
      <c r="Q124" s="113">
        <v>9.9864800000000006E-5</v>
      </c>
      <c r="R124" s="113">
        <v>9.9864800000000006E-5</v>
      </c>
      <c r="S124" s="114">
        <v>11</v>
      </c>
      <c r="T124" s="114">
        <v>0.99632799999999999</v>
      </c>
      <c r="U124" s="115" t="s">
        <v>521</v>
      </c>
    </row>
    <row r="125" spans="1:21" x14ac:dyDescent="0.2">
      <c r="A125" s="112" t="s">
        <v>67</v>
      </c>
      <c r="B125" s="113">
        <v>9.9864800000000006E-5</v>
      </c>
      <c r="C125" s="113">
        <v>9.9864800000000006E-5</v>
      </c>
      <c r="D125" s="113">
        <v>9.9864800000000006E-5</v>
      </c>
      <c r="E125" s="113">
        <v>9.9864800000000006E-5</v>
      </c>
      <c r="F125" s="113">
        <v>9.9864800000000006E-5</v>
      </c>
      <c r="G125" s="113">
        <v>9.9864800000000006E-5</v>
      </c>
      <c r="H125" s="113">
        <v>9.9864800000000006E-5</v>
      </c>
      <c r="I125" s="113">
        <v>9.9864800000000006E-5</v>
      </c>
      <c r="J125" s="113">
        <v>9.9864800000000006E-5</v>
      </c>
      <c r="K125" s="113">
        <v>9.9864800000000006E-5</v>
      </c>
      <c r="L125" s="113">
        <v>0.98900600000000005</v>
      </c>
      <c r="M125" s="113">
        <v>9.9864800000000006E-5</v>
      </c>
      <c r="N125" s="113">
        <v>9.9864800000000006E-5</v>
      </c>
      <c r="O125" s="113">
        <v>9.4963600000000006E-3</v>
      </c>
      <c r="P125" s="113">
        <v>9.9864800000000006E-5</v>
      </c>
      <c r="Q125" s="113">
        <v>9.9864800000000006E-5</v>
      </c>
      <c r="R125" s="113">
        <v>9.9864800000000006E-5</v>
      </c>
      <c r="S125" s="114">
        <v>11</v>
      </c>
      <c r="T125" s="114">
        <v>0.98900600000000005</v>
      </c>
      <c r="U125" s="115" t="s">
        <v>521</v>
      </c>
    </row>
    <row r="126" spans="1:21" x14ac:dyDescent="0.2">
      <c r="A126" s="112" t="s">
        <v>63</v>
      </c>
      <c r="B126" s="113">
        <v>9.9864800000000006E-5</v>
      </c>
      <c r="C126" s="113">
        <v>9.9864800000000006E-5</v>
      </c>
      <c r="D126" s="113">
        <v>9.9864800000000006E-5</v>
      </c>
      <c r="E126" s="113">
        <v>9.9864800000000006E-5</v>
      </c>
      <c r="F126" s="113">
        <v>9.9864800000000006E-5</v>
      </c>
      <c r="G126" s="113">
        <v>9.9864800000000006E-5</v>
      </c>
      <c r="H126" s="113">
        <v>9.9864800000000006E-5</v>
      </c>
      <c r="I126" s="113">
        <v>9.9864800000000006E-5</v>
      </c>
      <c r="J126" s="113">
        <v>9.9864800000000006E-5</v>
      </c>
      <c r="K126" s="113">
        <v>9.9864800000000006E-5</v>
      </c>
      <c r="L126" s="113">
        <v>0.98665700000000001</v>
      </c>
      <c r="M126" s="113">
        <v>9.9864800000000006E-5</v>
      </c>
      <c r="N126" s="113">
        <v>9.9864800000000006E-5</v>
      </c>
      <c r="O126" s="113">
        <v>1.1845400000000001E-2</v>
      </c>
      <c r="P126" s="113">
        <v>9.9864800000000006E-5</v>
      </c>
      <c r="Q126" s="113">
        <v>9.9864800000000006E-5</v>
      </c>
      <c r="R126" s="113">
        <v>9.9864800000000006E-5</v>
      </c>
      <c r="S126" s="114">
        <v>11</v>
      </c>
      <c r="T126" s="114">
        <v>0.98665700000000001</v>
      </c>
      <c r="U126" s="115" t="s">
        <v>521</v>
      </c>
    </row>
    <row r="127" spans="1:21" x14ac:dyDescent="0.2">
      <c r="A127" s="112" t="s">
        <v>66</v>
      </c>
      <c r="B127" s="113">
        <v>9.98649E-5</v>
      </c>
      <c r="C127" s="113">
        <v>9.98649E-5</v>
      </c>
      <c r="D127" s="113">
        <v>9.98649E-5</v>
      </c>
      <c r="E127" s="113">
        <v>9.98649E-5</v>
      </c>
      <c r="F127" s="113">
        <v>9.98649E-5</v>
      </c>
      <c r="G127" s="113">
        <v>9.98649E-5</v>
      </c>
      <c r="H127" s="113">
        <v>9.98649E-5</v>
      </c>
      <c r="I127" s="113">
        <v>9.98649E-5</v>
      </c>
      <c r="J127" s="113">
        <v>9.98649E-5</v>
      </c>
      <c r="K127" s="113">
        <v>9.98649E-5</v>
      </c>
      <c r="L127" s="113">
        <v>0.98465199999999997</v>
      </c>
      <c r="M127" s="113">
        <v>9.98649E-5</v>
      </c>
      <c r="N127" s="113">
        <v>9.98649E-5</v>
      </c>
      <c r="O127" s="113">
        <v>1.38496E-2</v>
      </c>
      <c r="P127" s="113">
        <v>9.98649E-5</v>
      </c>
      <c r="Q127" s="113">
        <v>9.98649E-5</v>
      </c>
      <c r="R127" s="113">
        <v>9.98649E-5</v>
      </c>
      <c r="S127" s="114">
        <v>11</v>
      </c>
      <c r="T127" s="114">
        <v>0.98465199999999997</v>
      </c>
      <c r="U127" s="115" t="s">
        <v>521</v>
      </c>
    </row>
    <row r="128" spans="1:21" x14ac:dyDescent="0.2">
      <c r="A128" s="112" t="s">
        <v>65</v>
      </c>
      <c r="B128" s="113">
        <v>9.9864800000000006E-5</v>
      </c>
      <c r="C128" s="113">
        <v>9.9864800000000006E-5</v>
      </c>
      <c r="D128" s="113">
        <v>9.9864800000000006E-5</v>
      </c>
      <c r="E128" s="113">
        <v>9.9864800000000006E-5</v>
      </c>
      <c r="F128" s="113">
        <v>9.9864800000000006E-5</v>
      </c>
      <c r="G128" s="113">
        <v>9.9864800000000006E-5</v>
      </c>
      <c r="H128" s="113">
        <v>9.9864800000000006E-5</v>
      </c>
      <c r="I128" s="113">
        <v>9.9864800000000006E-5</v>
      </c>
      <c r="J128" s="113">
        <v>9.9864800000000006E-5</v>
      </c>
      <c r="K128" s="113">
        <v>9.9864800000000006E-5</v>
      </c>
      <c r="L128" s="113">
        <v>0.98382899999999995</v>
      </c>
      <c r="M128" s="113">
        <v>9.9864800000000006E-5</v>
      </c>
      <c r="N128" s="113">
        <v>9.9864800000000006E-5</v>
      </c>
      <c r="O128" s="113">
        <v>1.46727E-2</v>
      </c>
      <c r="P128" s="113">
        <v>9.9864800000000006E-5</v>
      </c>
      <c r="Q128" s="113">
        <v>9.9864800000000006E-5</v>
      </c>
      <c r="R128" s="113">
        <v>9.9864800000000006E-5</v>
      </c>
      <c r="S128" s="114">
        <v>11</v>
      </c>
      <c r="T128" s="114">
        <v>0.98382899999999995</v>
      </c>
      <c r="U128" s="115" t="s">
        <v>521</v>
      </c>
    </row>
    <row r="129" spans="1:21" x14ac:dyDescent="0.2">
      <c r="A129" s="112" t="s">
        <v>69</v>
      </c>
      <c r="B129" s="113">
        <v>9.9873799999999999E-5</v>
      </c>
      <c r="C129" s="113">
        <v>9.9873799999999999E-5</v>
      </c>
      <c r="D129" s="113">
        <v>9.9873799999999999E-5</v>
      </c>
      <c r="E129" s="113">
        <v>9.9873799999999999E-5</v>
      </c>
      <c r="F129" s="113">
        <v>9.9873799999999999E-5</v>
      </c>
      <c r="G129" s="113">
        <v>9.9873799999999999E-5</v>
      </c>
      <c r="H129" s="113">
        <v>9.9873799999999999E-5</v>
      </c>
      <c r="I129" s="113">
        <v>9.9873799999999999E-5</v>
      </c>
      <c r="J129" s="113">
        <v>9.9873799999999999E-5</v>
      </c>
      <c r="K129" s="113">
        <v>9.9873799999999999E-5</v>
      </c>
      <c r="L129" s="113">
        <v>0.97833400000000004</v>
      </c>
      <c r="M129" s="113">
        <v>9.9873799999999999E-5</v>
      </c>
      <c r="N129" s="113">
        <v>9.9873799999999999E-5</v>
      </c>
      <c r="O129" s="113">
        <v>1.9379299999999999E-2</v>
      </c>
      <c r="P129" s="113">
        <v>8.8819599999999995E-4</v>
      </c>
      <c r="Q129" s="113">
        <v>9.9873799999999999E-5</v>
      </c>
      <c r="R129" s="113">
        <v>9.9873799999999999E-5</v>
      </c>
      <c r="S129" s="114">
        <v>11</v>
      </c>
      <c r="T129" s="114">
        <v>0.97833400000000004</v>
      </c>
      <c r="U129" s="115" t="s">
        <v>521</v>
      </c>
    </row>
    <row r="130" spans="1:21" x14ac:dyDescent="0.2">
      <c r="A130" s="112" t="s">
        <v>94</v>
      </c>
      <c r="B130" s="113">
        <v>9.9883099999999999E-5</v>
      </c>
      <c r="C130" s="113">
        <v>9.9287899999999998E-3</v>
      </c>
      <c r="D130" s="113">
        <v>9.9883099999999999E-5</v>
      </c>
      <c r="E130" s="113">
        <v>9.9883099999999999E-5</v>
      </c>
      <c r="F130" s="113">
        <v>9.9883099999999999E-5</v>
      </c>
      <c r="G130" s="113">
        <v>9.9883099999999999E-5</v>
      </c>
      <c r="H130" s="113">
        <v>9.9883099999999999E-5</v>
      </c>
      <c r="I130" s="113">
        <v>9.9883099999999999E-5</v>
      </c>
      <c r="J130" s="113">
        <v>9.9883099999999999E-5</v>
      </c>
      <c r="K130" s="113">
        <v>9.9883099999999999E-5</v>
      </c>
      <c r="L130" s="113">
        <v>0.74532299999999996</v>
      </c>
      <c r="M130" s="113">
        <v>9.9883099999999999E-5</v>
      </c>
      <c r="N130" s="113">
        <v>9.9883099999999999E-5</v>
      </c>
      <c r="O130" s="113">
        <v>9.9883099999999999E-5</v>
      </c>
      <c r="P130" s="113">
        <v>9.9883099999999999E-5</v>
      </c>
      <c r="Q130" s="113">
        <v>4.69918E-2</v>
      </c>
      <c r="R130" s="113">
        <v>0.19645799999999999</v>
      </c>
      <c r="S130" s="114">
        <v>11</v>
      </c>
      <c r="T130" s="114">
        <v>0.74532299999999996</v>
      </c>
      <c r="U130" s="115" t="s">
        <v>522</v>
      </c>
    </row>
    <row r="131" spans="1:21" x14ac:dyDescent="0.2">
      <c r="A131" s="112" t="s">
        <v>91</v>
      </c>
      <c r="B131" s="113">
        <v>9.9883099999999999E-5</v>
      </c>
      <c r="C131" s="113">
        <v>1.0633399999999999E-2</v>
      </c>
      <c r="D131" s="113">
        <v>9.9883099999999999E-5</v>
      </c>
      <c r="E131" s="113">
        <v>9.9883099999999999E-5</v>
      </c>
      <c r="F131" s="113">
        <v>9.9883099999999999E-5</v>
      </c>
      <c r="G131" s="113">
        <v>9.9883099999999999E-5</v>
      </c>
      <c r="H131" s="113">
        <v>9.9883099999999999E-5</v>
      </c>
      <c r="I131" s="113">
        <v>9.9883099999999999E-5</v>
      </c>
      <c r="J131" s="113">
        <v>9.9883099999999999E-5</v>
      </c>
      <c r="K131" s="113">
        <v>9.9883099999999999E-5</v>
      </c>
      <c r="L131" s="113">
        <v>0.74412199999999995</v>
      </c>
      <c r="M131" s="113">
        <v>9.9883099999999999E-5</v>
      </c>
      <c r="N131" s="113">
        <v>9.9883099999999999E-5</v>
      </c>
      <c r="O131" s="113">
        <v>9.9883099999999999E-5</v>
      </c>
      <c r="P131" s="113">
        <v>9.9883099999999999E-5</v>
      </c>
      <c r="Q131" s="113">
        <v>4.7535399999999998E-2</v>
      </c>
      <c r="R131" s="113">
        <v>0.19641</v>
      </c>
      <c r="S131" s="114">
        <v>11</v>
      </c>
      <c r="T131" s="114">
        <v>0.74412199999999995</v>
      </c>
      <c r="U131" s="115" t="s">
        <v>522</v>
      </c>
    </row>
    <row r="132" spans="1:21" x14ac:dyDescent="0.2">
      <c r="A132" s="112" t="s">
        <v>89</v>
      </c>
      <c r="B132" s="113">
        <v>9.9891999999999998E-5</v>
      </c>
      <c r="C132" s="113">
        <v>5.6742399999999998E-2</v>
      </c>
      <c r="D132" s="113">
        <v>9.9891999999999998E-5</v>
      </c>
      <c r="E132" s="113">
        <v>9.9891999999999998E-5</v>
      </c>
      <c r="F132" s="113">
        <v>9.9891999999999998E-5</v>
      </c>
      <c r="G132" s="113">
        <v>1.25548E-2</v>
      </c>
      <c r="H132" s="113">
        <v>9.9891999999999998E-5</v>
      </c>
      <c r="I132" s="113">
        <v>9.9891999999999998E-5</v>
      </c>
      <c r="J132" s="113">
        <v>9.9891999999999998E-5</v>
      </c>
      <c r="K132" s="113">
        <v>9.9891999999999998E-5</v>
      </c>
      <c r="L132" s="113">
        <v>0.43586599999999998</v>
      </c>
      <c r="M132" s="113">
        <v>9.9891999999999998E-5</v>
      </c>
      <c r="N132" s="113">
        <v>9.9891999999999998E-5</v>
      </c>
      <c r="O132" s="113">
        <v>9.9891999999999998E-5</v>
      </c>
      <c r="P132" s="113">
        <v>9.9891999999999998E-5</v>
      </c>
      <c r="Q132" s="113">
        <v>6.9461200000000001E-2</v>
      </c>
      <c r="R132" s="113">
        <v>0.42417700000000003</v>
      </c>
      <c r="S132" s="114">
        <v>11</v>
      </c>
      <c r="T132" s="114">
        <v>0.43586599999999998</v>
      </c>
      <c r="U132" s="115" t="s">
        <v>522</v>
      </c>
    </row>
    <row r="133" spans="1:21" x14ac:dyDescent="0.2">
      <c r="A133" s="112" t="s">
        <v>93</v>
      </c>
      <c r="B133" s="113">
        <v>9.9891999999999998E-5</v>
      </c>
      <c r="C133" s="113">
        <v>5.7205699999999998E-2</v>
      </c>
      <c r="D133" s="113">
        <v>9.9891999999999998E-5</v>
      </c>
      <c r="E133" s="113">
        <v>9.9891999999999998E-5</v>
      </c>
      <c r="F133" s="113">
        <v>9.9891999999999998E-5</v>
      </c>
      <c r="G133" s="113">
        <v>1.41815E-2</v>
      </c>
      <c r="H133" s="113">
        <v>9.9891999999999998E-5</v>
      </c>
      <c r="I133" s="113">
        <v>9.9891999999999998E-5</v>
      </c>
      <c r="J133" s="113">
        <v>9.9891999999999998E-5</v>
      </c>
      <c r="K133" s="113">
        <v>9.9891999999999998E-5</v>
      </c>
      <c r="L133" s="113">
        <v>0.43446400000000002</v>
      </c>
      <c r="M133" s="113">
        <v>9.9891999999999998E-5</v>
      </c>
      <c r="N133" s="113">
        <v>9.9891999999999998E-5</v>
      </c>
      <c r="O133" s="113">
        <v>9.9891999999999998E-5</v>
      </c>
      <c r="P133" s="113">
        <v>9.9891999999999998E-5</v>
      </c>
      <c r="Q133" s="113">
        <v>6.7445699999999997E-2</v>
      </c>
      <c r="R133" s="113">
        <v>0.42550399999999999</v>
      </c>
      <c r="S133" s="114">
        <v>11</v>
      </c>
      <c r="T133" s="114">
        <v>0.43446400000000002</v>
      </c>
      <c r="U133" s="115" t="s">
        <v>522</v>
      </c>
    </row>
    <row r="134" spans="1:21" x14ac:dyDescent="0.2">
      <c r="A134" s="116" t="s">
        <v>45</v>
      </c>
      <c r="B134" s="117">
        <v>1.47751E-3</v>
      </c>
      <c r="C134" s="117">
        <v>1.4371800000000001E-2</v>
      </c>
      <c r="D134" s="117">
        <v>9.9918899999999996E-5</v>
      </c>
      <c r="E134" s="117">
        <v>9.9918899999999996E-5</v>
      </c>
      <c r="F134" s="117">
        <v>0.117592</v>
      </c>
      <c r="G134" s="117">
        <v>0.15132999999999999</v>
      </c>
      <c r="H134" s="117">
        <v>9.9918899999999996E-5</v>
      </c>
      <c r="I134" s="117">
        <v>9.9918899999999996E-5</v>
      </c>
      <c r="J134" s="117">
        <v>8.7200200000000002E-3</v>
      </c>
      <c r="K134" s="117">
        <v>0.14990600000000001</v>
      </c>
      <c r="L134" s="117">
        <v>0.40406799999999998</v>
      </c>
      <c r="M134" s="117">
        <v>9.9918899999999996E-5</v>
      </c>
      <c r="N134" s="117">
        <v>0.15163599999999999</v>
      </c>
      <c r="O134" s="117">
        <v>9.9918899999999996E-5</v>
      </c>
      <c r="P134" s="117">
        <v>9.9918899999999996E-5</v>
      </c>
      <c r="Q134" s="117">
        <v>9.9918899999999996E-5</v>
      </c>
      <c r="R134" s="117">
        <v>9.9918899999999996E-5</v>
      </c>
      <c r="S134" s="118">
        <v>11</v>
      </c>
      <c r="T134" s="118">
        <v>0.40406799999999998</v>
      </c>
      <c r="U134" s="119" t="s">
        <v>522</v>
      </c>
    </row>
    <row r="135" spans="1:21" x14ac:dyDescent="0.2">
      <c r="A135" s="120" t="s">
        <v>37</v>
      </c>
      <c r="B135" s="121">
        <v>9.98558E-5</v>
      </c>
      <c r="C135" s="121">
        <v>9.98558E-5</v>
      </c>
      <c r="D135" s="121">
        <v>9.98558E-5</v>
      </c>
      <c r="E135" s="121">
        <v>9.98558E-5</v>
      </c>
      <c r="F135" s="121">
        <v>9.98558E-5</v>
      </c>
      <c r="G135" s="121">
        <v>9.98558E-5</v>
      </c>
      <c r="H135" s="121">
        <v>9.98558E-5</v>
      </c>
      <c r="I135" s="121">
        <v>9.98558E-5</v>
      </c>
      <c r="J135" s="121">
        <v>9.98558E-5</v>
      </c>
      <c r="K135" s="121">
        <v>9.98558E-5</v>
      </c>
      <c r="L135" s="121">
        <v>9.98558E-5</v>
      </c>
      <c r="M135" s="121">
        <v>0.99840200000000001</v>
      </c>
      <c r="N135" s="121">
        <v>9.98558E-5</v>
      </c>
      <c r="O135" s="121">
        <v>9.98558E-5</v>
      </c>
      <c r="P135" s="121">
        <v>9.98558E-5</v>
      </c>
      <c r="Q135" s="121">
        <v>9.98558E-5</v>
      </c>
      <c r="R135" s="121">
        <v>9.98558E-5</v>
      </c>
      <c r="S135" s="122">
        <v>12</v>
      </c>
      <c r="T135" s="122">
        <v>0.99840200000000001</v>
      </c>
      <c r="U135" s="123" t="s">
        <v>521</v>
      </c>
    </row>
    <row r="136" spans="1:21" x14ac:dyDescent="0.2">
      <c r="A136" s="124" t="s">
        <v>74</v>
      </c>
      <c r="B136" s="125">
        <v>9.9855899999999994E-5</v>
      </c>
      <c r="C136" s="125">
        <v>9.9855899999999994E-5</v>
      </c>
      <c r="D136" s="125">
        <v>9.9855899999999994E-5</v>
      </c>
      <c r="E136" s="125">
        <v>9.9855899999999994E-5</v>
      </c>
      <c r="F136" s="125">
        <v>9.9855899999999994E-5</v>
      </c>
      <c r="G136" s="125">
        <v>9.9855899999999994E-5</v>
      </c>
      <c r="H136" s="125">
        <v>9.9855899999999994E-5</v>
      </c>
      <c r="I136" s="125">
        <v>9.9855899999999994E-5</v>
      </c>
      <c r="J136" s="125">
        <v>9.9855899999999994E-5</v>
      </c>
      <c r="K136" s="125">
        <v>9.9855899999999994E-5</v>
      </c>
      <c r="L136" s="125">
        <v>9.9855899999999994E-5</v>
      </c>
      <c r="M136" s="125">
        <v>0.99840200000000001</v>
      </c>
      <c r="N136" s="125">
        <v>9.9855899999999994E-5</v>
      </c>
      <c r="O136" s="125">
        <v>9.9855899999999994E-5</v>
      </c>
      <c r="P136" s="125">
        <v>9.9855899999999994E-5</v>
      </c>
      <c r="Q136" s="125">
        <v>9.9855899999999994E-5</v>
      </c>
      <c r="R136" s="125">
        <v>9.9855899999999994E-5</v>
      </c>
      <c r="S136" s="126">
        <v>12</v>
      </c>
      <c r="T136" s="126">
        <v>0.99840200000000001</v>
      </c>
      <c r="U136" s="127" t="s">
        <v>521</v>
      </c>
    </row>
    <row r="137" spans="1:21" x14ac:dyDescent="0.2">
      <c r="A137" s="124" t="s">
        <v>77</v>
      </c>
      <c r="B137" s="125">
        <v>9.9855899999999994E-5</v>
      </c>
      <c r="C137" s="125">
        <v>9.9855899999999994E-5</v>
      </c>
      <c r="D137" s="125">
        <v>9.9855899999999994E-5</v>
      </c>
      <c r="E137" s="125">
        <v>9.9855899999999994E-5</v>
      </c>
      <c r="F137" s="125">
        <v>9.9855899999999994E-5</v>
      </c>
      <c r="G137" s="125">
        <v>9.9855899999999994E-5</v>
      </c>
      <c r="H137" s="125">
        <v>9.9855899999999994E-5</v>
      </c>
      <c r="I137" s="125">
        <v>9.9855899999999994E-5</v>
      </c>
      <c r="J137" s="125">
        <v>9.9855899999999994E-5</v>
      </c>
      <c r="K137" s="125">
        <v>9.9855899999999994E-5</v>
      </c>
      <c r="L137" s="125">
        <v>9.9855899999999994E-5</v>
      </c>
      <c r="M137" s="125">
        <v>0.99840200000000001</v>
      </c>
      <c r="N137" s="125">
        <v>9.9855899999999994E-5</v>
      </c>
      <c r="O137" s="125">
        <v>9.9855899999999994E-5</v>
      </c>
      <c r="P137" s="125">
        <v>9.9855899999999994E-5</v>
      </c>
      <c r="Q137" s="125">
        <v>9.9855899999999994E-5</v>
      </c>
      <c r="R137" s="125">
        <v>9.9855899999999994E-5</v>
      </c>
      <c r="S137" s="126">
        <v>12</v>
      </c>
      <c r="T137" s="126">
        <v>0.99840200000000001</v>
      </c>
      <c r="U137" s="127" t="s">
        <v>521</v>
      </c>
    </row>
    <row r="138" spans="1:21" x14ac:dyDescent="0.2">
      <c r="A138" s="124" t="s">
        <v>51</v>
      </c>
      <c r="B138" s="125">
        <v>9.9864800000000006E-5</v>
      </c>
      <c r="C138" s="125">
        <v>9.9864800000000006E-5</v>
      </c>
      <c r="D138" s="125">
        <v>9.9864800000000006E-5</v>
      </c>
      <c r="E138" s="125">
        <v>9.9864800000000006E-5</v>
      </c>
      <c r="F138" s="125">
        <v>9.9864800000000006E-5</v>
      </c>
      <c r="G138" s="125">
        <v>9.9864800000000006E-5</v>
      </c>
      <c r="H138" s="125">
        <v>9.9864800000000006E-5</v>
      </c>
      <c r="I138" s="125">
        <v>9.9864800000000006E-5</v>
      </c>
      <c r="J138" s="125">
        <v>9.9864800000000006E-5</v>
      </c>
      <c r="K138" s="125">
        <v>9.9864800000000006E-5</v>
      </c>
      <c r="L138" s="125">
        <v>9.9864800000000006E-5</v>
      </c>
      <c r="M138" s="125">
        <v>0.99752700000000005</v>
      </c>
      <c r="N138" s="125">
        <v>9.9864800000000006E-5</v>
      </c>
      <c r="O138" s="125">
        <v>9.9864800000000006E-5</v>
      </c>
      <c r="P138" s="125">
        <v>9.9864800000000006E-5</v>
      </c>
      <c r="Q138" s="125">
        <v>9.7550299999999996E-4</v>
      </c>
      <c r="R138" s="125">
        <v>9.9864800000000006E-5</v>
      </c>
      <c r="S138" s="126">
        <v>12</v>
      </c>
      <c r="T138" s="126">
        <v>0.99752700000000005</v>
      </c>
      <c r="U138" s="127" t="s">
        <v>521</v>
      </c>
    </row>
    <row r="139" spans="1:21" x14ac:dyDescent="0.2">
      <c r="A139" s="124" t="s">
        <v>75</v>
      </c>
      <c r="B139" s="125">
        <v>9.9873799999999999E-5</v>
      </c>
      <c r="C139" s="125">
        <v>9.9873799999999999E-5</v>
      </c>
      <c r="D139" s="125">
        <v>9.9873799999999999E-5</v>
      </c>
      <c r="E139" s="125">
        <v>9.9873799999999999E-5</v>
      </c>
      <c r="F139" s="125">
        <v>9.9873799999999999E-5</v>
      </c>
      <c r="G139" s="125">
        <v>9.9873799999999999E-5</v>
      </c>
      <c r="H139" s="125">
        <v>9.9102200000000008E-3</v>
      </c>
      <c r="I139" s="125">
        <v>9.9873799999999999E-5</v>
      </c>
      <c r="J139" s="125">
        <v>9.9873799999999999E-5</v>
      </c>
      <c r="K139" s="125">
        <v>9.9873799999999999E-5</v>
      </c>
      <c r="L139" s="125">
        <v>9.9873799999999999E-5</v>
      </c>
      <c r="M139" s="125">
        <v>0.979383</v>
      </c>
      <c r="N139" s="125">
        <v>9.9873799999999999E-5</v>
      </c>
      <c r="O139" s="125">
        <v>9.3080799999999998E-3</v>
      </c>
      <c r="P139" s="125">
        <v>9.9873799999999999E-5</v>
      </c>
      <c r="Q139" s="125">
        <v>9.9873799999999999E-5</v>
      </c>
      <c r="R139" s="125">
        <v>9.9873799999999999E-5</v>
      </c>
      <c r="S139" s="126">
        <v>12</v>
      </c>
      <c r="T139" s="126">
        <v>0.979383</v>
      </c>
      <c r="U139" s="127" t="s">
        <v>521</v>
      </c>
    </row>
    <row r="140" spans="1:21" x14ac:dyDescent="0.2">
      <c r="A140" s="124" t="s">
        <v>76</v>
      </c>
      <c r="B140" s="125">
        <v>9.9873799999999999E-5</v>
      </c>
      <c r="C140" s="125">
        <v>9.9873799999999999E-5</v>
      </c>
      <c r="D140" s="125">
        <v>9.9873799999999999E-5</v>
      </c>
      <c r="E140" s="125">
        <v>9.9873799999999999E-5</v>
      </c>
      <c r="F140" s="125">
        <v>9.9873799999999999E-5</v>
      </c>
      <c r="G140" s="125">
        <v>9.9873799999999999E-5</v>
      </c>
      <c r="H140" s="125">
        <v>1.2144800000000001E-2</v>
      </c>
      <c r="I140" s="125">
        <v>9.9873799999999999E-5</v>
      </c>
      <c r="J140" s="125">
        <v>9.9873799999999999E-5</v>
      </c>
      <c r="K140" s="125">
        <v>9.9873799999999999E-5</v>
      </c>
      <c r="L140" s="125">
        <v>9.9873799999999999E-5</v>
      </c>
      <c r="M140" s="125">
        <v>0.97353999999999996</v>
      </c>
      <c r="N140" s="125">
        <v>9.9873799999999999E-5</v>
      </c>
      <c r="O140" s="125">
        <v>1.2917E-2</v>
      </c>
      <c r="P140" s="125">
        <v>9.9873799999999999E-5</v>
      </c>
      <c r="Q140" s="125">
        <v>9.9873799999999999E-5</v>
      </c>
      <c r="R140" s="125">
        <v>9.9873799999999999E-5</v>
      </c>
      <c r="S140" s="126">
        <v>12</v>
      </c>
      <c r="T140" s="126">
        <v>0.97353999999999996</v>
      </c>
      <c r="U140" s="127" t="s">
        <v>521</v>
      </c>
    </row>
    <row r="141" spans="1:21" x14ac:dyDescent="0.2">
      <c r="A141" s="124" t="s">
        <v>83</v>
      </c>
      <c r="B141" s="125">
        <v>9.9873799999999999E-5</v>
      </c>
      <c r="C141" s="125">
        <v>9.9873799999999999E-5</v>
      </c>
      <c r="D141" s="125">
        <v>9.9873799999999999E-5</v>
      </c>
      <c r="E141" s="125">
        <v>9.9873799999999999E-5</v>
      </c>
      <c r="F141" s="125">
        <v>9.9873799999999999E-5</v>
      </c>
      <c r="G141" s="125">
        <v>9.9873799999999999E-5</v>
      </c>
      <c r="H141" s="125">
        <v>1.75236E-2</v>
      </c>
      <c r="I141" s="125">
        <v>9.9873799999999999E-5</v>
      </c>
      <c r="J141" s="125">
        <v>9.9873799999999999E-5</v>
      </c>
      <c r="K141" s="125">
        <v>9.9873799999999999E-5</v>
      </c>
      <c r="L141" s="125">
        <v>9.9873799999999999E-5</v>
      </c>
      <c r="M141" s="125">
        <v>0.960399</v>
      </c>
      <c r="N141" s="125">
        <v>9.9873799999999999E-5</v>
      </c>
      <c r="O141" s="125">
        <v>2.0679199999999998E-2</v>
      </c>
      <c r="P141" s="125">
        <v>9.9873799999999999E-5</v>
      </c>
      <c r="Q141" s="125">
        <v>9.9873799999999999E-5</v>
      </c>
      <c r="R141" s="125">
        <v>9.9873799999999999E-5</v>
      </c>
      <c r="S141" s="126">
        <v>12</v>
      </c>
      <c r="T141" s="126">
        <v>0.960399</v>
      </c>
      <c r="U141" s="127" t="s">
        <v>521</v>
      </c>
    </row>
    <row r="142" spans="1:21" x14ac:dyDescent="0.2">
      <c r="A142" s="124" t="s">
        <v>18</v>
      </c>
      <c r="B142" s="125">
        <v>3.6035600000000001E-2</v>
      </c>
      <c r="C142" s="125">
        <v>2.8957799999999999E-2</v>
      </c>
      <c r="D142" s="125">
        <v>9.9909799999999997E-5</v>
      </c>
      <c r="E142" s="125">
        <v>6.9644200000000003E-2</v>
      </c>
      <c r="F142" s="125">
        <v>9.9909799999999997E-5</v>
      </c>
      <c r="G142" s="125">
        <v>9.1390099999999995E-3</v>
      </c>
      <c r="H142" s="125">
        <v>9.9909799999999997E-5</v>
      </c>
      <c r="I142" s="125">
        <v>9.9909799999999997E-5</v>
      </c>
      <c r="J142" s="125">
        <v>9.9909799999999997E-5</v>
      </c>
      <c r="K142" s="125">
        <v>9.9909799999999997E-5</v>
      </c>
      <c r="L142" s="125">
        <v>9.9909799999999997E-5</v>
      </c>
      <c r="M142" s="125">
        <v>0.75157200000000002</v>
      </c>
      <c r="N142" s="125">
        <v>8.8886699999999999E-2</v>
      </c>
      <c r="O142" s="125">
        <v>9.9909799999999997E-5</v>
      </c>
      <c r="P142" s="125">
        <v>1.4765800000000001E-2</v>
      </c>
      <c r="Q142" s="125">
        <v>9.9909799999999997E-5</v>
      </c>
      <c r="R142" s="125">
        <v>9.9909799999999997E-5</v>
      </c>
      <c r="S142" s="126">
        <v>12</v>
      </c>
      <c r="T142" s="126">
        <v>0.75157200000000002</v>
      </c>
      <c r="U142" s="127" t="s">
        <v>522</v>
      </c>
    </row>
    <row r="143" spans="1:21" x14ac:dyDescent="0.2">
      <c r="A143" s="124" t="s">
        <v>103</v>
      </c>
      <c r="B143" s="125">
        <v>2.7291499999999998E-4</v>
      </c>
      <c r="C143" s="125">
        <v>0.201435</v>
      </c>
      <c r="D143" s="125">
        <v>9.9900899999999998E-5</v>
      </c>
      <c r="E143" s="125">
        <v>9.9900899999999998E-5</v>
      </c>
      <c r="F143" s="125">
        <v>4.0864999999999999E-2</v>
      </c>
      <c r="G143" s="125">
        <v>9.9900899999999998E-5</v>
      </c>
      <c r="H143" s="125">
        <v>9.9900899999999998E-5</v>
      </c>
      <c r="I143" s="125">
        <v>9.9900899999999998E-5</v>
      </c>
      <c r="J143" s="125">
        <v>9.9900899999999998E-5</v>
      </c>
      <c r="K143" s="125">
        <v>5.6378900000000003E-2</v>
      </c>
      <c r="L143" s="125">
        <v>9.9900899999999998E-5</v>
      </c>
      <c r="M143" s="125">
        <v>0.66800199999999998</v>
      </c>
      <c r="N143" s="125">
        <v>3.1947799999999998E-2</v>
      </c>
      <c r="O143" s="125">
        <v>9.9900899999999998E-5</v>
      </c>
      <c r="P143" s="125">
        <v>9.9900899999999998E-5</v>
      </c>
      <c r="Q143" s="125">
        <v>9.9900899999999998E-5</v>
      </c>
      <c r="R143" s="125">
        <v>9.9900899999999998E-5</v>
      </c>
      <c r="S143" s="126">
        <v>12</v>
      </c>
      <c r="T143" s="126">
        <v>0.66800199999999998</v>
      </c>
      <c r="U143" s="127" t="s">
        <v>522</v>
      </c>
    </row>
    <row r="144" spans="1:21" x14ac:dyDescent="0.2">
      <c r="A144" s="124" t="s">
        <v>106</v>
      </c>
      <c r="B144" s="125">
        <v>1.0386499999999999E-3</v>
      </c>
      <c r="C144" s="125">
        <v>0.18820400000000001</v>
      </c>
      <c r="D144" s="125">
        <v>9.9909799999999997E-5</v>
      </c>
      <c r="E144" s="125">
        <v>9.9909799999999997E-5</v>
      </c>
      <c r="F144" s="125">
        <v>8.5594699999999996E-2</v>
      </c>
      <c r="G144" s="125">
        <v>9.9909799999999997E-5</v>
      </c>
      <c r="H144" s="125">
        <v>9.9909799999999997E-5</v>
      </c>
      <c r="I144" s="125">
        <v>9.9909799999999997E-5</v>
      </c>
      <c r="J144" s="125">
        <v>9.9909799999999997E-5</v>
      </c>
      <c r="K144" s="125">
        <v>2.7730899999999999E-2</v>
      </c>
      <c r="L144" s="125">
        <v>9.9909799999999997E-5</v>
      </c>
      <c r="M144" s="125">
        <v>0.63374399999999997</v>
      </c>
      <c r="N144" s="125">
        <v>3.91735E-2</v>
      </c>
      <c r="O144" s="125">
        <v>9.9909799999999997E-5</v>
      </c>
      <c r="P144" s="125">
        <v>2.3515000000000001E-2</v>
      </c>
      <c r="Q144" s="125">
        <v>9.9909799999999997E-5</v>
      </c>
      <c r="R144" s="125">
        <v>9.9909799999999997E-5</v>
      </c>
      <c r="S144" s="126">
        <v>12</v>
      </c>
      <c r="T144" s="126">
        <v>0.63374399999999997</v>
      </c>
      <c r="U144" s="127" t="s">
        <v>522</v>
      </c>
    </row>
    <row r="145" spans="1:21" x14ac:dyDescent="0.2">
      <c r="A145" s="124" t="s">
        <v>105</v>
      </c>
      <c r="B145" s="125">
        <v>1.9332100000000001E-3</v>
      </c>
      <c r="C145" s="125">
        <v>0.20680999999999999</v>
      </c>
      <c r="D145" s="125">
        <v>9.9909799999999997E-5</v>
      </c>
      <c r="E145" s="125">
        <v>9.9909799999999997E-5</v>
      </c>
      <c r="F145" s="125">
        <v>8.6091799999999996E-2</v>
      </c>
      <c r="G145" s="125">
        <v>9.9909799999999997E-5</v>
      </c>
      <c r="H145" s="125">
        <v>9.9909799999999997E-5</v>
      </c>
      <c r="I145" s="125">
        <v>9.9909799999999997E-5</v>
      </c>
      <c r="J145" s="125">
        <v>9.9909799999999997E-5</v>
      </c>
      <c r="K145" s="125">
        <v>3.2173100000000003E-2</v>
      </c>
      <c r="L145" s="125">
        <v>9.9909799999999997E-5</v>
      </c>
      <c r="M145" s="125">
        <v>0.61653400000000003</v>
      </c>
      <c r="N145" s="125">
        <v>4.7968999999999998E-2</v>
      </c>
      <c r="O145" s="125">
        <v>9.9909799999999997E-5</v>
      </c>
      <c r="P145" s="125">
        <v>7.4897599999999998E-3</v>
      </c>
      <c r="Q145" s="125">
        <v>9.9909799999999997E-5</v>
      </c>
      <c r="R145" s="125">
        <v>9.9909799999999997E-5</v>
      </c>
      <c r="S145" s="126">
        <v>12</v>
      </c>
      <c r="T145" s="126">
        <v>0.61653400000000003</v>
      </c>
      <c r="U145" s="127" t="s">
        <v>522</v>
      </c>
    </row>
    <row r="146" spans="1:21" x14ac:dyDescent="0.2">
      <c r="A146" s="124" t="s">
        <v>58</v>
      </c>
      <c r="B146" s="125">
        <v>9.9900899999999998E-5</v>
      </c>
      <c r="C146" s="125">
        <v>0.18439700000000001</v>
      </c>
      <c r="D146" s="125">
        <v>9.9900899999999998E-5</v>
      </c>
      <c r="E146" s="125">
        <v>9.9900899999999998E-5</v>
      </c>
      <c r="F146" s="125">
        <v>3.7485600000000001E-2</v>
      </c>
      <c r="G146" s="125">
        <v>9.9900899999999998E-5</v>
      </c>
      <c r="H146" s="125">
        <v>9.9900899999999998E-5</v>
      </c>
      <c r="I146" s="125">
        <v>3.0696600000000001E-2</v>
      </c>
      <c r="J146" s="125">
        <v>9.9900899999999998E-5</v>
      </c>
      <c r="K146" s="125">
        <v>0.104251</v>
      </c>
      <c r="L146" s="125">
        <v>9.9900899999999998E-5</v>
      </c>
      <c r="M146" s="125">
        <v>0.61624500000000004</v>
      </c>
      <c r="N146" s="125">
        <v>2.5826600000000002E-2</v>
      </c>
      <c r="O146" s="125">
        <v>9.9900899999999998E-5</v>
      </c>
      <c r="P146" s="125">
        <v>9.9900899999999998E-5</v>
      </c>
      <c r="Q146" s="125">
        <v>9.9900899999999998E-5</v>
      </c>
      <c r="R146" s="125">
        <v>9.9900899999999998E-5</v>
      </c>
      <c r="S146" s="126">
        <v>12</v>
      </c>
      <c r="T146" s="126">
        <v>0.61624500000000004</v>
      </c>
      <c r="U146" s="127" t="s">
        <v>522</v>
      </c>
    </row>
    <row r="147" spans="1:21" x14ac:dyDescent="0.2">
      <c r="A147" s="124" t="s">
        <v>104</v>
      </c>
      <c r="B147" s="125">
        <v>4.1214299999999997E-3</v>
      </c>
      <c r="C147" s="125">
        <v>0.20666599999999999</v>
      </c>
      <c r="D147" s="125">
        <v>9.9909799999999997E-5</v>
      </c>
      <c r="E147" s="125">
        <v>9.9909799999999997E-5</v>
      </c>
      <c r="F147" s="125">
        <v>6.4253900000000003E-2</v>
      </c>
      <c r="G147" s="125">
        <v>9.9909799999999997E-5</v>
      </c>
      <c r="H147" s="125">
        <v>9.9909799999999997E-5</v>
      </c>
      <c r="I147" s="125">
        <v>9.9909799999999997E-5</v>
      </c>
      <c r="J147" s="125">
        <v>9.9909799999999997E-5</v>
      </c>
      <c r="K147" s="125">
        <v>6.5137500000000001E-2</v>
      </c>
      <c r="L147" s="125">
        <v>9.9909799999999997E-5</v>
      </c>
      <c r="M147" s="125">
        <v>0.55146899999999999</v>
      </c>
      <c r="N147" s="125">
        <v>4.8389799999999997E-2</v>
      </c>
      <c r="O147" s="125">
        <v>9.9909799999999997E-5</v>
      </c>
      <c r="P147" s="125">
        <v>5.89627E-2</v>
      </c>
      <c r="Q147" s="125">
        <v>9.9909799999999997E-5</v>
      </c>
      <c r="R147" s="125">
        <v>9.9909799999999997E-5</v>
      </c>
      <c r="S147" s="126">
        <v>12</v>
      </c>
      <c r="T147" s="126">
        <v>0.55146899999999999</v>
      </c>
      <c r="U147" s="127" t="s">
        <v>522</v>
      </c>
    </row>
    <row r="148" spans="1:21" x14ac:dyDescent="0.2">
      <c r="A148" s="124" t="s">
        <v>392</v>
      </c>
      <c r="B148" s="125">
        <v>9.1753899999999999E-2</v>
      </c>
      <c r="C148" s="125">
        <v>9.9891999999999998E-5</v>
      </c>
      <c r="D148" s="125">
        <v>9.9891999999999998E-5</v>
      </c>
      <c r="E148" s="125">
        <v>4.8926400000000002E-2</v>
      </c>
      <c r="F148" s="125">
        <v>9.9891999999999998E-5</v>
      </c>
      <c r="G148" s="125">
        <v>9.9891999999999998E-5</v>
      </c>
      <c r="H148" s="125">
        <v>9.9891999999999998E-5</v>
      </c>
      <c r="I148" s="125">
        <v>9.9891999999999998E-5</v>
      </c>
      <c r="J148" s="125">
        <v>9.9891999999999998E-5</v>
      </c>
      <c r="K148" s="125">
        <v>9.9891999999999998E-5</v>
      </c>
      <c r="L148" s="125">
        <v>9.9891999999999998E-5</v>
      </c>
      <c r="M148" s="125">
        <v>0.54776100000000005</v>
      </c>
      <c r="N148" s="125">
        <v>7.7827300000000002E-2</v>
      </c>
      <c r="O148" s="125">
        <v>9.9891999999999998E-5</v>
      </c>
      <c r="P148" s="125">
        <v>0.23253199999999999</v>
      </c>
      <c r="Q148" s="125">
        <v>9.9891999999999998E-5</v>
      </c>
      <c r="R148" s="125">
        <v>9.9891999999999998E-5</v>
      </c>
      <c r="S148" s="126">
        <v>12</v>
      </c>
      <c r="T148" s="126">
        <v>0.54776100000000005</v>
      </c>
      <c r="U148" s="127" t="s">
        <v>522</v>
      </c>
    </row>
    <row r="149" spans="1:21" x14ac:dyDescent="0.2">
      <c r="A149" s="124" t="s">
        <v>41</v>
      </c>
      <c r="B149" s="125">
        <v>1.18329E-2</v>
      </c>
      <c r="C149" s="125">
        <v>0.212423</v>
      </c>
      <c r="D149" s="125">
        <v>9.9909799999999997E-5</v>
      </c>
      <c r="E149" s="125">
        <v>9.9909799999999997E-5</v>
      </c>
      <c r="F149" s="125">
        <v>7.6645400000000002E-2</v>
      </c>
      <c r="G149" s="125">
        <v>9.9909799999999997E-5</v>
      </c>
      <c r="H149" s="125">
        <v>9.9909799999999997E-5</v>
      </c>
      <c r="I149" s="125">
        <v>9.9909799999999997E-5</v>
      </c>
      <c r="J149" s="125">
        <v>9.9909799999999997E-5</v>
      </c>
      <c r="K149" s="125">
        <v>9.1491299999999998E-2</v>
      </c>
      <c r="L149" s="125">
        <v>9.9909799999999997E-5</v>
      </c>
      <c r="M149" s="125">
        <v>0.52246400000000004</v>
      </c>
      <c r="N149" s="125">
        <v>7.4061699999999994E-2</v>
      </c>
      <c r="O149" s="125">
        <v>9.9909799999999997E-5</v>
      </c>
      <c r="P149" s="125">
        <v>1.0082600000000001E-2</v>
      </c>
      <c r="Q149" s="125">
        <v>9.9909799999999997E-5</v>
      </c>
      <c r="R149" s="125">
        <v>9.9909799999999997E-5</v>
      </c>
      <c r="S149" s="126">
        <v>12</v>
      </c>
      <c r="T149" s="126">
        <v>0.52246400000000004</v>
      </c>
      <c r="U149" s="127" t="s">
        <v>522</v>
      </c>
    </row>
    <row r="150" spans="1:21" x14ac:dyDescent="0.2">
      <c r="A150" s="128" t="s">
        <v>1</v>
      </c>
      <c r="B150" s="129">
        <v>9.9909900000000004E-5</v>
      </c>
      <c r="C150" s="129">
        <v>0.229382</v>
      </c>
      <c r="D150" s="129">
        <v>9.9909900000000004E-5</v>
      </c>
      <c r="E150" s="129">
        <v>9.9909900000000004E-5</v>
      </c>
      <c r="F150" s="129">
        <v>9.9909900000000004E-5</v>
      </c>
      <c r="G150" s="129">
        <v>9.9909900000000004E-5</v>
      </c>
      <c r="H150" s="129">
        <v>9.9909900000000004E-5</v>
      </c>
      <c r="I150" s="129">
        <v>9.9909900000000004E-5</v>
      </c>
      <c r="J150" s="129">
        <v>0.15474299999999999</v>
      </c>
      <c r="K150" s="129">
        <v>6.2628199999999995E-2</v>
      </c>
      <c r="L150" s="129">
        <v>9.9909900000000004E-5</v>
      </c>
      <c r="M150" s="129">
        <v>0.508988</v>
      </c>
      <c r="N150" s="129">
        <v>1.36849E-2</v>
      </c>
      <c r="O150" s="129">
        <v>8.7232899999999999E-3</v>
      </c>
      <c r="P150" s="129">
        <v>2.0850799999999999E-2</v>
      </c>
      <c r="Q150" s="129">
        <v>9.9909900000000004E-5</v>
      </c>
      <c r="R150" s="129">
        <v>9.9909900000000004E-5</v>
      </c>
      <c r="S150" s="130">
        <v>12</v>
      </c>
      <c r="T150" s="130">
        <v>0.508988</v>
      </c>
      <c r="U150" s="131" t="s">
        <v>522</v>
      </c>
    </row>
    <row r="151" spans="1:21" x14ac:dyDescent="0.2">
      <c r="A151" s="132" t="s">
        <v>431</v>
      </c>
      <c r="B151" s="133">
        <v>9.9856000000000001E-5</v>
      </c>
      <c r="C151" s="133">
        <v>9.9856000000000001E-5</v>
      </c>
      <c r="D151" s="133">
        <v>9.9856000000000001E-5</v>
      </c>
      <c r="E151" s="133">
        <v>9.9856000000000001E-5</v>
      </c>
      <c r="F151" s="133">
        <v>9.9856000000000001E-5</v>
      </c>
      <c r="G151" s="133">
        <v>9.9856000000000001E-5</v>
      </c>
      <c r="H151" s="133">
        <v>9.9856000000000001E-5</v>
      </c>
      <c r="I151" s="133">
        <v>9.9856000000000001E-5</v>
      </c>
      <c r="J151" s="133">
        <v>9.9856000000000001E-5</v>
      </c>
      <c r="K151" s="133">
        <v>9.9856000000000001E-5</v>
      </c>
      <c r="L151" s="133">
        <v>9.9856000000000001E-5</v>
      </c>
      <c r="M151" s="133">
        <v>9.9856000000000001E-5</v>
      </c>
      <c r="N151" s="133">
        <v>0.99840200000000001</v>
      </c>
      <c r="O151" s="133">
        <v>9.9856000000000001E-5</v>
      </c>
      <c r="P151" s="133">
        <v>9.9856000000000001E-5</v>
      </c>
      <c r="Q151" s="133">
        <v>9.9856000000000001E-5</v>
      </c>
      <c r="R151" s="133">
        <v>9.9856000000000001E-5</v>
      </c>
      <c r="S151" s="134">
        <v>13</v>
      </c>
      <c r="T151" s="134">
        <v>0.99840200000000001</v>
      </c>
      <c r="U151" s="135" t="s">
        <v>521</v>
      </c>
    </row>
    <row r="152" spans="1:21" x14ac:dyDescent="0.2">
      <c r="A152" s="136" t="s">
        <v>428</v>
      </c>
      <c r="B152" s="137">
        <v>9.9855899999999994E-5</v>
      </c>
      <c r="C152" s="137">
        <v>9.9855899999999994E-5</v>
      </c>
      <c r="D152" s="137">
        <v>9.9855899999999994E-5</v>
      </c>
      <c r="E152" s="137">
        <v>9.9855899999999994E-5</v>
      </c>
      <c r="F152" s="137">
        <v>9.9855899999999994E-5</v>
      </c>
      <c r="G152" s="137">
        <v>9.9855899999999994E-5</v>
      </c>
      <c r="H152" s="137">
        <v>9.9855899999999994E-5</v>
      </c>
      <c r="I152" s="137">
        <v>9.9855899999999994E-5</v>
      </c>
      <c r="J152" s="137">
        <v>9.9855899999999994E-5</v>
      </c>
      <c r="K152" s="137">
        <v>9.9855899999999994E-5</v>
      </c>
      <c r="L152" s="137">
        <v>9.9855899999999994E-5</v>
      </c>
      <c r="M152" s="137">
        <v>9.9855899999999994E-5</v>
      </c>
      <c r="N152" s="137">
        <v>0.99840200000000001</v>
      </c>
      <c r="O152" s="137">
        <v>9.9855899999999994E-5</v>
      </c>
      <c r="P152" s="137">
        <v>9.9855899999999994E-5</v>
      </c>
      <c r="Q152" s="137">
        <v>9.9855899999999994E-5</v>
      </c>
      <c r="R152" s="137">
        <v>9.9855899999999994E-5</v>
      </c>
      <c r="S152" s="138">
        <v>13</v>
      </c>
      <c r="T152" s="138">
        <v>0.99840200000000001</v>
      </c>
      <c r="U152" s="139" t="s">
        <v>521</v>
      </c>
    </row>
    <row r="153" spans="1:21" x14ac:dyDescent="0.2">
      <c r="A153" s="136" t="s">
        <v>421</v>
      </c>
      <c r="B153" s="137">
        <v>9.9855899999999994E-5</v>
      </c>
      <c r="C153" s="137">
        <v>9.9855899999999994E-5</v>
      </c>
      <c r="D153" s="137">
        <v>9.9855899999999994E-5</v>
      </c>
      <c r="E153" s="137">
        <v>9.9855899999999994E-5</v>
      </c>
      <c r="F153" s="137">
        <v>9.9855899999999994E-5</v>
      </c>
      <c r="G153" s="137">
        <v>9.9855899999999994E-5</v>
      </c>
      <c r="H153" s="137">
        <v>9.9855899999999994E-5</v>
      </c>
      <c r="I153" s="137">
        <v>9.9855899999999994E-5</v>
      </c>
      <c r="J153" s="137">
        <v>9.9855899999999994E-5</v>
      </c>
      <c r="K153" s="137">
        <v>9.9855899999999994E-5</v>
      </c>
      <c r="L153" s="137">
        <v>9.9855899999999994E-5</v>
      </c>
      <c r="M153" s="137">
        <v>9.9855899999999994E-5</v>
      </c>
      <c r="N153" s="137">
        <v>0.99840200000000001</v>
      </c>
      <c r="O153" s="137">
        <v>9.9855899999999994E-5</v>
      </c>
      <c r="P153" s="137">
        <v>9.9855899999999994E-5</v>
      </c>
      <c r="Q153" s="137">
        <v>9.9855899999999994E-5</v>
      </c>
      <c r="R153" s="137">
        <v>9.9855899999999994E-5</v>
      </c>
      <c r="S153" s="138">
        <v>13</v>
      </c>
      <c r="T153" s="138">
        <v>0.99840200000000001</v>
      </c>
      <c r="U153" s="139" t="s">
        <v>521</v>
      </c>
    </row>
    <row r="154" spans="1:21" x14ac:dyDescent="0.2">
      <c r="A154" s="136" t="s">
        <v>400</v>
      </c>
      <c r="B154" s="137">
        <v>9.98649E-5</v>
      </c>
      <c r="C154" s="137">
        <v>9.98649E-5</v>
      </c>
      <c r="D154" s="137">
        <v>9.98649E-5</v>
      </c>
      <c r="E154" s="137">
        <v>9.98649E-5</v>
      </c>
      <c r="F154" s="137">
        <v>9.98649E-5</v>
      </c>
      <c r="G154" s="137">
        <v>9.98649E-5</v>
      </c>
      <c r="H154" s="137">
        <v>9.98649E-5</v>
      </c>
      <c r="I154" s="137">
        <v>9.98649E-5</v>
      </c>
      <c r="J154" s="137">
        <v>9.98649E-5</v>
      </c>
      <c r="K154" s="137">
        <v>9.98649E-5</v>
      </c>
      <c r="L154" s="137">
        <v>9.98649E-5</v>
      </c>
      <c r="M154" s="137">
        <v>9.98649E-5</v>
      </c>
      <c r="N154" s="137">
        <v>0.95461799999999997</v>
      </c>
      <c r="O154" s="137">
        <v>4.3883999999999999E-2</v>
      </c>
      <c r="P154" s="137">
        <v>9.98649E-5</v>
      </c>
      <c r="Q154" s="137">
        <v>9.98649E-5</v>
      </c>
      <c r="R154" s="137">
        <v>9.98649E-5</v>
      </c>
      <c r="S154" s="138">
        <v>13</v>
      </c>
      <c r="T154" s="138">
        <v>0.95461799999999997</v>
      </c>
      <c r="U154" s="139" t="s">
        <v>521</v>
      </c>
    </row>
    <row r="155" spans="1:21" x14ac:dyDescent="0.2">
      <c r="A155" s="136" t="s">
        <v>401</v>
      </c>
      <c r="B155" s="137">
        <v>9.9864800000000006E-5</v>
      </c>
      <c r="C155" s="137">
        <v>9.9864800000000006E-5</v>
      </c>
      <c r="D155" s="137">
        <v>9.9864800000000006E-5</v>
      </c>
      <c r="E155" s="137">
        <v>9.9864800000000006E-5</v>
      </c>
      <c r="F155" s="137">
        <v>9.9864800000000006E-5</v>
      </c>
      <c r="G155" s="137">
        <v>9.9864800000000006E-5</v>
      </c>
      <c r="H155" s="137">
        <v>9.9864800000000006E-5</v>
      </c>
      <c r="I155" s="137">
        <v>9.9864800000000006E-5</v>
      </c>
      <c r="J155" s="137">
        <v>9.9864800000000006E-5</v>
      </c>
      <c r="K155" s="137">
        <v>9.9864800000000006E-5</v>
      </c>
      <c r="L155" s="137">
        <v>9.9864800000000006E-5</v>
      </c>
      <c r="M155" s="137">
        <v>9.9864800000000006E-5</v>
      </c>
      <c r="N155" s="137">
        <v>0.94937300000000002</v>
      </c>
      <c r="O155" s="137">
        <v>4.9128499999999999E-2</v>
      </c>
      <c r="P155" s="137">
        <v>9.9864800000000006E-5</v>
      </c>
      <c r="Q155" s="137">
        <v>9.9864800000000006E-5</v>
      </c>
      <c r="R155" s="137">
        <v>9.9864800000000006E-5</v>
      </c>
      <c r="S155" s="138">
        <v>13</v>
      </c>
      <c r="T155" s="138">
        <v>0.94937300000000002</v>
      </c>
      <c r="U155" s="139" t="s">
        <v>521</v>
      </c>
    </row>
    <row r="156" spans="1:21" x14ac:dyDescent="0.2">
      <c r="A156" s="136" t="s">
        <v>6</v>
      </c>
      <c r="B156" s="137">
        <v>9.9864999999999993E-5</v>
      </c>
      <c r="C156" s="137">
        <v>9.9864999999999993E-5</v>
      </c>
      <c r="D156" s="137">
        <v>9.9864999999999993E-5</v>
      </c>
      <c r="E156" s="137">
        <v>9.9864999999999993E-5</v>
      </c>
      <c r="F156" s="137">
        <v>9.9864999999999993E-5</v>
      </c>
      <c r="G156" s="137">
        <v>9.9864999999999993E-5</v>
      </c>
      <c r="H156" s="137">
        <v>9.9864999999999993E-5</v>
      </c>
      <c r="I156" s="137">
        <v>9.9864999999999993E-5</v>
      </c>
      <c r="J156" s="137">
        <v>9.9864999999999993E-5</v>
      </c>
      <c r="K156" s="137">
        <v>9.9864999999999993E-5</v>
      </c>
      <c r="L156" s="137">
        <v>9.9864999999999993E-5</v>
      </c>
      <c r="M156" s="137">
        <v>9.9864999999999993E-5</v>
      </c>
      <c r="N156" s="137">
        <v>0.88365199999999999</v>
      </c>
      <c r="O156" s="137">
        <v>0.11484999999999999</v>
      </c>
      <c r="P156" s="137">
        <v>9.9864999999999993E-5</v>
      </c>
      <c r="Q156" s="137">
        <v>9.9864999999999993E-5</v>
      </c>
      <c r="R156" s="137">
        <v>9.9864999999999993E-5</v>
      </c>
      <c r="S156" s="138">
        <v>13</v>
      </c>
      <c r="T156" s="138">
        <v>0.88365199999999999</v>
      </c>
      <c r="U156" s="139" t="s">
        <v>521</v>
      </c>
    </row>
    <row r="157" spans="1:21" x14ac:dyDescent="0.2">
      <c r="A157" s="136" t="s">
        <v>406</v>
      </c>
      <c r="B157" s="137">
        <v>9.9883000000000006E-5</v>
      </c>
      <c r="C157" s="137">
        <v>9.9883000000000006E-5</v>
      </c>
      <c r="D157" s="137">
        <v>9.9883000000000006E-5</v>
      </c>
      <c r="E157" s="137">
        <v>2.72027E-2</v>
      </c>
      <c r="F157" s="137">
        <v>9.9883000000000006E-5</v>
      </c>
      <c r="G157" s="137">
        <v>9.9883000000000006E-5</v>
      </c>
      <c r="H157" s="137">
        <v>9.9883000000000006E-5</v>
      </c>
      <c r="I157" s="137">
        <v>9.9883000000000006E-5</v>
      </c>
      <c r="J157" s="137">
        <v>9.9883000000000006E-5</v>
      </c>
      <c r="K157" s="137">
        <v>9.9883000000000006E-5</v>
      </c>
      <c r="L157" s="137">
        <v>9.9883000000000006E-5</v>
      </c>
      <c r="M157" s="137">
        <v>3.8731999999999998E-3</v>
      </c>
      <c r="N157" s="137">
        <v>0.80408599999999997</v>
      </c>
      <c r="O157" s="137">
        <v>9.9883000000000006E-5</v>
      </c>
      <c r="P157" s="137">
        <v>0.16353999999999999</v>
      </c>
      <c r="Q157" s="137">
        <v>9.9883000000000006E-5</v>
      </c>
      <c r="R157" s="137">
        <v>9.9883000000000006E-5</v>
      </c>
      <c r="S157" s="138">
        <v>13</v>
      </c>
      <c r="T157" s="138">
        <v>0.80408599999999997</v>
      </c>
      <c r="U157" s="139" t="s">
        <v>521</v>
      </c>
    </row>
    <row r="158" spans="1:21" x14ac:dyDescent="0.2">
      <c r="A158" s="136" t="s">
        <v>420</v>
      </c>
      <c r="B158" s="137">
        <v>9.9883000000000006E-5</v>
      </c>
      <c r="C158" s="137">
        <v>9.9883000000000006E-5</v>
      </c>
      <c r="D158" s="137">
        <v>9.9883000000000006E-5</v>
      </c>
      <c r="E158" s="137">
        <v>1.03698E-2</v>
      </c>
      <c r="F158" s="137">
        <v>9.9883000000000006E-5</v>
      </c>
      <c r="G158" s="137">
        <v>9.9883000000000006E-5</v>
      </c>
      <c r="H158" s="137">
        <v>9.9883000000000006E-5</v>
      </c>
      <c r="I158" s="137">
        <v>9.9883000000000006E-5</v>
      </c>
      <c r="J158" s="137">
        <v>9.9883000000000006E-5</v>
      </c>
      <c r="K158" s="137">
        <v>9.9883000000000006E-5</v>
      </c>
      <c r="L158" s="137">
        <v>9.9883000000000006E-5</v>
      </c>
      <c r="M158" s="137">
        <v>9.9883000000000006E-5</v>
      </c>
      <c r="N158" s="137">
        <v>0.76777099999999998</v>
      </c>
      <c r="O158" s="137">
        <v>0.16525599999999999</v>
      </c>
      <c r="P158" s="137">
        <v>5.5305300000000002E-2</v>
      </c>
      <c r="Q158" s="137">
        <v>9.9883000000000006E-5</v>
      </c>
      <c r="R158" s="137">
        <v>9.9883000000000006E-5</v>
      </c>
      <c r="S158" s="138">
        <v>13</v>
      </c>
      <c r="T158" s="138">
        <v>0.76777099999999998</v>
      </c>
      <c r="U158" s="139" t="s">
        <v>522</v>
      </c>
    </row>
    <row r="159" spans="1:21" x14ac:dyDescent="0.2">
      <c r="A159" s="136" t="s">
        <v>405</v>
      </c>
      <c r="B159" s="137">
        <v>8.0938699999999995E-4</v>
      </c>
      <c r="C159" s="137">
        <v>9.9918899999999996E-5</v>
      </c>
      <c r="D159" s="137">
        <v>2.2215599999999999E-4</v>
      </c>
      <c r="E159" s="137">
        <v>9.9918899999999996E-5</v>
      </c>
      <c r="F159" s="137">
        <v>8.6044999999999993E-3</v>
      </c>
      <c r="G159" s="137">
        <v>9.9918899999999996E-5</v>
      </c>
      <c r="H159" s="137">
        <v>9.9918899999999996E-5</v>
      </c>
      <c r="I159" s="137">
        <v>9.9918899999999996E-5</v>
      </c>
      <c r="J159" s="137">
        <v>9.9918899999999996E-5</v>
      </c>
      <c r="K159" s="137">
        <v>9.9918899999999996E-5</v>
      </c>
      <c r="L159" s="137">
        <v>9.9918899999999996E-5</v>
      </c>
      <c r="M159" s="137">
        <v>2.0277699999999999E-2</v>
      </c>
      <c r="N159" s="137">
        <v>0.74624500000000005</v>
      </c>
      <c r="O159" s="137">
        <v>6.0672299999999998E-2</v>
      </c>
      <c r="P159" s="137">
        <v>0.15596099999999999</v>
      </c>
      <c r="Q159" s="137">
        <v>6.3087000000000004E-3</v>
      </c>
      <c r="R159" s="137">
        <v>9.9918899999999996E-5</v>
      </c>
      <c r="S159" s="138">
        <v>13</v>
      </c>
      <c r="T159" s="138">
        <v>0.74624500000000005</v>
      </c>
      <c r="U159" s="139" t="s">
        <v>522</v>
      </c>
    </row>
    <row r="160" spans="1:21" x14ac:dyDescent="0.2">
      <c r="A160" s="136" t="s">
        <v>394</v>
      </c>
      <c r="B160" s="137">
        <v>9.9909999999999997E-5</v>
      </c>
      <c r="C160" s="137">
        <v>9.9909999999999997E-5</v>
      </c>
      <c r="D160" s="137">
        <v>4.6262300000000003E-3</v>
      </c>
      <c r="E160" s="137">
        <v>9.9909999999999997E-5</v>
      </c>
      <c r="F160" s="137">
        <v>9.9909999999999997E-5</v>
      </c>
      <c r="G160" s="137">
        <v>9.9909999999999997E-5</v>
      </c>
      <c r="H160" s="137">
        <v>1.34947E-2</v>
      </c>
      <c r="I160" s="137">
        <v>9.9909999999999997E-5</v>
      </c>
      <c r="J160" s="137">
        <v>9.9909999999999997E-5</v>
      </c>
      <c r="K160" s="137">
        <v>9.9909999999999997E-5</v>
      </c>
      <c r="L160" s="137">
        <v>9.9909999999999997E-5</v>
      </c>
      <c r="M160" s="137">
        <v>2.00673E-2</v>
      </c>
      <c r="N160" s="137">
        <v>0.73810500000000001</v>
      </c>
      <c r="O160" s="137">
        <v>8.2723400000000002E-2</v>
      </c>
      <c r="P160" s="137">
        <v>0.137602</v>
      </c>
      <c r="Q160" s="137">
        <v>9.9909999999999997E-5</v>
      </c>
      <c r="R160" s="137">
        <v>2.3824599999999999E-3</v>
      </c>
      <c r="S160" s="138">
        <v>13</v>
      </c>
      <c r="T160" s="138">
        <v>0.73810500000000001</v>
      </c>
      <c r="U160" s="139" t="s">
        <v>522</v>
      </c>
    </row>
    <row r="161" spans="1:21" x14ac:dyDescent="0.2">
      <c r="A161" s="136" t="s">
        <v>391</v>
      </c>
      <c r="B161" s="137">
        <v>9.9909900000000004E-5</v>
      </c>
      <c r="C161" s="137">
        <v>9.9909900000000004E-5</v>
      </c>
      <c r="D161" s="137">
        <v>1.0858100000000001E-2</v>
      </c>
      <c r="E161" s="137">
        <v>9.9909900000000004E-5</v>
      </c>
      <c r="F161" s="137">
        <v>9.9909900000000004E-5</v>
      </c>
      <c r="G161" s="137">
        <v>9.9909900000000004E-5</v>
      </c>
      <c r="H161" s="137">
        <v>1.57138E-3</v>
      </c>
      <c r="I161" s="137">
        <v>9.9909900000000004E-5</v>
      </c>
      <c r="J161" s="137">
        <v>9.9909900000000004E-5</v>
      </c>
      <c r="K161" s="137">
        <v>9.9909900000000004E-5</v>
      </c>
      <c r="L161" s="137">
        <v>9.9909900000000004E-5</v>
      </c>
      <c r="M161" s="137">
        <v>2.7238999999999999E-2</v>
      </c>
      <c r="N161" s="137">
        <v>0.73600699999999997</v>
      </c>
      <c r="O161" s="137">
        <v>8.9075600000000005E-2</v>
      </c>
      <c r="P161" s="137">
        <v>0.13003200000000001</v>
      </c>
      <c r="Q161" s="137">
        <v>9.9909900000000004E-5</v>
      </c>
      <c r="R161" s="137">
        <v>4.2172199999999998E-3</v>
      </c>
      <c r="S161" s="138">
        <v>13</v>
      </c>
      <c r="T161" s="138">
        <v>0.73600699999999997</v>
      </c>
      <c r="U161" s="139" t="s">
        <v>522</v>
      </c>
    </row>
    <row r="162" spans="1:21" x14ac:dyDescent="0.2">
      <c r="A162" s="136" t="s">
        <v>414</v>
      </c>
      <c r="B162" s="137">
        <v>9.9901000000000005E-5</v>
      </c>
      <c r="C162" s="137">
        <v>9.9901000000000005E-5</v>
      </c>
      <c r="D162" s="137">
        <v>9.9901000000000005E-5</v>
      </c>
      <c r="E162" s="137">
        <v>1.6768999999999999E-2</v>
      </c>
      <c r="F162" s="137">
        <v>1.1375700000000001E-2</v>
      </c>
      <c r="G162" s="137">
        <v>9.9901000000000005E-5</v>
      </c>
      <c r="H162" s="137">
        <v>9.9901000000000005E-5</v>
      </c>
      <c r="I162" s="137">
        <v>9.9901000000000005E-5</v>
      </c>
      <c r="J162" s="137">
        <v>9.9901000000000005E-5</v>
      </c>
      <c r="K162" s="137">
        <v>9.9901000000000005E-5</v>
      </c>
      <c r="L162" s="137">
        <v>9.9901000000000005E-5</v>
      </c>
      <c r="M162" s="137">
        <v>1.0569399999999999E-3</v>
      </c>
      <c r="N162" s="137">
        <v>0.69493199999999999</v>
      </c>
      <c r="O162" s="137">
        <v>9.77658E-2</v>
      </c>
      <c r="P162" s="137">
        <v>0.17700199999999999</v>
      </c>
      <c r="Q162" s="137">
        <v>9.9901000000000005E-5</v>
      </c>
      <c r="R162" s="137">
        <v>9.9901000000000005E-5</v>
      </c>
      <c r="S162" s="138">
        <v>13</v>
      </c>
      <c r="T162" s="138">
        <v>0.69493199999999999</v>
      </c>
      <c r="U162" s="139" t="s">
        <v>522</v>
      </c>
    </row>
    <row r="163" spans="1:21" x14ac:dyDescent="0.2">
      <c r="A163" s="136" t="s">
        <v>397</v>
      </c>
      <c r="B163" s="137">
        <v>4.4392099999999997E-2</v>
      </c>
      <c r="C163" s="137">
        <v>9.9909799999999997E-5</v>
      </c>
      <c r="D163" s="137">
        <v>0.128695</v>
      </c>
      <c r="E163" s="137">
        <v>9.9909799999999997E-5</v>
      </c>
      <c r="F163" s="137">
        <v>1.2855800000000001E-2</v>
      </c>
      <c r="G163" s="137">
        <v>9.9909799999999997E-5</v>
      </c>
      <c r="H163" s="137">
        <v>1.1742E-3</v>
      </c>
      <c r="I163" s="137">
        <v>9.9909799999999997E-5</v>
      </c>
      <c r="J163" s="137">
        <v>9.9909799999999997E-5</v>
      </c>
      <c r="K163" s="137">
        <v>9.9909799999999997E-5</v>
      </c>
      <c r="L163" s="137">
        <v>9.9909799999999997E-5</v>
      </c>
      <c r="M163" s="137">
        <v>1.047E-2</v>
      </c>
      <c r="N163" s="137">
        <v>0.57874700000000001</v>
      </c>
      <c r="O163" s="137">
        <v>9.9909799999999997E-5</v>
      </c>
      <c r="P163" s="137">
        <v>0.222667</v>
      </c>
      <c r="Q163" s="137">
        <v>9.9909799999999997E-5</v>
      </c>
      <c r="R163" s="137">
        <v>9.9909799999999997E-5</v>
      </c>
      <c r="S163" s="138">
        <v>13</v>
      </c>
      <c r="T163" s="138">
        <v>0.57874700000000001</v>
      </c>
      <c r="U163" s="139" t="s">
        <v>522</v>
      </c>
    </row>
    <row r="164" spans="1:21" x14ac:dyDescent="0.2">
      <c r="A164" s="136" t="s">
        <v>402</v>
      </c>
      <c r="B164" s="137">
        <v>4.9044900000000002E-2</v>
      </c>
      <c r="C164" s="137">
        <v>9.9909900000000004E-5</v>
      </c>
      <c r="D164" s="137">
        <v>0.122138</v>
      </c>
      <c r="E164" s="137">
        <v>9.9909900000000004E-5</v>
      </c>
      <c r="F164" s="137">
        <v>4.4142599999999997E-3</v>
      </c>
      <c r="G164" s="137">
        <v>9.9909900000000004E-5</v>
      </c>
      <c r="H164" s="137">
        <v>1.3564E-2</v>
      </c>
      <c r="I164" s="137">
        <v>9.9909900000000004E-5</v>
      </c>
      <c r="J164" s="137">
        <v>9.9909900000000004E-5</v>
      </c>
      <c r="K164" s="137">
        <v>9.9909900000000004E-5</v>
      </c>
      <c r="L164" s="137">
        <v>9.9909900000000004E-5</v>
      </c>
      <c r="M164" s="137">
        <v>4.1807700000000003E-3</v>
      </c>
      <c r="N164" s="137">
        <v>0.57306599999999996</v>
      </c>
      <c r="O164" s="137">
        <v>9.9909900000000004E-5</v>
      </c>
      <c r="P164" s="137">
        <v>0.23259299999999999</v>
      </c>
      <c r="Q164" s="137">
        <v>9.9909900000000004E-5</v>
      </c>
      <c r="R164" s="137">
        <v>9.9909900000000004E-5</v>
      </c>
      <c r="S164" s="138">
        <v>13</v>
      </c>
      <c r="T164" s="138">
        <v>0.57306599999999996</v>
      </c>
      <c r="U164" s="139" t="s">
        <v>522</v>
      </c>
    </row>
    <row r="165" spans="1:21" x14ac:dyDescent="0.2">
      <c r="A165" s="136" t="s">
        <v>411</v>
      </c>
      <c r="B165" s="137">
        <v>9.9909799999999997E-5</v>
      </c>
      <c r="C165" s="137">
        <v>9.9909799999999997E-5</v>
      </c>
      <c r="D165" s="137">
        <v>4.5293199999999999E-2</v>
      </c>
      <c r="E165" s="137">
        <v>2.3739699999999999E-2</v>
      </c>
      <c r="F165" s="137">
        <v>9.9909799999999997E-5</v>
      </c>
      <c r="G165" s="137">
        <v>9.9909799999999997E-5</v>
      </c>
      <c r="H165" s="137">
        <v>9.9909799999999997E-5</v>
      </c>
      <c r="I165" s="137">
        <v>9.9909799999999997E-5</v>
      </c>
      <c r="J165" s="137">
        <v>9.9909799999999997E-5</v>
      </c>
      <c r="K165" s="137">
        <v>5.8104899999999998E-3</v>
      </c>
      <c r="L165" s="137">
        <v>9.9909799999999997E-5</v>
      </c>
      <c r="M165" s="137">
        <v>2.0848100000000001E-2</v>
      </c>
      <c r="N165" s="137">
        <v>0.56865100000000002</v>
      </c>
      <c r="O165" s="137">
        <v>0.15535299999999999</v>
      </c>
      <c r="P165" s="137">
        <v>0.17930499999999999</v>
      </c>
      <c r="Q165" s="137">
        <v>9.9909799999999997E-5</v>
      </c>
      <c r="R165" s="137">
        <v>9.9909799999999997E-5</v>
      </c>
      <c r="S165" s="138">
        <v>13</v>
      </c>
      <c r="T165" s="138">
        <v>0.56865100000000002</v>
      </c>
      <c r="U165" s="139" t="s">
        <v>522</v>
      </c>
    </row>
    <row r="166" spans="1:21" x14ac:dyDescent="0.2">
      <c r="A166" s="136" t="s">
        <v>412</v>
      </c>
      <c r="B166" s="137">
        <v>2.6502399999999999E-2</v>
      </c>
      <c r="C166" s="137">
        <v>9.9909999999999997E-5</v>
      </c>
      <c r="D166" s="137">
        <v>1.98978E-3</v>
      </c>
      <c r="E166" s="137">
        <v>9.9909999999999997E-5</v>
      </c>
      <c r="F166" s="137">
        <v>9.9909999999999997E-5</v>
      </c>
      <c r="G166" s="137">
        <v>9.9909999999999997E-5</v>
      </c>
      <c r="H166" s="137">
        <v>1.5447199999999999E-2</v>
      </c>
      <c r="I166" s="137">
        <v>9.9909999999999997E-5</v>
      </c>
      <c r="J166" s="137">
        <v>9.9909999999999997E-5</v>
      </c>
      <c r="K166" s="137">
        <v>9.9909999999999997E-5</v>
      </c>
      <c r="L166" s="137">
        <v>9.9909999999999997E-5</v>
      </c>
      <c r="M166" s="137">
        <v>9.9909999999999997E-5</v>
      </c>
      <c r="N166" s="137">
        <v>0.53240500000000002</v>
      </c>
      <c r="O166" s="137">
        <v>0.23225399999999999</v>
      </c>
      <c r="P166" s="137">
        <v>0.18856200000000001</v>
      </c>
      <c r="Q166" s="137">
        <v>1.8404999999999999E-3</v>
      </c>
      <c r="R166" s="137">
        <v>9.9909999999999997E-5</v>
      </c>
      <c r="S166" s="138">
        <v>13</v>
      </c>
      <c r="T166" s="138">
        <v>0.53240500000000002</v>
      </c>
      <c r="U166" s="139" t="s">
        <v>522</v>
      </c>
    </row>
    <row r="167" spans="1:21" x14ac:dyDescent="0.2">
      <c r="A167" s="136" t="s">
        <v>409</v>
      </c>
      <c r="B167" s="137">
        <v>9.9883099999999999E-5</v>
      </c>
      <c r="C167" s="137">
        <v>9.9883099999999999E-5</v>
      </c>
      <c r="D167" s="137">
        <v>9.9883099999999999E-5</v>
      </c>
      <c r="E167" s="137">
        <v>3.4686199999999999E-3</v>
      </c>
      <c r="F167" s="137">
        <v>9.9883099999999999E-5</v>
      </c>
      <c r="G167" s="137">
        <v>9.9883099999999999E-5</v>
      </c>
      <c r="H167" s="137">
        <v>7.1526599999999999E-3</v>
      </c>
      <c r="I167" s="137">
        <v>9.9883099999999999E-5</v>
      </c>
      <c r="J167" s="137">
        <v>9.9883099999999999E-5</v>
      </c>
      <c r="K167" s="137">
        <v>9.9883099999999999E-5</v>
      </c>
      <c r="L167" s="137">
        <v>9.9883099999999999E-5</v>
      </c>
      <c r="M167" s="137">
        <v>9.9883099999999999E-5</v>
      </c>
      <c r="N167" s="137">
        <v>0.52240699999999995</v>
      </c>
      <c r="O167" s="137">
        <v>0.465673</v>
      </c>
      <c r="P167" s="137">
        <v>9.9883099999999999E-5</v>
      </c>
      <c r="Q167" s="137">
        <v>9.9883099999999999E-5</v>
      </c>
      <c r="R167" s="137">
        <v>9.9883099999999999E-5</v>
      </c>
      <c r="S167" s="138">
        <v>13</v>
      </c>
      <c r="T167" s="138">
        <v>0.52240699999999995</v>
      </c>
      <c r="U167" s="139" t="s">
        <v>522</v>
      </c>
    </row>
    <row r="168" spans="1:21" x14ac:dyDescent="0.2">
      <c r="A168" s="136" t="s">
        <v>393</v>
      </c>
      <c r="B168" s="137">
        <v>9.9901000000000005E-5</v>
      </c>
      <c r="C168" s="137">
        <v>9.9901000000000005E-5</v>
      </c>
      <c r="D168" s="137">
        <v>9.9901000000000005E-5</v>
      </c>
      <c r="E168" s="137">
        <v>9.9901000000000005E-5</v>
      </c>
      <c r="F168" s="137">
        <v>3.2765099999999998E-2</v>
      </c>
      <c r="G168" s="137">
        <v>9.9901000000000005E-5</v>
      </c>
      <c r="H168" s="137">
        <v>1.9618799999999999E-2</v>
      </c>
      <c r="I168" s="137">
        <v>9.9901000000000005E-5</v>
      </c>
      <c r="J168" s="137">
        <v>9.9901000000000005E-5</v>
      </c>
      <c r="K168" s="137">
        <v>9.9901000000000005E-5</v>
      </c>
      <c r="L168" s="137">
        <v>9.9901000000000005E-5</v>
      </c>
      <c r="M168" s="137">
        <v>9.9901000000000005E-5</v>
      </c>
      <c r="N168" s="137">
        <v>0.51577499999999998</v>
      </c>
      <c r="O168" s="137">
        <v>2.8074499999999999E-2</v>
      </c>
      <c r="P168" s="137">
        <v>0.39444200000000001</v>
      </c>
      <c r="Q168" s="137">
        <v>8.2255799999999997E-3</v>
      </c>
      <c r="R168" s="137">
        <v>9.9901000000000005E-5</v>
      </c>
      <c r="S168" s="138">
        <v>13</v>
      </c>
      <c r="T168" s="138">
        <v>0.51577499999999998</v>
      </c>
      <c r="U168" s="139" t="s">
        <v>522</v>
      </c>
    </row>
    <row r="169" spans="1:21" x14ac:dyDescent="0.2">
      <c r="A169" s="136" t="s">
        <v>404</v>
      </c>
      <c r="B169" s="137">
        <v>4.9477199999999999E-2</v>
      </c>
      <c r="C169" s="137">
        <v>9.9909900000000004E-5</v>
      </c>
      <c r="D169" s="137">
        <v>9.9909900000000004E-5</v>
      </c>
      <c r="E169" s="137">
        <v>9.9909900000000004E-5</v>
      </c>
      <c r="F169" s="137">
        <v>4.3471099999999999E-2</v>
      </c>
      <c r="G169" s="137">
        <v>9.9909900000000004E-5</v>
      </c>
      <c r="H169" s="137">
        <v>9.9909900000000004E-5</v>
      </c>
      <c r="I169" s="137">
        <v>9.9909900000000004E-5</v>
      </c>
      <c r="J169" s="137">
        <v>9.9909900000000004E-5</v>
      </c>
      <c r="K169" s="137">
        <v>9.9909900000000004E-5</v>
      </c>
      <c r="L169" s="137">
        <v>9.9909900000000004E-5</v>
      </c>
      <c r="M169" s="137">
        <v>3.2034899999999998E-2</v>
      </c>
      <c r="N169" s="137">
        <v>0.47022000000000003</v>
      </c>
      <c r="O169" s="137">
        <v>8.2502699999999998E-2</v>
      </c>
      <c r="P169" s="137">
        <v>0.315249</v>
      </c>
      <c r="Q169" s="137">
        <v>6.04646E-3</v>
      </c>
      <c r="R169" s="137">
        <v>9.9909900000000004E-5</v>
      </c>
      <c r="S169" s="138">
        <v>13</v>
      </c>
      <c r="T169" s="138">
        <v>0.47022000000000003</v>
      </c>
      <c r="U169" s="139" t="s">
        <v>522</v>
      </c>
    </row>
    <row r="170" spans="1:21" x14ac:dyDescent="0.2">
      <c r="A170" s="136" t="s">
        <v>403</v>
      </c>
      <c r="B170" s="137">
        <v>9.9900899999999998E-5</v>
      </c>
      <c r="C170" s="137">
        <v>9.9900899999999998E-5</v>
      </c>
      <c r="D170" s="137">
        <v>9.9900899999999998E-5</v>
      </c>
      <c r="E170" s="137">
        <v>9.9900899999999998E-5</v>
      </c>
      <c r="F170" s="137">
        <v>2.5893300000000001E-2</v>
      </c>
      <c r="G170" s="137">
        <v>9.9900899999999998E-5</v>
      </c>
      <c r="H170" s="137">
        <v>7.4696199999999997E-3</v>
      </c>
      <c r="I170" s="137">
        <v>9.9900899999999998E-5</v>
      </c>
      <c r="J170" s="137">
        <v>9.9900899999999998E-5</v>
      </c>
      <c r="K170" s="137">
        <v>9.9900899999999998E-5</v>
      </c>
      <c r="L170" s="137">
        <v>9.9900899999999998E-5</v>
      </c>
      <c r="M170" s="137">
        <v>3.2024299999999999E-2</v>
      </c>
      <c r="N170" s="137">
        <v>0.46881499999999998</v>
      </c>
      <c r="O170" s="137">
        <v>9.9900899999999998E-5</v>
      </c>
      <c r="P170" s="137">
        <v>0.46340300000000001</v>
      </c>
      <c r="Q170" s="137">
        <v>1.2962500000000001E-3</v>
      </c>
      <c r="R170" s="137">
        <v>9.9900899999999998E-5</v>
      </c>
      <c r="S170" s="138">
        <v>13</v>
      </c>
      <c r="T170" s="138">
        <v>0.46881499999999998</v>
      </c>
      <c r="U170" s="139" t="s">
        <v>522</v>
      </c>
    </row>
    <row r="171" spans="1:21" x14ac:dyDescent="0.2">
      <c r="A171" s="136" t="s">
        <v>184</v>
      </c>
      <c r="B171" s="137">
        <v>9.9891700000000004E-5</v>
      </c>
      <c r="C171" s="137">
        <v>9.9891700000000004E-5</v>
      </c>
      <c r="D171" s="137">
        <v>3.1215699999999999E-2</v>
      </c>
      <c r="E171" s="137">
        <v>9.9891700000000004E-5</v>
      </c>
      <c r="F171" s="137">
        <v>9.9891700000000004E-5</v>
      </c>
      <c r="G171" s="137">
        <v>9.9891700000000004E-5</v>
      </c>
      <c r="H171" s="137">
        <v>9.9891700000000004E-5</v>
      </c>
      <c r="I171" s="137">
        <v>9.9891700000000004E-5</v>
      </c>
      <c r="J171" s="137">
        <v>0.18978999999999999</v>
      </c>
      <c r="K171" s="137">
        <v>9.9891700000000004E-5</v>
      </c>
      <c r="L171" s="137">
        <v>9.9891700000000004E-5</v>
      </c>
      <c r="M171" s="137">
        <v>9.9891700000000004E-5</v>
      </c>
      <c r="N171" s="137">
        <v>0.42232399999999998</v>
      </c>
      <c r="O171" s="137">
        <v>8.88743E-3</v>
      </c>
      <c r="P171" s="137">
        <v>0.346584</v>
      </c>
      <c r="Q171" s="137">
        <v>9.9891700000000004E-5</v>
      </c>
      <c r="R171" s="137">
        <v>9.9891700000000004E-5</v>
      </c>
      <c r="S171" s="138">
        <v>13</v>
      </c>
      <c r="T171" s="138">
        <v>0.42232399999999998</v>
      </c>
      <c r="U171" s="139" t="s">
        <v>522</v>
      </c>
    </row>
    <row r="172" spans="1:21" x14ac:dyDescent="0.2">
      <c r="A172" s="136" t="s">
        <v>423</v>
      </c>
      <c r="B172" s="137">
        <v>7.9674900000000007E-2</v>
      </c>
      <c r="C172" s="137">
        <v>9.9901099999999998E-5</v>
      </c>
      <c r="D172" s="137">
        <v>9.9901099999999998E-5</v>
      </c>
      <c r="E172" s="137">
        <v>0.23321800000000001</v>
      </c>
      <c r="F172" s="137">
        <v>0.17754200000000001</v>
      </c>
      <c r="G172" s="137">
        <v>9.9901099999999998E-5</v>
      </c>
      <c r="H172" s="137">
        <v>9.9901099999999998E-5</v>
      </c>
      <c r="I172" s="137">
        <v>9.9901099999999998E-5</v>
      </c>
      <c r="J172" s="137">
        <v>9.9757800000000001E-3</v>
      </c>
      <c r="K172" s="137">
        <v>9.9901099999999998E-5</v>
      </c>
      <c r="L172" s="137">
        <v>9.9901099999999998E-5</v>
      </c>
      <c r="M172" s="137">
        <v>9.9901099999999998E-5</v>
      </c>
      <c r="N172" s="137">
        <v>0.36919099999999999</v>
      </c>
      <c r="O172" s="137">
        <v>9.9901099999999998E-5</v>
      </c>
      <c r="P172" s="137">
        <v>9.9901099999999998E-5</v>
      </c>
      <c r="Q172" s="137">
        <v>9.9901099999999998E-5</v>
      </c>
      <c r="R172" s="137">
        <v>0.129299</v>
      </c>
      <c r="S172" s="138">
        <v>13</v>
      </c>
      <c r="T172" s="138">
        <v>0.36919099999999999</v>
      </c>
      <c r="U172" s="139" t="s">
        <v>522</v>
      </c>
    </row>
    <row r="173" spans="1:21" x14ac:dyDescent="0.2">
      <c r="A173" s="140" t="s">
        <v>258</v>
      </c>
      <c r="B173" s="141">
        <v>9.9909900000000004E-5</v>
      </c>
      <c r="C173" s="141">
        <v>9.9909900000000004E-5</v>
      </c>
      <c r="D173" s="141">
        <v>0.116174</v>
      </c>
      <c r="E173" s="141">
        <v>8.2980399999999996E-2</v>
      </c>
      <c r="F173" s="141">
        <v>9.9909900000000004E-5</v>
      </c>
      <c r="G173" s="141">
        <v>0.16197800000000001</v>
      </c>
      <c r="H173" s="141">
        <v>9.9909900000000004E-5</v>
      </c>
      <c r="I173" s="141">
        <v>9.9909900000000004E-5</v>
      </c>
      <c r="J173" s="141">
        <v>8.2078899999999996E-2</v>
      </c>
      <c r="K173" s="141">
        <v>9.9909900000000004E-5</v>
      </c>
      <c r="L173" s="141">
        <v>3.0884999999999999E-2</v>
      </c>
      <c r="M173" s="141">
        <v>9.9909900000000004E-5</v>
      </c>
      <c r="N173" s="141">
        <v>0.32946799999999998</v>
      </c>
      <c r="O173" s="141">
        <v>0.195436</v>
      </c>
      <c r="P173" s="141">
        <v>9.9909900000000004E-5</v>
      </c>
      <c r="Q173" s="141">
        <v>9.9909900000000004E-5</v>
      </c>
      <c r="R173" s="141">
        <v>9.9909900000000004E-5</v>
      </c>
      <c r="S173" s="142">
        <v>13</v>
      </c>
      <c r="T173" s="142">
        <v>0.32946799999999998</v>
      </c>
      <c r="U173" s="143" t="s">
        <v>522</v>
      </c>
    </row>
    <row r="174" spans="1:21" x14ac:dyDescent="0.2">
      <c r="A174" s="144" t="s">
        <v>34</v>
      </c>
      <c r="B174" s="145">
        <v>9.9856099999999994E-5</v>
      </c>
      <c r="C174" s="145">
        <v>9.9856099999999994E-5</v>
      </c>
      <c r="D174" s="145">
        <v>9.9856099999999994E-5</v>
      </c>
      <c r="E174" s="145">
        <v>9.9856099999999994E-5</v>
      </c>
      <c r="F174" s="145">
        <v>9.9856099999999994E-5</v>
      </c>
      <c r="G174" s="145">
        <v>9.9856099999999994E-5</v>
      </c>
      <c r="H174" s="145">
        <v>9.9856099999999994E-5</v>
      </c>
      <c r="I174" s="145">
        <v>9.9856099999999994E-5</v>
      </c>
      <c r="J174" s="145">
        <v>9.9856099999999994E-5</v>
      </c>
      <c r="K174" s="145">
        <v>9.9856099999999994E-5</v>
      </c>
      <c r="L174" s="145">
        <v>9.9856099999999994E-5</v>
      </c>
      <c r="M174" s="145">
        <v>9.9856099999999994E-5</v>
      </c>
      <c r="N174" s="145">
        <v>9.9856099999999994E-5</v>
      </c>
      <c r="O174" s="145">
        <v>0.99840200000000001</v>
      </c>
      <c r="P174" s="145">
        <v>9.9856099999999994E-5</v>
      </c>
      <c r="Q174" s="145">
        <v>9.9856099999999994E-5</v>
      </c>
      <c r="R174" s="145">
        <v>9.9856099999999994E-5</v>
      </c>
      <c r="S174" s="146">
        <v>14</v>
      </c>
      <c r="T174" s="146">
        <v>0.99840200000000001</v>
      </c>
      <c r="U174" s="147" t="s">
        <v>521</v>
      </c>
    </row>
    <row r="175" spans="1:21" x14ac:dyDescent="0.2">
      <c r="A175" s="148" t="s">
        <v>49</v>
      </c>
      <c r="B175" s="149">
        <v>9.9856099999999994E-5</v>
      </c>
      <c r="C175" s="149">
        <v>9.9856099999999994E-5</v>
      </c>
      <c r="D175" s="149">
        <v>9.9856099999999994E-5</v>
      </c>
      <c r="E175" s="149">
        <v>9.9856099999999994E-5</v>
      </c>
      <c r="F175" s="149">
        <v>9.9856099999999994E-5</v>
      </c>
      <c r="G175" s="149">
        <v>9.9856099999999994E-5</v>
      </c>
      <c r="H175" s="149">
        <v>9.9856099999999994E-5</v>
      </c>
      <c r="I175" s="149">
        <v>9.9856099999999994E-5</v>
      </c>
      <c r="J175" s="149">
        <v>9.9856099999999994E-5</v>
      </c>
      <c r="K175" s="149">
        <v>9.9856099999999994E-5</v>
      </c>
      <c r="L175" s="149">
        <v>9.9856099999999994E-5</v>
      </c>
      <c r="M175" s="149">
        <v>9.9856099999999994E-5</v>
      </c>
      <c r="N175" s="149">
        <v>9.9856099999999994E-5</v>
      </c>
      <c r="O175" s="149">
        <v>0.99840200000000001</v>
      </c>
      <c r="P175" s="149">
        <v>9.9856099999999994E-5</v>
      </c>
      <c r="Q175" s="149">
        <v>9.9856099999999994E-5</v>
      </c>
      <c r="R175" s="149">
        <v>9.9856099999999994E-5</v>
      </c>
      <c r="S175" s="150">
        <v>14</v>
      </c>
      <c r="T175" s="150">
        <v>0.99840200000000001</v>
      </c>
      <c r="U175" s="151" t="s">
        <v>521</v>
      </c>
    </row>
    <row r="176" spans="1:21" x14ac:dyDescent="0.2">
      <c r="A176" s="148" t="s">
        <v>53</v>
      </c>
      <c r="B176" s="149">
        <v>9.9856099999999994E-5</v>
      </c>
      <c r="C176" s="149">
        <v>9.9856099999999994E-5</v>
      </c>
      <c r="D176" s="149">
        <v>9.9856099999999994E-5</v>
      </c>
      <c r="E176" s="149">
        <v>9.9856099999999994E-5</v>
      </c>
      <c r="F176" s="149">
        <v>9.9856099999999994E-5</v>
      </c>
      <c r="G176" s="149">
        <v>9.9856099999999994E-5</v>
      </c>
      <c r="H176" s="149">
        <v>9.9856099999999994E-5</v>
      </c>
      <c r="I176" s="149">
        <v>9.9856099999999994E-5</v>
      </c>
      <c r="J176" s="149">
        <v>9.9856099999999994E-5</v>
      </c>
      <c r="K176" s="149">
        <v>9.9856099999999994E-5</v>
      </c>
      <c r="L176" s="149">
        <v>9.9856099999999994E-5</v>
      </c>
      <c r="M176" s="149">
        <v>9.9856099999999994E-5</v>
      </c>
      <c r="N176" s="149">
        <v>9.9856099999999994E-5</v>
      </c>
      <c r="O176" s="149">
        <v>0.99840200000000001</v>
      </c>
      <c r="P176" s="149">
        <v>9.9856099999999994E-5</v>
      </c>
      <c r="Q176" s="149">
        <v>9.9856099999999994E-5</v>
      </c>
      <c r="R176" s="149">
        <v>9.9856099999999994E-5</v>
      </c>
      <c r="S176" s="150">
        <v>14</v>
      </c>
      <c r="T176" s="150">
        <v>0.99840200000000001</v>
      </c>
      <c r="U176" s="151" t="s">
        <v>521</v>
      </c>
    </row>
    <row r="177" spans="1:21" x14ac:dyDescent="0.2">
      <c r="A177" s="148" t="s">
        <v>59</v>
      </c>
      <c r="B177" s="149">
        <v>9.9856099999999994E-5</v>
      </c>
      <c r="C177" s="149">
        <v>9.9856099999999994E-5</v>
      </c>
      <c r="D177" s="149">
        <v>9.9856099999999994E-5</v>
      </c>
      <c r="E177" s="149">
        <v>9.9856099999999994E-5</v>
      </c>
      <c r="F177" s="149">
        <v>9.9856099999999994E-5</v>
      </c>
      <c r="G177" s="149">
        <v>9.9856099999999994E-5</v>
      </c>
      <c r="H177" s="149">
        <v>9.9856099999999994E-5</v>
      </c>
      <c r="I177" s="149">
        <v>9.9856099999999994E-5</v>
      </c>
      <c r="J177" s="149">
        <v>9.9856099999999994E-5</v>
      </c>
      <c r="K177" s="149">
        <v>9.9856099999999994E-5</v>
      </c>
      <c r="L177" s="149">
        <v>9.9856099999999994E-5</v>
      </c>
      <c r="M177" s="149">
        <v>9.9856099999999994E-5</v>
      </c>
      <c r="N177" s="149">
        <v>9.9856099999999994E-5</v>
      </c>
      <c r="O177" s="149">
        <v>0.99840200000000001</v>
      </c>
      <c r="P177" s="149">
        <v>9.9856099999999994E-5</v>
      </c>
      <c r="Q177" s="149">
        <v>9.9856099999999994E-5</v>
      </c>
      <c r="R177" s="149">
        <v>9.9856099999999994E-5</v>
      </c>
      <c r="S177" s="150">
        <v>14</v>
      </c>
      <c r="T177" s="150">
        <v>0.99840200000000001</v>
      </c>
      <c r="U177" s="151" t="s">
        <v>521</v>
      </c>
    </row>
    <row r="178" spans="1:21" x14ac:dyDescent="0.2">
      <c r="A178" s="148" t="s">
        <v>60</v>
      </c>
      <c r="B178" s="149">
        <v>9.9856099999999994E-5</v>
      </c>
      <c r="C178" s="149">
        <v>9.9856099999999994E-5</v>
      </c>
      <c r="D178" s="149">
        <v>9.9856099999999994E-5</v>
      </c>
      <c r="E178" s="149">
        <v>9.9856099999999994E-5</v>
      </c>
      <c r="F178" s="149">
        <v>9.9856099999999994E-5</v>
      </c>
      <c r="G178" s="149">
        <v>9.9856099999999994E-5</v>
      </c>
      <c r="H178" s="149">
        <v>9.9856099999999994E-5</v>
      </c>
      <c r="I178" s="149">
        <v>9.9856099999999994E-5</v>
      </c>
      <c r="J178" s="149">
        <v>9.9856099999999994E-5</v>
      </c>
      <c r="K178" s="149">
        <v>9.9856099999999994E-5</v>
      </c>
      <c r="L178" s="149">
        <v>9.9856099999999994E-5</v>
      </c>
      <c r="M178" s="149">
        <v>9.9856099999999994E-5</v>
      </c>
      <c r="N178" s="149">
        <v>9.9856099999999994E-5</v>
      </c>
      <c r="O178" s="149">
        <v>0.99840200000000001</v>
      </c>
      <c r="P178" s="149">
        <v>9.9856099999999994E-5</v>
      </c>
      <c r="Q178" s="149">
        <v>9.9856099999999994E-5</v>
      </c>
      <c r="R178" s="149">
        <v>9.9856099999999994E-5</v>
      </c>
      <c r="S178" s="150">
        <v>14</v>
      </c>
      <c r="T178" s="150">
        <v>0.99840200000000001</v>
      </c>
      <c r="U178" s="151" t="s">
        <v>521</v>
      </c>
    </row>
    <row r="179" spans="1:21" x14ac:dyDescent="0.2">
      <c r="A179" s="148" t="s">
        <v>61</v>
      </c>
      <c r="B179" s="149">
        <v>9.9856099999999994E-5</v>
      </c>
      <c r="C179" s="149">
        <v>9.9856099999999994E-5</v>
      </c>
      <c r="D179" s="149">
        <v>9.9856099999999994E-5</v>
      </c>
      <c r="E179" s="149">
        <v>9.9856099999999994E-5</v>
      </c>
      <c r="F179" s="149">
        <v>9.9856099999999994E-5</v>
      </c>
      <c r="G179" s="149">
        <v>9.9856099999999994E-5</v>
      </c>
      <c r="H179" s="149">
        <v>9.9856099999999994E-5</v>
      </c>
      <c r="I179" s="149">
        <v>9.9856099999999994E-5</v>
      </c>
      <c r="J179" s="149">
        <v>9.9856099999999994E-5</v>
      </c>
      <c r="K179" s="149">
        <v>9.9856099999999994E-5</v>
      </c>
      <c r="L179" s="149">
        <v>9.9856099999999994E-5</v>
      </c>
      <c r="M179" s="149">
        <v>9.9856099999999994E-5</v>
      </c>
      <c r="N179" s="149">
        <v>9.9856099999999994E-5</v>
      </c>
      <c r="O179" s="149">
        <v>0.99840200000000001</v>
      </c>
      <c r="P179" s="149">
        <v>9.9856099999999994E-5</v>
      </c>
      <c r="Q179" s="149">
        <v>9.9856099999999994E-5</v>
      </c>
      <c r="R179" s="149">
        <v>9.9856099999999994E-5</v>
      </c>
      <c r="S179" s="150">
        <v>14</v>
      </c>
      <c r="T179" s="150">
        <v>0.99840200000000001</v>
      </c>
      <c r="U179" s="151" t="s">
        <v>521</v>
      </c>
    </row>
    <row r="180" spans="1:21" x14ac:dyDescent="0.2">
      <c r="A180" s="148" t="s">
        <v>128</v>
      </c>
      <c r="B180" s="149">
        <v>9.9856099999999994E-5</v>
      </c>
      <c r="C180" s="149">
        <v>9.9856099999999994E-5</v>
      </c>
      <c r="D180" s="149">
        <v>9.9856099999999994E-5</v>
      </c>
      <c r="E180" s="149">
        <v>9.9856099999999994E-5</v>
      </c>
      <c r="F180" s="149">
        <v>9.9856099999999994E-5</v>
      </c>
      <c r="G180" s="149">
        <v>9.9856099999999994E-5</v>
      </c>
      <c r="H180" s="149">
        <v>9.9856099999999994E-5</v>
      </c>
      <c r="I180" s="149">
        <v>9.9856099999999994E-5</v>
      </c>
      <c r="J180" s="149">
        <v>9.9856099999999994E-5</v>
      </c>
      <c r="K180" s="149">
        <v>9.9856099999999994E-5</v>
      </c>
      <c r="L180" s="149">
        <v>9.9856099999999994E-5</v>
      </c>
      <c r="M180" s="149">
        <v>9.9856099999999994E-5</v>
      </c>
      <c r="N180" s="149">
        <v>9.9856099999999994E-5</v>
      </c>
      <c r="O180" s="149">
        <v>0.99840200000000001</v>
      </c>
      <c r="P180" s="149">
        <v>9.9856099999999994E-5</v>
      </c>
      <c r="Q180" s="149">
        <v>9.9856099999999994E-5</v>
      </c>
      <c r="R180" s="149">
        <v>9.9856099999999994E-5</v>
      </c>
      <c r="S180" s="150">
        <v>14</v>
      </c>
      <c r="T180" s="150">
        <v>0.99840200000000001</v>
      </c>
      <c r="U180" s="151" t="s">
        <v>521</v>
      </c>
    </row>
    <row r="181" spans="1:21" x14ac:dyDescent="0.2">
      <c r="A181" s="148" t="s">
        <v>132</v>
      </c>
      <c r="B181" s="149">
        <v>9.9856099999999994E-5</v>
      </c>
      <c r="C181" s="149">
        <v>9.9856099999999994E-5</v>
      </c>
      <c r="D181" s="149">
        <v>9.9856099999999994E-5</v>
      </c>
      <c r="E181" s="149">
        <v>9.9856099999999994E-5</v>
      </c>
      <c r="F181" s="149">
        <v>9.9856099999999994E-5</v>
      </c>
      <c r="G181" s="149">
        <v>9.9856099999999994E-5</v>
      </c>
      <c r="H181" s="149">
        <v>9.9856099999999994E-5</v>
      </c>
      <c r="I181" s="149">
        <v>9.9856099999999994E-5</v>
      </c>
      <c r="J181" s="149">
        <v>9.9856099999999994E-5</v>
      </c>
      <c r="K181" s="149">
        <v>9.9856099999999994E-5</v>
      </c>
      <c r="L181" s="149">
        <v>9.9856099999999994E-5</v>
      </c>
      <c r="M181" s="149">
        <v>9.9856099999999994E-5</v>
      </c>
      <c r="N181" s="149">
        <v>9.9856099999999994E-5</v>
      </c>
      <c r="O181" s="149">
        <v>0.99840200000000001</v>
      </c>
      <c r="P181" s="149">
        <v>9.9856099999999994E-5</v>
      </c>
      <c r="Q181" s="149">
        <v>9.9856099999999994E-5</v>
      </c>
      <c r="R181" s="149">
        <v>9.9856099999999994E-5</v>
      </c>
      <c r="S181" s="150">
        <v>14</v>
      </c>
      <c r="T181" s="150">
        <v>0.99840200000000001</v>
      </c>
      <c r="U181" s="151" t="s">
        <v>521</v>
      </c>
    </row>
    <row r="182" spans="1:21" x14ac:dyDescent="0.2">
      <c r="A182" s="148" t="s">
        <v>146</v>
      </c>
      <c r="B182" s="149">
        <v>9.9856099999999994E-5</v>
      </c>
      <c r="C182" s="149">
        <v>9.9856099999999994E-5</v>
      </c>
      <c r="D182" s="149">
        <v>9.9856099999999994E-5</v>
      </c>
      <c r="E182" s="149">
        <v>9.9856099999999994E-5</v>
      </c>
      <c r="F182" s="149">
        <v>9.9856099999999994E-5</v>
      </c>
      <c r="G182" s="149">
        <v>9.9856099999999994E-5</v>
      </c>
      <c r="H182" s="149">
        <v>9.9856099999999994E-5</v>
      </c>
      <c r="I182" s="149">
        <v>9.9856099999999994E-5</v>
      </c>
      <c r="J182" s="149">
        <v>9.9856099999999994E-5</v>
      </c>
      <c r="K182" s="149">
        <v>9.9856099999999994E-5</v>
      </c>
      <c r="L182" s="149">
        <v>9.9856099999999994E-5</v>
      </c>
      <c r="M182" s="149">
        <v>9.9856099999999994E-5</v>
      </c>
      <c r="N182" s="149">
        <v>9.9856099999999994E-5</v>
      </c>
      <c r="O182" s="149">
        <v>0.99840200000000001</v>
      </c>
      <c r="P182" s="149">
        <v>9.9856099999999994E-5</v>
      </c>
      <c r="Q182" s="149">
        <v>9.9856099999999994E-5</v>
      </c>
      <c r="R182" s="149">
        <v>9.9856099999999994E-5</v>
      </c>
      <c r="S182" s="150">
        <v>14</v>
      </c>
      <c r="T182" s="150">
        <v>0.99840200000000001</v>
      </c>
      <c r="U182" s="151" t="s">
        <v>521</v>
      </c>
    </row>
    <row r="183" spans="1:21" x14ac:dyDescent="0.2">
      <c r="A183" s="148" t="s">
        <v>52</v>
      </c>
      <c r="B183" s="149">
        <v>9.98651E-5</v>
      </c>
      <c r="C183" s="149">
        <v>9.98651E-5</v>
      </c>
      <c r="D183" s="149">
        <v>9.98651E-5</v>
      </c>
      <c r="E183" s="149">
        <v>9.98651E-5</v>
      </c>
      <c r="F183" s="149">
        <v>9.98651E-5</v>
      </c>
      <c r="G183" s="149">
        <v>9.98651E-5</v>
      </c>
      <c r="H183" s="149">
        <v>9.98651E-5</v>
      </c>
      <c r="I183" s="149">
        <v>9.98651E-5</v>
      </c>
      <c r="J183" s="149">
        <v>9.98651E-5</v>
      </c>
      <c r="K183" s="149">
        <v>9.98651E-5</v>
      </c>
      <c r="L183" s="149">
        <v>7.9123300000000002E-4</v>
      </c>
      <c r="M183" s="149">
        <v>9.98651E-5</v>
      </c>
      <c r="N183" s="149">
        <v>9.98651E-5</v>
      </c>
      <c r="O183" s="149">
        <v>0.99771100000000001</v>
      </c>
      <c r="P183" s="149">
        <v>9.98651E-5</v>
      </c>
      <c r="Q183" s="149">
        <v>9.98651E-5</v>
      </c>
      <c r="R183" s="149">
        <v>9.98651E-5</v>
      </c>
      <c r="S183" s="150">
        <v>14</v>
      </c>
      <c r="T183" s="150">
        <v>0.99771100000000001</v>
      </c>
      <c r="U183" s="151" t="s">
        <v>521</v>
      </c>
    </row>
    <row r="184" spans="1:21" x14ac:dyDescent="0.2">
      <c r="A184" s="148" t="s">
        <v>8</v>
      </c>
      <c r="B184" s="149">
        <v>9.9874E-5</v>
      </c>
      <c r="C184" s="149">
        <v>9.9874E-5</v>
      </c>
      <c r="D184" s="149">
        <v>9.9874E-5</v>
      </c>
      <c r="E184" s="149">
        <v>9.9874E-5</v>
      </c>
      <c r="F184" s="149">
        <v>2.2146000000000002E-3</v>
      </c>
      <c r="G184" s="149">
        <v>9.9874E-5</v>
      </c>
      <c r="H184" s="149">
        <v>9.9874E-5</v>
      </c>
      <c r="I184" s="149">
        <v>9.9874E-5</v>
      </c>
      <c r="J184" s="149">
        <v>9.9874E-5</v>
      </c>
      <c r="K184" s="149">
        <v>9.9874E-5</v>
      </c>
      <c r="L184" s="149">
        <v>9.9874E-5</v>
      </c>
      <c r="M184" s="149">
        <v>4.3190900000000003E-3</v>
      </c>
      <c r="N184" s="149">
        <v>9.9874E-5</v>
      </c>
      <c r="O184" s="149">
        <v>0.99206799999999995</v>
      </c>
      <c r="P184" s="149">
        <v>9.9874E-5</v>
      </c>
      <c r="Q184" s="149">
        <v>9.9874E-5</v>
      </c>
      <c r="R184" s="149">
        <v>9.9874E-5</v>
      </c>
      <c r="S184" s="150">
        <v>14</v>
      </c>
      <c r="T184" s="150">
        <v>0.99206799999999995</v>
      </c>
      <c r="U184" s="151" t="s">
        <v>521</v>
      </c>
    </row>
    <row r="185" spans="1:21" x14ac:dyDescent="0.2">
      <c r="A185" s="148" t="s">
        <v>133</v>
      </c>
      <c r="B185" s="149">
        <v>4.3428199999999997E-4</v>
      </c>
      <c r="C185" s="149">
        <v>9.9874100000000007E-5</v>
      </c>
      <c r="D185" s="149">
        <v>9.9874100000000007E-5</v>
      </c>
      <c r="E185" s="149">
        <v>9.9874100000000007E-5</v>
      </c>
      <c r="F185" s="149">
        <v>9.9874100000000007E-5</v>
      </c>
      <c r="G185" s="149">
        <v>9.9874100000000007E-5</v>
      </c>
      <c r="H185" s="149">
        <v>9.9874100000000007E-5</v>
      </c>
      <c r="I185" s="149">
        <v>9.9874100000000007E-5</v>
      </c>
      <c r="J185" s="149">
        <v>9.9874100000000007E-5</v>
      </c>
      <c r="K185" s="149">
        <v>9.9874100000000007E-5</v>
      </c>
      <c r="L185" s="149">
        <v>9.9874100000000007E-5</v>
      </c>
      <c r="M185" s="149">
        <v>9.9874100000000007E-5</v>
      </c>
      <c r="N185" s="149">
        <v>9.7134300000000003E-3</v>
      </c>
      <c r="O185" s="149">
        <v>0.98845400000000005</v>
      </c>
      <c r="P185" s="149">
        <v>9.9874100000000007E-5</v>
      </c>
      <c r="Q185" s="149">
        <v>9.9874100000000007E-5</v>
      </c>
      <c r="R185" s="149">
        <v>9.9874100000000007E-5</v>
      </c>
      <c r="S185" s="150">
        <v>14</v>
      </c>
      <c r="T185" s="150">
        <v>0.98845400000000005</v>
      </c>
      <c r="U185" s="151" t="s">
        <v>521</v>
      </c>
    </row>
    <row r="186" spans="1:21" x14ac:dyDescent="0.2">
      <c r="A186" s="148" t="s">
        <v>95</v>
      </c>
      <c r="B186" s="149">
        <v>9.9916799999999999E-5</v>
      </c>
      <c r="C186" s="149">
        <v>9.9916799999999999E-5</v>
      </c>
      <c r="D186" s="149">
        <v>9.9916799999999999E-5</v>
      </c>
      <c r="E186" s="149">
        <v>9.9916799999999999E-5</v>
      </c>
      <c r="F186" s="149">
        <v>9.9916799999999999E-5</v>
      </c>
      <c r="G186" s="149">
        <v>4.5764500000000001E-3</v>
      </c>
      <c r="H186" s="149">
        <v>3.0135100000000001E-3</v>
      </c>
      <c r="I186" s="149">
        <v>3.0193199999999998E-3</v>
      </c>
      <c r="J186" s="149">
        <v>9.9916799999999999E-5</v>
      </c>
      <c r="K186" s="149">
        <v>9.9916799999999999E-5</v>
      </c>
      <c r="L186" s="149">
        <v>1.2924099999999999E-3</v>
      </c>
      <c r="M186" s="149">
        <v>9.9916799999999999E-5</v>
      </c>
      <c r="N186" s="149">
        <v>9.1401000000000004E-4</v>
      </c>
      <c r="O186" s="149">
        <v>0.98346100000000003</v>
      </c>
      <c r="P186" s="149">
        <v>9.9916799999999999E-5</v>
      </c>
      <c r="Q186" s="149">
        <v>9.9916799999999999E-5</v>
      </c>
      <c r="R186" s="149">
        <v>2.7242400000000002E-3</v>
      </c>
      <c r="S186" s="150">
        <v>14</v>
      </c>
      <c r="T186" s="150">
        <v>0.98346100000000003</v>
      </c>
      <c r="U186" s="151" t="s">
        <v>521</v>
      </c>
    </row>
    <row r="187" spans="1:21" x14ac:dyDescent="0.2">
      <c r="A187" s="148" t="s">
        <v>182</v>
      </c>
      <c r="B187" s="149">
        <v>9.98651E-5</v>
      </c>
      <c r="C187" s="149">
        <v>9.98651E-5</v>
      </c>
      <c r="D187" s="149">
        <v>9.98651E-5</v>
      </c>
      <c r="E187" s="149">
        <v>9.98651E-5</v>
      </c>
      <c r="F187" s="149">
        <v>9.98651E-5</v>
      </c>
      <c r="G187" s="149">
        <v>9.98651E-5</v>
      </c>
      <c r="H187" s="149">
        <v>9.98651E-5</v>
      </c>
      <c r="I187" s="149">
        <v>9.98651E-5</v>
      </c>
      <c r="J187" s="149">
        <v>2.07812E-2</v>
      </c>
      <c r="K187" s="149">
        <v>9.98651E-5</v>
      </c>
      <c r="L187" s="149">
        <v>9.98651E-5</v>
      </c>
      <c r="M187" s="149">
        <v>9.98651E-5</v>
      </c>
      <c r="N187" s="149">
        <v>9.98651E-5</v>
      </c>
      <c r="O187" s="149">
        <v>0.97772099999999995</v>
      </c>
      <c r="P187" s="149">
        <v>9.98651E-5</v>
      </c>
      <c r="Q187" s="149">
        <v>9.98651E-5</v>
      </c>
      <c r="R187" s="149">
        <v>9.98651E-5</v>
      </c>
      <c r="S187" s="150">
        <v>14</v>
      </c>
      <c r="T187" s="150">
        <v>0.97772099999999995</v>
      </c>
      <c r="U187" s="151" t="s">
        <v>521</v>
      </c>
    </row>
    <row r="188" spans="1:21" x14ac:dyDescent="0.2">
      <c r="A188" s="148" t="s">
        <v>524</v>
      </c>
      <c r="B188" s="149">
        <v>9.9864999999999993E-5</v>
      </c>
      <c r="C188" s="149">
        <v>9.9864999999999993E-5</v>
      </c>
      <c r="D188" s="149">
        <v>9.9864999999999993E-5</v>
      </c>
      <c r="E188" s="149">
        <v>9.9864999999999993E-5</v>
      </c>
      <c r="F188" s="149">
        <v>9.9864999999999993E-5</v>
      </c>
      <c r="G188" s="149">
        <v>9.9864999999999993E-5</v>
      </c>
      <c r="H188" s="149">
        <v>9.9864999999999993E-5</v>
      </c>
      <c r="I188" s="149">
        <v>9.9864999999999993E-5</v>
      </c>
      <c r="J188" s="149">
        <v>5.0940199999999998E-2</v>
      </c>
      <c r="K188" s="149">
        <v>9.9864999999999993E-5</v>
      </c>
      <c r="L188" s="149">
        <v>9.9864999999999993E-5</v>
      </c>
      <c r="M188" s="149">
        <v>9.9864999999999993E-5</v>
      </c>
      <c r="N188" s="149">
        <v>9.9864999999999993E-5</v>
      </c>
      <c r="O188" s="149">
        <v>0.94756200000000002</v>
      </c>
      <c r="P188" s="149">
        <v>9.9864999999999993E-5</v>
      </c>
      <c r="Q188" s="149">
        <v>9.9864999999999993E-5</v>
      </c>
      <c r="R188" s="149">
        <v>9.9864999999999993E-5</v>
      </c>
      <c r="S188" s="150">
        <v>14</v>
      </c>
      <c r="T188" s="150">
        <v>0.94756200000000002</v>
      </c>
      <c r="U188" s="151" t="s">
        <v>521</v>
      </c>
    </row>
    <row r="189" spans="1:21" x14ac:dyDescent="0.2">
      <c r="A189" s="152" t="s">
        <v>208</v>
      </c>
      <c r="B189" s="153">
        <v>9.9873799999999999E-5</v>
      </c>
      <c r="C189" s="153">
        <v>9.9873799999999999E-5</v>
      </c>
      <c r="D189" s="153">
        <v>9.9873799999999999E-5</v>
      </c>
      <c r="E189" s="153">
        <v>9.9873799999999999E-5</v>
      </c>
      <c r="F189" s="153">
        <v>9.9873799999999999E-5</v>
      </c>
      <c r="G189" s="153">
        <v>9.9873799999999999E-5</v>
      </c>
      <c r="H189" s="153">
        <v>6.3354500000000003E-3</v>
      </c>
      <c r="I189" s="153">
        <v>9.9873799999999999E-5</v>
      </c>
      <c r="J189" s="153">
        <v>0.243899</v>
      </c>
      <c r="K189" s="153">
        <v>9.9873799999999999E-5</v>
      </c>
      <c r="L189" s="153">
        <v>9.9873799999999999E-5</v>
      </c>
      <c r="M189" s="153">
        <v>9.9873799999999999E-5</v>
      </c>
      <c r="N189" s="153">
        <v>9.9873799999999999E-5</v>
      </c>
      <c r="O189" s="153">
        <v>0.748367</v>
      </c>
      <c r="P189" s="153">
        <v>9.9873799999999999E-5</v>
      </c>
      <c r="Q189" s="153">
        <v>9.9873799999999999E-5</v>
      </c>
      <c r="R189" s="153">
        <v>9.9873799999999999E-5</v>
      </c>
      <c r="S189" s="154">
        <v>14</v>
      </c>
      <c r="T189" s="154">
        <v>0.748367</v>
      </c>
      <c r="U189" s="155" t="s">
        <v>522</v>
      </c>
    </row>
    <row r="190" spans="1:21" x14ac:dyDescent="0.2">
      <c r="A190" s="156" t="s">
        <v>265</v>
      </c>
      <c r="B190" s="157">
        <v>9.9882800000000005E-5</v>
      </c>
      <c r="C190" s="157">
        <v>9.9882800000000005E-5</v>
      </c>
      <c r="D190" s="157">
        <v>4.3697400000000002E-4</v>
      </c>
      <c r="E190" s="157">
        <v>9.9882800000000005E-5</v>
      </c>
      <c r="F190" s="157">
        <v>1.6432100000000002E-2</v>
      </c>
      <c r="G190" s="157">
        <v>9.9882800000000005E-5</v>
      </c>
      <c r="H190" s="157">
        <v>9.9882800000000005E-5</v>
      </c>
      <c r="I190" s="157">
        <v>9.9882800000000005E-5</v>
      </c>
      <c r="J190" s="157">
        <v>9.9882800000000005E-5</v>
      </c>
      <c r="K190" s="157">
        <v>9.9882800000000005E-5</v>
      </c>
      <c r="L190" s="157">
        <v>9.9882800000000005E-5</v>
      </c>
      <c r="M190" s="157">
        <v>1.0190399999999999E-3</v>
      </c>
      <c r="N190" s="157">
        <v>9.9882800000000005E-5</v>
      </c>
      <c r="O190" s="157">
        <v>9.9882800000000005E-5</v>
      </c>
      <c r="P190" s="157">
        <v>0.98081300000000005</v>
      </c>
      <c r="Q190" s="157">
        <v>9.9882800000000005E-5</v>
      </c>
      <c r="R190" s="157">
        <v>9.9882800000000005E-5</v>
      </c>
      <c r="S190" s="158">
        <v>15</v>
      </c>
      <c r="T190" s="158">
        <v>0.98081300000000005</v>
      </c>
      <c r="U190" s="159" t="s">
        <v>521</v>
      </c>
    </row>
    <row r="191" spans="1:21" x14ac:dyDescent="0.2">
      <c r="A191" s="160" t="s">
        <v>212</v>
      </c>
      <c r="B191" s="161">
        <v>9.9864800000000006E-5</v>
      </c>
      <c r="C191" s="161">
        <v>9.9864800000000006E-5</v>
      </c>
      <c r="D191" s="161">
        <v>9.9864800000000006E-5</v>
      </c>
      <c r="E191" s="161">
        <v>9.9864800000000006E-5</v>
      </c>
      <c r="F191" s="161">
        <v>9.9864800000000006E-5</v>
      </c>
      <c r="G191" s="161">
        <v>9.9864800000000006E-5</v>
      </c>
      <c r="H191" s="161">
        <v>9.9864800000000006E-5</v>
      </c>
      <c r="I191" s="161">
        <v>9.9864800000000006E-5</v>
      </c>
      <c r="J191" s="161">
        <v>3.0126900000000002E-2</v>
      </c>
      <c r="K191" s="161">
        <v>9.9864800000000006E-5</v>
      </c>
      <c r="L191" s="161">
        <v>9.9864800000000006E-5</v>
      </c>
      <c r="M191" s="161">
        <v>9.9864800000000006E-5</v>
      </c>
      <c r="N191" s="161">
        <v>9.9864800000000006E-5</v>
      </c>
      <c r="O191" s="161">
        <v>9.9864800000000006E-5</v>
      </c>
      <c r="P191" s="161">
        <v>0.96837499999999999</v>
      </c>
      <c r="Q191" s="161">
        <v>9.9864800000000006E-5</v>
      </c>
      <c r="R191" s="161">
        <v>9.9864800000000006E-5</v>
      </c>
      <c r="S191" s="162">
        <v>15</v>
      </c>
      <c r="T191" s="162">
        <v>0.96837499999999999</v>
      </c>
      <c r="U191" s="163" t="s">
        <v>521</v>
      </c>
    </row>
    <row r="192" spans="1:21" x14ac:dyDescent="0.2">
      <c r="A192" s="160" t="s">
        <v>214</v>
      </c>
      <c r="B192" s="161">
        <v>9.98649E-5</v>
      </c>
      <c r="C192" s="161">
        <v>9.98649E-5</v>
      </c>
      <c r="D192" s="161">
        <v>9.98649E-5</v>
      </c>
      <c r="E192" s="161">
        <v>9.98649E-5</v>
      </c>
      <c r="F192" s="161">
        <v>9.98649E-5</v>
      </c>
      <c r="G192" s="161">
        <v>9.98649E-5</v>
      </c>
      <c r="H192" s="161">
        <v>9.98649E-5</v>
      </c>
      <c r="I192" s="161">
        <v>9.98649E-5</v>
      </c>
      <c r="J192" s="161">
        <v>3.0696999999999999E-2</v>
      </c>
      <c r="K192" s="161">
        <v>9.98649E-5</v>
      </c>
      <c r="L192" s="161">
        <v>9.98649E-5</v>
      </c>
      <c r="M192" s="161">
        <v>9.98649E-5</v>
      </c>
      <c r="N192" s="161">
        <v>9.98649E-5</v>
      </c>
      <c r="O192" s="161">
        <v>9.98649E-5</v>
      </c>
      <c r="P192" s="161">
        <v>0.96780500000000003</v>
      </c>
      <c r="Q192" s="161">
        <v>9.98649E-5</v>
      </c>
      <c r="R192" s="161">
        <v>9.98649E-5</v>
      </c>
      <c r="S192" s="162">
        <v>15</v>
      </c>
      <c r="T192" s="162">
        <v>0.96780500000000003</v>
      </c>
      <c r="U192" s="163" t="s">
        <v>521</v>
      </c>
    </row>
    <row r="193" spans="1:21" x14ac:dyDescent="0.2">
      <c r="A193" s="160" t="s">
        <v>217</v>
      </c>
      <c r="B193" s="161">
        <v>1.6042799999999999E-2</v>
      </c>
      <c r="C193" s="161">
        <v>9.9891900000000005E-5</v>
      </c>
      <c r="D193" s="161">
        <v>9.9891900000000005E-5</v>
      </c>
      <c r="E193" s="161">
        <v>1.3476800000000001E-4</v>
      </c>
      <c r="F193" s="161">
        <v>1.2746E-2</v>
      </c>
      <c r="G193" s="161">
        <v>9.9891900000000005E-5</v>
      </c>
      <c r="H193" s="161">
        <v>1.01662E-2</v>
      </c>
      <c r="I193" s="161">
        <v>9.9891900000000005E-5</v>
      </c>
      <c r="J193" s="161">
        <v>9.9891900000000005E-5</v>
      </c>
      <c r="K193" s="161">
        <v>9.9891900000000005E-5</v>
      </c>
      <c r="L193" s="161">
        <v>9.9891900000000005E-5</v>
      </c>
      <c r="M193" s="161">
        <v>9.9891900000000005E-5</v>
      </c>
      <c r="N193" s="161">
        <v>9.9891900000000005E-5</v>
      </c>
      <c r="O193" s="161">
        <v>9.9891900000000005E-5</v>
      </c>
      <c r="P193" s="161">
        <v>0.95971099999999998</v>
      </c>
      <c r="Q193" s="161">
        <v>9.9891900000000005E-5</v>
      </c>
      <c r="R193" s="161">
        <v>9.9891900000000005E-5</v>
      </c>
      <c r="S193" s="162">
        <v>15</v>
      </c>
      <c r="T193" s="162">
        <v>0.95971099999999998</v>
      </c>
      <c r="U193" s="163" t="s">
        <v>521</v>
      </c>
    </row>
    <row r="194" spans="1:21" x14ac:dyDescent="0.2">
      <c r="A194" s="160" t="s">
        <v>216</v>
      </c>
      <c r="B194" s="161">
        <v>9.9864699999999999E-5</v>
      </c>
      <c r="C194" s="161">
        <v>9.9864699999999999E-5</v>
      </c>
      <c r="D194" s="161">
        <v>9.9864699999999999E-5</v>
      </c>
      <c r="E194" s="161">
        <v>9.9864699999999999E-5</v>
      </c>
      <c r="F194" s="161">
        <v>9.9864699999999999E-5</v>
      </c>
      <c r="G194" s="161">
        <v>9.9864699999999999E-5</v>
      </c>
      <c r="H194" s="161">
        <v>9.9864699999999999E-5</v>
      </c>
      <c r="I194" s="161">
        <v>9.9864699999999999E-5</v>
      </c>
      <c r="J194" s="161">
        <v>6.7785899999999996E-2</v>
      </c>
      <c r="K194" s="161">
        <v>9.9864699999999999E-5</v>
      </c>
      <c r="L194" s="161">
        <v>9.9864699999999999E-5</v>
      </c>
      <c r="M194" s="161">
        <v>9.9864699999999999E-5</v>
      </c>
      <c r="N194" s="161">
        <v>9.9864699999999999E-5</v>
      </c>
      <c r="O194" s="161">
        <v>9.9864699999999999E-5</v>
      </c>
      <c r="P194" s="161">
        <v>0.93071599999999999</v>
      </c>
      <c r="Q194" s="161">
        <v>9.9864699999999999E-5</v>
      </c>
      <c r="R194" s="161">
        <v>9.9864699999999999E-5</v>
      </c>
      <c r="S194" s="162">
        <v>15</v>
      </c>
      <c r="T194" s="162">
        <v>0.93071599999999999</v>
      </c>
      <c r="U194" s="163" t="s">
        <v>521</v>
      </c>
    </row>
    <row r="195" spans="1:21" x14ac:dyDescent="0.2">
      <c r="A195" s="160" t="s">
        <v>209</v>
      </c>
      <c r="B195" s="161">
        <v>9.9864800000000006E-5</v>
      </c>
      <c r="C195" s="161">
        <v>9.9864800000000006E-5</v>
      </c>
      <c r="D195" s="161">
        <v>9.9864800000000006E-5</v>
      </c>
      <c r="E195" s="161">
        <v>9.9864800000000006E-5</v>
      </c>
      <c r="F195" s="161">
        <v>9.9864800000000006E-5</v>
      </c>
      <c r="G195" s="161">
        <v>9.9864800000000006E-5</v>
      </c>
      <c r="H195" s="161">
        <v>9.9864800000000006E-5</v>
      </c>
      <c r="I195" s="161">
        <v>9.9864800000000006E-5</v>
      </c>
      <c r="J195" s="161">
        <v>7.1917400000000006E-2</v>
      </c>
      <c r="K195" s="161">
        <v>9.9864800000000006E-5</v>
      </c>
      <c r="L195" s="161">
        <v>9.9864800000000006E-5</v>
      </c>
      <c r="M195" s="161">
        <v>9.9864800000000006E-5</v>
      </c>
      <c r="N195" s="161">
        <v>9.9864800000000006E-5</v>
      </c>
      <c r="O195" s="161">
        <v>9.9864800000000006E-5</v>
      </c>
      <c r="P195" s="161">
        <v>0.92658499999999999</v>
      </c>
      <c r="Q195" s="161">
        <v>9.9864800000000006E-5</v>
      </c>
      <c r="R195" s="161">
        <v>9.9864800000000006E-5</v>
      </c>
      <c r="S195" s="162">
        <v>15</v>
      </c>
      <c r="T195" s="162">
        <v>0.92658499999999999</v>
      </c>
      <c r="U195" s="163" t="s">
        <v>521</v>
      </c>
    </row>
    <row r="196" spans="1:21" x14ac:dyDescent="0.2">
      <c r="A196" s="160" t="s">
        <v>183</v>
      </c>
      <c r="B196" s="161">
        <v>9.9909900000000004E-5</v>
      </c>
      <c r="C196" s="161">
        <v>9.9909900000000004E-5</v>
      </c>
      <c r="D196" s="161">
        <v>5.6099699999999997E-3</v>
      </c>
      <c r="E196" s="161">
        <v>9.9909900000000004E-5</v>
      </c>
      <c r="F196" s="161">
        <v>1.8962199999999999E-2</v>
      </c>
      <c r="G196" s="161">
        <v>9.9909900000000004E-5</v>
      </c>
      <c r="H196" s="161">
        <v>9.9909900000000004E-5</v>
      </c>
      <c r="I196" s="161">
        <v>8.3772800000000004E-4</v>
      </c>
      <c r="J196" s="161">
        <v>1.26208E-2</v>
      </c>
      <c r="K196" s="161">
        <v>9.9909900000000004E-5</v>
      </c>
      <c r="L196" s="161">
        <v>1.01432E-3</v>
      </c>
      <c r="M196" s="161">
        <v>5.7484399999999998E-2</v>
      </c>
      <c r="N196" s="161">
        <v>9.9909900000000004E-5</v>
      </c>
      <c r="O196" s="161">
        <v>9.9909900000000004E-5</v>
      </c>
      <c r="P196" s="161">
        <v>0.90247100000000002</v>
      </c>
      <c r="Q196" s="161">
        <v>9.9909900000000004E-5</v>
      </c>
      <c r="R196" s="161">
        <v>9.9909900000000004E-5</v>
      </c>
      <c r="S196" s="162">
        <v>15</v>
      </c>
      <c r="T196" s="162">
        <v>0.90247100000000002</v>
      </c>
      <c r="U196" s="163" t="s">
        <v>521</v>
      </c>
    </row>
    <row r="197" spans="1:21" x14ac:dyDescent="0.2">
      <c r="A197" s="160" t="s">
        <v>231</v>
      </c>
      <c r="B197" s="161">
        <v>9.9891700000000004E-5</v>
      </c>
      <c r="C197" s="161">
        <v>9.9891700000000004E-5</v>
      </c>
      <c r="D197" s="161">
        <v>9.9891700000000004E-5</v>
      </c>
      <c r="E197" s="161">
        <v>3.9356399999999998E-3</v>
      </c>
      <c r="F197" s="161">
        <v>5.5246499999999997E-2</v>
      </c>
      <c r="G197" s="161">
        <v>9.9891700000000004E-5</v>
      </c>
      <c r="H197" s="161">
        <v>9.9891700000000004E-5</v>
      </c>
      <c r="I197" s="161">
        <v>9.9891700000000004E-5</v>
      </c>
      <c r="J197" s="161">
        <v>9.9891700000000004E-5</v>
      </c>
      <c r="K197" s="161">
        <v>9.9891700000000004E-5</v>
      </c>
      <c r="L197" s="161">
        <v>9.9891700000000004E-5</v>
      </c>
      <c r="M197" s="161">
        <v>3.3074399999999997E-2</v>
      </c>
      <c r="N197" s="161">
        <v>1.18117E-2</v>
      </c>
      <c r="O197" s="161">
        <v>9.9891700000000004E-5</v>
      </c>
      <c r="P197" s="161">
        <v>0.894733</v>
      </c>
      <c r="Q197" s="161">
        <v>9.9891700000000004E-5</v>
      </c>
      <c r="R197" s="161">
        <v>9.9891700000000004E-5</v>
      </c>
      <c r="S197" s="162">
        <v>15</v>
      </c>
      <c r="T197" s="162">
        <v>0.894733</v>
      </c>
      <c r="U197" s="163" t="s">
        <v>521</v>
      </c>
    </row>
    <row r="198" spans="1:21" x14ac:dyDescent="0.2">
      <c r="A198" s="160" t="s">
        <v>213</v>
      </c>
      <c r="B198" s="161">
        <v>9.9864699999999999E-5</v>
      </c>
      <c r="C198" s="161">
        <v>9.9864699999999999E-5</v>
      </c>
      <c r="D198" s="161">
        <v>9.9864699999999999E-5</v>
      </c>
      <c r="E198" s="161">
        <v>9.9864699999999999E-5</v>
      </c>
      <c r="F198" s="161">
        <v>9.9864699999999999E-5</v>
      </c>
      <c r="G198" s="161">
        <v>9.9864699999999999E-5</v>
      </c>
      <c r="H198" s="161">
        <v>9.9864699999999999E-5</v>
      </c>
      <c r="I198" s="161">
        <v>9.9864699999999999E-5</v>
      </c>
      <c r="J198" s="161">
        <v>0.14515600000000001</v>
      </c>
      <c r="K198" s="161">
        <v>9.9864699999999999E-5</v>
      </c>
      <c r="L198" s="161">
        <v>9.9864699999999999E-5</v>
      </c>
      <c r="M198" s="161">
        <v>9.9864699999999999E-5</v>
      </c>
      <c r="N198" s="161">
        <v>9.9864699999999999E-5</v>
      </c>
      <c r="O198" s="161">
        <v>9.9864699999999999E-5</v>
      </c>
      <c r="P198" s="161">
        <v>0.85334600000000005</v>
      </c>
      <c r="Q198" s="161">
        <v>9.9864699999999999E-5</v>
      </c>
      <c r="R198" s="161">
        <v>9.9864699999999999E-5</v>
      </c>
      <c r="S198" s="162">
        <v>15</v>
      </c>
      <c r="T198" s="162">
        <v>0.85334600000000005</v>
      </c>
      <c r="U198" s="163" t="s">
        <v>521</v>
      </c>
    </row>
    <row r="199" spans="1:21" x14ac:dyDescent="0.2">
      <c r="A199" s="160" t="s">
        <v>198</v>
      </c>
      <c r="B199" s="161">
        <v>9.9864800000000006E-5</v>
      </c>
      <c r="C199" s="161">
        <v>9.9864800000000006E-5</v>
      </c>
      <c r="D199" s="161">
        <v>9.9864800000000006E-5</v>
      </c>
      <c r="E199" s="161">
        <v>9.9864800000000006E-5</v>
      </c>
      <c r="F199" s="161">
        <v>9.9864800000000006E-5</v>
      </c>
      <c r="G199" s="161">
        <v>9.9864800000000006E-5</v>
      </c>
      <c r="H199" s="161">
        <v>9.9864800000000006E-5</v>
      </c>
      <c r="I199" s="161">
        <v>9.9864800000000006E-5</v>
      </c>
      <c r="J199" s="161">
        <v>0.156279</v>
      </c>
      <c r="K199" s="161">
        <v>9.9864800000000006E-5</v>
      </c>
      <c r="L199" s="161">
        <v>9.9864800000000006E-5</v>
      </c>
      <c r="M199" s="161">
        <v>9.9864800000000006E-5</v>
      </c>
      <c r="N199" s="161">
        <v>9.9864800000000006E-5</v>
      </c>
      <c r="O199" s="161">
        <v>9.9864800000000006E-5</v>
      </c>
      <c r="P199" s="161">
        <v>0.84222300000000005</v>
      </c>
      <c r="Q199" s="161">
        <v>9.9864800000000006E-5</v>
      </c>
      <c r="R199" s="161">
        <v>9.9864800000000006E-5</v>
      </c>
      <c r="S199" s="162">
        <v>15</v>
      </c>
      <c r="T199" s="162">
        <v>0.84222300000000005</v>
      </c>
      <c r="U199" s="163" t="s">
        <v>521</v>
      </c>
    </row>
    <row r="200" spans="1:21" x14ac:dyDescent="0.2">
      <c r="A200" s="160" t="s">
        <v>229</v>
      </c>
      <c r="B200" s="161">
        <v>2.4773199999999999E-2</v>
      </c>
      <c r="C200" s="161">
        <v>9.9892199999999999E-5</v>
      </c>
      <c r="D200" s="161">
        <v>9.9892199999999999E-5</v>
      </c>
      <c r="E200" s="161">
        <v>9.9892199999999999E-5</v>
      </c>
      <c r="F200" s="161">
        <v>9.9892199999999999E-5</v>
      </c>
      <c r="G200" s="161">
        <v>9.9892199999999999E-5</v>
      </c>
      <c r="H200" s="161">
        <v>7.6348600000000003E-2</v>
      </c>
      <c r="I200" s="161">
        <v>9.9892199999999999E-5</v>
      </c>
      <c r="J200" s="161">
        <v>9.9892199999999999E-5</v>
      </c>
      <c r="K200" s="161">
        <v>9.9892199999999999E-5</v>
      </c>
      <c r="L200" s="161">
        <v>9.9892199999999999E-5</v>
      </c>
      <c r="M200" s="161">
        <v>9.9892199999999999E-5</v>
      </c>
      <c r="N200" s="161">
        <v>6.9089300000000006E-2</v>
      </c>
      <c r="O200" s="161">
        <v>1.13992E-2</v>
      </c>
      <c r="P200" s="161">
        <v>0.817191</v>
      </c>
      <c r="Q200" s="161">
        <v>9.9892199999999999E-5</v>
      </c>
      <c r="R200" s="161">
        <v>9.9892199999999999E-5</v>
      </c>
      <c r="S200" s="162">
        <v>15</v>
      </c>
      <c r="T200" s="162">
        <v>0.817191</v>
      </c>
      <c r="U200" s="163" t="s">
        <v>521</v>
      </c>
    </row>
    <row r="201" spans="1:21" x14ac:dyDescent="0.2">
      <c r="A201" s="160" t="s">
        <v>189</v>
      </c>
      <c r="B201" s="161">
        <v>9.9864800000000006E-5</v>
      </c>
      <c r="C201" s="161">
        <v>9.9864800000000006E-5</v>
      </c>
      <c r="D201" s="161">
        <v>9.9864800000000006E-5</v>
      </c>
      <c r="E201" s="161">
        <v>9.9864800000000006E-5</v>
      </c>
      <c r="F201" s="161">
        <v>9.9864800000000006E-5</v>
      </c>
      <c r="G201" s="161">
        <v>9.9864800000000006E-5</v>
      </c>
      <c r="H201" s="161">
        <v>9.9864800000000006E-5</v>
      </c>
      <c r="I201" s="161">
        <v>9.9864800000000006E-5</v>
      </c>
      <c r="J201" s="161">
        <v>0.18262999999999999</v>
      </c>
      <c r="K201" s="161">
        <v>9.9864800000000006E-5</v>
      </c>
      <c r="L201" s="161">
        <v>9.9864800000000006E-5</v>
      </c>
      <c r="M201" s="161">
        <v>9.9864800000000006E-5</v>
      </c>
      <c r="N201" s="161">
        <v>9.9864800000000006E-5</v>
      </c>
      <c r="O201" s="161">
        <v>9.9864800000000006E-5</v>
      </c>
      <c r="P201" s="161">
        <v>0.81587200000000004</v>
      </c>
      <c r="Q201" s="161">
        <v>9.9864800000000006E-5</v>
      </c>
      <c r="R201" s="161">
        <v>9.9864800000000006E-5</v>
      </c>
      <c r="S201" s="162">
        <v>15</v>
      </c>
      <c r="T201" s="162">
        <v>0.81587200000000004</v>
      </c>
      <c r="U201" s="163" t="s">
        <v>521</v>
      </c>
    </row>
    <row r="202" spans="1:21" x14ac:dyDescent="0.2">
      <c r="A202" s="160" t="s">
        <v>227</v>
      </c>
      <c r="B202" s="161">
        <v>9.9864699999999999E-5</v>
      </c>
      <c r="C202" s="161">
        <v>9.9864699999999999E-5</v>
      </c>
      <c r="D202" s="161">
        <v>9.9864699999999999E-5</v>
      </c>
      <c r="E202" s="161">
        <v>9.9864699999999999E-5</v>
      </c>
      <c r="F202" s="161">
        <v>9.9864699999999999E-5</v>
      </c>
      <c r="G202" s="161">
        <v>9.9864699999999999E-5</v>
      </c>
      <c r="H202" s="161">
        <v>9.9864699999999999E-5</v>
      </c>
      <c r="I202" s="161">
        <v>9.9864699999999999E-5</v>
      </c>
      <c r="J202" s="161">
        <v>0.18280199999999999</v>
      </c>
      <c r="K202" s="161">
        <v>9.9864699999999999E-5</v>
      </c>
      <c r="L202" s="161">
        <v>9.9864699999999999E-5</v>
      </c>
      <c r="M202" s="161">
        <v>9.9864699999999999E-5</v>
      </c>
      <c r="N202" s="161">
        <v>9.9864699999999999E-5</v>
      </c>
      <c r="O202" s="161">
        <v>9.9864699999999999E-5</v>
      </c>
      <c r="P202" s="161">
        <v>0.81569999999999998</v>
      </c>
      <c r="Q202" s="161">
        <v>9.9864699999999999E-5</v>
      </c>
      <c r="R202" s="161">
        <v>9.9864699999999999E-5</v>
      </c>
      <c r="S202" s="162">
        <v>15</v>
      </c>
      <c r="T202" s="162">
        <v>0.81569999999999998</v>
      </c>
      <c r="U202" s="163" t="s">
        <v>521</v>
      </c>
    </row>
    <row r="203" spans="1:21" x14ac:dyDescent="0.2">
      <c r="A203" s="160" t="s">
        <v>226</v>
      </c>
      <c r="B203" s="161">
        <v>9.9873900000000006E-5</v>
      </c>
      <c r="C203" s="161">
        <v>9.9873900000000006E-5</v>
      </c>
      <c r="D203" s="161">
        <v>5.0841300000000001E-3</v>
      </c>
      <c r="E203" s="161">
        <v>9.9873900000000006E-5</v>
      </c>
      <c r="F203" s="161">
        <v>9.9873900000000006E-5</v>
      </c>
      <c r="G203" s="161">
        <v>9.9873900000000006E-5</v>
      </c>
      <c r="H203" s="161">
        <v>9.9873900000000006E-5</v>
      </c>
      <c r="I203" s="161">
        <v>9.9873900000000006E-5</v>
      </c>
      <c r="J203" s="161">
        <v>0.18671499999999999</v>
      </c>
      <c r="K203" s="161">
        <v>9.9873900000000006E-5</v>
      </c>
      <c r="L203" s="161">
        <v>9.9873900000000006E-5</v>
      </c>
      <c r="M203" s="161">
        <v>9.9873900000000006E-5</v>
      </c>
      <c r="N203" s="161">
        <v>9.9873900000000006E-5</v>
      </c>
      <c r="O203" s="161">
        <v>9.9873900000000006E-5</v>
      </c>
      <c r="P203" s="161">
        <v>0.80680300000000005</v>
      </c>
      <c r="Q203" s="161">
        <v>9.9873900000000006E-5</v>
      </c>
      <c r="R203" s="161">
        <v>9.9873900000000006E-5</v>
      </c>
      <c r="S203" s="162">
        <v>15</v>
      </c>
      <c r="T203" s="162">
        <v>0.80680300000000005</v>
      </c>
      <c r="U203" s="163" t="s">
        <v>521</v>
      </c>
    </row>
    <row r="204" spans="1:21" x14ac:dyDescent="0.2">
      <c r="A204" s="160" t="s">
        <v>97</v>
      </c>
      <c r="B204" s="161">
        <v>9.9900499999999997E-5</v>
      </c>
      <c r="C204" s="161">
        <v>9.9900499999999997E-5</v>
      </c>
      <c r="D204" s="161">
        <v>9.9900499999999997E-5</v>
      </c>
      <c r="E204" s="161">
        <v>9.9900499999999997E-5</v>
      </c>
      <c r="F204" s="161">
        <v>0.12094299999999999</v>
      </c>
      <c r="G204" s="161">
        <v>9.9900499999999997E-5</v>
      </c>
      <c r="H204" s="161">
        <v>9.9900499999999997E-5</v>
      </c>
      <c r="I204" s="161">
        <v>9.9900499999999997E-5</v>
      </c>
      <c r="J204" s="161">
        <v>9.9900499999999997E-5</v>
      </c>
      <c r="K204" s="161">
        <v>1.3361E-2</v>
      </c>
      <c r="L204" s="161">
        <v>9.9900499999999997E-5</v>
      </c>
      <c r="M204" s="161">
        <v>7.3801099999999994E-2</v>
      </c>
      <c r="N204" s="161">
        <v>3.89228E-2</v>
      </c>
      <c r="O204" s="161">
        <v>9.9900499999999997E-5</v>
      </c>
      <c r="P204" s="161">
        <v>0.74322200000000005</v>
      </c>
      <c r="Q204" s="161">
        <v>8.6506900000000008E-3</v>
      </c>
      <c r="R204" s="161">
        <v>9.9900499999999997E-5</v>
      </c>
      <c r="S204" s="162">
        <v>15</v>
      </c>
      <c r="T204" s="162">
        <v>0.74322200000000005</v>
      </c>
      <c r="U204" s="163" t="s">
        <v>522</v>
      </c>
    </row>
    <row r="205" spans="1:21" x14ac:dyDescent="0.2">
      <c r="A205" s="160" t="s">
        <v>87</v>
      </c>
      <c r="B205" s="161">
        <v>9.9900600000000004E-5</v>
      </c>
      <c r="C205" s="161">
        <v>9.9900600000000004E-5</v>
      </c>
      <c r="D205" s="161">
        <v>9.9900600000000004E-5</v>
      </c>
      <c r="E205" s="161">
        <v>9.9900600000000004E-5</v>
      </c>
      <c r="F205" s="161">
        <v>0.16044700000000001</v>
      </c>
      <c r="G205" s="161">
        <v>9.9900600000000004E-5</v>
      </c>
      <c r="H205" s="161">
        <v>9.9900600000000004E-5</v>
      </c>
      <c r="I205" s="161">
        <v>9.9900600000000004E-5</v>
      </c>
      <c r="J205" s="161">
        <v>9.9900600000000004E-5</v>
      </c>
      <c r="K205" s="161">
        <v>2.62048E-2</v>
      </c>
      <c r="L205" s="161">
        <v>9.9900600000000004E-5</v>
      </c>
      <c r="M205" s="161">
        <v>0.105061</v>
      </c>
      <c r="N205" s="161">
        <v>3.6865299999999997E-2</v>
      </c>
      <c r="O205" s="161">
        <v>9.9900600000000004E-5</v>
      </c>
      <c r="P205" s="161">
        <v>0.65674900000000003</v>
      </c>
      <c r="Q205" s="161">
        <v>1.35741E-2</v>
      </c>
      <c r="R205" s="161">
        <v>9.9900600000000004E-5</v>
      </c>
      <c r="S205" s="162">
        <v>15</v>
      </c>
      <c r="T205" s="162">
        <v>0.65674900000000003</v>
      </c>
      <c r="U205" s="163" t="s">
        <v>522</v>
      </c>
    </row>
    <row r="206" spans="1:21" x14ac:dyDescent="0.2">
      <c r="A206" s="160" t="s">
        <v>47</v>
      </c>
      <c r="B206" s="161">
        <v>9.9918600000000002E-5</v>
      </c>
      <c r="C206" s="161">
        <v>9.9918600000000002E-5</v>
      </c>
      <c r="D206" s="161">
        <v>9.9918600000000002E-5</v>
      </c>
      <c r="E206" s="161">
        <v>9.9918600000000002E-5</v>
      </c>
      <c r="F206" s="161">
        <v>0.13323099999999999</v>
      </c>
      <c r="G206" s="161">
        <v>9.9918600000000002E-5</v>
      </c>
      <c r="H206" s="161">
        <v>9.9918600000000002E-5</v>
      </c>
      <c r="I206" s="161">
        <v>5.9972000000000003E-3</v>
      </c>
      <c r="J206" s="161">
        <v>9.9918600000000002E-5</v>
      </c>
      <c r="K206" s="161">
        <v>2.2773999999999999E-2</v>
      </c>
      <c r="L206" s="161">
        <v>7.1999200000000003E-3</v>
      </c>
      <c r="M206" s="161">
        <v>0.13089999999999999</v>
      </c>
      <c r="N206" s="161">
        <v>4.4148199999999999E-2</v>
      </c>
      <c r="O206" s="161">
        <v>9.9918600000000002E-5</v>
      </c>
      <c r="P206" s="161">
        <v>0.64717499999999994</v>
      </c>
      <c r="Q206" s="161">
        <v>7.6748600000000004E-3</v>
      </c>
      <c r="R206" s="161">
        <v>9.9918600000000002E-5</v>
      </c>
      <c r="S206" s="162">
        <v>15</v>
      </c>
      <c r="T206" s="162">
        <v>0.64717499999999994</v>
      </c>
      <c r="U206" s="163" t="s">
        <v>522</v>
      </c>
    </row>
    <row r="207" spans="1:21" x14ac:dyDescent="0.2">
      <c r="A207" s="160" t="s">
        <v>395</v>
      </c>
      <c r="B207" s="161">
        <v>4.54501E-2</v>
      </c>
      <c r="C207" s="161">
        <v>9.9901000000000005E-5</v>
      </c>
      <c r="D207" s="161">
        <v>9.9901000000000005E-5</v>
      </c>
      <c r="E207" s="161">
        <v>9.9901000000000005E-5</v>
      </c>
      <c r="F207" s="161">
        <v>2.5905899999999999E-2</v>
      </c>
      <c r="G207" s="161">
        <v>9.9901000000000005E-5</v>
      </c>
      <c r="H207" s="161">
        <v>4.7382300000000002E-2</v>
      </c>
      <c r="I207" s="161">
        <v>9.9901000000000005E-5</v>
      </c>
      <c r="J207" s="161">
        <v>9.9901000000000005E-5</v>
      </c>
      <c r="K207" s="161">
        <v>9.9901000000000005E-5</v>
      </c>
      <c r="L207" s="161">
        <v>9.9901000000000005E-5</v>
      </c>
      <c r="M207" s="161">
        <v>0.25495000000000001</v>
      </c>
      <c r="N207" s="161">
        <v>2.99035E-2</v>
      </c>
      <c r="O207" s="161">
        <v>9.9901000000000005E-5</v>
      </c>
      <c r="P207" s="161">
        <v>0.59531000000000001</v>
      </c>
      <c r="Q207" s="161">
        <v>9.9901000000000005E-5</v>
      </c>
      <c r="R207" s="161">
        <v>9.9901000000000005E-5</v>
      </c>
      <c r="S207" s="162">
        <v>15</v>
      </c>
      <c r="T207" s="162">
        <v>0.59531000000000001</v>
      </c>
      <c r="U207" s="163" t="s">
        <v>522</v>
      </c>
    </row>
    <row r="208" spans="1:21" x14ac:dyDescent="0.2">
      <c r="A208" s="160" t="s">
        <v>262</v>
      </c>
      <c r="B208" s="161">
        <v>9.9891799999999998E-5</v>
      </c>
      <c r="C208" s="161">
        <v>9.9891799999999998E-5</v>
      </c>
      <c r="D208" s="161">
        <v>6.3290200000000005E-2</v>
      </c>
      <c r="E208" s="161">
        <v>9.9891799999999998E-5</v>
      </c>
      <c r="F208" s="161">
        <v>9.9891799999999998E-5</v>
      </c>
      <c r="G208" s="161">
        <v>9.9891799999999998E-5</v>
      </c>
      <c r="H208" s="161">
        <v>9.9891799999999998E-5</v>
      </c>
      <c r="I208" s="161">
        <v>9.9891799999999998E-5</v>
      </c>
      <c r="J208" s="161">
        <v>0.30086499999999999</v>
      </c>
      <c r="K208" s="161">
        <v>9.9891799999999998E-5</v>
      </c>
      <c r="L208" s="161">
        <v>9.9891799999999998E-5</v>
      </c>
      <c r="M208" s="161">
        <v>9.9891799999999998E-5</v>
      </c>
      <c r="N208" s="161">
        <v>6.20198E-2</v>
      </c>
      <c r="O208" s="161">
        <v>9.8787399999999991E-4</v>
      </c>
      <c r="P208" s="161">
        <v>0.57163900000000001</v>
      </c>
      <c r="Q208" s="161">
        <v>9.9891799999999998E-5</v>
      </c>
      <c r="R208" s="161">
        <v>9.9891799999999998E-5</v>
      </c>
      <c r="S208" s="162">
        <v>15</v>
      </c>
      <c r="T208" s="162">
        <v>0.57163900000000001</v>
      </c>
      <c r="U208" s="163" t="s">
        <v>522</v>
      </c>
    </row>
    <row r="209" spans="1:21" x14ac:dyDescent="0.2">
      <c r="A209" s="160" t="s">
        <v>197</v>
      </c>
      <c r="B209" s="161">
        <v>9.9891700000000004E-5</v>
      </c>
      <c r="C209" s="161">
        <v>9.9891700000000004E-5</v>
      </c>
      <c r="D209" s="161">
        <v>4.4524599999999998E-2</v>
      </c>
      <c r="E209" s="161">
        <v>9.9891700000000004E-5</v>
      </c>
      <c r="F209" s="161">
        <v>9.9891700000000004E-5</v>
      </c>
      <c r="G209" s="161">
        <v>9.9891700000000004E-5</v>
      </c>
      <c r="H209" s="161">
        <v>9.9891700000000004E-5</v>
      </c>
      <c r="I209" s="161">
        <v>9.9891700000000004E-5</v>
      </c>
      <c r="J209" s="161">
        <v>0.187113</v>
      </c>
      <c r="K209" s="161">
        <v>9.9891700000000004E-5</v>
      </c>
      <c r="L209" s="161">
        <v>9.9891700000000004E-5</v>
      </c>
      <c r="M209" s="161">
        <v>9.9891700000000004E-5</v>
      </c>
      <c r="N209" s="161">
        <v>0.19708600000000001</v>
      </c>
      <c r="O209" s="161">
        <v>7.7067200000000002E-3</v>
      </c>
      <c r="P209" s="161">
        <v>0.56237000000000004</v>
      </c>
      <c r="Q209" s="161">
        <v>9.9891700000000004E-5</v>
      </c>
      <c r="R209" s="161">
        <v>9.9891700000000004E-5</v>
      </c>
      <c r="S209" s="162">
        <v>15</v>
      </c>
      <c r="T209" s="162">
        <v>0.56237000000000004</v>
      </c>
      <c r="U209" s="163" t="s">
        <v>522</v>
      </c>
    </row>
    <row r="210" spans="1:21" x14ac:dyDescent="0.2">
      <c r="A210" s="160" t="s">
        <v>386</v>
      </c>
      <c r="B210" s="161">
        <v>9.3965599999999996E-2</v>
      </c>
      <c r="C210" s="161">
        <v>6.5948599999999996E-2</v>
      </c>
      <c r="D210" s="161">
        <v>9.9900800000000004E-5</v>
      </c>
      <c r="E210" s="161">
        <v>0.18352399999999999</v>
      </c>
      <c r="F210" s="161">
        <v>9.9900800000000004E-5</v>
      </c>
      <c r="G210" s="161">
        <v>9.9900800000000004E-5</v>
      </c>
      <c r="H210" s="161">
        <v>9.9900800000000004E-5</v>
      </c>
      <c r="I210" s="161">
        <v>9.9900800000000004E-5</v>
      </c>
      <c r="J210" s="161">
        <v>9.9900800000000004E-5</v>
      </c>
      <c r="K210" s="161">
        <v>9.9900800000000004E-5</v>
      </c>
      <c r="L210" s="161">
        <v>9.9900800000000004E-5</v>
      </c>
      <c r="M210" s="161">
        <v>9.9900800000000004E-5</v>
      </c>
      <c r="N210" s="161">
        <v>6.09267E-2</v>
      </c>
      <c r="O210" s="161">
        <v>9.9900800000000004E-5</v>
      </c>
      <c r="P210" s="161">
        <v>0.52862900000000002</v>
      </c>
      <c r="Q210" s="161">
        <v>6.5907599999999997E-2</v>
      </c>
      <c r="R210" s="161">
        <v>9.9900800000000004E-5</v>
      </c>
      <c r="S210" s="162">
        <v>15</v>
      </c>
      <c r="T210" s="162">
        <v>0.52862900000000002</v>
      </c>
      <c r="U210" s="163" t="s">
        <v>522</v>
      </c>
    </row>
    <row r="211" spans="1:21" x14ac:dyDescent="0.2">
      <c r="A211" s="160" t="s">
        <v>389</v>
      </c>
      <c r="B211" s="161">
        <v>5.97566E-2</v>
      </c>
      <c r="C211" s="161">
        <v>9.9918899999999996E-5</v>
      </c>
      <c r="D211" s="161">
        <v>9.9918899999999996E-5</v>
      </c>
      <c r="E211" s="161">
        <v>5.93956E-2</v>
      </c>
      <c r="F211" s="161">
        <v>0.15068799999999999</v>
      </c>
      <c r="G211" s="161">
        <v>9.9918899999999996E-5</v>
      </c>
      <c r="H211" s="161">
        <v>2.6154199999999999E-2</v>
      </c>
      <c r="I211" s="161">
        <v>9.9918899999999996E-5</v>
      </c>
      <c r="J211" s="161">
        <v>9.9918899999999996E-5</v>
      </c>
      <c r="K211" s="161">
        <v>9.9918899999999996E-5</v>
      </c>
      <c r="L211" s="161">
        <v>9.9918899999999996E-5</v>
      </c>
      <c r="M211" s="161">
        <v>2.5388399999999998E-2</v>
      </c>
      <c r="N211" s="161">
        <v>0.149258</v>
      </c>
      <c r="O211" s="161">
        <v>9.9918899999999996E-5</v>
      </c>
      <c r="P211" s="161">
        <v>0.50703399999999998</v>
      </c>
      <c r="Q211" s="161">
        <v>2.1426899999999999E-2</v>
      </c>
      <c r="R211" s="161">
        <v>9.9918899999999996E-5</v>
      </c>
      <c r="S211" s="162">
        <v>15</v>
      </c>
      <c r="T211" s="162">
        <v>0.50703399999999998</v>
      </c>
      <c r="U211" s="163" t="s">
        <v>522</v>
      </c>
    </row>
    <row r="212" spans="1:21" x14ac:dyDescent="0.2">
      <c r="A212" s="160" t="s">
        <v>194</v>
      </c>
      <c r="B212" s="161">
        <v>9.9891799999999998E-5</v>
      </c>
      <c r="C212" s="161">
        <v>9.9891799999999998E-5</v>
      </c>
      <c r="D212" s="161">
        <v>3.7528100000000001E-3</v>
      </c>
      <c r="E212" s="161">
        <v>9.9891799999999998E-5</v>
      </c>
      <c r="F212" s="161">
        <v>9.9891799999999998E-5</v>
      </c>
      <c r="G212" s="161">
        <v>9.9891799999999998E-5</v>
      </c>
      <c r="H212" s="161">
        <v>9.9891799999999998E-5</v>
      </c>
      <c r="I212" s="161">
        <v>9.9891799999999998E-5</v>
      </c>
      <c r="J212" s="161">
        <v>0.24842800000000001</v>
      </c>
      <c r="K212" s="161">
        <v>9.9891799999999998E-5</v>
      </c>
      <c r="L212" s="161">
        <v>9.9891799999999998E-5</v>
      </c>
      <c r="M212" s="161">
        <v>9.9891799999999998E-5</v>
      </c>
      <c r="N212" s="161">
        <v>4.5164000000000003E-2</v>
      </c>
      <c r="O212" s="161">
        <v>0.209706</v>
      </c>
      <c r="P212" s="161">
        <v>0.49175000000000002</v>
      </c>
      <c r="Q212" s="161">
        <v>9.9891799999999998E-5</v>
      </c>
      <c r="R212" s="161">
        <v>9.9891799999999998E-5</v>
      </c>
      <c r="S212" s="162">
        <v>15</v>
      </c>
      <c r="T212" s="162">
        <v>0.49175000000000002</v>
      </c>
      <c r="U212" s="163" t="s">
        <v>522</v>
      </c>
    </row>
    <row r="213" spans="1:21" x14ac:dyDescent="0.2">
      <c r="A213" s="160" t="s">
        <v>218</v>
      </c>
      <c r="B213" s="161">
        <v>9.9900699999999997E-5</v>
      </c>
      <c r="C213" s="161">
        <v>9.9900699999999997E-5</v>
      </c>
      <c r="D213" s="161">
        <v>9.9900699999999997E-5</v>
      </c>
      <c r="E213" s="161">
        <v>9.9900699999999997E-5</v>
      </c>
      <c r="F213" s="161">
        <v>6.56833E-2</v>
      </c>
      <c r="G213" s="161">
        <v>8.2262600000000009E-3</v>
      </c>
      <c r="H213" s="161">
        <v>9.9900699999999997E-5</v>
      </c>
      <c r="I213" s="161">
        <v>9.9900699999999997E-5</v>
      </c>
      <c r="J213" s="161">
        <v>9.9900699999999997E-5</v>
      </c>
      <c r="K213" s="161">
        <v>9.9900699999999997E-5</v>
      </c>
      <c r="L213" s="161">
        <v>9.9900699999999997E-5</v>
      </c>
      <c r="M213" s="161">
        <v>3.3112500000000003E-2</v>
      </c>
      <c r="N213" s="161">
        <v>0.34406399999999998</v>
      </c>
      <c r="O213" s="161">
        <v>6.0724599999999997E-2</v>
      </c>
      <c r="P213" s="161">
        <v>0.48709000000000002</v>
      </c>
      <c r="Q213" s="161">
        <v>9.9900699999999997E-5</v>
      </c>
      <c r="R213" s="161">
        <v>9.9900699999999997E-5</v>
      </c>
      <c r="S213" s="162">
        <v>15</v>
      </c>
      <c r="T213" s="162">
        <v>0.48709000000000002</v>
      </c>
      <c r="U213" s="163" t="s">
        <v>522</v>
      </c>
    </row>
    <row r="214" spans="1:21" x14ac:dyDescent="0.2">
      <c r="A214" s="160" t="s">
        <v>239</v>
      </c>
      <c r="B214" s="161">
        <v>9.9882899999999999E-5</v>
      </c>
      <c r="C214" s="161">
        <v>9.9882899999999999E-5</v>
      </c>
      <c r="D214" s="161">
        <v>9.9882899999999999E-5</v>
      </c>
      <c r="E214" s="161">
        <v>9.9882899999999999E-5</v>
      </c>
      <c r="F214" s="161">
        <v>9.9882899999999999E-5</v>
      </c>
      <c r="G214" s="161">
        <v>9.9882899999999999E-5</v>
      </c>
      <c r="H214" s="161">
        <v>2.4096099999999999E-2</v>
      </c>
      <c r="I214" s="161">
        <v>9.9882899999999999E-5</v>
      </c>
      <c r="J214" s="161">
        <v>0.467304</v>
      </c>
      <c r="K214" s="161">
        <v>9.9882899999999999E-5</v>
      </c>
      <c r="L214" s="161">
        <v>2.2296E-2</v>
      </c>
      <c r="M214" s="161">
        <v>9.9882899999999999E-5</v>
      </c>
      <c r="N214" s="161">
        <v>9.9882899999999999E-5</v>
      </c>
      <c r="O214" s="161">
        <v>9.9882899999999999E-5</v>
      </c>
      <c r="P214" s="161">
        <v>0.48500500000000002</v>
      </c>
      <c r="Q214" s="161">
        <v>9.9882899999999999E-5</v>
      </c>
      <c r="R214" s="161">
        <v>9.9882899999999999E-5</v>
      </c>
      <c r="S214" s="162">
        <v>15</v>
      </c>
      <c r="T214" s="162">
        <v>0.48500500000000002</v>
      </c>
      <c r="U214" s="163" t="s">
        <v>522</v>
      </c>
    </row>
    <row r="215" spans="1:21" x14ac:dyDescent="0.2">
      <c r="A215" s="160" t="s">
        <v>211</v>
      </c>
      <c r="B215" s="161">
        <v>9.9882699999999998E-5</v>
      </c>
      <c r="C215" s="161">
        <v>9.9882699999999998E-5</v>
      </c>
      <c r="D215" s="161">
        <v>9.9882699999999998E-5</v>
      </c>
      <c r="E215" s="161">
        <v>9.9882699999999998E-5</v>
      </c>
      <c r="F215" s="161">
        <v>9.9882699999999998E-5</v>
      </c>
      <c r="G215" s="161">
        <v>9.9882699999999998E-5</v>
      </c>
      <c r="H215" s="161">
        <v>9.9882699999999998E-5</v>
      </c>
      <c r="I215" s="161">
        <v>9.9882699999999998E-5</v>
      </c>
      <c r="J215" s="161">
        <v>0.14599500000000001</v>
      </c>
      <c r="K215" s="161">
        <v>9.9882699999999998E-5</v>
      </c>
      <c r="L215" s="161">
        <v>9.9882699999999998E-5</v>
      </c>
      <c r="M215" s="161">
        <v>9.9882699999999998E-5</v>
      </c>
      <c r="N215" s="161">
        <v>0.35603000000000001</v>
      </c>
      <c r="O215" s="161">
        <v>1.4238499999999999E-2</v>
      </c>
      <c r="P215" s="161">
        <v>0.48243799999999998</v>
      </c>
      <c r="Q215" s="161">
        <v>9.9882699999999998E-5</v>
      </c>
      <c r="R215" s="161">
        <v>9.9882699999999998E-5</v>
      </c>
      <c r="S215" s="162">
        <v>15</v>
      </c>
      <c r="T215" s="162">
        <v>0.48243799999999998</v>
      </c>
      <c r="U215" s="163" t="s">
        <v>522</v>
      </c>
    </row>
    <row r="216" spans="1:21" x14ac:dyDescent="0.2">
      <c r="A216" s="160" t="s">
        <v>264</v>
      </c>
      <c r="B216" s="161">
        <v>9.9900800000000004E-5</v>
      </c>
      <c r="C216" s="161">
        <v>6.8759600000000004E-3</v>
      </c>
      <c r="D216" s="161">
        <v>6.2645599999999996E-2</v>
      </c>
      <c r="E216" s="161">
        <v>3.0085199999999999E-2</v>
      </c>
      <c r="F216" s="161">
        <v>9.9900800000000004E-5</v>
      </c>
      <c r="G216" s="161">
        <v>9.9900800000000004E-5</v>
      </c>
      <c r="H216" s="161">
        <v>9.9900800000000004E-5</v>
      </c>
      <c r="I216" s="161">
        <v>9.9900800000000004E-5</v>
      </c>
      <c r="J216" s="161">
        <v>0.330009</v>
      </c>
      <c r="K216" s="161">
        <v>9.9900800000000004E-5</v>
      </c>
      <c r="L216" s="161">
        <v>9.9900800000000004E-5</v>
      </c>
      <c r="M216" s="161">
        <v>9.9900800000000004E-5</v>
      </c>
      <c r="N216" s="161">
        <v>9.7162100000000001E-2</v>
      </c>
      <c r="O216" s="161">
        <v>9.9900800000000004E-5</v>
      </c>
      <c r="P216" s="161">
        <v>0.47212300000000001</v>
      </c>
      <c r="Q216" s="161">
        <v>9.9900800000000004E-5</v>
      </c>
      <c r="R216" s="161">
        <v>9.9900800000000004E-5</v>
      </c>
      <c r="S216" s="162">
        <v>15</v>
      </c>
      <c r="T216" s="162">
        <v>0.47212300000000001</v>
      </c>
      <c r="U216" s="163" t="s">
        <v>522</v>
      </c>
    </row>
    <row r="217" spans="1:21" x14ac:dyDescent="0.2">
      <c r="A217" s="160" t="s">
        <v>11</v>
      </c>
      <c r="B217" s="161">
        <v>9.9918600000000002E-5</v>
      </c>
      <c r="C217" s="161">
        <v>9.9918600000000002E-5</v>
      </c>
      <c r="D217" s="161">
        <v>9.9918600000000002E-5</v>
      </c>
      <c r="E217" s="161">
        <v>9.9918600000000002E-5</v>
      </c>
      <c r="F217" s="161">
        <v>0.29586400000000002</v>
      </c>
      <c r="G217" s="161">
        <v>3.1358200000000001E-3</v>
      </c>
      <c r="H217" s="161">
        <v>9.9918600000000002E-5</v>
      </c>
      <c r="I217" s="161">
        <v>9.9918600000000002E-5</v>
      </c>
      <c r="J217" s="161">
        <v>9.9918600000000002E-5</v>
      </c>
      <c r="K217" s="161">
        <v>2.7297200000000001E-2</v>
      </c>
      <c r="L217" s="161">
        <v>1.8507699999999998E-2</v>
      </c>
      <c r="M217" s="161">
        <v>0.15937699999999999</v>
      </c>
      <c r="N217" s="161">
        <v>5.2455499999999999E-3</v>
      </c>
      <c r="O217" s="161">
        <v>9.9918600000000002E-5</v>
      </c>
      <c r="P217" s="161">
        <v>0.46467199999999997</v>
      </c>
      <c r="Q217" s="161">
        <v>2.5001599999999999E-2</v>
      </c>
      <c r="R217" s="161">
        <v>9.9918600000000002E-5</v>
      </c>
      <c r="S217" s="162">
        <v>15</v>
      </c>
      <c r="T217" s="162">
        <v>0.46467199999999997</v>
      </c>
      <c r="U217" s="163" t="s">
        <v>522</v>
      </c>
    </row>
    <row r="218" spans="1:21" x14ac:dyDescent="0.2">
      <c r="A218" s="160" t="s">
        <v>249</v>
      </c>
      <c r="B218" s="161">
        <v>9.9900800000000004E-5</v>
      </c>
      <c r="C218" s="161">
        <v>9.9900800000000004E-5</v>
      </c>
      <c r="D218" s="161">
        <v>9.9900800000000004E-5</v>
      </c>
      <c r="E218" s="161">
        <v>9.9900800000000004E-5</v>
      </c>
      <c r="F218" s="161">
        <v>8.2499299999999998E-2</v>
      </c>
      <c r="G218" s="161">
        <v>6.1979699999999999E-2</v>
      </c>
      <c r="H218" s="161">
        <v>9.9900800000000004E-5</v>
      </c>
      <c r="I218" s="161">
        <v>9.9900800000000004E-5</v>
      </c>
      <c r="J218" s="161">
        <v>0.369396</v>
      </c>
      <c r="K218" s="161">
        <v>9.9900800000000004E-5</v>
      </c>
      <c r="L218" s="161">
        <v>1.10991E-3</v>
      </c>
      <c r="M218" s="161">
        <v>2.85346E-2</v>
      </c>
      <c r="N218" s="161">
        <v>9.9900800000000004E-5</v>
      </c>
      <c r="O218" s="161">
        <v>9.9900800000000004E-5</v>
      </c>
      <c r="P218" s="161">
        <v>0.45538099999999998</v>
      </c>
      <c r="Q218" s="161">
        <v>9.9900800000000004E-5</v>
      </c>
      <c r="R218" s="161">
        <v>9.9900800000000004E-5</v>
      </c>
      <c r="S218" s="162">
        <v>15</v>
      </c>
      <c r="T218" s="162">
        <v>0.45538099999999998</v>
      </c>
      <c r="U218" s="163" t="s">
        <v>522</v>
      </c>
    </row>
    <row r="219" spans="1:21" x14ac:dyDescent="0.2">
      <c r="A219" s="160" t="s">
        <v>407</v>
      </c>
      <c r="B219" s="161">
        <v>4.3765699999999998E-2</v>
      </c>
      <c r="C219" s="161">
        <v>9.9909999999999997E-5</v>
      </c>
      <c r="D219" s="161">
        <v>9.9909999999999997E-5</v>
      </c>
      <c r="E219" s="161">
        <v>6.9160000000000003E-3</v>
      </c>
      <c r="F219" s="161">
        <v>3.9994000000000002E-2</v>
      </c>
      <c r="G219" s="161">
        <v>9.9909999999999997E-5</v>
      </c>
      <c r="H219" s="161">
        <v>1.2781499999999999E-2</v>
      </c>
      <c r="I219" s="161">
        <v>9.9909999999999997E-5</v>
      </c>
      <c r="J219" s="161">
        <v>9.9909999999999997E-5</v>
      </c>
      <c r="K219" s="161">
        <v>9.9909999999999997E-5</v>
      </c>
      <c r="L219" s="161">
        <v>9.9909999999999997E-5</v>
      </c>
      <c r="M219" s="161">
        <v>2.03529E-2</v>
      </c>
      <c r="N219" s="161">
        <v>0.42705500000000002</v>
      </c>
      <c r="O219" s="161">
        <v>9.9909999999999997E-5</v>
      </c>
      <c r="P219" s="161">
        <v>0.44813500000000001</v>
      </c>
      <c r="Q219" s="161">
        <v>9.9909999999999997E-5</v>
      </c>
      <c r="R219" s="161">
        <v>9.9909999999999997E-5</v>
      </c>
      <c r="S219" s="162">
        <v>15</v>
      </c>
      <c r="T219" s="162">
        <v>0.44813500000000001</v>
      </c>
      <c r="U219" s="163" t="s">
        <v>522</v>
      </c>
    </row>
    <row r="220" spans="1:21" x14ac:dyDescent="0.2">
      <c r="A220" s="160" t="s">
        <v>228</v>
      </c>
      <c r="B220" s="161">
        <v>9.9873599999999999E-5</v>
      </c>
      <c r="C220" s="161">
        <v>9.9873599999999999E-5</v>
      </c>
      <c r="D220" s="161">
        <v>9.9873599999999999E-5</v>
      </c>
      <c r="E220" s="161">
        <v>9.9873599999999999E-5</v>
      </c>
      <c r="F220" s="161">
        <v>9.9873599999999999E-5</v>
      </c>
      <c r="G220" s="161">
        <v>9.9873599999999999E-5</v>
      </c>
      <c r="H220" s="161">
        <v>9.9873599999999999E-5</v>
      </c>
      <c r="I220" s="161">
        <v>9.9873599999999999E-5</v>
      </c>
      <c r="J220" s="161">
        <v>0.172426</v>
      </c>
      <c r="K220" s="161">
        <v>9.9873599999999999E-5</v>
      </c>
      <c r="L220" s="161">
        <v>9.9873599999999999E-5</v>
      </c>
      <c r="M220" s="161">
        <v>9.9873599999999999E-5</v>
      </c>
      <c r="N220" s="161">
        <v>0.38834999999999997</v>
      </c>
      <c r="O220" s="161">
        <v>9.9873599999999999E-5</v>
      </c>
      <c r="P220" s="161">
        <v>0.43782599999999999</v>
      </c>
      <c r="Q220" s="161">
        <v>9.9873599999999999E-5</v>
      </c>
      <c r="R220" s="161">
        <v>9.9873599999999999E-5</v>
      </c>
      <c r="S220" s="162">
        <v>15</v>
      </c>
      <c r="T220" s="162">
        <v>0.43782599999999999</v>
      </c>
      <c r="U220" s="163" t="s">
        <v>522</v>
      </c>
    </row>
    <row r="221" spans="1:21" x14ac:dyDescent="0.2">
      <c r="A221" s="160" t="s">
        <v>390</v>
      </c>
      <c r="B221" s="161">
        <v>2.3459899999999999E-2</v>
      </c>
      <c r="C221" s="161">
        <v>9.9918899999999996E-5</v>
      </c>
      <c r="D221" s="161">
        <v>9.9918899999999996E-5</v>
      </c>
      <c r="E221" s="161">
        <v>4.8471199999999999E-2</v>
      </c>
      <c r="F221" s="161">
        <v>1.50574E-2</v>
      </c>
      <c r="G221" s="161">
        <v>9.9918899999999996E-5</v>
      </c>
      <c r="H221" s="161">
        <v>1.10163E-2</v>
      </c>
      <c r="I221" s="161">
        <v>9.9918899999999996E-5</v>
      </c>
      <c r="J221" s="161">
        <v>9.9918899999999996E-5</v>
      </c>
      <c r="K221" s="161">
        <v>9.9918899999999996E-5</v>
      </c>
      <c r="L221" s="161">
        <v>9.9918899999999996E-5</v>
      </c>
      <c r="M221" s="161">
        <v>5.0107800000000001E-2</v>
      </c>
      <c r="N221" s="161">
        <v>0.40318399999999999</v>
      </c>
      <c r="O221" s="161">
        <v>4.2003699999999998E-2</v>
      </c>
      <c r="P221" s="161">
        <v>0.40580100000000002</v>
      </c>
      <c r="Q221" s="161">
        <v>9.9918899999999996E-5</v>
      </c>
      <c r="R221" s="161">
        <v>9.9918899999999996E-5</v>
      </c>
      <c r="S221" s="162">
        <v>15</v>
      </c>
      <c r="T221" s="162">
        <v>0.40580100000000002</v>
      </c>
      <c r="U221" s="163" t="s">
        <v>522</v>
      </c>
    </row>
    <row r="222" spans="1:21" x14ac:dyDescent="0.2">
      <c r="A222" s="164" t="s">
        <v>39</v>
      </c>
      <c r="B222" s="165">
        <v>9.9927700000000002E-5</v>
      </c>
      <c r="C222" s="165">
        <v>9.9927700000000002E-5</v>
      </c>
      <c r="D222" s="165">
        <v>9.9927700000000002E-5</v>
      </c>
      <c r="E222" s="165">
        <v>9.9927700000000002E-5</v>
      </c>
      <c r="F222" s="165">
        <v>0.238487</v>
      </c>
      <c r="G222" s="165">
        <v>2.2424699999999999E-2</v>
      </c>
      <c r="H222" s="165">
        <v>9.9927700000000002E-5</v>
      </c>
      <c r="I222" s="165">
        <v>9.9927700000000002E-5</v>
      </c>
      <c r="J222" s="165">
        <v>9.9927700000000002E-5</v>
      </c>
      <c r="K222" s="165">
        <v>3.9031299999999998E-2</v>
      </c>
      <c r="L222" s="165">
        <v>1.03242E-2</v>
      </c>
      <c r="M222" s="165">
        <v>0.14927599999999999</v>
      </c>
      <c r="N222" s="165">
        <v>0.20757200000000001</v>
      </c>
      <c r="O222" s="165">
        <v>9.9927700000000002E-5</v>
      </c>
      <c r="P222" s="165">
        <v>0.32394899999999999</v>
      </c>
      <c r="Q222" s="165">
        <v>6.6558199999999998E-3</v>
      </c>
      <c r="R222" s="165">
        <v>1.47981E-3</v>
      </c>
      <c r="S222" s="166">
        <v>15</v>
      </c>
      <c r="T222" s="166">
        <v>0.32394899999999999</v>
      </c>
      <c r="U222" s="167" t="s">
        <v>522</v>
      </c>
    </row>
    <row r="223" spans="1:21" x14ac:dyDescent="0.2">
      <c r="A223" s="168" t="s">
        <v>124</v>
      </c>
      <c r="B223" s="169">
        <v>9.98558E-5</v>
      </c>
      <c r="C223" s="169">
        <v>9.98558E-5</v>
      </c>
      <c r="D223" s="169">
        <v>9.98558E-5</v>
      </c>
      <c r="E223" s="169">
        <v>9.98558E-5</v>
      </c>
      <c r="F223" s="169">
        <v>9.98558E-5</v>
      </c>
      <c r="G223" s="169">
        <v>9.98558E-5</v>
      </c>
      <c r="H223" s="169">
        <v>9.98558E-5</v>
      </c>
      <c r="I223" s="169">
        <v>9.98558E-5</v>
      </c>
      <c r="J223" s="169">
        <v>9.98558E-5</v>
      </c>
      <c r="K223" s="169">
        <v>9.98558E-5</v>
      </c>
      <c r="L223" s="169">
        <v>9.98558E-5</v>
      </c>
      <c r="M223" s="169">
        <v>9.98558E-5</v>
      </c>
      <c r="N223" s="169">
        <v>9.98558E-5</v>
      </c>
      <c r="O223" s="169">
        <v>9.98558E-5</v>
      </c>
      <c r="P223" s="169">
        <v>9.98558E-5</v>
      </c>
      <c r="Q223" s="169">
        <v>0.99840200000000001</v>
      </c>
      <c r="R223" s="169">
        <v>9.98558E-5</v>
      </c>
      <c r="S223" s="170">
        <v>16</v>
      </c>
      <c r="T223" s="170">
        <v>0.99840200000000001</v>
      </c>
      <c r="U223" s="171" t="s">
        <v>521</v>
      </c>
    </row>
    <row r="224" spans="1:21" x14ac:dyDescent="0.2">
      <c r="A224" s="172" t="s">
        <v>129</v>
      </c>
      <c r="B224" s="173">
        <v>9.98558E-5</v>
      </c>
      <c r="C224" s="173">
        <v>9.98558E-5</v>
      </c>
      <c r="D224" s="173">
        <v>9.98558E-5</v>
      </c>
      <c r="E224" s="173">
        <v>9.98558E-5</v>
      </c>
      <c r="F224" s="173">
        <v>9.98558E-5</v>
      </c>
      <c r="G224" s="173">
        <v>9.98558E-5</v>
      </c>
      <c r="H224" s="173">
        <v>9.98558E-5</v>
      </c>
      <c r="I224" s="173">
        <v>9.98558E-5</v>
      </c>
      <c r="J224" s="173">
        <v>9.98558E-5</v>
      </c>
      <c r="K224" s="173">
        <v>9.98558E-5</v>
      </c>
      <c r="L224" s="173">
        <v>9.98558E-5</v>
      </c>
      <c r="M224" s="173">
        <v>9.98558E-5</v>
      </c>
      <c r="N224" s="173">
        <v>9.98558E-5</v>
      </c>
      <c r="O224" s="173">
        <v>9.98558E-5</v>
      </c>
      <c r="P224" s="173">
        <v>9.98558E-5</v>
      </c>
      <c r="Q224" s="173">
        <v>0.99840200000000001</v>
      </c>
      <c r="R224" s="173">
        <v>9.98558E-5</v>
      </c>
      <c r="S224" s="174">
        <v>16</v>
      </c>
      <c r="T224" s="174">
        <v>0.99840200000000001</v>
      </c>
      <c r="U224" s="175" t="s">
        <v>521</v>
      </c>
    </row>
    <row r="225" spans="1:21" x14ac:dyDescent="0.2">
      <c r="A225" s="172" t="s">
        <v>130</v>
      </c>
      <c r="B225" s="173">
        <v>9.98558E-5</v>
      </c>
      <c r="C225" s="173">
        <v>9.98558E-5</v>
      </c>
      <c r="D225" s="173">
        <v>9.98558E-5</v>
      </c>
      <c r="E225" s="173">
        <v>9.98558E-5</v>
      </c>
      <c r="F225" s="173">
        <v>9.98558E-5</v>
      </c>
      <c r="G225" s="173">
        <v>9.98558E-5</v>
      </c>
      <c r="H225" s="173">
        <v>9.98558E-5</v>
      </c>
      <c r="I225" s="173">
        <v>9.98558E-5</v>
      </c>
      <c r="J225" s="173">
        <v>9.98558E-5</v>
      </c>
      <c r="K225" s="173">
        <v>9.98558E-5</v>
      </c>
      <c r="L225" s="173">
        <v>9.98558E-5</v>
      </c>
      <c r="M225" s="173">
        <v>9.98558E-5</v>
      </c>
      <c r="N225" s="173">
        <v>9.98558E-5</v>
      </c>
      <c r="O225" s="173">
        <v>9.98558E-5</v>
      </c>
      <c r="P225" s="173">
        <v>9.98558E-5</v>
      </c>
      <c r="Q225" s="173">
        <v>0.99840200000000001</v>
      </c>
      <c r="R225" s="173">
        <v>9.98558E-5</v>
      </c>
      <c r="S225" s="174">
        <v>16</v>
      </c>
      <c r="T225" s="174">
        <v>0.99840200000000001</v>
      </c>
      <c r="U225" s="175" t="s">
        <v>521</v>
      </c>
    </row>
    <row r="226" spans="1:21" x14ac:dyDescent="0.2">
      <c r="A226" s="172" t="s">
        <v>131</v>
      </c>
      <c r="B226" s="173">
        <v>9.98558E-5</v>
      </c>
      <c r="C226" s="173">
        <v>9.98558E-5</v>
      </c>
      <c r="D226" s="173">
        <v>9.98558E-5</v>
      </c>
      <c r="E226" s="173">
        <v>9.98558E-5</v>
      </c>
      <c r="F226" s="173">
        <v>9.98558E-5</v>
      </c>
      <c r="G226" s="173">
        <v>9.98558E-5</v>
      </c>
      <c r="H226" s="173">
        <v>9.98558E-5</v>
      </c>
      <c r="I226" s="173">
        <v>9.98558E-5</v>
      </c>
      <c r="J226" s="173">
        <v>9.98558E-5</v>
      </c>
      <c r="K226" s="173">
        <v>9.98558E-5</v>
      </c>
      <c r="L226" s="173">
        <v>9.98558E-5</v>
      </c>
      <c r="M226" s="173">
        <v>9.98558E-5</v>
      </c>
      <c r="N226" s="173">
        <v>9.98558E-5</v>
      </c>
      <c r="O226" s="173">
        <v>9.98558E-5</v>
      </c>
      <c r="P226" s="173">
        <v>9.98558E-5</v>
      </c>
      <c r="Q226" s="173">
        <v>0.99840200000000001</v>
      </c>
      <c r="R226" s="173">
        <v>9.98558E-5</v>
      </c>
      <c r="S226" s="174">
        <v>16</v>
      </c>
      <c r="T226" s="174">
        <v>0.99840200000000001</v>
      </c>
      <c r="U226" s="175" t="s">
        <v>521</v>
      </c>
    </row>
    <row r="227" spans="1:21" x14ac:dyDescent="0.2">
      <c r="A227" s="172" t="s">
        <v>62</v>
      </c>
      <c r="B227" s="173">
        <v>9.98649E-5</v>
      </c>
      <c r="C227" s="173">
        <v>9.98649E-5</v>
      </c>
      <c r="D227" s="173">
        <v>9.98649E-5</v>
      </c>
      <c r="E227" s="173">
        <v>9.98649E-5</v>
      </c>
      <c r="F227" s="173">
        <v>9.98649E-5</v>
      </c>
      <c r="G227" s="173">
        <v>9.98649E-5</v>
      </c>
      <c r="H227" s="173">
        <v>9.98649E-5</v>
      </c>
      <c r="I227" s="173">
        <v>9.98649E-5</v>
      </c>
      <c r="J227" s="173">
        <v>9.98649E-5</v>
      </c>
      <c r="K227" s="173">
        <v>9.98649E-5</v>
      </c>
      <c r="L227" s="173">
        <v>9.98649E-5</v>
      </c>
      <c r="M227" s="173">
        <v>9.98649E-5</v>
      </c>
      <c r="N227" s="173">
        <v>9.98649E-5</v>
      </c>
      <c r="O227" s="173">
        <v>1.49506E-2</v>
      </c>
      <c r="P227" s="173">
        <v>9.98649E-5</v>
      </c>
      <c r="Q227" s="173">
        <v>0.98355099999999995</v>
      </c>
      <c r="R227" s="173">
        <v>9.98649E-5</v>
      </c>
      <c r="S227" s="174">
        <v>16</v>
      </c>
      <c r="T227" s="174">
        <v>0.98355099999999995</v>
      </c>
      <c r="U227" s="175" t="s">
        <v>521</v>
      </c>
    </row>
    <row r="228" spans="1:21" x14ac:dyDescent="0.2">
      <c r="A228" s="172" t="s">
        <v>88</v>
      </c>
      <c r="B228" s="173">
        <v>9.9891999999999998E-5</v>
      </c>
      <c r="C228" s="173">
        <v>9.9891999999999998E-5</v>
      </c>
      <c r="D228" s="173">
        <v>9.9891999999999998E-5</v>
      </c>
      <c r="E228" s="173">
        <v>9.9891999999999998E-5</v>
      </c>
      <c r="F228" s="173">
        <v>9.9891999999999998E-5</v>
      </c>
      <c r="G228" s="173">
        <v>8.8261699999999995E-3</v>
      </c>
      <c r="H228" s="173">
        <v>9.9891999999999998E-5</v>
      </c>
      <c r="I228" s="173">
        <v>6.2861499999999999E-3</v>
      </c>
      <c r="J228" s="173">
        <v>9.9891999999999998E-5</v>
      </c>
      <c r="K228" s="173">
        <v>9.9891999999999998E-5</v>
      </c>
      <c r="L228" s="173">
        <v>6.6158099999999997E-3</v>
      </c>
      <c r="M228" s="173">
        <v>9.9891999999999998E-5</v>
      </c>
      <c r="N228" s="173">
        <v>9.9891999999999998E-5</v>
      </c>
      <c r="O228" s="173">
        <v>3.1269400000000003E-4</v>
      </c>
      <c r="P228" s="173">
        <v>9.9891999999999998E-5</v>
      </c>
      <c r="Q228" s="173">
        <v>0.97675999999999996</v>
      </c>
      <c r="R228" s="173">
        <v>9.9891999999999998E-5</v>
      </c>
      <c r="S228" s="174">
        <v>16</v>
      </c>
      <c r="T228" s="174">
        <v>0.97675999999999996</v>
      </c>
      <c r="U228" s="175" t="s">
        <v>521</v>
      </c>
    </row>
    <row r="229" spans="1:21" x14ac:dyDescent="0.2">
      <c r="A229" s="172" t="s">
        <v>127</v>
      </c>
      <c r="B229" s="173">
        <v>9.9883000000000006E-5</v>
      </c>
      <c r="C229" s="173">
        <v>9.9883000000000006E-5</v>
      </c>
      <c r="D229" s="173">
        <v>9.9883000000000006E-5</v>
      </c>
      <c r="E229" s="173">
        <v>9.9883000000000006E-5</v>
      </c>
      <c r="F229" s="173">
        <v>5.7016499999999999E-3</v>
      </c>
      <c r="G229" s="173">
        <v>9.9883000000000006E-5</v>
      </c>
      <c r="H229" s="173">
        <v>9.9883000000000006E-5</v>
      </c>
      <c r="I229" s="173">
        <v>2.5293900000000001E-2</v>
      </c>
      <c r="J229" s="173">
        <v>9.9883000000000006E-5</v>
      </c>
      <c r="K229" s="173">
        <v>9.9883000000000006E-5</v>
      </c>
      <c r="L229" s="173">
        <v>9.9883000000000006E-5</v>
      </c>
      <c r="M229" s="173">
        <v>4.8969E-3</v>
      </c>
      <c r="N229" s="173">
        <v>9.9883000000000006E-5</v>
      </c>
      <c r="O229" s="173">
        <v>9.9883000000000006E-5</v>
      </c>
      <c r="P229" s="173">
        <v>9.9883000000000006E-5</v>
      </c>
      <c r="Q229" s="173">
        <v>0.96280900000000003</v>
      </c>
      <c r="R229" s="173">
        <v>9.9883000000000006E-5</v>
      </c>
      <c r="S229" s="174">
        <v>16</v>
      </c>
      <c r="T229" s="174">
        <v>0.96280900000000003</v>
      </c>
      <c r="U229" s="175" t="s">
        <v>521</v>
      </c>
    </row>
    <row r="230" spans="1:21" x14ac:dyDescent="0.2">
      <c r="A230" s="172" t="s">
        <v>108</v>
      </c>
      <c r="B230" s="173">
        <v>9.9936899999999995E-5</v>
      </c>
      <c r="C230" s="173">
        <v>9.9936899999999995E-5</v>
      </c>
      <c r="D230" s="173">
        <v>9.9936899999999995E-5</v>
      </c>
      <c r="E230" s="173">
        <v>9.9936899999999995E-5</v>
      </c>
      <c r="F230" s="173">
        <v>6.8072599999999999E-3</v>
      </c>
      <c r="G230" s="173">
        <v>4.1823099999999998E-3</v>
      </c>
      <c r="H230" s="173">
        <v>6.8630000000000002E-3</v>
      </c>
      <c r="I230" s="173">
        <v>4.1187599999999998E-2</v>
      </c>
      <c r="J230" s="173">
        <v>9.9936899999999995E-5</v>
      </c>
      <c r="K230" s="173">
        <v>3.7397200000000002E-3</v>
      </c>
      <c r="L230" s="173">
        <v>5.7937300000000004E-3</v>
      </c>
      <c r="M230" s="173">
        <v>5.4843399999999999E-3</v>
      </c>
      <c r="N230" s="173">
        <v>9.9936899999999995E-5</v>
      </c>
      <c r="O230" s="173">
        <v>6.1256599999999998E-3</v>
      </c>
      <c r="P230" s="173">
        <v>5.1068199999999998E-3</v>
      </c>
      <c r="Q230" s="173">
        <v>0.91400999999999999</v>
      </c>
      <c r="R230" s="173">
        <v>9.9936899999999995E-5</v>
      </c>
      <c r="S230" s="174">
        <v>16</v>
      </c>
      <c r="T230" s="174">
        <v>0.91400999999999999</v>
      </c>
      <c r="U230" s="175" t="s">
        <v>521</v>
      </c>
    </row>
    <row r="231" spans="1:21" x14ac:dyDescent="0.2">
      <c r="A231" s="172" t="s">
        <v>107</v>
      </c>
      <c r="B231" s="173">
        <v>9.9918899999999996E-5</v>
      </c>
      <c r="C231" s="173">
        <v>9.9918899999999996E-5</v>
      </c>
      <c r="D231" s="173">
        <v>9.9918899999999996E-5</v>
      </c>
      <c r="E231" s="173">
        <v>9.9918899999999996E-5</v>
      </c>
      <c r="F231" s="173">
        <v>1.17733E-2</v>
      </c>
      <c r="G231" s="173">
        <v>9.9918899999999996E-5</v>
      </c>
      <c r="H231" s="173">
        <v>2.1538799999999999E-3</v>
      </c>
      <c r="I231" s="173">
        <v>4.3545899999999998E-2</v>
      </c>
      <c r="J231" s="173">
        <v>9.9918899999999996E-5</v>
      </c>
      <c r="K231" s="173">
        <v>8.9527900000000004E-3</v>
      </c>
      <c r="L231" s="173">
        <v>7.3266700000000004E-3</v>
      </c>
      <c r="M231" s="173">
        <v>6.85645E-3</v>
      </c>
      <c r="N231" s="173">
        <v>9.9918899999999996E-5</v>
      </c>
      <c r="O231" s="173">
        <v>7.4755799999999999E-3</v>
      </c>
      <c r="P231" s="173">
        <v>9.9918899999999996E-5</v>
      </c>
      <c r="Q231" s="173">
        <v>0.91101600000000005</v>
      </c>
      <c r="R231" s="173">
        <v>9.9918899999999996E-5</v>
      </c>
      <c r="S231" s="174">
        <v>16</v>
      </c>
      <c r="T231" s="174">
        <v>0.91101600000000005</v>
      </c>
      <c r="U231" s="175" t="s">
        <v>521</v>
      </c>
    </row>
    <row r="232" spans="1:21" x14ac:dyDescent="0.2">
      <c r="A232" s="172" t="s">
        <v>27</v>
      </c>
      <c r="B232" s="173">
        <v>9.9900899999999998E-5</v>
      </c>
      <c r="C232" s="173">
        <v>9.9900899999999998E-5</v>
      </c>
      <c r="D232" s="173">
        <v>9.9900899999999998E-5</v>
      </c>
      <c r="E232" s="173">
        <v>9.9900899999999998E-5</v>
      </c>
      <c r="F232" s="173">
        <v>9.9900899999999998E-5</v>
      </c>
      <c r="G232" s="173">
        <v>8.6308200000000002E-2</v>
      </c>
      <c r="H232" s="173">
        <v>9.9900899999999998E-5</v>
      </c>
      <c r="I232" s="173">
        <v>0.14263899999999999</v>
      </c>
      <c r="J232" s="173">
        <v>9.9900899999999998E-5</v>
      </c>
      <c r="K232" s="173">
        <v>1.18739E-2</v>
      </c>
      <c r="L232" s="173">
        <v>3.16274E-2</v>
      </c>
      <c r="M232" s="173">
        <v>1.92325E-2</v>
      </c>
      <c r="N232" s="173">
        <v>9.9900899999999998E-5</v>
      </c>
      <c r="O232" s="173">
        <v>9.9900899999999998E-5</v>
      </c>
      <c r="P232" s="173">
        <v>9.9900899999999998E-5</v>
      </c>
      <c r="Q232" s="173">
        <v>0.70721999999999996</v>
      </c>
      <c r="R232" s="173">
        <v>9.9900899999999998E-5</v>
      </c>
      <c r="S232" s="174">
        <v>16</v>
      </c>
      <c r="T232" s="174">
        <v>0.70721999999999996</v>
      </c>
      <c r="U232" s="175" t="s">
        <v>522</v>
      </c>
    </row>
    <row r="233" spans="1:21" x14ac:dyDescent="0.2">
      <c r="A233" s="172" t="s">
        <v>31</v>
      </c>
      <c r="B233" s="173">
        <v>9.9883000000000006E-5</v>
      </c>
      <c r="C233" s="173">
        <v>7.0626400000000006E-2</v>
      </c>
      <c r="D233" s="173">
        <v>9.9883000000000006E-5</v>
      </c>
      <c r="E233" s="173">
        <v>7.8761499999999998E-2</v>
      </c>
      <c r="F233" s="173">
        <v>9.9883000000000006E-5</v>
      </c>
      <c r="G233" s="173">
        <v>9.9883000000000006E-5</v>
      </c>
      <c r="H233" s="173">
        <v>9.9883000000000006E-5</v>
      </c>
      <c r="I233" s="173">
        <v>9.9883000000000006E-5</v>
      </c>
      <c r="J233" s="173">
        <v>9.9883000000000006E-5</v>
      </c>
      <c r="K233" s="173">
        <v>9.9883000000000006E-5</v>
      </c>
      <c r="L233" s="173">
        <v>9.9883000000000006E-5</v>
      </c>
      <c r="M233" s="173">
        <v>9.9883000000000006E-5</v>
      </c>
      <c r="N233" s="173">
        <v>9.9883000000000006E-5</v>
      </c>
      <c r="O233" s="173">
        <v>9.9883000000000006E-5</v>
      </c>
      <c r="P233" s="173">
        <v>9.9883000000000006E-5</v>
      </c>
      <c r="Q233" s="173">
        <v>0.47137800000000002</v>
      </c>
      <c r="R233" s="173">
        <v>0.37793500000000002</v>
      </c>
      <c r="S233" s="174">
        <v>16</v>
      </c>
      <c r="T233" s="174">
        <v>0.47137800000000002</v>
      </c>
      <c r="U233" s="175" t="s">
        <v>522</v>
      </c>
    </row>
    <row r="234" spans="1:21" x14ac:dyDescent="0.2">
      <c r="A234" s="176" t="s">
        <v>429</v>
      </c>
      <c r="B234" s="177">
        <v>7.75087E-2</v>
      </c>
      <c r="C234" s="177">
        <v>0.20945800000000001</v>
      </c>
      <c r="D234" s="177">
        <v>9.0744499999999995E-3</v>
      </c>
      <c r="E234" s="177">
        <v>0.20349999999999999</v>
      </c>
      <c r="F234" s="177">
        <v>9.9900800000000004E-5</v>
      </c>
      <c r="G234" s="177">
        <v>9.9900800000000004E-5</v>
      </c>
      <c r="H234" s="177">
        <v>9.9900800000000004E-5</v>
      </c>
      <c r="I234" s="177">
        <v>9.9900800000000004E-5</v>
      </c>
      <c r="J234" s="177">
        <v>9.9900800000000004E-5</v>
      </c>
      <c r="K234" s="177">
        <v>9.9900800000000004E-5</v>
      </c>
      <c r="L234" s="177">
        <v>9.9900800000000004E-5</v>
      </c>
      <c r="M234" s="177">
        <v>9.9900800000000004E-5</v>
      </c>
      <c r="N234" s="177">
        <v>3.47955E-2</v>
      </c>
      <c r="O234" s="177">
        <v>9.9900800000000004E-5</v>
      </c>
      <c r="P234" s="177">
        <v>9.9900800000000004E-5</v>
      </c>
      <c r="Q234" s="177">
        <v>0.46456500000000001</v>
      </c>
      <c r="R234" s="177">
        <v>9.9900800000000004E-5</v>
      </c>
      <c r="S234" s="178">
        <v>16</v>
      </c>
      <c r="T234" s="178">
        <v>0.46456500000000001</v>
      </c>
      <c r="U234" s="179" t="s">
        <v>522</v>
      </c>
    </row>
    <row r="235" spans="1:21" x14ac:dyDescent="0.2">
      <c r="A235" s="180" t="s">
        <v>139</v>
      </c>
      <c r="B235" s="181">
        <v>9.9873799999999999E-5</v>
      </c>
      <c r="C235" s="181">
        <v>9.9873799999999999E-5</v>
      </c>
      <c r="D235" s="181">
        <v>9.9873799999999999E-5</v>
      </c>
      <c r="E235" s="181">
        <v>9.9873799999999999E-5</v>
      </c>
      <c r="F235" s="181">
        <v>9.9873799999999999E-5</v>
      </c>
      <c r="G235" s="181">
        <v>9.9873799999999999E-5</v>
      </c>
      <c r="H235" s="181">
        <v>1.51205E-2</v>
      </c>
      <c r="I235" s="181">
        <v>9.9873799999999999E-5</v>
      </c>
      <c r="J235" s="181">
        <v>9.9873799999999999E-5</v>
      </c>
      <c r="K235" s="181">
        <v>9.9873799999999999E-5</v>
      </c>
      <c r="L235" s="181">
        <v>9.9873799999999999E-5</v>
      </c>
      <c r="M235" s="181">
        <v>9.9873799999999999E-5</v>
      </c>
      <c r="N235" s="181">
        <v>9.9873799999999999E-5</v>
      </c>
      <c r="O235" s="181">
        <v>3.6429099999999999E-2</v>
      </c>
      <c r="P235" s="181">
        <v>9.9873799999999999E-5</v>
      </c>
      <c r="Q235" s="181">
        <v>9.9873799999999999E-5</v>
      </c>
      <c r="R235" s="181">
        <v>0.947052</v>
      </c>
      <c r="S235" s="182">
        <v>17</v>
      </c>
      <c r="T235" s="182">
        <v>0.947052</v>
      </c>
      <c r="U235" s="183" t="s">
        <v>521</v>
      </c>
    </row>
    <row r="236" spans="1:21" x14ac:dyDescent="0.2">
      <c r="A236" s="184" t="s">
        <v>142</v>
      </c>
      <c r="B236" s="185">
        <v>9.9873799999999999E-5</v>
      </c>
      <c r="C236" s="185">
        <v>9.9873799999999999E-5</v>
      </c>
      <c r="D236" s="185">
        <v>9.9873799999999999E-5</v>
      </c>
      <c r="E236" s="185">
        <v>9.9873799999999999E-5</v>
      </c>
      <c r="F236" s="185">
        <v>9.9873799999999999E-5</v>
      </c>
      <c r="G236" s="185">
        <v>9.9873799999999999E-5</v>
      </c>
      <c r="H236" s="185">
        <v>1.7824E-2</v>
      </c>
      <c r="I236" s="185">
        <v>9.9873799999999999E-5</v>
      </c>
      <c r="J236" s="185">
        <v>9.9873799999999999E-5</v>
      </c>
      <c r="K236" s="185">
        <v>9.9873799999999999E-5</v>
      </c>
      <c r="L236" s="185">
        <v>9.9873799999999999E-5</v>
      </c>
      <c r="M236" s="185">
        <v>9.9873799999999999E-5</v>
      </c>
      <c r="N236" s="185">
        <v>9.9873799999999999E-5</v>
      </c>
      <c r="O236" s="185">
        <v>3.7567099999999999E-2</v>
      </c>
      <c r="P236" s="185">
        <v>9.9873799999999999E-5</v>
      </c>
      <c r="Q236" s="185">
        <v>9.9873799999999999E-5</v>
      </c>
      <c r="R236" s="185">
        <v>0.94321100000000002</v>
      </c>
      <c r="S236" s="186">
        <v>17</v>
      </c>
      <c r="T236" s="186">
        <v>0.94321100000000002</v>
      </c>
      <c r="U236" s="187" t="s">
        <v>521</v>
      </c>
    </row>
    <row r="237" spans="1:21" x14ac:dyDescent="0.2">
      <c r="A237" s="184" t="s">
        <v>141</v>
      </c>
      <c r="B237" s="185">
        <v>9.9873799999999999E-5</v>
      </c>
      <c r="C237" s="185">
        <v>9.9873799999999999E-5</v>
      </c>
      <c r="D237" s="185">
        <v>9.9873799999999999E-5</v>
      </c>
      <c r="E237" s="185">
        <v>9.9873799999999999E-5</v>
      </c>
      <c r="F237" s="185">
        <v>9.9873799999999999E-5</v>
      </c>
      <c r="G237" s="185">
        <v>9.9873799999999999E-5</v>
      </c>
      <c r="H237" s="185">
        <v>1.9922700000000002E-2</v>
      </c>
      <c r="I237" s="185">
        <v>9.9873799999999999E-5</v>
      </c>
      <c r="J237" s="185">
        <v>9.9873799999999999E-5</v>
      </c>
      <c r="K237" s="185">
        <v>9.9873799999999999E-5</v>
      </c>
      <c r="L237" s="185">
        <v>9.9873799999999999E-5</v>
      </c>
      <c r="M237" s="185">
        <v>9.9873799999999999E-5</v>
      </c>
      <c r="N237" s="185">
        <v>9.9873799999999999E-5</v>
      </c>
      <c r="O237" s="185">
        <v>3.8518400000000001E-2</v>
      </c>
      <c r="P237" s="185">
        <v>9.9873799999999999E-5</v>
      </c>
      <c r="Q237" s="185">
        <v>9.9873799999999999E-5</v>
      </c>
      <c r="R237" s="185">
        <v>0.94016100000000002</v>
      </c>
      <c r="S237" s="186">
        <v>17</v>
      </c>
      <c r="T237" s="186">
        <v>0.94016100000000002</v>
      </c>
      <c r="U237" s="187" t="s">
        <v>521</v>
      </c>
    </row>
    <row r="238" spans="1:21" x14ac:dyDescent="0.2">
      <c r="A238" s="184" t="s">
        <v>143</v>
      </c>
      <c r="B238" s="185">
        <v>9.9873799999999999E-5</v>
      </c>
      <c r="C238" s="185">
        <v>9.9873799999999999E-5</v>
      </c>
      <c r="D238" s="185">
        <v>9.9873799999999999E-5</v>
      </c>
      <c r="E238" s="185">
        <v>9.9873799999999999E-5</v>
      </c>
      <c r="F238" s="185">
        <v>9.9873799999999999E-5</v>
      </c>
      <c r="G238" s="185">
        <v>9.9873799999999999E-5</v>
      </c>
      <c r="H238" s="185">
        <v>1.43766E-2</v>
      </c>
      <c r="I238" s="185">
        <v>9.9873799999999999E-5</v>
      </c>
      <c r="J238" s="185">
        <v>9.9873799999999999E-5</v>
      </c>
      <c r="K238" s="185">
        <v>9.9873799999999999E-5</v>
      </c>
      <c r="L238" s="185">
        <v>9.9873799999999999E-5</v>
      </c>
      <c r="M238" s="185">
        <v>9.9873799999999999E-5</v>
      </c>
      <c r="N238" s="185">
        <v>9.9873799999999999E-5</v>
      </c>
      <c r="O238" s="185">
        <v>4.6189399999999999E-2</v>
      </c>
      <c r="P238" s="185">
        <v>9.9873799999999999E-5</v>
      </c>
      <c r="Q238" s="185">
        <v>9.9873799999999999E-5</v>
      </c>
      <c r="R238" s="185">
        <v>0.93803599999999998</v>
      </c>
      <c r="S238" s="186">
        <v>17</v>
      </c>
      <c r="T238" s="186">
        <v>0.93803599999999998</v>
      </c>
      <c r="U238" s="187" t="s">
        <v>521</v>
      </c>
    </row>
    <row r="239" spans="1:21" x14ac:dyDescent="0.2">
      <c r="A239" s="184" t="s">
        <v>140</v>
      </c>
      <c r="B239" s="185">
        <v>9.9882800000000005E-5</v>
      </c>
      <c r="C239" s="185">
        <v>9.9882800000000005E-5</v>
      </c>
      <c r="D239" s="185">
        <v>9.9882800000000005E-5</v>
      </c>
      <c r="E239" s="185">
        <v>9.9882800000000005E-5</v>
      </c>
      <c r="F239" s="185">
        <v>9.9882800000000005E-5</v>
      </c>
      <c r="G239" s="185">
        <v>9.9882800000000005E-5</v>
      </c>
      <c r="H239" s="185">
        <v>2.0690199999999999E-2</v>
      </c>
      <c r="I239" s="185">
        <v>9.9882800000000005E-5</v>
      </c>
      <c r="J239" s="185">
        <v>9.9882800000000005E-5</v>
      </c>
      <c r="K239" s="185">
        <v>9.9882800000000005E-5</v>
      </c>
      <c r="L239" s="185">
        <v>9.9882800000000005E-5</v>
      </c>
      <c r="M239" s="185">
        <v>2.0069599999999999E-3</v>
      </c>
      <c r="N239" s="185">
        <v>9.9882800000000005E-5</v>
      </c>
      <c r="O239" s="185">
        <v>4.5396899999999997E-2</v>
      </c>
      <c r="P239" s="185">
        <v>9.9882800000000005E-5</v>
      </c>
      <c r="Q239" s="185">
        <v>9.9882800000000005E-5</v>
      </c>
      <c r="R239" s="185">
        <v>0.93060699999999996</v>
      </c>
      <c r="S239" s="186">
        <v>17</v>
      </c>
      <c r="T239" s="186">
        <v>0.93060699999999996</v>
      </c>
      <c r="U239" s="187" t="s">
        <v>521</v>
      </c>
    </row>
    <row r="240" spans="1:21" x14ac:dyDescent="0.2">
      <c r="A240" s="184" t="s">
        <v>137</v>
      </c>
      <c r="B240" s="185">
        <v>9.9882800000000005E-5</v>
      </c>
      <c r="C240" s="185">
        <v>9.9882800000000005E-5</v>
      </c>
      <c r="D240" s="185">
        <v>9.9882800000000005E-5</v>
      </c>
      <c r="E240" s="185">
        <v>9.9882800000000005E-5</v>
      </c>
      <c r="F240" s="185">
        <v>9.9882800000000005E-5</v>
      </c>
      <c r="G240" s="185">
        <v>9.9882800000000005E-5</v>
      </c>
      <c r="H240" s="185">
        <v>2.9912600000000001E-2</v>
      </c>
      <c r="I240" s="185">
        <v>9.9882800000000005E-5</v>
      </c>
      <c r="J240" s="185">
        <v>9.9882800000000005E-5</v>
      </c>
      <c r="K240" s="185">
        <v>9.9882800000000005E-5</v>
      </c>
      <c r="L240" s="185">
        <v>9.9882800000000005E-5</v>
      </c>
      <c r="M240" s="185">
        <v>9.9882800000000005E-5</v>
      </c>
      <c r="N240" s="185">
        <v>9.9882800000000005E-5</v>
      </c>
      <c r="O240" s="185">
        <v>4.6334199999999999E-2</v>
      </c>
      <c r="P240" s="185">
        <v>9.7768899999999999E-3</v>
      </c>
      <c r="Q240" s="185">
        <v>9.9882800000000005E-5</v>
      </c>
      <c r="R240" s="185">
        <v>0.91267799999999999</v>
      </c>
      <c r="S240" s="186">
        <v>17</v>
      </c>
      <c r="T240" s="186">
        <v>0.91267799999999999</v>
      </c>
      <c r="U240" s="187" t="s">
        <v>521</v>
      </c>
    </row>
    <row r="241" spans="1:21" x14ac:dyDescent="0.2">
      <c r="A241" s="184" t="s">
        <v>84</v>
      </c>
      <c r="B241" s="185">
        <v>9.9909900000000004E-5</v>
      </c>
      <c r="C241" s="185">
        <v>9.9909900000000004E-5</v>
      </c>
      <c r="D241" s="185">
        <v>9.9909900000000004E-5</v>
      </c>
      <c r="E241" s="185">
        <v>9.9909900000000004E-5</v>
      </c>
      <c r="F241" s="185">
        <v>6.37333E-3</v>
      </c>
      <c r="G241" s="185">
        <v>9.9909900000000004E-5</v>
      </c>
      <c r="H241" s="185">
        <v>2.1597000000000002E-2</v>
      </c>
      <c r="I241" s="185">
        <v>9.9909900000000004E-5</v>
      </c>
      <c r="J241" s="185">
        <v>9.9909900000000004E-5</v>
      </c>
      <c r="K241" s="185">
        <v>9.9909900000000004E-5</v>
      </c>
      <c r="L241" s="185">
        <v>3.4911699999999997E-2</v>
      </c>
      <c r="M241" s="185">
        <v>1.1947599999999999E-2</v>
      </c>
      <c r="N241" s="185">
        <v>9.9909900000000004E-5</v>
      </c>
      <c r="O241" s="185">
        <v>2.8878000000000001E-2</v>
      </c>
      <c r="P241" s="185">
        <v>8.8246000000000002E-3</v>
      </c>
      <c r="Q241" s="185">
        <v>9.9909900000000004E-5</v>
      </c>
      <c r="R241" s="185">
        <v>0.88646899999999995</v>
      </c>
      <c r="S241" s="186">
        <v>17</v>
      </c>
      <c r="T241" s="186">
        <v>0.88646899999999995</v>
      </c>
      <c r="U241" s="187" t="s">
        <v>521</v>
      </c>
    </row>
    <row r="242" spans="1:21" x14ac:dyDescent="0.2">
      <c r="A242" s="184" t="s">
        <v>144</v>
      </c>
      <c r="B242" s="185">
        <v>9.9900699999999997E-5</v>
      </c>
      <c r="C242" s="185">
        <v>9.9900699999999997E-5</v>
      </c>
      <c r="D242" s="185">
        <v>9.9900699999999997E-5</v>
      </c>
      <c r="E242" s="185">
        <v>9.9900699999999997E-5</v>
      </c>
      <c r="F242" s="185">
        <v>9.9900699999999997E-5</v>
      </c>
      <c r="G242" s="185">
        <v>9.9900699999999997E-5</v>
      </c>
      <c r="H242" s="185">
        <v>4.1479099999999998E-2</v>
      </c>
      <c r="I242" s="185">
        <v>9.9900699999999997E-5</v>
      </c>
      <c r="J242" s="185">
        <v>9.9900699999999997E-5</v>
      </c>
      <c r="K242" s="185">
        <v>9.9900699999999997E-5</v>
      </c>
      <c r="L242" s="185">
        <v>6.8347900000000003E-3</v>
      </c>
      <c r="M242" s="185">
        <v>8.14024E-3</v>
      </c>
      <c r="N242" s="185">
        <v>9.9900699999999997E-5</v>
      </c>
      <c r="O242" s="185">
        <v>6.2546299999999999E-2</v>
      </c>
      <c r="P242" s="185">
        <v>2.2170499999999999E-2</v>
      </c>
      <c r="Q242" s="185">
        <v>9.9900699999999997E-5</v>
      </c>
      <c r="R242" s="185">
        <v>0.85772999999999999</v>
      </c>
      <c r="S242" s="186">
        <v>17</v>
      </c>
      <c r="T242" s="186">
        <v>0.85772999999999999</v>
      </c>
      <c r="U242" s="187" t="s">
        <v>521</v>
      </c>
    </row>
    <row r="243" spans="1:21" x14ac:dyDescent="0.2">
      <c r="A243" s="184" t="s">
        <v>92</v>
      </c>
      <c r="B243" s="185">
        <v>9.9927900000000003E-5</v>
      </c>
      <c r="C243" s="185">
        <v>9.9927900000000003E-5</v>
      </c>
      <c r="D243" s="185">
        <v>9.9927900000000003E-5</v>
      </c>
      <c r="E243" s="185">
        <v>9.9927900000000003E-5</v>
      </c>
      <c r="F243" s="185">
        <v>5.9710299999999996E-3</v>
      </c>
      <c r="G243" s="185">
        <v>9.9927900000000003E-5</v>
      </c>
      <c r="H243" s="185">
        <v>1.9614199999999998E-2</v>
      </c>
      <c r="I243" s="185">
        <v>2.1541899999999999E-2</v>
      </c>
      <c r="J243" s="185">
        <v>9.9927900000000003E-5</v>
      </c>
      <c r="K243" s="185">
        <v>9.9927900000000003E-5</v>
      </c>
      <c r="L243" s="185">
        <v>5.4788499999999997E-2</v>
      </c>
      <c r="M243" s="185">
        <v>7.9853000000000007E-3</v>
      </c>
      <c r="N243" s="185">
        <v>9.9927900000000003E-5</v>
      </c>
      <c r="O243" s="185">
        <v>2.4371199999999999E-2</v>
      </c>
      <c r="P243" s="185">
        <v>1.1848300000000001E-2</v>
      </c>
      <c r="Q243" s="185">
        <v>2.79971E-3</v>
      </c>
      <c r="R243" s="185">
        <v>0.85028000000000004</v>
      </c>
      <c r="S243" s="186">
        <v>17</v>
      </c>
      <c r="T243" s="186">
        <v>0.85028000000000004</v>
      </c>
      <c r="U243" s="187" t="s">
        <v>521</v>
      </c>
    </row>
    <row r="244" spans="1:21" x14ac:dyDescent="0.2">
      <c r="A244" s="184" t="s">
        <v>50</v>
      </c>
      <c r="B244" s="185">
        <v>1.3691E-2</v>
      </c>
      <c r="C244" s="185">
        <v>2.01339E-2</v>
      </c>
      <c r="D244" s="185">
        <v>9.9901000000000005E-5</v>
      </c>
      <c r="E244" s="185">
        <v>3.0441900000000001E-2</v>
      </c>
      <c r="F244" s="185">
        <v>9.9901000000000005E-5</v>
      </c>
      <c r="G244" s="185">
        <v>6.53237E-3</v>
      </c>
      <c r="H244" s="185">
        <v>9.9901000000000005E-5</v>
      </c>
      <c r="I244" s="185">
        <v>9.9901000000000005E-5</v>
      </c>
      <c r="J244" s="185">
        <v>9.9901000000000005E-5</v>
      </c>
      <c r="K244" s="185">
        <v>9.9901000000000005E-5</v>
      </c>
      <c r="L244" s="185">
        <v>9.9901000000000005E-5</v>
      </c>
      <c r="M244" s="185">
        <v>9.9901000000000005E-5</v>
      </c>
      <c r="N244" s="185">
        <v>8.1838300000000003E-2</v>
      </c>
      <c r="O244" s="185">
        <v>9.9901000000000005E-5</v>
      </c>
      <c r="P244" s="185">
        <v>9.9901000000000005E-5</v>
      </c>
      <c r="Q244" s="185">
        <v>9.9901000000000005E-5</v>
      </c>
      <c r="R244" s="185">
        <v>0.84626400000000002</v>
      </c>
      <c r="S244" s="186">
        <v>17</v>
      </c>
      <c r="T244" s="186">
        <v>0.84626400000000002</v>
      </c>
      <c r="U244" s="187" t="s">
        <v>521</v>
      </c>
    </row>
    <row r="245" spans="1:21" x14ac:dyDescent="0.2">
      <c r="A245" s="184" t="s">
        <v>86</v>
      </c>
      <c r="B245" s="185">
        <v>9.9909799999999997E-5</v>
      </c>
      <c r="C245" s="185">
        <v>9.9909799999999997E-5</v>
      </c>
      <c r="D245" s="185">
        <v>9.9909799999999997E-5</v>
      </c>
      <c r="E245" s="185">
        <v>9.9909799999999997E-5</v>
      </c>
      <c r="F245" s="185">
        <v>3.3895100000000001E-3</v>
      </c>
      <c r="G245" s="185">
        <v>9.9909799999999997E-5</v>
      </c>
      <c r="H245" s="185">
        <v>3.4396999999999997E-2</v>
      </c>
      <c r="I245" s="185">
        <v>9.9909799999999997E-5</v>
      </c>
      <c r="J245" s="185">
        <v>9.9909799999999997E-5</v>
      </c>
      <c r="K245" s="185">
        <v>9.9909799999999997E-5</v>
      </c>
      <c r="L245" s="185">
        <v>3.0776100000000001E-2</v>
      </c>
      <c r="M245" s="185">
        <v>1.54463E-2</v>
      </c>
      <c r="N245" s="185">
        <v>9.9909799999999997E-5</v>
      </c>
      <c r="O245" s="185">
        <v>5.7175400000000001E-2</v>
      </c>
      <c r="P245" s="185">
        <v>1.61304E-2</v>
      </c>
      <c r="Q245" s="185">
        <v>9.9909799999999997E-5</v>
      </c>
      <c r="R245" s="185">
        <v>0.84168600000000005</v>
      </c>
      <c r="S245" s="186">
        <v>17</v>
      </c>
      <c r="T245" s="186">
        <v>0.84168600000000005</v>
      </c>
      <c r="U245" s="187" t="s">
        <v>521</v>
      </c>
    </row>
    <row r="246" spans="1:21" x14ac:dyDescent="0.2">
      <c r="A246" s="184" t="s">
        <v>57</v>
      </c>
      <c r="B246" s="185">
        <v>9.9901000000000005E-5</v>
      </c>
      <c r="C246" s="185">
        <v>9.9129999999999999E-3</v>
      </c>
      <c r="D246" s="185">
        <v>1.02103E-2</v>
      </c>
      <c r="E246" s="185">
        <v>1.90455E-2</v>
      </c>
      <c r="F246" s="185">
        <v>9.9901000000000005E-5</v>
      </c>
      <c r="G246" s="185">
        <v>9.9901000000000005E-5</v>
      </c>
      <c r="H246" s="185">
        <v>9.9901000000000005E-5</v>
      </c>
      <c r="I246" s="185">
        <v>1.8730400000000001E-3</v>
      </c>
      <c r="J246" s="185">
        <v>9.9901000000000005E-5</v>
      </c>
      <c r="K246" s="185">
        <v>9.9901000000000005E-5</v>
      </c>
      <c r="L246" s="185">
        <v>9.9901000000000005E-5</v>
      </c>
      <c r="M246" s="185">
        <v>9.9901000000000005E-5</v>
      </c>
      <c r="N246" s="185">
        <v>9.9901000000000005E-5</v>
      </c>
      <c r="O246" s="185">
        <v>9.9901000000000005E-5</v>
      </c>
      <c r="P246" s="185">
        <v>9.9901000000000005E-5</v>
      </c>
      <c r="Q246" s="185">
        <v>0.14591499999999999</v>
      </c>
      <c r="R246" s="185">
        <v>0.811944</v>
      </c>
      <c r="S246" s="186">
        <v>17</v>
      </c>
      <c r="T246" s="186">
        <v>0.811944</v>
      </c>
      <c r="U246" s="187" t="s">
        <v>521</v>
      </c>
    </row>
    <row r="247" spans="1:21" x14ac:dyDescent="0.2">
      <c r="A247" s="184" t="s">
        <v>136</v>
      </c>
      <c r="B247" s="185">
        <v>9.9874E-5</v>
      </c>
      <c r="C247" s="185">
        <v>7.7299200000000004E-3</v>
      </c>
      <c r="D247" s="185">
        <v>9.9874E-5</v>
      </c>
      <c r="E247" s="185">
        <v>9.9874E-5</v>
      </c>
      <c r="F247" s="185">
        <v>9.9874E-5</v>
      </c>
      <c r="G247" s="185">
        <v>9.9874E-5</v>
      </c>
      <c r="H247" s="185">
        <v>9.9874E-5</v>
      </c>
      <c r="I247" s="185">
        <v>9.9874E-5</v>
      </c>
      <c r="J247" s="185">
        <v>9.9874E-5</v>
      </c>
      <c r="K247" s="185">
        <v>9.9874E-5</v>
      </c>
      <c r="L247" s="185">
        <v>9.9874E-5</v>
      </c>
      <c r="M247" s="185">
        <v>9.9874E-5</v>
      </c>
      <c r="N247" s="185">
        <v>9.9874E-5</v>
      </c>
      <c r="O247" s="185">
        <v>9.9874E-5</v>
      </c>
      <c r="P247" s="185">
        <v>9.9874E-5</v>
      </c>
      <c r="Q247" s="185">
        <v>0.21871399999999999</v>
      </c>
      <c r="R247" s="185">
        <v>0.77215800000000001</v>
      </c>
      <c r="S247" s="186">
        <v>17</v>
      </c>
      <c r="T247" s="186">
        <v>0.77215800000000001</v>
      </c>
      <c r="U247" s="187" t="s">
        <v>522</v>
      </c>
    </row>
    <row r="248" spans="1:21" x14ac:dyDescent="0.2">
      <c r="A248" s="184" t="s">
        <v>115</v>
      </c>
      <c r="B248" s="185">
        <v>9.9864999999999993E-5</v>
      </c>
      <c r="C248" s="185">
        <v>9.9864999999999993E-5</v>
      </c>
      <c r="D248" s="185">
        <v>9.9864999999999993E-5</v>
      </c>
      <c r="E248" s="185">
        <v>9.9864999999999993E-5</v>
      </c>
      <c r="F248" s="185">
        <v>9.9864999999999993E-5</v>
      </c>
      <c r="G248" s="185">
        <v>9.9864999999999993E-5</v>
      </c>
      <c r="H248" s="185">
        <v>9.9864999999999993E-5</v>
      </c>
      <c r="I248" s="185">
        <v>9.9864999999999993E-5</v>
      </c>
      <c r="J248" s="185">
        <v>9.9864999999999993E-5</v>
      </c>
      <c r="K248" s="185">
        <v>9.9864999999999993E-5</v>
      </c>
      <c r="L248" s="185">
        <v>9.9864999999999993E-5</v>
      </c>
      <c r="M248" s="185">
        <v>9.9864999999999993E-5</v>
      </c>
      <c r="N248" s="185">
        <v>9.9864999999999993E-5</v>
      </c>
      <c r="O248" s="185">
        <v>9.9864999999999993E-5</v>
      </c>
      <c r="P248" s="185">
        <v>9.9864999999999993E-5</v>
      </c>
      <c r="Q248" s="185">
        <v>0.230462</v>
      </c>
      <c r="R248" s="185">
        <v>0.76803999999999994</v>
      </c>
      <c r="S248" s="186">
        <v>17</v>
      </c>
      <c r="T248" s="186">
        <v>0.76803999999999994</v>
      </c>
      <c r="U248" s="187" t="s">
        <v>522</v>
      </c>
    </row>
    <row r="249" spans="1:21" x14ac:dyDescent="0.2">
      <c r="A249" s="184" t="s">
        <v>24</v>
      </c>
      <c r="B249" s="185">
        <v>9.9864999999999993E-5</v>
      </c>
      <c r="C249" s="185">
        <v>9.9864999999999993E-5</v>
      </c>
      <c r="D249" s="185">
        <v>9.9864999999999993E-5</v>
      </c>
      <c r="E249" s="185">
        <v>9.9864999999999993E-5</v>
      </c>
      <c r="F249" s="185">
        <v>9.9864999999999993E-5</v>
      </c>
      <c r="G249" s="185">
        <v>9.9864999999999993E-5</v>
      </c>
      <c r="H249" s="185">
        <v>9.9864999999999993E-5</v>
      </c>
      <c r="I249" s="185">
        <v>9.9864999999999993E-5</v>
      </c>
      <c r="J249" s="185">
        <v>9.9864999999999993E-5</v>
      </c>
      <c r="K249" s="185">
        <v>9.9864999999999993E-5</v>
      </c>
      <c r="L249" s="185">
        <v>9.9864999999999993E-5</v>
      </c>
      <c r="M249" s="185">
        <v>9.9864999999999993E-5</v>
      </c>
      <c r="N249" s="185">
        <v>9.9864999999999993E-5</v>
      </c>
      <c r="O249" s="185">
        <v>9.9864999999999993E-5</v>
      </c>
      <c r="P249" s="185">
        <v>9.9864999999999993E-5</v>
      </c>
      <c r="Q249" s="185">
        <v>0.23300000000000001</v>
      </c>
      <c r="R249" s="185">
        <v>0.76550200000000002</v>
      </c>
      <c r="S249" s="186">
        <v>17</v>
      </c>
      <c r="T249" s="186">
        <v>0.76550200000000002</v>
      </c>
      <c r="U249" s="187" t="s">
        <v>522</v>
      </c>
    </row>
    <row r="250" spans="1:21" x14ac:dyDescent="0.2">
      <c r="A250" s="184" t="s">
        <v>114</v>
      </c>
      <c r="B250" s="185">
        <v>9.9864999999999993E-5</v>
      </c>
      <c r="C250" s="185">
        <v>9.9864999999999993E-5</v>
      </c>
      <c r="D250" s="185">
        <v>9.9864999999999993E-5</v>
      </c>
      <c r="E250" s="185">
        <v>9.9864999999999993E-5</v>
      </c>
      <c r="F250" s="185">
        <v>9.9864999999999993E-5</v>
      </c>
      <c r="G250" s="185">
        <v>9.9864999999999993E-5</v>
      </c>
      <c r="H250" s="185">
        <v>9.9864999999999993E-5</v>
      </c>
      <c r="I250" s="185">
        <v>9.9864999999999993E-5</v>
      </c>
      <c r="J250" s="185">
        <v>9.9864999999999993E-5</v>
      </c>
      <c r="K250" s="185">
        <v>9.9864999999999993E-5</v>
      </c>
      <c r="L250" s="185">
        <v>9.9864999999999993E-5</v>
      </c>
      <c r="M250" s="185">
        <v>9.9864999999999993E-5</v>
      </c>
      <c r="N250" s="185">
        <v>9.9864999999999993E-5</v>
      </c>
      <c r="O250" s="185">
        <v>9.9864999999999993E-5</v>
      </c>
      <c r="P250" s="185">
        <v>9.9864999999999993E-5</v>
      </c>
      <c r="Q250" s="185">
        <v>0.25006</v>
      </c>
      <c r="R250" s="185">
        <v>0.74844200000000005</v>
      </c>
      <c r="S250" s="186">
        <v>17</v>
      </c>
      <c r="T250" s="186">
        <v>0.74844200000000005</v>
      </c>
      <c r="U250" s="187" t="s">
        <v>522</v>
      </c>
    </row>
    <row r="251" spans="1:21" x14ac:dyDescent="0.2">
      <c r="A251" s="184" t="s">
        <v>116</v>
      </c>
      <c r="B251" s="185">
        <v>9.9874E-5</v>
      </c>
      <c r="C251" s="185">
        <v>9.9874E-5</v>
      </c>
      <c r="D251" s="185">
        <v>9.9874E-5</v>
      </c>
      <c r="E251" s="185">
        <v>6.30892E-3</v>
      </c>
      <c r="F251" s="185">
        <v>9.9874E-5</v>
      </c>
      <c r="G251" s="185">
        <v>9.9874E-5</v>
      </c>
      <c r="H251" s="185">
        <v>9.9874E-5</v>
      </c>
      <c r="I251" s="185">
        <v>9.9874E-5</v>
      </c>
      <c r="J251" s="185">
        <v>9.9874E-5</v>
      </c>
      <c r="K251" s="185">
        <v>9.9874E-5</v>
      </c>
      <c r="L251" s="185">
        <v>9.9874E-5</v>
      </c>
      <c r="M251" s="185">
        <v>9.9874E-5</v>
      </c>
      <c r="N251" s="185">
        <v>9.9874E-5</v>
      </c>
      <c r="O251" s="185">
        <v>9.9874E-5</v>
      </c>
      <c r="P251" s="185">
        <v>9.9874E-5</v>
      </c>
      <c r="Q251" s="185">
        <v>0.24632299999999999</v>
      </c>
      <c r="R251" s="185">
        <v>0.74597000000000002</v>
      </c>
      <c r="S251" s="186">
        <v>17</v>
      </c>
      <c r="T251" s="186">
        <v>0.74597000000000002</v>
      </c>
      <c r="U251" s="187" t="s">
        <v>522</v>
      </c>
    </row>
    <row r="252" spans="1:21" x14ac:dyDescent="0.2">
      <c r="A252" s="184" t="s">
        <v>111</v>
      </c>
      <c r="B252" s="185">
        <v>9.9864999999999993E-5</v>
      </c>
      <c r="C252" s="185">
        <v>9.9864999999999993E-5</v>
      </c>
      <c r="D252" s="185">
        <v>9.9864999999999993E-5</v>
      </c>
      <c r="E252" s="185">
        <v>9.9864999999999993E-5</v>
      </c>
      <c r="F252" s="185">
        <v>9.9864999999999993E-5</v>
      </c>
      <c r="G252" s="185">
        <v>9.9864999999999993E-5</v>
      </c>
      <c r="H252" s="185">
        <v>9.9864999999999993E-5</v>
      </c>
      <c r="I252" s="185">
        <v>9.9864999999999993E-5</v>
      </c>
      <c r="J252" s="185">
        <v>9.9864999999999993E-5</v>
      </c>
      <c r="K252" s="185">
        <v>9.9864999999999993E-5</v>
      </c>
      <c r="L252" s="185">
        <v>9.9864999999999993E-5</v>
      </c>
      <c r="M252" s="185">
        <v>9.9864999999999993E-5</v>
      </c>
      <c r="N252" s="185">
        <v>9.9864999999999993E-5</v>
      </c>
      <c r="O252" s="185">
        <v>9.9864999999999993E-5</v>
      </c>
      <c r="P252" s="185">
        <v>9.9864999999999993E-5</v>
      </c>
      <c r="Q252" s="185">
        <v>0.26282499999999998</v>
      </c>
      <c r="R252" s="185">
        <v>0.73567700000000003</v>
      </c>
      <c r="S252" s="186">
        <v>17</v>
      </c>
      <c r="T252" s="186">
        <v>0.73567700000000003</v>
      </c>
      <c r="U252" s="187" t="s">
        <v>522</v>
      </c>
    </row>
    <row r="253" spans="1:21" x14ac:dyDescent="0.2">
      <c r="A253" s="184" t="s">
        <v>113</v>
      </c>
      <c r="B253" s="185">
        <v>9.9864999999999993E-5</v>
      </c>
      <c r="C253" s="185">
        <v>9.9864999999999993E-5</v>
      </c>
      <c r="D253" s="185">
        <v>9.9864999999999993E-5</v>
      </c>
      <c r="E253" s="185">
        <v>9.9864999999999993E-5</v>
      </c>
      <c r="F253" s="185">
        <v>9.9864999999999993E-5</v>
      </c>
      <c r="G253" s="185">
        <v>9.9864999999999993E-5</v>
      </c>
      <c r="H253" s="185">
        <v>9.9864999999999993E-5</v>
      </c>
      <c r="I253" s="185">
        <v>9.9864999999999993E-5</v>
      </c>
      <c r="J253" s="185">
        <v>9.9864999999999993E-5</v>
      </c>
      <c r="K253" s="185">
        <v>9.9864999999999993E-5</v>
      </c>
      <c r="L253" s="185">
        <v>9.9864999999999993E-5</v>
      </c>
      <c r="M253" s="185">
        <v>9.9864999999999993E-5</v>
      </c>
      <c r="N253" s="185">
        <v>9.9864999999999993E-5</v>
      </c>
      <c r="O253" s="185">
        <v>9.9864999999999993E-5</v>
      </c>
      <c r="P253" s="185">
        <v>9.9864999999999993E-5</v>
      </c>
      <c r="Q253" s="185">
        <v>0.27924900000000002</v>
      </c>
      <c r="R253" s="185">
        <v>0.71925300000000003</v>
      </c>
      <c r="S253" s="186">
        <v>17</v>
      </c>
      <c r="T253" s="186">
        <v>0.71925300000000003</v>
      </c>
      <c r="U253" s="187" t="s">
        <v>522</v>
      </c>
    </row>
    <row r="254" spans="1:21" x14ac:dyDescent="0.2">
      <c r="A254" s="184" t="s">
        <v>112</v>
      </c>
      <c r="B254" s="185">
        <v>9.9864999999999993E-5</v>
      </c>
      <c r="C254" s="185">
        <v>9.9864999999999993E-5</v>
      </c>
      <c r="D254" s="185">
        <v>9.9864999999999993E-5</v>
      </c>
      <c r="E254" s="185">
        <v>9.9864999999999993E-5</v>
      </c>
      <c r="F254" s="185">
        <v>9.9864999999999993E-5</v>
      </c>
      <c r="G254" s="185">
        <v>9.9864999999999993E-5</v>
      </c>
      <c r="H254" s="185">
        <v>9.9864999999999993E-5</v>
      </c>
      <c r="I254" s="185">
        <v>9.9864999999999993E-5</v>
      </c>
      <c r="J254" s="185">
        <v>9.9864999999999993E-5</v>
      </c>
      <c r="K254" s="185">
        <v>9.9864999999999993E-5</v>
      </c>
      <c r="L254" s="185">
        <v>9.9864999999999993E-5</v>
      </c>
      <c r="M254" s="185">
        <v>9.9864999999999993E-5</v>
      </c>
      <c r="N254" s="185">
        <v>9.9864999999999993E-5</v>
      </c>
      <c r="O254" s="185">
        <v>9.9864999999999993E-5</v>
      </c>
      <c r="P254" s="185">
        <v>9.9864999999999993E-5</v>
      </c>
      <c r="Q254" s="185">
        <v>0.28301700000000002</v>
      </c>
      <c r="R254" s="185">
        <v>0.71548500000000004</v>
      </c>
      <c r="S254" s="186">
        <v>17</v>
      </c>
      <c r="T254" s="186">
        <v>0.71548500000000004</v>
      </c>
      <c r="U254" s="187" t="s">
        <v>522</v>
      </c>
    </row>
    <row r="255" spans="1:21" x14ac:dyDescent="0.2">
      <c r="A255" s="184" t="s">
        <v>109</v>
      </c>
      <c r="B255" s="185">
        <v>9.98649E-5</v>
      </c>
      <c r="C255" s="185">
        <v>9.98649E-5</v>
      </c>
      <c r="D255" s="185">
        <v>9.98649E-5</v>
      </c>
      <c r="E255" s="185">
        <v>9.98649E-5</v>
      </c>
      <c r="F255" s="185">
        <v>9.98649E-5</v>
      </c>
      <c r="G255" s="185">
        <v>9.98649E-5</v>
      </c>
      <c r="H255" s="185">
        <v>9.98649E-5</v>
      </c>
      <c r="I255" s="185">
        <v>9.98649E-5</v>
      </c>
      <c r="J255" s="185">
        <v>9.98649E-5</v>
      </c>
      <c r="K255" s="185">
        <v>9.98649E-5</v>
      </c>
      <c r="L255" s="185">
        <v>9.98649E-5</v>
      </c>
      <c r="M255" s="185">
        <v>9.98649E-5</v>
      </c>
      <c r="N255" s="185">
        <v>9.98649E-5</v>
      </c>
      <c r="O255" s="185">
        <v>9.98649E-5</v>
      </c>
      <c r="P255" s="185">
        <v>9.98649E-5</v>
      </c>
      <c r="Q255" s="185">
        <v>0.33615099999999998</v>
      </c>
      <c r="R255" s="185">
        <v>0.66235100000000002</v>
      </c>
      <c r="S255" s="186">
        <v>17</v>
      </c>
      <c r="T255" s="186">
        <v>0.66235100000000002</v>
      </c>
      <c r="U255" s="187" t="s">
        <v>522</v>
      </c>
    </row>
    <row r="256" spans="1:21" x14ac:dyDescent="0.2">
      <c r="A256" s="184" t="s">
        <v>118</v>
      </c>
      <c r="B256" s="185">
        <v>9.9864999999999993E-5</v>
      </c>
      <c r="C256" s="185">
        <v>9.9864999999999993E-5</v>
      </c>
      <c r="D256" s="185">
        <v>9.9864999999999993E-5</v>
      </c>
      <c r="E256" s="185">
        <v>9.9864999999999993E-5</v>
      </c>
      <c r="F256" s="185">
        <v>9.9864999999999993E-5</v>
      </c>
      <c r="G256" s="185">
        <v>9.9864999999999993E-5</v>
      </c>
      <c r="H256" s="185">
        <v>9.9864999999999993E-5</v>
      </c>
      <c r="I256" s="185">
        <v>9.9864999999999993E-5</v>
      </c>
      <c r="J256" s="185">
        <v>9.9864999999999993E-5</v>
      </c>
      <c r="K256" s="185">
        <v>9.9864999999999993E-5</v>
      </c>
      <c r="L256" s="185">
        <v>9.9864999999999993E-5</v>
      </c>
      <c r="M256" s="185">
        <v>9.9864999999999993E-5</v>
      </c>
      <c r="N256" s="185">
        <v>9.9864999999999993E-5</v>
      </c>
      <c r="O256" s="185">
        <v>9.9864999999999993E-5</v>
      </c>
      <c r="P256" s="185">
        <v>9.9864999999999993E-5</v>
      </c>
      <c r="Q256" s="185">
        <v>0.34496300000000002</v>
      </c>
      <c r="R256" s="185">
        <v>0.65353899999999998</v>
      </c>
      <c r="S256" s="186">
        <v>17</v>
      </c>
      <c r="T256" s="186">
        <v>0.65353899999999998</v>
      </c>
      <c r="U256" s="187" t="s">
        <v>522</v>
      </c>
    </row>
    <row r="257" spans="1:21" x14ac:dyDescent="0.2">
      <c r="A257" s="184" t="s">
        <v>117</v>
      </c>
      <c r="B257" s="185">
        <v>9.9864999999999993E-5</v>
      </c>
      <c r="C257" s="185">
        <v>9.9864999999999993E-5</v>
      </c>
      <c r="D257" s="185">
        <v>9.9864999999999993E-5</v>
      </c>
      <c r="E257" s="185">
        <v>9.9864999999999993E-5</v>
      </c>
      <c r="F257" s="185">
        <v>9.9864999999999993E-5</v>
      </c>
      <c r="G257" s="185">
        <v>9.9864999999999993E-5</v>
      </c>
      <c r="H257" s="185">
        <v>9.9864999999999993E-5</v>
      </c>
      <c r="I257" s="185">
        <v>9.9864999999999993E-5</v>
      </c>
      <c r="J257" s="185">
        <v>9.9864999999999993E-5</v>
      </c>
      <c r="K257" s="185">
        <v>9.9864999999999993E-5</v>
      </c>
      <c r="L257" s="185">
        <v>9.9864999999999993E-5</v>
      </c>
      <c r="M257" s="185">
        <v>9.9864999999999993E-5</v>
      </c>
      <c r="N257" s="185">
        <v>9.9864999999999993E-5</v>
      </c>
      <c r="O257" s="185">
        <v>9.9864999999999993E-5</v>
      </c>
      <c r="P257" s="185">
        <v>9.9864999999999993E-5</v>
      </c>
      <c r="Q257" s="185">
        <v>0.34645100000000001</v>
      </c>
      <c r="R257" s="185">
        <v>0.65205100000000005</v>
      </c>
      <c r="S257" s="186">
        <v>17</v>
      </c>
      <c r="T257" s="186">
        <v>0.65205100000000005</v>
      </c>
      <c r="U257" s="187" t="s">
        <v>522</v>
      </c>
    </row>
    <row r="258" spans="1:21" x14ac:dyDescent="0.2">
      <c r="A258" s="184" t="s">
        <v>29</v>
      </c>
      <c r="B258" s="185">
        <v>9.9864999999999993E-5</v>
      </c>
      <c r="C258" s="185">
        <v>9.9864999999999993E-5</v>
      </c>
      <c r="D258" s="185">
        <v>9.9864999999999993E-5</v>
      </c>
      <c r="E258" s="185">
        <v>9.9864999999999993E-5</v>
      </c>
      <c r="F258" s="185">
        <v>9.9864999999999993E-5</v>
      </c>
      <c r="G258" s="185">
        <v>9.9864999999999993E-5</v>
      </c>
      <c r="H258" s="185">
        <v>9.9864999999999993E-5</v>
      </c>
      <c r="I258" s="185">
        <v>9.9864999999999993E-5</v>
      </c>
      <c r="J258" s="185">
        <v>9.9864999999999993E-5</v>
      </c>
      <c r="K258" s="185">
        <v>9.9864999999999993E-5</v>
      </c>
      <c r="L258" s="185">
        <v>9.9864999999999993E-5</v>
      </c>
      <c r="M258" s="185">
        <v>9.9864999999999993E-5</v>
      </c>
      <c r="N258" s="185">
        <v>9.9864999999999993E-5</v>
      </c>
      <c r="O258" s="185">
        <v>9.9864999999999993E-5</v>
      </c>
      <c r="P258" s="185">
        <v>9.9864999999999993E-5</v>
      </c>
      <c r="Q258" s="185">
        <v>0.49290499999999998</v>
      </c>
      <c r="R258" s="185">
        <v>0.50559699999999996</v>
      </c>
      <c r="S258" s="186">
        <v>17</v>
      </c>
      <c r="T258" s="186">
        <v>0.50559699999999996</v>
      </c>
      <c r="U258" s="187" t="s">
        <v>522</v>
      </c>
    </row>
    <row r="259" spans="1:21" x14ac:dyDescent="0.2">
      <c r="A259" s="184" t="s">
        <v>145</v>
      </c>
      <c r="B259" s="185">
        <v>9.9864999999999993E-5</v>
      </c>
      <c r="C259" s="185">
        <v>9.9864999999999993E-5</v>
      </c>
      <c r="D259" s="185">
        <v>9.9864999999999993E-5</v>
      </c>
      <c r="E259" s="185">
        <v>9.9864999999999993E-5</v>
      </c>
      <c r="F259" s="185">
        <v>9.9864999999999993E-5</v>
      </c>
      <c r="G259" s="185">
        <v>9.9864999999999993E-5</v>
      </c>
      <c r="H259" s="185">
        <v>9.9864999999999993E-5</v>
      </c>
      <c r="I259" s="185">
        <v>9.9864999999999993E-5</v>
      </c>
      <c r="J259" s="185">
        <v>9.9864999999999993E-5</v>
      </c>
      <c r="K259" s="185">
        <v>9.9864999999999993E-5</v>
      </c>
      <c r="L259" s="185">
        <v>9.9864999999999993E-5</v>
      </c>
      <c r="M259" s="185">
        <v>9.9864999999999993E-5</v>
      </c>
      <c r="N259" s="185">
        <v>9.9864999999999993E-5</v>
      </c>
      <c r="O259" s="185">
        <v>9.9864999999999993E-5</v>
      </c>
      <c r="P259" s="185">
        <v>9.9864999999999993E-5</v>
      </c>
      <c r="Q259" s="185">
        <v>0.49620900000000001</v>
      </c>
      <c r="R259" s="185">
        <v>0.50229299999999999</v>
      </c>
      <c r="S259" s="186">
        <v>17</v>
      </c>
      <c r="T259" s="186">
        <v>0.50229299999999999</v>
      </c>
      <c r="U259" s="187" t="s">
        <v>522</v>
      </c>
    </row>
    <row r="260" spans="1:21" x14ac:dyDescent="0.2">
      <c r="A260" s="188" t="s">
        <v>43</v>
      </c>
      <c r="B260" s="189">
        <v>1.6208400000000001E-2</v>
      </c>
      <c r="C260" s="189">
        <v>7.0729899999999998E-2</v>
      </c>
      <c r="D260" s="189">
        <v>6.0684199999999997E-3</v>
      </c>
      <c r="E260" s="189">
        <v>0.226496</v>
      </c>
      <c r="F260" s="189">
        <v>9.9918899999999996E-5</v>
      </c>
      <c r="G260" s="189">
        <v>2.40824E-2</v>
      </c>
      <c r="H260" s="189">
        <v>9.9918899999999996E-5</v>
      </c>
      <c r="I260" s="189">
        <v>9.9918899999999996E-5</v>
      </c>
      <c r="J260" s="189">
        <v>9.9918899999999996E-5</v>
      </c>
      <c r="K260" s="189">
        <v>9.9918899999999996E-5</v>
      </c>
      <c r="L260" s="189">
        <v>9.9918899999999996E-5</v>
      </c>
      <c r="M260" s="189">
        <v>9.9918899999999996E-5</v>
      </c>
      <c r="N260" s="189">
        <v>0.12107900000000001</v>
      </c>
      <c r="O260" s="189">
        <v>9.9918899999999996E-5</v>
      </c>
      <c r="P260" s="189">
        <v>9.9918899999999996E-5</v>
      </c>
      <c r="Q260" s="189">
        <v>0.101169</v>
      </c>
      <c r="R260" s="189">
        <v>0.43326799999999999</v>
      </c>
      <c r="S260" s="190">
        <v>17</v>
      </c>
      <c r="T260" s="190">
        <v>0.43326799999999999</v>
      </c>
      <c r="U260" s="191" t="s">
        <v>522</v>
      </c>
    </row>
    <row r="261" spans="1:21" x14ac:dyDescent="0.2">
      <c r="B261" s="15"/>
      <c r="C261" s="15"/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/>
      <c r="O261" s="15"/>
      <c r="P261" s="15"/>
      <c r="Q261" s="15"/>
      <c r="R261" s="15"/>
    </row>
  </sheetData>
  <sortState xmlns:xlrd2="http://schemas.microsoft.com/office/spreadsheetml/2017/richdata2" ref="A235:U260">
    <sortCondition descending="1" ref="T235:T260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1.Sampling_Data</vt:lpstr>
      <vt:lpstr>2.Reference_accessions</vt:lpstr>
      <vt:lpstr>3. Sequencing_yield</vt:lpstr>
      <vt:lpstr>4. Depth_and_missingness</vt:lpstr>
      <vt:lpstr>5.KING_kinship</vt:lpstr>
      <vt:lpstr>6.MEGA_pairwise_distances</vt:lpstr>
      <vt:lpstr>7.ANGSD</vt:lpstr>
      <vt:lpstr>8.VCF_Het</vt:lpstr>
      <vt:lpstr>9.Structure_K17</vt:lpstr>
      <vt:lpstr>10.CR_only_structure_K9</vt:lpstr>
      <vt:lpstr>11.most_admixed_CR_individuals</vt:lpstr>
      <vt:lpstr>12.SAMOVA_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Herrighty</dc:creator>
  <cp:lastModifiedBy>Emma Herrighty</cp:lastModifiedBy>
  <dcterms:created xsi:type="dcterms:W3CDTF">2025-10-30T14:41:25Z</dcterms:created>
  <dcterms:modified xsi:type="dcterms:W3CDTF">2026-03-30T17:19:53Z</dcterms:modified>
</cp:coreProperties>
</file>